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embeddings/oleObject2.bin" ContentType="application/vnd.openxmlformats-officedocument.oleObject"/>
  <Override PartName="/xl/embeddings/oleObject3.bin" ContentType="application/vnd.openxmlformats-officedocument.oleObject"/>
  <Override PartName="/xl/embeddings/oleObject4.bin" ContentType="application/vnd.openxmlformats-officedocument.oleObject"/>
  <Override PartName="/xl/embeddings/oleObject5.bin" ContentType="application/vnd.openxmlformats-officedocument.oleObject"/>
  <Override PartName="/xl/embeddings/oleObject6.bin" ContentType="application/vnd.openxmlformats-officedocument.oleObject"/>
  <Override PartName="/xl/drawings/drawing2.xml" ContentType="application/vnd.openxmlformats-officedocument.drawing+xml"/>
  <Override PartName="/xl/embeddings/oleObject7.bin" ContentType="application/vnd.openxmlformats-officedocument.oleObject"/>
  <Override PartName="/xl/embeddings/oleObject8.bin" ContentType="application/vnd.openxmlformats-officedocument.oleObject"/>
  <Override PartName="/xl/embeddings/oleObject9.bin" ContentType="application/vnd.openxmlformats-officedocument.oleObject"/>
  <Override PartName="/xl/embeddings/oleObject10.bin" ContentType="application/vnd.openxmlformats-officedocument.oleObject"/>
  <Override PartName="/xl/embeddings/oleObject11.bin" ContentType="application/vnd.openxmlformats-officedocument.oleObject"/>
  <Override PartName="/xl/embeddings/oleObject12.bin" ContentType="application/vnd.openxmlformats-officedocument.oleObject"/>
  <Override PartName="/xl/drawings/drawing3.xml" ContentType="application/vnd.openxmlformats-officedocument.drawing+xml"/>
  <Override PartName="/xl/embeddings/oleObject13.bin" ContentType="application/vnd.openxmlformats-officedocument.oleObject"/>
  <Override PartName="/xl/embeddings/oleObject14.bin" ContentType="application/vnd.openxmlformats-officedocument.oleObject"/>
  <Override PartName="/xl/embeddings/oleObject15.bin" ContentType="application/vnd.openxmlformats-officedocument.oleObject"/>
  <Override PartName="/xl/embeddings/oleObject16.bin" ContentType="application/vnd.openxmlformats-officedocument.oleObject"/>
  <Override PartName="/xl/embeddings/oleObject17.bin" ContentType="application/vnd.openxmlformats-officedocument.oleObject"/>
  <Override PartName="/xl/embeddings/oleObject18.bin" ContentType="application/vnd.openxmlformats-officedocument.oleObject"/>
  <Override PartName="/xl/embeddings/oleObject19.bin" ContentType="application/vnd.openxmlformats-officedocument.oleObject"/>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defaultThemeVersion="166925"/>
  <mc:AlternateContent xmlns:mc="http://schemas.openxmlformats.org/markup-compatibility/2006">
    <mc:Choice Requires="x15">
      <x15ac:absPath xmlns:x15ac="http://schemas.microsoft.com/office/spreadsheetml/2010/11/ac" url="C:\Ayman Mostafa\Very Important\Hip_VD Images\Work here\Manuscripts\Lab_5 groups\Frontiers\"/>
    </mc:Choice>
  </mc:AlternateContent>
  <xr:revisionPtr revIDLastSave="0" documentId="13_ncr:1_{29DFB092-3FC7-495B-922F-5A91B5348B70}" xr6:coauthVersionLast="45" xr6:coauthVersionMax="45" xr10:uidLastSave="{00000000-0000-0000-0000-000000000000}"/>
  <bookViews>
    <workbookView xWindow="-108" yWindow="-108" windowWidth="23256" windowHeight="12600" xr2:uid="{00000000-000D-0000-FFFF-FFFF00000000}"/>
  </bookViews>
  <sheets>
    <sheet name="Normal vs. HD" sheetId="1" r:id="rId1"/>
    <sheet name="Stat. Analysis" sheetId="3" r:id="rId2"/>
    <sheet name="Summary Stat. Analysis" sheetId="4" r:id="rId3"/>
    <sheet name="Correlations"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Z15" i="3" l="1"/>
  <c r="Z14" i="3"/>
  <c r="Z11" i="3"/>
  <c r="Z10" i="3"/>
  <c r="F691" i="1" l="1"/>
  <c r="AC691" i="1"/>
  <c r="AB691" i="1"/>
  <c r="AA691" i="1"/>
  <c r="Z691" i="1"/>
  <c r="Y691" i="1"/>
  <c r="X691" i="1"/>
  <c r="W691" i="1"/>
  <c r="V691" i="1"/>
  <c r="U691" i="1"/>
  <c r="T691" i="1"/>
  <c r="S691" i="1"/>
  <c r="R691" i="1"/>
  <c r="Q691" i="1"/>
  <c r="P691" i="1"/>
  <c r="O691" i="1"/>
  <c r="N691" i="1"/>
  <c r="M691" i="1"/>
  <c r="L691" i="1"/>
  <c r="K691" i="1"/>
  <c r="J691" i="1"/>
  <c r="I691" i="1"/>
  <c r="H691" i="1"/>
  <c r="G691" i="1"/>
  <c r="E691" i="1"/>
  <c r="D691" i="1"/>
  <c r="C691" i="1"/>
  <c r="AC690" i="1"/>
  <c r="AB690" i="1"/>
  <c r="AA690" i="1"/>
  <c r="Z690" i="1"/>
  <c r="Y690" i="1"/>
  <c r="X690" i="1"/>
  <c r="W690" i="1"/>
  <c r="V690" i="1"/>
  <c r="U690" i="1"/>
  <c r="T690" i="1"/>
  <c r="S690" i="1"/>
  <c r="R690" i="1"/>
  <c r="Q690" i="1"/>
  <c r="P690" i="1"/>
  <c r="O690" i="1"/>
  <c r="N690" i="1"/>
  <c r="M690" i="1"/>
  <c r="L690" i="1"/>
  <c r="K690" i="1"/>
  <c r="J690" i="1"/>
  <c r="I690" i="1"/>
  <c r="H690" i="1"/>
  <c r="G690" i="1"/>
  <c r="F690" i="1"/>
  <c r="E690" i="1"/>
  <c r="D690" i="1"/>
  <c r="C690" i="1"/>
  <c r="AC445" i="1"/>
  <c r="AB445" i="1"/>
  <c r="AA445" i="1"/>
  <c r="Z445" i="1"/>
  <c r="Y445" i="1"/>
  <c r="X445" i="1"/>
  <c r="W445" i="1"/>
  <c r="V445" i="1"/>
  <c r="U445" i="1"/>
  <c r="T445" i="1"/>
  <c r="S445" i="1"/>
  <c r="R445" i="1"/>
  <c r="Q445" i="1"/>
  <c r="P445" i="1"/>
  <c r="O445" i="1"/>
  <c r="N445" i="1"/>
  <c r="M445" i="1"/>
  <c r="L445" i="1"/>
  <c r="K445" i="1"/>
  <c r="J445" i="1"/>
  <c r="I445" i="1"/>
  <c r="H445" i="1"/>
  <c r="G445" i="1"/>
  <c r="F445" i="1"/>
  <c r="E445" i="1"/>
  <c r="D445" i="1"/>
  <c r="C445" i="1"/>
  <c r="AC444" i="1"/>
  <c r="AB444" i="1"/>
  <c r="AA444" i="1"/>
  <c r="Z444" i="1"/>
  <c r="Y444" i="1"/>
  <c r="X444" i="1"/>
  <c r="W444" i="1"/>
  <c r="V444" i="1"/>
  <c r="U444" i="1"/>
  <c r="T444" i="1"/>
  <c r="S444" i="1"/>
  <c r="R444" i="1"/>
  <c r="Q444" i="1"/>
  <c r="P444" i="1"/>
  <c r="O444" i="1"/>
  <c r="N444" i="1"/>
  <c r="M444" i="1"/>
  <c r="L444" i="1"/>
  <c r="K444" i="1"/>
  <c r="J444" i="1"/>
  <c r="I444" i="1"/>
  <c r="H444" i="1"/>
  <c r="G444" i="1"/>
  <c r="F444" i="1"/>
  <c r="E444" i="1"/>
  <c r="D444" i="1"/>
  <c r="C444" i="1"/>
  <c r="AC346" i="1"/>
  <c r="AB346" i="1"/>
  <c r="AA346" i="1"/>
  <c r="Z346" i="1"/>
  <c r="Y346" i="1"/>
  <c r="X346" i="1"/>
  <c r="W346" i="1"/>
  <c r="V346" i="1"/>
  <c r="U346" i="1"/>
  <c r="T346" i="1"/>
  <c r="S346" i="1"/>
  <c r="R346" i="1"/>
  <c r="Q346" i="1"/>
  <c r="P346" i="1"/>
  <c r="O346" i="1"/>
  <c r="N346" i="1"/>
  <c r="M346" i="1"/>
  <c r="L346" i="1"/>
  <c r="K346" i="1"/>
  <c r="I346" i="1"/>
  <c r="H346" i="1"/>
  <c r="F346" i="1"/>
  <c r="E346" i="1"/>
  <c r="D346" i="1"/>
  <c r="C346" i="1"/>
  <c r="AC345" i="1"/>
  <c r="AB345" i="1"/>
  <c r="AA345" i="1"/>
  <c r="Z345" i="1"/>
  <c r="Y345" i="1"/>
  <c r="X345" i="1"/>
  <c r="W345" i="1"/>
  <c r="V345" i="1"/>
  <c r="U345" i="1"/>
  <c r="T345" i="1"/>
  <c r="S345" i="1"/>
  <c r="R345" i="1"/>
  <c r="Q345" i="1"/>
  <c r="P345" i="1"/>
  <c r="O345" i="1"/>
  <c r="N345" i="1"/>
  <c r="M345" i="1"/>
  <c r="L345" i="1"/>
  <c r="K345" i="1"/>
  <c r="I345" i="1"/>
  <c r="H345" i="1"/>
  <c r="F345" i="1"/>
  <c r="E345" i="1"/>
  <c r="D345" i="1"/>
  <c r="C345" i="1"/>
  <c r="AC295" i="1"/>
  <c r="AB295" i="1"/>
  <c r="AA295" i="1"/>
  <c r="Z295" i="1"/>
  <c r="Y295" i="1"/>
  <c r="X295" i="1"/>
  <c r="W295" i="1"/>
  <c r="V295" i="1"/>
  <c r="U295" i="1"/>
  <c r="T295" i="1"/>
  <c r="S295" i="1"/>
  <c r="R295" i="1"/>
  <c r="Q295" i="1"/>
  <c r="P295" i="1"/>
  <c r="O295" i="1"/>
  <c r="N295" i="1"/>
  <c r="M295" i="1"/>
  <c r="L295" i="1"/>
  <c r="K295" i="1"/>
  <c r="I295" i="1"/>
  <c r="H295" i="1"/>
  <c r="F295" i="1"/>
  <c r="E295" i="1"/>
  <c r="D295" i="1"/>
  <c r="C295" i="1"/>
  <c r="AC294" i="1"/>
  <c r="AB294" i="1"/>
  <c r="AA294" i="1"/>
  <c r="Z294" i="1"/>
  <c r="Y294" i="1"/>
  <c r="X294" i="1"/>
  <c r="W294" i="1"/>
  <c r="V294" i="1"/>
  <c r="U294" i="1"/>
  <c r="T294" i="1"/>
  <c r="S294" i="1"/>
  <c r="R294" i="1"/>
  <c r="Q294" i="1"/>
  <c r="P294" i="1"/>
  <c r="O294" i="1"/>
  <c r="N294" i="1"/>
  <c r="M294" i="1"/>
  <c r="L294" i="1"/>
  <c r="K294" i="1"/>
  <c r="I294" i="1"/>
  <c r="H294" i="1"/>
  <c r="F294" i="1"/>
  <c r="E294" i="1"/>
  <c r="D294" i="1"/>
  <c r="C294" i="1"/>
  <c r="AC195" i="1"/>
  <c r="AB195" i="1"/>
  <c r="AA195" i="1"/>
  <c r="Z195" i="1"/>
  <c r="Y195" i="1"/>
  <c r="X195" i="1"/>
  <c r="W195" i="1"/>
  <c r="V195" i="1"/>
  <c r="U195" i="1"/>
  <c r="T195" i="1"/>
  <c r="S195" i="1"/>
  <c r="R195" i="1"/>
  <c r="Q195" i="1"/>
  <c r="P195" i="1"/>
  <c r="O195" i="1"/>
  <c r="N195" i="1"/>
  <c r="M195" i="1"/>
  <c r="L195" i="1"/>
  <c r="K195" i="1"/>
  <c r="I195" i="1"/>
  <c r="F195" i="1"/>
  <c r="D195" i="1"/>
  <c r="C195" i="1"/>
  <c r="AC194" i="1"/>
  <c r="AB194" i="1"/>
  <c r="AA194" i="1"/>
  <c r="Z194" i="1"/>
  <c r="Y194" i="1"/>
  <c r="X194" i="1"/>
  <c r="W194" i="1"/>
  <c r="V194" i="1"/>
  <c r="U194" i="1"/>
  <c r="T194" i="1"/>
  <c r="S194" i="1"/>
  <c r="R194" i="1"/>
  <c r="Q194" i="1"/>
  <c r="P194" i="1"/>
  <c r="O194" i="1"/>
  <c r="N194" i="1"/>
  <c r="M194" i="1"/>
  <c r="L194" i="1"/>
  <c r="K194" i="1"/>
  <c r="I194" i="1"/>
  <c r="F194" i="1"/>
  <c r="D194" i="1"/>
  <c r="C194" i="1"/>
  <c r="J317" i="1" l="1"/>
  <c r="J318" i="1"/>
  <c r="J319" i="1"/>
  <c r="J320" i="1"/>
  <c r="J321" i="1"/>
  <c r="J322" i="1"/>
  <c r="J323" i="1"/>
  <c r="J324" i="1"/>
  <c r="J325" i="1"/>
  <c r="J326" i="1"/>
  <c r="J327" i="1"/>
  <c r="J328" i="1"/>
  <c r="J329" i="1"/>
  <c r="J330" i="1"/>
  <c r="J331" i="1"/>
  <c r="J332" i="1"/>
  <c r="J333" i="1"/>
  <c r="J334" i="1"/>
  <c r="J335" i="1"/>
  <c r="J336" i="1"/>
  <c r="J337" i="1"/>
  <c r="J338" i="1"/>
  <c r="J339" i="1"/>
  <c r="J340" i="1"/>
  <c r="J341" i="1"/>
  <c r="J342" i="1"/>
  <c r="J343" i="1"/>
  <c r="J344" i="1"/>
  <c r="G317" i="1"/>
  <c r="G318" i="1"/>
  <c r="G319" i="1"/>
  <c r="G320" i="1"/>
  <c r="G321" i="1"/>
  <c r="G322" i="1"/>
  <c r="G323" i="1"/>
  <c r="G324" i="1"/>
  <c r="G325" i="1"/>
  <c r="G326" i="1"/>
  <c r="G327" i="1"/>
  <c r="G328" i="1"/>
  <c r="G329" i="1"/>
  <c r="G330" i="1"/>
  <c r="G331" i="1"/>
  <c r="G332" i="1"/>
  <c r="G333" i="1"/>
  <c r="G334" i="1"/>
  <c r="G335" i="1"/>
  <c r="G336" i="1"/>
  <c r="G337" i="1"/>
  <c r="G338" i="1"/>
  <c r="G339" i="1"/>
  <c r="G340" i="1"/>
  <c r="G341" i="1"/>
  <c r="G342" i="1"/>
  <c r="G343" i="1"/>
  <c r="G344" i="1"/>
  <c r="J316" i="1"/>
  <c r="G316" i="1"/>
  <c r="J315" i="1"/>
  <c r="G315" i="1"/>
  <c r="J314" i="1"/>
  <c r="G314" i="1"/>
  <c r="J313" i="1"/>
  <c r="G313" i="1"/>
  <c r="J312" i="1"/>
  <c r="G312" i="1"/>
  <c r="J311" i="1"/>
  <c r="G311" i="1"/>
  <c r="J310" i="1"/>
  <c r="G310" i="1"/>
  <c r="G299" i="1"/>
  <c r="G345" i="1" l="1"/>
  <c r="G346" i="1"/>
  <c r="J345" i="1"/>
  <c r="J346" i="1"/>
  <c r="J237" i="1"/>
  <c r="G237" i="1"/>
  <c r="J236" i="1"/>
  <c r="G236" i="1"/>
  <c r="J235" i="1"/>
  <c r="G235" i="1"/>
  <c r="J234" i="1"/>
  <c r="G234" i="1"/>
  <c r="J233" i="1"/>
  <c r="G233" i="1"/>
  <c r="J232" i="1"/>
  <c r="G232" i="1"/>
  <c r="J231" i="1"/>
  <c r="G231" i="1"/>
  <c r="J230" i="1"/>
  <c r="G230" i="1"/>
  <c r="J229" i="1"/>
  <c r="G229" i="1"/>
  <c r="J228" i="1"/>
  <c r="G228" i="1"/>
  <c r="J227" i="1"/>
  <c r="G227" i="1"/>
  <c r="J226" i="1"/>
  <c r="G226" i="1"/>
  <c r="J225" i="1"/>
  <c r="G225" i="1"/>
  <c r="J224" i="1"/>
  <c r="G224" i="1"/>
  <c r="J223" i="1"/>
  <c r="G223" i="1"/>
  <c r="J222" i="1"/>
  <c r="G222" i="1"/>
  <c r="J221" i="1"/>
  <c r="G221" i="1"/>
  <c r="J220" i="1"/>
  <c r="G220" i="1"/>
  <c r="J219" i="1"/>
  <c r="G219" i="1"/>
  <c r="J218" i="1"/>
  <c r="G218" i="1"/>
  <c r="J217" i="1"/>
  <c r="G217" i="1"/>
  <c r="J216" i="1"/>
  <c r="G216" i="1"/>
  <c r="J215" i="1"/>
  <c r="G215" i="1"/>
  <c r="J214" i="1"/>
  <c r="G214" i="1"/>
  <c r="J213" i="1"/>
  <c r="G213" i="1"/>
  <c r="J212" i="1"/>
  <c r="G212" i="1"/>
  <c r="J211" i="1"/>
  <c r="G211" i="1"/>
  <c r="J210" i="1"/>
  <c r="G210" i="1"/>
  <c r="J209" i="1"/>
  <c r="G209" i="1"/>
  <c r="J208" i="1"/>
  <c r="G208" i="1"/>
  <c r="J207" i="1"/>
  <c r="G207" i="1"/>
  <c r="J206" i="1"/>
  <c r="G206" i="1"/>
  <c r="J205" i="1"/>
  <c r="G205" i="1"/>
  <c r="J204" i="1"/>
  <c r="G204" i="1"/>
  <c r="J203" i="1"/>
  <c r="G203" i="1"/>
  <c r="J202" i="1"/>
  <c r="G202" i="1"/>
  <c r="J201" i="1"/>
  <c r="G201" i="1"/>
  <c r="J200" i="1"/>
  <c r="G200" i="1"/>
  <c r="G295" i="1" l="1"/>
  <c r="G294" i="1"/>
  <c r="J294" i="1"/>
  <c r="J295" i="1"/>
  <c r="J113" i="1"/>
  <c r="G113" i="1"/>
  <c r="J112" i="1"/>
  <c r="G112" i="1"/>
  <c r="J111" i="1"/>
  <c r="G111" i="1"/>
  <c r="J110" i="1"/>
  <c r="G110" i="1"/>
  <c r="J108" i="1"/>
  <c r="G108" i="1"/>
  <c r="J107" i="1"/>
  <c r="G107" i="1"/>
  <c r="J106" i="1"/>
  <c r="G106" i="1"/>
  <c r="J105" i="1"/>
  <c r="G105" i="1"/>
  <c r="J104" i="1"/>
  <c r="G104" i="1"/>
  <c r="J103" i="1"/>
  <c r="G103" i="1"/>
  <c r="J102" i="1"/>
  <c r="G102" i="1"/>
  <c r="J101" i="1"/>
  <c r="G101" i="1"/>
  <c r="J100" i="1"/>
  <c r="G100" i="1"/>
  <c r="J99" i="1"/>
  <c r="G99" i="1"/>
  <c r="J98" i="1"/>
  <c r="G98" i="1"/>
  <c r="J97" i="1"/>
  <c r="G97" i="1"/>
  <c r="J96" i="1"/>
  <c r="G96" i="1"/>
  <c r="J95" i="1"/>
  <c r="G95" i="1"/>
  <c r="J94" i="1"/>
  <c r="G94" i="1"/>
  <c r="J93" i="1"/>
  <c r="G93" i="1"/>
  <c r="J92" i="1"/>
  <c r="G92" i="1"/>
  <c r="J91" i="1"/>
  <c r="G91" i="1"/>
  <c r="J90" i="1"/>
  <c r="G90" i="1"/>
  <c r="J89" i="1"/>
  <c r="G89" i="1"/>
  <c r="J88" i="1"/>
  <c r="G88" i="1"/>
  <c r="J87" i="1"/>
  <c r="G87" i="1"/>
  <c r="J86" i="1"/>
  <c r="G86" i="1"/>
  <c r="J85" i="1"/>
  <c r="G85" i="1"/>
  <c r="J84" i="1"/>
  <c r="G84" i="1"/>
  <c r="J83" i="1"/>
  <c r="G83" i="1"/>
  <c r="J82" i="1"/>
  <c r="G82" i="1"/>
  <c r="J81" i="1"/>
  <c r="G81" i="1"/>
  <c r="J80" i="1"/>
  <c r="G80" i="1"/>
  <c r="J79" i="1"/>
  <c r="G79" i="1"/>
  <c r="J78" i="1"/>
  <c r="G78" i="1"/>
  <c r="J77" i="1"/>
  <c r="G77" i="1"/>
  <c r="J76" i="1"/>
  <c r="G76" i="1"/>
  <c r="J75" i="1"/>
  <c r="G75" i="1"/>
  <c r="J74" i="1"/>
  <c r="G74" i="1"/>
  <c r="J73" i="1"/>
  <c r="G73" i="1"/>
  <c r="J72" i="1"/>
  <c r="G72" i="1"/>
  <c r="J71" i="1"/>
  <c r="G71" i="1"/>
  <c r="J70" i="1"/>
  <c r="G70" i="1"/>
  <c r="J69" i="1"/>
  <c r="G69" i="1"/>
  <c r="J68" i="1"/>
  <c r="G68" i="1"/>
  <c r="J67" i="1"/>
  <c r="G67" i="1"/>
  <c r="J66" i="1"/>
  <c r="G66" i="1"/>
  <c r="J65" i="1"/>
  <c r="G65" i="1"/>
  <c r="J64" i="1"/>
  <c r="G64" i="1"/>
  <c r="J63" i="1"/>
  <c r="G63" i="1"/>
  <c r="J62" i="1"/>
  <c r="G62" i="1"/>
  <c r="J61" i="1"/>
  <c r="G61" i="1"/>
  <c r="J60" i="1"/>
  <c r="G60" i="1"/>
  <c r="J59" i="1"/>
  <c r="G59" i="1"/>
  <c r="J58" i="1"/>
  <c r="G58" i="1"/>
  <c r="J57" i="1"/>
  <c r="G57" i="1"/>
  <c r="J56" i="1"/>
  <c r="G56" i="1"/>
  <c r="J55" i="1"/>
  <c r="G55" i="1"/>
  <c r="J54" i="1"/>
  <c r="G54" i="1"/>
  <c r="J53" i="1"/>
  <c r="G53" i="1"/>
  <c r="J52" i="1"/>
  <c r="G52" i="1"/>
  <c r="J51" i="1"/>
  <c r="G51" i="1"/>
  <c r="J50" i="1"/>
  <c r="G50" i="1"/>
  <c r="J49" i="1"/>
  <c r="G49" i="1"/>
  <c r="J48" i="1"/>
  <c r="G48" i="1"/>
  <c r="J47" i="1"/>
  <c r="G47" i="1"/>
  <c r="J46" i="1"/>
  <c r="G46" i="1"/>
  <c r="J45" i="1"/>
  <c r="G45" i="1"/>
  <c r="J44" i="1"/>
  <c r="G44" i="1"/>
  <c r="J43" i="1"/>
  <c r="G43" i="1"/>
  <c r="J42" i="1"/>
  <c r="G42" i="1"/>
  <c r="J41" i="1"/>
  <c r="G41" i="1"/>
  <c r="J40" i="1"/>
  <c r="G40" i="1"/>
  <c r="J39" i="1"/>
  <c r="G39" i="1"/>
  <c r="J38" i="1"/>
  <c r="G38" i="1"/>
  <c r="J36" i="1"/>
  <c r="G36" i="1"/>
  <c r="J35" i="1"/>
  <c r="G35" i="1"/>
  <c r="J34" i="1"/>
  <c r="G34" i="1"/>
  <c r="J33" i="1"/>
  <c r="G33" i="1"/>
  <c r="J32" i="1"/>
  <c r="G32" i="1"/>
  <c r="J31" i="1"/>
  <c r="G31" i="1"/>
  <c r="J30" i="1"/>
  <c r="G30" i="1"/>
  <c r="J29" i="1"/>
  <c r="G29" i="1"/>
  <c r="J28" i="1"/>
  <c r="G28" i="1"/>
  <c r="J27" i="1"/>
  <c r="G27" i="1"/>
  <c r="J26" i="1"/>
  <c r="G26" i="1"/>
  <c r="J25" i="1"/>
  <c r="G25" i="1"/>
  <c r="J24" i="1"/>
  <c r="G24" i="1"/>
  <c r="J23" i="1"/>
  <c r="G23" i="1"/>
  <c r="J22" i="1"/>
  <c r="G22" i="1"/>
  <c r="J21" i="1"/>
  <c r="G21" i="1"/>
  <c r="J20" i="1"/>
  <c r="G20" i="1"/>
  <c r="J19" i="1"/>
  <c r="G19" i="1"/>
  <c r="J18" i="1"/>
  <c r="G18" i="1"/>
  <c r="J17" i="1"/>
  <c r="G17" i="1"/>
  <c r="J16" i="1"/>
  <c r="G16" i="1"/>
  <c r="J15" i="1"/>
  <c r="G15" i="1"/>
  <c r="J14" i="1"/>
  <c r="G14" i="1"/>
  <c r="J13" i="1"/>
  <c r="G13" i="1"/>
  <c r="J12" i="1"/>
  <c r="G12" i="1"/>
  <c r="J11" i="1"/>
  <c r="G11" i="1"/>
  <c r="J10" i="1"/>
  <c r="G10" i="1"/>
  <c r="J9" i="1"/>
  <c r="G9" i="1"/>
  <c r="J8" i="1"/>
  <c r="G8" i="1"/>
  <c r="J7" i="1"/>
  <c r="G7" i="1"/>
  <c r="J6" i="1"/>
  <c r="G6" i="1"/>
  <c r="J5" i="1"/>
  <c r="G5" i="1"/>
  <c r="J4" i="1"/>
  <c r="G4" i="1"/>
  <c r="G195" i="1" l="1"/>
  <c r="G3" i="1"/>
  <c r="G194" i="1"/>
  <c r="E195" i="1"/>
  <c r="E194" i="1"/>
  <c r="J3" i="1"/>
  <c r="J194" i="1" s="1"/>
  <c r="H194" i="1"/>
  <c r="H195" i="1"/>
  <c r="J195" i="1" l="1"/>
</calcChain>
</file>

<file path=xl/sharedStrings.xml><?xml version="1.0" encoding="utf-8"?>
<sst xmlns="http://schemas.openxmlformats.org/spreadsheetml/2006/main" count="2998" uniqueCount="692">
  <si>
    <t>Normal Hip Joints</t>
  </si>
  <si>
    <t>Patient</t>
  </si>
  <si>
    <t>Side</t>
  </si>
  <si>
    <t>Lateral centre edge angle</t>
  </si>
  <si>
    <t>Norberg angle</t>
  </si>
  <si>
    <t>Dorsal acetabular coverage width/mm</t>
  </si>
  <si>
    <t>FH diameter/mm</t>
  </si>
  <si>
    <r>
      <t>Dorsal acetabular coverage index</t>
    </r>
    <r>
      <rPr>
        <b/>
        <vertAlign val="superscript"/>
        <sz val="11"/>
        <color theme="0"/>
        <rFont val="Calibri"/>
        <family val="2"/>
        <scheme val="minor"/>
      </rPr>
      <t>W</t>
    </r>
    <r>
      <rPr>
        <b/>
        <sz val="11"/>
        <color theme="0"/>
        <rFont val="Calibri"/>
        <family val="2"/>
        <charset val="178"/>
        <scheme val="minor"/>
      </rPr>
      <t xml:space="preserve"> (width)</t>
    </r>
  </si>
  <si>
    <r>
      <t>Dorsal acetabular coverage area/mm</t>
    </r>
    <r>
      <rPr>
        <b/>
        <vertAlign val="superscript"/>
        <sz val="11"/>
        <color theme="0"/>
        <rFont val="Calibri"/>
        <family val="2"/>
        <scheme val="minor"/>
      </rPr>
      <t>2</t>
    </r>
  </si>
  <si>
    <r>
      <t>FH area/mm</t>
    </r>
    <r>
      <rPr>
        <b/>
        <vertAlign val="superscript"/>
        <sz val="11"/>
        <color theme="0"/>
        <rFont val="Calibri"/>
        <family val="2"/>
        <scheme val="minor"/>
      </rPr>
      <t>2</t>
    </r>
  </si>
  <si>
    <r>
      <t>Dorsal acetabular coverage index</t>
    </r>
    <r>
      <rPr>
        <b/>
        <vertAlign val="superscript"/>
        <sz val="11"/>
        <color theme="0"/>
        <rFont val="Calibri"/>
        <family val="2"/>
        <scheme val="minor"/>
      </rPr>
      <t>A</t>
    </r>
    <r>
      <rPr>
        <b/>
        <sz val="11"/>
        <color theme="0"/>
        <rFont val="Calibri"/>
        <family val="2"/>
        <scheme val="minor"/>
      </rPr>
      <t xml:space="preserve"> (area)</t>
    </r>
  </si>
  <si>
    <t>Cr. Acetabular angle (Acetabular index angle)</t>
  </si>
  <si>
    <t>Inclination angle</t>
  </si>
  <si>
    <t>Ribbon lischinsky</t>
  </si>
  <si>
    <t>RT</t>
  </si>
  <si>
    <t xml:space="preserve">LT   </t>
  </si>
  <si>
    <t>Charlotte Paradis</t>
  </si>
  <si>
    <t>Docker Carpenter</t>
  </si>
  <si>
    <t>Emily Show</t>
  </si>
  <si>
    <t>Gwen Galonek</t>
  </si>
  <si>
    <t>Gyro Carpenter</t>
  </si>
  <si>
    <t>Harry Jt Larson</t>
  </si>
  <si>
    <t>M</t>
  </si>
  <si>
    <t>Marth a Mansfield</t>
  </si>
  <si>
    <t>Bena Jussaume</t>
  </si>
  <si>
    <t>Pansy Hartshorn</t>
  </si>
  <si>
    <t>Rebel Jussaume</t>
  </si>
  <si>
    <t>Regina Speers</t>
  </si>
  <si>
    <t>Sally Larson</t>
  </si>
  <si>
    <t>Toby Shaw</t>
  </si>
  <si>
    <t>Trotter Jussaume</t>
  </si>
  <si>
    <t>Tuker Werth</t>
  </si>
  <si>
    <t>Peyton Lindsey</t>
  </si>
  <si>
    <t>Holli Elliott</t>
  </si>
  <si>
    <t>Wyatt Andreson</t>
  </si>
  <si>
    <t>Camie Martin</t>
  </si>
  <si>
    <t>Dakota Barber</t>
  </si>
  <si>
    <t>Duncan Krivsky</t>
  </si>
  <si>
    <t>Fisher</t>
  </si>
  <si>
    <t>Graci Roskopf</t>
  </si>
  <si>
    <t>Gwenevere</t>
  </si>
  <si>
    <t>Molly Justus</t>
  </si>
  <si>
    <t>Opernberger</t>
  </si>
  <si>
    <t>Honey Long</t>
  </si>
  <si>
    <t>Vervoorene</t>
  </si>
  <si>
    <t>Raines</t>
  </si>
  <si>
    <t>Uebele</t>
  </si>
  <si>
    <t>Baily</t>
  </si>
  <si>
    <t>Hilton</t>
  </si>
  <si>
    <t>Miller Beily</t>
  </si>
  <si>
    <t>Molly Miller</t>
  </si>
  <si>
    <t>Cole TEIXEIRA</t>
  </si>
  <si>
    <t>Timmy MONAHAN</t>
  </si>
  <si>
    <t>Windy ANASTOS</t>
  </si>
  <si>
    <t>Cooper Schlegel</t>
  </si>
  <si>
    <t>Carpenter Jack</t>
  </si>
  <si>
    <t>Arnold Blackie</t>
  </si>
  <si>
    <t>Banjo Perrine</t>
  </si>
  <si>
    <t>Laurie Becky</t>
  </si>
  <si>
    <t>Bella Bosgberg</t>
  </si>
  <si>
    <t>Dickson Bud</t>
  </si>
  <si>
    <t>Herrere Canela</t>
  </si>
  <si>
    <t>Junyszek Chip</t>
  </si>
  <si>
    <t>Davidman Chloe</t>
  </si>
  <si>
    <t>Jeffers Cubby</t>
  </si>
  <si>
    <t>Dusty Dubois</t>
  </si>
  <si>
    <t>Rash Dutch</t>
  </si>
  <si>
    <t>Homer Babber</t>
  </si>
  <si>
    <t>Hoover Sinaiko</t>
  </si>
  <si>
    <t>Butler Jersey</t>
  </si>
  <si>
    <t>Scher Lucky</t>
  </si>
  <si>
    <t>Mayorkas</t>
  </si>
  <si>
    <t>Sammi Jane Kelly</t>
  </si>
  <si>
    <t>Scout</t>
  </si>
  <si>
    <t>Shadow Weaver</t>
  </si>
  <si>
    <t>Tank</t>
  </si>
  <si>
    <t>Toby Fox</t>
  </si>
  <si>
    <t>Berger Venice</t>
  </si>
  <si>
    <t>Wilson Sinaiko</t>
  </si>
  <si>
    <t>Dudley Ingham</t>
  </si>
  <si>
    <t>Moose Then</t>
  </si>
  <si>
    <t>LT</t>
  </si>
  <si>
    <t>Jussaume Berince</t>
  </si>
  <si>
    <t>Gaudette Summit</t>
  </si>
  <si>
    <t>Lyons Fanny</t>
  </si>
  <si>
    <t>Holstein Poppy</t>
  </si>
  <si>
    <t>Mcginity Lucky</t>
  </si>
  <si>
    <t>Jack Aljendro</t>
  </si>
  <si>
    <t>Bender Pippa</t>
  </si>
  <si>
    <t>Mean</t>
  </si>
  <si>
    <t>Near Normal Hip Joints</t>
  </si>
  <si>
    <t>Lateral center edge angle</t>
  </si>
  <si>
    <t>Cr. Acetabular angle (Acetabular Index )</t>
  </si>
  <si>
    <t>Lt</t>
  </si>
  <si>
    <t>Lyons Briar</t>
  </si>
  <si>
    <t>Holestein Em</t>
  </si>
  <si>
    <t>Holestein Etta</t>
  </si>
  <si>
    <t>Teixeira Cole</t>
  </si>
  <si>
    <t>Timmy Monahan</t>
  </si>
  <si>
    <t>Rt</t>
  </si>
  <si>
    <t>Mansfield Maude</t>
  </si>
  <si>
    <t>Larson Teak</t>
  </si>
  <si>
    <t>Wetmore Beenie</t>
  </si>
  <si>
    <t>Summit Gaudette</t>
  </si>
  <si>
    <t>Dakota Mathes</t>
  </si>
  <si>
    <t>Gwenevere Chrestenen</t>
  </si>
  <si>
    <t>Hailey Renyoids</t>
  </si>
  <si>
    <t>Knudson</t>
  </si>
  <si>
    <t>Vervoonen</t>
  </si>
  <si>
    <t>Laredo</t>
  </si>
  <si>
    <t>Becky Laurie</t>
  </si>
  <si>
    <t>Koko Baer</t>
  </si>
  <si>
    <t>Gerber Scout</t>
  </si>
  <si>
    <t>Sadiedaly</t>
  </si>
  <si>
    <t>Windy Anastos</t>
  </si>
  <si>
    <t>Sam Shermin</t>
  </si>
  <si>
    <t>Jussaume Bernice</t>
  </si>
  <si>
    <t>Holestein Poppy</t>
  </si>
  <si>
    <t>F</t>
  </si>
  <si>
    <t>sam</t>
  </si>
  <si>
    <t>Mild Hip Dysplastic Joints</t>
  </si>
  <si>
    <t>Bettina Aqulino</t>
  </si>
  <si>
    <t>Pasquale Ringo</t>
  </si>
  <si>
    <t>Lyons Finn</t>
  </si>
  <si>
    <t>Marley Jackson</t>
  </si>
  <si>
    <t>Cash Mitchell</t>
  </si>
  <si>
    <t>Abby</t>
  </si>
  <si>
    <t>Bailey</t>
  </si>
  <si>
    <t>Delarose Champ</t>
  </si>
  <si>
    <t>Thomas</t>
  </si>
  <si>
    <t>Otto Holtz</t>
  </si>
  <si>
    <t>Barbone Rook</t>
  </si>
  <si>
    <t>Mckee Diesel</t>
  </si>
  <si>
    <t>Knippen</t>
  </si>
  <si>
    <t>Haines</t>
  </si>
  <si>
    <t>Hyper</t>
  </si>
  <si>
    <t>Tuker</t>
  </si>
  <si>
    <t>Bud4</t>
  </si>
  <si>
    <t>Dixie</t>
  </si>
  <si>
    <t>Legg</t>
  </si>
  <si>
    <t>Ross</t>
  </si>
  <si>
    <t>Baker</t>
  </si>
  <si>
    <t>Allie</t>
  </si>
  <si>
    <t>Griffin</t>
  </si>
  <si>
    <t>Blue</t>
  </si>
  <si>
    <t>Sadie</t>
  </si>
  <si>
    <t>Malloy</t>
  </si>
  <si>
    <t>Teal</t>
  </si>
  <si>
    <t>Paws</t>
  </si>
  <si>
    <t>Wetmore</t>
  </si>
  <si>
    <t>Mcginty Lucky</t>
  </si>
  <si>
    <t>Fontaine Nika</t>
  </si>
  <si>
    <t>Amelia</t>
  </si>
  <si>
    <t>Abby Oshin</t>
  </si>
  <si>
    <t>Colt Oshin</t>
  </si>
  <si>
    <t>Laredo Oshin</t>
  </si>
  <si>
    <t>Bugsy</t>
  </si>
  <si>
    <t>Smith Darcy</t>
  </si>
  <si>
    <t>Moderate Hip Dysplastic Joints</t>
  </si>
  <si>
    <t>Dillon Penny</t>
  </si>
  <si>
    <t>Fleming</t>
  </si>
  <si>
    <t>Lafler</t>
  </si>
  <si>
    <t>Garrett</t>
  </si>
  <si>
    <t>Dodd</t>
  </si>
  <si>
    <t>Sharp</t>
  </si>
  <si>
    <t>Stella</t>
  </si>
  <si>
    <t>Younkers</t>
  </si>
  <si>
    <t>Murch</t>
  </si>
  <si>
    <t>Morton</t>
  </si>
  <si>
    <t>Whiskey</t>
  </si>
  <si>
    <t>Hughes</t>
  </si>
  <si>
    <t>Beau</t>
  </si>
  <si>
    <t>Uf</t>
  </si>
  <si>
    <t>Jeter</t>
  </si>
  <si>
    <t>Nappi</t>
  </si>
  <si>
    <t>Smith</t>
  </si>
  <si>
    <t>Story</t>
  </si>
  <si>
    <t>Rollins</t>
  </si>
  <si>
    <t>Mike</t>
  </si>
  <si>
    <t>Lexi</t>
  </si>
  <si>
    <t>Friedland</t>
  </si>
  <si>
    <t>Flamand</t>
  </si>
  <si>
    <t>Biancalana</t>
  </si>
  <si>
    <t>Patel</t>
  </si>
  <si>
    <t>Heatwole</t>
  </si>
  <si>
    <t>Henson</t>
  </si>
  <si>
    <t>Dominick</t>
  </si>
  <si>
    <t>Nikki</t>
  </si>
  <si>
    <t>Deere</t>
  </si>
  <si>
    <t>Caito</t>
  </si>
  <si>
    <t>Charlie</t>
  </si>
  <si>
    <t>Hall</t>
  </si>
  <si>
    <t>Rose</t>
  </si>
  <si>
    <t>Unknown</t>
  </si>
  <si>
    <t>Bud</t>
  </si>
  <si>
    <t>Hailey</t>
  </si>
  <si>
    <t>Winston</t>
  </si>
  <si>
    <t>Innis</t>
  </si>
  <si>
    <t>Lyons Jersey</t>
  </si>
  <si>
    <t>Oshin Pippin</t>
  </si>
  <si>
    <t>Winston Etzler</t>
  </si>
  <si>
    <t>Old Boy</t>
  </si>
  <si>
    <t>Severe Hip Dysplastic Joints</t>
  </si>
  <si>
    <t>Nall Ginger</t>
  </si>
  <si>
    <t>Jacques</t>
  </si>
  <si>
    <t>Burns</t>
  </si>
  <si>
    <t>Kelley</t>
  </si>
  <si>
    <t>Cowles</t>
  </si>
  <si>
    <t>Bonny</t>
  </si>
  <si>
    <t>Karaca</t>
  </si>
  <si>
    <t>Hazel</t>
  </si>
  <si>
    <t>Loki</t>
  </si>
  <si>
    <t>Shiloh</t>
  </si>
  <si>
    <t>Boomer</t>
  </si>
  <si>
    <t>White</t>
  </si>
  <si>
    <t>Hunter</t>
  </si>
  <si>
    <t>Fox</t>
  </si>
  <si>
    <t>Evans</t>
  </si>
  <si>
    <t>Nixie</t>
  </si>
  <si>
    <t>Sophie</t>
  </si>
  <si>
    <t>Holik</t>
  </si>
  <si>
    <t>Kroll</t>
  </si>
  <si>
    <t>Jennings</t>
  </si>
  <si>
    <t>Coco</t>
  </si>
  <si>
    <t>Ortiz</t>
  </si>
  <si>
    <t>Casey</t>
  </si>
  <si>
    <t>Serrales</t>
  </si>
  <si>
    <t>Le, Valley</t>
  </si>
  <si>
    <t>Bryant</t>
  </si>
  <si>
    <t>Booger</t>
  </si>
  <si>
    <t>Noah</t>
  </si>
  <si>
    <t>Brown</t>
  </si>
  <si>
    <t>Machlus</t>
  </si>
  <si>
    <t>Gracie</t>
  </si>
  <si>
    <t>Reid</t>
  </si>
  <si>
    <t>Ward</t>
  </si>
  <si>
    <t>Unknowm</t>
  </si>
  <si>
    <t>Unknown2</t>
  </si>
  <si>
    <t>Shawaddie</t>
  </si>
  <si>
    <t>Rosie Bimet</t>
  </si>
  <si>
    <t>Cubby Jeffers</t>
  </si>
  <si>
    <t>P value</t>
  </si>
  <si>
    <t>Yes</t>
  </si>
  <si>
    <t>No</t>
  </si>
  <si>
    <t>P value summary</t>
  </si>
  <si>
    <t>ns</t>
  </si>
  <si>
    <t>*</t>
  </si>
  <si>
    <t>&lt;0.0001</t>
  </si>
  <si>
    <t>****</t>
  </si>
  <si>
    <t>**</t>
  </si>
  <si>
    <t>Number of values</t>
  </si>
  <si>
    <t>Variables</t>
  </si>
  <si>
    <t>Mean ± SD</t>
  </si>
  <si>
    <t>95% CI</t>
  </si>
  <si>
    <t>Age/y</t>
  </si>
  <si>
    <t>P&lt;0.0001</t>
  </si>
  <si>
    <t>Body weight/kg</t>
  </si>
  <si>
    <t>Age</t>
  </si>
  <si>
    <t>Table Analyzed</t>
  </si>
  <si>
    <t>Data sets analyzed</t>
  </si>
  <si>
    <t>A-E</t>
  </si>
  <si>
    <t>ANOVA summary</t>
  </si>
  <si>
    <t>Significant diff. among means (P &lt; 0.05)?</t>
  </si>
  <si>
    <t>R square</t>
  </si>
  <si>
    <t>Brown-Forsythe test</t>
  </si>
  <si>
    <t>F (DFn, DFd)</t>
  </si>
  <si>
    <t>6.415 (4, 225)</t>
  </si>
  <si>
    <t>Are SDs significantly different (P &lt; 0.05)?</t>
  </si>
  <si>
    <t>Bartlett's test</t>
  </si>
  <si>
    <t>Bartlett's statistic (corrected)</t>
  </si>
  <si>
    <t>ANOVA table</t>
  </si>
  <si>
    <t>SS</t>
  </si>
  <si>
    <t>DF</t>
  </si>
  <si>
    <t>MS</t>
  </si>
  <si>
    <t>Treatment (between columns)</t>
  </si>
  <si>
    <t>F (4, 225) = 11.55</t>
  </si>
  <si>
    <t>Residual (within columns)</t>
  </si>
  <si>
    <t>Total</t>
  </si>
  <si>
    <t>Data summary</t>
  </si>
  <si>
    <t>Number of treatments (columns)</t>
  </si>
  <si>
    <t>Number of values (total)</t>
  </si>
  <si>
    <t xml:space="preserve">Age </t>
  </si>
  <si>
    <t>Number of families</t>
  </si>
  <si>
    <t>Number of comparisons per family</t>
  </si>
  <si>
    <t>Alpha</t>
  </si>
  <si>
    <t>Tukey's multiple comparisons test</t>
  </si>
  <si>
    <t>Mean Diff.</t>
  </si>
  <si>
    <t>95.00% CI of diff.</t>
  </si>
  <si>
    <t>Significant?</t>
  </si>
  <si>
    <t>Summary</t>
  </si>
  <si>
    <t>Adjusted P Value</t>
  </si>
  <si>
    <t>Normal Hips vs. Near Normal Hips</t>
  </si>
  <si>
    <t>-18.20 to 33.92</t>
  </si>
  <si>
    <t>A-B</t>
  </si>
  <si>
    <t>Normal Hips vs. Mild HD</t>
  </si>
  <si>
    <t>0.02323 to 46.43</t>
  </si>
  <si>
    <t>A-C</t>
  </si>
  <si>
    <t>Normal Hips vs. Moderate HD</t>
  </si>
  <si>
    <t>21.52 to 62.46</t>
  </si>
  <si>
    <t>A-D</t>
  </si>
  <si>
    <t>Normal Hips vs. Severe HD</t>
  </si>
  <si>
    <t>19.72 to 61.10</t>
  </si>
  <si>
    <t>Near Normal Hips vs. Mild HD</t>
  </si>
  <si>
    <t>-13.69 to 44.43</t>
  </si>
  <si>
    <t>B-C</t>
  </si>
  <si>
    <t>Near Normal Hips vs. Moderate HD</t>
  </si>
  <si>
    <t>7.200 to 61.05</t>
  </si>
  <si>
    <t>B-D</t>
  </si>
  <si>
    <t>Near Normal Hips vs. Severe HD</t>
  </si>
  <si>
    <t>5.452 to 59.64</t>
  </si>
  <si>
    <t>B-E</t>
  </si>
  <si>
    <t>Mild HD vs. Moderate HD</t>
  </si>
  <si>
    <t>-5.411 to 42.93</t>
  </si>
  <si>
    <t>C-D</t>
  </si>
  <si>
    <t>Mild HD vs. Severe HD</t>
  </si>
  <si>
    <t>-7.178 to 41.54</t>
  </si>
  <si>
    <t>C-E</t>
  </si>
  <si>
    <t>Moderate HD vs. Severe HD</t>
  </si>
  <si>
    <t>-23.35 to 20.19</t>
  </si>
  <si>
    <t>D-E</t>
  </si>
  <si>
    <t>Test details</t>
  </si>
  <si>
    <t>Mean 1</t>
  </si>
  <si>
    <t>Mean 2</t>
  </si>
  <si>
    <t>SE of diff.</t>
  </si>
  <si>
    <t>n1</t>
  </si>
  <si>
    <t>n2</t>
  </si>
  <si>
    <t>q</t>
  </si>
  <si>
    <t>Normal Hips</t>
  </si>
  <si>
    <t>Near Normal Hips</t>
  </si>
  <si>
    <t>Mild HD</t>
  </si>
  <si>
    <t>Moderate HD</t>
  </si>
  <si>
    <t>Severe HD</t>
  </si>
  <si>
    <t>Minimum</t>
  </si>
  <si>
    <t>25% Percentile</t>
  </si>
  <si>
    <t>Median</t>
  </si>
  <si>
    <t>75% Percentile</t>
  </si>
  <si>
    <t>Maximum</t>
  </si>
  <si>
    <t>Std. Deviation</t>
  </si>
  <si>
    <t>Std. Error of Mean</t>
  </si>
  <si>
    <t>Lower 95% CI</t>
  </si>
  <si>
    <t>Upper 95% CI</t>
  </si>
  <si>
    <t>B. WT/kg</t>
  </si>
  <si>
    <t>&gt;0.9999</t>
  </si>
  <si>
    <t>Model comparison</t>
  </si>
  <si>
    <t>Probability it is correct</t>
  </si>
  <si>
    <t>Null H. All population means identical</t>
  </si>
  <si>
    <t>0%</t>
  </si>
  <si>
    <t>Alternative H: Distinct population means</t>
  </si>
  <si>
    <t>100%</t>
  </si>
  <si>
    <t>Ratio of probabilities</t>
  </si>
  <si>
    <t>Difference in AICc</t>
  </si>
  <si>
    <t>3.054 (4, 330)</t>
  </si>
  <si>
    <t>***</t>
  </si>
  <si>
    <t>F (4, 330) = 75.27</t>
  </si>
  <si>
    <t>0.2161 to 2.305</t>
  </si>
  <si>
    <t>0.7960 to 2.745</t>
  </si>
  <si>
    <t>2.313 to 4.034</t>
  </si>
  <si>
    <t>4.192 to 5.855</t>
  </si>
  <si>
    <t>-0.7051 to 1.725</t>
  </si>
  <si>
    <t>0.7873 to 3.039</t>
  </si>
  <si>
    <t>2.659 to 4.867</t>
  </si>
  <si>
    <t>0.3414 to 2.464</t>
  </si>
  <si>
    <t>2.215 to 4.291</t>
  </si>
  <si>
    <t>0.9178 to 2.782</t>
  </si>
  <si>
    <t>4.275 (4, 330)</t>
  </si>
  <si>
    <t>F (4, 330) = 32.08</t>
  </si>
  <si>
    <t>-0.2112 to 2.694</t>
  </si>
  <si>
    <t>-1.688 to 1.023</t>
  </si>
  <si>
    <t>-3.032 to -0.6383</t>
  </si>
  <si>
    <t>-5.112 to -2.799</t>
  </si>
  <si>
    <t>-3.264 to 0.1163</t>
  </si>
  <si>
    <t>-4.642 to -1.511</t>
  </si>
  <si>
    <t>-6.732 to -3.662</t>
  </si>
  <si>
    <t>-2.979 to -0.02629</t>
  </si>
  <si>
    <t>-5.067 to -2.179</t>
  </si>
  <si>
    <t>-3.416 to -0.8241</t>
  </si>
  <si>
    <t>Dorsal acetabular coverage indexW (width)</t>
  </si>
  <si>
    <t>Dorsal acetabular coverage area/mm2</t>
  </si>
  <si>
    <t>0.9448 (4, 330)</t>
  </si>
  <si>
    <t>F (4, 330) = 48.02</t>
  </si>
  <si>
    <t>18.98 to 72.51</t>
  </si>
  <si>
    <t>9.658 to 59.62</t>
  </si>
  <si>
    <t>45.71 to 89.83</t>
  </si>
  <si>
    <t>82.09 to 124.7</t>
  </si>
  <si>
    <t>-42.25 to 20.04</t>
  </si>
  <si>
    <t>-6.831 to 50.88</t>
  </si>
  <si>
    <t>29.37 to 85.95</t>
  </si>
  <si>
    <t>5.924 to 60.34</t>
  </si>
  <si>
    <t>42.16 to 95.38</t>
  </si>
  <si>
    <t>11.75 to 59.52</t>
  </si>
  <si>
    <t>FH area/mm2</t>
  </si>
  <si>
    <t>9.131 (4, 330)</t>
  </si>
  <si>
    <t>F (4, 330) = 32.99</t>
  </si>
  <si>
    <t>-7.421 to 103.2</t>
  </si>
  <si>
    <t>-71.67 to 31.58</t>
  </si>
  <si>
    <t>-113.5 to -22.33</t>
  </si>
  <si>
    <t>-198.6 to -110.5</t>
  </si>
  <si>
    <t>-132.3 to -3.572</t>
  </si>
  <si>
    <t>-175.4 to -56.18</t>
  </si>
  <si>
    <t>-260.9 to -144.0</t>
  </si>
  <si>
    <t>-104.1 to 8.354</t>
  </si>
  <si>
    <t>-189.5 to -79.50</t>
  </si>
  <si>
    <t>-136.0 to -37.26</t>
  </si>
  <si>
    <t>Dorsal acetabular coverage indexA (area)</t>
  </si>
  <si>
    <t>9.637 (4, 330)</t>
  </si>
  <si>
    <t>F (4, 330) = 265.7</t>
  </si>
  <si>
    <t>0.01131 to 0.09495</t>
  </si>
  <si>
    <t>0.07452 to 0.1526</t>
  </si>
  <si>
    <t>0.2104 to 0.2794</t>
  </si>
  <si>
    <t>0.3325 to 0.3991</t>
  </si>
  <si>
    <t>0.01176 to 0.1091</t>
  </si>
  <si>
    <t>0.1467 to 0.2369</t>
  </si>
  <si>
    <t>0.2684 to 0.3568</t>
  </si>
  <si>
    <t>0.08884 to 0.1739</t>
  </si>
  <si>
    <t>0.2106 to 0.2938</t>
  </si>
  <si>
    <t>0.08354 to 0.1582</t>
  </si>
  <si>
    <t>Normal hip vs. Near normal hip</t>
  </si>
  <si>
    <t>Normal hip vs. Mild HD</t>
  </si>
  <si>
    <t>Normal hip vs. Moderate HD</t>
  </si>
  <si>
    <t>Normal hip vs. Severe HD</t>
  </si>
  <si>
    <t>Near normal hip vs. Mild HD</t>
  </si>
  <si>
    <t>Near normal hip vs. Moderate HD</t>
  </si>
  <si>
    <t>Near normal hip vs. Severe HD</t>
  </si>
  <si>
    <t>Normal hip</t>
  </si>
  <si>
    <t>Near normal hip</t>
  </si>
  <si>
    <t>17.10 (4, 331)</t>
  </si>
  <si>
    <t>F (4, 331) = 548.0</t>
  </si>
  <si>
    <t>-1.317 to 3.192</t>
  </si>
  <si>
    <t>5.822 to 10.03</t>
  </si>
  <si>
    <t>13.26 to 16.97</t>
  </si>
  <si>
    <t>26.89 to 30.49</t>
  </si>
  <si>
    <t>4.358 to 9.617</t>
  </si>
  <si>
    <t>11.74 to 16.61</t>
  </si>
  <si>
    <t>25.36 to 30.14</t>
  </si>
  <si>
    <t>4.890 to 9.484</t>
  </si>
  <si>
    <t>18.51 to 23.01</t>
  </si>
  <si>
    <t>11.55 to 15.60</t>
  </si>
  <si>
    <t>8.141 (4, 328)</t>
  </si>
  <si>
    <t>F (4, 328) = 196.9</t>
  </si>
  <si>
    <t>-0.009478 to 0.06472</t>
  </si>
  <si>
    <t>0.05771 to 0.1275</t>
  </si>
  <si>
    <t>0.1443 to 0.2057</t>
  </si>
  <si>
    <t>0.2515 to 0.3106</t>
  </si>
  <si>
    <t>0.02159 to 0.1084</t>
  </si>
  <si>
    <t>0.1073 to 0.1875</t>
  </si>
  <si>
    <t>0.2143 to 0.2927</t>
  </si>
  <si>
    <t>0.04430 to 0.1204</t>
  </si>
  <si>
    <t>0.1514 to 0.2256</t>
  </si>
  <si>
    <t>0.07287 to 0.1393</t>
  </si>
  <si>
    <t>27.71 (4, 326)</t>
  </si>
  <si>
    <t>F (4, 326) = 50.09</t>
  </si>
  <si>
    <t>-4.299 to 5.905</t>
  </si>
  <si>
    <t>-7.366 to 2.309</t>
  </si>
  <si>
    <t>-12.39 to -3.943</t>
  </si>
  <si>
    <t>-23.34 to -15.18</t>
  </si>
  <si>
    <t>-9.329 to 2.667</t>
  </si>
  <si>
    <t>-14.49 to -3.455</t>
  </si>
  <si>
    <t>-25.47 to -14.66</t>
  </si>
  <si>
    <t>-10.91 to -0.3675</t>
  </si>
  <si>
    <t>-21.89 to -11.58</t>
  </si>
  <si>
    <t>-15.68 to -6.512</t>
  </si>
  <si>
    <t>11.06 (4, 324)</t>
  </si>
  <si>
    <t>F (4, 324) = 17.67</t>
  </si>
  <si>
    <t>4.912e-011%</t>
  </si>
  <si>
    <t>-9.032 to -1.105</t>
  </si>
  <si>
    <t>-4.191 to 3.209</t>
  </si>
  <si>
    <t>0.3256 to 6.927</t>
  </si>
  <si>
    <t>3.252 to 9.624</t>
  </si>
  <si>
    <t>-0.02338 to 9.178</t>
  </si>
  <si>
    <t>4.409 to 12.98</t>
  </si>
  <si>
    <t>7.308 to 15.70</t>
  </si>
  <si>
    <t>0.07324 to 8.161</t>
  </si>
  <si>
    <t>2.978 to 10.88</t>
  </si>
  <si>
    <t>-0.7675 to 6.391</t>
  </si>
  <si>
    <t>Normal hip joints (n= 111)</t>
  </si>
  <si>
    <t>Near normal hip joints (n= 38)</t>
  </si>
  <si>
    <t>Mild hip dysplasia (n= 46)</t>
  </si>
  <si>
    <t>Moderate hip dysplasia (n= 67)</t>
  </si>
  <si>
    <t>Severe hip dysplasia (n= 75)</t>
  </si>
  <si>
    <r>
      <t xml:space="preserve">9.1 </t>
    </r>
    <r>
      <rPr>
        <sz val="10"/>
        <rFont val="Calibri"/>
        <family val="2"/>
      </rPr>
      <t>±</t>
    </r>
    <r>
      <rPr>
        <sz val="10"/>
        <rFont val="Arial"/>
        <family val="2"/>
      </rPr>
      <t xml:space="preserve"> 2.8</t>
    </r>
  </si>
  <si>
    <t>8.4 - 9.8</t>
  </si>
  <si>
    <t>8.4 ± 2.2</t>
  </si>
  <si>
    <t>7.5 - 9.3</t>
  </si>
  <si>
    <t>7.1 ± 3.1</t>
  </si>
  <si>
    <t>6.1 - 8.2</t>
  </si>
  <si>
    <t>5.6 ± 3.9</t>
  </si>
  <si>
    <t>4.5 - 6.6</t>
  </si>
  <si>
    <t>5.7 ± 4.0</t>
  </si>
  <si>
    <t>4.6 - 6.8</t>
  </si>
  <si>
    <t>&lt; 0.0001</t>
  </si>
  <si>
    <t xml:space="preserve">ANOVA test </t>
  </si>
  <si>
    <t>(P-value)</t>
  </si>
  <si>
    <t>33.1 ± 6.5</t>
  </si>
  <si>
    <t>31.6 - 34.7</t>
  </si>
  <si>
    <t>32.6 ± 5.4</t>
  </si>
  <si>
    <t>30.7 - 34.6</t>
  </si>
  <si>
    <t>34.5 ± 5.0</t>
  </si>
  <si>
    <t>31.7 - 37.3</t>
  </si>
  <si>
    <t>0.6753 (4, 178)</t>
  </si>
  <si>
    <t>F (4, 178) = 0.5301</t>
  </si>
  <si>
    <t>P=0.7138</t>
  </si>
  <si>
    <t>-3.202 to 4.220</t>
  </si>
  <si>
    <t>-6.233 to 3.516</t>
  </si>
  <si>
    <t>-3.185 to 3.877</t>
  </si>
  <si>
    <t>-2.300 to 4.827</t>
  </si>
  <si>
    <t>-7.228 to 3.492</t>
  </si>
  <si>
    <t>-4.339 to 4.012</t>
  </si>
  <si>
    <t>-3.449 to 4.957</t>
  </si>
  <si>
    <t>-3.533 to 6.942</t>
  </si>
  <si>
    <t>-2.637 to 7.881</t>
  </si>
  <si>
    <t>-3.128 to 4.963</t>
  </si>
  <si>
    <t>32.8 ± 6.7</t>
  </si>
  <si>
    <t>30.5 - 35.1</t>
  </si>
  <si>
    <t>31.9 ± 6.2</t>
  </si>
  <si>
    <t>Norberg angle (degree)</t>
  </si>
  <si>
    <t>109.9 ± 3.2</t>
  </si>
  <si>
    <t>109.3 - 110.5</t>
  </si>
  <si>
    <t>101.5 - 102.4</t>
  </si>
  <si>
    <t>94.8 ± 2.8</t>
  </si>
  <si>
    <t>94.1 - 95.5</t>
  </si>
  <si>
    <t>81.2 ± 7.6</t>
  </si>
  <si>
    <t>79.4 - 83.0</t>
  </si>
  <si>
    <t>109.0 ± 2.9</t>
  </si>
  <si>
    <t>108.0 - 109.9</t>
  </si>
  <si>
    <t>102.0 ± 1.5</t>
  </si>
  <si>
    <t>29.8 - 34.0</t>
  </si>
  <si>
    <t>Centre-edge angle (degree)</t>
  </si>
  <si>
    <t>28.1 ± 3.6</t>
  </si>
  <si>
    <t>27.5 - 28.8</t>
  </si>
  <si>
    <t>27.7 ± 3.6</t>
  </si>
  <si>
    <t>26.5 - 28.9</t>
  </si>
  <si>
    <t>20.4 ± 3.7</t>
  </si>
  <si>
    <t>19.3 - 21.5</t>
  </si>
  <si>
    <t>12.7 ± 3.8</t>
  </si>
  <si>
    <t>11.8 - 13.7</t>
  </si>
  <si>
    <t>15.00 (4, 327)</t>
  </si>
  <si>
    <t>F (4, 327) = 421.4</t>
  </si>
  <si>
    <t>-2.184 to 2.979</t>
  </si>
  <si>
    <t>5.260 to 10.15</t>
  </si>
  <si>
    <t>13.25 to 17.52</t>
  </si>
  <si>
    <t>26.54 to 30.67</t>
  </si>
  <si>
    <t>4.271 to 10.35</t>
  </si>
  <si>
    <t>12.19 to 17.78</t>
  </si>
  <si>
    <t>25.47 to 30.94</t>
  </si>
  <si>
    <t>5.006 to 10.35</t>
  </si>
  <si>
    <t>18.28 to 23.51</t>
  </si>
  <si>
    <t>10.90 to 15.54</t>
  </si>
  <si>
    <t>(-)0.48 ± 8.1</t>
  </si>
  <si>
    <t>(-)2.4 - 1.4</t>
  </si>
  <si>
    <t>Dorsal acetabular femoral head coverage width index</t>
  </si>
  <si>
    <t>0.56 ± 0.05</t>
  </si>
  <si>
    <t>0.55 - 0.57</t>
  </si>
  <si>
    <t>0.53 ± 0.06</t>
  </si>
  <si>
    <t>0.52 - 0.55</t>
  </si>
  <si>
    <t>0.47 ± 0.06</t>
  </si>
  <si>
    <t>0.45 - 0.49</t>
  </si>
  <si>
    <t>0.39 ± 0.09</t>
  </si>
  <si>
    <t>0.36 - 0.41</t>
  </si>
  <si>
    <t>0.28 ± 0.09</t>
  </si>
  <si>
    <t>0.26 - 0.30</t>
  </si>
  <si>
    <t>Dorsal acetabular femoral head coverage area index</t>
  </si>
  <si>
    <t>0.60 ± 0.05</t>
  </si>
  <si>
    <t>0.59 - 0.61</t>
  </si>
  <si>
    <t>0.55 ± 0.06</t>
  </si>
  <si>
    <t>0.53 - 0.57</t>
  </si>
  <si>
    <t>0.49 ± 0.08</t>
  </si>
  <si>
    <t>0.47 - 0.51</t>
  </si>
  <si>
    <t>0.36 ± 0.10</t>
  </si>
  <si>
    <t>0.33 - 0.38</t>
  </si>
  <si>
    <t>0.24 ± 0.10</t>
  </si>
  <si>
    <t>0.21 - 0.26</t>
  </si>
  <si>
    <t>Acetabular index angle (degree)</t>
  </si>
  <si>
    <t>8.6 ± 4.1</t>
  </si>
  <si>
    <t>7.8 - 9.3</t>
  </si>
  <si>
    <t>7.8 ± 3.3</t>
  </si>
  <si>
    <t>6.7 - 8.9</t>
  </si>
  <si>
    <t>11.1 ± 3.9</t>
  </si>
  <si>
    <t>9.9 - 12.3</t>
  </si>
  <si>
    <t>16.7 ± 8.1</t>
  </si>
  <si>
    <t>14.7 - 18.7</t>
  </si>
  <si>
    <t>27.8 ± 18.4</t>
  </si>
  <si>
    <t>23.6 - 32.1</t>
  </si>
  <si>
    <t>Inclination angle (degree)</t>
  </si>
  <si>
    <t>130.6 ± 5.8</t>
  </si>
  <si>
    <t>129.5 - 131.7</t>
  </si>
  <si>
    <t>135.7 ± 6.1</t>
  </si>
  <si>
    <t>133.6 ± 137.7</t>
  </si>
  <si>
    <t>131.1 ± 7.4</t>
  </si>
  <si>
    <t>128.9 - 133.3</t>
  </si>
  <si>
    <t>127.0 ± 7.6</t>
  </si>
  <si>
    <t>125.1 - 128.9</t>
  </si>
  <si>
    <t>124.1 ± 10.5</t>
  </si>
  <si>
    <t>121.7 - 126.6</t>
  </si>
  <si>
    <t xml:space="preserve">IA--&gt; No difference between mild HD and each of N &amp; NN joints (P ≥ 0.052, Tukey's T). No difference between moderate and severe HD (P = 0.200, Tukey's T). </t>
  </si>
  <si>
    <t>Radiographic measurements</t>
  </si>
  <si>
    <t xml:space="preserve">DA-width index--&gt; No difference between N &amp; NN joints (P ≥ 0.248, Tukey's T). </t>
  </si>
  <si>
    <t xml:space="preserve">However, DA-area index showed a better acetabular FH coverage associated with N compared to NN hips (P= 0.005, Tukey's T).  </t>
  </si>
  <si>
    <t>AIA--&gt; No difference between N, NN &amp; mild HD (P ≥ 0.548, Tukey's T).</t>
  </si>
  <si>
    <t>However, NA &amp; CEA--&gt; No difference between N &amp; NN joints (P ≥ 0.785, Tukey's T)</t>
  </si>
  <si>
    <t xml:space="preserve">Statistically significant differences in all radiographic measurements were evident among the 5 tested groups (P&lt;0.0001, ANOVA). </t>
  </si>
  <si>
    <t xml:space="preserve">dorsal acetabular femoral head coverage (width and area indices), steepness of cranial acetabular edge (acetabular slope angle), and proximodistal alignment of femoral head and neck axis relative to the proximal femoral axis </t>
  </si>
  <si>
    <t>(inclination angle) for Labrador Retrievers with normal, near-normal, and dysplastic hip joints.</t>
  </si>
  <si>
    <r>
      <rPr>
        <b/>
        <sz val="11"/>
        <color theme="1"/>
        <rFont val="Arial"/>
        <family val="2"/>
      </rPr>
      <t>Table</t>
    </r>
    <r>
      <rPr>
        <sz val="11"/>
        <color theme="1"/>
        <rFont val="Arial"/>
        <family val="2"/>
      </rPr>
      <t xml:space="preserve"> </t>
    </r>
    <r>
      <rPr>
        <b/>
        <sz val="11"/>
        <color theme="1"/>
        <rFont val="Arial"/>
        <family val="2"/>
      </rPr>
      <t>1.</t>
    </r>
    <r>
      <rPr>
        <sz val="11"/>
        <color theme="1"/>
        <rFont val="Arial"/>
        <family val="2"/>
      </rPr>
      <t xml:space="preserve"> The mean (±SD) values and 95% confidence intervals (CI) for age and body weight, as well as for radiographic measurements quantifying lateral acetabular femoral head coverage (Norberg and Centre-edge angles), </t>
    </r>
  </si>
  <si>
    <t>Spearman r</t>
  </si>
  <si>
    <t>r</t>
  </si>
  <si>
    <t>95% confidence interval</t>
  </si>
  <si>
    <t>P (two-tailed)</t>
  </si>
  <si>
    <t>Exact or approximate P value?</t>
  </si>
  <si>
    <t>Approximate</t>
  </si>
  <si>
    <t>Significant? (alpha = 0.05)</t>
  </si>
  <si>
    <t>Number of XY Pairs</t>
  </si>
  <si>
    <t>Norberg angle (degree)
vs.
Centre-edge angle (degree)</t>
  </si>
  <si>
    <t>0.9347 to 0.9576</t>
  </si>
  <si>
    <t>Best-fit values</t>
  </si>
  <si>
    <t>Slope</t>
  </si>
  <si>
    <t>Y-intercept</t>
  </si>
  <si>
    <t>X-intercept</t>
  </si>
  <si>
    <t>1/slope</t>
  </si>
  <si>
    <t>Std. Error</t>
  </si>
  <si>
    <t>95% Confidence Intervals</t>
  </si>
  <si>
    <t>0.9781 to 1.031</t>
  </si>
  <si>
    <t>-84.93 to -79.64</t>
  </si>
  <si>
    <t>81.34 to 82.46</t>
  </si>
  <si>
    <t>Goodness of Fit</t>
  </si>
  <si>
    <t>Sy.x</t>
  </si>
  <si>
    <t>Is slope significantly non-zero?</t>
  </si>
  <si>
    <t>DFn, DFd</t>
  </si>
  <si>
    <t>1, 329</t>
  </si>
  <si>
    <t>Deviation from zero?</t>
  </si>
  <si>
    <t>Significant</t>
  </si>
  <si>
    <t>Equation</t>
  </si>
  <si>
    <t>Y = 1.005*X - 82.28</t>
  </si>
  <si>
    <t>Data</t>
  </si>
  <si>
    <t>Number of X values</t>
  </si>
  <si>
    <t>Maximum number of Y replicates</t>
  </si>
  <si>
    <t>Total number of values</t>
  </si>
  <si>
    <t>Number of missing values</t>
  </si>
  <si>
    <t>Dorsal acetabular coverage width index
vs.
Dorsal acetabular coverage area index</t>
  </si>
  <si>
    <t>0.9444 to 0.9640</t>
  </si>
  <si>
    <t>Dorsal acetabular coverage area index</t>
  </si>
  <si>
    <t>1.168 to 1.241</t>
  </si>
  <si>
    <t>-0.1056 to -0.07141</t>
  </si>
  <si>
    <t>0.06106 to 0.08523</t>
  </si>
  <si>
    <t>1, 331</t>
  </si>
  <si>
    <t>Y = 1.205*X - 0.08852</t>
  </si>
  <si>
    <t>Norberg angle (degree)
vs.
Dorsal acetabular coverage width index</t>
  </si>
  <si>
    <t>0.8004 to 0.8673</t>
  </si>
  <si>
    <t>Dorsal acetabular coverage width index</t>
  </si>
  <si>
    <t>0.008670 to 0.009895</t>
  </si>
  <si>
    <t>-0.5343 to -0.4118</t>
  </si>
  <si>
    <t>47.45 to 54.05</t>
  </si>
  <si>
    <t>1, 330</t>
  </si>
  <si>
    <t>Y = 0.009283*X - 0.4731</t>
  </si>
  <si>
    <t>Norberg angle (degree)
vs.
Dorsal acetabular coverage area index</t>
  </si>
  <si>
    <t>0.8399 to 0.8942</t>
  </si>
  <si>
    <t>0.01131 to 0.01272</t>
  </si>
  <si>
    <t>-0.8123 to -0.6717</t>
  </si>
  <si>
    <t>59.30 to 63.93</t>
  </si>
  <si>
    <t>1, 332</t>
  </si>
  <si>
    <t>Y = 0.01202*X - 0.7420</t>
  </si>
  <si>
    <t>Centre-edge angle (degree)
vs.
Dorsal acetabular coverage width index</t>
  </si>
  <si>
    <t>0.7536 to 0.8353</t>
  </si>
  <si>
    <t>0.008225 to 0.009481</t>
  </si>
  <si>
    <t>0.2812 to 0.3083</t>
  </si>
  <si>
    <t>-37.29 to -29.82</t>
  </si>
  <si>
    <t>1, 325</t>
  </si>
  <si>
    <t>Y = 0.008853*X + 0.2948</t>
  </si>
  <si>
    <t>Centre-edge angle (degree)
vs.
Dorsal acetabular coverage area index</t>
  </si>
  <si>
    <t>0.7968 to 0.8651</t>
  </si>
  <si>
    <t>0.01070 to 0.01217</t>
  </si>
  <si>
    <t>0.2364 to 0.2679</t>
  </si>
  <si>
    <t>-24.88 to -19.55</t>
  </si>
  <si>
    <t>1, 327</t>
  </si>
  <si>
    <t>Y = 0.01143*X + 0.2521</t>
  </si>
  <si>
    <t>-0.7502 to -0.6349</t>
  </si>
  <si>
    <t>1, 326</t>
  </si>
  <si>
    <t>Inclination angle (degree)
vs.
Norberg angle (degree)</t>
  </si>
  <si>
    <t>Inclination angle (degree)
vs.
Centre-edge angle (degree)</t>
  </si>
  <si>
    <t>Inclination angle (degree)
vs.
Dorsal acetabular coverage width index</t>
  </si>
  <si>
    <t>Inclination angle (degree)
vs.
Dorsal acetabular coverage area index</t>
  </si>
  <si>
    <t>Inclination angle (degree)
vs.
Acetabular index angle (degree)</t>
  </si>
  <si>
    <t>0.2567 to 0.4517</t>
  </si>
  <si>
    <t>0.2567 to 0.4531</t>
  </si>
  <si>
    <t>0.1706 to 0.3778</t>
  </si>
  <si>
    <t>0.2017 to 0.4045</t>
  </si>
  <si>
    <t>-0.4710 to -0.2779</t>
  </si>
  <si>
    <t>Centre-edge angle (degree)
vs.
Acetabular index angle (degree)</t>
  </si>
  <si>
    <t>-0.7662 to -0.6135</t>
  </si>
  <si>
    <t>25.08 to 28.37</t>
  </si>
  <si>
    <t>36.26 to 41.74</t>
  </si>
  <si>
    <t>Y = -0.6899*X + 26.73</t>
  </si>
  <si>
    <t xml:space="preserve">Significant weak correlations (rs ≤ 0.38, P&lt;0.0001) were identified between the inclin angle and each of the radiographic measurements reported in the current stud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0.0"/>
    <numFmt numFmtId="165" formatCode="0.000"/>
  </numFmts>
  <fonts count="26">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b/>
      <sz val="18"/>
      <color rgb="FFFF0000"/>
      <name val="Calibri"/>
      <family val="2"/>
      <scheme val="minor"/>
    </font>
    <font>
      <sz val="11"/>
      <name val="Calibri"/>
      <family val="2"/>
      <scheme val="minor"/>
    </font>
    <font>
      <b/>
      <sz val="11"/>
      <name val="Calibri"/>
      <family val="2"/>
      <scheme val="minor"/>
    </font>
    <font>
      <b/>
      <sz val="11"/>
      <color theme="0"/>
      <name val="Calibri"/>
      <family val="2"/>
      <charset val="178"/>
      <scheme val="minor"/>
    </font>
    <font>
      <b/>
      <vertAlign val="superscript"/>
      <sz val="11"/>
      <color theme="0"/>
      <name val="Calibri"/>
      <family val="2"/>
      <scheme val="minor"/>
    </font>
    <font>
      <b/>
      <sz val="11"/>
      <color rgb="FFFF0000"/>
      <name val="Calibri"/>
      <family val="2"/>
      <scheme val="minor"/>
    </font>
    <font>
      <sz val="11"/>
      <color theme="1"/>
      <name val="Calibri"/>
      <family val="2"/>
      <charset val="178"/>
      <scheme val="minor"/>
    </font>
    <font>
      <sz val="10"/>
      <name val="Arial"/>
      <family val="2"/>
    </font>
    <font>
      <sz val="10"/>
      <name val="Arial"/>
      <family val="2"/>
    </font>
    <font>
      <b/>
      <sz val="10"/>
      <name val="Arial"/>
      <family val="2"/>
    </font>
    <font>
      <b/>
      <sz val="12"/>
      <name val="Arial"/>
      <family val="2"/>
    </font>
    <font>
      <b/>
      <sz val="11"/>
      <name val="Arial"/>
      <family val="2"/>
    </font>
    <font>
      <b/>
      <sz val="11"/>
      <color theme="1"/>
      <name val="Arial"/>
      <family val="2"/>
    </font>
    <font>
      <sz val="10"/>
      <color theme="1"/>
      <name val="Calibri"/>
      <family val="2"/>
      <scheme val="minor"/>
    </font>
    <font>
      <sz val="10"/>
      <color theme="1"/>
      <name val="Arial"/>
      <family val="2"/>
    </font>
    <font>
      <sz val="10"/>
      <name val="Calibri"/>
      <family val="2"/>
    </font>
    <font>
      <b/>
      <sz val="14"/>
      <name val="Arial"/>
      <family val="2"/>
    </font>
    <font>
      <b/>
      <sz val="10"/>
      <color theme="1"/>
      <name val="Arial"/>
      <family val="2"/>
    </font>
    <font>
      <b/>
      <sz val="10"/>
      <color rgb="FF000000"/>
      <name val="Arial"/>
      <family val="2"/>
    </font>
    <font>
      <sz val="11"/>
      <color theme="1"/>
      <name val="Arial"/>
      <family val="2"/>
    </font>
    <font>
      <b/>
      <sz val="11"/>
      <color theme="0"/>
      <name val="Arial"/>
      <family val="2"/>
    </font>
    <font>
      <b/>
      <sz val="11"/>
      <color theme="4" tint="-0.249977111117893"/>
      <name val="Arial"/>
      <family val="2"/>
    </font>
  </fonts>
  <fills count="19">
    <fill>
      <patternFill patternType="none"/>
    </fill>
    <fill>
      <patternFill patternType="gray125"/>
    </fill>
    <fill>
      <patternFill patternType="solid">
        <fgColor theme="0"/>
        <bgColor indexed="64"/>
      </patternFill>
    </fill>
    <fill>
      <patternFill patternType="solid">
        <fgColor rgb="FF00B050"/>
        <bgColor indexed="64"/>
      </patternFill>
    </fill>
    <fill>
      <patternFill patternType="solid">
        <fgColor rgb="FFCFB623"/>
        <bgColor indexed="64"/>
      </patternFill>
    </fill>
    <fill>
      <patternFill patternType="solid">
        <fgColor theme="6" tint="-0.499984740745262"/>
        <bgColor indexed="64"/>
      </patternFill>
    </fill>
    <fill>
      <patternFill patternType="solid">
        <fgColor theme="4" tint="-0.249977111117893"/>
        <bgColor indexed="64"/>
      </patternFill>
    </fill>
    <fill>
      <patternFill patternType="solid">
        <fgColor theme="1" tint="0.499984740745262"/>
        <bgColor indexed="64"/>
      </patternFill>
    </fill>
    <fill>
      <patternFill patternType="solid">
        <fgColor theme="9" tint="-0.249977111117893"/>
        <bgColor indexed="64"/>
      </patternFill>
    </fill>
    <fill>
      <patternFill patternType="solid">
        <fgColor rgb="FF92D050"/>
        <bgColor indexed="64"/>
      </patternFill>
    </fill>
    <fill>
      <patternFill patternType="solid">
        <fgColor rgb="FFFFFF00"/>
        <bgColor indexed="64"/>
      </patternFill>
    </fill>
    <fill>
      <patternFill patternType="solid">
        <fgColor theme="6" tint="0.39997558519241921"/>
        <bgColor indexed="64"/>
      </patternFill>
    </fill>
    <fill>
      <patternFill patternType="solid">
        <fgColor theme="3" tint="0.59999389629810485"/>
        <bgColor indexed="64"/>
      </patternFill>
    </fill>
    <fill>
      <patternFill patternType="solid">
        <fgColor theme="0" tint="-0.34998626667073579"/>
        <bgColor indexed="64"/>
      </patternFill>
    </fill>
    <fill>
      <patternFill patternType="solid">
        <fgColor theme="9" tint="0.59999389629810485"/>
        <bgColor indexed="64"/>
      </patternFill>
    </fill>
    <fill>
      <patternFill patternType="solid">
        <fgColor rgb="FFFF0000"/>
        <bgColor indexed="64"/>
      </patternFill>
    </fill>
    <fill>
      <patternFill patternType="solid">
        <fgColor theme="0" tint="-0.249977111117893"/>
        <bgColor indexed="64"/>
      </patternFill>
    </fill>
    <fill>
      <patternFill patternType="solid">
        <fgColor indexed="9"/>
        <bgColor indexed="64"/>
      </patternFill>
    </fill>
    <fill>
      <patternFill patternType="solid">
        <fgColor theme="0" tint="-0.499984740745262"/>
        <bgColor indexed="64"/>
      </patternFill>
    </fill>
  </fills>
  <borders count="67">
    <border>
      <left/>
      <right/>
      <top/>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style="thin">
        <color theme="1"/>
      </left>
      <right style="thin">
        <color theme="1"/>
      </right>
      <top style="medium">
        <color theme="1"/>
      </top>
      <bottom style="medium">
        <color theme="1"/>
      </bottom>
      <diagonal/>
    </border>
    <border>
      <left style="thin">
        <color theme="1"/>
      </left>
      <right/>
      <top style="medium">
        <color theme="1"/>
      </top>
      <bottom style="medium">
        <color theme="1"/>
      </bottom>
      <diagonal/>
    </border>
    <border>
      <left style="medium">
        <color indexed="64"/>
      </left>
      <right style="medium">
        <color indexed="64"/>
      </right>
      <top style="medium">
        <color indexed="64"/>
      </top>
      <bottom style="medium">
        <color theme="1"/>
      </bottom>
      <diagonal/>
    </border>
    <border>
      <left style="medium">
        <color indexed="64"/>
      </left>
      <right style="thin">
        <color theme="1"/>
      </right>
      <top style="medium">
        <color indexed="64"/>
      </top>
      <bottom style="medium">
        <color theme="1"/>
      </bottom>
      <diagonal/>
    </border>
    <border>
      <left style="thin">
        <color theme="1"/>
      </left>
      <right style="thin">
        <color theme="1"/>
      </right>
      <top style="medium">
        <color indexed="64"/>
      </top>
      <bottom style="medium">
        <color theme="1"/>
      </bottom>
      <diagonal/>
    </border>
    <border>
      <left style="thin">
        <color theme="1"/>
      </left>
      <right style="medium">
        <color indexed="64"/>
      </right>
      <top style="medium">
        <color indexed="64"/>
      </top>
      <bottom style="medium">
        <color theme="1"/>
      </bottom>
      <diagonal/>
    </border>
    <border>
      <left style="medium">
        <color indexed="64"/>
      </left>
      <right style="medium">
        <color indexed="64"/>
      </right>
      <top style="medium">
        <color indexed="64"/>
      </top>
      <bottom style="medium">
        <color indexed="64"/>
      </bottom>
      <diagonal/>
    </border>
    <border>
      <left style="thin">
        <color theme="1"/>
      </left>
      <right style="thin">
        <color theme="1"/>
      </right>
      <top style="thin">
        <color theme="1"/>
      </top>
      <bottom style="thin">
        <color theme="1"/>
      </bottom>
      <diagonal/>
    </border>
    <border>
      <left style="thin">
        <color indexed="64"/>
      </left>
      <right style="thin">
        <color indexed="64"/>
      </right>
      <top style="thin">
        <color indexed="64"/>
      </top>
      <bottom style="thin">
        <color indexed="64"/>
      </bottom>
      <diagonal/>
    </border>
    <border>
      <left style="thin">
        <color theme="1"/>
      </left>
      <right/>
      <top style="thin">
        <color theme="1"/>
      </top>
      <bottom style="thin">
        <color theme="1"/>
      </bottom>
      <diagonal/>
    </border>
    <border>
      <left style="medium">
        <color indexed="64"/>
      </left>
      <right style="medium">
        <color indexed="64"/>
      </right>
      <top style="thin">
        <color theme="1"/>
      </top>
      <bottom style="thin">
        <color theme="1"/>
      </bottom>
      <diagonal/>
    </border>
    <border>
      <left style="medium">
        <color indexed="64"/>
      </left>
      <right style="thin">
        <color theme="1"/>
      </right>
      <top style="thin">
        <color theme="1"/>
      </top>
      <bottom style="thin">
        <color theme="1"/>
      </bottom>
      <diagonal/>
    </border>
    <border>
      <left style="thin">
        <color theme="1"/>
      </left>
      <right style="medium">
        <color indexed="64"/>
      </right>
      <top style="thin">
        <color theme="1"/>
      </top>
      <bottom style="thin">
        <color theme="1"/>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medium">
        <color indexed="64"/>
      </left>
      <right style="medium">
        <color indexed="64"/>
      </right>
      <top style="thin">
        <color theme="1"/>
      </top>
      <bottom/>
      <diagonal/>
    </border>
    <border>
      <left style="medium">
        <color indexed="64"/>
      </left>
      <right style="thin">
        <color theme="1"/>
      </right>
      <top style="thin">
        <color theme="1"/>
      </top>
      <bottom/>
      <diagonal/>
    </border>
    <border>
      <left style="thin">
        <color theme="1"/>
      </left>
      <right style="thin">
        <color theme="1"/>
      </right>
      <top style="thin">
        <color theme="1"/>
      </top>
      <bottom/>
      <diagonal/>
    </border>
    <border>
      <left style="thin">
        <color theme="1"/>
      </left>
      <right style="medium">
        <color indexed="64"/>
      </right>
      <top style="thin">
        <color theme="1"/>
      </top>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bottom style="medium">
        <color theme="1"/>
      </bottom>
      <diagonal/>
    </border>
    <border>
      <left style="medium">
        <color indexed="64"/>
      </left>
      <right style="thin">
        <color theme="1"/>
      </right>
      <top/>
      <bottom style="medium">
        <color theme="1"/>
      </bottom>
      <diagonal/>
    </border>
    <border>
      <left style="thin">
        <color theme="1"/>
      </left>
      <right style="thin">
        <color theme="1"/>
      </right>
      <top/>
      <bottom style="medium">
        <color theme="1"/>
      </bottom>
      <diagonal/>
    </border>
    <border>
      <left style="thin">
        <color theme="1"/>
      </left>
      <right style="medium">
        <color indexed="64"/>
      </right>
      <top/>
      <bottom style="medium">
        <color theme="1"/>
      </bottom>
      <diagonal/>
    </border>
    <border>
      <left/>
      <right style="thin">
        <color theme="1"/>
      </right>
      <top/>
      <bottom style="medium">
        <color theme="1"/>
      </bottom>
      <diagonal/>
    </border>
    <border>
      <left style="medium">
        <color indexed="64"/>
      </left>
      <right style="medium">
        <color indexed="64"/>
      </right>
      <top style="thin">
        <color theme="1"/>
      </top>
      <bottom style="medium">
        <color theme="1"/>
      </bottom>
      <diagonal/>
    </border>
    <border>
      <left style="medium">
        <color indexed="64"/>
      </left>
      <right style="thin">
        <color theme="1"/>
      </right>
      <top style="thin">
        <color theme="1"/>
      </top>
      <bottom style="medium">
        <color theme="1"/>
      </bottom>
      <diagonal/>
    </border>
    <border>
      <left style="thin">
        <color theme="1"/>
      </left>
      <right style="thin">
        <color theme="1"/>
      </right>
      <top style="thin">
        <color theme="1"/>
      </top>
      <bottom style="medium">
        <color theme="1"/>
      </bottom>
      <diagonal/>
    </border>
    <border>
      <left style="thin">
        <color theme="1"/>
      </left>
      <right style="medium">
        <color indexed="64"/>
      </right>
      <top style="thin">
        <color theme="1"/>
      </top>
      <bottom style="medium">
        <color theme="1"/>
      </bottom>
      <diagonal/>
    </border>
    <border>
      <left/>
      <right style="thin">
        <color theme="1"/>
      </right>
      <top style="thin">
        <color theme="1"/>
      </top>
      <bottom style="medium">
        <color theme="1"/>
      </bottom>
      <diagonal/>
    </border>
    <border>
      <left style="thin">
        <color theme="1"/>
      </left>
      <right style="thin">
        <color theme="1"/>
      </right>
      <top/>
      <bottom style="thin">
        <color theme="1"/>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style="medium">
        <color indexed="64"/>
      </top>
      <bottom style="medium">
        <color indexed="64"/>
      </bottom>
      <diagonal/>
    </border>
    <border>
      <left/>
      <right style="medium">
        <color indexed="64"/>
      </right>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style="medium">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top style="medium">
        <color indexed="64"/>
      </top>
      <bottom/>
      <diagonal/>
    </border>
    <border>
      <left/>
      <right style="medium">
        <color indexed="64"/>
      </right>
      <top style="medium">
        <color indexed="64"/>
      </top>
      <bottom/>
      <diagonal/>
    </border>
    <border>
      <left/>
      <right/>
      <top/>
      <bottom style="medium">
        <color indexed="64"/>
      </bottom>
      <diagonal/>
    </border>
    <border>
      <left/>
      <right/>
      <top style="thin">
        <color indexed="64"/>
      </top>
      <bottom style="thin">
        <color indexed="64"/>
      </bottom>
      <diagonal/>
    </border>
    <border>
      <left/>
      <right/>
      <top style="medium">
        <color indexed="64"/>
      </top>
      <bottom style="thin">
        <color indexed="64"/>
      </bottom>
      <diagonal/>
    </border>
    <border>
      <left/>
      <right/>
      <top/>
      <bottom style="thin">
        <color indexed="64"/>
      </bottom>
      <diagonal/>
    </border>
    <border>
      <left/>
      <right/>
      <top style="thin">
        <color indexed="64"/>
      </top>
      <bottom style="medium">
        <color indexed="64"/>
      </bottom>
      <diagonal/>
    </border>
  </borders>
  <cellStyleXfs count="4">
    <xf numFmtId="0" fontId="0" fillId="0" borderId="0"/>
    <xf numFmtId="43" fontId="1" fillId="0" borderId="0" applyFont="0" applyFill="0" applyBorder="0" applyAlignment="0" applyProtection="0"/>
    <xf numFmtId="0" fontId="10" fillId="0" borderId="0"/>
    <xf numFmtId="43" fontId="10" fillId="0" borderId="0" applyFont="0" applyFill="0" applyBorder="0" applyAlignment="0" applyProtection="0"/>
  </cellStyleXfs>
  <cellXfs count="271">
    <xf numFmtId="0" fontId="0" fillId="0" borderId="0" xfId="0"/>
    <xf numFmtId="0" fontId="4" fillId="2" borderId="0" xfId="0" applyFont="1" applyFill="1"/>
    <xf numFmtId="0" fontId="5" fillId="2" borderId="0" xfId="0" applyFont="1" applyFill="1" applyAlignment="1">
      <alignment horizontal="center"/>
    </xf>
    <xf numFmtId="164" fontId="0" fillId="2" borderId="1" xfId="0" applyNumberFormat="1" applyFill="1" applyBorder="1" applyAlignment="1">
      <alignment horizontal="center"/>
    </xf>
    <xf numFmtId="0" fontId="0" fillId="2" borderId="2" xfId="0" applyFill="1" applyBorder="1" applyAlignment="1">
      <alignment horizontal="center"/>
    </xf>
    <xf numFmtId="164" fontId="0" fillId="2" borderId="0" xfId="0" applyNumberFormat="1" applyFill="1" applyAlignment="1">
      <alignment horizontal="center"/>
    </xf>
    <xf numFmtId="164" fontId="0" fillId="2" borderId="2" xfId="0" applyNumberFormat="1" applyFill="1" applyBorder="1" applyAlignment="1">
      <alignment horizontal="center"/>
    </xf>
    <xf numFmtId="0" fontId="5" fillId="2" borderId="1" xfId="0" applyFont="1" applyFill="1" applyBorder="1" applyAlignment="1">
      <alignment horizontal="center"/>
    </xf>
    <xf numFmtId="164" fontId="5" fillId="2" borderId="0" xfId="0" applyNumberFormat="1" applyFont="1" applyFill="1" applyAlignment="1">
      <alignment horizontal="center"/>
    </xf>
    <xf numFmtId="0" fontId="0" fillId="2" borderId="0" xfId="0" applyFill="1" applyAlignment="1">
      <alignment horizontal="center"/>
    </xf>
    <xf numFmtId="0" fontId="6" fillId="2" borderId="4" xfId="0" applyFont="1" applyFill="1" applyBorder="1" applyAlignment="1">
      <alignment horizontal="center" vertical="center"/>
    </xf>
    <xf numFmtId="0" fontId="6" fillId="2" borderId="5" xfId="0" applyFont="1" applyFill="1" applyBorder="1" applyAlignment="1">
      <alignment horizontal="center" vertical="center"/>
    </xf>
    <xf numFmtId="164" fontId="7" fillId="3" borderId="6" xfId="0" applyNumberFormat="1" applyFont="1" applyFill="1" applyBorder="1" applyAlignment="1">
      <alignment horizontal="center" vertical="center"/>
    </xf>
    <xf numFmtId="164" fontId="7" fillId="4" borderId="6" xfId="0" applyNumberFormat="1" applyFont="1" applyFill="1" applyBorder="1" applyAlignment="1">
      <alignment horizontal="center" vertical="center"/>
    </xf>
    <xf numFmtId="0" fontId="7" fillId="5" borderId="7" xfId="0" applyFont="1" applyFill="1" applyBorder="1" applyAlignment="1">
      <alignment horizontal="center" vertical="center"/>
    </xf>
    <xf numFmtId="164" fontId="7" fillId="5" borderId="8" xfId="0" applyNumberFormat="1" applyFont="1" applyFill="1" applyBorder="1" applyAlignment="1">
      <alignment horizontal="center" vertical="center"/>
    </xf>
    <xf numFmtId="164" fontId="2" fillId="6" borderId="7" xfId="0" applyNumberFormat="1" applyFont="1" applyFill="1" applyBorder="1" applyAlignment="1">
      <alignment horizontal="center" vertical="center"/>
    </xf>
    <xf numFmtId="164" fontId="2" fillId="6" borderId="8" xfId="0" applyNumberFormat="1" applyFont="1" applyFill="1" applyBorder="1" applyAlignment="1">
      <alignment horizontal="center" vertical="center"/>
    </xf>
    <xf numFmtId="164" fontId="0" fillId="0" borderId="0" xfId="0" applyNumberFormat="1" applyAlignment="1">
      <alignment horizontal="center"/>
    </xf>
    <xf numFmtId="0" fontId="2" fillId="7" borderId="6" xfId="0" applyFont="1" applyFill="1" applyBorder="1" applyAlignment="1">
      <alignment horizontal="center" vertical="center"/>
    </xf>
    <xf numFmtId="164" fontId="2" fillId="8" borderId="10" xfId="0" applyNumberFormat="1" applyFont="1" applyFill="1" applyBorder="1" applyAlignment="1">
      <alignment horizontal="center" vertical="center"/>
    </xf>
    <xf numFmtId="0" fontId="0" fillId="0" borderId="0" xfId="0" applyAlignment="1">
      <alignment horizontal="center"/>
    </xf>
    <xf numFmtId="0" fontId="5" fillId="2" borderId="11" xfId="0" applyFont="1" applyFill="1" applyBorder="1" applyAlignment="1">
      <alignment horizontal="center"/>
    </xf>
    <xf numFmtId="0" fontId="5" fillId="2" borderId="13" xfId="0" applyFont="1" applyFill="1" applyBorder="1" applyAlignment="1">
      <alignment horizontal="center"/>
    </xf>
    <xf numFmtId="164" fontId="0" fillId="9" borderId="14" xfId="0" applyNumberFormat="1" applyFill="1" applyBorder="1" applyAlignment="1">
      <alignment horizontal="center"/>
    </xf>
    <xf numFmtId="164" fontId="0" fillId="10" borderId="14" xfId="0" applyNumberFormat="1" applyFill="1" applyBorder="1" applyAlignment="1">
      <alignment horizontal="center"/>
    </xf>
    <xf numFmtId="2" fontId="0" fillId="11" borderId="15" xfId="0" applyNumberFormat="1" applyFill="1" applyBorder="1" applyAlignment="1">
      <alignment horizontal="center"/>
    </xf>
    <xf numFmtId="164" fontId="0" fillId="11" borderId="11" xfId="0" applyNumberFormat="1" applyFill="1" applyBorder="1" applyAlignment="1">
      <alignment horizontal="center"/>
    </xf>
    <xf numFmtId="164" fontId="0" fillId="12" borderId="15" xfId="0" applyNumberFormat="1" applyFill="1" applyBorder="1" applyAlignment="1">
      <alignment horizontal="center"/>
    </xf>
    <xf numFmtId="164" fontId="0" fillId="12" borderId="11" xfId="0" applyNumberFormat="1" applyFill="1" applyBorder="1" applyAlignment="1">
      <alignment horizontal="center"/>
    </xf>
    <xf numFmtId="2" fontId="5" fillId="13" borderId="14" xfId="0" applyNumberFormat="1" applyFont="1" applyFill="1" applyBorder="1" applyAlignment="1">
      <alignment horizontal="center"/>
    </xf>
    <xf numFmtId="164" fontId="5" fillId="14" borderId="17" xfId="0" applyNumberFormat="1" applyFont="1" applyFill="1" applyBorder="1" applyAlignment="1">
      <alignment horizontal="center"/>
    </xf>
    <xf numFmtId="164" fontId="5" fillId="14" borderId="12" xfId="0" applyNumberFormat="1" applyFont="1" applyFill="1" applyBorder="1" applyAlignment="1">
      <alignment horizontal="center"/>
    </xf>
    <xf numFmtId="164" fontId="0" fillId="9" borderId="19" xfId="0" applyNumberFormat="1" applyFill="1" applyBorder="1" applyAlignment="1">
      <alignment horizontal="center"/>
    </xf>
    <xf numFmtId="164" fontId="0" fillId="10" borderId="19" xfId="0" applyNumberFormat="1" applyFill="1" applyBorder="1" applyAlignment="1">
      <alignment horizontal="center"/>
    </xf>
    <xf numFmtId="2" fontId="0" fillId="11" borderId="20" xfId="0" applyNumberFormat="1" applyFill="1" applyBorder="1" applyAlignment="1">
      <alignment horizontal="center"/>
    </xf>
    <xf numFmtId="164" fontId="0" fillId="11" borderId="21" xfId="0" applyNumberFormat="1" applyFill="1" applyBorder="1" applyAlignment="1">
      <alignment horizontal="center"/>
    </xf>
    <xf numFmtId="164" fontId="0" fillId="12" borderId="20" xfId="0" applyNumberFormat="1" applyFill="1" applyBorder="1" applyAlignment="1">
      <alignment horizontal="center"/>
    </xf>
    <xf numFmtId="164" fontId="0" fillId="12" borderId="21" xfId="0" applyNumberFormat="1" applyFill="1" applyBorder="1" applyAlignment="1">
      <alignment horizontal="center"/>
    </xf>
    <xf numFmtId="2" fontId="5" fillId="13" borderId="19" xfId="0" applyNumberFormat="1" applyFont="1" applyFill="1" applyBorder="1" applyAlignment="1">
      <alignment horizontal="center"/>
    </xf>
    <xf numFmtId="164" fontId="5" fillId="14" borderId="18" xfId="0" applyNumberFormat="1" applyFont="1" applyFill="1" applyBorder="1" applyAlignment="1">
      <alignment horizontal="center"/>
    </xf>
    <xf numFmtId="164" fontId="0" fillId="9" borderId="23" xfId="0" applyNumberFormat="1" applyFill="1" applyBorder="1" applyAlignment="1">
      <alignment horizontal="center"/>
    </xf>
    <xf numFmtId="164" fontId="0" fillId="10" borderId="23" xfId="0" applyNumberFormat="1" applyFill="1" applyBorder="1" applyAlignment="1">
      <alignment horizontal="center"/>
    </xf>
    <xf numFmtId="2" fontId="0" fillId="11" borderId="24" xfId="0" applyNumberFormat="1" applyFill="1" applyBorder="1" applyAlignment="1">
      <alignment horizontal="center"/>
    </xf>
    <xf numFmtId="164" fontId="0" fillId="11" borderId="12" xfId="0" applyNumberFormat="1" applyFill="1" applyBorder="1" applyAlignment="1">
      <alignment horizontal="center"/>
    </xf>
    <xf numFmtId="164" fontId="0" fillId="12" borderId="24" xfId="0" applyNumberFormat="1" applyFill="1" applyBorder="1" applyAlignment="1">
      <alignment horizontal="center"/>
    </xf>
    <xf numFmtId="164" fontId="0" fillId="12" borderId="12" xfId="0" applyNumberFormat="1" applyFill="1" applyBorder="1" applyAlignment="1">
      <alignment horizontal="center"/>
    </xf>
    <xf numFmtId="164" fontId="0" fillId="11" borderId="26" xfId="0" applyNumberFormat="1" applyFill="1" applyBorder="1" applyAlignment="1">
      <alignment horizontal="center"/>
    </xf>
    <xf numFmtId="2" fontId="5" fillId="13" borderId="23" xfId="0" applyNumberFormat="1" applyFont="1" applyFill="1" applyBorder="1" applyAlignment="1">
      <alignment horizontal="center"/>
    </xf>
    <xf numFmtId="164" fontId="0" fillId="11" borderId="12" xfId="1" applyNumberFormat="1" applyFont="1" applyFill="1" applyBorder="1" applyAlignment="1">
      <alignment horizontal="center" vertical="center"/>
    </xf>
    <xf numFmtId="164" fontId="0" fillId="9" borderId="27" xfId="0" applyNumberFormat="1" applyFill="1" applyBorder="1" applyAlignment="1">
      <alignment horizontal="center"/>
    </xf>
    <xf numFmtId="164" fontId="0" fillId="10" borderId="27" xfId="0" applyNumberFormat="1" applyFill="1" applyBorder="1" applyAlignment="1">
      <alignment horizontal="center"/>
    </xf>
    <xf numFmtId="0" fontId="0" fillId="11" borderId="28" xfId="0" applyFill="1" applyBorder="1" applyAlignment="1">
      <alignment horizontal="center"/>
    </xf>
    <xf numFmtId="164" fontId="0" fillId="11" borderId="29" xfId="0" applyNumberFormat="1" applyFill="1" applyBorder="1" applyAlignment="1">
      <alignment horizontal="center"/>
    </xf>
    <xf numFmtId="164" fontId="0" fillId="12" borderId="28" xfId="0" applyNumberFormat="1" applyFill="1" applyBorder="1" applyAlignment="1">
      <alignment horizontal="center"/>
    </xf>
    <xf numFmtId="164" fontId="0" fillId="12" borderId="29" xfId="0" applyNumberFormat="1" applyFill="1" applyBorder="1" applyAlignment="1">
      <alignment horizontal="center"/>
    </xf>
    <xf numFmtId="164" fontId="0" fillId="11" borderId="31" xfId="0" applyNumberFormat="1" applyFill="1" applyBorder="1" applyAlignment="1">
      <alignment horizontal="center"/>
    </xf>
    <xf numFmtId="0" fontId="5" fillId="13" borderId="27" xfId="0" applyFont="1" applyFill="1" applyBorder="1" applyAlignment="1">
      <alignment horizontal="center"/>
    </xf>
    <xf numFmtId="164" fontId="5" fillId="14" borderId="29" xfId="0" applyNumberFormat="1" applyFont="1" applyFill="1" applyBorder="1" applyAlignment="1">
      <alignment horizontal="center"/>
    </xf>
    <xf numFmtId="164" fontId="0" fillId="9" borderId="32" xfId="0" applyNumberFormat="1" applyFill="1" applyBorder="1" applyAlignment="1">
      <alignment horizontal="center"/>
    </xf>
    <xf numFmtId="164" fontId="0" fillId="10" borderId="32" xfId="0" applyNumberFormat="1" applyFill="1" applyBorder="1" applyAlignment="1">
      <alignment horizontal="center"/>
    </xf>
    <xf numFmtId="0" fontId="0" fillId="11" borderId="33" xfId="0" applyFill="1" applyBorder="1" applyAlignment="1">
      <alignment horizontal="center"/>
    </xf>
    <xf numFmtId="164" fontId="0" fillId="11" borderId="34" xfId="0" applyNumberFormat="1" applyFill="1" applyBorder="1" applyAlignment="1">
      <alignment horizontal="center"/>
    </xf>
    <xf numFmtId="164" fontId="0" fillId="12" borderId="33" xfId="0" applyNumberFormat="1" applyFill="1" applyBorder="1" applyAlignment="1">
      <alignment horizontal="center"/>
    </xf>
    <xf numFmtId="164" fontId="0" fillId="12" borderId="34" xfId="0" applyNumberFormat="1" applyFill="1" applyBorder="1" applyAlignment="1">
      <alignment horizontal="center"/>
    </xf>
    <xf numFmtId="164" fontId="0" fillId="11" borderId="36" xfId="0" applyNumberFormat="1" applyFill="1" applyBorder="1" applyAlignment="1">
      <alignment horizontal="center"/>
    </xf>
    <xf numFmtId="0" fontId="5" fillId="13" borderId="32" xfId="0" applyFont="1" applyFill="1" applyBorder="1" applyAlignment="1">
      <alignment horizontal="center"/>
    </xf>
    <xf numFmtId="164" fontId="5" fillId="14" borderId="34" xfId="0" applyNumberFormat="1" applyFont="1" applyFill="1" applyBorder="1" applyAlignment="1">
      <alignment horizontal="center"/>
    </xf>
    <xf numFmtId="0" fontId="5" fillId="15" borderId="0" xfId="0" applyFont="1" applyFill="1" applyAlignment="1">
      <alignment horizontal="center"/>
    </xf>
    <xf numFmtId="164" fontId="6" fillId="15" borderId="0" xfId="0" applyNumberFormat="1" applyFont="1" applyFill="1" applyAlignment="1">
      <alignment horizontal="center"/>
    </xf>
    <xf numFmtId="0" fontId="0" fillId="15" borderId="0" xfId="0" applyFill="1" applyAlignment="1">
      <alignment horizontal="center"/>
    </xf>
    <xf numFmtId="0" fontId="5" fillId="0" borderId="0" xfId="0" applyFont="1" applyAlignment="1">
      <alignment horizontal="center"/>
    </xf>
    <xf numFmtId="2" fontId="3" fillId="0" borderId="0" xfId="0" applyNumberFormat="1" applyFont="1" applyAlignment="1">
      <alignment horizontal="center"/>
    </xf>
    <xf numFmtId="2" fontId="6" fillId="0" borderId="0" xfId="0" applyNumberFormat="1" applyFont="1" applyAlignment="1">
      <alignment horizontal="center"/>
    </xf>
    <xf numFmtId="164" fontId="5" fillId="0" borderId="0" xfId="0" applyNumberFormat="1" applyFont="1" applyAlignment="1">
      <alignment horizontal="center"/>
    </xf>
    <xf numFmtId="164" fontId="0" fillId="9" borderId="1" xfId="0" applyNumberFormat="1" applyFill="1" applyBorder="1" applyAlignment="1">
      <alignment horizontal="center"/>
    </xf>
    <xf numFmtId="164" fontId="0" fillId="10" borderId="1" xfId="0" applyNumberFormat="1" applyFill="1" applyBorder="1" applyAlignment="1">
      <alignment horizontal="center"/>
    </xf>
    <xf numFmtId="0" fontId="0" fillId="0" borderId="2" xfId="0" applyBorder="1" applyAlignment="1">
      <alignment horizontal="center"/>
    </xf>
    <xf numFmtId="164" fontId="0" fillId="12" borderId="2" xfId="0" applyNumberFormat="1" applyFill="1" applyBorder="1" applyAlignment="1">
      <alignment horizontal="center"/>
    </xf>
    <xf numFmtId="164" fontId="0" fillId="12" borderId="0" xfId="0" applyNumberFormat="1" applyFill="1" applyAlignment="1">
      <alignment horizontal="center"/>
    </xf>
    <xf numFmtId="0" fontId="5" fillId="13" borderId="1" xfId="0" applyFont="1" applyFill="1" applyBorder="1" applyAlignment="1">
      <alignment horizontal="center"/>
    </xf>
    <xf numFmtId="164" fontId="5" fillId="14" borderId="0" xfId="0" applyNumberFormat="1" applyFont="1" applyFill="1" applyAlignment="1">
      <alignment horizontal="center"/>
    </xf>
    <xf numFmtId="0" fontId="0" fillId="2" borderId="0" xfId="0" applyFill="1"/>
    <xf numFmtId="0" fontId="0" fillId="2" borderId="11" xfId="0" applyFill="1" applyBorder="1" applyAlignment="1">
      <alignment horizontal="center"/>
    </xf>
    <xf numFmtId="2" fontId="0" fillId="9" borderId="11" xfId="0" applyNumberFormat="1" applyFill="1" applyBorder="1" applyAlignment="1">
      <alignment horizontal="center"/>
    </xf>
    <xf numFmtId="2" fontId="0" fillId="10" borderId="11" xfId="0" applyNumberFormat="1" applyFill="1" applyBorder="1" applyAlignment="1">
      <alignment horizontal="center"/>
    </xf>
    <xf numFmtId="2" fontId="0" fillId="11" borderId="11" xfId="0" applyNumberFormat="1" applyFill="1" applyBorder="1" applyAlignment="1">
      <alignment horizontal="center"/>
    </xf>
    <xf numFmtId="165" fontId="0" fillId="11" borderId="11" xfId="0" applyNumberFormat="1" applyFill="1" applyBorder="1" applyAlignment="1">
      <alignment horizontal="center"/>
    </xf>
    <xf numFmtId="2" fontId="0" fillId="12" borderId="11" xfId="0" applyNumberFormat="1" applyFill="1" applyBorder="1" applyAlignment="1">
      <alignment horizontal="center"/>
    </xf>
    <xf numFmtId="165" fontId="0" fillId="12" borderId="11" xfId="0" applyNumberFormat="1" applyFill="1" applyBorder="1" applyAlignment="1">
      <alignment horizontal="center"/>
    </xf>
    <xf numFmtId="2" fontId="0" fillId="16" borderId="11" xfId="0" applyNumberFormat="1" applyFill="1" applyBorder="1" applyAlignment="1">
      <alignment horizontal="center"/>
    </xf>
    <xf numFmtId="2" fontId="0" fillId="14" borderId="11" xfId="0" applyNumberFormat="1" applyFill="1" applyBorder="1" applyAlignment="1">
      <alignment horizontal="center"/>
    </xf>
    <xf numFmtId="0" fontId="0" fillId="9" borderId="11" xfId="0" applyFill="1" applyBorder="1" applyAlignment="1">
      <alignment horizontal="center"/>
    </xf>
    <xf numFmtId="0" fontId="0" fillId="10" borderId="11" xfId="0" applyFill="1" applyBorder="1" applyAlignment="1">
      <alignment horizontal="left" indent="1"/>
    </xf>
    <xf numFmtId="0" fontId="0" fillId="11" borderId="11" xfId="0" applyFill="1" applyBorder="1" applyAlignment="1">
      <alignment horizontal="center"/>
    </xf>
    <xf numFmtId="0" fontId="0" fillId="12" borderId="11" xfId="0" applyFill="1" applyBorder="1" applyAlignment="1">
      <alignment horizontal="left" indent="1"/>
    </xf>
    <xf numFmtId="0" fontId="0" fillId="12" borderId="11" xfId="0" applyFill="1" applyBorder="1" applyAlignment="1">
      <alignment horizontal="center"/>
    </xf>
    <xf numFmtId="0" fontId="0" fillId="16" borderId="11" xfId="0" applyFill="1" applyBorder="1" applyAlignment="1">
      <alignment horizontal="center"/>
    </xf>
    <xf numFmtId="0" fontId="0" fillId="14" borderId="11" xfId="0" applyFill="1" applyBorder="1" applyAlignment="1">
      <alignment horizontal="center"/>
    </xf>
    <xf numFmtId="0" fontId="0" fillId="10" borderId="11" xfId="0" applyFill="1" applyBorder="1" applyAlignment="1">
      <alignment horizontal="center"/>
    </xf>
    <xf numFmtId="0" fontId="9" fillId="0" borderId="0" xfId="0" applyFont="1" applyAlignment="1">
      <alignment horizontal="center"/>
    </xf>
    <xf numFmtId="2" fontId="9" fillId="0" borderId="0" xfId="0" applyNumberFormat="1" applyFont="1" applyAlignment="1">
      <alignment horizontal="center"/>
    </xf>
    <xf numFmtId="165" fontId="0" fillId="2" borderId="3" xfId="0" applyNumberFormat="1" applyFill="1" applyBorder="1" applyAlignment="1">
      <alignment horizontal="center"/>
    </xf>
    <xf numFmtId="165" fontId="7" fillId="5" borderId="9" xfId="0" applyNumberFormat="1" applyFont="1" applyFill="1" applyBorder="1" applyAlignment="1">
      <alignment horizontal="center" vertical="center"/>
    </xf>
    <xf numFmtId="165" fontId="0" fillId="11" borderId="16" xfId="0" applyNumberFormat="1" applyFill="1" applyBorder="1" applyAlignment="1">
      <alignment horizontal="center"/>
    </xf>
    <xf numFmtId="165" fontId="0" fillId="11" borderId="22" xfId="0" applyNumberFormat="1" applyFill="1" applyBorder="1" applyAlignment="1">
      <alignment horizontal="center"/>
    </xf>
    <xf numFmtId="165" fontId="0" fillId="11" borderId="25" xfId="0" applyNumberFormat="1" applyFill="1" applyBorder="1" applyAlignment="1">
      <alignment horizontal="center"/>
    </xf>
    <xf numFmtId="165" fontId="0" fillId="11" borderId="30" xfId="0" applyNumberFormat="1" applyFill="1" applyBorder="1" applyAlignment="1">
      <alignment horizontal="center"/>
    </xf>
    <xf numFmtId="165" fontId="0" fillId="11" borderId="35" xfId="0" applyNumberFormat="1" applyFill="1" applyBorder="1" applyAlignment="1">
      <alignment horizontal="center"/>
    </xf>
    <xf numFmtId="165" fontId="3" fillId="0" borderId="0" xfId="0" applyNumberFormat="1" applyFont="1" applyAlignment="1">
      <alignment horizontal="center"/>
    </xf>
    <xf numFmtId="165" fontId="0" fillId="0" borderId="0" xfId="0" applyNumberFormat="1" applyAlignment="1">
      <alignment horizontal="center"/>
    </xf>
    <xf numFmtId="165" fontId="0" fillId="2" borderId="0" xfId="0" applyNumberFormat="1" applyFill="1"/>
    <xf numFmtId="165" fontId="0" fillId="0" borderId="3" xfId="0" applyNumberFormat="1" applyBorder="1" applyAlignment="1">
      <alignment horizontal="center"/>
    </xf>
    <xf numFmtId="165" fontId="2" fillId="6" borderId="9" xfId="0" applyNumberFormat="1" applyFont="1" applyFill="1" applyBorder="1" applyAlignment="1">
      <alignment horizontal="center" vertical="center"/>
    </xf>
    <xf numFmtId="165" fontId="0" fillId="12" borderId="16" xfId="0" applyNumberFormat="1" applyFill="1" applyBorder="1" applyAlignment="1">
      <alignment horizontal="center"/>
    </xf>
    <xf numFmtId="165" fontId="0" fillId="12" borderId="22" xfId="0" applyNumberFormat="1" applyFill="1" applyBorder="1" applyAlignment="1">
      <alignment horizontal="center"/>
    </xf>
    <xf numFmtId="165" fontId="0" fillId="12" borderId="25" xfId="0" applyNumberFormat="1" applyFill="1" applyBorder="1" applyAlignment="1">
      <alignment horizontal="center"/>
    </xf>
    <xf numFmtId="165" fontId="0" fillId="12" borderId="30" xfId="0" applyNumberFormat="1" applyFill="1" applyBorder="1" applyAlignment="1">
      <alignment horizontal="center"/>
    </xf>
    <xf numFmtId="165" fontId="0" fillId="12" borderId="35" xfId="0" applyNumberFormat="1" applyFill="1" applyBorder="1" applyAlignment="1">
      <alignment horizontal="center"/>
    </xf>
    <xf numFmtId="165" fontId="0" fillId="12" borderId="11" xfId="0" applyNumberFormat="1" applyFill="1" applyBorder="1" applyAlignment="1">
      <alignment horizontal="left" indent="1"/>
    </xf>
    <xf numFmtId="165" fontId="0" fillId="12" borderId="3" xfId="0" applyNumberFormat="1" applyFill="1" applyBorder="1" applyAlignment="1">
      <alignment horizontal="center"/>
    </xf>
    <xf numFmtId="0" fontId="0" fillId="2" borderId="11" xfId="0" applyFont="1" applyFill="1" applyBorder="1" applyAlignment="1">
      <alignment horizontal="center"/>
    </xf>
    <xf numFmtId="2" fontId="0" fillId="9" borderId="11" xfId="0" applyNumberFormat="1" applyFont="1" applyFill="1" applyBorder="1" applyAlignment="1">
      <alignment horizontal="center"/>
    </xf>
    <xf numFmtId="2" fontId="0" fillId="10" borderId="11" xfId="0" applyNumberFormat="1" applyFont="1" applyFill="1" applyBorder="1" applyAlignment="1">
      <alignment horizontal="center"/>
    </xf>
    <xf numFmtId="2" fontId="0" fillId="11" borderId="11" xfId="0" applyNumberFormat="1" applyFont="1" applyFill="1" applyBorder="1" applyAlignment="1">
      <alignment horizontal="center"/>
    </xf>
    <xf numFmtId="165" fontId="0" fillId="11" borderId="11" xfId="0" applyNumberFormat="1" applyFont="1" applyFill="1" applyBorder="1" applyAlignment="1">
      <alignment horizontal="center"/>
    </xf>
    <xf numFmtId="2" fontId="0" fillId="12" borderId="11" xfId="0" applyNumberFormat="1" applyFont="1" applyFill="1" applyBorder="1" applyAlignment="1">
      <alignment horizontal="center"/>
    </xf>
    <xf numFmtId="165" fontId="0" fillId="12" borderId="11" xfId="0" applyNumberFormat="1" applyFont="1" applyFill="1" applyBorder="1" applyAlignment="1">
      <alignment horizontal="center"/>
    </xf>
    <xf numFmtId="2" fontId="0" fillId="16" borderId="11" xfId="0" applyNumberFormat="1" applyFont="1" applyFill="1" applyBorder="1" applyAlignment="1">
      <alignment horizontal="center"/>
    </xf>
    <xf numFmtId="2" fontId="0" fillId="14" borderId="11" xfId="0" applyNumberFormat="1" applyFont="1" applyFill="1" applyBorder="1" applyAlignment="1">
      <alignment horizontal="center"/>
    </xf>
    <xf numFmtId="0" fontId="0" fillId="2" borderId="21" xfId="0" applyFill="1" applyBorder="1" applyAlignment="1">
      <alignment horizontal="center"/>
    </xf>
    <xf numFmtId="2" fontId="0" fillId="9" borderId="21" xfId="0" applyNumberFormat="1" applyFill="1" applyBorder="1" applyAlignment="1">
      <alignment horizontal="center"/>
    </xf>
    <xf numFmtId="2" fontId="0" fillId="10" borderId="21" xfId="0" applyNumberFormat="1" applyFill="1" applyBorder="1" applyAlignment="1">
      <alignment horizontal="center"/>
    </xf>
    <xf numFmtId="2" fontId="0" fillId="11" borderId="21" xfId="0" applyNumberFormat="1" applyFill="1" applyBorder="1" applyAlignment="1">
      <alignment horizontal="center"/>
    </xf>
    <xf numFmtId="2" fontId="0" fillId="12" borderId="21" xfId="0" applyNumberFormat="1" applyFill="1" applyBorder="1" applyAlignment="1">
      <alignment horizontal="center"/>
    </xf>
    <xf numFmtId="2" fontId="0" fillId="16" borderId="21" xfId="0" applyNumberFormat="1" applyFill="1" applyBorder="1" applyAlignment="1">
      <alignment horizontal="center"/>
    </xf>
    <xf numFmtId="2" fontId="0" fillId="14" borderId="21" xfId="0" applyNumberFormat="1" applyFill="1" applyBorder="1" applyAlignment="1">
      <alignment horizontal="center"/>
    </xf>
    <xf numFmtId="0" fontId="5" fillId="2" borderId="12" xfId="0" applyFont="1" applyFill="1" applyBorder="1" applyAlignment="1">
      <alignment horizontal="center"/>
    </xf>
    <xf numFmtId="164" fontId="0" fillId="9" borderId="12" xfId="0" applyNumberFormat="1" applyFill="1" applyBorder="1" applyAlignment="1">
      <alignment horizontal="center"/>
    </xf>
    <xf numFmtId="164" fontId="0" fillId="10" borderId="12" xfId="0" applyNumberFormat="1" applyFill="1" applyBorder="1" applyAlignment="1">
      <alignment horizontal="center"/>
    </xf>
    <xf numFmtId="164" fontId="0" fillId="0" borderId="12" xfId="0" applyNumberFormat="1" applyBorder="1" applyAlignment="1">
      <alignment horizontal="center"/>
    </xf>
    <xf numFmtId="0" fontId="5" fillId="13" borderId="12" xfId="0" applyFont="1" applyFill="1" applyBorder="1" applyAlignment="1">
      <alignment horizontal="center"/>
    </xf>
    <xf numFmtId="0" fontId="0" fillId="2" borderId="12" xfId="0" applyFill="1" applyBorder="1" applyAlignment="1">
      <alignment horizontal="center"/>
    </xf>
    <xf numFmtId="2" fontId="0" fillId="9" borderId="12" xfId="0" applyNumberFormat="1" applyFill="1" applyBorder="1" applyAlignment="1">
      <alignment horizontal="center"/>
    </xf>
    <xf numFmtId="2" fontId="0" fillId="10" borderId="12" xfId="0" applyNumberFormat="1" applyFill="1" applyBorder="1" applyAlignment="1">
      <alignment horizontal="center"/>
    </xf>
    <xf numFmtId="2" fontId="0" fillId="11" borderId="12" xfId="0" applyNumberFormat="1" applyFill="1" applyBorder="1" applyAlignment="1">
      <alignment horizontal="center"/>
    </xf>
    <xf numFmtId="2" fontId="0" fillId="12" borderId="12" xfId="0" applyNumberFormat="1" applyFill="1" applyBorder="1" applyAlignment="1">
      <alignment horizontal="center"/>
    </xf>
    <xf numFmtId="2" fontId="0" fillId="16" borderId="12" xfId="0" applyNumberFormat="1" applyFill="1" applyBorder="1" applyAlignment="1">
      <alignment horizontal="center"/>
    </xf>
    <xf numFmtId="2" fontId="0" fillId="14" borderId="12" xfId="0" applyNumberFormat="1" applyFill="1" applyBorder="1" applyAlignment="1">
      <alignment horizontal="center"/>
    </xf>
    <xf numFmtId="0" fontId="0" fillId="0" borderId="12" xfId="0" applyBorder="1"/>
    <xf numFmtId="0" fontId="9" fillId="2" borderId="0" xfId="0" applyFont="1" applyFill="1" applyBorder="1" applyAlignment="1">
      <alignment horizontal="center"/>
    </xf>
    <xf numFmtId="2" fontId="9" fillId="2" borderId="0" xfId="0" applyNumberFormat="1" applyFont="1" applyFill="1" applyBorder="1" applyAlignment="1">
      <alignment horizontal="center"/>
    </xf>
    <xf numFmtId="0" fontId="0" fillId="2" borderId="37" xfId="0" applyFill="1" applyBorder="1" applyAlignment="1">
      <alignment horizontal="center"/>
    </xf>
    <xf numFmtId="2" fontId="0" fillId="9" borderId="37" xfId="0" applyNumberFormat="1" applyFill="1" applyBorder="1" applyAlignment="1">
      <alignment horizontal="center"/>
    </xf>
    <xf numFmtId="2" fontId="0" fillId="10" borderId="37" xfId="0" applyNumberFormat="1" applyFill="1" applyBorder="1" applyAlignment="1">
      <alignment horizontal="center"/>
    </xf>
    <xf numFmtId="2" fontId="0" fillId="11" borderId="37" xfId="0" applyNumberFormat="1" applyFill="1" applyBorder="1" applyAlignment="1">
      <alignment horizontal="center"/>
    </xf>
    <xf numFmtId="165" fontId="0" fillId="11" borderId="37" xfId="0" applyNumberFormat="1" applyFill="1" applyBorder="1" applyAlignment="1">
      <alignment horizontal="center"/>
    </xf>
    <xf numFmtId="2" fontId="0" fillId="12" borderId="37" xfId="0" applyNumberFormat="1" applyFill="1" applyBorder="1" applyAlignment="1">
      <alignment horizontal="center"/>
    </xf>
    <xf numFmtId="165" fontId="0" fillId="12" borderId="37" xfId="0" applyNumberFormat="1" applyFill="1" applyBorder="1" applyAlignment="1">
      <alignment horizontal="center"/>
    </xf>
    <xf numFmtId="2" fontId="0" fillId="16" borderId="37" xfId="0" applyNumberFormat="1" applyFill="1" applyBorder="1" applyAlignment="1">
      <alignment horizontal="center"/>
    </xf>
    <xf numFmtId="2" fontId="0" fillId="14" borderId="37" xfId="0" applyNumberFormat="1" applyFill="1" applyBorder="1" applyAlignment="1">
      <alignment horizontal="center"/>
    </xf>
    <xf numFmtId="0" fontId="4" fillId="0" borderId="0" xfId="0" applyFont="1" applyFill="1" applyBorder="1"/>
    <xf numFmtId="0" fontId="0" fillId="0" borderId="0" xfId="0" applyFill="1" applyBorder="1"/>
    <xf numFmtId="0" fontId="5" fillId="0" borderId="0" xfId="0" applyFont="1" applyFill="1" applyBorder="1" applyAlignment="1">
      <alignment horizontal="center"/>
    </xf>
    <xf numFmtId="164" fontId="0" fillId="0" borderId="0" xfId="0" applyNumberFormat="1" applyFill="1" applyBorder="1" applyAlignment="1">
      <alignment horizontal="center"/>
    </xf>
    <xf numFmtId="0" fontId="0" fillId="0" borderId="0" xfId="0" applyFill="1" applyBorder="1" applyAlignment="1">
      <alignment horizontal="center"/>
    </xf>
    <xf numFmtId="165" fontId="0" fillId="0" borderId="0" xfId="0" applyNumberFormat="1" applyFill="1" applyBorder="1" applyAlignment="1">
      <alignment horizontal="center"/>
    </xf>
    <xf numFmtId="164" fontId="5" fillId="0" borderId="0" xfId="0" applyNumberFormat="1" applyFont="1" applyFill="1" applyBorder="1" applyAlignment="1">
      <alignment horizontal="center"/>
    </xf>
    <xf numFmtId="0" fontId="6" fillId="0" borderId="0" xfId="0" applyFont="1" applyFill="1" applyBorder="1" applyAlignment="1">
      <alignment horizontal="center" vertical="center"/>
    </xf>
    <xf numFmtId="164" fontId="7" fillId="0" borderId="0" xfId="0" applyNumberFormat="1" applyFont="1" applyFill="1" applyBorder="1" applyAlignment="1">
      <alignment horizontal="center" vertical="center"/>
    </xf>
    <xf numFmtId="0" fontId="7" fillId="0" borderId="0" xfId="0" applyFont="1" applyFill="1" applyBorder="1" applyAlignment="1">
      <alignment horizontal="center" vertical="center"/>
    </xf>
    <xf numFmtId="165" fontId="7" fillId="0" borderId="0" xfId="0" applyNumberFormat="1" applyFont="1" applyFill="1" applyBorder="1" applyAlignment="1">
      <alignment horizontal="center" vertical="center"/>
    </xf>
    <xf numFmtId="164" fontId="2" fillId="0" borderId="0" xfId="0" applyNumberFormat="1" applyFont="1" applyFill="1" applyBorder="1" applyAlignment="1">
      <alignment horizontal="center" vertical="center"/>
    </xf>
    <xf numFmtId="165" fontId="2" fillId="0" borderId="0" xfId="0" applyNumberFormat="1" applyFont="1" applyFill="1" applyBorder="1" applyAlignment="1">
      <alignment horizontal="center" vertical="center"/>
    </xf>
    <xf numFmtId="0" fontId="2" fillId="0" borderId="0" xfId="0" applyFont="1" applyFill="1" applyBorder="1" applyAlignment="1">
      <alignment horizontal="center" vertical="center"/>
    </xf>
    <xf numFmtId="2" fontId="0" fillId="0" borderId="0" xfId="0" applyNumberFormat="1" applyFill="1" applyBorder="1" applyAlignment="1">
      <alignment horizontal="center"/>
    </xf>
    <xf numFmtId="2" fontId="0" fillId="0" borderId="0" xfId="0" applyNumberFormat="1" applyFont="1" applyFill="1" applyBorder="1" applyAlignment="1">
      <alignment horizontal="center"/>
    </xf>
    <xf numFmtId="0" fontId="0" fillId="0" borderId="0" xfId="0" applyFont="1" applyFill="1" applyBorder="1" applyAlignment="1">
      <alignment horizontal="center"/>
    </xf>
    <xf numFmtId="165" fontId="0" fillId="0" borderId="0" xfId="0" applyNumberFormat="1" applyFont="1" applyFill="1" applyBorder="1" applyAlignment="1">
      <alignment horizontal="center"/>
    </xf>
    <xf numFmtId="0" fontId="11" fillId="0" borderId="0" xfId="0" applyFont="1"/>
    <xf numFmtId="0" fontId="11" fillId="0" borderId="0" xfId="0" applyFont="1" applyAlignment="1">
      <alignment horizontal="center"/>
    </xf>
    <xf numFmtId="0" fontId="11" fillId="0" borderId="0" xfId="0" applyFont="1" applyAlignment="1">
      <alignment horizontal="left"/>
    </xf>
    <xf numFmtId="0" fontId="12" fillId="0" borderId="0" xfId="0" applyFont="1" applyAlignment="1">
      <alignment horizontal="center"/>
    </xf>
    <xf numFmtId="0" fontId="14" fillId="0" borderId="0" xfId="0" applyFont="1" applyAlignment="1">
      <alignment horizontal="center"/>
    </xf>
    <xf numFmtId="0" fontId="14" fillId="17" borderId="40" xfId="0" applyFont="1" applyFill="1" applyBorder="1"/>
    <xf numFmtId="0" fontId="15" fillId="0" borderId="2" xfId="0" applyFont="1" applyBorder="1" applyAlignment="1">
      <alignment horizontal="center"/>
    </xf>
    <xf numFmtId="0" fontId="15" fillId="0" borderId="1" xfId="0" applyFont="1" applyBorder="1" applyAlignment="1">
      <alignment horizontal="center"/>
    </xf>
    <xf numFmtId="0" fontId="12" fillId="0" borderId="42" xfId="0" applyFont="1" applyBorder="1" applyAlignment="1">
      <alignment horizontal="center"/>
    </xf>
    <xf numFmtId="0" fontId="12" fillId="0" borderId="43" xfId="0" applyFont="1" applyBorder="1" applyAlignment="1">
      <alignment horizontal="center"/>
    </xf>
    <xf numFmtId="0" fontId="12" fillId="0" borderId="46" xfId="0" applyFont="1" applyBorder="1" applyAlignment="1">
      <alignment horizontal="center"/>
    </xf>
    <xf numFmtId="0" fontId="12" fillId="0" borderId="47" xfId="0" applyFont="1" applyBorder="1" applyAlignment="1">
      <alignment horizontal="center"/>
    </xf>
    <xf numFmtId="2" fontId="12" fillId="18" borderId="2" xfId="0" applyNumberFormat="1" applyFont="1" applyFill="1" applyBorder="1" applyAlignment="1">
      <alignment horizontal="center"/>
    </xf>
    <xf numFmtId="0" fontId="12" fillId="18" borderId="3" xfId="0" applyFont="1" applyFill="1" applyBorder="1" applyAlignment="1">
      <alignment horizontal="center" vertical="center" readingOrder="1"/>
    </xf>
    <xf numFmtId="0" fontId="12" fillId="18" borderId="2" xfId="0" applyFont="1" applyFill="1" applyBorder="1" applyAlignment="1">
      <alignment horizontal="center"/>
    </xf>
    <xf numFmtId="0" fontId="12" fillId="18" borderId="3" xfId="0" applyFont="1" applyFill="1" applyBorder="1" applyAlignment="1">
      <alignment horizontal="center"/>
    </xf>
    <xf numFmtId="2" fontId="12" fillId="0" borderId="42" xfId="0" applyNumberFormat="1" applyFont="1" applyBorder="1" applyAlignment="1">
      <alignment horizontal="center"/>
    </xf>
    <xf numFmtId="0" fontId="12" fillId="0" borderId="44" xfId="0" applyFont="1" applyBorder="1" applyAlignment="1">
      <alignment horizontal="center"/>
    </xf>
    <xf numFmtId="0" fontId="12" fillId="0" borderId="24" xfId="0" applyFont="1" applyBorder="1" applyAlignment="1">
      <alignment horizontal="center"/>
    </xf>
    <xf numFmtId="0" fontId="12" fillId="0" borderId="25" xfId="0" applyFont="1" applyBorder="1" applyAlignment="1">
      <alignment horizontal="center"/>
    </xf>
    <xf numFmtId="2" fontId="12" fillId="17" borderId="49" xfId="0" applyNumberFormat="1" applyFont="1" applyFill="1" applyBorder="1" applyAlignment="1">
      <alignment horizontal="center"/>
    </xf>
    <xf numFmtId="0" fontId="12" fillId="0" borderId="50" xfId="0" applyFont="1" applyBorder="1" applyAlignment="1">
      <alignment horizontal="center"/>
    </xf>
    <xf numFmtId="0" fontId="12" fillId="0" borderId="49" xfId="0" applyFont="1" applyBorder="1" applyAlignment="1">
      <alignment horizontal="center"/>
    </xf>
    <xf numFmtId="2" fontId="12" fillId="17" borderId="24" xfId="0" applyNumberFormat="1" applyFont="1" applyFill="1" applyBorder="1" applyAlignment="1">
      <alignment horizontal="center"/>
    </xf>
    <xf numFmtId="0" fontId="13" fillId="0" borderId="45" xfId="0" applyFont="1" applyBorder="1"/>
    <xf numFmtId="0" fontId="12" fillId="18" borderId="39" xfId="0" applyFont="1" applyFill="1" applyBorder="1" applyAlignment="1">
      <alignment horizontal="center"/>
    </xf>
    <xf numFmtId="2" fontId="12" fillId="17" borderId="46" xfId="0" applyNumberFormat="1" applyFont="1" applyFill="1" applyBorder="1" applyAlignment="1">
      <alignment horizontal="center"/>
    </xf>
    <xf numFmtId="0" fontId="12" fillId="0" borderId="48" xfId="0" applyFont="1" applyBorder="1" applyAlignment="1">
      <alignment horizontal="center"/>
    </xf>
    <xf numFmtId="0" fontId="12" fillId="0" borderId="2" xfId="0" applyFont="1" applyBorder="1"/>
    <xf numFmtId="0" fontId="17" fillId="2" borderId="54" xfId="0" applyFont="1" applyFill="1" applyBorder="1" applyAlignment="1">
      <alignment horizontal="center"/>
    </xf>
    <xf numFmtId="0" fontId="12" fillId="0" borderId="53" xfId="0" applyFont="1" applyBorder="1" applyAlignment="1">
      <alignment horizontal="center"/>
    </xf>
    <xf numFmtId="0" fontId="12" fillId="0" borderId="54" xfId="0" applyFont="1" applyBorder="1" applyAlignment="1">
      <alignment horizontal="center"/>
    </xf>
    <xf numFmtId="0" fontId="12" fillId="0" borderId="55" xfId="0" applyFont="1" applyBorder="1" applyAlignment="1">
      <alignment horizontal="center"/>
    </xf>
    <xf numFmtId="0" fontId="12" fillId="0" borderId="57" xfId="0" applyFont="1" applyBorder="1" applyAlignment="1">
      <alignment horizontal="center"/>
    </xf>
    <xf numFmtId="0" fontId="18" fillId="0" borderId="57" xfId="0" applyFont="1" applyBorder="1" applyAlignment="1">
      <alignment horizontal="center"/>
    </xf>
    <xf numFmtId="0" fontId="12" fillId="0" borderId="56" xfId="0" applyFont="1" applyBorder="1" applyAlignment="1">
      <alignment horizontal="center"/>
    </xf>
    <xf numFmtId="0" fontId="12" fillId="18" borderId="10" xfId="0" applyFont="1" applyFill="1" applyBorder="1" applyAlignment="1">
      <alignment horizontal="center"/>
    </xf>
    <xf numFmtId="0" fontId="12" fillId="0" borderId="0" xfId="0" applyFont="1"/>
    <xf numFmtId="0" fontId="12" fillId="0" borderId="0" xfId="0" applyFont="1" applyAlignment="1">
      <alignment horizontal="left"/>
    </xf>
    <xf numFmtId="0" fontId="20" fillId="0" borderId="0" xfId="0" applyFont="1" applyAlignment="1">
      <alignment horizontal="center"/>
    </xf>
    <xf numFmtId="0" fontId="0" fillId="13" borderId="0" xfId="0" applyFill="1"/>
    <xf numFmtId="0" fontId="14" fillId="0" borderId="0" xfId="0" applyFont="1"/>
    <xf numFmtId="164" fontId="0" fillId="0" borderId="0" xfId="0" applyNumberFormat="1"/>
    <xf numFmtId="0" fontId="13" fillId="0" borderId="0" xfId="0" applyFont="1"/>
    <xf numFmtId="165" fontId="15" fillId="2" borderId="59" xfId="0" applyNumberFormat="1" applyFont="1" applyFill="1" applyBorder="1" applyAlignment="1">
      <alignment horizontal="center"/>
    </xf>
    <xf numFmtId="0" fontId="16" fillId="2" borderId="58" xfId="0" applyFont="1" applyFill="1" applyBorder="1" applyAlignment="1">
      <alignment horizontal="center" vertical="center"/>
    </xf>
    <xf numFmtId="0" fontId="13" fillId="17" borderId="41" xfId="0" applyFont="1" applyFill="1" applyBorder="1"/>
    <xf numFmtId="0" fontId="13" fillId="17" borderId="45" xfId="0" applyFont="1" applyFill="1" applyBorder="1"/>
    <xf numFmtId="0" fontId="13" fillId="0" borderId="41" xfId="0" applyFont="1" applyBorder="1"/>
    <xf numFmtId="0" fontId="13" fillId="0" borderId="2" xfId="0" applyFont="1" applyBorder="1"/>
    <xf numFmtId="0" fontId="13" fillId="0" borderId="0" xfId="0" applyFont="1" applyAlignment="1">
      <alignment horizontal="left"/>
    </xf>
    <xf numFmtId="0" fontId="13" fillId="0" borderId="23" xfId="0" applyFont="1" applyBorder="1"/>
    <xf numFmtId="0" fontId="21" fillId="0" borderId="23" xfId="0" applyFont="1" applyBorder="1"/>
    <xf numFmtId="0" fontId="22" fillId="0" borderId="23" xfId="0" applyFont="1" applyBorder="1"/>
    <xf numFmtId="0" fontId="0" fillId="2" borderId="60" xfId="0" applyFill="1" applyBorder="1"/>
    <xf numFmtId="0" fontId="0" fillId="2" borderId="61" xfId="0" applyFill="1" applyBorder="1"/>
    <xf numFmtId="0" fontId="0" fillId="2" borderId="62" xfId="0" applyFill="1" applyBorder="1"/>
    <xf numFmtId="0" fontId="0" fillId="2" borderId="52" xfId="0" applyFill="1" applyBorder="1"/>
    <xf numFmtId="0" fontId="12" fillId="2" borderId="3" xfId="0" applyFont="1" applyFill="1" applyBorder="1" applyAlignment="1">
      <alignment horizontal="left"/>
    </xf>
    <xf numFmtId="0" fontId="0" fillId="2" borderId="39" xfId="0" applyFill="1" applyBorder="1"/>
    <xf numFmtId="0" fontId="0" fillId="2" borderId="51" xfId="0" applyFill="1" applyBorder="1"/>
    <xf numFmtId="0" fontId="0" fillId="2" borderId="3" xfId="0" applyFill="1" applyBorder="1"/>
    <xf numFmtId="0" fontId="0" fillId="2" borderId="0" xfId="0" applyFill="1" applyBorder="1"/>
    <xf numFmtId="0" fontId="12" fillId="0" borderId="64" xfId="0" applyFont="1" applyBorder="1" applyAlignment="1">
      <alignment horizontal="center"/>
    </xf>
    <xf numFmtId="0" fontId="12" fillId="0" borderId="63" xfId="0" applyFont="1" applyBorder="1" applyAlignment="1">
      <alignment horizontal="center"/>
    </xf>
    <xf numFmtId="0" fontId="12" fillId="0" borderId="65" xfId="0" applyFont="1" applyBorder="1" applyAlignment="1">
      <alignment horizontal="center"/>
    </xf>
    <xf numFmtId="0" fontId="12" fillId="0" borderId="66" xfId="0" applyFont="1" applyBorder="1" applyAlignment="1">
      <alignment horizontal="center"/>
    </xf>
    <xf numFmtId="0" fontId="12" fillId="2" borderId="39" xfId="0" applyFont="1" applyFill="1" applyBorder="1" applyAlignment="1">
      <alignment horizontal="left"/>
    </xf>
    <xf numFmtId="0" fontId="17" fillId="18" borderId="61" xfId="0" applyFont="1" applyFill="1" applyBorder="1" applyAlignment="1">
      <alignment horizontal="center"/>
    </xf>
    <xf numFmtId="0" fontId="12" fillId="2" borderId="58" xfId="0" applyFont="1" applyFill="1" applyBorder="1" applyAlignment="1">
      <alignment horizontal="center"/>
    </xf>
    <xf numFmtId="0" fontId="12" fillId="2" borderId="1" xfId="0" applyFont="1" applyFill="1" applyBorder="1" applyAlignment="1">
      <alignment horizontal="center"/>
    </xf>
    <xf numFmtId="165" fontId="12" fillId="2" borderId="1" xfId="0" applyNumberFormat="1" applyFont="1" applyFill="1" applyBorder="1" applyAlignment="1">
      <alignment horizontal="center"/>
    </xf>
    <xf numFmtId="165" fontId="12" fillId="2" borderId="59" xfId="0" applyNumberFormat="1" applyFont="1" applyFill="1" applyBorder="1" applyAlignment="1">
      <alignment horizontal="center"/>
    </xf>
    <xf numFmtId="0" fontId="23" fillId="2" borderId="0" xfId="0" applyFont="1" applyFill="1"/>
    <xf numFmtId="0" fontId="0" fillId="2" borderId="60" xfId="0" applyFont="1" applyFill="1" applyBorder="1"/>
    <xf numFmtId="0" fontId="0" fillId="2" borderId="61" xfId="0" applyFont="1" applyFill="1" applyBorder="1"/>
    <xf numFmtId="0" fontId="0" fillId="2" borderId="0" xfId="0" applyFont="1" applyFill="1"/>
    <xf numFmtId="0" fontId="18" fillId="2" borderId="60" xfId="0" applyFont="1" applyFill="1" applyBorder="1"/>
    <xf numFmtId="0" fontId="18" fillId="0" borderId="0" xfId="0" applyFont="1"/>
    <xf numFmtId="0" fontId="24" fillId="18" borderId="2" xfId="0" applyFont="1" applyFill="1" applyBorder="1"/>
    <xf numFmtId="0" fontId="12" fillId="0" borderId="0" xfId="0" applyFont="1" applyAlignment="1">
      <alignment horizontal="center" wrapText="1"/>
    </xf>
    <xf numFmtId="0" fontId="13" fillId="0" borderId="0" xfId="0" applyFont="1" applyAlignment="1">
      <alignment horizontal="center" wrapText="1"/>
    </xf>
    <xf numFmtId="0" fontId="3" fillId="0" borderId="0" xfId="0" applyFont="1"/>
    <xf numFmtId="0" fontId="23" fillId="0" borderId="10" xfId="0" applyFont="1" applyBorder="1"/>
    <xf numFmtId="0" fontId="23" fillId="0" borderId="0" xfId="0" applyFont="1"/>
    <xf numFmtId="0" fontId="11" fillId="2" borderId="1" xfId="0" applyFont="1" applyFill="1" applyBorder="1" applyAlignment="1">
      <alignment horizontal="center"/>
    </xf>
    <xf numFmtId="0" fontId="11" fillId="2" borderId="60" xfId="0" applyFont="1" applyFill="1" applyBorder="1" applyAlignment="1">
      <alignment horizontal="left"/>
    </xf>
    <xf numFmtId="0" fontId="25" fillId="2" borderId="38" xfId="0" applyFont="1" applyFill="1" applyBorder="1" applyAlignment="1">
      <alignment horizontal="center" vertical="center" readingOrder="1"/>
    </xf>
    <xf numFmtId="0" fontId="25" fillId="2" borderId="39" xfId="0" applyFont="1" applyFill="1" applyBorder="1" applyAlignment="1">
      <alignment horizontal="center" vertical="center" readingOrder="1"/>
    </xf>
    <xf numFmtId="0" fontId="25" fillId="2" borderId="38" xfId="0" applyFont="1" applyFill="1" applyBorder="1" applyAlignment="1">
      <alignment horizontal="center" vertical="center"/>
    </xf>
    <xf numFmtId="0" fontId="25" fillId="2" borderId="39" xfId="0" applyFont="1" applyFill="1" applyBorder="1" applyAlignment="1">
      <alignment horizontal="center" vertical="center"/>
    </xf>
    <xf numFmtId="0" fontId="25" fillId="2" borderId="51" xfId="0" applyFont="1" applyFill="1" applyBorder="1" applyAlignment="1">
      <alignment horizontal="center" vertical="center"/>
    </xf>
  </cellXfs>
  <cellStyles count="4">
    <cellStyle name="Comma" xfId="1" builtinId="3"/>
    <cellStyle name="Comma 2" xfId="3" xr:uid="{00000000-0005-0000-0000-000001000000}"/>
    <cellStyle name="Normal" xfId="0" builtinId="0"/>
    <cellStyle name="Normal 2" xfId="2"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vmlDrawing1.vml.rels><?xml version="1.0" encoding="UTF-8" standalone="yes"?>
<Relationships xmlns="http://schemas.openxmlformats.org/package/2006/relationships"><Relationship Id="rId3" Type="http://schemas.openxmlformats.org/officeDocument/2006/relationships/image" Target="../media/image3.emf"/><Relationship Id="rId2" Type="http://schemas.openxmlformats.org/officeDocument/2006/relationships/image" Target="../media/image2.emf"/><Relationship Id="rId1" Type="http://schemas.openxmlformats.org/officeDocument/2006/relationships/image" Target="../media/image1.emf"/><Relationship Id="rId6" Type="http://schemas.openxmlformats.org/officeDocument/2006/relationships/image" Target="../media/image6.emf"/><Relationship Id="rId5" Type="http://schemas.openxmlformats.org/officeDocument/2006/relationships/image" Target="../media/image5.emf"/><Relationship Id="rId4" Type="http://schemas.openxmlformats.org/officeDocument/2006/relationships/image" Target="../media/image4.emf"/></Relationships>
</file>

<file path=xl/drawings/_rels/vmlDrawing2.vml.rels><?xml version="1.0" encoding="UTF-8" standalone="yes"?>
<Relationships xmlns="http://schemas.openxmlformats.org/package/2006/relationships"><Relationship Id="rId3" Type="http://schemas.openxmlformats.org/officeDocument/2006/relationships/image" Target="../media/image1.emf"/><Relationship Id="rId2" Type="http://schemas.openxmlformats.org/officeDocument/2006/relationships/image" Target="../media/image7.emf"/><Relationship Id="rId1" Type="http://schemas.openxmlformats.org/officeDocument/2006/relationships/image" Target="../media/image4.emf"/><Relationship Id="rId6" Type="http://schemas.openxmlformats.org/officeDocument/2006/relationships/image" Target="../media/image3.emf"/><Relationship Id="rId5" Type="http://schemas.openxmlformats.org/officeDocument/2006/relationships/image" Target="../media/image5.emf"/><Relationship Id="rId4" Type="http://schemas.openxmlformats.org/officeDocument/2006/relationships/image" Target="../media/image2.emf"/></Relationships>
</file>

<file path=xl/drawings/_rels/vmlDrawing3.vml.rels><?xml version="1.0" encoding="UTF-8" standalone="yes"?>
<Relationships xmlns="http://schemas.openxmlformats.org/package/2006/relationships"><Relationship Id="rId3" Type="http://schemas.openxmlformats.org/officeDocument/2006/relationships/image" Target="../media/image10.emf"/><Relationship Id="rId7" Type="http://schemas.openxmlformats.org/officeDocument/2006/relationships/image" Target="../media/image14.emf"/><Relationship Id="rId2" Type="http://schemas.openxmlformats.org/officeDocument/2006/relationships/image" Target="../media/image9.emf"/><Relationship Id="rId1" Type="http://schemas.openxmlformats.org/officeDocument/2006/relationships/image" Target="../media/image8.emf"/><Relationship Id="rId6" Type="http://schemas.openxmlformats.org/officeDocument/2006/relationships/image" Target="../media/image13.emf"/><Relationship Id="rId5" Type="http://schemas.openxmlformats.org/officeDocument/2006/relationships/image" Target="../media/image12.emf"/><Relationship Id="rId4" Type="http://schemas.openxmlformats.org/officeDocument/2006/relationships/image" Target="../media/image1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24</xdr:col>
          <xdr:colOff>0</xdr:colOff>
          <xdr:row>217</xdr:row>
          <xdr:rowOff>0</xdr:rowOff>
        </xdr:from>
        <xdr:to>
          <xdr:col>30</xdr:col>
          <xdr:colOff>15240</xdr:colOff>
          <xdr:row>234</xdr:row>
          <xdr:rowOff>60960</xdr:rowOff>
        </xdr:to>
        <xdr:sp macro="" textlink="">
          <xdr:nvSpPr>
            <xdr:cNvPr id="5124" name="Object 4" hidden="1">
              <a:extLst>
                <a:ext uri="{63B3BB69-23CF-44E3-9099-C40C66FF867C}">
                  <a14:compatExt spid="_x0000_s5124"/>
                </a:ext>
                <a:ext uri="{FF2B5EF4-FFF2-40B4-BE49-F238E27FC236}">
                  <a16:creationId xmlns:a16="http://schemas.microsoft.com/office/drawing/2014/main" id="{00000000-0008-0000-0200-0000041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4</xdr:col>
          <xdr:colOff>99060</xdr:colOff>
          <xdr:row>331</xdr:row>
          <xdr:rowOff>182880</xdr:rowOff>
        </xdr:from>
        <xdr:to>
          <xdr:col>30</xdr:col>
          <xdr:colOff>114300</xdr:colOff>
          <xdr:row>349</xdr:row>
          <xdr:rowOff>137160</xdr:rowOff>
        </xdr:to>
        <xdr:sp macro="" textlink="">
          <xdr:nvSpPr>
            <xdr:cNvPr id="5125" name="Object 5" hidden="1">
              <a:extLst>
                <a:ext uri="{63B3BB69-23CF-44E3-9099-C40C66FF867C}">
                  <a14:compatExt spid="_x0000_s5125"/>
                </a:ext>
                <a:ext uri="{FF2B5EF4-FFF2-40B4-BE49-F238E27FC236}">
                  <a16:creationId xmlns:a16="http://schemas.microsoft.com/office/drawing/2014/main" id="{00000000-0008-0000-0200-0000051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4</xdr:col>
          <xdr:colOff>0</xdr:colOff>
          <xdr:row>369</xdr:row>
          <xdr:rowOff>0</xdr:rowOff>
        </xdr:from>
        <xdr:to>
          <xdr:col>29</xdr:col>
          <xdr:colOff>396240</xdr:colOff>
          <xdr:row>386</xdr:row>
          <xdr:rowOff>167640</xdr:rowOff>
        </xdr:to>
        <xdr:sp macro="" textlink="">
          <xdr:nvSpPr>
            <xdr:cNvPr id="5126" name="Object 6" hidden="1">
              <a:extLst>
                <a:ext uri="{63B3BB69-23CF-44E3-9099-C40C66FF867C}">
                  <a14:compatExt spid="_x0000_s5126"/>
                </a:ext>
                <a:ext uri="{FF2B5EF4-FFF2-40B4-BE49-F238E27FC236}">
                  <a16:creationId xmlns:a16="http://schemas.microsoft.com/office/drawing/2014/main" id="{00000000-0008-0000-0200-0000061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4</xdr:col>
          <xdr:colOff>7620</xdr:colOff>
          <xdr:row>104</xdr:row>
          <xdr:rowOff>15240</xdr:rowOff>
        </xdr:from>
        <xdr:to>
          <xdr:col>29</xdr:col>
          <xdr:colOff>487680</xdr:colOff>
          <xdr:row>121</xdr:row>
          <xdr:rowOff>91440</xdr:rowOff>
        </xdr:to>
        <xdr:sp macro="" textlink="">
          <xdr:nvSpPr>
            <xdr:cNvPr id="5128" name="Object 8" hidden="1">
              <a:extLst>
                <a:ext uri="{63B3BB69-23CF-44E3-9099-C40C66FF867C}">
                  <a14:compatExt spid="_x0000_s5128"/>
                </a:ext>
                <a:ext uri="{FF2B5EF4-FFF2-40B4-BE49-F238E27FC236}">
                  <a16:creationId xmlns:a16="http://schemas.microsoft.com/office/drawing/2014/main" id="{00000000-0008-0000-0200-0000081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4</xdr:col>
          <xdr:colOff>15240</xdr:colOff>
          <xdr:row>407</xdr:row>
          <xdr:rowOff>114300</xdr:rowOff>
        </xdr:from>
        <xdr:to>
          <xdr:col>29</xdr:col>
          <xdr:colOff>495300</xdr:colOff>
          <xdr:row>424</xdr:row>
          <xdr:rowOff>175260</xdr:rowOff>
        </xdr:to>
        <xdr:sp macro="" textlink="">
          <xdr:nvSpPr>
            <xdr:cNvPr id="5130" name="Object 10" hidden="1">
              <a:extLst>
                <a:ext uri="{63B3BB69-23CF-44E3-9099-C40C66FF867C}">
                  <a14:compatExt spid="_x0000_s5130"/>
                </a:ext>
                <a:ext uri="{FF2B5EF4-FFF2-40B4-BE49-F238E27FC236}">
                  <a16:creationId xmlns:a16="http://schemas.microsoft.com/office/drawing/2014/main" id="{00000000-0008-0000-0200-00000A1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3</xdr:col>
          <xdr:colOff>601980</xdr:colOff>
          <xdr:row>65</xdr:row>
          <xdr:rowOff>68580</xdr:rowOff>
        </xdr:from>
        <xdr:to>
          <xdr:col>29</xdr:col>
          <xdr:colOff>441960</xdr:colOff>
          <xdr:row>82</xdr:row>
          <xdr:rowOff>129540</xdr:rowOff>
        </xdr:to>
        <xdr:sp macro="" textlink="">
          <xdr:nvSpPr>
            <xdr:cNvPr id="5132" name="Object 12" hidden="1">
              <a:extLst>
                <a:ext uri="{63B3BB69-23CF-44E3-9099-C40C66FF867C}">
                  <a14:compatExt spid="_x0000_s5132"/>
                </a:ext>
                <a:ext uri="{FF2B5EF4-FFF2-40B4-BE49-F238E27FC236}">
                  <a16:creationId xmlns:a16="http://schemas.microsoft.com/office/drawing/2014/main" id="{00000000-0008-0000-0200-00000C1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457200</xdr:colOff>
          <xdr:row>16</xdr:row>
          <xdr:rowOff>121920</xdr:rowOff>
        </xdr:from>
        <xdr:to>
          <xdr:col>1</xdr:col>
          <xdr:colOff>251460</xdr:colOff>
          <xdr:row>34</xdr:row>
          <xdr:rowOff>15240</xdr:rowOff>
        </xdr:to>
        <xdr:sp macro="" textlink="">
          <xdr:nvSpPr>
            <xdr:cNvPr id="4100" name="Object 4" hidden="1">
              <a:extLst>
                <a:ext uri="{63B3BB69-23CF-44E3-9099-C40C66FF867C}">
                  <a14:compatExt spid="_x0000_s4100"/>
                </a:ext>
                <a:ext uri="{FF2B5EF4-FFF2-40B4-BE49-F238E27FC236}">
                  <a16:creationId xmlns:a16="http://schemas.microsoft.com/office/drawing/2014/main" id="{00000000-0008-0000-0300-0000041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34340</xdr:colOff>
          <xdr:row>16</xdr:row>
          <xdr:rowOff>121920</xdr:rowOff>
        </xdr:from>
        <xdr:to>
          <xdr:col>5</xdr:col>
          <xdr:colOff>198120</xdr:colOff>
          <xdr:row>34</xdr:row>
          <xdr:rowOff>15240</xdr:rowOff>
        </xdr:to>
        <xdr:sp macro="" textlink="">
          <xdr:nvSpPr>
            <xdr:cNvPr id="4103" name="Object 7" hidden="1">
              <a:extLst>
                <a:ext uri="{63B3BB69-23CF-44E3-9099-C40C66FF867C}">
                  <a14:compatExt spid="_x0000_s4103"/>
                </a:ext>
                <a:ext uri="{FF2B5EF4-FFF2-40B4-BE49-F238E27FC236}">
                  <a16:creationId xmlns:a16="http://schemas.microsoft.com/office/drawing/2014/main" id="{00000000-0008-0000-0300-0000071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365760</xdr:colOff>
          <xdr:row>35</xdr:row>
          <xdr:rowOff>53340</xdr:rowOff>
        </xdr:from>
        <xdr:to>
          <xdr:col>1</xdr:col>
          <xdr:colOff>304800</xdr:colOff>
          <xdr:row>52</xdr:row>
          <xdr:rowOff>129540</xdr:rowOff>
        </xdr:to>
        <xdr:sp macro="" textlink="">
          <xdr:nvSpPr>
            <xdr:cNvPr id="4104" name="Object 8" hidden="1">
              <a:extLst>
                <a:ext uri="{63B3BB69-23CF-44E3-9099-C40C66FF867C}">
                  <a14:compatExt spid="_x0000_s4104"/>
                </a:ext>
                <a:ext uri="{FF2B5EF4-FFF2-40B4-BE49-F238E27FC236}">
                  <a16:creationId xmlns:a16="http://schemas.microsoft.com/office/drawing/2014/main" id="{00000000-0008-0000-0300-0000081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65760</xdr:colOff>
          <xdr:row>35</xdr:row>
          <xdr:rowOff>53340</xdr:rowOff>
        </xdr:from>
        <xdr:to>
          <xdr:col>5</xdr:col>
          <xdr:colOff>304800</xdr:colOff>
          <xdr:row>53</xdr:row>
          <xdr:rowOff>22860</xdr:rowOff>
        </xdr:to>
        <xdr:sp macro="" textlink="">
          <xdr:nvSpPr>
            <xdr:cNvPr id="4105" name="Object 9" hidden="1">
              <a:extLst>
                <a:ext uri="{63B3BB69-23CF-44E3-9099-C40C66FF867C}">
                  <a14:compatExt spid="_x0000_s4105"/>
                </a:ext>
                <a:ext uri="{FF2B5EF4-FFF2-40B4-BE49-F238E27FC236}">
                  <a16:creationId xmlns:a16="http://schemas.microsoft.com/office/drawing/2014/main" id="{00000000-0008-0000-0300-0000091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42900</xdr:colOff>
          <xdr:row>53</xdr:row>
          <xdr:rowOff>121920</xdr:rowOff>
        </xdr:from>
        <xdr:to>
          <xdr:col>5</xdr:col>
          <xdr:colOff>137160</xdr:colOff>
          <xdr:row>71</xdr:row>
          <xdr:rowOff>15240</xdr:rowOff>
        </xdr:to>
        <xdr:sp macro="" textlink="">
          <xdr:nvSpPr>
            <xdr:cNvPr id="4106" name="Object 10" hidden="1">
              <a:extLst>
                <a:ext uri="{63B3BB69-23CF-44E3-9099-C40C66FF867C}">
                  <a14:compatExt spid="_x0000_s4106"/>
                </a:ext>
                <a:ext uri="{FF2B5EF4-FFF2-40B4-BE49-F238E27FC236}">
                  <a16:creationId xmlns:a16="http://schemas.microsoft.com/office/drawing/2014/main" id="{00000000-0008-0000-0300-00000A1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533400</xdr:colOff>
          <xdr:row>53</xdr:row>
          <xdr:rowOff>121920</xdr:rowOff>
        </xdr:from>
        <xdr:to>
          <xdr:col>1</xdr:col>
          <xdr:colOff>243840</xdr:colOff>
          <xdr:row>71</xdr:row>
          <xdr:rowOff>121920</xdr:rowOff>
        </xdr:to>
        <xdr:sp macro="" textlink="">
          <xdr:nvSpPr>
            <xdr:cNvPr id="4107" name="Object 11" hidden="1">
              <a:extLst>
                <a:ext uri="{63B3BB69-23CF-44E3-9099-C40C66FF867C}">
                  <a14:compatExt spid="_x0000_s4107"/>
                </a:ext>
                <a:ext uri="{FF2B5EF4-FFF2-40B4-BE49-F238E27FC236}">
                  <a16:creationId xmlns:a16="http://schemas.microsoft.com/office/drawing/2014/main" id="{00000000-0008-0000-0300-00000B1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drawings/drawing3.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3</xdr:col>
          <xdr:colOff>53340</xdr:colOff>
          <xdr:row>49</xdr:row>
          <xdr:rowOff>106680</xdr:rowOff>
        </xdr:from>
        <xdr:to>
          <xdr:col>5</xdr:col>
          <xdr:colOff>426720</xdr:colOff>
          <xdr:row>61</xdr:row>
          <xdr:rowOff>129540</xdr:rowOff>
        </xdr:to>
        <xdr:sp macro="" textlink="">
          <xdr:nvSpPr>
            <xdr:cNvPr id="9222" name="Object 6" hidden="1">
              <a:extLst>
                <a:ext uri="{63B3BB69-23CF-44E3-9099-C40C66FF867C}">
                  <a14:compatExt spid="_x0000_s9222"/>
                </a:ext>
                <a:ext uri="{FF2B5EF4-FFF2-40B4-BE49-F238E27FC236}">
                  <a16:creationId xmlns:a16="http://schemas.microsoft.com/office/drawing/2014/main" id="{00000000-0008-0000-0400-0000062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5240</xdr:colOff>
          <xdr:row>0</xdr:row>
          <xdr:rowOff>297180</xdr:rowOff>
        </xdr:from>
        <xdr:to>
          <xdr:col>5</xdr:col>
          <xdr:colOff>213360</xdr:colOff>
          <xdr:row>12</xdr:row>
          <xdr:rowOff>53340</xdr:rowOff>
        </xdr:to>
        <xdr:sp macro="" textlink="">
          <xdr:nvSpPr>
            <xdr:cNvPr id="9223" name="Object 7" hidden="1">
              <a:extLst>
                <a:ext uri="{63B3BB69-23CF-44E3-9099-C40C66FF867C}">
                  <a14:compatExt spid="_x0000_s9223"/>
                </a:ext>
                <a:ext uri="{FF2B5EF4-FFF2-40B4-BE49-F238E27FC236}">
                  <a16:creationId xmlns:a16="http://schemas.microsoft.com/office/drawing/2014/main" id="{00000000-0008-0000-0400-0000072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0</xdr:colOff>
          <xdr:row>98</xdr:row>
          <xdr:rowOff>0</xdr:rowOff>
        </xdr:from>
        <xdr:to>
          <xdr:col>5</xdr:col>
          <xdr:colOff>373380</xdr:colOff>
          <xdr:row>110</xdr:row>
          <xdr:rowOff>22860</xdr:rowOff>
        </xdr:to>
        <xdr:sp macro="" textlink="">
          <xdr:nvSpPr>
            <xdr:cNvPr id="9230" name="Object 14" hidden="1">
              <a:extLst>
                <a:ext uri="{63B3BB69-23CF-44E3-9099-C40C66FF867C}">
                  <a14:compatExt spid="_x0000_s9230"/>
                </a:ext>
                <a:ext uri="{FF2B5EF4-FFF2-40B4-BE49-F238E27FC236}">
                  <a16:creationId xmlns:a16="http://schemas.microsoft.com/office/drawing/2014/main" id="{00000000-0008-0000-0400-00000E2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0</xdr:colOff>
          <xdr:row>146</xdr:row>
          <xdr:rowOff>457200</xdr:rowOff>
        </xdr:from>
        <xdr:to>
          <xdr:col>5</xdr:col>
          <xdr:colOff>419100</xdr:colOff>
          <xdr:row>159</xdr:row>
          <xdr:rowOff>99060</xdr:rowOff>
        </xdr:to>
        <xdr:sp macro="" textlink="">
          <xdr:nvSpPr>
            <xdr:cNvPr id="9231" name="Object 15" hidden="1">
              <a:extLst>
                <a:ext uri="{63B3BB69-23CF-44E3-9099-C40C66FF867C}">
                  <a14:compatExt spid="_x0000_s9231"/>
                </a:ext>
                <a:ext uri="{FF2B5EF4-FFF2-40B4-BE49-F238E27FC236}">
                  <a16:creationId xmlns:a16="http://schemas.microsoft.com/office/drawing/2014/main" id="{00000000-0008-0000-0400-00000F2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0</xdr:colOff>
          <xdr:row>194</xdr:row>
          <xdr:rowOff>342900</xdr:rowOff>
        </xdr:from>
        <xdr:to>
          <xdr:col>5</xdr:col>
          <xdr:colOff>411480</xdr:colOff>
          <xdr:row>208</xdr:row>
          <xdr:rowOff>0</xdr:rowOff>
        </xdr:to>
        <xdr:sp macro="" textlink="">
          <xdr:nvSpPr>
            <xdr:cNvPr id="9232" name="Object 16" hidden="1">
              <a:extLst>
                <a:ext uri="{63B3BB69-23CF-44E3-9099-C40C66FF867C}">
                  <a14:compatExt spid="_x0000_s9232"/>
                </a:ext>
                <a:ext uri="{FF2B5EF4-FFF2-40B4-BE49-F238E27FC236}">
                  <a16:creationId xmlns:a16="http://schemas.microsoft.com/office/drawing/2014/main" id="{00000000-0008-0000-0400-0000102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5240</xdr:colOff>
          <xdr:row>242</xdr:row>
          <xdr:rowOff>411480</xdr:rowOff>
        </xdr:from>
        <xdr:to>
          <xdr:col>5</xdr:col>
          <xdr:colOff>449580</xdr:colOff>
          <xdr:row>255</xdr:row>
          <xdr:rowOff>175260</xdr:rowOff>
        </xdr:to>
        <xdr:sp macro="" textlink="">
          <xdr:nvSpPr>
            <xdr:cNvPr id="9233" name="Object 17" hidden="1">
              <a:extLst>
                <a:ext uri="{63B3BB69-23CF-44E3-9099-C40C66FF867C}">
                  <a14:compatExt spid="_x0000_s9233"/>
                </a:ext>
                <a:ext uri="{FF2B5EF4-FFF2-40B4-BE49-F238E27FC236}">
                  <a16:creationId xmlns:a16="http://schemas.microsoft.com/office/drawing/2014/main" id="{00000000-0008-0000-0400-0000112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29540</xdr:colOff>
          <xdr:row>290</xdr:row>
          <xdr:rowOff>220980</xdr:rowOff>
        </xdr:from>
        <xdr:to>
          <xdr:col>3</xdr:col>
          <xdr:colOff>1584960</xdr:colOff>
          <xdr:row>303</xdr:row>
          <xdr:rowOff>137160</xdr:rowOff>
        </xdr:to>
        <xdr:sp macro="" textlink="">
          <xdr:nvSpPr>
            <xdr:cNvPr id="9235" name="Object 19" hidden="1">
              <a:extLst>
                <a:ext uri="{63B3BB69-23CF-44E3-9099-C40C66FF867C}">
                  <a14:compatExt spid="_x0000_s9235"/>
                </a:ext>
                <a:ext uri="{FF2B5EF4-FFF2-40B4-BE49-F238E27FC236}">
                  <a16:creationId xmlns:a16="http://schemas.microsoft.com/office/drawing/2014/main" id="{00000000-0008-0000-0400-0000132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oleObject" Target="../embeddings/oleObject3.bin"/><Relationship Id="rId13" Type="http://schemas.openxmlformats.org/officeDocument/2006/relationships/image" Target="../media/image5.emf"/><Relationship Id="rId3" Type="http://schemas.openxmlformats.org/officeDocument/2006/relationships/vmlDrawing" Target="../drawings/vmlDrawing1.vml"/><Relationship Id="rId7" Type="http://schemas.openxmlformats.org/officeDocument/2006/relationships/image" Target="../media/image2.emf"/><Relationship Id="rId12" Type="http://schemas.openxmlformats.org/officeDocument/2006/relationships/oleObject" Target="../embeddings/oleObject5.bin"/><Relationship Id="rId2" Type="http://schemas.openxmlformats.org/officeDocument/2006/relationships/drawing" Target="../drawings/drawing1.xml"/><Relationship Id="rId1" Type="http://schemas.openxmlformats.org/officeDocument/2006/relationships/printerSettings" Target="../printerSettings/printerSettings2.bin"/><Relationship Id="rId6" Type="http://schemas.openxmlformats.org/officeDocument/2006/relationships/oleObject" Target="../embeddings/oleObject2.bin"/><Relationship Id="rId11" Type="http://schemas.openxmlformats.org/officeDocument/2006/relationships/image" Target="../media/image4.emf"/><Relationship Id="rId5" Type="http://schemas.openxmlformats.org/officeDocument/2006/relationships/image" Target="../media/image1.emf"/><Relationship Id="rId15" Type="http://schemas.openxmlformats.org/officeDocument/2006/relationships/image" Target="../media/image6.emf"/><Relationship Id="rId10" Type="http://schemas.openxmlformats.org/officeDocument/2006/relationships/oleObject" Target="../embeddings/oleObject4.bin"/><Relationship Id="rId4" Type="http://schemas.openxmlformats.org/officeDocument/2006/relationships/oleObject" Target="../embeddings/oleObject1.bin"/><Relationship Id="rId9" Type="http://schemas.openxmlformats.org/officeDocument/2006/relationships/image" Target="../media/image3.emf"/><Relationship Id="rId14" Type="http://schemas.openxmlformats.org/officeDocument/2006/relationships/oleObject" Target="../embeddings/oleObject6.bin"/></Relationships>
</file>

<file path=xl/worksheets/_rels/sheet3.xml.rels><?xml version="1.0" encoding="UTF-8" standalone="yes"?>
<Relationships xmlns="http://schemas.openxmlformats.org/package/2006/relationships"><Relationship Id="rId8" Type="http://schemas.openxmlformats.org/officeDocument/2006/relationships/oleObject" Target="../embeddings/oleObject9.bin"/><Relationship Id="rId13" Type="http://schemas.openxmlformats.org/officeDocument/2006/relationships/image" Target="../media/image5.emf"/><Relationship Id="rId3" Type="http://schemas.openxmlformats.org/officeDocument/2006/relationships/vmlDrawing" Target="../drawings/vmlDrawing2.vml"/><Relationship Id="rId7" Type="http://schemas.openxmlformats.org/officeDocument/2006/relationships/image" Target="../media/image7.emf"/><Relationship Id="rId12" Type="http://schemas.openxmlformats.org/officeDocument/2006/relationships/oleObject" Target="../embeddings/oleObject11.bin"/><Relationship Id="rId2" Type="http://schemas.openxmlformats.org/officeDocument/2006/relationships/drawing" Target="../drawings/drawing2.xml"/><Relationship Id="rId1" Type="http://schemas.openxmlformats.org/officeDocument/2006/relationships/printerSettings" Target="../printerSettings/printerSettings3.bin"/><Relationship Id="rId6" Type="http://schemas.openxmlformats.org/officeDocument/2006/relationships/oleObject" Target="../embeddings/oleObject8.bin"/><Relationship Id="rId11" Type="http://schemas.openxmlformats.org/officeDocument/2006/relationships/image" Target="../media/image2.emf"/><Relationship Id="rId5" Type="http://schemas.openxmlformats.org/officeDocument/2006/relationships/image" Target="../media/image4.emf"/><Relationship Id="rId15" Type="http://schemas.openxmlformats.org/officeDocument/2006/relationships/image" Target="../media/image3.emf"/><Relationship Id="rId10" Type="http://schemas.openxmlformats.org/officeDocument/2006/relationships/oleObject" Target="../embeddings/oleObject10.bin"/><Relationship Id="rId4" Type="http://schemas.openxmlformats.org/officeDocument/2006/relationships/oleObject" Target="../embeddings/oleObject7.bin"/><Relationship Id="rId9" Type="http://schemas.openxmlformats.org/officeDocument/2006/relationships/image" Target="../media/image1.emf"/><Relationship Id="rId14" Type="http://schemas.openxmlformats.org/officeDocument/2006/relationships/oleObject" Target="../embeddings/oleObject12.bin"/></Relationships>
</file>

<file path=xl/worksheets/_rels/sheet4.xml.rels><?xml version="1.0" encoding="UTF-8" standalone="yes"?>
<Relationships xmlns="http://schemas.openxmlformats.org/package/2006/relationships"><Relationship Id="rId8" Type="http://schemas.openxmlformats.org/officeDocument/2006/relationships/oleObject" Target="../embeddings/oleObject15.bin"/><Relationship Id="rId13" Type="http://schemas.openxmlformats.org/officeDocument/2006/relationships/image" Target="../media/image12.emf"/><Relationship Id="rId3" Type="http://schemas.openxmlformats.org/officeDocument/2006/relationships/vmlDrawing" Target="../drawings/vmlDrawing3.vml"/><Relationship Id="rId7" Type="http://schemas.openxmlformats.org/officeDocument/2006/relationships/image" Target="../media/image9.emf"/><Relationship Id="rId12" Type="http://schemas.openxmlformats.org/officeDocument/2006/relationships/oleObject" Target="../embeddings/oleObject17.bin"/><Relationship Id="rId17" Type="http://schemas.openxmlformats.org/officeDocument/2006/relationships/image" Target="../media/image14.emf"/><Relationship Id="rId2" Type="http://schemas.openxmlformats.org/officeDocument/2006/relationships/drawing" Target="../drawings/drawing3.xml"/><Relationship Id="rId16" Type="http://schemas.openxmlformats.org/officeDocument/2006/relationships/oleObject" Target="../embeddings/oleObject19.bin"/><Relationship Id="rId1" Type="http://schemas.openxmlformats.org/officeDocument/2006/relationships/printerSettings" Target="../printerSettings/printerSettings4.bin"/><Relationship Id="rId6" Type="http://schemas.openxmlformats.org/officeDocument/2006/relationships/oleObject" Target="../embeddings/oleObject14.bin"/><Relationship Id="rId11" Type="http://schemas.openxmlformats.org/officeDocument/2006/relationships/image" Target="../media/image11.emf"/><Relationship Id="rId5" Type="http://schemas.openxmlformats.org/officeDocument/2006/relationships/image" Target="../media/image8.emf"/><Relationship Id="rId15" Type="http://schemas.openxmlformats.org/officeDocument/2006/relationships/image" Target="../media/image13.emf"/><Relationship Id="rId10" Type="http://schemas.openxmlformats.org/officeDocument/2006/relationships/oleObject" Target="../embeddings/oleObject16.bin"/><Relationship Id="rId4" Type="http://schemas.openxmlformats.org/officeDocument/2006/relationships/oleObject" Target="../embeddings/oleObject13.bin"/><Relationship Id="rId9" Type="http://schemas.openxmlformats.org/officeDocument/2006/relationships/image" Target="../media/image10.emf"/><Relationship Id="rId14" Type="http://schemas.openxmlformats.org/officeDocument/2006/relationships/oleObject" Target="../embeddings/oleObject1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EZ1779"/>
  <sheetViews>
    <sheetView tabSelected="1" zoomScaleNormal="100" workbookViewId="0">
      <selection activeCell="B6" sqref="B6"/>
    </sheetView>
  </sheetViews>
  <sheetFormatPr defaultRowHeight="14.4"/>
  <cols>
    <col min="1" max="1" width="19.109375" style="2" customWidth="1"/>
    <col min="2" max="2" width="8.88671875" style="2"/>
    <col min="3" max="3" width="22.88671875" style="75" customWidth="1"/>
    <col min="4" max="4" width="13" style="76" customWidth="1"/>
    <col min="5" max="5" width="34" style="77" customWidth="1"/>
    <col min="6" max="6" width="15.5546875" style="18" customWidth="1"/>
    <col min="7" max="7" width="37.44140625" style="112" customWidth="1"/>
    <col min="8" max="8" width="34.5546875" style="78" customWidth="1"/>
    <col min="9" max="9" width="12.21875" style="79" customWidth="1"/>
    <col min="10" max="10" width="36.5546875" style="120" customWidth="1"/>
    <col min="11" max="26" width="8.88671875" style="18" hidden="1" customWidth="1"/>
    <col min="27" max="27" width="13.77734375" style="18" hidden="1" customWidth="1"/>
    <col min="28" max="28" width="40.6640625" style="80" customWidth="1"/>
    <col min="29" max="29" width="14.88671875" style="81" customWidth="1"/>
    <col min="30" max="16384" width="8.88671875" style="21"/>
  </cols>
  <sheetData>
    <row r="1" spans="1:29" s="9" customFormat="1" ht="24" thickBot="1">
      <c r="A1" s="1" t="s">
        <v>0</v>
      </c>
      <c r="B1" s="2"/>
      <c r="C1" s="3"/>
      <c r="D1" s="3"/>
      <c r="E1" s="4"/>
      <c r="F1" s="5"/>
      <c r="G1" s="102"/>
      <c r="H1" s="6"/>
      <c r="I1" s="5"/>
      <c r="J1" s="102"/>
      <c r="K1" s="5"/>
      <c r="L1" s="5"/>
      <c r="M1" s="5"/>
      <c r="N1" s="5"/>
      <c r="O1" s="5"/>
      <c r="P1" s="5"/>
      <c r="Q1" s="5"/>
      <c r="R1" s="5"/>
      <c r="S1" s="5"/>
      <c r="T1" s="5"/>
      <c r="U1" s="5"/>
      <c r="V1" s="5"/>
      <c r="W1" s="5"/>
      <c r="X1" s="5"/>
      <c r="Y1" s="5"/>
      <c r="Z1" s="5"/>
      <c r="AA1" s="5"/>
      <c r="AB1" s="7"/>
      <c r="AC1" s="8"/>
    </row>
    <row r="2" spans="1:29" ht="48.6" customHeight="1" thickBot="1">
      <c r="A2" s="10" t="s">
        <v>1</v>
      </c>
      <c r="B2" s="11" t="s">
        <v>2</v>
      </c>
      <c r="C2" s="12" t="s">
        <v>3</v>
      </c>
      <c r="D2" s="13" t="s">
        <v>4</v>
      </c>
      <c r="E2" s="14" t="s">
        <v>5</v>
      </c>
      <c r="F2" s="15" t="s">
        <v>6</v>
      </c>
      <c r="G2" s="103" t="s">
        <v>7</v>
      </c>
      <c r="H2" s="16" t="s">
        <v>8</v>
      </c>
      <c r="I2" s="17" t="s">
        <v>9</v>
      </c>
      <c r="J2" s="113" t="s">
        <v>10</v>
      </c>
      <c r="AB2" s="19" t="s">
        <v>11</v>
      </c>
      <c r="AC2" s="20" t="s">
        <v>12</v>
      </c>
    </row>
    <row r="3" spans="1:29">
      <c r="A3" s="22" t="s">
        <v>13</v>
      </c>
      <c r="B3" s="23" t="s">
        <v>14</v>
      </c>
      <c r="C3" s="24">
        <v>29.52</v>
      </c>
      <c r="D3" s="25">
        <v>107</v>
      </c>
      <c r="E3" s="26">
        <v>9.85</v>
      </c>
      <c r="F3" s="27">
        <v>17.579999999999998</v>
      </c>
      <c r="G3" s="104">
        <f>E3/F3</f>
        <v>0.56029579067121738</v>
      </c>
      <c r="H3" s="28">
        <v>140.88999999999999</v>
      </c>
      <c r="I3" s="29">
        <v>244</v>
      </c>
      <c r="J3" s="114">
        <f>H3/I3</f>
        <v>0.57741803278688519</v>
      </c>
      <c r="AB3" s="30">
        <v>1.01</v>
      </c>
      <c r="AC3" s="31">
        <v>127.01</v>
      </c>
    </row>
    <row r="4" spans="1:29">
      <c r="A4" s="22"/>
      <c r="B4" s="23" t="s">
        <v>15</v>
      </c>
      <c r="C4" s="24">
        <v>29.41</v>
      </c>
      <c r="D4" s="25">
        <v>112.11</v>
      </c>
      <c r="E4" s="26">
        <v>10.42</v>
      </c>
      <c r="F4" s="27">
        <v>18.07</v>
      </c>
      <c r="G4" s="104">
        <f t="shared" ref="G4:G64" si="0">E4/F4</f>
        <v>0.57664637520752626</v>
      </c>
      <c r="H4" s="28">
        <v>153.9</v>
      </c>
      <c r="I4" s="29">
        <v>256.62</v>
      </c>
      <c r="J4" s="114">
        <f t="shared" ref="J4:J64" si="1">H4/I4</f>
        <v>0.59971942950666357</v>
      </c>
      <c r="AB4" s="30">
        <v>7.41</v>
      </c>
      <c r="AC4" s="32">
        <v>126.61</v>
      </c>
    </row>
    <row r="5" spans="1:29">
      <c r="A5" s="22" t="s">
        <v>16</v>
      </c>
      <c r="B5" s="23" t="s">
        <v>14</v>
      </c>
      <c r="C5" s="24">
        <v>25.01</v>
      </c>
      <c r="D5" s="25">
        <v>106.61</v>
      </c>
      <c r="E5" s="26">
        <v>11.86</v>
      </c>
      <c r="F5" s="27">
        <v>19.510000000000002</v>
      </c>
      <c r="G5" s="104">
        <f t="shared" si="0"/>
        <v>0.60789338800615056</v>
      </c>
      <c r="H5" s="28">
        <v>193.65</v>
      </c>
      <c r="I5" s="29">
        <v>303.89</v>
      </c>
      <c r="J5" s="114">
        <f t="shared" si="1"/>
        <v>0.63723715818223703</v>
      </c>
      <c r="AB5" s="30">
        <v>10.82</v>
      </c>
      <c r="AC5" s="32">
        <v>124.69</v>
      </c>
    </row>
    <row r="6" spans="1:29">
      <c r="A6" s="22"/>
      <c r="B6" s="23" t="s">
        <v>15</v>
      </c>
      <c r="C6" s="24">
        <v>25.88</v>
      </c>
      <c r="D6" s="25">
        <v>112.01</v>
      </c>
      <c r="E6" s="26">
        <v>11.79</v>
      </c>
      <c r="F6" s="27">
        <v>19.07</v>
      </c>
      <c r="G6" s="104">
        <f t="shared" si="0"/>
        <v>0.61824855794441524</v>
      </c>
      <c r="H6" s="28">
        <v>186.48</v>
      </c>
      <c r="I6" s="29">
        <v>290.38</v>
      </c>
      <c r="J6" s="114">
        <f t="shared" si="1"/>
        <v>0.64219298849783035</v>
      </c>
      <c r="AB6" s="30">
        <v>12.91</v>
      </c>
      <c r="AC6" s="32">
        <v>119.32</v>
      </c>
    </row>
    <row r="7" spans="1:29">
      <c r="A7" s="22" t="s">
        <v>17</v>
      </c>
      <c r="B7" s="23" t="s">
        <v>14</v>
      </c>
      <c r="C7" s="24">
        <v>27.56</v>
      </c>
      <c r="D7" s="25">
        <v>110.88</v>
      </c>
      <c r="E7" s="26">
        <v>11.06</v>
      </c>
      <c r="F7" s="27">
        <v>20.239999999999998</v>
      </c>
      <c r="G7" s="104">
        <f t="shared" si="0"/>
        <v>0.54644268774703564</v>
      </c>
      <c r="H7" s="28">
        <v>193.29</v>
      </c>
      <c r="I7" s="29">
        <v>322.20999999999998</v>
      </c>
      <c r="J7" s="114">
        <f t="shared" si="1"/>
        <v>0.59988827162409608</v>
      </c>
      <c r="AB7" s="30">
        <v>5.53</v>
      </c>
      <c r="AC7" s="32">
        <v>130.12</v>
      </c>
    </row>
    <row r="8" spans="1:29">
      <c r="A8" s="22"/>
      <c r="B8" s="23" t="s">
        <v>15</v>
      </c>
      <c r="C8" s="24">
        <v>30.24</v>
      </c>
      <c r="D8" s="25">
        <v>108.85</v>
      </c>
      <c r="E8" s="26">
        <v>11.16</v>
      </c>
      <c r="F8" s="27">
        <v>19.88</v>
      </c>
      <c r="G8" s="104">
        <f t="shared" si="0"/>
        <v>0.56136820925553321</v>
      </c>
      <c r="H8" s="28">
        <v>187.9</v>
      </c>
      <c r="I8" s="29">
        <v>308.27999999999997</v>
      </c>
      <c r="J8" s="114">
        <f t="shared" si="1"/>
        <v>0.60951083430647468</v>
      </c>
      <c r="AB8" s="30">
        <v>3.45</v>
      </c>
      <c r="AC8" s="32">
        <v>130.58000000000001</v>
      </c>
    </row>
    <row r="9" spans="1:29">
      <c r="A9" s="22" t="s">
        <v>18</v>
      </c>
      <c r="B9" s="23" t="s">
        <v>14</v>
      </c>
      <c r="C9" s="24">
        <v>29.6</v>
      </c>
      <c r="D9" s="25">
        <v>114.65</v>
      </c>
      <c r="E9" s="26">
        <v>11.5</v>
      </c>
      <c r="F9" s="27">
        <v>19.02</v>
      </c>
      <c r="G9" s="104">
        <f t="shared" si="0"/>
        <v>0.60462670872765512</v>
      </c>
      <c r="H9" s="28">
        <v>174.2</v>
      </c>
      <c r="I9" s="29">
        <v>281.3</v>
      </c>
      <c r="J9" s="114">
        <f t="shared" si="1"/>
        <v>0.61926768574475644</v>
      </c>
      <c r="AB9" s="30">
        <v>2.76</v>
      </c>
      <c r="AC9" s="32">
        <v>130.34</v>
      </c>
    </row>
    <row r="10" spans="1:29">
      <c r="A10" s="22"/>
      <c r="B10" s="23" t="s">
        <v>15</v>
      </c>
      <c r="C10" s="24">
        <v>25.87</v>
      </c>
      <c r="D10" s="25">
        <v>110.32</v>
      </c>
      <c r="E10" s="26">
        <v>11.79</v>
      </c>
      <c r="F10" s="27">
        <v>20.02</v>
      </c>
      <c r="G10" s="104">
        <f t="shared" si="0"/>
        <v>0.5889110889110889</v>
      </c>
      <c r="H10" s="28">
        <v>196.7</v>
      </c>
      <c r="I10" s="29">
        <v>308.27999999999997</v>
      </c>
      <c r="J10" s="114">
        <f t="shared" si="1"/>
        <v>0.63805631244323346</v>
      </c>
      <c r="AB10" s="30">
        <v>5.43</v>
      </c>
      <c r="AC10" s="32">
        <v>127.22</v>
      </c>
    </row>
    <row r="11" spans="1:29">
      <c r="A11" s="22" t="s">
        <v>19</v>
      </c>
      <c r="B11" s="23" t="s">
        <v>14</v>
      </c>
      <c r="C11" s="24">
        <v>32.380000000000003</v>
      </c>
      <c r="D11" s="25">
        <v>110.57</v>
      </c>
      <c r="E11" s="26">
        <v>10.56</v>
      </c>
      <c r="F11" s="27">
        <v>20.02</v>
      </c>
      <c r="G11" s="104">
        <f t="shared" si="0"/>
        <v>0.52747252747252749</v>
      </c>
      <c r="H11" s="28">
        <v>170.66</v>
      </c>
      <c r="I11" s="29">
        <v>308.27999999999997</v>
      </c>
      <c r="J11" s="114">
        <f t="shared" si="1"/>
        <v>0.5535876475930972</v>
      </c>
      <c r="AB11" s="30">
        <v>3.24</v>
      </c>
      <c r="AC11" s="32">
        <v>136.88999999999999</v>
      </c>
    </row>
    <row r="12" spans="1:29">
      <c r="A12" s="22"/>
      <c r="B12" s="23" t="s">
        <v>15</v>
      </c>
      <c r="C12" s="24">
        <v>32.299999999999997</v>
      </c>
      <c r="D12" s="25">
        <v>116.98</v>
      </c>
      <c r="E12" s="26">
        <v>11.8</v>
      </c>
      <c r="F12" s="27">
        <v>18.86</v>
      </c>
      <c r="G12" s="104">
        <f t="shared" si="0"/>
        <v>0.6256627783669142</v>
      </c>
      <c r="H12" s="28">
        <v>181.07</v>
      </c>
      <c r="I12" s="29">
        <v>281.3</v>
      </c>
      <c r="J12" s="114">
        <f t="shared" si="1"/>
        <v>0.64369001066477061</v>
      </c>
      <c r="AB12" s="30">
        <v>7.86</v>
      </c>
      <c r="AC12" s="32">
        <v>134.47999999999999</v>
      </c>
    </row>
    <row r="13" spans="1:29">
      <c r="A13" s="22" t="s">
        <v>20</v>
      </c>
      <c r="B13" s="23" t="s">
        <v>14</v>
      </c>
      <c r="C13" s="24">
        <v>23.33</v>
      </c>
      <c r="D13" s="25">
        <v>105.48</v>
      </c>
      <c r="E13" s="26">
        <v>12.01</v>
      </c>
      <c r="F13" s="27">
        <v>21.33</v>
      </c>
      <c r="G13" s="104">
        <f t="shared" si="0"/>
        <v>0.56305672761368963</v>
      </c>
      <c r="H13" s="28">
        <v>206.27</v>
      </c>
      <c r="I13" s="29">
        <v>355.28</v>
      </c>
      <c r="J13" s="114">
        <f t="shared" si="1"/>
        <v>0.58058432785408698</v>
      </c>
      <c r="AB13" s="30">
        <v>8.2799999999999994</v>
      </c>
      <c r="AC13" s="32">
        <v>129.88999999999999</v>
      </c>
    </row>
    <row r="14" spans="1:29">
      <c r="A14" s="22"/>
      <c r="B14" s="23" t="s">
        <v>15</v>
      </c>
      <c r="C14" s="24">
        <v>26.84</v>
      </c>
      <c r="D14" s="25">
        <v>104.92</v>
      </c>
      <c r="E14" s="26">
        <v>11.79</v>
      </c>
      <c r="F14" s="27">
        <v>21.12</v>
      </c>
      <c r="G14" s="104">
        <f t="shared" si="0"/>
        <v>0.55823863636363624</v>
      </c>
      <c r="H14" s="28">
        <v>206.69</v>
      </c>
      <c r="I14" s="29">
        <v>345.52</v>
      </c>
      <c r="J14" s="114">
        <f t="shared" si="1"/>
        <v>0.59819981477193795</v>
      </c>
      <c r="AB14" s="30">
        <v>10.39</v>
      </c>
      <c r="AC14" s="32">
        <v>135.12</v>
      </c>
    </row>
    <row r="15" spans="1:29">
      <c r="A15" s="22" t="s">
        <v>21</v>
      </c>
      <c r="B15" s="23" t="s">
        <v>14</v>
      </c>
      <c r="C15" s="24">
        <v>32.79</v>
      </c>
      <c r="D15" s="25">
        <v>110.81</v>
      </c>
      <c r="E15" s="26">
        <v>10.78</v>
      </c>
      <c r="F15" s="27">
        <v>21.41</v>
      </c>
      <c r="G15" s="104">
        <f t="shared" si="0"/>
        <v>0.50350303596450252</v>
      </c>
      <c r="H15" s="28">
        <v>200.52</v>
      </c>
      <c r="I15" s="29">
        <v>360.05</v>
      </c>
      <c r="J15" s="114">
        <f t="shared" si="1"/>
        <v>0.55692264963199556</v>
      </c>
      <c r="AB15" s="30">
        <v>5.05</v>
      </c>
      <c r="AC15" s="32">
        <v>137.24</v>
      </c>
    </row>
    <row r="16" spans="1:29">
      <c r="A16" s="22"/>
      <c r="B16" s="23" t="s">
        <v>15</v>
      </c>
      <c r="C16" s="24">
        <v>31.69</v>
      </c>
      <c r="D16" s="25">
        <v>112.12</v>
      </c>
      <c r="E16" s="26">
        <v>12.96</v>
      </c>
      <c r="F16" s="27">
        <v>21.34</v>
      </c>
      <c r="G16" s="104">
        <f t="shared" si="0"/>
        <v>0.60731021555763831</v>
      </c>
      <c r="H16" s="28">
        <v>211.85</v>
      </c>
      <c r="I16" s="29">
        <v>350.64</v>
      </c>
      <c r="J16" s="114">
        <f t="shared" si="1"/>
        <v>0.60418092630618303</v>
      </c>
      <c r="AB16" s="30">
        <v>7.12</v>
      </c>
      <c r="AC16" s="32">
        <v>124.45</v>
      </c>
    </row>
    <row r="17" spans="1:29">
      <c r="A17" s="22" t="s">
        <v>23</v>
      </c>
      <c r="B17" s="23" t="s">
        <v>14</v>
      </c>
      <c r="C17" s="24">
        <v>27.96</v>
      </c>
      <c r="D17" s="25">
        <v>110.03</v>
      </c>
      <c r="E17" s="26">
        <v>11.58</v>
      </c>
      <c r="F17" s="27">
        <v>20.46</v>
      </c>
      <c r="G17" s="104">
        <f t="shared" si="0"/>
        <v>0.56598240469208205</v>
      </c>
      <c r="H17" s="28">
        <v>203.17</v>
      </c>
      <c r="I17" s="29">
        <v>326.18</v>
      </c>
      <c r="J17" s="114">
        <f t="shared" si="1"/>
        <v>0.62287693911337294</v>
      </c>
      <c r="AB17" s="30">
        <v>9.02</v>
      </c>
      <c r="AC17" s="32">
        <v>134.06</v>
      </c>
    </row>
    <row r="18" spans="1:29">
      <c r="A18" s="22"/>
      <c r="B18" s="23" t="s">
        <v>15</v>
      </c>
      <c r="C18" s="24">
        <v>28.64</v>
      </c>
      <c r="D18" s="25">
        <v>107.83</v>
      </c>
      <c r="E18" s="26">
        <v>10.54</v>
      </c>
      <c r="F18" s="27">
        <v>19.71</v>
      </c>
      <c r="G18" s="104">
        <f t="shared" si="0"/>
        <v>0.53475393201420596</v>
      </c>
      <c r="H18" s="28">
        <v>176.83</v>
      </c>
      <c r="I18" s="29">
        <v>308.27999999999997</v>
      </c>
      <c r="J18" s="114">
        <f t="shared" si="1"/>
        <v>0.57360192033216562</v>
      </c>
      <c r="AB18" s="30">
        <v>8.15</v>
      </c>
      <c r="AC18" s="32">
        <v>122.91</v>
      </c>
    </row>
    <row r="19" spans="1:29">
      <c r="A19" s="22" t="s">
        <v>24</v>
      </c>
      <c r="B19" s="23" t="s">
        <v>15</v>
      </c>
      <c r="C19" s="24">
        <v>30.24</v>
      </c>
      <c r="D19" s="25">
        <v>106.7</v>
      </c>
      <c r="E19" s="26">
        <v>11.94</v>
      </c>
      <c r="F19" s="27">
        <v>19.809999999999999</v>
      </c>
      <c r="G19" s="104">
        <f t="shared" si="0"/>
        <v>0.60272589601211513</v>
      </c>
      <c r="H19" s="28">
        <v>197.07</v>
      </c>
      <c r="I19" s="29">
        <v>308.27999999999997</v>
      </c>
      <c r="J19" s="114">
        <f t="shared" si="1"/>
        <v>0.63925652004671085</v>
      </c>
      <c r="AB19" s="30">
        <v>6.18</v>
      </c>
      <c r="AC19" s="32">
        <v>130.01</v>
      </c>
    </row>
    <row r="20" spans="1:29">
      <c r="A20" s="22" t="s">
        <v>25</v>
      </c>
      <c r="B20" s="23" t="s">
        <v>14</v>
      </c>
      <c r="C20" s="24">
        <v>34.479999999999997</v>
      </c>
      <c r="D20" s="25">
        <v>119.1</v>
      </c>
      <c r="E20" s="26">
        <v>12.45</v>
      </c>
      <c r="F20" s="27">
        <v>21.56</v>
      </c>
      <c r="G20" s="104">
        <f t="shared" si="0"/>
        <v>0.57745825602968459</v>
      </c>
      <c r="H20" s="28">
        <v>235.94</v>
      </c>
      <c r="I20" s="29">
        <v>360.05</v>
      </c>
      <c r="J20" s="114">
        <f t="shared" si="1"/>
        <v>0.65529787529509786</v>
      </c>
      <c r="AB20" s="30">
        <v>1.45</v>
      </c>
      <c r="AC20" s="32">
        <v>127.29</v>
      </c>
    </row>
    <row r="21" spans="1:29">
      <c r="A21" s="22"/>
      <c r="B21" s="23" t="s">
        <v>15</v>
      </c>
      <c r="C21" s="24">
        <v>28.69</v>
      </c>
      <c r="D21" s="25">
        <v>108.41</v>
      </c>
      <c r="E21" s="26">
        <v>11.79</v>
      </c>
      <c r="F21" s="27">
        <v>20.97</v>
      </c>
      <c r="G21" s="104">
        <f t="shared" si="0"/>
        <v>0.5622317596566524</v>
      </c>
      <c r="H21" s="28">
        <v>205.89</v>
      </c>
      <c r="I21" s="29">
        <v>350.64</v>
      </c>
      <c r="J21" s="114">
        <f t="shared" si="1"/>
        <v>0.58718343600273781</v>
      </c>
      <c r="AB21" s="30">
        <v>5.69</v>
      </c>
      <c r="AC21" s="32">
        <v>117.53</v>
      </c>
    </row>
    <row r="22" spans="1:29">
      <c r="A22" s="22" t="s">
        <v>26</v>
      </c>
      <c r="B22" s="23" t="s">
        <v>14</v>
      </c>
      <c r="C22" s="24">
        <v>29.01</v>
      </c>
      <c r="D22" s="25">
        <v>112.28</v>
      </c>
      <c r="E22" s="26">
        <v>9.31</v>
      </c>
      <c r="F22" s="27">
        <v>20.239999999999998</v>
      </c>
      <c r="G22" s="104">
        <f t="shared" si="0"/>
        <v>0.45998023715415026</v>
      </c>
      <c r="H22" s="28">
        <v>170.24</v>
      </c>
      <c r="I22" s="29">
        <v>322.22000000000003</v>
      </c>
      <c r="J22" s="114">
        <f t="shared" si="1"/>
        <v>0.52833467817019431</v>
      </c>
      <c r="AB22" s="30">
        <v>3.65</v>
      </c>
      <c r="AC22" s="32">
        <v>140.5</v>
      </c>
    </row>
    <row r="23" spans="1:29">
      <c r="A23" s="22"/>
      <c r="B23" s="23" t="s">
        <v>15</v>
      </c>
      <c r="C23" s="24">
        <v>30.59</v>
      </c>
      <c r="D23" s="25">
        <v>105.71</v>
      </c>
      <c r="E23" s="26">
        <v>9.31</v>
      </c>
      <c r="F23" s="27">
        <v>20.49</v>
      </c>
      <c r="G23" s="104">
        <f t="shared" si="0"/>
        <v>0.45436798438262571</v>
      </c>
      <c r="H23" s="28">
        <v>165.95</v>
      </c>
      <c r="I23" s="29">
        <v>331.29</v>
      </c>
      <c r="J23" s="114">
        <f t="shared" si="1"/>
        <v>0.50092064354493038</v>
      </c>
      <c r="AB23" s="30">
        <v>6.72</v>
      </c>
      <c r="AC23" s="32">
        <v>126.87</v>
      </c>
    </row>
    <row r="24" spans="1:29">
      <c r="A24" s="22" t="s">
        <v>27</v>
      </c>
      <c r="B24" s="23" t="s">
        <v>14</v>
      </c>
      <c r="C24" s="24">
        <v>29.88</v>
      </c>
      <c r="D24" s="25">
        <v>107.81</v>
      </c>
      <c r="E24" s="26">
        <v>12.26</v>
      </c>
      <c r="F24" s="27">
        <v>21.07</v>
      </c>
      <c r="G24" s="104">
        <f t="shared" si="0"/>
        <v>0.58186995728523971</v>
      </c>
      <c r="H24" s="28">
        <v>208.35</v>
      </c>
      <c r="I24" s="29">
        <v>350.64</v>
      </c>
      <c r="J24" s="114">
        <f t="shared" si="1"/>
        <v>0.5941991786447639</v>
      </c>
      <c r="AB24" s="30">
        <v>3.48</v>
      </c>
      <c r="AC24" s="32">
        <v>121.51</v>
      </c>
    </row>
    <row r="25" spans="1:29">
      <c r="A25" s="22"/>
      <c r="B25" s="23" t="s">
        <v>15</v>
      </c>
      <c r="C25" s="24">
        <v>30.16</v>
      </c>
      <c r="D25" s="25">
        <v>108.77</v>
      </c>
      <c r="E25" s="26">
        <v>11.02</v>
      </c>
      <c r="F25" s="27">
        <v>20.87</v>
      </c>
      <c r="G25" s="104">
        <f t="shared" si="0"/>
        <v>0.52803066602779103</v>
      </c>
      <c r="H25" s="28">
        <v>182.73</v>
      </c>
      <c r="I25" s="29">
        <v>340.46</v>
      </c>
      <c r="J25" s="114">
        <f t="shared" si="1"/>
        <v>0.53671503260294895</v>
      </c>
      <c r="AB25" s="30">
        <v>10.42</v>
      </c>
      <c r="AC25" s="32">
        <v>128.77000000000001</v>
      </c>
    </row>
    <row r="26" spans="1:29">
      <c r="A26" s="22" t="s">
        <v>28</v>
      </c>
      <c r="B26" s="23" t="s">
        <v>14</v>
      </c>
      <c r="C26" s="24">
        <v>26.44</v>
      </c>
      <c r="D26" s="25">
        <v>109.14</v>
      </c>
      <c r="E26" s="26">
        <v>12.68</v>
      </c>
      <c r="F26" s="27">
        <v>21.67</v>
      </c>
      <c r="G26" s="104">
        <f t="shared" si="0"/>
        <v>0.58514074757729573</v>
      </c>
      <c r="H26" s="28">
        <v>225.81</v>
      </c>
      <c r="I26" s="29">
        <v>375.99</v>
      </c>
      <c r="J26" s="114">
        <f t="shared" si="1"/>
        <v>0.60057448336391928</v>
      </c>
      <c r="AB26" s="30">
        <v>6.91</v>
      </c>
      <c r="AC26" s="32">
        <v>124.68</v>
      </c>
    </row>
    <row r="27" spans="1:29">
      <c r="A27" s="22"/>
      <c r="B27" s="23" t="s">
        <v>15</v>
      </c>
      <c r="C27" s="24">
        <v>25.32</v>
      </c>
      <c r="D27" s="25">
        <v>108.68</v>
      </c>
      <c r="E27" s="26">
        <v>11.11</v>
      </c>
      <c r="F27" s="27">
        <v>21.65</v>
      </c>
      <c r="G27" s="104">
        <f t="shared" si="0"/>
        <v>0.51316397228637411</v>
      </c>
      <c r="H27" s="28">
        <v>196.24</v>
      </c>
      <c r="I27" s="29">
        <v>366.42</v>
      </c>
      <c r="J27" s="114">
        <f t="shared" si="1"/>
        <v>0.53556028601058892</v>
      </c>
      <c r="AB27" s="30">
        <v>7.26</v>
      </c>
      <c r="AC27" s="32">
        <v>127.05</v>
      </c>
    </row>
    <row r="28" spans="1:29">
      <c r="A28" s="22" t="s">
        <v>29</v>
      </c>
      <c r="B28" s="23" t="s">
        <v>14</v>
      </c>
      <c r="C28" s="24">
        <v>30.25</v>
      </c>
      <c r="D28" s="25">
        <v>105</v>
      </c>
      <c r="E28" s="26">
        <v>12.17</v>
      </c>
      <c r="F28" s="27">
        <v>21.45</v>
      </c>
      <c r="G28" s="104">
        <f t="shared" si="0"/>
        <v>0.56736596736596734</v>
      </c>
      <c r="H28" s="28">
        <v>214.93</v>
      </c>
      <c r="I28" s="29">
        <v>366.42</v>
      </c>
      <c r="J28" s="114">
        <f t="shared" si="1"/>
        <v>0.5865673271109656</v>
      </c>
      <c r="AB28" s="30">
        <v>6.11</v>
      </c>
      <c r="AC28" s="32">
        <v>135.09</v>
      </c>
    </row>
    <row r="29" spans="1:29">
      <c r="A29" s="22"/>
      <c r="B29" s="23" t="s">
        <v>15</v>
      </c>
      <c r="C29" s="24">
        <v>28.58</v>
      </c>
      <c r="D29" s="25">
        <v>110.75</v>
      </c>
      <c r="E29" s="26">
        <v>12.89</v>
      </c>
      <c r="F29" s="27">
        <v>21.81</v>
      </c>
      <c r="G29" s="104">
        <f t="shared" si="0"/>
        <v>0.59101329665291158</v>
      </c>
      <c r="H29" s="28">
        <v>233.62</v>
      </c>
      <c r="I29" s="29">
        <v>371.53</v>
      </c>
      <c r="J29" s="114">
        <f t="shared" si="1"/>
        <v>0.62880521088471997</v>
      </c>
      <c r="AB29" s="30">
        <v>8.34</v>
      </c>
      <c r="AC29" s="32">
        <v>138.84</v>
      </c>
    </row>
    <row r="30" spans="1:29">
      <c r="A30" s="22" t="s">
        <v>30</v>
      </c>
      <c r="B30" s="23" t="s">
        <v>14</v>
      </c>
      <c r="C30" s="24">
        <v>29.15</v>
      </c>
      <c r="D30" s="25">
        <v>110.29</v>
      </c>
      <c r="E30" s="26">
        <v>13.89</v>
      </c>
      <c r="F30" s="27">
        <v>22.37</v>
      </c>
      <c r="G30" s="104">
        <f t="shared" si="0"/>
        <v>0.6209208761734466</v>
      </c>
      <c r="H30" s="28">
        <v>258.55</v>
      </c>
      <c r="I30" s="29">
        <v>391.09</v>
      </c>
      <c r="J30" s="114">
        <f t="shared" si="1"/>
        <v>0.66110102533943604</v>
      </c>
      <c r="AB30" s="30">
        <v>8.89</v>
      </c>
      <c r="AC30" s="32">
        <v>123.57</v>
      </c>
    </row>
    <row r="31" spans="1:29">
      <c r="A31" s="22"/>
      <c r="B31" s="23" t="s">
        <v>15</v>
      </c>
      <c r="C31" s="24">
        <v>28.32</v>
      </c>
      <c r="D31" s="25">
        <v>107.1</v>
      </c>
      <c r="E31" s="26">
        <v>12.19</v>
      </c>
      <c r="F31" s="27">
        <v>21.79</v>
      </c>
      <c r="G31" s="104">
        <f t="shared" si="0"/>
        <v>0.55943093162000923</v>
      </c>
      <c r="H31" s="28">
        <v>225.26</v>
      </c>
      <c r="I31" s="29">
        <v>371.53</v>
      </c>
      <c r="J31" s="114">
        <f t="shared" si="1"/>
        <v>0.6063036632304255</v>
      </c>
      <c r="AB31" s="30">
        <v>6.33</v>
      </c>
      <c r="AC31" s="32">
        <v>137.27000000000001</v>
      </c>
    </row>
    <row r="32" spans="1:29">
      <c r="A32" s="22" t="s">
        <v>31</v>
      </c>
      <c r="B32" s="23" t="s">
        <v>14</v>
      </c>
      <c r="C32" s="24">
        <v>23.13</v>
      </c>
      <c r="D32" s="25">
        <v>106.01</v>
      </c>
      <c r="E32" s="26">
        <v>12.82</v>
      </c>
      <c r="F32" s="27">
        <v>22.49</v>
      </c>
      <c r="G32" s="104">
        <f t="shared" si="0"/>
        <v>0.57003112494441976</v>
      </c>
      <c r="H32" s="28">
        <v>230.09</v>
      </c>
      <c r="I32" s="29">
        <v>390.57</v>
      </c>
      <c r="J32" s="114">
        <f t="shared" si="1"/>
        <v>0.5891133471592801</v>
      </c>
      <c r="AB32" s="30">
        <v>4.13</v>
      </c>
      <c r="AC32" s="32">
        <v>134.09</v>
      </c>
    </row>
    <row r="33" spans="1:29">
      <c r="A33" s="22"/>
      <c r="B33" s="23" t="s">
        <v>15</v>
      </c>
      <c r="C33" s="24">
        <v>19.850000000000001</v>
      </c>
      <c r="D33" s="25">
        <v>106.56</v>
      </c>
      <c r="E33" s="26">
        <v>11.68</v>
      </c>
      <c r="F33" s="27">
        <v>21.13</v>
      </c>
      <c r="G33" s="104">
        <f t="shared" si="0"/>
        <v>0.55276857548509228</v>
      </c>
      <c r="H33" s="28">
        <v>209.16</v>
      </c>
      <c r="I33" s="29">
        <v>350.78</v>
      </c>
      <c r="J33" s="114">
        <f t="shared" si="1"/>
        <v>0.59627116711329042</v>
      </c>
      <c r="AB33" s="30">
        <v>7.96</v>
      </c>
      <c r="AC33" s="32">
        <v>130.88999999999999</v>
      </c>
    </row>
    <row r="34" spans="1:29">
      <c r="A34" s="22" t="s">
        <v>32</v>
      </c>
      <c r="B34" s="23" t="s">
        <v>14</v>
      </c>
      <c r="C34" s="24">
        <v>25.24</v>
      </c>
      <c r="D34" s="25">
        <v>108.19</v>
      </c>
      <c r="E34" s="26">
        <v>9.93</v>
      </c>
      <c r="F34" s="27">
        <v>23.02</v>
      </c>
      <c r="G34" s="104">
        <f t="shared" si="0"/>
        <v>0.43136403127715028</v>
      </c>
      <c r="H34" s="28">
        <v>179.02</v>
      </c>
      <c r="I34" s="29">
        <v>408.44</v>
      </c>
      <c r="J34" s="114">
        <f t="shared" si="1"/>
        <v>0.43830183135833906</v>
      </c>
      <c r="AB34" s="30">
        <v>9.19</v>
      </c>
      <c r="AC34" s="32">
        <v>127.77</v>
      </c>
    </row>
    <row r="35" spans="1:29">
      <c r="A35" s="22" t="s">
        <v>33</v>
      </c>
      <c r="B35" s="23" t="s">
        <v>14</v>
      </c>
      <c r="C35" s="24">
        <v>24.65</v>
      </c>
      <c r="D35" s="25">
        <v>106.93</v>
      </c>
      <c r="E35" s="26">
        <v>9.59</v>
      </c>
      <c r="F35" s="27">
        <v>18.61</v>
      </c>
      <c r="G35" s="104">
        <f t="shared" si="0"/>
        <v>0.51531434712520152</v>
      </c>
      <c r="H35" s="28">
        <v>151.47</v>
      </c>
      <c r="I35" s="29">
        <v>272.35000000000002</v>
      </c>
      <c r="J35" s="114">
        <f t="shared" si="1"/>
        <v>0.55615935377271886</v>
      </c>
      <c r="AB35" s="30">
        <v>5.39</v>
      </c>
      <c r="AC35" s="32">
        <v>126.34</v>
      </c>
    </row>
    <row r="36" spans="1:29">
      <c r="A36" s="22"/>
      <c r="B36" s="23" t="s">
        <v>15</v>
      </c>
      <c r="C36" s="24">
        <v>23.94</v>
      </c>
      <c r="D36" s="25">
        <v>108.39</v>
      </c>
      <c r="E36" s="26">
        <v>8.68</v>
      </c>
      <c r="F36" s="27">
        <v>18.68</v>
      </c>
      <c r="G36" s="104">
        <f t="shared" si="0"/>
        <v>0.46466809421841543</v>
      </c>
      <c r="H36" s="28">
        <v>156.01</v>
      </c>
      <c r="I36" s="29">
        <v>276.43</v>
      </c>
      <c r="J36" s="114">
        <f t="shared" si="1"/>
        <v>0.56437434431863398</v>
      </c>
      <c r="AB36" s="30">
        <v>9.14</v>
      </c>
      <c r="AC36" s="32">
        <v>122.38</v>
      </c>
    </row>
    <row r="37" spans="1:29">
      <c r="A37" s="22" t="s">
        <v>34</v>
      </c>
      <c r="B37" s="23" t="s">
        <v>14</v>
      </c>
      <c r="C37" s="24">
        <v>29.11</v>
      </c>
      <c r="D37" s="25">
        <v>111.66</v>
      </c>
      <c r="E37" s="26"/>
      <c r="F37" s="27"/>
      <c r="G37" s="104"/>
      <c r="H37" s="28"/>
      <c r="I37" s="29"/>
      <c r="J37" s="114"/>
      <c r="AB37" s="30">
        <v>10.84</v>
      </c>
      <c r="AC37" s="32">
        <v>124.71</v>
      </c>
    </row>
    <row r="38" spans="1:29">
      <c r="A38" s="22"/>
      <c r="B38" s="23" t="s">
        <v>15</v>
      </c>
      <c r="C38" s="24">
        <v>31.02</v>
      </c>
      <c r="D38" s="25">
        <v>115.66</v>
      </c>
      <c r="E38" s="26">
        <v>13.68</v>
      </c>
      <c r="F38" s="27">
        <v>24.33</v>
      </c>
      <c r="G38" s="104">
        <f t="shared" si="0"/>
        <v>0.56226880394574597</v>
      </c>
      <c r="H38" s="28">
        <v>271.04000000000002</v>
      </c>
      <c r="I38" s="29">
        <v>464.86</v>
      </c>
      <c r="J38" s="114">
        <f t="shared" si="1"/>
        <v>0.58305726455276863</v>
      </c>
      <c r="AB38" s="30">
        <v>5.0599999999999996</v>
      </c>
      <c r="AC38" s="32">
        <v>133.19999999999999</v>
      </c>
    </row>
    <row r="39" spans="1:29">
      <c r="A39" s="22" t="s">
        <v>35</v>
      </c>
      <c r="B39" s="23" t="s">
        <v>14</v>
      </c>
      <c r="C39" s="24">
        <v>22.93</v>
      </c>
      <c r="D39" s="25">
        <v>105.45</v>
      </c>
      <c r="E39" s="26">
        <v>16.829999999999998</v>
      </c>
      <c r="F39" s="27">
        <v>25.44</v>
      </c>
      <c r="G39" s="104">
        <f t="shared" si="0"/>
        <v>0.66155660377358483</v>
      </c>
      <c r="H39" s="28">
        <v>366.91</v>
      </c>
      <c r="I39" s="29">
        <v>510.69</v>
      </c>
      <c r="J39" s="114">
        <f t="shared" si="1"/>
        <v>0.71845933932522665</v>
      </c>
      <c r="AB39" s="30">
        <v>17.879000000000001</v>
      </c>
      <c r="AC39" s="32">
        <v>127.13</v>
      </c>
    </row>
    <row r="40" spans="1:29">
      <c r="A40" s="22"/>
      <c r="B40" s="23" t="s">
        <v>15</v>
      </c>
      <c r="C40" s="24">
        <v>26.25</v>
      </c>
      <c r="D40" s="25">
        <v>110.12</v>
      </c>
      <c r="E40" s="26">
        <v>13.97</v>
      </c>
      <c r="F40" s="27">
        <v>23.87</v>
      </c>
      <c r="G40" s="104">
        <f t="shared" si="0"/>
        <v>0.58525345622119818</v>
      </c>
      <c r="H40" s="28">
        <v>267.51</v>
      </c>
      <c r="I40" s="29">
        <v>444.39</v>
      </c>
      <c r="J40" s="114">
        <f t="shared" si="1"/>
        <v>0.60197124147708092</v>
      </c>
      <c r="AB40" s="30">
        <v>13.47</v>
      </c>
      <c r="AC40" s="32">
        <v>138.12</v>
      </c>
    </row>
    <row r="41" spans="1:29">
      <c r="A41" s="22" t="s">
        <v>36</v>
      </c>
      <c r="B41" s="23" t="s">
        <v>14</v>
      </c>
      <c r="C41" s="24">
        <v>31.94</v>
      </c>
      <c r="D41" s="25">
        <v>114.01</v>
      </c>
      <c r="E41" s="26">
        <v>15.16</v>
      </c>
      <c r="F41" s="27">
        <v>27.15</v>
      </c>
      <c r="G41" s="104">
        <f t="shared" si="0"/>
        <v>0.55837937384898717</v>
      </c>
      <c r="H41" s="28">
        <v>353.34</v>
      </c>
      <c r="I41" s="29">
        <v>572.04999999999995</v>
      </c>
      <c r="J41" s="114">
        <f t="shared" si="1"/>
        <v>0.61767328030766544</v>
      </c>
      <c r="AB41" s="30">
        <v>13.29</v>
      </c>
      <c r="AC41" s="32">
        <v>138.09</v>
      </c>
    </row>
    <row r="42" spans="1:29">
      <c r="A42" s="22" t="s">
        <v>37</v>
      </c>
      <c r="B42" s="23" t="s">
        <v>14</v>
      </c>
      <c r="C42" s="24">
        <v>20.94</v>
      </c>
      <c r="D42" s="25">
        <v>110.53</v>
      </c>
      <c r="E42" s="26">
        <v>14.19</v>
      </c>
      <c r="F42" s="27">
        <v>25.74</v>
      </c>
      <c r="G42" s="104">
        <f t="shared" si="0"/>
        <v>0.55128205128205132</v>
      </c>
      <c r="H42" s="28">
        <v>302.58</v>
      </c>
      <c r="I42" s="29">
        <v>530.41999999999996</v>
      </c>
      <c r="J42" s="114">
        <f t="shared" si="1"/>
        <v>0.57045360280532409</v>
      </c>
      <c r="AB42" s="30">
        <v>13.45</v>
      </c>
      <c r="AC42" s="32">
        <v>133.69</v>
      </c>
    </row>
    <row r="43" spans="1:29">
      <c r="A43" s="22"/>
      <c r="B43" s="23" t="s">
        <v>15</v>
      </c>
      <c r="C43" s="24">
        <v>14.06</v>
      </c>
      <c r="D43" s="25">
        <v>106.46</v>
      </c>
      <c r="E43" s="26">
        <v>11.44</v>
      </c>
      <c r="F43" s="27">
        <v>26.17</v>
      </c>
      <c r="G43" s="104">
        <f t="shared" si="0"/>
        <v>0.43714176538020627</v>
      </c>
      <c r="H43" s="28">
        <v>267.43</v>
      </c>
      <c r="I43" s="29">
        <v>546.99</v>
      </c>
      <c r="J43" s="114">
        <f t="shared" si="1"/>
        <v>0.48891204592405713</v>
      </c>
      <c r="AB43" s="30"/>
      <c r="AC43" s="32">
        <v>128.57</v>
      </c>
    </row>
    <row r="44" spans="1:29">
      <c r="A44" s="22" t="s">
        <v>38</v>
      </c>
      <c r="B44" s="23" t="s">
        <v>14</v>
      </c>
      <c r="C44" s="24">
        <v>27.24</v>
      </c>
      <c r="D44" s="25">
        <v>106.77</v>
      </c>
      <c r="E44" s="26">
        <v>11.62</v>
      </c>
      <c r="F44" s="27">
        <v>23.73</v>
      </c>
      <c r="G44" s="104">
        <f t="shared" si="0"/>
        <v>0.48967551622418876</v>
      </c>
      <c r="H44" s="28">
        <v>237.44</v>
      </c>
      <c r="I44" s="29">
        <v>449.32</v>
      </c>
      <c r="J44" s="114">
        <f t="shared" si="1"/>
        <v>0.52844298050387251</v>
      </c>
      <c r="AB44" s="30">
        <v>7.68</v>
      </c>
      <c r="AC44" s="32">
        <v>138.81</v>
      </c>
    </row>
    <row r="45" spans="1:29">
      <c r="A45" s="22"/>
      <c r="B45" s="23" t="s">
        <v>15</v>
      </c>
      <c r="C45" s="24">
        <v>24.08</v>
      </c>
      <c r="D45" s="25">
        <v>107.36</v>
      </c>
      <c r="E45" s="26">
        <v>15.69</v>
      </c>
      <c r="F45" s="27">
        <v>24.67</v>
      </c>
      <c r="G45" s="104">
        <f t="shared" si="0"/>
        <v>0.63599513579246036</v>
      </c>
      <c r="H45" s="28">
        <v>314.08999999999997</v>
      </c>
      <c r="I45" s="29">
        <v>477.96</v>
      </c>
      <c r="J45" s="114">
        <f t="shared" si="1"/>
        <v>0.65714704159343873</v>
      </c>
      <c r="AB45" s="30">
        <v>16.43</v>
      </c>
      <c r="AC45" s="32">
        <v>135</v>
      </c>
    </row>
    <row r="46" spans="1:29">
      <c r="A46" s="22" t="s">
        <v>39</v>
      </c>
      <c r="B46" s="23" t="s">
        <v>14</v>
      </c>
      <c r="C46" s="24">
        <v>25.13</v>
      </c>
      <c r="D46" s="25">
        <v>111.19</v>
      </c>
      <c r="E46" s="26">
        <v>13.06</v>
      </c>
      <c r="F46" s="27">
        <v>24.63</v>
      </c>
      <c r="G46" s="104">
        <f t="shared" si="0"/>
        <v>0.53024766544863988</v>
      </c>
      <c r="H46" s="28">
        <v>265.20999999999998</v>
      </c>
      <c r="I46" s="29">
        <v>491.68</v>
      </c>
      <c r="J46" s="114">
        <f t="shared" si="1"/>
        <v>0.53939554181581506</v>
      </c>
      <c r="AB46" s="30">
        <v>11.19</v>
      </c>
      <c r="AC46" s="32">
        <v>127.08</v>
      </c>
    </row>
    <row r="47" spans="1:29">
      <c r="A47" s="22"/>
      <c r="B47" s="23" t="s">
        <v>15</v>
      </c>
      <c r="C47" s="24">
        <v>27.59</v>
      </c>
      <c r="D47" s="25">
        <v>108.85</v>
      </c>
      <c r="E47" s="26">
        <v>13.65</v>
      </c>
      <c r="F47" s="27">
        <v>25.37</v>
      </c>
      <c r="G47" s="104">
        <f t="shared" si="0"/>
        <v>0.5380370516357903</v>
      </c>
      <c r="H47" s="28">
        <v>296.56</v>
      </c>
      <c r="I47" s="29">
        <v>513.55999999999995</v>
      </c>
      <c r="J47" s="114">
        <f t="shared" si="1"/>
        <v>0.5774593036840876</v>
      </c>
      <c r="AB47" s="30">
        <v>12.16</v>
      </c>
      <c r="AC47" s="32">
        <v>118.3</v>
      </c>
    </row>
    <row r="48" spans="1:29">
      <c r="A48" s="22" t="s">
        <v>40</v>
      </c>
      <c r="B48" s="23" t="s">
        <v>14</v>
      </c>
      <c r="C48" s="24">
        <v>32.840000000000003</v>
      </c>
      <c r="D48" s="25">
        <v>108.35</v>
      </c>
      <c r="E48" s="26">
        <v>13.54</v>
      </c>
      <c r="F48" s="27">
        <v>22.38</v>
      </c>
      <c r="G48" s="104">
        <f t="shared" si="0"/>
        <v>0.60500446827524579</v>
      </c>
      <c r="H48" s="28">
        <v>277.16000000000003</v>
      </c>
      <c r="I48" s="29">
        <v>400.78</v>
      </c>
      <c r="J48" s="114">
        <f t="shared" si="1"/>
        <v>0.69155147462448241</v>
      </c>
      <c r="AB48" s="30">
        <v>10.98</v>
      </c>
      <c r="AC48" s="32">
        <v>128.66</v>
      </c>
    </row>
    <row r="49" spans="1:29">
      <c r="A49" s="22" t="s">
        <v>41</v>
      </c>
      <c r="B49" s="23" t="s">
        <v>14</v>
      </c>
      <c r="C49" s="24">
        <v>20.41</v>
      </c>
      <c r="D49" s="25">
        <v>105.03</v>
      </c>
      <c r="E49" s="26">
        <v>14.52</v>
      </c>
      <c r="F49" s="27">
        <v>24.82</v>
      </c>
      <c r="G49" s="104">
        <f t="shared" si="0"/>
        <v>0.58501208702659147</v>
      </c>
      <c r="H49" s="28">
        <v>273.44</v>
      </c>
      <c r="I49" s="29">
        <v>480.97</v>
      </c>
      <c r="J49" s="114">
        <f t="shared" si="1"/>
        <v>0.56851778697216038</v>
      </c>
      <c r="AB49" s="30">
        <v>14.48</v>
      </c>
      <c r="AC49" s="32">
        <v>123.69</v>
      </c>
    </row>
    <row r="50" spans="1:29">
      <c r="A50" s="22" t="s">
        <v>42</v>
      </c>
      <c r="B50" s="23" t="s">
        <v>14</v>
      </c>
      <c r="C50" s="24">
        <v>33.56</v>
      </c>
      <c r="D50" s="25">
        <v>118.37</v>
      </c>
      <c r="E50" s="26">
        <v>12.5</v>
      </c>
      <c r="F50" s="27">
        <v>21.3</v>
      </c>
      <c r="G50" s="104">
        <f t="shared" si="0"/>
        <v>0.58685446009389675</v>
      </c>
      <c r="H50" s="28">
        <v>243.35</v>
      </c>
      <c r="I50" s="29">
        <v>361.96</v>
      </c>
      <c r="J50" s="114">
        <f t="shared" si="1"/>
        <v>0.67231185766383028</v>
      </c>
      <c r="AB50" s="30">
        <v>3.89</v>
      </c>
      <c r="AC50" s="32">
        <v>130.33000000000001</v>
      </c>
    </row>
    <row r="51" spans="1:29">
      <c r="A51" s="22"/>
      <c r="B51" s="23" t="s">
        <v>15</v>
      </c>
      <c r="C51" s="24">
        <v>29.57</v>
      </c>
      <c r="D51" s="25">
        <v>110.32</v>
      </c>
      <c r="E51" s="26">
        <v>10.92</v>
      </c>
      <c r="F51" s="27">
        <v>22.29</v>
      </c>
      <c r="G51" s="104">
        <f t="shared" si="0"/>
        <v>0.48990578734858681</v>
      </c>
      <c r="H51" s="28">
        <v>200.01</v>
      </c>
      <c r="I51" s="29">
        <v>387.14</v>
      </c>
      <c r="J51" s="114">
        <f t="shared" si="1"/>
        <v>0.51663480911298243</v>
      </c>
      <c r="AB51" s="30">
        <v>0.21</v>
      </c>
      <c r="AC51" s="32">
        <v>126.87</v>
      </c>
    </row>
    <row r="52" spans="1:29">
      <c r="A52" s="22" t="s">
        <v>43</v>
      </c>
      <c r="B52" s="23" t="s">
        <v>14</v>
      </c>
      <c r="C52" s="24">
        <v>24.51</v>
      </c>
      <c r="D52" s="25">
        <v>105.75</v>
      </c>
      <c r="E52" s="26">
        <v>13.65</v>
      </c>
      <c r="F52" s="27">
        <v>24.72</v>
      </c>
      <c r="G52" s="104">
        <f t="shared" si="0"/>
        <v>0.55218446601941751</v>
      </c>
      <c r="H52" s="28">
        <v>281.07</v>
      </c>
      <c r="I52" s="29">
        <v>488.71</v>
      </c>
      <c r="J52" s="114">
        <f t="shared" si="1"/>
        <v>0.57512635305191218</v>
      </c>
      <c r="AB52" s="30">
        <v>12.24</v>
      </c>
      <c r="AC52" s="32">
        <v>126.18</v>
      </c>
    </row>
    <row r="53" spans="1:29">
      <c r="A53" s="22" t="s">
        <v>44</v>
      </c>
      <c r="B53" s="23" t="s">
        <v>14</v>
      </c>
      <c r="C53" s="24">
        <v>28.91</v>
      </c>
      <c r="D53" s="25">
        <v>106.75</v>
      </c>
      <c r="E53" s="26">
        <v>15.14</v>
      </c>
      <c r="F53" s="27">
        <v>24.68</v>
      </c>
      <c r="G53" s="104">
        <f t="shared" si="0"/>
        <v>0.61345218800648305</v>
      </c>
      <c r="H53" s="28">
        <v>292.16000000000003</v>
      </c>
      <c r="I53" s="29">
        <v>519.39</v>
      </c>
      <c r="J53" s="114">
        <f t="shared" si="1"/>
        <v>0.56250601667340538</v>
      </c>
      <c r="AB53" s="30">
        <v>2.5099999999999998</v>
      </c>
      <c r="AC53" s="32">
        <v>133.85</v>
      </c>
    </row>
    <row r="54" spans="1:29">
      <c r="A54" s="22" t="s">
        <v>45</v>
      </c>
      <c r="B54" s="23" t="s">
        <v>15</v>
      </c>
      <c r="C54" s="24">
        <v>30.21</v>
      </c>
      <c r="D54" s="25">
        <v>106.44</v>
      </c>
      <c r="E54" s="26">
        <v>11.13</v>
      </c>
      <c r="F54" s="27">
        <v>20.99</v>
      </c>
      <c r="G54" s="104">
        <f t="shared" si="0"/>
        <v>0.53025250119104339</v>
      </c>
      <c r="H54" s="28">
        <v>209.48</v>
      </c>
      <c r="I54" s="29">
        <v>356.76</v>
      </c>
      <c r="J54" s="114">
        <f t="shared" si="1"/>
        <v>0.58717344993833387</v>
      </c>
      <c r="AB54" s="30">
        <v>10.050000000000001</v>
      </c>
      <c r="AC54" s="32">
        <v>136.22</v>
      </c>
    </row>
    <row r="55" spans="1:29">
      <c r="A55" s="22" t="s">
        <v>46</v>
      </c>
      <c r="B55" s="23" t="s">
        <v>14</v>
      </c>
      <c r="C55" s="24">
        <v>24.78</v>
      </c>
      <c r="D55" s="25">
        <v>110.56</v>
      </c>
      <c r="E55" s="26">
        <v>14.08</v>
      </c>
      <c r="F55" s="27">
        <v>22.99</v>
      </c>
      <c r="G55" s="104">
        <f t="shared" si="0"/>
        <v>0.6124401913875599</v>
      </c>
      <c r="H55" s="28">
        <v>283.72000000000003</v>
      </c>
      <c r="I55" s="29">
        <v>426.74</v>
      </c>
      <c r="J55" s="114">
        <f t="shared" si="1"/>
        <v>0.66485447813657028</v>
      </c>
      <c r="AB55" s="30">
        <v>4.79</v>
      </c>
      <c r="AC55" s="32">
        <v>144.72999999999999</v>
      </c>
    </row>
    <row r="56" spans="1:29">
      <c r="A56" s="22" t="s">
        <v>47</v>
      </c>
      <c r="B56" s="23" t="s">
        <v>14</v>
      </c>
      <c r="C56" s="24">
        <v>27.95</v>
      </c>
      <c r="D56" s="25">
        <v>108.09</v>
      </c>
      <c r="E56" s="26">
        <v>12.51</v>
      </c>
      <c r="F56" s="27">
        <v>21.36</v>
      </c>
      <c r="G56" s="104">
        <f t="shared" si="0"/>
        <v>0.5856741573033708</v>
      </c>
      <c r="H56" s="28">
        <v>227.39</v>
      </c>
      <c r="I56" s="29">
        <v>363.33</v>
      </c>
      <c r="J56" s="114">
        <f t="shared" si="1"/>
        <v>0.62584977843833434</v>
      </c>
      <c r="AB56" s="30">
        <v>0.79</v>
      </c>
      <c r="AC56" s="32">
        <v>134.93</v>
      </c>
    </row>
    <row r="57" spans="1:29">
      <c r="A57" s="22" t="s">
        <v>48</v>
      </c>
      <c r="B57" s="23" t="s">
        <v>14</v>
      </c>
      <c r="C57" s="24">
        <v>32.44</v>
      </c>
      <c r="D57" s="25">
        <v>112.83</v>
      </c>
      <c r="E57" s="26">
        <v>12.35</v>
      </c>
      <c r="F57" s="27">
        <v>23.03</v>
      </c>
      <c r="G57" s="104">
        <f t="shared" si="0"/>
        <v>0.53625705601389484</v>
      </c>
      <c r="H57" s="28">
        <v>255.69</v>
      </c>
      <c r="I57" s="29">
        <v>426.39</v>
      </c>
      <c r="J57" s="114">
        <f t="shared" si="1"/>
        <v>0.59966228101034269</v>
      </c>
      <c r="AB57" s="30">
        <v>1.65</v>
      </c>
      <c r="AC57" s="32">
        <v>134.62</v>
      </c>
    </row>
    <row r="58" spans="1:29">
      <c r="A58" s="22" t="s">
        <v>49</v>
      </c>
      <c r="B58" s="23" t="s">
        <v>14</v>
      </c>
      <c r="C58" s="24">
        <v>30.71</v>
      </c>
      <c r="D58" s="25">
        <v>111.69</v>
      </c>
      <c r="E58" s="26">
        <v>8.52</v>
      </c>
      <c r="F58" s="27">
        <v>18.940000000000001</v>
      </c>
      <c r="G58" s="104">
        <f t="shared" si="0"/>
        <v>0.44984160506863774</v>
      </c>
      <c r="H58" s="28">
        <v>153.38999999999999</v>
      </c>
      <c r="I58" s="29">
        <v>286.08999999999997</v>
      </c>
      <c r="J58" s="114">
        <f t="shared" si="1"/>
        <v>0.53615994966618896</v>
      </c>
      <c r="AB58" s="30">
        <v>1.84</v>
      </c>
      <c r="AC58" s="32">
        <v>135.28</v>
      </c>
    </row>
    <row r="59" spans="1:29">
      <c r="A59" s="22"/>
      <c r="B59" s="23" t="s">
        <v>15</v>
      </c>
      <c r="C59" s="24">
        <v>31.41</v>
      </c>
      <c r="D59" s="25">
        <v>113.79</v>
      </c>
      <c r="E59" s="26">
        <v>10.18</v>
      </c>
      <c r="F59" s="27">
        <v>19.16</v>
      </c>
      <c r="G59" s="104">
        <f t="shared" si="0"/>
        <v>0.53131524008350728</v>
      </c>
      <c r="H59" s="28">
        <v>163.79</v>
      </c>
      <c r="I59" s="29">
        <v>294.77</v>
      </c>
      <c r="J59" s="114">
        <f t="shared" si="1"/>
        <v>0.55565356040302605</v>
      </c>
      <c r="AB59" s="30">
        <v>7.33</v>
      </c>
      <c r="AC59" s="32">
        <v>130.88999999999999</v>
      </c>
    </row>
    <row r="60" spans="1:29">
      <c r="A60" s="22" t="s">
        <v>50</v>
      </c>
      <c r="B60" s="23" t="s">
        <v>14</v>
      </c>
      <c r="C60" s="24">
        <v>28.23</v>
      </c>
      <c r="D60" s="25">
        <v>108.42</v>
      </c>
      <c r="E60" s="26">
        <v>10.039999999999999</v>
      </c>
      <c r="F60" s="27">
        <v>18.55</v>
      </c>
      <c r="G60" s="104">
        <f t="shared" si="0"/>
        <v>0.54123989218328838</v>
      </c>
      <c r="H60" s="28">
        <v>161.22999999999999</v>
      </c>
      <c r="I60" s="29">
        <v>272.47000000000003</v>
      </c>
      <c r="J60" s="114">
        <f t="shared" si="1"/>
        <v>0.5917348698939332</v>
      </c>
      <c r="AB60" s="30">
        <v>9.61</v>
      </c>
      <c r="AC60" s="32">
        <v>126.96</v>
      </c>
    </row>
    <row r="61" spans="1:29">
      <c r="A61" s="22"/>
      <c r="B61" s="23" t="s">
        <v>15</v>
      </c>
      <c r="C61" s="24">
        <v>27.86</v>
      </c>
      <c r="D61" s="25">
        <v>112.07</v>
      </c>
      <c r="E61" s="26">
        <v>9.0500000000000007</v>
      </c>
      <c r="F61" s="27">
        <v>18.62</v>
      </c>
      <c r="G61" s="104">
        <f t="shared" si="0"/>
        <v>0.48603651987110635</v>
      </c>
      <c r="H61" s="28">
        <v>143.12</v>
      </c>
      <c r="I61" s="29">
        <v>272.47000000000003</v>
      </c>
      <c r="J61" s="114">
        <f t="shared" si="1"/>
        <v>0.52526883693617643</v>
      </c>
      <c r="AB61" s="30">
        <v>5.46</v>
      </c>
      <c r="AC61" s="32">
        <v>129.4</v>
      </c>
    </row>
    <row r="62" spans="1:29">
      <c r="A62" s="22" t="s">
        <v>51</v>
      </c>
      <c r="B62" s="23" t="s">
        <v>14</v>
      </c>
      <c r="C62" s="24">
        <v>37.770000000000003</v>
      </c>
      <c r="D62" s="25">
        <v>114.21</v>
      </c>
      <c r="E62" s="26">
        <v>14.14</v>
      </c>
      <c r="F62" s="27">
        <v>22.63</v>
      </c>
      <c r="G62" s="104">
        <f t="shared" si="0"/>
        <v>0.62483429076447194</v>
      </c>
      <c r="H62" s="28">
        <v>278.79000000000002</v>
      </c>
      <c r="I62" s="29">
        <v>400.14</v>
      </c>
      <c r="J62" s="114">
        <f t="shared" si="1"/>
        <v>0.69673114409956527</v>
      </c>
      <c r="AB62" s="30">
        <v>4.93</v>
      </c>
      <c r="AC62" s="32">
        <v>135.47</v>
      </c>
    </row>
    <row r="63" spans="1:29">
      <c r="A63" s="22" t="s">
        <v>52</v>
      </c>
      <c r="B63" s="23" t="s">
        <v>14</v>
      </c>
      <c r="C63" s="24">
        <v>27.91</v>
      </c>
      <c r="D63" s="25">
        <v>109.96</v>
      </c>
      <c r="E63" s="26">
        <v>9.07</v>
      </c>
      <c r="F63" s="27">
        <v>20.04</v>
      </c>
      <c r="G63" s="104">
        <f t="shared" si="0"/>
        <v>0.45259481037924154</v>
      </c>
      <c r="H63" s="28">
        <v>177.66</v>
      </c>
      <c r="I63" s="29">
        <v>310.85000000000002</v>
      </c>
      <c r="J63" s="114">
        <f t="shared" si="1"/>
        <v>0.57152967669293864</v>
      </c>
      <c r="AB63" s="30">
        <v>9.94</v>
      </c>
      <c r="AC63" s="32">
        <v>129.96</v>
      </c>
    </row>
    <row r="64" spans="1:29">
      <c r="A64" s="22" t="s">
        <v>53</v>
      </c>
      <c r="B64" s="23" t="s">
        <v>14</v>
      </c>
      <c r="C64" s="24">
        <v>26.25</v>
      </c>
      <c r="D64" s="25">
        <v>109.77</v>
      </c>
      <c r="E64" s="26">
        <v>11.05</v>
      </c>
      <c r="F64" s="27">
        <v>19.149999999999999</v>
      </c>
      <c r="G64" s="104">
        <f t="shared" si="0"/>
        <v>0.57702349869451708</v>
      </c>
      <c r="H64" s="28">
        <v>181.73</v>
      </c>
      <c r="I64" s="29">
        <v>284.95999999999998</v>
      </c>
      <c r="J64" s="114">
        <f t="shared" si="1"/>
        <v>0.63773862998315556</v>
      </c>
      <c r="AB64" s="30">
        <v>9.1</v>
      </c>
      <c r="AC64" s="32">
        <v>137.11000000000001</v>
      </c>
    </row>
    <row r="65" spans="1:29">
      <c r="A65" s="22" t="s">
        <v>54</v>
      </c>
      <c r="B65" s="23" t="s">
        <v>14</v>
      </c>
      <c r="C65" s="24">
        <v>22.6</v>
      </c>
      <c r="D65" s="25">
        <v>106.4</v>
      </c>
      <c r="E65" s="26">
        <v>14.07</v>
      </c>
      <c r="F65" s="27">
        <v>25.07</v>
      </c>
      <c r="G65" s="104">
        <f t="shared" ref="G65:G113" si="2">E65/F65</f>
        <v>0.56122856003191068</v>
      </c>
      <c r="H65" s="28">
        <v>303.31</v>
      </c>
      <c r="I65" s="29">
        <v>493.71</v>
      </c>
      <c r="J65" s="114">
        <f t="shared" ref="J65:J113" si="3">H65/I65</f>
        <v>0.61434850418261733</v>
      </c>
      <c r="AB65" s="30">
        <v>13.05</v>
      </c>
      <c r="AC65" s="32">
        <v>133.16</v>
      </c>
    </row>
    <row r="66" spans="1:29">
      <c r="A66" s="22" t="s">
        <v>55</v>
      </c>
      <c r="B66" s="23" t="s">
        <v>14</v>
      </c>
      <c r="C66" s="24">
        <v>26.16</v>
      </c>
      <c r="D66" s="25">
        <v>106.9</v>
      </c>
      <c r="E66" s="26">
        <v>12.5</v>
      </c>
      <c r="F66" s="27">
        <v>21.25</v>
      </c>
      <c r="G66" s="104">
        <f t="shared" si="2"/>
        <v>0.58823529411764708</v>
      </c>
      <c r="H66" s="28">
        <v>223.34</v>
      </c>
      <c r="I66" s="29">
        <v>346.71</v>
      </c>
      <c r="J66" s="114">
        <f t="shared" si="3"/>
        <v>0.64416947881514819</v>
      </c>
      <c r="AB66" s="30">
        <v>3.26</v>
      </c>
      <c r="AC66" s="32">
        <v>134.5</v>
      </c>
    </row>
    <row r="67" spans="1:29">
      <c r="A67" s="22" t="s">
        <v>56</v>
      </c>
      <c r="B67" s="23" t="s">
        <v>14</v>
      </c>
      <c r="C67" s="24">
        <v>27.44</v>
      </c>
      <c r="D67" s="25">
        <v>110.33</v>
      </c>
      <c r="E67" s="26">
        <v>12.07</v>
      </c>
      <c r="F67" s="27">
        <v>21.96</v>
      </c>
      <c r="G67" s="104">
        <f t="shared" si="2"/>
        <v>0.54963570127504557</v>
      </c>
      <c r="H67" s="28">
        <v>217.29</v>
      </c>
      <c r="I67" s="29">
        <v>368.62</v>
      </c>
      <c r="J67" s="114">
        <f t="shared" si="3"/>
        <v>0.58946882968911074</v>
      </c>
      <c r="AB67" s="30">
        <v>6.41</v>
      </c>
      <c r="AC67" s="32">
        <v>139.32</v>
      </c>
    </row>
    <row r="68" spans="1:29">
      <c r="A68" s="22" t="s">
        <v>57</v>
      </c>
      <c r="B68" s="23" t="s">
        <v>15</v>
      </c>
      <c r="C68" s="24">
        <v>27.05</v>
      </c>
      <c r="D68" s="25">
        <v>113.24</v>
      </c>
      <c r="E68" s="26">
        <v>13.88</v>
      </c>
      <c r="F68" s="27">
        <v>25.23</v>
      </c>
      <c r="G68" s="104">
        <f t="shared" si="2"/>
        <v>0.55013872374157746</v>
      </c>
      <c r="H68" s="28">
        <v>275.08999999999997</v>
      </c>
      <c r="I68" s="29">
        <v>493.81</v>
      </c>
      <c r="J68" s="114">
        <f t="shared" si="3"/>
        <v>0.55707660841214224</v>
      </c>
      <c r="AB68" s="30">
        <v>17.79</v>
      </c>
      <c r="AC68" s="32">
        <v>130.16999999999999</v>
      </c>
    </row>
    <row r="69" spans="1:29">
      <c r="A69" s="22" t="s">
        <v>58</v>
      </c>
      <c r="B69" s="23" t="s">
        <v>14</v>
      </c>
      <c r="C69" s="24">
        <v>29.44</v>
      </c>
      <c r="D69" s="25">
        <v>106.53</v>
      </c>
      <c r="E69" s="26">
        <v>9.99</v>
      </c>
      <c r="F69" s="27">
        <v>22.33</v>
      </c>
      <c r="G69" s="104">
        <f t="shared" si="2"/>
        <v>0.44738020600089567</v>
      </c>
      <c r="H69" s="28">
        <v>188.39</v>
      </c>
      <c r="I69" s="29">
        <v>384.7</v>
      </c>
      <c r="J69" s="114">
        <f t="shared" si="3"/>
        <v>0.48970626462178318</v>
      </c>
      <c r="AB69" s="30">
        <v>6.03</v>
      </c>
      <c r="AC69" s="32">
        <v>125.91</v>
      </c>
    </row>
    <row r="70" spans="1:29">
      <c r="A70" s="22"/>
      <c r="B70" s="23" t="s">
        <v>15</v>
      </c>
      <c r="C70" s="24">
        <v>26.19</v>
      </c>
      <c r="D70" s="25">
        <v>107.97</v>
      </c>
      <c r="E70" s="26">
        <v>12.39</v>
      </c>
      <c r="F70" s="27">
        <v>22.43</v>
      </c>
      <c r="G70" s="104">
        <f t="shared" si="2"/>
        <v>0.55238519839500677</v>
      </c>
      <c r="H70" s="28">
        <v>236.82</v>
      </c>
      <c r="I70" s="29">
        <v>401.13</v>
      </c>
      <c r="J70" s="114">
        <f t="shared" si="3"/>
        <v>0.59038217036870844</v>
      </c>
      <c r="AB70" s="30">
        <v>12.02</v>
      </c>
      <c r="AC70" s="32">
        <v>128.44999999999999</v>
      </c>
    </row>
    <row r="71" spans="1:29">
      <c r="A71" s="22" t="s">
        <v>59</v>
      </c>
      <c r="B71" s="23" t="s">
        <v>14</v>
      </c>
      <c r="C71" s="24">
        <v>25.52</v>
      </c>
      <c r="D71" s="25">
        <v>107.42</v>
      </c>
      <c r="E71" s="26">
        <v>10.39</v>
      </c>
      <c r="F71" s="27">
        <v>20.87</v>
      </c>
      <c r="G71" s="104">
        <f t="shared" si="2"/>
        <v>0.49784379492093916</v>
      </c>
      <c r="H71" s="28">
        <v>192.88</v>
      </c>
      <c r="I71" s="29">
        <v>347.65</v>
      </c>
      <c r="J71" s="114">
        <f t="shared" si="3"/>
        <v>0.55481087300445853</v>
      </c>
      <c r="AB71" s="30">
        <v>6.76</v>
      </c>
      <c r="AC71" s="32">
        <v>120.8</v>
      </c>
    </row>
    <row r="72" spans="1:29">
      <c r="A72" s="22" t="s">
        <v>60</v>
      </c>
      <c r="B72" s="23" t="s">
        <v>15</v>
      </c>
      <c r="C72" s="33">
        <v>21.04</v>
      </c>
      <c r="D72" s="34">
        <v>108.95</v>
      </c>
      <c r="E72" s="35">
        <v>14.87</v>
      </c>
      <c r="F72" s="36">
        <v>23.21</v>
      </c>
      <c r="G72" s="105">
        <f t="shared" si="2"/>
        <v>0.64067212408444629</v>
      </c>
      <c r="H72" s="37">
        <v>283.87</v>
      </c>
      <c r="I72" s="38">
        <v>429.25</v>
      </c>
      <c r="J72" s="115">
        <f t="shared" si="3"/>
        <v>0.66131624927198607</v>
      </c>
      <c r="AB72" s="39">
        <v>13.29</v>
      </c>
      <c r="AC72" s="40">
        <v>146.32</v>
      </c>
    </row>
    <row r="73" spans="1:29">
      <c r="A73" s="22"/>
      <c r="B73" s="23" t="s">
        <v>15</v>
      </c>
      <c r="C73" s="41">
        <v>27.15</v>
      </c>
      <c r="D73" s="42">
        <v>111.15</v>
      </c>
      <c r="E73" s="43">
        <v>11.76</v>
      </c>
      <c r="F73" s="44">
        <v>19.420000000000002</v>
      </c>
      <c r="G73" s="106">
        <f t="shared" si="2"/>
        <v>0.60556127703398555</v>
      </c>
      <c r="H73" s="45">
        <v>182.86</v>
      </c>
      <c r="I73" s="46">
        <v>303.08</v>
      </c>
      <c r="J73" s="116">
        <f t="shared" si="3"/>
        <v>0.60333905239540719</v>
      </c>
      <c r="K73" s="47"/>
      <c r="L73" s="44"/>
      <c r="M73" s="44"/>
      <c r="N73" s="44"/>
      <c r="O73" s="44"/>
      <c r="P73" s="44"/>
      <c r="Q73" s="44"/>
      <c r="R73" s="44"/>
      <c r="S73" s="44"/>
      <c r="T73" s="44"/>
      <c r="U73" s="44"/>
      <c r="V73" s="44"/>
      <c r="W73" s="44"/>
      <c r="X73" s="44"/>
      <c r="Y73" s="44"/>
      <c r="Z73" s="44"/>
      <c r="AA73" s="44"/>
      <c r="AB73" s="48">
        <v>11.47</v>
      </c>
      <c r="AC73" s="32">
        <v>140.01</v>
      </c>
    </row>
    <row r="74" spans="1:29">
      <c r="A74" s="22" t="s">
        <v>61</v>
      </c>
      <c r="B74" s="23" t="s">
        <v>14</v>
      </c>
      <c r="C74" s="41">
        <v>19.95</v>
      </c>
      <c r="D74" s="42">
        <v>105.95</v>
      </c>
      <c r="E74" s="43">
        <v>11.99</v>
      </c>
      <c r="F74" s="44">
        <v>23.52</v>
      </c>
      <c r="G74" s="106">
        <f t="shared" si="2"/>
        <v>0.50977891156462585</v>
      </c>
      <c r="H74" s="45">
        <v>233.01</v>
      </c>
      <c r="I74" s="46">
        <v>429.25</v>
      </c>
      <c r="J74" s="116">
        <f t="shared" si="3"/>
        <v>0.5428305183459522</v>
      </c>
      <c r="K74" s="47"/>
      <c r="L74" s="44"/>
      <c r="M74" s="44"/>
      <c r="N74" s="44"/>
      <c r="O74" s="44"/>
      <c r="P74" s="44"/>
      <c r="Q74" s="44"/>
      <c r="R74" s="44"/>
      <c r="S74" s="44"/>
      <c r="T74" s="44"/>
      <c r="U74" s="44"/>
      <c r="V74" s="44"/>
      <c r="W74" s="44"/>
      <c r="X74" s="44"/>
      <c r="Y74" s="44"/>
      <c r="Z74" s="44"/>
      <c r="AA74" s="44"/>
      <c r="AB74" s="48">
        <v>12.93</v>
      </c>
      <c r="AC74" s="32">
        <v>126.19</v>
      </c>
    </row>
    <row r="75" spans="1:29">
      <c r="A75" s="22"/>
      <c r="B75" s="23" t="s">
        <v>15</v>
      </c>
      <c r="C75" s="41">
        <v>24.2</v>
      </c>
      <c r="D75" s="42">
        <v>108.35</v>
      </c>
      <c r="E75" s="43">
        <v>11.54</v>
      </c>
      <c r="F75" s="44">
        <v>21.91</v>
      </c>
      <c r="G75" s="106">
        <f t="shared" si="2"/>
        <v>0.52670013692377904</v>
      </c>
      <c r="H75" s="45">
        <v>202.25</v>
      </c>
      <c r="I75" s="46">
        <v>373.15</v>
      </c>
      <c r="J75" s="116">
        <f t="shared" si="3"/>
        <v>0.54200723569610076</v>
      </c>
      <c r="K75" s="47"/>
      <c r="L75" s="44"/>
      <c r="M75" s="44"/>
      <c r="N75" s="44"/>
      <c r="O75" s="44"/>
      <c r="P75" s="44"/>
      <c r="Q75" s="44"/>
      <c r="R75" s="44"/>
      <c r="S75" s="44"/>
      <c r="T75" s="44"/>
      <c r="U75" s="44"/>
      <c r="V75" s="44"/>
      <c r="W75" s="44"/>
      <c r="X75" s="44"/>
      <c r="Y75" s="44"/>
      <c r="Z75" s="44"/>
      <c r="AA75" s="44"/>
      <c r="AB75" s="48">
        <v>12.47</v>
      </c>
      <c r="AC75" s="32">
        <v>136.16999999999999</v>
      </c>
    </row>
    <row r="76" spans="1:29">
      <c r="A76" s="22" t="s">
        <v>62</v>
      </c>
      <c r="B76" s="23" t="s">
        <v>14</v>
      </c>
      <c r="C76" s="41">
        <v>30.21</v>
      </c>
      <c r="D76" s="42">
        <v>113.16</v>
      </c>
      <c r="E76" s="43">
        <v>13.39</v>
      </c>
      <c r="F76" s="44">
        <v>22.43</v>
      </c>
      <c r="G76" s="106">
        <f t="shared" si="2"/>
        <v>0.59696834596522519</v>
      </c>
      <c r="H76" s="45">
        <v>258.22000000000003</v>
      </c>
      <c r="I76" s="46">
        <v>395.28</v>
      </c>
      <c r="J76" s="116">
        <f t="shared" si="3"/>
        <v>0.65325844970653724</v>
      </c>
      <c r="K76" s="47"/>
      <c r="L76" s="44"/>
      <c r="M76" s="44"/>
      <c r="N76" s="44"/>
      <c r="O76" s="44"/>
      <c r="P76" s="44"/>
      <c r="Q76" s="44"/>
      <c r="R76" s="44"/>
      <c r="S76" s="44"/>
      <c r="T76" s="44"/>
      <c r="U76" s="44"/>
      <c r="V76" s="44"/>
      <c r="W76" s="44"/>
      <c r="X76" s="44"/>
      <c r="Y76" s="44"/>
      <c r="Z76" s="44"/>
      <c r="AA76" s="44"/>
      <c r="AB76" s="48">
        <v>6.2</v>
      </c>
      <c r="AC76" s="32">
        <v>136.72999999999999</v>
      </c>
    </row>
    <row r="77" spans="1:29">
      <c r="A77" s="22"/>
      <c r="B77" s="23" t="s">
        <v>15</v>
      </c>
      <c r="C77" s="41">
        <v>38.44</v>
      </c>
      <c r="D77" s="42">
        <v>111.84</v>
      </c>
      <c r="E77" s="43">
        <v>13.01</v>
      </c>
      <c r="F77" s="44">
        <v>22.43</v>
      </c>
      <c r="G77" s="106">
        <f t="shared" si="2"/>
        <v>0.58002674988854208</v>
      </c>
      <c r="H77" s="45">
        <v>273.63</v>
      </c>
      <c r="I77" s="46">
        <v>401.13</v>
      </c>
      <c r="J77" s="116">
        <f t="shared" si="3"/>
        <v>0.68214793209184055</v>
      </c>
      <c r="K77" s="47"/>
      <c r="L77" s="44"/>
      <c r="M77" s="44"/>
      <c r="N77" s="44"/>
      <c r="O77" s="44"/>
      <c r="P77" s="44"/>
      <c r="Q77" s="44"/>
      <c r="R77" s="44"/>
      <c r="S77" s="44"/>
      <c r="T77" s="44"/>
      <c r="U77" s="44"/>
      <c r="V77" s="44"/>
      <c r="W77" s="44"/>
      <c r="X77" s="44"/>
      <c r="Y77" s="44"/>
      <c r="Z77" s="44"/>
      <c r="AA77" s="44"/>
      <c r="AB77" s="48">
        <v>3.58</v>
      </c>
      <c r="AC77" s="32">
        <v>136.29</v>
      </c>
    </row>
    <row r="78" spans="1:29">
      <c r="A78" s="22" t="s">
        <v>63</v>
      </c>
      <c r="B78" s="23" t="s">
        <v>14</v>
      </c>
      <c r="C78" s="41">
        <v>34.69</v>
      </c>
      <c r="D78" s="42">
        <v>118.9</v>
      </c>
      <c r="E78" s="43">
        <v>14.23</v>
      </c>
      <c r="F78" s="44">
        <v>21.49</v>
      </c>
      <c r="G78" s="106">
        <f t="shared" si="2"/>
        <v>0.66216845044206618</v>
      </c>
      <c r="H78" s="45">
        <v>261.35000000000002</v>
      </c>
      <c r="I78" s="46">
        <v>363.06</v>
      </c>
      <c r="J78" s="116">
        <f t="shared" si="3"/>
        <v>0.71985346774637804</v>
      </c>
      <c r="K78" s="47"/>
      <c r="L78" s="44"/>
      <c r="M78" s="44"/>
      <c r="N78" s="44"/>
      <c r="O78" s="44"/>
      <c r="P78" s="44"/>
      <c r="Q78" s="44"/>
      <c r="R78" s="44"/>
      <c r="S78" s="44"/>
      <c r="T78" s="44"/>
      <c r="U78" s="44"/>
      <c r="V78" s="44"/>
      <c r="W78" s="44"/>
      <c r="X78" s="44"/>
      <c r="Y78" s="44"/>
      <c r="Z78" s="44"/>
      <c r="AA78" s="44"/>
      <c r="AB78" s="48">
        <v>19.77</v>
      </c>
      <c r="AC78" s="32">
        <v>130.13999999999999</v>
      </c>
    </row>
    <row r="79" spans="1:29">
      <c r="A79" s="22" t="s">
        <v>64</v>
      </c>
      <c r="B79" s="23" t="s">
        <v>14</v>
      </c>
      <c r="C79" s="41">
        <v>26.57</v>
      </c>
      <c r="D79" s="42">
        <v>110.87</v>
      </c>
      <c r="E79" s="43">
        <v>13.12</v>
      </c>
      <c r="F79" s="44">
        <v>21.29</v>
      </c>
      <c r="G79" s="106">
        <f t="shared" si="2"/>
        <v>0.61625176139032412</v>
      </c>
      <c r="H79" s="45">
        <v>237.62</v>
      </c>
      <c r="I79" s="46">
        <v>352.68</v>
      </c>
      <c r="J79" s="116">
        <f t="shared" si="3"/>
        <v>0.67375524554837252</v>
      </c>
      <c r="K79" s="47"/>
      <c r="L79" s="44"/>
      <c r="M79" s="44"/>
      <c r="N79" s="44"/>
      <c r="O79" s="44"/>
      <c r="P79" s="44"/>
      <c r="Q79" s="44"/>
      <c r="R79" s="44"/>
      <c r="S79" s="44"/>
      <c r="T79" s="44"/>
      <c r="U79" s="44"/>
      <c r="V79" s="44"/>
      <c r="W79" s="44"/>
      <c r="X79" s="44"/>
      <c r="Y79" s="44"/>
      <c r="Z79" s="44"/>
      <c r="AA79" s="44"/>
      <c r="AB79" s="48">
        <v>15.05</v>
      </c>
      <c r="AC79" s="32">
        <v>133.29</v>
      </c>
    </row>
    <row r="80" spans="1:29">
      <c r="A80" s="22" t="s">
        <v>65</v>
      </c>
      <c r="B80" s="23" t="s">
        <v>14</v>
      </c>
      <c r="C80" s="41">
        <v>23.84</v>
      </c>
      <c r="D80" s="42">
        <v>108.57</v>
      </c>
      <c r="E80" s="43">
        <v>13.29</v>
      </c>
      <c r="F80" s="44">
        <v>22.89</v>
      </c>
      <c r="G80" s="106">
        <f t="shared" si="2"/>
        <v>0.58060288335517685</v>
      </c>
      <c r="H80" s="45">
        <v>253.25</v>
      </c>
      <c r="I80" s="46">
        <v>406.44</v>
      </c>
      <c r="J80" s="116">
        <f t="shared" si="3"/>
        <v>0.62309319948823938</v>
      </c>
      <c r="K80" s="47"/>
      <c r="L80" s="44"/>
      <c r="M80" s="44"/>
      <c r="N80" s="44"/>
      <c r="O80" s="44"/>
      <c r="P80" s="44"/>
      <c r="Q80" s="44"/>
      <c r="R80" s="44"/>
      <c r="S80" s="44"/>
      <c r="T80" s="44"/>
      <c r="U80" s="44"/>
      <c r="V80" s="44"/>
      <c r="W80" s="44"/>
      <c r="X80" s="44"/>
      <c r="Y80" s="44"/>
      <c r="Z80" s="44"/>
      <c r="AA80" s="44"/>
      <c r="AB80" s="48">
        <v>18.77</v>
      </c>
      <c r="AC80" s="32">
        <v>119.15</v>
      </c>
    </row>
    <row r="81" spans="1:29">
      <c r="A81" s="22" t="s">
        <v>66</v>
      </c>
      <c r="B81" s="23" t="s">
        <v>14</v>
      </c>
      <c r="C81" s="41">
        <v>27.41</v>
      </c>
      <c r="D81" s="42">
        <v>109.39</v>
      </c>
      <c r="E81" s="43">
        <v>13.39</v>
      </c>
      <c r="F81" s="44">
        <v>23.37</v>
      </c>
      <c r="G81" s="106">
        <f t="shared" si="2"/>
        <v>0.57295678219940094</v>
      </c>
      <c r="H81" s="45">
        <v>264.87</v>
      </c>
      <c r="I81" s="46">
        <v>429.25</v>
      </c>
      <c r="J81" s="116">
        <f t="shared" si="3"/>
        <v>0.61705299941758884</v>
      </c>
      <c r="K81" s="47"/>
      <c r="L81" s="44"/>
      <c r="M81" s="44"/>
      <c r="N81" s="44"/>
      <c r="O81" s="44"/>
      <c r="P81" s="44"/>
      <c r="Q81" s="44"/>
      <c r="R81" s="44"/>
      <c r="S81" s="44"/>
      <c r="T81" s="44"/>
      <c r="U81" s="44"/>
      <c r="V81" s="44"/>
      <c r="W81" s="44"/>
      <c r="X81" s="44"/>
      <c r="Y81" s="44"/>
      <c r="Z81" s="44"/>
      <c r="AA81" s="44"/>
      <c r="AB81" s="48">
        <v>9.32</v>
      </c>
      <c r="AC81" s="32">
        <v>124.67</v>
      </c>
    </row>
    <row r="82" spans="1:29">
      <c r="A82" s="22"/>
      <c r="B82" s="23" t="s">
        <v>15</v>
      </c>
      <c r="C82" s="41">
        <v>32.49</v>
      </c>
      <c r="D82" s="42">
        <v>110.93</v>
      </c>
      <c r="E82" s="43">
        <v>14.01</v>
      </c>
      <c r="F82" s="44">
        <v>22.85</v>
      </c>
      <c r="G82" s="106">
        <f t="shared" si="2"/>
        <v>0.61312910284463895</v>
      </c>
      <c r="H82" s="45">
        <v>262.01</v>
      </c>
      <c r="I82" s="46">
        <v>411.89</v>
      </c>
      <c r="J82" s="116">
        <f t="shared" si="3"/>
        <v>0.63611643885503411</v>
      </c>
      <c r="K82" s="47"/>
      <c r="L82" s="44"/>
      <c r="M82" s="44"/>
      <c r="N82" s="44"/>
      <c r="O82" s="44"/>
      <c r="P82" s="44"/>
      <c r="Q82" s="44"/>
      <c r="R82" s="44"/>
      <c r="S82" s="44"/>
      <c r="T82" s="44"/>
      <c r="U82" s="44"/>
      <c r="V82" s="44"/>
      <c r="W82" s="44"/>
      <c r="X82" s="44"/>
      <c r="Y82" s="44"/>
      <c r="Z82" s="44"/>
      <c r="AA82" s="44"/>
      <c r="AB82" s="48">
        <v>8.14</v>
      </c>
      <c r="AC82" s="32">
        <v>129.86000000000001</v>
      </c>
    </row>
    <row r="83" spans="1:29">
      <c r="A83" s="22" t="s">
        <v>67</v>
      </c>
      <c r="B83" s="23" t="s">
        <v>15</v>
      </c>
      <c r="C83" s="41">
        <v>28.21</v>
      </c>
      <c r="D83" s="42">
        <v>110.31</v>
      </c>
      <c r="E83" s="43">
        <v>11.43</v>
      </c>
      <c r="F83" s="44">
        <v>21.28</v>
      </c>
      <c r="G83" s="106">
        <f t="shared" si="2"/>
        <v>0.53712406015037595</v>
      </c>
      <c r="H83" s="45">
        <v>205.19</v>
      </c>
      <c r="I83" s="46">
        <v>342.29</v>
      </c>
      <c r="J83" s="116">
        <f t="shared" si="3"/>
        <v>0.59946244412632554</v>
      </c>
      <c r="K83" s="47"/>
      <c r="L83" s="44"/>
      <c r="M83" s="44"/>
      <c r="N83" s="44"/>
      <c r="O83" s="44"/>
      <c r="P83" s="44"/>
      <c r="Q83" s="44"/>
      <c r="R83" s="44"/>
      <c r="S83" s="44"/>
      <c r="T83" s="44"/>
      <c r="U83" s="44"/>
      <c r="V83" s="44"/>
      <c r="W83" s="44"/>
      <c r="X83" s="44"/>
      <c r="Y83" s="44"/>
      <c r="Z83" s="44"/>
      <c r="AA83" s="44"/>
      <c r="AB83" s="48">
        <v>7.26</v>
      </c>
      <c r="AC83" s="32">
        <v>120.32</v>
      </c>
    </row>
    <row r="84" spans="1:29">
      <c r="A84" s="22" t="s">
        <v>68</v>
      </c>
      <c r="B84" s="23" t="s">
        <v>14</v>
      </c>
      <c r="C84" s="41">
        <v>27.78</v>
      </c>
      <c r="D84" s="42">
        <v>115.51</v>
      </c>
      <c r="E84" s="43">
        <v>13.89</v>
      </c>
      <c r="F84" s="44">
        <v>22.33</v>
      </c>
      <c r="G84" s="106">
        <f t="shared" si="2"/>
        <v>0.62203313927451864</v>
      </c>
      <c r="H84" s="45">
        <v>263.75</v>
      </c>
      <c r="I84" s="46">
        <v>406.54</v>
      </c>
      <c r="J84" s="116">
        <f t="shared" si="3"/>
        <v>0.64876764893983374</v>
      </c>
      <c r="K84" s="47"/>
      <c r="L84" s="44"/>
      <c r="M84" s="44"/>
      <c r="N84" s="44"/>
      <c r="O84" s="44"/>
      <c r="P84" s="44"/>
      <c r="Q84" s="44"/>
      <c r="R84" s="44"/>
      <c r="S84" s="44"/>
      <c r="T84" s="44"/>
      <c r="U84" s="44"/>
      <c r="V84" s="44"/>
      <c r="W84" s="44"/>
      <c r="X84" s="44"/>
      <c r="Y84" s="44"/>
      <c r="Z84" s="44"/>
      <c r="AA84" s="44"/>
      <c r="AB84" s="48">
        <v>12.28</v>
      </c>
      <c r="AC84" s="32">
        <v>141.41</v>
      </c>
    </row>
    <row r="85" spans="1:29">
      <c r="A85" s="22"/>
      <c r="B85" s="23" t="s">
        <v>15</v>
      </c>
      <c r="C85" s="41">
        <v>27.34</v>
      </c>
      <c r="D85" s="42">
        <v>110.7</v>
      </c>
      <c r="E85" s="43">
        <v>13.23</v>
      </c>
      <c r="F85" s="44">
        <v>22.66</v>
      </c>
      <c r="G85" s="106">
        <f t="shared" si="2"/>
        <v>0.58384819064430715</v>
      </c>
      <c r="H85" s="45">
        <v>248.59</v>
      </c>
      <c r="I85" s="46">
        <v>406.44</v>
      </c>
      <c r="J85" s="116">
        <f t="shared" si="3"/>
        <v>0.61162779254010435</v>
      </c>
      <c r="K85" s="47"/>
      <c r="L85" s="44"/>
      <c r="M85" s="44"/>
      <c r="N85" s="44"/>
      <c r="O85" s="44"/>
      <c r="P85" s="44"/>
      <c r="Q85" s="44"/>
      <c r="R85" s="44"/>
      <c r="S85" s="44"/>
      <c r="T85" s="44"/>
      <c r="U85" s="44"/>
      <c r="V85" s="44"/>
      <c r="W85" s="44"/>
      <c r="X85" s="44"/>
      <c r="Y85" s="44"/>
      <c r="Z85" s="44"/>
      <c r="AA85" s="44"/>
      <c r="AB85" s="48">
        <v>10.71</v>
      </c>
      <c r="AC85" s="32">
        <v>135.82</v>
      </c>
    </row>
    <row r="86" spans="1:29">
      <c r="A86" s="22" t="s">
        <v>69</v>
      </c>
      <c r="B86" s="23" t="s">
        <v>14</v>
      </c>
      <c r="C86" s="41">
        <v>28.2</v>
      </c>
      <c r="D86" s="42">
        <v>110.89</v>
      </c>
      <c r="E86" s="43">
        <v>12.47</v>
      </c>
      <c r="F86" s="44">
        <v>21.61</v>
      </c>
      <c r="G86" s="106">
        <f t="shared" si="2"/>
        <v>0.57704766311892641</v>
      </c>
      <c r="H86" s="45">
        <v>235.9</v>
      </c>
      <c r="I86" s="46">
        <v>368.62</v>
      </c>
      <c r="J86" s="116">
        <f t="shared" si="3"/>
        <v>0.63995442461071017</v>
      </c>
      <c r="K86" s="47"/>
      <c r="L86" s="44"/>
      <c r="M86" s="44"/>
      <c r="N86" s="44"/>
      <c r="O86" s="44"/>
      <c r="P86" s="44"/>
      <c r="Q86" s="44"/>
      <c r="R86" s="44"/>
      <c r="S86" s="44"/>
      <c r="T86" s="44"/>
      <c r="U86" s="44"/>
      <c r="V86" s="44"/>
      <c r="W86" s="44"/>
      <c r="X86" s="44"/>
      <c r="Y86" s="44"/>
      <c r="Z86" s="44"/>
      <c r="AA86" s="44"/>
      <c r="AB86" s="48">
        <v>4.1900000000000004</v>
      </c>
      <c r="AC86" s="32">
        <v>147.86000000000001</v>
      </c>
    </row>
    <row r="87" spans="1:29">
      <c r="A87" s="22"/>
      <c r="B87" s="23" t="s">
        <v>15</v>
      </c>
      <c r="C87" s="41">
        <v>23.37</v>
      </c>
      <c r="D87" s="42">
        <v>105.07</v>
      </c>
      <c r="E87" s="43">
        <v>12.88</v>
      </c>
      <c r="F87" s="44">
        <v>22.12</v>
      </c>
      <c r="G87" s="106">
        <f t="shared" si="2"/>
        <v>0.58227848101265822</v>
      </c>
      <c r="H87" s="45">
        <v>234.18</v>
      </c>
      <c r="I87" s="46">
        <v>384.7</v>
      </c>
      <c r="J87" s="116">
        <f t="shared" si="3"/>
        <v>0.60873407850272943</v>
      </c>
      <c r="K87" s="47"/>
      <c r="L87" s="44"/>
      <c r="M87" s="44"/>
      <c r="N87" s="44"/>
      <c r="O87" s="44"/>
      <c r="P87" s="44"/>
      <c r="Q87" s="44"/>
      <c r="R87" s="44"/>
      <c r="S87" s="44"/>
      <c r="T87" s="44"/>
      <c r="U87" s="44"/>
      <c r="V87" s="44"/>
      <c r="W87" s="44"/>
      <c r="X87" s="44"/>
      <c r="Y87" s="44"/>
      <c r="Z87" s="44"/>
      <c r="AA87" s="44"/>
      <c r="AB87" s="48">
        <v>9.66</v>
      </c>
      <c r="AC87" s="32"/>
    </row>
    <row r="88" spans="1:29">
      <c r="A88" s="22" t="s">
        <v>70</v>
      </c>
      <c r="B88" s="23" t="s">
        <v>14</v>
      </c>
      <c r="C88" s="41">
        <v>28.78</v>
      </c>
      <c r="D88" s="42">
        <v>110.51</v>
      </c>
      <c r="E88" s="43">
        <v>11.94</v>
      </c>
      <c r="F88" s="44">
        <v>22.12</v>
      </c>
      <c r="G88" s="106">
        <f t="shared" si="2"/>
        <v>0.53978300180831817</v>
      </c>
      <c r="H88" s="45">
        <v>228.84</v>
      </c>
      <c r="I88" s="46">
        <v>389.48</v>
      </c>
      <c r="J88" s="116">
        <f t="shared" si="3"/>
        <v>0.5875526342816062</v>
      </c>
      <c r="K88" s="47"/>
      <c r="L88" s="44"/>
      <c r="M88" s="44"/>
      <c r="N88" s="44"/>
      <c r="O88" s="44"/>
      <c r="P88" s="44"/>
      <c r="Q88" s="44"/>
      <c r="R88" s="44"/>
      <c r="S88" s="44"/>
      <c r="T88" s="44"/>
      <c r="U88" s="44"/>
      <c r="V88" s="44"/>
      <c r="W88" s="44"/>
      <c r="X88" s="44"/>
      <c r="Y88" s="44"/>
      <c r="Z88" s="44"/>
      <c r="AA88" s="44"/>
      <c r="AB88" s="48">
        <v>11.09</v>
      </c>
      <c r="AC88" s="32">
        <v>120.83</v>
      </c>
    </row>
    <row r="89" spans="1:29">
      <c r="A89" s="22"/>
      <c r="B89" s="23" t="s">
        <v>15</v>
      </c>
      <c r="C89" s="41">
        <v>31.47</v>
      </c>
      <c r="D89" s="42">
        <v>112.46</v>
      </c>
      <c r="E89" s="43">
        <v>9.58</v>
      </c>
      <c r="F89" s="44">
        <v>21.11</v>
      </c>
      <c r="G89" s="106">
        <f t="shared" si="2"/>
        <v>0.45381335859782096</v>
      </c>
      <c r="H89" s="45">
        <v>193.47</v>
      </c>
      <c r="I89" s="46">
        <v>357.75</v>
      </c>
      <c r="J89" s="116">
        <f t="shared" si="3"/>
        <v>0.54079664570230612</v>
      </c>
      <c r="K89" s="47"/>
      <c r="L89" s="44"/>
      <c r="M89" s="44"/>
      <c r="N89" s="44"/>
      <c r="O89" s="44"/>
      <c r="P89" s="44"/>
      <c r="Q89" s="44"/>
      <c r="R89" s="44"/>
      <c r="S89" s="44"/>
      <c r="T89" s="44"/>
      <c r="U89" s="44"/>
      <c r="V89" s="44"/>
      <c r="W89" s="44"/>
      <c r="X89" s="44"/>
      <c r="Y89" s="44"/>
      <c r="Z89" s="44"/>
      <c r="AA89" s="44"/>
      <c r="AB89" s="48">
        <v>7.58</v>
      </c>
      <c r="AC89" s="32">
        <v>131.24</v>
      </c>
    </row>
    <row r="90" spans="1:29">
      <c r="A90" s="22" t="s">
        <v>71</v>
      </c>
      <c r="B90" s="23" t="s">
        <v>14</v>
      </c>
      <c r="C90" s="41">
        <v>27.22</v>
      </c>
      <c r="D90" s="42">
        <v>116.11</v>
      </c>
      <c r="E90" s="43">
        <v>12.83</v>
      </c>
      <c r="F90" s="44">
        <v>20.98</v>
      </c>
      <c r="G90" s="106">
        <f t="shared" si="2"/>
        <v>0.61153479504289798</v>
      </c>
      <c r="H90" s="45">
        <v>252.89</v>
      </c>
      <c r="I90" s="46">
        <v>352.68</v>
      </c>
      <c r="J90" s="116">
        <f t="shared" si="3"/>
        <v>0.71705228535783139</v>
      </c>
      <c r="K90" s="47"/>
      <c r="L90" s="44"/>
      <c r="M90" s="44"/>
      <c r="N90" s="44"/>
      <c r="O90" s="44"/>
      <c r="P90" s="44"/>
      <c r="Q90" s="44"/>
      <c r="R90" s="44"/>
      <c r="S90" s="44"/>
      <c r="T90" s="44"/>
      <c r="U90" s="44"/>
      <c r="V90" s="44"/>
      <c r="W90" s="44"/>
      <c r="X90" s="44"/>
      <c r="Y90" s="44"/>
      <c r="Z90" s="44"/>
      <c r="AA90" s="44"/>
      <c r="AB90" s="48">
        <v>19.41</v>
      </c>
      <c r="AC90" s="32">
        <v>130.88999999999999</v>
      </c>
    </row>
    <row r="91" spans="1:29">
      <c r="A91" s="22" t="s">
        <v>72</v>
      </c>
      <c r="B91" s="23" t="s">
        <v>14</v>
      </c>
      <c r="C91" s="41">
        <v>23.41</v>
      </c>
      <c r="D91" s="42">
        <v>105.97</v>
      </c>
      <c r="E91" s="43">
        <v>11.81</v>
      </c>
      <c r="F91" s="49">
        <v>19.989999999999998</v>
      </c>
      <c r="G91" s="106">
        <f t="shared" si="2"/>
        <v>0.59079539769884948</v>
      </c>
      <c r="H91" s="45">
        <v>194.8</v>
      </c>
      <c r="I91" s="46">
        <v>306.79000000000002</v>
      </c>
      <c r="J91" s="116">
        <f t="shared" si="3"/>
        <v>0.63496202614166042</v>
      </c>
      <c r="K91" s="47"/>
      <c r="L91" s="44"/>
      <c r="M91" s="44"/>
      <c r="N91" s="44"/>
      <c r="O91" s="44"/>
      <c r="P91" s="44"/>
      <c r="Q91" s="44"/>
      <c r="R91" s="44"/>
      <c r="S91" s="44"/>
      <c r="T91" s="44"/>
      <c r="U91" s="44"/>
      <c r="V91" s="44"/>
      <c r="W91" s="44"/>
      <c r="X91" s="44"/>
      <c r="Y91" s="44"/>
      <c r="Z91" s="44"/>
      <c r="AA91" s="44"/>
      <c r="AB91" s="48">
        <v>8.69</v>
      </c>
      <c r="AC91" s="32">
        <v>128.91</v>
      </c>
    </row>
    <row r="92" spans="1:29">
      <c r="A92" s="22" t="s">
        <v>73</v>
      </c>
      <c r="B92" s="23" t="s">
        <v>14</v>
      </c>
      <c r="C92" s="41">
        <v>28.86</v>
      </c>
      <c r="D92" s="42">
        <v>110.9</v>
      </c>
      <c r="E92" s="43">
        <v>13.88</v>
      </c>
      <c r="F92" s="44">
        <v>21.57</v>
      </c>
      <c r="G92" s="106">
        <f t="shared" si="2"/>
        <v>0.64348632359758928</v>
      </c>
      <c r="H92" s="45">
        <v>252.06</v>
      </c>
      <c r="I92" s="46">
        <v>363.06</v>
      </c>
      <c r="J92" s="116">
        <f t="shared" si="3"/>
        <v>0.69426541067592129</v>
      </c>
      <c r="K92" s="47"/>
      <c r="L92" s="44"/>
      <c r="M92" s="44"/>
      <c r="N92" s="44"/>
      <c r="O92" s="44"/>
      <c r="P92" s="44"/>
      <c r="Q92" s="44"/>
      <c r="R92" s="44"/>
      <c r="S92" s="44"/>
      <c r="T92" s="44"/>
      <c r="U92" s="44"/>
      <c r="V92" s="44"/>
      <c r="W92" s="44"/>
      <c r="X92" s="44"/>
      <c r="Y92" s="44"/>
      <c r="Z92" s="44"/>
      <c r="AA92" s="44"/>
      <c r="AB92" s="48">
        <v>7.62</v>
      </c>
      <c r="AC92" s="32">
        <v>121.67</v>
      </c>
    </row>
    <row r="93" spans="1:29">
      <c r="A93" s="22" t="s">
        <v>74</v>
      </c>
      <c r="B93" s="23" t="s">
        <v>14</v>
      </c>
      <c r="C93" s="41">
        <v>29.36</v>
      </c>
      <c r="D93" s="42">
        <v>107.61</v>
      </c>
      <c r="E93" s="43">
        <v>11.74</v>
      </c>
      <c r="F93" s="44">
        <v>23.05</v>
      </c>
      <c r="G93" s="106">
        <f t="shared" si="2"/>
        <v>0.50932754880694142</v>
      </c>
      <c r="H93" s="45">
        <v>247.55</v>
      </c>
      <c r="I93" s="46">
        <v>411.89</v>
      </c>
      <c r="J93" s="116">
        <f t="shared" si="3"/>
        <v>0.6010099783922892</v>
      </c>
      <c r="K93" s="47"/>
      <c r="L93" s="44"/>
      <c r="M93" s="44"/>
      <c r="N93" s="44"/>
      <c r="O93" s="44"/>
      <c r="P93" s="44"/>
      <c r="Q93" s="44"/>
      <c r="R93" s="44"/>
      <c r="S93" s="44"/>
      <c r="T93" s="44"/>
      <c r="U93" s="44"/>
      <c r="V93" s="44"/>
      <c r="W93" s="44"/>
      <c r="X93" s="44"/>
      <c r="Y93" s="44"/>
      <c r="Z93" s="44"/>
      <c r="AA93" s="44"/>
      <c r="AB93" s="48">
        <v>13.52</v>
      </c>
      <c r="AC93" s="32">
        <v>129.18</v>
      </c>
    </row>
    <row r="94" spans="1:29">
      <c r="A94" s="22"/>
      <c r="B94" s="23" t="s">
        <v>15</v>
      </c>
      <c r="C94" s="41">
        <v>33.22</v>
      </c>
      <c r="D94" s="42">
        <v>108.92</v>
      </c>
      <c r="E94" s="43">
        <v>11.84</v>
      </c>
      <c r="F94" s="44">
        <v>22.22</v>
      </c>
      <c r="G94" s="106">
        <f t="shared" si="2"/>
        <v>0.53285328532853282</v>
      </c>
      <c r="H94" s="45">
        <v>207.9</v>
      </c>
      <c r="I94" s="46">
        <v>389.48</v>
      </c>
      <c r="J94" s="116">
        <f t="shared" si="3"/>
        <v>0.53378864126527681</v>
      </c>
      <c r="K94" s="47"/>
      <c r="L94" s="44"/>
      <c r="M94" s="44"/>
      <c r="N94" s="44"/>
      <c r="O94" s="44"/>
      <c r="P94" s="44"/>
      <c r="Q94" s="44"/>
      <c r="R94" s="44"/>
      <c r="S94" s="44"/>
      <c r="T94" s="44"/>
      <c r="U94" s="44"/>
      <c r="V94" s="44"/>
      <c r="W94" s="44"/>
      <c r="X94" s="44"/>
      <c r="Y94" s="44"/>
      <c r="Z94" s="44"/>
      <c r="AA94" s="44"/>
      <c r="AB94" s="48">
        <v>7.15</v>
      </c>
      <c r="AC94" s="32">
        <v>141.79</v>
      </c>
    </row>
    <row r="95" spans="1:29">
      <c r="A95" s="22" t="s">
        <v>75</v>
      </c>
      <c r="B95" s="23" t="s">
        <v>14</v>
      </c>
      <c r="C95" s="41">
        <v>30.631</v>
      </c>
      <c r="D95" s="42">
        <v>113.67</v>
      </c>
      <c r="E95" s="43">
        <v>14.25</v>
      </c>
      <c r="F95" s="44">
        <v>20.79</v>
      </c>
      <c r="G95" s="106">
        <f t="shared" si="2"/>
        <v>0.68542568542568549</v>
      </c>
      <c r="H95" s="45">
        <v>256.04000000000002</v>
      </c>
      <c r="I95" s="46">
        <v>337.46</v>
      </c>
      <c r="J95" s="116">
        <f t="shared" si="3"/>
        <v>0.75872696023232389</v>
      </c>
      <c r="K95" s="47"/>
      <c r="L95" s="44"/>
      <c r="M95" s="44"/>
      <c r="N95" s="44"/>
      <c r="O95" s="44"/>
      <c r="P95" s="44"/>
      <c r="Q95" s="44"/>
      <c r="R95" s="44"/>
      <c r="S95" s="44"/>
      <c r="T95" s="44"/>
      <c r="U95" s="44"/>
      <c r="V95" s="44"/>
      <c r="W95" s="44"/>
      <c r="X95" s="44"/>
      <c r="Y95" s="44"/>
      <c r="Z95" s="44"/>
      <c r="AA95" s="44"/>
      <c r="AB95" s="48">
        <v>4.16</v>
      </c>
      <c r="AC95" s="32">
        <v>133.62</v>
      </c>
    </row>
    <row r="96" spans="1:29">
      <c r="A96" s="22"/>
      <c r="B96" s="23" t="s">
        <v>15</v>
      </c>
      <c r="C96" s="41">
        <v>26</v>
      </c>
      <c r="D96" s="42">
        <v>106.38</v>
      </c>
      <c r="E96" s="43">
        <v>13.61</v>
      </c>
      <c r="F96" s="44">
        <v>22.12</v>
      </c>
      <c r="G96" s="106">
        <f t="shared" si="2"/>
        <v>0.61528028933092216</v>
      </c>
      <c r="H96" s="45">
        <v>235.22</v>
      </c>
      <c r="I96" s="46">
        <v>379</v>
      </c>
      <c r="J96" s="116">
        <f t="shared" si="3"/>
        <v>0.6206332453825858</v>
      </c>
      <c r="K96" s="47"/>
      <c r="L96" s="44"/>
      <c r="M96" s="44"/>
      <c r="N96" s="44"/>
      <c r="O96" s="44"/>
      <c r="P96" s="44"/>
      <c r="Q96" s="44"/>
      <c r="R96" s="44"/>
      <c r="S96" s="44"/>
      <c r="T96" s="44"/>
      <c r="U96" s="44"/>
      <c r="V96" s="44"/>
      <c r="W96" s="44"/>
      <c r="X96" s="44"/>
      <c r="Y96" s="44"/>
      <c r="Z96" s="44"/>
      <c r="AA96" s="44"/>
      <c r="AB96" s="48">
        <v>7.62</v>
      </c>
      <c r="AC96" s="32">
        <v>130.71</v>
      </c>
    </row>
    <row r="97" spans="1:29">
      <c r="A97" s="22" t="s">
        <v>76</v>
      </c>
      <c r="B97" s="23" t="s">
        <v>14</v>
      </c>
      <c r="C97" s="41">
        <v>30.29</v>
      </c>
      <c r="D97" s="42">
        <v>115.64</v>
      </c>
      <c r="E97" s="43">
        <v>8.57</v>
      </c>
      <c r="F97" s="44">
        <v>15.81</v>
      </c>
      <c r="G97" s="106">
        <f t="shared" si="2"/>
        <v>0.54206198608475653</v>
      </c>
      <c r="H97" s="45">
        <v>111.63</v>
      </c>
      <c r="I97" s="46">
        <v>198.56</v>
      </c>
      <c r="J97" s="116">
        <f t="shared" si="3"/>
        <v>0.56219782433521348</v>
      </c>
      <c r="K97" s="47"/>
      <c r="L97" s="44"/>
      <c r="M97" s="44"/>
      <c r="N97" s="44"/>
      <c r="O97" s="44"/>
      <c r="P97" s="44"/>
      <c r="Q97" s="44"/>
      <c r="R97" s="44"/>
      <c r="S97" s="44"/>
      <c r="T97" s="44"/>
      <c r="U97" s="44"/>
      <c r="V97" s="44"/>
      <c r="W97" s="44"/>
      <c r="X97" s="44"/>
      <c r="Y97" s="44"/>
      <c r="Z97" s="44"/>
      <c r="AA97" s="44"/>
      <c r="AB97" s="48">
        <v>7.31</v>
      </c>
      <c r="AC97" s="32">
        <v>137.69999999999999</v>
      </c>
    </row>
    <row r="98" spans="1:29">
      <c r="A98" s="22"/>
      <c r="B98" s="23" t="s">
        <v>15</v>
      </c>
      <c r="C98" s="41">
        <v>34.07</v>
      </c>
      <c r="D98" s="42">
        <v>110.66</v>
      </c>
      <c r="E98" s="43">
        <v>9.75</v>
      </c>
      <c r="F98" s="44">
        <v>15.27</v>
      </c>
      <c r="G98" s="106">
        <f t="shared" si="2"/>
        <v>0.63850687622789781</v>
      </c>
      <c r="H98" s="45">
        <v>114.01</v>
      </c>
      <c r="I98" s="46">
        <v>183.33</v>
      </c>
      <c r="J98" s="116">
        <f t="shared" si="3"/>
        <v>0.62188403425516825</v>
      </c>
      <c r="K98" s="47"/>
      <c r="L98" s="44"/>
      <c r="M98" s="44"/>
      <c r="N98" s="44"/>
      <c r="O98" s="44"/>
      <c r="P98" s="44"/>
      <c r="Q98" s="44"/>
      <c r="R98" s="44"/>
      <c r="S98" s="44"/>
      <c r="T98" s="44"/>
      <c r="U98" s="44"/>
      <c r="V98" s="44"/>
      <c r="W98" s="44"/>
      <c r="X98" s="44"/>
      <c r="Y98" s="44"/>
      <c r="Z98" s="44"/>
      <c r="AA98" s="44"/>
      <c r="AB98" s="48">
        <v>6.58</v>
      </c>
      <c r="AC98" s="32">
        <v>126.47</v>
      </c>
    </row>
    <row r="99" spans="1:29">
      <c r="A99" s="22" t="s">
        <v>77</v>
      </c>
      <c r="B99" s="23" t="s">
        <v>15</v>
      </c>
      <c r="C99" s="41">
        <v>25.98</v>
      </c>
      <c r="D99" s="42">
        <v>108.18</v>
      </c>
      <c r="E99" s="43">
        <v>11.21</v>
      </c>
      <c r="F99" s="44">
        <v>21.34</v>
      </c>
      <c r="G99" s="106">
        <f t="shared" si="2"/>
        <v>0.52530459231490167</v>
      </c>
      <c r="H99" s="45">
        <v>201.49</v>
      </c>
      <c r="I99" s="46">
        <v>352.68</v>
      </c>
      <c r="J99" s="116">
        <f t="shared" si="3"/>
        <v>0.57131110354996029</v>
      </c>
      <c r="K99" s="47"/>
      <c r="L99" s="44"/>
      <c r="M99" s="44"/>
      <c r="N99" s="44"/>
      <c r="O99" s="44"/>
      <c r="P99" s="44"/>
      <c r="Q99" s="44"/>
      <c r="R99" s="44"/>
      <c r="S99" s="44"/>
      <c r="T99" s="44"/>
      <c r="U99" s="44"/>
      <c r="V99" s="44"/>
      <c r="W99" s="44"/>
      <c r="X99" s="44"/>
      <c r="Y99" s="44"/>
      <c r="Z99" s="44"/>
      <c r="AA99" s="44"/>
      <c r="AB99" s="48">
        <v>10.34</v>
      </c>
      <c r="AC99" s="32">
        <v>132.24</v>
      </c>
    </row>
    <row r="100" spans="1:29">
      <c r="A100" s="22" t="s">
        <v>78</v>
      </c>
      <c r="B100" s="23" t="s">
        <v>14</v>
      </c>
      <c r="C100" s="41">
        <v>28.91</v>
      </c>
      <c r="D100" s="42">
        <v>110.29</v>
      </c>
      <c r="E100" s="43">
        <v>13.95</v>
      </c>
      <c r="F100" s="44">
        <v>22.34</v>
      </c>
      <c r="G100" s="106">
        <f t="shared" si="2"/>
        <v>0.62444046553267674</v>
      </c>
      <c r="H100" s="45">
        <v>276.13</v>
      </c>
      <c r="I100" s="46">
        <v>401.13</v>
      </c>
      <c r="J100" s="116">
        <f t="shared" si="3"/>
        <v>0.68838032558023587</v>
      </c>
      <c r="K100" s="47"/>
      <c r="L100" s="44"/>
      <c r="M100" s="44"/>
      <c r="N100" s="44"/>
      <c r="O100" s="44"/>
      <c r="P100" s="44"/>
      <c r="Q100" s="44"/>
      <c r="R100" s="44"/>
      <c r="S100" s="44"/>
      <c r="T100" s="44"/>
      <c r="U100" s="44"/>
      <c r="V100" s="44"/>
      <c r="W100" s="44"/>
      <c r="X100" s="44"/>
      <c r="Y100" s="44"/>
      <c r="Z100" s="44"/>
      <c r="AA100" s="44"/>
      <c r="AB100" s="48">
        <v>8.77</v>
      </c>
      <c r="AC100" s="32">
        <v>125.58</v>
      </c>
    </row>
    <row r="101" spans="1:29">
      <c r="A101" s="22"/>
      <c r="B101" s="23" t="s">
        <v>15</v>
      </c>
      <c r="C101" s="41">
        <v>26.03</v>
      </c>
      <c r="D101" s="42">
        <v>108.74</v>
      </c>
      <c r="E101" s="43">
        <v>15.51</v>
      </c>
      <c r="F101" s="44">
        <v>24.63</v>
      </c>
      <c r="G101" s="106">
        <f t="shared" si="2"/>
        <v>0.62971985383678442</v>
      </c>
      <c r="H101" s="45">
        <v>301.85000000000002</v>
      </c>
      <c r="I101" s="46">
        <v>504.2</v>
      </c>
      <c r="J101" s="116">
        <f t="shared" si="3"/>
        <v>0.59867116223720751</v>
      </c>
      <c r="K101" s="47"/>
      <c r="L101" s="44"/>
      <c r="M101" s="44"/>
      <c r="N101" s="44"/>
      <c r="O101" s="44"/>
      <c r="P101" s="44"/>
      <c r="Q101" s="44"/>
      <c r="R101" s="44"/>
      <c r="S101" s="44"/>
      <c r="T101" s="44"/>
      <c r="U101" s="44"/>
      <c r="V101" s="44"/>
      <c r="W101" s="44"/>
      <c r="X101" s="44"/>
      <c r="Y101" s="44"/>
      <c r="Z101" s="44"/>
      <c r="AA101" s="44"/>
      <c r="AB101" s="48">
        <v>9.6300000000000008</v>
      </c>
      <c r="AC101" s="32">
        <v>135.72</v>
      </c>
    </row>
    <row r="102" spans="1:29">
      <c r="A102" s="22" t="s">
        <v>79</v>
      </c>
      <c r="B102" s="23" t="s">
        <v>14</v>
      </c>
      <c r="C102" s="41">
        <v>26.38</v>
      </c>
      <c r="D102" s="42">
        <v>105.89</v>
      </c>
      <c r="E102" s="43">
        <v>11.38</v>
      </c>
      <c r="F102" s="44">
        <v>23.27</v>
      </c>
      <c r="G102" s="106">
        <f t="shared" si="2"/>
        <v>0.48904168457241087</v>
      </c>
      <c r="H102" s="45">
        <v>235.71</v>
      </c>
      <c r="I102" s="46">
        <v>417.89</v>
      </c>
      <c r="J102" s="116">
        <f t="shared" si="3"/>
        <v>0.56404795520352247</v>
      </c>
      <c r="K102" s="47"/>
      <c r="L102" s="44"/>
      <c r="M102" s="44"/>
      <c r="N102" s="44"/>
      <c r="O102" s="44"/>
      <c r="P102" s="44"/>
      <c r="Q102" s="44"/>
      <c r="R102" s="44"/>
      <c r="S102" s="44"/>
      <c r="T102" s="44"/>
      <c r="U102" s="44"/>
      <c r="V102" s="44"/>
      <c r="W102" s="44"/>
      <c r="X102" s="44"/>
      <c r="Y102" s="44"/>
      <c r="Z102" s="44"/>
      <c r="AA102" s="44"/>
      <c r="AB102" s="48">
        <v>11.43</v>
      </c>
      <c r="AC102" s="32">
        <v>132.44</v>
      </c>
    </row>
    <row r="103" spans="1:29">
      <c r="A103" s="22"/>
      <c r="B103" s="23" t="s">
        <v>15</v>
      </c>
      <c r="C103" s="41">
        <v>32.49</v>
      </c>
      <c r="D103" s="42">
        <v>113.33</v>
      </c>
      <c r="E103" s="43">
        <v>14.54</v>
      </c>
      <c r="F103" s="44">
        <v>23.38</v>
      </c>
      <c r="G103" s="106">
        <f t="shared" si="2"/>
        <v>0.62189905902480747</v>
      </c>
      <c r="H103" s="45">
        <v>264.70999999999998</v>
      </c>
      <c r="I103" s="46">
        <v>417.89</v>
      </c>
      <c r="J103" s="116">
        <f t="shared" si="3"/>
        <v>0.63344420780588195</v>
      </c>
      <c r="K103" s="47"/>
      <c r="L103" s="44"/>
      <c r="M103" s="44"/>
      <c r="N103" s="44"/>
      <c r="O103" s="44"/>
      <c r="P103" s="44"/>
      <c r="Q103" s="44"/>
      <c r="R103" s="44"/>
      <c r="S103" s="44"/>
      <c r="T103" s="44"/>
      <c r="U103" s="44"/>
      <c r="V103" s="44"/>
      <c r="W103" s="44"/>
      <c r="X103" s="44"/>
      <c r="Y103" s="44"/>
      <c r="Z103" s="44"/>
      <c r="AA103" s="44"/>
      <c r="AB103" s="48">
        <v>9.64</v>
      </c>
      <c r="AC103" s="32">
        <v>141.44</v>
      </c>
    </row>
    <row r="104" spans="1:29">
      <c r="A104" s="22" t="s">
        <v>80</v>
      </c>
      <c r="B104" s="23" t="s">
        <v>81</v>
      </c>
      <c r="C104" s="41">
        <v>28.3</v>
      </c>
      <c r="D104" s="42">
        <v>115.91</v>
      </c>
      <c r="E104" s="43">
        <v>14.12</v>
      </c>
      <c r="F104" s="44">
        <v>23.31</v>
      </c>
      <c r="G104" s="106">
        <f t="shared" si="2"/>
        <v>0.60574860574860578</v>
      </c>
      <c r="H104" s="45">
        <v>298.82</v>
      </c>
      <c r="I104" s="46">
        <v>443.02</v>
      </c>
      <c r="J104" s="116">
        <f t="shared" si="3"/>
        <v>0.67450679427565352</v>
      </c>
      <c r="K104" s="47"/>
      <c r="L104" s="44"/>
      <c r="M104" s="44"/>
      <c r="N104" s="44"/>
      <c r="O104" s="44"/>
      <c r="P104" s="44"/>
      <c r="Q104" s="44"/>
      <c r="R104" s="44"/>
      <c r="S104" s="44"/>
      <c r="T104" s="44"/>
      <c r="U104" s="44"/>
      <c r="V104" s="44"/>
      <c r="W104" s="44"/>
      <c r="X104" s="44"/>
      <c r="Y104" s="44"/>
      <c r="Z104" s="44"/>
      <c r="AA104" s="44"/>
      <c r="AB104" s="48">
        <v>14.04</v>
      </c>
      <c r="AC104" s="32">
        <v>138.12</v>
      </c>
    </row>
    <row r="105" spans="1:29">
      <c r="A105" s="22" t="s">
        <v>82</v>
      </c>
      <c r="B105" s="23" t="s">
        <v>14</v>
      </c>
      <c r="C105" s="41">
        <v>33.53</v>
      </c>
      <c r="D105" s="42">
        <v>112.99</v>
      </c>
      <c r="E105" s="43">
        <v>10.09</v>
      </c>
      <c r="F105" s="44">
        <v>19.62</v>
      </c>
      <c r="G105" s="106">
        <f t="shared" si="2"/>
        <v>0.51427115188583072</v>
      </c>
      <c r="H105" s="45">
        <v>177.07</v>
      </c>
      <c r="I105" s="46">
        <v>305.33</v>
      </c>
      <c r="J105" s="116">
        <f t="shared" si="3"/>
        <v>0.57992991189860155</v>
      </c>
      <c r="K105" s="47"/>
      <c r="L105" s="44"/>
      <c r="M105" s="44"/>
      <c r="N105" s="44"/>
      <c r="O105" s="44"/>
      <c r="P105" s="44"/>
      <c r="Q105" s="44"/>
      <c r="R105" s="44"/>
      <c r="S105" s="44"/>
      <c r="T105" s="44"/>
      <c r="U105" s="44"/>
      <c r="V105" s="44"/>
      <c r="W105" s="44"/>
      <c r="X105" s="44"/>
      <c r="Y105" s="44"/>
      <c r="Z105" s="44"/>
      <c r="AA105" s="44"/>
      <c r="AB105" s="48">
        <v>3.86</v>
      </c>
      <c r="AC105" s="32">
        <v>124.11</v>
      </c>
    </row>
    <row r="106" spans="1:29">
      <c r="A106" s="22" t="s">
        <v>83</v>
      </c>
      <c r="B106" s="23" t="s">
        <v>81</v>
      </c>
      <c r="C106" s="41">
        <v>30.69</v>
      </c>
      <c r="D106" s="42">
        <v>110.15</v>
      </c>
      <c r="E106" s="43">
        <v>10.210000000000001</v>
      </c>
      <c r="F106" s="44">
        <v>18.079999999999998</v>
      </c>
      <c r="G106" s="106">
        <f t="shared" si="2"/>
        <v>0.56471238938053103</v>
      </c>
      <c r="H106" s="45">
        <v>156.47</v>
      </c>
      <c r="I106" s="46">
        <v>259.18</v>
      </c>
      <c r="J106" s="116">
        <f t="shared" si="3"/>
        <v>0.60371170615016589</v>
      </c>
      <c r="K106" s="47"/>
      <c r="L106" s="44"/>
      <c r="M106" s="44"/>
      <c r="N106" s="44"/>
      <c r="O106" s="44"/>
      <c r="P106" s="44"/>
      <c r="Q106" s="44"/>
      <c r="R106" s="44"/>
      <c r="S106" s="44"/>
      <c r="T106" s="44"/>
      <c r="U106" s="44"/>
      <c r="V106" s="44"/>
      <c r="W106" s="44"/>
      <c r="X106" s="44"/>
      <c r="Y106" s="44"/>
      <c r="Z106" s="44"/>
      <c r="AA106" s="44"/>
      <c r="AB106" s="48">
        <v>8.5500000000000007</v>
      </c>
      <c r="AC106" s="32">
        <v>133.97999999999999</v>
      </c>
    </row>
    <row r="107" spans="1:29">
      <c r="A107" s="22" t="s">
        <v>84</v>
      </c>
      <c r="B107" s="23" t="s">
        <v>14</v>
      </c>
      <c r="C107" s="41">
        <v>32.020000000000003</v>
      </c>
      <c r="D107" s="42">
        <v>113.04</v>
      </c>
      <c r="E107" s="43">
        <v>11.44</v>
      </c>
      <c r="F107" s="44">
        <v>19.63</v>
      </c>
      <c r="G107" s="106">
        <f t="shared" si="2"/>
        <v>0.58278145695364236</v>
      </c>
      <c r="H107" s="45">
        <v>193.59</v>
      </c>
      <c r="I107" s="46">
        <v>296.64999999999998</v>
      </c>
      <c r="J107" s="116">
        <f t="shared" si="3"/>
        <v>0.6525872240013485</v>
      </c>
      <c r="K107" s="47"/>
      <c r="L107" s="44"/>
      <c r="M107" s="44"/>
      <c r="N107" s="44"/>
      <c r="O107" s="44"/>
      <c r="P107" s="44"/>
      <c r="Q107" s="44"/>
      <c r="R107" s="44"/>
      <c r="S107" s="44"/>
      <c r="T107" s="44"/>
      <c r="U107" s="44"/>
      <c r="V107" s="44"/>
      <c r="W107" s="44"/>
      <c r="X107" s="44"/>
      <c r="Y107" s="44"/>
      <c r="Z107" s="44"/>
      <c r="AA107" s="44"/>
      <c r="AB107" s="48">
        <v>3.82</v>
      </c>
      <c r="AC107" s="32">
        <v>139.93</v>
      </c>
    </row>
    <row r="108" spans="1:29">
      <c r="A108" s="22" t="s">
        <v>85</v>
      </c>
      <c r="B108" s="23" t="s">
        <v>14</v>
      </c>
      <c r="C108" s="41">
        <v>30.45</v>
      </c>
      <c r="D108" s="42">
        <v>112.35</v>
      </c>
      <c r="E108" s="43">
        <v>12.18</v>
      </c>
      <c r="F108" s="44">
        <v>19.559999999999999</v>
      </c>
      <c r="G108" s="106">
        <f t="shared" si="2"/>
        <v>0.62269938650306755</v>
      </c>
      <c r="H108" s="45">
        <v>200.85</v>
      </c>
      <c r="I108" s="46">
        <v>308.36</v>
      </c>
      <c r="J108" s="116">
        <f t="shared" si="3"/>
        <v>0.65134907251264751</v>
      </c>
      <c r="K108" s="47"/>
      <c r="L108" s="44"/>
      <c r="M108" s="44"/>
      <c r="N108" s="44"/>
      <c r="O108" s="44"/>
      <c r="P108" s="44"/>
      <c r="Q108" s="44"/>
      <c r="R108" s="44"/>
      <c r="S108" s="44"/>
      <c r="T108" s="44"/>
      <c r="U108" s="44"/>
      <c r="V108" s="44"/>
      <c r="W108" s="44"/>
      <c r="X108" s="44"/>
      <c r="Y108" s="44"/>
      <c r="Z108" s="44"/>
      <c r="AA108" s="44"/>
      <c r="AB108" s="48">
        <v>5.03</v>
      </c>
      <c r="AC108" s="32">
        <v>131.19</v>
      </c>
    </row>
    <row r="109" spans="1:29">
      <c r="A109" s="22" t="s">
        <v>86</v>
      </c>
      <c r="B109" s="23" t="s">
        <v>81</v>
      </c>
      <c r="C109" s="41">
        <v>22.74</v>
      </c>
      <c r="D109" s="42">
        <v>105.71</v>
      </c>
      <c r="E109" s="43"/>
      <c r="F109" s="44"/>
      <c r="G109" s="106"/>
      <c r="H109" s="45"/>
      <c r="I109" s="46"/>
      <c r="J109" s="116"/>
      <c r="K109" s="47"/>
      <c r="L109" s="44"/>
      <c r="M109" s="44"/>
      <c r="N109" s="44"/>
      <c r="O109" s="44"/>
      <c r="P109" s="44"/>
      <c r="Q109" s="44"/>
      <c r="R109" s="44"/>
      <c r="S109" s="44"/>
      <c r="T109" s="44"/>
      <c r="U109" s="44"/>
      <c r="V109" s="44"/>
      <c r="W109" s="44"/>
      <c r="X109" s="44"/>
      <c r="Y109" s="44"/>
      <c r="Z109" s="44"/>
      <c r="AA109" s="44"/>
      <c r="AB109" s="48">
        <v>12.57</v>
      </c>
      <c r="AC109" s="32">
        <v>133.49</v>
      </c>
    </row>
    <row r="110" spans="1:29">
      <c r="A110" s="22" t="s">
        <v>87</v>
      </c>
      <c r="B110" s="23" t="s">
        <v>14</v>
      </c>
      <c r="C110" s="41">
        <v>24.34</v>
      </c>
      <c r="D110" s="42">
        <v>105.75</v>
      </c>
      <c r="E110" s="43">
        <v>11.99</v>
      </c>
      <c r="F110" s="44">
        <v>25.86</v>
      </c>
      <c r="G110" s="106">
        <f t="shared" si="2"/>
        <v>0.46365042536736273</v>
      </c>
      <c r="H110" s="45">
        <v>276.06</v>
      </c>
      <c r="I110" s="46">
        <v>531.66</v>
      </c>
      <c r="J110" s="116">
        <f t="shared" si="3"/>
        <v>0.51924162058458412</v>
      </c>
      <c r="K110" s="47"/>
      <c r="L110" s="44"/>
      <c r="M110" s="44"/>
      <c r="N110" s="44"/>
      <c r="O110" s="44"/>
      <c r="P110" s="44"/>
      <c r="Q110" s="44"/>
      <c r="R110" s="44"/>
      <c r="S110" s="44"/>
      <c r="T110" s="44"/>
      <c r="U110" s="44"/>
      <c r="V110" s="44"/>
      <c r="W110" s="44"/>
      <c r="X110" s="44"/>
      <c r="Y110" s="44"/>
      <c r="Z110" s="44"/>
      <c r="AA110" s="44"/>
      <c r="AB110" s="48">
        <v>10.3</v>
      </c>
      <c r="AC110" s="32">
        <v>125.57</v>
      </c>
    </row>
    <row r="111" spans="1:29">
      <c r="A111" s="22"/>
      <c r="B111" s="23" t="s">
        <v>81</v>
      </c>
      <c r="C111" s="41">
        <v>29.24</v>
      </c>
      <c r="D111" s="42">
        <v>108.59</v>
      </c>
      <c r="E111" s="43">
        <v>13.37</v>
      </c>
      <c r="F111" s="44">
        <v>28.82</v>
      </c>
      <c r="G111" s="106">
        <f t="shared" si="2"/>
        <v>0.46391394864677304</v>
      </c>
      <c r="H111" s="45">
        <v>278.48</v>
      </c>
      <c r="I111" s="46">
        <v>487.86</v>
      </c>
      <c r="J111" s="116">
        <f t="shared" si="3"/>
        <v>0.57081949739679416</v>
      </c>
      <c r="K111" s="47"/>
      <c r="L111" s="44"/>
      <c r="M111" s="44"/>
      <c r="N111" s="44"/>
      <c r="O111" s="44"/>
      <c r="P111" s="44"/>
      <c r="Q111" s="44"/>
      <c r="R111" s="44"/>
      <c r="S111" s="44"/>
      <c r="T111" s="44"/>
      <c r="U111" s="44"/>
      <c r="V111" s="44"/>
      <c r="W111" s="44"/>
      <c r="X111" s="44"/>
      <c r="Y111" s="44"/>
      <c r="Z111" s="44"/>
      <c r="AA111" s="44"/>
      <c r="AB111" s="48">
        <v>6.65</v>
      </c>
      <c r="AC111" s="32">
        <v>132.94999999999999</v>
      </c>
    </row>
    <row r="112" spans="1:29">
      <c r="A112" s="22" t="s">
        <v>88</v>
      </c>
      <c r="B112" s="23" t="s">
        <v>14</v>
      </c>
      <c r="C112" s="41">
        <v>26.16</v>
      </c>
      <c r="D112" s="42">
        <v>108.95</v>
      </c>
      <c r="E112" s="43">
        <v>13.5</v>
      </c>
      <c r="F112" s="44">
        <v>22.53</v>
      </c>
      <c r="G112" s="106">
        <f t="shared" si="2"/>
        <v>0.5992010652463382</v>
      </c>
      <c r="H112" s="45">
        <v>251.43</v>
      </c>
      <c r="I112" s="46">
        <v>389.48</v>
      </c>
      <c r="J112" s="116">
        <f t="shared" si="3"/>
        <v>0.64555304508575539</v>
      </c>
      <c r="K112" s="47"/>
      <c r="L112" s="44"/>
      <c r="M112" s="44"/>
      <c r="N112" s="44"/>
      <c r="O112" s="44"/>
      <c r="P112" s="44"/>
      <c r="Q112" s="44"/>
      <c r="R112" s="44"/>
      <c r="S112" s="44"/>
      <c r="T112" s="44"/>
      <c r="U112" s="44"/>
      <c r="V112" s="44"/>
      <c r="W112" s="44"/>
      <c r="X112" s="44"/>
      <c r="Y112" s="44"/>
      <c r="Z112" s="44"/>
      <c r="AA112" s="44"/>
      <c r="AB112" s="48">
        <v>11.44</v>
      </c>
      <c r="AC112" s="32">
        <v>125.11</v>
      </c>
    </row>
    <row r="113" spans="1:29" ht="14.4" customHeight="1">
      <c r="A113" s="22"/>
      <c r="B113" s="23" t="s">
        <v>81</v>
      </c>
      <c r="C113" s="41">
        <v>28.98</v>
      </c>
      <c r="D113" s="42">
        <v>111.75</v>
      </c>
      <c r="E113" s="43">
        <v>13.22</v>
      </c>
      <c r="F113" s="44">
        <v>21.51</v>
      </c>
      <c r="G113" s="106">
        <f t="shared" si="2"/>
        <v>0.61459786145978612</v>
      </c>
      <c r="H113" s="45">
        <v>243.25</v>
      </c>
      <c r="I113" s="46">
        <v>373.15</v>
      </c>
      <c r="J113" s="116">
        <f t="shared" si="3"/>
        <v>0.651882620929921</v>
      </c>
      <c r="K113" s="47"/>
      <c r="L113" s="44"/>
      <c r="M113" s="44"/>
      <c r="N113" s="44"/>
      <c r="O113" s="44"/>
      <c r="P113" s="44"/>
      <c r="Q113" s="44"/>
      <c r="R113" s="44"/>
      <c r="S113" s="44"/>
      <c r="T113" s="44"/>
      <c r="U113" s="44"/>
      <c r="V113" s="44"/>
      <c r="W113" s="44"/>
      <c r="X113" s="44"/>
      <c r="Y113" s="44"/>
      <c r="Z113" s="44"/>
      <c r="AA113" s="44"/>
      <c r="AB113" s="48">
        <v>9.3699999999999992</v>
      </c>
      <c r="AC113" s="32">
        <v>130.37</v>
      </c>
    </row>
    <row r="114" spans="1:29" ht="2.4" hidden="1" customHeight="1">
      <c r="A114" s="22"/>
      <c r="B114" s="23"/>
      <c r="C114" s="50"/>
      <c r="D114" s="51"/>
      <c r="E114" s="52"/>
      <c r="F114" s="53"/>
      <c r="G114" s="107"/>
      <c r="H114" s="54"/>
      <c r="I114" s="55"/>
      <c r="J114" s="117"/>
      <c r="K114" s="56"/>
      <c r="L114" s="53"/>
      <c r="M114" s="53"/>
      <c r="N114" s="53"/>
      <c r="O114" s="53"/>
      <c r="P114" s="53"/>
      <c r="Q114" s="53"/>
      <c r="R114" s="53"/>
      <c r="S114" s="53"/>
      <c r="T114" s="53"/>
      <c r="U114" s="53"/>
      <c r="V114" s="53"/>
      <c r="W114" s="53"/>
      <c r="X114" s="53"/>
      <c r="Y114" s="53"/>
      <c r="Z114" s="53"/>
      <c r="AA114" s="53"/>
      <c r="AB114" s="57"/>
      <c r="AC114" s="58"/>
    </row>
    <row r="115" spans="1:29" ht="15" hidden="1" thickBot="1">
      <c r="A115" s="22"/>
      <c r="B115" s="23"/>
      <c r="C115" s="59"/>
      <c r="D115" s="60"/>
      <c r="E115" s="61"/>
      <c r="F115" s="62"/>
      <c r="G115" s="108"/>
      <c r="H115" s="63"/>
      <c r="I115" s="64"/>
      <c r="J115" s="118"/>
      <c r="K115" s="65"/>
      <c r="L115" s="62"/>
      <c r="M115" s="62"/>
      <c r="N115" s="62"/>
      <c r="O115" s="62"/>
      <c r="P115" s="62"/>
      <c r="Q115" s="62"/>
      <c r="R115" s="62"/>
      <c r="S115" s="62"/>
      <c r="T115" s="62"/>
      <c r="U115" s="62"/>
      <c r="V115" s="62"/>
      <c r="W115" s="62"/>
      <c r="X115" s="62"/>
      <c r="Y115" s="62"/>
      <c r="Z115" s="62"/>
      <c r="AA115" s="62"/>
      <c r="AB115" s="66"/>
      <c r="AC115" s="67"/>
    </row>
    <row r="116" spans="1:29" ht="15" hidden="1" thickBot="1">
      <c r="A116" s="22"/>
      <c r="B116" s="23"/>
      <c r="C116" s="59"/>
      <c r="D116" s="60"/>
      <c r="E116" s="61"/>
      <c r="F116" s="62"/>
      <c r="G116" s="108"/>
      <c r="H116" s="63"/>
      <c r="I116" s="64"/>
      <c r="J116" s="118"/>
      <c r="K116" s="65"/>
      <c r="L116" s="62"/>
      <c r="M116" s="62"/>
      <c r="N116" s="62"/>
      <c r="O116" s="62"/>
      <c r="P116" s="62"/>
      <c r="Q116" s="62"/>
      <c r="R116" s="62"/>
      <c r="S116" s="62"/>
      <c r="T116" s="62"/>
      <c r="U116" s="62"/>
      <c r="V116" s="62"/>
      <c r="W116" s="62"/>
      <c r="X116" s="62"/>
      <c r="Y116" s="62"/>
      <c r="Z116" s="62"/>
      <c r="AA116" s="62"/>
      <c r="AB116" s="66"/>
      <c r="AC116" s="67"/>
    </row>
    <row r="117" spans="1:29" ht="15" hidden="1" thickBot="1">
      <c r="A117" s="22"/>
      <c r="B117" s="23"/>
      <c r="C117" s="59"/>
      <c r="D117" s="60"/>
      <c r="E117" s="61"/>
      <c r="F117" s="62"/>
      <c r="G117" s="108"/>
      <c r="H117" s="63"/>
      <c r="I117" s="64"/>
      <c r="J117" s="118"/>
      <c r="K117" s="65"/>
      <c r="L117" s="62"/>
      <c r="M117" s="62"/>
      <c r="N117" s="62"/>
      <c r="O117" s="62"/>
      <c r="P117" s="62"/>
      <c r="Q117" s="62"/>
      <c r="R117" s="62"/>
      <c r="S117" s="62"/>
      <c r="T117" s="62"/>
      <c r="U117" s="62"/>
      <c r="V117" s="62"/>
      <c r="W117" s="62"/>
      <c r="X117" s="62"/>
      <c r="Y117" s="62"/>
      <c r="Z117" s="62"/>
      <c r="AA117" s="62"/>
      <c r="AB117" s="66"/>
      <c r="AC117" s="67"/>
    </row>
    <row r="118" spans="1:29" ht="15" hidden="1" thickBot="1">
      <c r="A118" s="22"/>
      <c r="B118" s="23"/>
      <c r="C118" s="59"/>
      <c r="D118" s="60"/>
      <c r="E118" s="61"/>
      <c r="F118" s="62"/>
      <c r="G118" s="108"/>
      <c r="H118" s="63"/>
      <c r="I118" s="64"/>
      <c r="J118" s="118"/>
      <c r="K118" s="65"/>
      <c r="L118" s="62"/>
      <c r="M118" s="62"/>
      <c r="N118" s="62"/>
      <c r="O118" s="62"/>
      <c r="P118" s="62"/>
      <c r="Q118" s="62"/>
      <c r="R118" s="62"/>
      <c r="S118" s="62"/>
      <c r="T118" s="62"/>
      <c r="U118" s="62"/>
      <c r="V118" s="62"/>
      <c r="W118" s="62"/>
      <c r="X118" s="62"/>
      <c r="Y118" s="62"/>
      <c r="Z118" s="62"/>
      <c r="AA118" s="62"/>
      <c r="AB118" s="66"/>
      <c r="AC118" s="67"/>
    </row>
    <row r="119" spans="1:29" ht="15" hidden="1" thickBot="1">
      <c r="A119" s="22"/>
      <c r="B119" s="23"/>
      <c r="C119" s="59"/>
      <c r="D119" s="60"/>
      <c r="E119" s="61"/>
      <c r="F119" s="62"/>
      <c r="G119" s="108"/>
      <c r="H119" s="63"/>
      <c r="I119" s="64"/>
      <c r="J119" s="118"/>
      <c r="K119" s="65"/>
      <c r="L119" s="62"/>
      <c r="M119" s="62"/>
      <c r="N119" s="62"/>
      <c r="O119" s="62"/>
      <c r="P119" s="62"/>
      <c r="Q119" s="62"/>
      <c r="R119" s="62"/>
      <c r="S119" s="62"/>
      <c r="T119" s="62"/>
      <c r="U119" s="62"/>
      <c r="V119" s="62"/>
      <c r="W119" s="62"/>
      <c r="X119" s="62"/>
      <c r="Y119" s="62"/>
      <c r="Z119" s="62"/>
      <c r="AA119" s="62"/>
      <c r="AB119" s="66"/>
      <c r="AC119" s="67"/>
    </row>
    <row r="120" spans="1:29" ht="15" hidden="1" thickBot="1">
      <c r="A120" s="22"/>
      <c r="B120" s="23"/>
      <c r="C120" s="59"/>
      <c r="D120" s="60"/>
      <c r="E120" s="61"/>
      <c r="F120" s="62"/>
      <c r="G120" s="108"/>
      <c r="H120" s="63"/>
      <c r="I120" s="64"/>
      <c r="J120" s="118"/>
      <c r="K120" s="65"/>
      <c r="L120" s="62"/>
      <c r="M120" s="62"/>
      <c r="N120" s="62"/>
      <c r="O120" s="62"/>
      <c r="P120" s="62"/>
      <c r="Q120" s="62"/>
      <c r="R120" s="62"/>
      <c r="S120" s="62"/>
      <c r="T120" s="62"/>
      <c r="U120" s="62"/>
      <c r="V120" s="62"/>
      <c r="W120" s="62"/>
      <c r="X120" s="62"/>
      <c r="Y120" s="62"/>
      <c r="Z120" s="62"/>
      <c r="AA120" s="62"/>
      <c r="AB120" s="66"/>
      <c r="AC120" s="67"/>
    </row>
    <row r="121" spans="1:29" ht="15" hidden="1" thickBot="1">
      <c r="A121" s="22"/>
      <c r="B121" s="23"/>
      <c r="C121" s="59"/>
      <c r="D121" s="60"/>
      <c r="E121" s="61"/>
      <c r="F121" s="62"/>
      <c r="G121" s="108"/>
      <c r="H121" s="63"/>
      <c r="I121" s="64"/>
      <c r="J121" s="118"/>
      <c r="K121" s="65"/>
      <c r="L121" s="62"/>
      <c r="M121" s="62"/>
      <c r="N121" s="62"/>
      <c r="O121" s="62"/>
      <c r="P121" s="62"/>
      <c r="Q121" s="62"/>
      <c r="R121" s="62"/>
      <c r="S121" s="62"/>
      <c r="T121" s="62"/>
      <c r="U121" s="62"/>
      <c r="V121" s="62"/>
      <c r="W121" s="62"/>
      <c r="X121" s="62"/>
      <c r="Y121" s="62"/>
      <c r="Z121" s="62"/>
      <c r="AA121" s="62"/>
      <c r="AB121" s="66"/>
      <c r="AC121" s="67"/>
    </row>
    <row r="122" spans="1:29" ht="15" hidden="1" thickBot="1">
      <c r="A122" s="22"/>
      <c r="B122" s="23"/>
      <c r="C122" s="59"/>
      <c r="D122" s="60"/>
      <c r="E122" s="61"/>
      <c r="F122" s="62"/>
      <c r="G122" s="108"/>
      <c r="H122" s="63"/>
      <c r="I122" s="64"/>
      <c r="J122" s="118"/>
      <c r="K122" s="65"/>
      <c r="L122" s="62"/>
      <c r="M122" s="62"/>
      <c r="N122" s="62"/>
      <c r="O122" s="62"/>
      <c r="P122" s="62"/>
      <c r="Q122" s="62"/>
      <c r="R122" s="62"/>
      <c r="S122" s="62"/>
      <c r="T122" s="62"/>
      <c r="U122" s="62"/>
      <c r="V122" s="62"/>
      <c r="W122" s="62"/>
      <c r="X122" s="62"/>
      <c r="Y122" s="62"/>
      <c r="Z122" s="62"/>
      <c r="AA122" s="62"/>
      <c r="AB122" s="66"/>
      <c r="AC122" s="67"/>
    </row>
    <row r="123" spans="1:29" ht="15" hidden="1" thickBot="1">
      <c r="A123" s="22"/>
      <c r="B123" s="23"/>
      <c r="C123" s="59"/>
      <c r="D123" s="60"/>
      <c r="E123" s="61"/>
      <c r="F123" s="62"/>
      <c r="G123" s="108"/>
      <c r="H123" s="63"/>
      <c r="I123" s="64"/>
      <c r="J123" s="118"/>
      <c r="K123" s="65"/>
      <c r="L123" s="62"/>
      <c r="M123" s="62"/>
      <c r="N123" s="62"/>
      <c r="O123" s="62"/>
      <c r="P123" s="62"/>
      <c r="Q123" s="62"/>
      <c r="R123" s="62"/>
      <c r="S123" s="62"/>
      <c r="T123" s="62"/>
      <c r="U123" s="62"/>
      <c r="V123" s="62"/>
      <c r="W123" s="62"/>
      <c r="X123" s="62"/>
      <c r="Y123" s="62"/>
      <c r="Z123" s="62"/>
      <c r="AA123" s="62"/>
      <c r="AB123" s="66"/>
      <c r="AC123" s="67"/>
    </row>
    <row r="124" spans="1:29" ht="15" hidden="1" thickBot="1">
      <c r="A124" s="22"/>
      <c r="B124" s="23"/>
      <c r="C124" s="59"/>
      <c r="D124" s="60"/>
      <c r="E124" s="61"/>
      <c r="F124" s="62"/>
      <c r="G124" s="108"/>
      <c r="H124" s="63"/>
      <c r="I124" s="64"/>
      <c r="J124" s="118"/>
      <c r="K124" s="65"/>
      <c r="L124" s="62"/>
      <c r="M124" s="62"/>
      <c r="N124" s="62"/>
      <c r="O124" s="62"/>
      <c r="P124" s="62"/>
      <c r="Q124" s="62"/>
      <c r="R124" s="62"/>
      <c r="S124" s="62"/>
      <c r="T124" s="62"/>
      <c r="U124" s="62"/>
      <c r="V124" s="62"/>
      <c r="W124" s="62"/>
      <c r="X124" s="62"/>
      <c r="Y124" s="62"/>
      <c r="Z124" s="62"/>
      <c r="AA124" s="62"/>
      <c r="AB124" s="66"/>
      <c r="AC124" s="67"/>
    </row>
    <row r="125" spans="1:29" ht="15" hidden="1" thickBot="1">
      <c r="A125" s="22"/>
      <c r="B125" s="23"/>
      <c r="C125" s="59"/>
      <c r="D125" s="60"/>
      <c r="E125" s="61"/>
      <c r="F125" s="62"/>
      <c r="G125" s="108"/>
      <c r="H125" s="63"/>
      <c r="I125" s="64"/>
      <c r="J125" s="118"/>
      <c r="K125" s="65"/>
      <c r="L125" s="62"/>
      <c r="M125" s="62"/>
      <c r="N125" s="62"/>
      <c r="O125" s="62"/>
      <c r="P125" s="62"/>
      <c r="Q125" s="62"/>
      <c r="R125" s="62"/>
      <c r="S125" s="62"/>
      <c r="T125" s="62"/>
      <c r="U125" s="62"/>
      <c r="V125" s="62"/>
      <c r="W125" s="62"/>
      <c r="X125" s="62"/>
      <c r="Y125" s="62"/>
      <c r="Z125" s="62"/>
      <c r="AA125" s="62"/>
      <c r="AB125" s="66"/>
      <c r="AC125" s="67"/>
    </row>
    <row r="126" spans="1:29" ht="15" hidden="1" thickBot="1">
      <c r="A126" s="22"/>
      <c r="B126" s="23"/>
      <c r="C126" s="59"/>
      <c r="D126" s="60"/>
      <c r="E126" s="61"/>
      <c r="F126" s="62"/>
      <c r="G126" s="108"/>
      <c r="H126" s="63"/>
      <c r="I126" s="64"/>
      <c r="J126" s="118"/>
      <c r="K126" s="65"/>
      <c r="L126" s="62"/>
      <c r="M126" s="62"/>
      <c r="N126" s="62"/>
      <c r="O126" s="62"/>
      <c r="P126" s="62"/>
      <c r="Q126" s="62"/>
      <c r="R126" s="62"/>
      <c r="S126" s="62"/>
      <c r="T126" s="62"/>
      <c r="U126" s="62"/>
      <c r="V126" s="62"/>
      <c r="W126" s="62"/>
      <c r="X126" s="62"/>
      <c r="Y126" s="62"/>
      <c r="Z126" s="62"/>
      <c r="AA126" s="62"/>
      <c r="AB126" s="66"/>
      <c r="AC126" s="67"/>
    </row>
    <row r="127" spans="1:29" ht="15" hidden="1" thickBot="1">
      <c r="A127" s="22"/>
      <c r="B127" s="23"/>
      <c r="C127" s="59"/>
      <c r="D127" s="60"/>
      <c r="E127" s="61"/>
      <c r="F127" s="62"/>
      <c r="G127" s="108"/>
      <c r="H127" s="63"/>
      <c r="I127" s="64"/>
      <c r="J127" s="118"/>
      <c r="K127" s="65"/>
      <c r="L127" s="62"/>
      <c r="M127" s="62"/>
      <c r="N127" s="62"/>
      <c r="O127" s="62"/>
      <c r="P127" s="62"/>
      <c r="Q127" s="62"/>
      <c r="R127" s="62"/>
      <c r="S127" s="62"/>
      <c r="T127" s="62"/>
      <c r="U127" s="62"/>
      <c r="V127" s="62"/>
      <c r="W127" s="62"/>
      <c r="X127" s="62"/>
      <c r="Y127" s="62"/>
      <c r="Z127" s="62"/>
      <c r="AA127" s="62"/>
      <c r="AB127" s="66"/>
      <c r="AC127" s="67"/>
    </row>
    <row r="128" spans="1:29" ht="15" hidden="1" thickBot="1">
      <c r="A128" s="22"/>
      <c r="B128" s="23"/>
      <c r="C128" s="59"/>
      <c r="D128" s="60"/>
      <c r="E128" s="61"/>
      <c r="F128" s="62"/>
      <c r="G128" s="108"/>
      <c r="H128" s="63"/>
      <c r="I128" s="64"/>
      <c r="J128" s="118"/>
      <c r="K128" s="65"/>
      <c r="L128" s="62"/>
      <c r="M128" s="62"/>
      <c r="N128" s="62"/>
      <c r="O128" s="62"/>
      <c r="P128" s="62"/>
      <c r="Q128" s="62"/>
      <c r="R128" s="62"/>
      <c r="S128" s="62"/>
      <c r="T128" s="62"/>
      <c r="U128" s="62"/>
      <c r="V128" s="62"/>
      <c r="W128" s="62"/>
      <c r="X128" s="62"/>
      <c r="Y128" s="62"/>
      <c r="Z128" s="62"/>
      <c r="AA128" s="62"/>
      <c r="AB128" s="66"/>
      <c r="AC128" s="67"/>
    </row>
    <row r="129" spans="1:29" ht="15" hidden="1" thickBot="1">
      <c r="A129" s="22"/>
      <c r="B129" s="23"/>
      <c r="C129" s="59"/>
      <c r="D129" s="60"/>
      <c r="E129" s="61"/>
      <c r="F129" s="62"/>
      <c r="G129" s="108"/>
      <c r="H129" s="63"/>
      <c r="I129" s="64"/>
      <c r="J129" s="118"/>
      <c r="K129" s="65"/>
      <c r="L129" s="62"/>
      <c r="M129" s="62"/>
      <c r="N129" s="62"/>
      <c r="O129" s="62"/>
      <c r="P129" s="62"/>
      <c r="Q129" s="62"/>
      <c r="R129" s="62"/>
      <c r="S129" s="62"/>
      <c r="T129" s="62"/>
      <c r="U129" s="62"/>
      <c r="V129" s="62"/>
      <c r="W129" s="62"/>
      <c r="X129" s="62"/>
      <c r="Y129" s="62"/>
      <c r="Z129" s="62"/>
      <c r="AA129" s="62"/>
      <c r="AB129" s="66"/>
      <c r="AC129" s="67"/>
    </row>
    <row r="130" spans="1:29" ht="15" hidden="1" thickBot="1">
      <c r="A130" s="22"/>
      <c r="B130" s="23"/>
      <c r="C130" s="59"/>
      <c r="D130" s="60"/>
      <c r="E130" s="61"/>
      <c r="F130" s="62"/>
      <c r="G130" s="108"/>
      <c r="H130" s="63"/>
      <c r="I130" s="64"/>
      <c r="J130" s="118"/>
      <c r="K130" s="65"/>
      <c r="L130" s="62"/>
      <c r="M130" s="62"/>
      <c r="N130" s="62"/>
      <c r="O130" s="62"/>
      <c r="P130" s="62"/>
      <c r="Q130" s="62"/>
      <c r="R130" s="62"/>
      <c r="S130" s="62"/>
      <c r="T130" s="62"/>
      <c r="U130" s="62"/>
      <c r="V130" s="62"/>
      <c r="W130" s="62"/>
      <c r="X130" s="62"/>
      <c r="Y130" s="62"/>
      <c r="Z130" s="62"/>
      <c r="AA130" s="62"/>
      <c r="AB130" s="66"/>
      <c r="AC130" s="67"/>
    </row>
    <row r="131" spans="1:29" ht="15" hidden="1" thickBot="1">
      <c r="A131" s="22"/>
      <c r="B131" s="23"/>
      <c r="C131" s="59"/>
      <c r="D131" s="60"/>
      <c r="E131" s="61"/>
      <c r="F131" s="62"/>
      <c r="G131" s="108"/>
      <c r="H131" s="63"/>
      <c r="I131" s="64"/>
      <c r="J131" s="118"/>
      <c r="K131" s="65"/>
      <c r="L131" s="62"/>
      <c r="M131" s="62"/>
      <c r="N131" s="62"/>
      <c r="O131" s="62"/>
      <c r="P131" s="62"/>
      <c r="Q131" s="62"/>
      <c r="R131" s="62"/>
      <c r="S131" s="62"/>
      <c r="T131" s="62"/>
      <c r="U131" s="62"/>
      <c r="V131" s="62"/>
      <c r="W131" s="62"/>
      <c r="X131" s="62"/>
      <c r="Y131" s="62"/>
      <c r="Z131" s="62"/>
      <c r="AA131" s="62"/>
      <c r="AB131" s="66"/>
      <c r="AC131" s="67"/>
    </row>
    <row r="132" spans="1:29" ht="15" hidden="1" thickBot="1">
      <c r="A132" s="22"/>
      <c r="B132" s="23"/>
      <c r="C132" s="59"/>
      <c r="D132" s="60"/>
      <c r="E132" s="61"/>
      <c r="F132" s="62"/>
      <c r="G132" s="108"/>
      <c r="H132" s="63"/>
      <c r="I132" s="64"/>
      <c r="J132" s="118"/>
      <c r="K132" s="65"/>
      <c r="L132" s="62"/>
      <c r="M132" s="62"/>
      <c r="N132" s="62"/>
      <c r="O132" s="62"/>
      <c r="P132" s="62"/>
      <c r="Q132" s="62"/>
      <c r="R132" s="62"/>
      <c r="S132" s="62"/>
      <c r="T132" s="62"/>
      <c r="U132" s="62"/>
      <c r="V132" s="62"/>
      <c r="W132" s="62"/>
      <c r="X132" s="62"/>
      <c r="Y132" s="62"/>
      <c r="Z132" s="62"/>
      <c r="AA132" s="62"/>
      <c r="AB132" s="66"/>
      <c r="AC132" s="67"/>
    </row>
    <row r="133" spans="1:29" ht="0.6" hidden="1" customHeight="1">
      <c r="A133" s="22"/>
      <c r="B133" s="23"/>
      <c r="C133" s="59"/>
      <c r="D133" s="60"/>
      <c r="E133" s="61"/>
      <c r="F133" s="62"/>
      <c r="G133" s="108"/>
      <c r="H133" s="63"/>
      <c r="I133" s="64"/>
      <c r="J133" s="118"/>
      <c r="K133" s="65"/>
      <c r="L133" s="62"/>
      <c r="M133" s="62"/>
      <c r="N133" s="62"/>
      <c r="O133" s="62"/>
      <c r="P133" s="62"/>
      <c r="Q133" s="62"/>
      <c r="R133" s="62"/>
      <c r="S133" s="62"/>
      <c r="T133" s="62"/>
      <c r="U133" s="62"/>
      <c r="V133" s="62"/>
      <c r="W133" s="62"/>
      <c r="X133" s="62"/>
      <c r="Y133" s="62"/>
      <c r="Z133" s="62"/>
      <c r="AA133" s="62"/>
      <c r="AB133" s="66"/>
      <c r="AC133" s="67"/>
    </row>
    <row r="134" spans="1:29" ht="15" hidden="1" thickBot="1">
      <c r="A134" s="22"/>
      <c r="B134" s="23"/>
      <c r="C134" s="59"/>
      <c r="D134" s="60"/>
      <c r="E134" s="61"/>
      <c r="F134" s="62"/>
      <c r="G134" s="108"/>
      <c r="H134" s="63"/>
      <c r="I134" s="64"/>
      <c r="J134" s="118"/>
      <c r="K134" s="65"/>
      <c r="L134" s="62"/>
      <c r="M134" s="62"/>
      <c r="N134" s="62"/>
      <c r="O134" s="62"/>
      <c r="P134" s="62"/>
      <c r="Q134" s="62"/>
      <c r="R134" s="62"/>
      <c r="S134" s="62"/>
      <c r="T134" s="62"/>
      <c r="U134" s="62"/>
      <c r="V134" s="62"/>
      <c r="W134" s="62"/>
      <c r="X134" s="62"/>
      <c r="Y134" s="62"/>
      <c r="Z134" s="62"/>
      <c r="AA134" s="62"/>
      <c r="AB134" s="66"/>
      <c r="AC134" s="67"/>
    </row>
    <row r="135" spans="1:29" ht="15" hidden="1" thickBot="1">
      <c r="A135" s="22"/>
      <c r="B135" s="23"/>
      <c r="C135" s="59"/>
      <c r="D135" s="60"/>
      <c r="E135" s="61"/>
      <c r="F135" s="62"/>
      <c r="G135" s="108"/>
      <c r="H135" s="63"/>
      <c r="I135" s="64"/>
      <c r="J135" s="118"/>
      <c r="K135" s="65"/>
      <c r="L135" s="62"/>
      <c r="M135" s="62"/>
      <c r="N135" s="62"/>
      <c r="O135" s="62"/>
      <c r="P135" s="62"/>
      <c r="Q135" s="62"/>
      <c r="R135" s="62"/>
      <c r="S135" s="62"/>
      <c r="T135" s="62"/>
      <c r="U135" s="62"/>
      <c r="V135" s="62"/>
      <c r="W135" s="62"/>
      <c r="X135" s="62"/>
      <c r="Y135" s="62"/>
      <c r="Z135" s="62"/>
      <c r="AA135" s="62"/>
      <c r="AB135" s="66"/>
      <c r="AC135" s="67"/>
    </row>
    <row r="136" spans="1:29" ht="15" hidden="1" thickBot="1">
      <c r="A136" s="22"/>
      <c r="B136" s="23"/>
      <c r="C136" s="59"/>
      <c r="D136" s="60"/>
      <c r="E136" s="61"/>
      <c r="F136" s="62"/>
      <c r="G136" s="108"/>
      <c r="H136" s="63"/>
      <c r="I136" s="64"/>
      <c r="J136" s="118"/>
      <c r="K136" s="65"/>
      <c r="L136" s="62"/>
      <c r="M136" s="62"/>
      <c r="N136" s="62"/>
      <c r="O136" s="62"/>
      <c r="P136" s="62"/>
      <c r="Q136" s="62"/>
      <c r="R136" s="62"/>
      <c r="S136" s="62"/>
      <c r="T136" s="62"/>
      <c r="U136" s="62"/>
      <c r="V136" s="62"/>
      <c r="W136" s="62"/>
      <c r="X136" s="62"/>
      <c r="Y136" s="62"/>
      <c r="Z136" s="62"/>
      <c r="AA136" s="62"/>
      <c r="AB136" s="66"/>
      <c r="AC136" s="67"/>
    </row>
    <row r="137" spans="1:29" ht="15" hidden="1" thickBot="1">
      <c r="A137" s="22"/>
      <c r="B137" s="23"/>
      <c r="C137" s="59"/>
      <c r="D137" s="60"/>
      <c r="E137" s="61"/>
      <c r="F137" s="62"/>
      <c r="G137" s="108"/>
      <c r="H137" s="63"/>
      <c r="I137" s="64"/>
      <c r="J137" s="118"/>
      <c r="K137" s="65"/>
      <c r="L137" s="62"/>
      <c r="M137" s="62"/>
      <c r="N137" s="62"/>
      <c r="O137" s="62"/>
      <c r="P137" s="62"/>
      <c r="Q137" s="62"/>
      <c r="R137" s="62"/>
      <c r="S137" s="62"/>
      <c r="T137" s="62"/>
      <c r="U137" s="62"/>
      <c r="V137" s="62"/>
      <c r="W137" s="62"/>
      <c r="X137" s="62"/>
      <c r="Y137" s="62"/>
      <c r="Z137" s="62"/>
      <c r="AA137" s="62"/>
      <c r="AB137" s="66"/>
      <c r="AC137" s="67"/>
    </row>
    <row r="138" spans="1:29" ht="15" hidden="1" thickBot="1">
      <c r="A138" s="22"/>
      <c r="B138" s="23"/>
      <c r="C138" s="59"/>
      <c r="D138" s="60"/>
      <c r="E138" s="61"/>
      <c r="F138" s="62"/>
      <c r="G138" s="108"/>
      <c r="H138" s="63"/>
      <c r="I138" s="64"/>
      <c r="J138" s="118"/>
      <c r="K138" s="65"/>
      <c r="L138" s="62"/>
      <c r="M138" s="62"/>
      <c r="N138" s="62"/>
      <c r="O138" s="62"/>
      <c r="P138" s="62"/>
      <c r="Q138" s="62"/>
      <c r="R138" s="62"/>
      <c r="S138" s="62"/>
      <c r="T138" s="62"/>
      <c r="U138" s="62"/>
      <c r="V138" s="62"/>
      <c r="W138" s="62"/>
      <c r="X138" s="62"/>
      <c r="Y138" s="62"/>
      <c r="Z138" s="62"/>
      <c r="AA138" s="62"/>
      <c r="AB138" s="66"/>
      <c r="AC138" s="67"/>
    </row>
    <row r="139" spans="1:29" ht="15" hidden="1" thickBot="1">
      <c r="A139" s="22"/>
      <c r="B139" s="23"/>
      <c r="C139" s="59"/>
      <c r="D139" s="60"/>
      <c r="E139" s="61"/>
      <c r="F139" s="62"/>
      <c r="G139" s="108"/>
      <c r="H139" s="63"/>
      <c r="I139" s="64"/>
      <c r="J139" s="118"/>
      <c r="K139" s="65"/>
      <c r="L139" s="62"/>
      <c r="M139" s="62"/>
      <c r="N139" s="62"/>
      <c r="O139" s="62"/>
      <c r="P139" s="62"/>
      <c r="Q139" s="62"/>
      <c r="R139" s="62"/>
      <c r="S139" s="62"/>
      <c r="T139" s="62"/>
      <c r="U139" s="62"/>
      <c r="V139" s="62"/>
      <c r="W139" s="62"/>
      <c r="X139" s="62"/>
      <c r="Y139" s="62"/>
      <c r="Z139" s="62"/>
      <c r="AA139" s="62"/>
      <c r="AB139" s="66"/>
      <c r="AC139" s="67"/>
    </row>
    <row r="140" spans="1:29" ht="15" hidden="1" thickBot="1">
      <c r="A140" s="22"/>
      <c r="B140" s="23"/>
      <c r="C140" s="59"/>
      <c r="D140" s="60"/>
      <c r="E140" s="61"/>
      <c r="F140" s="62"/>
      <c r="G140" s="108"/>
      <c r="H140" s="63"/>
      <c r="I140" s="64"/>
      <c r="J140" s="118"/>
      <c r="K140" s="65"/>
      <c r="L140" s="62"/>
      <c r="M140" s="62"/>
      <c r="N140" s="62"/>
      <c r="O140" s="62"/>
      <c r="P140" s="62"/>
      <c r="Q140" s="62"/>
      <c r="R140" s="62"/>
      <c r="S140" s="62"/>
      <c r="T140" s="62"/>
      <c r="U140" s="62"/>
      <c r="V140" s="62"/>
      <c r="W140" s="62"/>
      <c r="X140" s="62"/>
      <c r="Y140" s="62"/>
      <c r="Z140" s="62"/>
      <c r="AA140" s="62"/>
      <c r="AB140" s="66"/>
      <c r="AC140" s="67"/>
    </row>
    <row r="141" spans="1:29" ht="15" hidden="1" thickBot="1">
      <c r="A141" s="22"/>
      <c r="B141" s="23"/>
      <c r="C141" s="59"/>
      <c r="D141" s="60"/>
      <c r="E141" s="61"/>
      <c r="F141" s="62"/>
      <c r="G141" s="108"/>
      <c r="H141" s="63"/>
      <c r="I141" s="64"/>
      <c r="J141" s="118"/>
      <c r="K141" s="65"/>
      <c r="L141" s="62"/>
      <c r="M141" s="62"/>
      <c r="N141" s="62"/>
      <c r="O141" s="62"/>
      <c r="P141" s="62"/>
      <c r="Q141" s="62"/>
      <c r="R141" s="62"/>
      <c r="S141" s="62"/>
      <c r="T141" s="62"/>
      <c r="U141" s="62"/>
      <c r="V141" s="62"/>
      <c r="W141" s="62"/>
      <c r="X141" s="62"/>
      <c r="Y141" s="62"/>
      <c r="Z141" s="62"/>
      <c r="AA141" s="62"/>
      <c r="AB141" s="66"/>
      <c r="AC141" s="67"/>
    </row>
    <row r="142" spans="1:29" ht="15" hidden="1" thickBot="1">
      <c r="A142" s="22"/>
      <c r="B142" s="23"/>
      <c r="C142" s="59"/>
      <c r="D142" s="60"/>
      <c r="E142" s="61"/>
      <c r="F142" s="62"/>
      <c r="G142" s="108"/>
      <c r="H142" s="63"/>
      <c r="I142" s="64"/>
      <c r="J142" s="118"/>
      <c r="K142" s="65"/>
      <c r="L142" s="62"/>
      <c r="M142" s="62"/>
      <c r="N142" s="62"/>
      <c r="O142" s="62"/>
      <c r="P142" s="62"/>
      <c r="Q142" s="62"/>
      <c r="R142" s="62"/>
      <c r="S142" s="62"/>
      <c r="T142" s="62"/>
      <c r="U142" s="62"/>
      <c r="V142" s="62"/>
      <c r="W142" s="62"/>
      <c r="X142" s="62"/>
      <c r="Y142" s="62"/>
      <c r="Z142" s="62"/>
      <c r="AA142" s="62"/>
      <c r="AB142" s="66"/>
      <c r="AC142" s="67"/>
    </row>
    <row r="143" spans="1:29" ht="15" hidden="1" thickBot="1">
      <c r="A143" s="22"/>
      <c r="B143" s="23"/>
      <c r="C143" s="59"/>
      <c r="D143" s="60"/>
      <c r="E143" s="61"/>
      <c r="F143" s="62"/>
      <c r="G143" s="108"/>
      <c r="H143" s="63"/>
      <c r="I143" s="64"/>
      <c r="J143" s="118"/>
      <c r="K143" s="65"/>
      <c r="L143" s="62"/>
      <c r="M143" s="62"/>
      <c r="N143" s="62"/>
      <c r="O143" s="62"/>
      <c r="P143" s="62"/>
      <c r="Q143" s="62"/>
      <c r="R143" s="62"/>
      <c r="S143" s="62"/>
      <c r="T143" s="62"/>
      <c r="U143" s="62"/>
      <c r="V143" s="62"/>
      <c r="W143" s="62"/>
      <c r="X143" s="62"/>
      <c r="Y143" s="62"/>
      <c r="Z143" s="62"/>
      <c r="AA143" s="62"/>
      <c r="AB143" s="66"/>
      <c r="AC143" s="67"/>
    </row>
    <row r="144" spans="1:29" ht="15" hidden="1" thickBot="1">
      <c r="A144" s="22"/>
      <c r="B144" s="23"/>
      <c r="C144" s="59"/>
      <c r="D144" s="60"/>
      <c r="E144" s="61"/>
      <c r="F144" s="62"/>
      <c r="G144" s="108"/>
      <c r="H144" s="63"/>
      <c r="I144" s="64"/>
      <c r="J144" s="118"/>
      <c r="K144" s="65"/>
      <c r="L144" s="62"/>
      <c r="M144" s="62"/>
      <c r="N144" s="62"/>
      <c r="O144" s="62"/>
      <c r="P144" s="62"/>
      <c r="Q144" s="62"/>
      <c r="R144" s="62"/>
      <c r="S144" s="62"/>
      <c r="T144" s="62"/>
      <c r="U144" s="62"/>
      <c r="V144" s="62"/>
      <c r="W144" s="62"/>
      <c r="X144" s="62"/>
      <c r="Y144" s="62"/>
      <c r="Z144" s="62"/>
      <c r="AA144" s="62"/>
      <c r="AB144" s="66"/>
      <c r="AC144" s="67"/>
    </row>
    <row r="145" spans="1:29" ht="15" hidden="1" thickBot="1">
      <c r="A145" s="22"/>
      <c r="B145" s="23"/>
      <c r="C145" s="59"/>
      <c r="D145" s="60"/>
      <c r="E145" s="61"/>
      <c r="F145" s="62"/>
      <c r="G145" s="108"/>
      <c r="H145" s="63"/>
      <c r="I145" s="64"/>
      <c r="J145" s="118"/>
      <c r="K145" s="65"/>
      <c r="L145" s="62"/>
      <c r="M145" s="62"/>
      <c r="N145" s="62"/>
      <c r="O145" s="62"/>
      <c r="P145" s="62"/>
      <c r="Q145" s="62"/>
      <c r="R145" s="62"/>
      <c r="S145" s="62"/>
      <c r="T145" s="62"/>
      <c r="U145" s="62"/>
      <c r="V145" s="62"/>
      <c r="W145" s="62"/>
      <c r="X145" s="62"/>
      <c r="Y145" s="62"/>
      <c r="Z145" s="62"/>
      <c r="AA145" s="62"/>
      <c r="AB145" s="66"/>
      <c r="AC145" s="67"/>
    </row>
    <row r="146" spans="1:29" ht="15" hidden="1" thickBot="1">
      <c r="A146" s="22"/>
      <c r="B146" s="23"/>
      <c r="C146" s="59"/>
      <c r="D146" s="60"/>
      <c r="E146" s="61"/>
      <c r="F146" s="62"/>
      <c r="G146" s="108"/>
      <c r="H146" s="63"/>
      <c r="I146" s="64"/>
      <c r="J146" s="118"/>
      <c r="K146" s="65"/>
      <c r="L146" s="62"/>
      <c r="M146" s="62"/>
      <c r="N146" s="62"/>
      <c r="O146" s="62"/>
      <c r="P146" s="62"/>
      <c r="Q146" s="62"/>
      <c r="R146" s="62"/>
      <c r="S146" s="62"/>
      <c r="T146" s="62"/>
      <c r="U146" s="62"/>
      <c r="V146" s="62"/>
      <c r="W146" s="62"/>
      <c r="X146" s="62"/>
      <c r="Y146" s="62"/>
      <c r="Z146" s="62"/>
      <c r="AA146" s="62"/>
      <c r="AB146" s="66"/>
      <c r="AC146" s="67"/>
    </row>
    <row r="147" spans="1:29" ht="15" hidden="1" thickBot="1">
      <c r="A147" s="22"/>
      <c r="B147" s="23"/>
      <c r="C147" s="59"/>
      <c r="D147" s="60"/>
      <c r="E147" s="61"/>
      <c r="F147" s="62"/>
      <c r="G147" s="108"/>
      <c r="H147" s="63"/>
      <c r="I147" s="64"/>
      <c r="J147" s="118"/>
      <c r="K147" s="65"/>
      <c r="L147" s="62"/>
      <c r="M147" s="62"/>
      <c r="N147" s="62"/>
      <c r="O147" s="62"/>
      <c r="P147" s="62"/>
      <c r="Q147" s="62"/>
      <c r="R147" s="62"/>
      <c r="S147" s="62"/>
      <c r="T147" s="62"/>
      <c r="U147" s="62"/>
      <c r="V147" s="62"/>
      <c r="W147" s="62"/>
      <c r="X147" s="62"/>
      <c r="Y147" s="62"/>
      <c r="Z147" s="62"/>
      <c r="AA147" s="62"/>
      <c r="AB147" s="66"/>
      <c r="AC147" s="67"/>
    </row>
    <row r="148" spans="1:29" ht="15" hidden="1" thickBot="1">
      <c r="A148" s="22"/>
      <c r="B148" s="23"/>
      <c r="C148" s="59"/>
      <c r="D148" s="60"/>
      <c r="E148" s="61"/>
      <c r="F148" s="62"/>
      <c r="G148" s="108"/>
      <c r="H148" s="63"/>
      <c r="I148" s="64"/>
      <c r="J148" s="118"/>
      <c r="K148" s="65"/>
      <c r="L148" s="62"/>
      <c r="M148" s="62"/>
      <c r="N148" s="62"/>
      <c r="O148" s="62"/>
      <c r="P148" s="62"/>
      <c r="Q148" s="62"/>
      <c r="R148" s="62"/>
      <c r="S148" s="62"/>
      <c r="T148" s="62"/>
      <c r="U148" s="62"/>
      <c r="V148" s="62"/>
      <c r="W148" s="62"/>
      <c r="X148" s="62"/>
      <c r="Y148" s="62"/>
      <c r="Z148" s="62"/>
      <c r="AA148" s="62"/>
      <c r="AB148" s="66"/>
      <c r="AC148" s="67"/>
    </row>
    <row r="149" spans="1:29" ht="15" hidden="1" thickBot="1">
      <c r="A149" s="22"/>
      <c r="B149" s="23"/>
      <c r="C149" s="59"/>
      <c r="D149" s="60"/>
      <c r="E149" s="61"/>
      <c r="F149" s="62"/>
      <c r="G149" s="108"/>
      <c r="H149" s="63"/>
      <c r="I149" s="64"/>
      <c r="J149" s="118"/>
      <c r="K149" s="65"/>
      <c r="L149" s="62"/>
      <c r="M149" s="62"/>
      <c r="N149" s="62"/>
      <c r="O149" s="62"/>
      <c r="P149" s="62"/>
      <c r="Q149" s="62"/>
      <c r="R149" s="62"/>
      <c r="S149" s="62"/>
      <c r="T149" s="62"/>
      <c r="U149" s="62"/>
      <c r="V149" s="62"/>
      <c r="W149" s="62"/>
      <c r="X149" s="62"/>
      <c r="Y149" s="62"/>
      <c r="Z149" s="62"/>
      <c r="AA149" s="62"/>
      <c r="AB149" s="66"/>
      <c r="AC149" s="67"/>
    </row>
    <row r="150" spans="1:29" ht="15" hidden="1" thickBot="1">
      <c r="A150" s="22"/>
      <c r="B150" s="23"/>
      <c r="C150" s="59"/>
      <c r="D150" s="60"/>
      <c r="E150" s="61"/>
      <c r="F150" s="62"/>
      <c r="G150" s="108"/>
      <c r="H150" s="63"/>
      <c r="I150" s="64"/>
      <c r="J150" s="118"/>
      <c r="K150" s="65"/>
      <c r="L150" s="62"/>
      <c r="M150" s="62"/>
      <c r="N150" s="62"/>
      <c r="O150" s="62"/>
      <c r="P150" s="62"/>
      <c r="Q150" s="62"/>
      <c r="R150" s="62"/>
      <c r="S150" s="62"/>
      <c r="T150" s="62"/>
      <c r="U150" s="62"/>
      <c r="V150" s="62"/>
      <c r="W150" s="62"/>
      <c r="X150" s="62"/>
      <c r="Y150" s="62"/>
      <c r="Z150" s="62"/>
      <c r="AA150" s="62"/>
      <c r="AB150" s="66"/>
      <c r="AC150" s="67"/>
    </row>
    <row r="151" spans="1:29" ht="15" hidden="1" thickBot="1">
      <c r="A151" s="22"/>
      <c r="B151" s="23"/>
      <c r="C151" s="59"/>
      <c r="D151" s="60"/>
      <c r="E151" s="61"/>
      <c r="F151" s="62"/>
      <c r="G151" s="108"/>
      <c r="H151" s="63"/>
      <c r="I151" s="64"/>
      <c r="J151" s="118"/>
      <c r="K151" s="65"/>
      <c r="L151" s="62"/>
      <c r="M151" s="62"/>
      <c r="N151" s="62"/>
      <c r="O151" s="62"/>
      <c r="P151" s="62"/>
      <c r="Q151" s="62"/>
      <c r="R151" s="62"/>
      <c r="S151" s="62"/>
      <c r="T151" s="62"/>
      <c r="U151" s="62"/>
      <c r="V151" s="62"/>
      <c r="W151" s="62"/>
      <c r="X151" s="62"/>
      <c r="Y151" s="62"/>
      <c r="Z151" s="62"/>
      <c r="AA151" s="62"/>
      <c r="AB151" s="66"/>
      <c r="AC151" s="67"/>
    </row>
    <row r="152" spans="1:29" ht="15" hidden="1" thickBot="1">
      <c r="A152" s="22"/>
      <c r="B152" s="23"/>
      <c r="C152" s="59"/>
      <c r="D152" s="60"/>
      <c r="E152" s="61"/>
      <c r="F152" s="62"/>
      <c r="G152" s="108"/>
      <c r="H152" s="63"/>
      <c r="I152" s="64"/>
      <c r="J152" s="118"/>
      <c r="K152" s="65"/>
      <c r="L152" s="62"/>
      <c r="M152" s="62"/>
      <c r="N152" s="62"/>
      <c r="O152" s="62"/>
      <c r="P152" s="62"/>
      <c r="Q152" s="62"/>
      <c r="R152" s="62"/>
      <c r="S152" s="62"/>
      <c r="T152" s="62"/>
      <c r="U152" s="62"/>
      <c r="V152" s="62"/>
      <c r="W152" s="62"/>
      <c r="X152" s="62"/>
      <c r="Y152" s="62"/>
      <c r="Z152" s="62"/>
      <c r="AA152" s="62"/>
      <c r="AB152" s="66"/>
      <c r="AC152" s="67"/>
    </row>
    <row r="153" spans="1:29" ht="15" hidden="1" thickBot="1">
      <c r="A153" s="22"/>
      <c r="B153" s="23"/>
      <c r="C153" s="59"/>
      <c r="D153" s="60"/>
      <c r="E153" s="61"/>
      <c r="F153" s="62"/>
      <c r="G153" s="108"/>
      <c r="H153" s="63"/>
      <c r="I153" s="64"/>
      <c r="J153" s="118"/>
      <c r="K153" s="65"/>
      <c r="L153" s="62"/>
      <c r="M153" s="62"/>
      <c r="N153" s="62"/>
      <c r="O153" s="62"/>
      <c r="P153" s="62"/>
      <c r="Q153" s="62"/>
      <c r="R153" s="62"/>
      <c r="S153" s="62"/>
      <c r="T153" s="62"/>
      <c r="U153" s="62"/>
      <c r="V153" s="62"/>
      <c r="W153" s="62"/>
      <c r="X153" s="62"/>
      <c r="Y153" s="62"/>
      <c r="Z153" s="62"/>
      <c r="AA153" s="62"/>
      <c r="AB153" s="66"/>
      <c r="AC153" s="67"/>
    </row>
    <row r="154" spans="1:29" ht="15" hidden="1" thickBot="1">
      <c r="A154" s="22"/>
      <c r="B154" s="23"/>
      <c r="C154" s="59"/>
      <c r="D154" s="60"/>
      <c r="E154" s="61"/>
      <c r="F154" s="62"/>
      <c r="G154" s="108"/>
      <c r="H154" s="63"/>
      <c r="I154" s="64"/>
      <c r="J154" s="118"/>
      <c r="K154" s="65"/>
      <c r="L154" s="62"/>
      <c r="M154" s="62"/>
      <c r="N154" s="62"/>
      <c r="O154" s="62"/>
      <c r="P154" s="62"/>
      <c r="Q154" s="62"/>
      <c r="R154" s="62"/>
      <c r="S154" s="62"/>
      <c r="T154" s="62"/>
      <c r="U154" s="62"/>
      <c r="V154" s="62"/>
      <c r="W154" s="62"/>
      <c r="X154" s="62"/>
      <c r="Y154" s="62"/>
      <c r="Z154" s="62"/>
      <c r="AA154" s="62"/>
      <c r="AB154" s="66"/>
      <c r="AC154" s="67"/>
    </row>
    <row r="155" spans="1:29" ht="11.4" hidden="1" customHeight="1">
      <c r="A155" s="22"/>
      <c r="B155" s="23"/>
      <c r="C155" s="59"/>
      <c r="D155" s="60"/>
      <c r="E155" s="61"/>
      <c r="F155" s="62"/>
      <c r="G155" s="108"/>
      <c r="H155" s="63"/>
      <c r="I155" s="64"/>
      <c r="J155" s="118"/>
      <c r="K155" s="65"/>
      <c r="L155" s="62"/>
      <c r="M155" s="62"/>
      <c r="N155" s="62"/>
      <c r="O155" s="62"/>
      <c r="P155" s="62"/>
      <c r="Q155" s="62"/>
      <c r="R155" s="62"/>
      <c r="S155" s="62"/>
      <c r="T155" s="62"/>
      <c r="U155" s="62"/>
      <c r="V155" s="62"/>
      <c r="W155" s="62"/>
      <c r="X155" s="62"/>
      <c r="Y155" s="62"/>
      <c r="Z155" s="62"/>
      <c r="AA155" s="62"/>
      <c r="AB155" s="66"/>
      <c r="AC155" s="67"/>
    </row>
    <row r="156" spans="1:29" ht="15" hidden="1" thickBot="1">
      <c r="A156" s="22"/>
      <c r="B156" s="23"/>
      <c r="C156" s="59"/>
      <c r="D156" s="60"/>
      <c r="E156" s="61"/>
      <c r="F156" s="62"/>
      <c r="G156" s="108"/>
      <c r="H156" s="63"/>
      <c r="I156" s="64"/>
      <c r="J156" s="118"/>
      <c r="K156" s="65"/>
      <c r="L156" s="62"/>
      <c r="M156" s="62"/>
      <c r="N156" s="62"/>
      <c r="O156" s="62"/>
      <c r="P156" s="62"/>
      <c r="Q156" s="62"/>
      <c r="R156" s="62"/>
      <c r="S156" s="62"/>
      <c r="T156" s="62"/>
      <c r="U156" s="62"/>
      <c r="V156" s="62"/>
      <c r="W156" s="62"/>
      <c r="X156" s="62"/>
      <c r="Y156" s="62"/>
      <c r="Z156" s="62"/>
      <c r="AA156" s="62"/>
      <c r="AB156" s="66"/>
      <c r="AC156" s="67"/>
    </row>
    <row r="157" spans="1:29" ht="15" hidden="1" thickBot="1">
      <c r="A157" s="22"/>
      <c r="B157" s="23"/>
      <c r="C157" s="59"/>
      <c r="D157" s="60"/>
      <c r="E157" s="61"/>
      <c r="F157" s="62"/>
      <c r="G157" s="108"/>
      <c r="H157" s="63"/>
      <c r="I157" s="64"/>
      <c r="J157" s="118"/>
      <c r="K157" s="65"/>
      <c r="L157" s="62"/>
      <c r="M157" s="62"/>
      <c r="N157" s="62"/>
      <c r="O157" s="62"/>
      <c r="P157" s="62"/>
      <c r="Q157" s="62"/>
      <c r="R157" s="62"/>
      <c r="S157" s="62"/>
      <c r="T157" s="62"/>
      <c r="U157" s="62"/>
      <c r="V157" s="62"/>
      <c r="W157" s="62"/>
      <c r="X157" s="62"/>
      <c r="Y157" s="62"/>
      <c r="Z157" s="62"/>
      <c r="AA157" s="62"/>
      <c r="AB157" s="66"/>
      <c r="AC157" s="67"/>
    </row>
    <row r="158" spans="1:29" ht="15" hidden="1" thickBot="1">
      <c r="A158" s="22"/>
      <c r="B158" s="23"/>
      <c r="C158" s="59"/>
      <c r="D158" s="60"/>
      <c r="E158" s="61"/>
      <c r="F158" s="62"/>
      <c r="G158" s="108"/>
      <c r="H158" s="63"/>
      <c r="I158" s="64"/>
      <c r="J158" s="118"/>
      <c r="K158" s="65"/>
      <c r="L158" s="62"/>
      <c r="M158" s="62"/>
      <c r="N158" s="62"/>
      <c r="O158" s="62"/>
      <c r="P158" s="62"/>
      <c r="Q158" s="62"/>
      <c r="R158" s="62"/>
      <c r="S158" s="62"/>
      <c r="T158" s="62"/>
      <c r="U158" s="62"/>
      <c r="V158" s="62"/>
      <c r="W158" s="62"/>
      <c r="X158" s="62"/>
      <c r="Y158" s="62"/>
      <c r="Z158" s="62"/>
      <c r="AA158" s="62"/>
      <c r="AB158" s="66"/>
      <c r="AC158" s="67"/>
    </row>
    <row r="159" spans="1:29" ht="15" hidden="1" thickBot="1">
      <c r="A159" s="22"/>
      <c r="B159" s="23"/>
      <c r="C159" s="59"/>
      <c r="D159" s="60"/>
      <c r="E159" s="61"/>
      <c r="F159" s="62"/>
      <c r="G159" s="108"/>
      <c r="H159" s="63"/>
      <c r="I159" s="64"/>
      <c r="J159" s="118"/>
      <c r="K159" s="65"/>
      <c r="L159" s="62"/>
      <c r="M159" s="62"/>
      <c r="N159" s="62"/>
      <c r="O159" s="62"/>
      <c r="P159" s="62"/>
      <c r="Q159" s="62"/>
      <c r="R159" s="62"/>
      <c r="S159" s="62"/>
      <c r="T159" s="62"/>
      <c r="U159" s="62"/>
      <c r="V159" s="62"/>
      <c r="W159" s="62"/>
      <c r="X159" s="62"/>
      <c r="Y159" s="62"/>
      <c r="Z159" s="62"/>
      <c r="AA159" s="62"/>
      <c r="AB159" s="66"/>
      <c r="AC159" s="67"/>
    </row>
    <row r="160" spans="1:29" ht="15" hidden="1" thickBot="1">
      <c r="A160" s="22"/>
      <c r="B160" s="23"/>
      <c r="C160" s="59"/>
      <c r="D160" s="60"/>
      <c r="E160" s="61"/>
      <c r="F160" s="62"/>
      <c r="G160" s="108"/>
      <c r="H160" s="63"/>
      <c r="I160" s="64"/>
      <c r="J160" s="118"/>
      <c r="K160" s="65"/>
      <c r="L160" s="62"/>
      <c r="M160" s="62"/>
      <c r="N160" s="62"/>
      <c r="O160" s="62"/>
      <c r="P160" s="62"/>
      <c r="Q160" s="62"/>
      <c r="R160" s="62"/>
      <c r="S160" s="62"/>
      <c r="T160" s="62"/>
      <c r="U160" s="62"/>
      <c r="V160" s="62"/>
      <c r="W160" s="62"/>
      <c r="X160" s="62"/>
      <c r="Y160" s="62"/>
      <c r="Z160" s="62"/>
      <c r="AA160" s="62"/>
      <c r="AB160" s="66"/>
      <c r="AC160" s="67"/>
    </row>
    <row r="161" spans="1:29" ht="15" hidden="1" thickBot="1">
      <c r="A161" s="22"/>
      <c r="B161" s="23"/>
      <c r="C161" s="59"/>
      <c r="D161" s="60"/>
      <c r="E161" s="61"/>
      <c r="F161" s="62"/>
      <c r="G161" s="108"/>
      <c r="H161" s="63"/>
      <c r="I161" s="64"/>
      <c r="J161" s="118"/>
      <c r="K161" s="65"/>
      <c r="L161" s="62"/>
      <c r="M161" s="62"/>
      <c r="N161" s="62"/>
      <c r="O161" s="62"/>
      <c r="P161" s="62"/>
      <c r="Q161" s="62"/>
      <c r="R161" s="62"/>
      <c r="S161" s="62"/>
      <c r="T161" s="62"/>
      <c r="U161" s="62"/>
      <c r="V161" s="62"/>
      <c r="W161" s="62"/>
      <c r="X161" s="62"/>
      <c r="Y161" s="62"/>
      <c r="Z161" s="62"/>
      <c r="AA161" s="62"/>
      <c r="AB161" s="66"/>
      <c r="AC161" s="67"/>
    </row>
    <row r="162" spans="1:29" ht="15" hidden="1" thickBot="1">
      <c r="A162" s="22"/>
      <c r="B162" s="23"/>
      <c r="C162" s="59"/>
      <c r="D162" s="60"/>
      <c r="E162" s="61"/>
      <c r="F162" s="62"/>
      <c r="G162" s="108"/>
      <c r="H162" s="63"/>
      <c r="I162" s="64"/>
      <c r="J162" s="118"/>
      <c r="K162" s="65"/>
      <c r="L162" s="62"/>
      <c r="M162" s="62"/>
      <c r="N162" s="62"/>
      <c r="O162" s="62"/>
      <c r="P162" s="62"/>
      <c r="Q162" s="62"/>
      <c r="R162" s="62"/>
      <c r="S162" s="62"/>
      <c r="T162" s="62"/>
      <c r="U162" s="62"/>
      <c r="V162" s="62"/>
      <c r="W162" s="62"/>
      <c r="X162" s="62"/>
      <c r="Y162" s="62"/>
      <c r="Z162" s="62"/>
      <c r="AA162" s="62"/>
      <c r="AB162" s="66"/>
      <c r="AC162" s="67"/>
    </row>
    <row r="163" spans="1:29" ht="15" hidden="1" thickBot="1">
      <c r="A163" s="22"/>
      <c r="B163" s="23"/>
      <c r="C163" s="59"/>
      <c r="D163" s="60"/>
      <c r="E163" s="61"/>
      <c r="F163" s="62"/>
      <c r="G163" s="108"/>
      <c r="H163" s="63"/>
      <c r="I163" s="64"/>
      <c r="J163" s="118"/>
      <c r="K163" s="65"/>
      <c r="L163" s="62"/>
      <c r="M163" s="62"/>
      <c r="N163" s="62"/>
      <c r="O163" s="62"/>
      <c r="P163" s="62"/>
      <c r="Q163" s="62"/>
      <c r="R163" s="62"/>
      <c r="S163" s="62"/>
      <c r="T163" s="62"/>
      <c r="U163" s="62"/>
      <c r="V163" s="62"/>
      <c r="W163" s="62"/>
      <c r="X163" s="62"/>
      <c r="Y163" s="62"/>
      <c r="Z163" s="62"/>
      <c r="AA163" s="62"/>
      <c r="AB163" s="66"/>
      <c r="AC163" s="67"/>
    </row>
    <row r="164" spans="1:29" ht="15" hidden="1" thickBot="1">
      <c r="A164" s="22"/>
      <c r="B164" s="23"/>
      <c r="C164" s="59"/>
      <c r="D164" s="60"/>
      <c r="E164" s="61"/>
      <c r="F164" s="62"/>
      <c r="G164" s="108"/>
      <c r="H164" s="63"/>
      <c r="I164" s="64"/>
      <c r="J164" s="118"/>
      <c r="K164" s="65"/>
      <c r="L164" s="62"/>
      <c r="M164" s="62"/>
      <c r="N164" s="62"/>
      <c r="O164" s="62"/>
      <c r="P164" s="62"/>
      <c r="Q164" s="62"/>
      <c r="R164" s="62"/>
      <c r="S164" s="62"/>
      <c r="T164" s="62"/>
      <c r="U164" s="62"/>
      <c r="V164" s="62"/>
      <c r="W164" s="62"/>
      <c r="X164" s="62"/>
      <c r="Y164" s="62"/>
      <c r="Z164" s="62"/>
      <c r="AA164" s="62"/>
      <c r="AB164" s="66"/>
      <c r="AC164" s="67"/>
    </row>
    <row r="165" spans="1:29" ht="15" hidden="1" thickBot="1">
      <c r="A165" s="22"/>
      <c r="B165" s="23"/>
      <c r="C165" s="59"/>
      <c r="D165" s="60"/>
      <c r="E165" s="61"/>
      <c r="F165" s="62"/>
      <c r="G165" s="108"/>
      <c r="H165" s="63"/>
      <c r="I165" s="64"/>
      <c r="J165" s="118"/>
      <c r="K165" s="65"/>
      <c r="L165" s="62"/>
      <c r="M165" s="62"/>
      <c r="N165" s="62"/>
      <c r="O165" s="62"/>
      <c r="P165" s="62"/>
      <c r="Q165" s="62"/>
      <c r="R165" s="62"/>
      <c r="S165" s="62"/>
      <c r="T165" s="62"/>
      <c r="U165" s="62"/>
      <c r="V165" s="62"/>
      <c r="W165" s="62"/>
      <c r="X165" s="62"/>
      <c r="Y165" s="62"/>
      <c r="Z165" s="62"/>
      <c r="AA165" s="62"/>
      <c r="AB165" s="66"/>
      <c r="AC165" s="67"/>
    </row>
    <row r="166" spans="1:29" ht="15" hidden="1" thickBot="1">
      <c r="A166" s="22"/>
      <c r="B166" s="23"/>
      <c r="C166" s="59"/>
      <c r="D166" s="60"/>
      <c r="E166" s="61"/>
      <c r="F166" s="62"/>
      <c r="G166" s="108"/>
      <c r="H166" s="63"/>
      <c r="I166" s="64"/>
      <c r="J166" s="118"/>
      <c r="K166" s="65"/>
      <c r="L166" s="62"/>
      <c r="M166" s="62"/>
      <c r="N166" s="62"/>
      <c r="O166" s="62"/>
      <c r="P166" s="62"/>
      <c r="Q166" s="62"/>
      <c r="R166" s="62"/>
      <c r="S166" s="62"/>
      <c r="T166" s="62"/>
      <c r="U166" s="62"/>
      <c r="V166" s="62"/>
      <c r="W166" s="62"/>
      <c r="X166" s="62"/>
      <c r="Y166" s="62"/>
      <c r="Z166" s="62"/>
      <c r="AA166" s="62"/>
      <c r="AB166" s="66"/>
      <c r="AC166" s="67"/>
    </row>
    <row r="167" spans="1:29" ht="15" hidden="1" thickBot="1">
      <c r="A167" s="22"/>
      <c r="B167" s="23"/>
      <c r="C167" s="59"/>
      <c r="D167" s="60"/>
      <c r="E167" s="61"/>
      <c r="F167" s="62"/>
      <c r="G167" s="108"/>
      <c r="H167" s="63"/>
      <c r="I167" s="64"/>
      <c r="J167" s="118"/>
      <c r="K167" s="65"/>
      <c r="L167" s="62"/>
      <c r="M167" s="62"/>
      <c r="N167" s="62"/>
      <c r="O167" s="62"/>
      <c r="P167" s="62"/>
      <c r="Q167" s="62"/>
      <c r="R167" s="62"/>
      <c r="S167" s="62"/>
      <c r="T167" s="62"/>
      <c r="U167" s="62"/>
      <c r="V167" s="62"/>
      <c r="W167" s="62"/>
      <c r="X167" s="62"/>
      <c r="Y167" s="62"/>
      <c r="Z167" s="62"/>
      <c r="AA167" s="62"/>
      <c r="AB167" s="66"/>
      <c r="AC167" s="67"/>
    </row>
    <row r="168" spans="1:29" ht="15" hidden="1" thickBot="1">
      <c r="A168" s="22"/>
      <c r="B168" s="23"/>
      <c r="C168" s="59"/>
      <c r="D168" s="60"/>
      <c r="E168" s="61"/>
      <c r="F168" s="62"/>
      <c r="G168" s="108"/>
      <c r="H168" s="63"/>
      <c r="I168" s="64"/>
      <c r="J168" s="118"/>
      <c r="K168" s="65"/>
      <c r="L168" s="62"/>
      <c r="M168" s="62"/>
      <c r="N168" s="62"/>
      <c r="O168" s="62"/>
      <c r="P168" s="62"/>
      <c r="Q168" s="62"/>
      <c r="R168" s="62"/>
      <c r="S168" s="62"/>
      <c r="T168" s="62"/>
      <c r="U168" s="62"/>
      <c r="V168" s="62"/>
      <c r="W168" s="62"/>
      <c r="X168" s="62"/>
      <c r="Y168" s="62"/>
      <c r="Z168" s="62"/>
      <c r="AA168" s="62"/>
      <c r="AB168" s="66"/>
      <c r="AC168" s="67"/>
    </row>
    <row r="169" spans="1:29" ht="13.2" hidden="1" customHeight="1">
      <c r="A169" s="22"/>
      <c r="B169" s="23"/>
      <c r="C169" s="59"/>
      <c r="D169" s="60"/>
      <c r="E169" s="61"/>
      <c r="F169" s="62"/>
      <c r="G169" s="108"/>
      <c r="H169" s="63"/>
      <c r="I169" s="64"/>
      <c r="J169" s="118"/>
      <c r="K169" s="65"/>
      <c r="L169" s="62"/>
      <c r="M169" s="62"/>
      <c r="N169" s="62"/>
      <c r="O169" s="62"/>
      <c r="P169" s="62"/>
      <c r="Q169" s="62"/>
      <c r="R169" s="62"/>
      <c r="S169" s="62"/>
      <c r="T169" s="62"/>
      <c r="U169" s="62"/>
      <c r="V169" s="62"/>
      <c r="W169" s="62"/>
      <c r="X169" s="62"/>
      <c r="Y169" s="62"/>
      <c r="Z169" s="62"/>
      <c r="AA169" s="62"/>
      <c r="AB169" s="66"/>
      <c r="AC169" s="67"/>
    </row>
    <row r="170" spans="1:29" ht="15" hidden="1" thickBot="1">
      <c r="A170" s="22"/>
      <c r="B170" s="23"/>
      <c r="C170" s="59"/>
      <c r="D170" s="60"/>
      <c r="E170" s="61"/>
      <c r="F170" s="62"/>
      <c r="G170" s="108"/>
      <c r="H170" s="63"/>
      <c r="I170" s="64"/>
      <c r="J170" s="118"/>
      <c r="K170" s="65"/>
      <c r="L170" s="62"/>
      <c r="M170" s="62"/>
      <c r="N170" s="62"/>
      <c r="O170" s="62"/>
      <c r="P170" s="62"/>
      <c r="Q170" s="62"/>
      <c r="R170" s="62"/>
      <c r="S170" s="62"/>
      <c r="T170" s="62"/>
      <c r="U170" s="62"/>
      <c r="V170" s="62"/>
      <c r="W170" s="62"/>
      <c r="X170" s="62"/>
      <c r="Y170" s="62"/>
      <c r="Z170" s="62"/>
      <c r="AA170" s="62"/>
      <c r="AB170" s="66"/>
      <c r="AC170" s="67"/>
    </row>
    <row r="171" spans="1:29" ht="15" hidden="1" thickBot="1">
      <c r="A171" s="22"/>
      <c r="B171" s="23"/>
      <c r="C171" s="59"/>
      <c r="D171" s="60"/>
      <c r="E171" s="61"/>
      <c r="F171" s="62"/>
      <c r="G171" s="108"/>
      <c r="H171" s="63"/>
      <c r="I171" s="64"/>
      <c r="J171" s="118"/>
      <c r="K171" s="65"/>
      <c r="L171" s="62"/>
      <c r="M171" s="62"/>
      <c r="N171" s="62"/>
      <c r="O171" s="62"/>
      <c r="P171" s="62"/>
      <c r="Q171" s="62"/>
      <c r="R171" s="62"/>
      <c r="S171" s="62"/>
      <c r="T171" s="62"/>
      <c r="U171" s="62"/>
      <c r="V171" s="62"/>
      <c r="W171" s="62"/>
      <c r="X171" s="62"/>
      <c r="Y171" s="62"/>
      <c r="Z171" s="62"/>
      <c r="AA171" s="62"/>
      <c r="AB171" s="66"/>
      <c r="AC171" s="67"/>
    </row>
    <row r="172" spans="1:29" ht="15" hidden="1" thickBot="1">
      <c r="A172" s="22"/>
      <c r="B172" s="23"/>
      <c r="C172" s="59"/>
      <c r="D172" s="60"/>
      <c r="E172" s="61"/>
      <c r="F172" s="62"/>
      <c r="G172" s="108"/>
      <c r="H172" s="63"/>
      <c r="I172" s="64"/>
      <c r="J172" s="118"/>
      <c r="K172" s="65"/>
      <c r="L172" s="62"/>
      <c r="M172" s="62"/>
      <c r="N172" s="62"/>
      <c r="O172" s="62"/>
      <c r="P172" s="62"/>
      <c r="Q172" s="62"/>
      <c r="R172" s="62"/>
      <c r="S172" s="62"/>
      <c r="T172" s="62"/>
      <c r="U172" s="62"/>
      <c r="V172" s="62"/>
      <c r="W172" s="62"/>
      <c r="X172" s="62"/>
      <c r="Y172" s="62"/>
      <c r="Z172" s="62"/>
      <c r="AA172" s="62"/>
      <c r="AB172" s="66"/>
      <c r="AC172" s="67"/>
    </row>
    <row r="173" spans="1:29" ht="15" hidden="1" thickBot="1">
      <c r="A173" s="22"/>
      <c r="B173" s="23"/>
      <c r="C173" s="59"/>
      <c r="D173" s="60"/>
      <c r="E173" s="61"/>
      <c r="F173" s="62"/>
      <c r="G173" s="108"/>
      <c r="H173" s="63"/>
      <c r="I173" s="64"/>
      <c r="J173" s="118"/>
      <c r="K173" s="65"/>
      <c r="L173" s="62"/>
      <c r="M173" s="62"/>
      <c r="N173" s="62"/>
      <c r="O173" s="62"/>
      <c r="P173" s="62"/>
      <c r="Q173" s="62"/>
      <c r="R173" s="62"/>
      <c r="S173" s="62"/>
      <c r="T173" s="62"/>
      <c r="U173" s="62"/>
      <c r="V173" s="62"/>
      <c r="W173" s="62"/>
      <c r="X173" s="62"/>
      <c r="Y173" s="62"/>
      <c r="Z173" s="62"/>
      <c r="AA173" s="62"/>
      <c r="AB173" s="66"/>
      <c r="AC173" s="67"/>
    </row>
    <row r="174" spans="1:29" ht="15" hidden="1" thickBot="1">
      <c r="A174" s="22"/>
      <c r="B174" s="23"/>
      <c r="C174" s="59"/>
      <c r="D174" s="60"/>
      <c r="E174" s="61"/>
      <c r="F174" s="62"/>
      <c r="G174" s="108"/>
      <c r="H174" s="63"/>
      <c r="I174" s="64"/>
      <c r="J174" s="118"/>
      <c r="K174" s="65"/>
      <c r="L174" s="62"/>
      <c r="M174" s="62"/>
      <c r="N174" s="62"/>
      <c r="O174" s="62"/>
      <c r="P174" s="62"/>
      <c r="Q174" s="62"/>
      <c r="R174" s="62"/>
      <c r="S174" s="62"/>
      <c r="T174" s="62"/>
      <c r="U174" s="62"/>
      <c r="V174" s="62"/>
      <c r="W174" s="62"/>
      <c r="X174" s="62"/>
      <c r="Y174" s="62"/>
      <c r="Z174" s="62"/>
      <c r="AA174" s="62"/>
      <c r="AB174" s="66"/>
      <c r="AC174" s="67"/>
    </row>
    <row r="175" spans="1:29" ht="15" hidden="1" thickBot="1">
      <c r="A175" s="22"/>
      <c r="B175" s="23"/>
      <c r="C175" s="59"/>
      <c r="D175" s="60"/>
      <c r="E175" s="61"/>
      <c r="F175" s="62"/>
      <c r="G175" s="108"/>
      <c r="H175" s="63"/>
      <c r="I175" s="64"/>
      <c r="J175" s="118"/>
      <c r="K175" s="65"/>
      <c r="L175" s="62"/>
      <c r="M175" s="62"/>
      <c r="N175" s="62"/>
      <c r="O175" s="62"/>
      <c r="P175" s="62"/>
      <c r="Q175" s="62"/>
      <c r="R175" s="62"/>
      <c r="S175" s="62"/>
      <c r="T175" s="62"/>
      <c r="U175" s="62"/>
      <c r="V175" s="62"/>
      <c r="W175" s="62"/>
      <c r="X175" s="62"/>
      <c r="Y175" s="62"/>
      <c r="Z175" s="62"/>
      <c r="AA175" s="62"/>
      <c r="AB175" s="66"/>
      <c r="AC175" s="67"/>
    </row>
    <row r="176" spans="1:29" ht="15" hidden="1" thickBot="1">
      <c r="A176" s="22"/>
      <c r="B176" s="23"/>
      <c r="C176" s="59"/>
      <c r="D176" s="60"/>
      <c r="E176" s="61"/>
      <c r="F176" s="62"/>
      <c r="G176" s="108"/>
      <c r="H176" s="63"/>
      <c r="I176" s="64"/>
      <c r="J176" s="118"/>
      <c r="K176" s="65"/>
      <c r="L176" s="62"/>
      <c r="M176" s="62"/>
      <c r="N176" s="62"/>
      <c r="O176" s="62"/>
      <c r="P176" s="62"/>
      <c r="Q176" s="62"/>
      <c r="R176" s="62"/>
      <c r="S176" s="62"/>
      <c r="T176" s="62"/>
      <c r="U176" s="62"/>
      <c r="V176" s="62"/>
      <c r="W176" s="62"/>
      <c r="X176" s="62"/>
      <c r="Y176" s="62"/>
      <c r="Z176" s="62"/>
      <c r="AA176" s="62"/>
      <c r="AB176" s="66"/>
      <c r="AC176" s="67"/>
    </row>
    <row r="177" spans="1:29" ht="15" hidden="1" thickBot="1">
      <c r="A177" s="22"/>
      <c r="B177" s="23"/>
      <c r="C177" s="59"/>
      <c r="D177" s="60"/>
      <c r="E177" s="61"/>
      <c r="F177" s="62"/>
      <c r="G177" s="108"/>
      <c r="H177" s="63"/>
      <c r="I177" s="64"/>
      <c r="J177" s="118"/>
      <c r="K177" s="65"/>
      <c r="L177" s="62"/>
      <c r="M177" s="62"/>
      <c r="N177" s="62"/>
      <c r="O177" s="62"/>
      <c r="P177" s="62"/>
      <c r="Q177" s="62"/>
      <c r="R177" s="62"/>
      <c r="S177" s="62"/>
      <c r="T177" s="62"/>
      <c r="U177" s="62"/>
      <c r="V177" s="62"/>
      <c r="W177" s="62"/>
      <c r="X177" s="62"/>
      <c r="Y177" s="62"/>
      <c r="Z177" s="62"/>
      <c r="AA177" s="62"/>
      <c r="AB177" s="66"/>
      <c r="AC177" s="67"/>
    </row>
    <row r="178" spans="1:29" ht="15" hidden="1" thickBot="1">
      <c r="A178" s="22"/>
      <c r="B178" s="23"/>
      <c r="C178" s="59"/>
      <c r="D178" s="60"/>
      <c r="E178" s="61"/>
      <c r="F178" s="62"/>
      <c r="G178" s="108"/>
      <c r="H178" s="63"/>
      <c r="I178" s="64"/>
      <c r="J178" s="118"/>
      <c r="K178" s="65"/>
      <c r="L178" s="62"/>
      <c r="M178" s="62"/>
      <c r="N178" s="62"/>
      <c r="O178" s="62"/>
      <c r="P178" s="62"/>
      <c r="Q178" s="62"/>
      <c r="R178" s="62"/>
      <c r="S178" s="62"/>
      <c r="T178" s="62"/>
      <c r="U178" s="62"/>
      <c r="V178" s="62"/>
      <c r="W178" s="62"/>
      <c r="X178" s="62"/>
      <c r="Y178" s="62"/>
      <c r="Z178" s="62"/>
      <c r="AA178" s="62"/>
      <c r="AB178" s="66"/>
      <c r="AC178" s="67"/>
    </row>
    <row r="179" spans="1:29" ht="15" hidden="1" thickBot="1">
      <c r="A179" s="22"/>
      <c r="B179" s="23"/>
      <c r="C179" s="59"/>
      <c r="D179" s="60"/>
      <c r="E179" s="61"/>
      <c r="F179" s="62"/>
      <c r="G179" s="108"/>
      <c r="H179" s="63"/>
      <c r="I179" s="64"/>
      <c r="J179" s="118"/>
      <c r="K179" s="65"/>
      <c r="L179" s="62"/>
      <c r="M179" s="62"/>
      <c r="N179" s="62"/>
      <c r="O179" s="62"/>
      <c r="P179" s="62"/>
      <c r="Q179" s="62"/>
      <c r="R179" s="62"/>
      <c r="S179" s="62"/>
      <c r="T179" s="62"/>
      <c r="U179" s="62"/>
      <c r="V179" s="62"/>
      <c r="W179" s="62"/>
      <c r="X179" s="62"/>
      <c r="Y179" s="62"/>
      <c r="Z179" s="62"/>
      <c r="AA179" s="62"/>
      <c r="AB179" s="66"/>
      <c r="AC179" s="67"/>
    </row>
    <row r="180" spans="1:29" ht="15" hidden="1" thickBot="1">
      <c r="A180" s="22"/>
      <c r="B180" s="23"/>
      <c r="C180" s="59"/>
      <c r="D180" s="60"/>
      <c r="E180" s="61"/>
      <c r="F180" s="62"/>
      <c r="G180" s="108"/>
      <c r="H180" s="63"/>
      <c r="I180" s="64"/>
      <c r="J180" s="118"/>
      <c r="K180" s="65"/>
      <c r="L180" s="62"/>
      <c r="M180" s="62"/>
      <c r="N180" s="62"/>
      <c r="O180" s="62"/>
      <c r="P180" s="62"/>
      <c r="Q180" s="62"/>
      <c r="R180" s="62"/>
      <c r="S180" s="62"/>
      <c r="T180" s="62"/>
      <c r="U180" s="62"/>
      <c r="V180" s="62"/>
      <c r="W180" s="62"/>
      <c r="X180" s="62"/>
      <c r="Y180" s="62"/>
      <c r="Z180" s="62"/>
      <c r="AA180" s="62"/>
      <c r="AB180" s="66"/>
      <c r="AC180" s="67"/>
    </row>
    <row r="181" spans="1:29" ht="15" hidden="1" thickBot="1">
      <c r="A181" s="22"/>
      <c r="B181" s="23"/>
      <c r="C181" s="59"/>
      <c r="D181" s="60"/>
      <c r="E181" s="61"/>
      <c r="F181" s="62"/>
      <c r="G181" s="108"/>
      <c r="H181" s="63"/>
      <c r="I181" s="64"/>
      <c r="J181" s="118"/>
      <c r="AB181" s="66"/>
      <c r="AC181" s="67"/>
    </row>
    <row r="182" spans="1:29" ht="15" hidden="1" thickBot="1">
      <c r="A182" s="22"/>
      <c r="B182" s="23"/>
      <c r="C182" s="59"/>
      <c r="D182" s="60"/>
      <c r="E182" s="61"/>
      <c r="F182" s="62"/>
      <c r="G182" s="108"/>
      <c r="H182" s="63"/>
      <c r="I182" s="64"/>
      <c r="J182" s="118"/>
      <c r="AB182" s="66"/>
      <c r="AC182" s="67"/>
    </row>
    <row r="183" spans="1:29" ht="15" hidden="1" thickBot="1">
      <c r="A183" s="22"/>
      <c r="B183" s="23"/>
      <c r="C183" s="59"/>
      <c r="D183" s="60"/>
      <c r="E183" s="61"/>
      <c r="F183" s="62"/>
      <c r="G183" s="108"/>
      <c r="H183" s="63"/>
      <c r="I183" s="64"/>
      <c r="J183" s="118"/>
      <c r="AB183" s="66"/>
      <c r="AC183" s="67"/>
    </row>
    <row r="184" spans="1:29" ht="15" hidden="1" thickBot="1">
      <c r="A184" s="22"/>
      <c r="B184" s="23"/>
      <c r="C184" s="59"/>
      <c r="D184" s="60"/>
      <c r="E184" s="61"/>
      <c r="F184" s="62"/>
      <c r="G184" s="108"/>
      <c r="H184" s="63"/>
      <c r="I184" s="64"/>
      <c r="J184" s="118"/>
      <c r="AB184" s="66"/>
      <c r="AC184" s="67"/>
    </row>
    <row r="185" spans="1:29" ht="15" hidden="1" thickBot="1">
      <c r="A185" s="22"/>
      <c r="B185" s="23"/>
      <c r="C185" s="59"/>
      <c r="D185" s="60"/>
      <c r="E185" s="61"/>
      <c r="F185" s="62"/>
      <c r="G185" s="108"/>
      <c r="H185" s="63"/>
      <c r="I185" s="64"/>
      <c r="J185" s="118"/>
      <c r="AB185" s="66"/>
      <c r="AC185" s="67"/>
    </row>
    <row r="186" spans="1:29" ht="15" hidden="1" thickBot="1">
      <c r="A186" s="22"/>
      <c r="B186" s="23"/>
      <c r="C186" s="59"/>
      <c r="D186" s="60"/>
      <c r="E186" s="61"/>
      <c r="F186" s="62"/>
      <c r="G186" s="108"/>
      <c r="H186" s="63"/>
      <c r="I186" s="64"/>
      <c r="J186" s="118"/>
      <c r="AB186" s="66"/>
      <c r="AC186" s="67"/>
    </row>
    <row r="187" spans="1:29" ht="15" hidden="1" thickBot="1">
      <c r="A187" s="22"/>
      <c r="B187" s="23"/>
      <c r="C187" s="59"/>
      <c r="D187" s="60"/>
      <c r="E187" s="61"/>
      <c r="F187" s="62"/>
      <c r="G187" s="108"/>
      <c r="H187" s="63"/>
      <c r="I187" s="64"/>
      <c r="J187" s="118"/>
      <c r="AB187" s="66"/>
      <c r="AC187" s="67"/>
    </row>
    <row r="188" spans="1:29" ht="15" hidden="1" thickBot="1">
      <c r="A188" s="22"/>
      <c r="B188" s="23"/>
      <c r="C188" s="59"/>
      <c r="D188" s="60"/>
      <c r="E188" s="61"/>
      <c r="F188" s="62"/>
      <c r="G188" s="108"/>
      <c r="H188" s="63"/>
      <c r="I188" s="64"/>
      <c r="J188" s="118"/>
      <c r="AB188" s="66"/>
      <c r="AC188" s="67"/>
    </row>
    <row r="189" spans="1:29" ht="15" hidden="1" thickBot="1">
      <c r="A189" s="22"/>
      <c r="B189" s="23"/>
      <c r="C189" s="59"/>
      <c r="D189" s="60"/>
      <c r="E189" s="61"/>
      <c r="F189" s="62"/>
      <c r="G189" s="108"/>
      <c r="H189" s="63"/>
      <c r="I189" s="64"/>
      <c r="J189" s="118"/>
      <c r="AB189" s="66"/>
      <c r="AC189" s="67"/>
    </row>
    <row r="190" spans="1:29" ht="15" hidden="1" thickBot="1">
      <c r="A190" s="22"/>
      <c r="B190" s="23"/>
      <c r="C190" s="59"/>
      <c r="D190" s="60"/>
      <c r="E190" s="61"/>
      <c r="F190" s="62"/>
      <c r="G190" s="108"/>
      <c r="H190" s="63"/>
      <c r="I190" s="64"/>
      <c r="J190" s="118"/>
      <c r="AB190" s="66"/>
      <c r="AC190" s="67"/>
    </row>
    <row r="191" spans="1:29" ht="15" hidden="1" thickBot="1">
      <c r="A191" s="22"/>
      <c r="B191" s="23"/>
      <c r="C191" s="59"/>
      <c r="D191" s="60"/>
      <c r="E191" s="61"/>
      <c r="F191" s="62"/>
      <c r="G191" s="108"/>
      <c r="H191" s="63"/>
      <c r="I191" s="64"/>
      <c r="J191" s="118"/>
      <c r="AB191" s="66"/>
      <c r="AC191" s="67"/>
    </row>
    <row r="192" spans="1:29" ht="15" hidden="1" thickBot="1">
      <c r="A192" s="22"/>
      <c r="B192" s="23"/>
      <c r="C192" s="59"/>
      <c r="D192" s="60"/>
      <c r="E192" s="61"/>
      <c r="F192" s="62"/>
      <c r="G192" s="108"/>
      <c r="H192" s="63"/>
      <c r="I192" s="64"/>
      <c r="J192" s="118"/>
      <c r="AB192" s="66"/>
      <c r="AC192" s="67"/>
    </row>
    <row r="193" spans="1:102" ht="15" hidden="1" thickBot="1">
      <c r="A193" s="22"/>
      <c r="B193" s="23"/>
      <c r="C193" s="59"/>
      <c r="D193" s="60"/>
      <c r="E193" s="61"/>
      <c r="F193" s="62"/>
      <c r="G193" s="108"/>
      <c r="H193" s="63"/>
      <c r="I193" s="64"/>
      <c r="J193" s="118"/>
      <c r="AB193" s="66"/>
      <c r="AC193" s="67"/>
    </row>
    <row r="194" spans="1:102" s="70" customFormat="1">
      <c r="A194" s="68"/>
      <c r="B194" s="68"/>
      <c r="C194" s="69">
        <f t="shared" ref="C194:AC194" si="4">AVERAGE(C3:C113)</f>
        <v>27.994513513513514</v>
      </c>
      <c r="D194" s="69">
        <f t="shared" si="4"/>
        <v>109.88495495495492</v>
      </c>
      <c r="E194" s="69">
        <f t="shared" si="4"/>
        <v>12.193944954128435</v>
      </c>
      <c r="F194" s="69">
        <f t="shared" si="4"/>
        <v>21.714954128440368</v>
      </c>
      <c r="G194" s="69">
        <f t="shared" si="4"/>
        <v>0.56180611432893413</v>
      </c>
      <c r="H194" s="69">
        <f t="shared" si="4"/>
        <v>225.3548623853211</v>
      </c>
      <c r="I194" s="69">
        <f t="shared" si="4"/>
        <v>374.20917431192663</v>
      </c>
      <c r="J194" s="69">
        <f t="shared" si="4"/>
        <v>0.60280308980025421</v>
      </c>
      <c r="K194" s="69" t="e">
        <f t="shared" si="4"/>
        <v>#DIV/0!</v>
      </c>
      <c r="L194" s="69" t="e">
        <f t="shared" si="4"/>
        <v>#DIV/0!</v>
      </c>
      <c r="M194" s="69" t="e">
        <f t="shared" si="4"/>
        <v>#DIV/0!</v>
      </c>
      <c r="N194" s="69" t="e">
        <f t="shared" si="4"/>
        <v>#DIV/0!</v>
      </c>
      <c r="O194" s="69" t="e">
        <f t="shared" si="4"/>
        <v>#DIV/0!</v>
      </c>
      <c r="P194" s="69" t="e">
        <f t="shared" si="4"/>
        <v>#DIV/0!</v>
      </c>
      <c r="Q194" s="69" t="e">
        <f t="shared" si="4"/>
        <v>#DIV/0!</v>
      </c>
      <c r="R194" s="69" t="e">
        <f t="shared" si="4"/>
        <v>#DIV/0!</v>
      </c>
      <c r="S194" s="69" t="e">
        <f t="shared" si="4"/>
        <v>#DIV/0!</v>
      </c>
      <c r="T194" s="69" t="e">
        <f t="shared" si="4"/>
        <v>#DIV/0!</v>
      </c>
      <c r="U194" s="69" t="e">
        <f t="shared" si="4"/>
        <v>#DIV/0!</v>
      </c>
      <c r="V194" s="69" t="e">
        <f t="shared" si="4"/>
        <v>#DIV/0!</v>
      </c>
      <c r="W194" s="69" t="e">
        <f t="shared" si="4"/>
        <v>#DIV/0!</v>
      </c>
      <c r="X194" s="69" t="e">
        <f t="shared" si="4"/>
        <v>#DIV/0!</v>
      </c>
      <c r="Y194" s="69" t="e">
        <f t="shared" si="4"/>
        <v>#DIV/0!</v>
      </c>
      <c r="Z194" s="69" t="e">
        <f t="shared" si="4"/>
        <v>#DIV/0!</v>
      </c>
      <c r="AA194" s="69" t="e">
        <f t="shared" si="4"/>
        <v>#DIV/0!</v>
      </c>
      <c r="AB194" s="69">
        <f t="shared" si="4"/>
        <v>8.4863545454545459</v>
      </c>
      <c r="AC194" s="69">
        <f t="shared" si="4"/>
        <v>131.00927272727279</v>
      </c>
      <c r="AD194" s="21"/>
      <c r="AE194" s="21"/>
      <c r="AF194" s="21"/>
      <c r="AG194" s="21"/>
      <c r="AH194" s="21"/>
      <c r="AI194" s="21"/>
      <c r="AJ194" s="21"/>
      <c r="AK194" s="21"/>
      <c r="AL194" s="21"/>
      <c r="AM194" s="21"/>
      <c r="AN194" s="21"/>
      <c r="AO194" s="21"/>
      <c r="AP194" s="21"/>
      <c r="AQ194" s="21"/>
      <c r="AR194" s="21"/>
      <c r="AS194" s="21"/>
      <c r="AT194" s="21"/>
      <c r="AU194" s="21"/>
      <c r="AV194" s="21"/>
      <c r="AW194" s="21"/>
      <c r="AX194" s="21"/>
      <c r="AY194" s="21"/>
      <c r="AZ194" s="21"/>
      <c r="BA194" s="21"/>
      <c r="BB194" s="21"/>
      <c r="BC194" s="21"/>
      <c r="BD194" s="21"/>
      <c r="BE194" s="21"/>
      <c r="BF194" s="21"/>
      <c r="BG194" s="21"/>
      <c r="BH194" s="21"/>
      <c r="BI194" s="21"/>
      <c r="BJ194" s="21"/>
      <c r="BK194" s="21"/>
      <c r="BL194" s="21"/>
      <c r="BM194" s="21"/>
      <c r="BN194" s="21"/>
      <c r="BO194" s="21"/>
      <c r="BP194" s="21"/>
      <c r="BQ194" s="21"/>
      <c r="BR194" s="21"/>
      <c r="BS194" s="21"/>
      <c r="BT194" s="21"/>
      <c r="BU194" s="21"/>
      <c r="BV194" s="21"/>
      <c r="BW194" s="21"/>
      <c r="BX194" s="21"/>
      <c r="BY194" s="21"/>
      <c r="BZ194" s="21"/>
      <c r="CA194" s="21"/>
      <c r="CB194" s="21"/>
      <c r="CC194" s="21"/>
      <c r="CD194" s="21"/>
      <c r="CE194" s="21"/>
      <c r="CF194" s="21"/>
      <c r="CG194" s="21"/>
      <c r="CH194" s="21"/>
      <c r="CI194" s="21"/>
      <c r="CJ194" s="21"/>
      <c r="CK194" s="21"/>
      <c r="CL194" s="21"/>
      <c r="CM194" s="21"/>
      <c r="CN194" s="21"/>
      <c r="CO194" s="21"/>
      <c r="CP194" s="21"/>
      <c r="CQ194" s="21"/>
      <c r="CR194" s="21"/>
      <c r="CS194" s="21"/>
      <c r="CT194" s="21"/>
      <c r="CU194" s="21"/>
      <c r="CV194" s="21"/>
      <c r="CW194" s="21"/>
      <c r="CX194" s="21"/>
    </row>
    <row r="195" spans="1:102" s="70" customFormat="1">
      <c r="A195" s="68"/>
      <c r="B195" s="68"/>
      <c r="C195" s="69">
        <f t="shared" ref="C195:AC195" si="5">STDEV(C3:C113)</f>
        <v>3.7973689692275219</v>
      </c>
      <c r="D195" s="69">
        <f t="shared" si="5"/>
        <v>3.2336545252796549</v>
      </c>
      <c r="E195" s="69">
        <f t="shared" si="5"/>
        <v>1.6950128472957451</v>
      </c>
      <c r="F195" s="69">
        <f t="shared" si="5"/>
        <v>2.2529908614884007</v>
      </c>
      <c r="G195" s="69">
        <f t="shared" si="5"/>
        <v>5.4880031952634495E-2</v>
      </c>
      <c r="H195" s="69">
        <f t="shared" si="5"/>
        <v>48.332112180257099</v>
      </c>
      <c r="I195" s="69">
        <f t="shared" si="5"/>
        <v>75.409662684325042</v>
      </c>
      <c r="J195" s="69">
        <f t="shared" si="5"/>
        <v>5.4873726607059033E-2</v>
      </c>
      <c r="K195" s="69" t="e">
        <f t="shared" si="5"/>
        <v>#DIV/0!</v>
      </c>
      <c r="L195" s="69" t="e">
        <f t="shared" si="5"/>
        <v>#DIV/0!</v>
      </c>
      <c r="M195" s="69" t="e">
        <f t="shared" si="5"/>
        <v>#DIV/0!</v>
      </c>
      <c r="N195" s="69" t="e">
        <f t="shared" si="5"/>
        <v>#DIV/0!</v>
      </c>
      <c r="O195" s="69" t="e">
        <f t="shared" si="5"/>
        <v>#DIV/0!</v>
      </c>
      <c r="P195" s="69" t="e">
        <f t="shared" si="5"/>
        <v>#DIV/0!</v>
      </c>
      <c r="Q195" s="69" t="e">
        <f t="shared" si="5"/>
        <v>#DIV/0!</v>
      </c>
      <c r="R195" s="69" t="e">
        <f t="shared" si="5"/>
        <v>#DIV/0!</v>
      </c>
      <c r="S195" s="69" t="e">
        <f t="shared" si="5"/>
        <v>#DIV/0!</v>
      </c>
      <c r="T195" s="69" t="e">
        <f t="shared" si="5"/>
        <v>#DIV/0!</v>
      </c>
      <c r="U195" s="69" t="e">
        <f t="shared" si="5"/>
        <v>#DIV/0!</v>
      </c>
      <c r="V195" s="69" t="e">
        <f t="shared" si="5"/>
        <v>#DIV/0!</v>
      </c>
      <c r="W195" s="69" t="e">
        <f t="shared" si="5"/>
        <v>#DIV/0!</v>
      </c>
      <c r="X195" s="69" t="e">
        <f t="shared" si="5"/>
        <v>#DIV/0!</v>
      </c>
      <c r="Y195" s="69" t="e">
        <f t="shared" si="5"/>
        <v>#DIV/0!</v>
      </c>
      <c r="Z195" s="69" t="e">
        <f t="shared" si="5"/>
        <v>#DIV/0!</v>
      </c>
      <c r="AA195" s="69" t="e">
        <f t="shared" si="5"/>
        <v>#DIV/0!</v>
      </c>
      <c r="AB195" s="69">
        <f t="shared" si="5"/>
        <v>4.1657193825390673</v>
      </c>
      <c r="AC195" s="69">
        <f t="shared" si="5"/>
        <v>6.2417598831338363</v>
      </c>
      <c r="AD195" s="21"/>
      <c r="AE195" s="21"/>
      <c r="AF195" s="21"/>
      <c r="AG195" s="21"/>
      <c r="AH195" s="21"/>
      <c r="AI195" s="21"/>
      <c r="AJ195" s="21"/>
      <c r="AK195" s="21"/>
      <c r="AL195" s="21"/>
      <c r="AM195" s="21"/>
      <c r="AN195" s="21"/>
      <c r="AO195" s="21"/>
      <c r="AP195" s="21"/>
      <c r="AQ195" s="21"/>
      <c r="AR195" s="21"/>
      <c r="AS195" s="21"/>
      <c r="AT195" s="21"/>
      <c r="AU195" s="21"/>
      <c r="AV195" s="21"/>
      <c r="AW195" s="21"/>
      <c r="AX195" s="21"/>
      <c r="AY195" s="21"/>
      <c r="AZ195" s="21"/>
      <c r="BA195" s="21"/>
      <c r="BB195" s="21"/>
      <c r="BC195" s="21"/>
      <c r="BD195" s="21"/>
      <c r="BE195" s="21"/>
      <c r="BF195" s="21"/>
      <c r="BG195" s="21"/>
      <c r="BH195" s="21"/>
      <c r="BI195" s="21"/>
      <c r="BJ195" s="21"/>
      <c r="BK195" s="21"/>
      <c r="BL195" s="21"/>
      <c r="BM195" s="21"/>
      <c r="BN195" s="21"/>
      <c r="BO195" s="21"/>
      <c r="BP195" s="21"/>
      <c r="BQ195" s="21"/>
      <c r="BR195" s="21"/>
      <c r="BS195" s="21"/>
      <c r="BT195" s="21"/>
      <c r="BU195" s="21"/>
      <c r="BV195" s="21"/>
      <c r="BW195" s="21"/>
      <c r="BX195" s="21"/>
      <c r="BY195" s="21"/>
      <c r="BZ195" s="21"/>
      <c r="CA195" s="21"/>
      <c r="CB195" s="21"/>
      <c r="CC195" s="21"/>
      <c r="CD195" s="21"/>
      <c r="CE195" s="21"/>
      <c r="CF195" s="21"/>
      <c r="CG195" s="21"/>
      <c r="CH195" s="21"/>
      <c r="CI195" s="21"/>
      <c r="CJ195" s="21"/>
      <c r="CK195" s="21"/>
      <c r="CL195" s="21"/>
      <c r="CM195" s="21"/>
      <c r="CN195" s="21"/>
      <c r="CO195" s="21"/>
      <c r="CP195" s="21"/>
      <c r="CQ195" s="21"/>
      <c r="CR195" s="21"/>
      <c r="CS195" s="21"/>
      <c r="CT195" s="21"/>
      <c r="CU195" s="21"/>
      <c r="CV195" s="21"/>
      <c r="CW195" s="21"/>
      <c r="CX195" s="21"/>
    </row>
    <row r="196" spans="1:102">
      <c r="A196" s="71"/>
      <c r="B196" s="71"/>
      <c r="C196" s="72"/>
      <c r="D196" s="72"/>
      <c r="E196" s="72"/>
      <c r="F196" s="72"/>
      <c r="G196" s="109"/>
      <c r="H196" s="72"/>
      <c r="I196" s="72"/>
      <c r="J196" s="109"/>
      <c r="K196" s="72"/>
      <c r="L196" s="72"/>
      <c r="M196" s="72"/>
      <c r="N196" s="72"/>
      <c r="O196" s="72"/>
      <c r="P196" s="72"/>
      <c r="Q196" s="72"/>
      <c r="R196" s="72"/>
      <c r="S196" s="72"/>
      <c r="T196" s="72"/>
      <c r="U196" s="72"/>
      <c r="V196" s="72"/>
      <c r="W196" s="72"/>
      <c r="X196" s="72"/>
      <c r="Y196" s="72"/>
      <c r="Z196" s="72"/>
      <c r="AA196" s="72"/>
      <c r="AB196" s="73"/>
      <c r="AC196" s="73"/>
    </row>
    <row r="197" spans="1:102">
      <c r="A197" s="71"/>
      <c r="B197" s="71"/>
      <c r="C197" s="18"/>
      <c r="D197" s="18"/>
      <c r="E197" s="21"/>
      <c r="G197" s="110"/>
      <c r="H197" s="18"/>
      <c r="I197" s="18"/>
      <c r="J197" s="110"/>
      <c r="AB197" s="71"/>
      <c r="AC197" s="74"/>
    </row>
    <row r="198" spans="1:102" s="82" customFormat="1" ht="27" customHeight="1" thickBot="1">
      <c r="A198" s="1" t="s">
        <v>90</v>
      </c>
      <c r="G198" s="111"/>
      <c r="J198" s="111"/>
    </row>
    <row r="199" spans="1:102" customFormat="1" ht="40.799999999999997" customHeight="1" thickBot="1">
      <c r="A199" s="10" t="s">
        <v>1</v>
      </c>
      <c r="B199" s="11" t="s">
        <v>2</v>
      </c>
      <c r="C199" s="12" t="s">
        <v>91</v>
      </c>
      <c r="D199" s="13" t="s">
        <v>4</v>
      </c>
      <c r="E199" s="14" t="s">
        <v>5</v>
      </c>
      <c r="F199" s="15" t="s">
        <v>6</v>
      </c>
      <c r="G199" s="103" t="s">
        <v>7</v>
      </c>
      <c r="H199" s="16" t="s">
        <v>8</v>
      </c>
      <c r="I199" s="17" t="s">
        <v>9</v>
      </c>
      <c r="J199" s="113" t="s">
        <v>10</v>
      </c>
      <c r="K199" s="19" t="s">
        <v>92</v>
      </c>
      <c r="L199" s="20" t="s">
        <v>12</v>
      </c>
      <c r="AB199" s="19" t="s">
        <v>92</v>
      </c>
      <c r="AC199" s="20" t="s">
        <v>12</v>
      </c>
    </row>
    <row r="200" spans="1:102" customFormat="1">
      <c r="A200" s="83" t="s">
        <v>94</v>
      </c>
      <c r="B200" s="83" t="s">
        <v>93</v>
      </c>
      <c r="C200" s="84">
        <v>21.76</v>
      </c>
      <c r="D200" s="85">
        <v>105</v>
      </c>
      <c r="E200" s="86">
        <v>10.24</v>
      </c>
      <c r="F200" s="86">
        <v>20.239999999999998</v>
      </c>
      <c r="G200" s="87">
        <f t="shared" ref="G200:G237" si="6">E200/F200</f>
        <v>0.50592885375494079</v>
      </c>
      <c r="H200" s="88">
        <v>157.63999999999999</v>
      </c>
      <c r="I200" s="88">
        <v>314.75</v>
      </c>
      <c r="J200" s="89">
        <f t="shared" ref="J200:J237" si="7">H200/I200</f>
        <v>0.50084193804606825</v>
      </c>
      <c r="K200" s="90">
        <v>12.22</v>
      </c>
      <c r="L200" s="91">
        <v>123.41</v>
      </c>
      <c r="AB200" s="90">
        <v>12.22</v>
      </c>
      <c r="AC200" s="91">
        <v>123.41</v>
      </c>
    </row>
    <row r="201" spans="1:102" customFormat="1">
      <c r="A201" s="83" t="s">
        <v>95</v>
      </c>
      <c r="B201" s="83" t="s">
        <v>93</v>
      </c>
      <c r="C201" s="84">
        <v>25.99</v>
      </c>
      <c r="D201" s="85">
        <v>108.53</v>
      </c>
      <c r="E201" s="86">
        <v>10.130000000000001</v>
      </c>
      <c r="F201" s="86">
        <v>18.78</v>
      </c>
      <c r="G201" s="87">
        <f t="shared" si="6"/>
        <v>0.53940362087326943</v>
      </c>
      <c r="H201" s="88">
        <v>158.85</v>
      </c>
      <c r="I201" s="88">
        <v>281.17</v>
      </c>
      <c r="J201" s="89">
        <f t="shared" si="7"/>
        <v>0.56496069993242515</v>
      </c>
      <c r="K201" s="90">
        <v>9.59</v>
      </c>
      <c r="L201" s="91">
        <v>133.43</v>
      </c>
      <c r="AB201" s="90">
        <v>9.59</v>
      </c>
      <c r="AC201" s="91">
        <v>133.43</v>
      </c>
    </row>
    <row r="202" spans="1:102" customFormat="1">
      <c r="A202" s="83" t="s">
        <v>96</v>
      </c>
      <c r="B202" s="83" t="s">
        <v>93</v>
      </c>
      <c r="C202" s="84">
        <v>25.69</v>
      </c>
      <c r="D202" s="85">
        <v>111.24</v>
      </c>
      <c r="E202" s="86">
        <v>9.85</v>
      </c>
      <c r="F202" s="86">
        <v>18.38</v>
      </c>
      <c r="G202" s="87">
        <f t="shared" si="6"/>
        <v>0.5359085963003265</v>
      </c>
      <c r="H202" s="88">
        <v>138.46</v>
      </c>
      <c r="I202" s="88">
        <v>246.89</v>
      </c>
      <c r="J202" s="89">
        <f t="shared" si="7"/>
        <v>0.56081655798128727</v>
      </c>
      <c r="K202" s="90">
        <v>10.47</v>
      </c>
      <c r="L202" s="91">
        <v>134.51</v>
      </c>
      <c r="AB202" s="90">
        <v>10.47</v>
      </c>
      <c r="AC202" s="91">
        <v>134.51</v>
      </c>
    </row>
    <row r="203" spans="1:102" customFormat="1">
      <c r="A203" s="83" t="s">
        <v>97</v>
      </c>
      <c r="B203" s="83" t="s">
        <v>93</v>
      </c>
      <c r="C203" s="84">
        <v>33.97</v>
      </c>
      <c r="D203" s="85">
        <v>111.09</v>
      </c>
      <c r="E203" s="86">
        <v>12.77</v>
      </c>
      <c r="F203" s="86">
        <v>21.96</v>
      </c>
      <c r="G203" s="87">
        <f t="shared" si="6"/>
        <v>0.58151183970856102</v>
      </c>
      <c r="H203" s="88">
        <v>240.38</v>
      </c>
      <c r="I203" s="88">
        <v>373.86</v>
      </c>
      <c r="J203" s="89">
        <f t="shared" si="7"/>
        <v>0.64296795591932809</v>
      </c>
      <c r="K203" s="90">
        <v>1.17</v>
      </c>
      <c r="L203" s="91">
        <v>135.75</v>
      </c>
      <c r="AB203" s="90">
        <v>1.17</v>
      </c>
      <c r="AC203" s="91">
        <v>135.75</v>
      </c>
    </row>
    <row r="204" spans="1:102" customFormat="1">
      <c r="A204" s="83" t="s">
        <v>84</v>
      </c>
      <c r="B204" s="83" t="s">
        <v>93</v>
      </c>
      <c r="C204" s="84">
        <v>26.48</v>
      </c>
      <c r="D204" s="85">
        <v>105</v>
      </c>
      <c r="E204" s="86">
        <v>8.93</v>
      </c>
      <c r="F204" s="86">
        <v>19.48</v>
      </c>
      <c r="G204" s="87">
        <f t="shared" si="6"/>
        <v>0.45841889117043116</v>
      </c>
      <c r="H204" s="88">
        <v>137.85</v>
      </c>
      <c r="I204" s="88">
        <v>299.70999999999998</v>
      </c>
      <c r="J204" s="89">
        <f t="shared" si="7"/>
        <v>0.45994461312602181</v>
      </c>
      <c r="K204" s="90">
        <v>6.88</v>
      </c>
      <c r="L204" s="91">
        <v>129.47</v>
      </c>
      <c r="AB204" s="90">
        <v>6.88</v>
      </c>
      <c r="AC204" s="91">
        <v>129.47</v>
      </c>
    </row>
    <row r="205" spans="1:102" customFormat="1">
      <c r="A205" s="83" t="s">
        <v>55</v>
      </c>
      <c r="B205" s="83" t="s">
        <v>93</v>
      </c>
      <c r="C205" s="84">
        <v>25.08</v>
      </c>
      <c r="D205" s="85">
        <v>105</v>
      </c>
      <c r="E205" s="86">
        <v>9.09</v>
      </c>
      <c r="F205" s="86">
        <v>20.66</v>
      </c>
      <c r="G205" s="87">
        <f t="shared" si="6"/>
        <v>0.43998063891577927</v>
      </c>
      <c r="H205" s="88">
        <v>154.66</v>
      </c>
      <c r="I205" s="88">
        <v>333.45</v>
      </c>
      <c r="J205" s="89">
        <f t="shared" si="7"/>
        <v>0.46381766381766382</v>
      </c>
      <c r="K205" s="90">
        <v>10.16</v>
      </c>
      <c r="L205" s="91">
        <v>140.58000000000001</v>
      </c>
      <c r="AB205" s="90">
        <v>10.16</v>
      </c>
      <c r="AC205" s="91">
        <v>140.58000000000001</v>
      </c>
    </row>
    <row r="206" spans="1:102" customFormat="1">
      <c r="A206" s="83" t="s">
        <v>98</v>
      </c>
      <c r="B206" s="83" t="s">
        <v>93</v>
      </c>
      <c r="C206" s="84">
        <v>28.91</v>
      </c>
      <c r="D206" s="85">
        <v>114.24</v>
      </c>
      <c r="E206" s="86">
        <v>11.75</v>
      </c>
      <c r="F206" s="86">
        <v>19.07</v>
      </c>
      <c r="G206" s="87">
        <f t="shared" si="6"/>
        <v>0.61615102254850551</v>
      </c>
      <c r="H206" s="88">
        <v>191.72</v>
      </c>
      <c r="I206" s="88">
        <v>283.81</v>
      </c>
      <c r="J206" s="89">
        <f t="shared" si="7"/>
        <v>0.67552235650611325</v>
      </c>
      <c r="K206" s="90">
        <v>11.47</v>
      </c>
      <c r="L206" s="91">
        <v>141.84</v>
      </c>
      <c r="AB206" s="90">
        <v>11.47</v>
      </c>
      <c r="AC206" s="91">
        <v>141.84</v>
      </c>
    </row>
    <row r="207" spans="1:102" customFormat="1">
      <c r="A207" s="83" t="s">
        <v>100</v>
      </c>
      <c r="B207" s="83" t="s">
        <v>99</v>
      </c>
      <c r="C207" s="84">
        <v>24.96</v>
      </c>
      <c r="D207" s="85">
        <v>106.58</v>
      </c>
      <c r="E207" s="86">
        <v>10.56</v>
      </c>
      <c r="F207" s="86">
        <v>18.940000000000001</v>
      </c>
      <c r="G207" s="87">
        <f t="shared" si="6"/>
        <v>0.55755015839493138</v>
      </c>
      <c r="H207" s="88">
        <v>166.26</v>
      </c>
      <c r="I207" s="88">
        <v>289.32</v>
      </c>
      <c r="J207" s="89">
        <f t="shared" si="7"/>
        <v>0.57465781833264207</v>
      </c>
      <c r="K207" s="90">
        <v>11.28</v>
      </c>
      <c r="L207" s="91">
        <v>131.53</v>
      </c>
      <c r="AB207" s="90">
        <v>11.28</v>
      </c>
      <c r="AC207" s="91">
        <v>131.53</v>
      </c>
    </row>
    <row r="208" spans="1:102" customFormat="1">
      <c r="A208" s="83"/>
      <c r="B208" s="83" t="s">
        <v>93</v>
      </c>
      <c r="C208" s="84">
        <v>23.01</v>
      </c>
      <c r="D208" s="85">
        <v>105</v>
      </c>
      <c r="E208" s="86">
        <v>12.41</v>
      </c>
      <c r="F208" s="86">
        <v>21.47</v>
      </c>
      <c r="G208" s="87">
        <f t="shared" si="6"/>
        <v>0.57801583605030282</v>
      </c>
      <c r="H208" s="88">
        <v>212.54</v>
      </c>
      <c r="I208" s="88">
        <v>363.68</v>
      </c>
      <c r="J208" s="89">
        <f t="shared" si="7"/>
        <v>0.58441487021557414</v>
      </c>
      <c r="K208" s="90">
        <v>9.84</v>
      </c>
      <c r="L208" s="91">
        <v>123.81</v>
      </c>
      <c r="AB208" s="90">
        <v>9.84</v>
      </c>
      <c r="AC208" s="91">
        <v>123.81</v>
      </c>
    </row>
    <row r="209" spans="1:29" customFormat="1">
      <c r="A209" s="83" t="s">
        <v>101</v>
      </c>
      <c r="B209" s="83" t="s">
        <v>93</v>
      </c>
      <c r="C209" s="84">
        <v>21.18</v>
      </c>
      <c r="D209" s="85">
        <v>106.84</v>
      </c>
      <c r="E209" s="86">
        <v>9.73</v>
      </c>
      <c r="F209" s="86">
        <v>19.53</v>
      </c>
      <c r="G209" s="87">
        <f t="shared" si="6"/>
        <v>0.49820788530465948</v>
      </c>
      <c r="H209" s="88">
        <v>165.47</v>
      </c>
      <c r="I209" s="88">
        <v>301.23</v>
      </c>
      <c r="J209" s="89">
        <f t="shared" si="7"/>
        <v>0.54931447730969685</v>
      </c>
      <c r="K209" s="90">
        <v>13.73</v>
      </c>
      <c r="L209" s="91">
        <v>124.28</v>
      </c>
      <c r="AB209" s="90">
        <v>13.73</v>
      </c>
      <c r="AC209" s="91">
        <v>124.28</v>
      </c>
    </row>
    <row r="210" spans="1:29" customFormat="1">
      <c r="A210" s="83" t="s">
        <v>102</v>
      </c>
      <c r="B210" s="83" t="s">
        <v>99</v>
      </c>
      <c r="C210" s="84">
        <v>26.52</v>
      </c>
      <c r="D210" s="85">
        <v>109.06</v>
      </c>
      <c r="E210" s="86">
        <v>10.95</v>
      </c>
      <c r="F210" s="86">
        <v>19.95</v>
      </c>
      <c r="G210" s="87">
        <f t="shared" si="6"/>
        <v>0.54887218045112784</v>
      </c>
      <c r="H210" s="88">
        <v>173.68</v>
      </c>
      <c r="I210" s="88">
        <v>304.73</v>
      </c>
      <c r="J210" s="89">
        <f t="shared" si="7"/>
        <v>0.56994716634397657</v>
      </c>
      <c r="K210" s="90">
        <v>5.62</v>
      </c>
      <c r="L210" s="91">
        <v>138.97</v>
      </c>
      <c r="AB210" s="90">
        <v>5.62</v>
      </c>
      <c r="AC210" s="91">
        <v>138.97</v>
      </c>
    </row>
    <row r="211" spans="1:29" customFormat="1">
      <c r="A211" s="83" t="s">
        <v>103</v>
      </c>
      <c r="B211" s="83" t="s">
        <v>99</v>
      </c>
      <c r="C211" s="84">
        <v>27.39</v>
      </c>
      <c r="D211" s="85">
        <v>107.51</v>
      </c>
      <c r="E211" s="86">
        <v>8.3699999999999992</v>
      </c>
      <c r="F211" s="86">
        <v>18.350000000000001</v>
      </c>
      <c r="G211" s="87">
        <f t="shared" si="6"/>
        <v>0.4561307901907356</v>
      </c>
      <c r="H211" s="88">
        <v>133.35</v>
      </c>
      <c r="I211" s="88">
        <v>263.86</v>
      </c>
      <c r="J211" s="89">
        <f t="shared" si="7"/>
        <v>0.50538164177973166</v>
      </c>
      <c r="K211" s="90">
        <v>7.42</v>
      </c>
      <c r="L211" s="91">
        <v>129.49</v>
      </c>
      <c r="AB211" s="90">
        <v>7.42</v>
      </c>
      <c r="AC211" s="91">
        <v>129.49</v>
      </c>
    </row>
    <row r="212" spans="1:29" customFormat="1">
      <c r="A212" s="83"/>
      <c r="B212" s="83" t="s">
        <v>93</v>
      </c>
      <c r="C212" s="84">
        <v>21.36</v>
      </c>
      <c r="D212" s="85">
        <v>106.81</v>
      </c>
      <c r="E212" s="86">
        <v>12.93</v>
      </c>
      <c r="F212" s="86">
        <v>20.56</v>
      </c>
      <c r="G212" s="87">
        <f t="shared" si="6"/>
        <v>0.62889105058365757</v>
      </c>
      <c r="H212" s="88">
        <v>210.29</v>
      </c>
      <c r="I212" s="88">
        <v>330.99</v>
      </c>
      <c r="J212" s="89">
        <f t="shared" si="7"/>
        <v>0.63533641499743188</v>
      </c>
      <c r="K212" s="90">
        <v>9.3699999999999992</v>
      </c>
      <c r="L212" s="91">
        <v>137.26</v>
      </c>
      <c r="AB212" s="90">
        <v>9.3699999999999992</v>
      </c>
      <c r="AC212" s="91">
        <v>137.26</v>
      </c>
    </row>
    <row r="213" spans="1:29" customFormat="1">
      <c r="A213" s="83" t="s">
        <v>104</v>
      </c>
      <c r="B213" s="83" t="s">
        <v>99</v>
      </c>
      <c r="C213" s="84">
        <v>27.26</v>
      </c>
      <c r="D213" s="85">
        <v>108.89</v>
      </c>
      <c r="E213" s="86">
        <v>10.33</v>
      </c>
      <c r="F213" s="86">
        <v>17.87</v>
      </c>
      <c r="G213" s="87">
        <f t="shared" si="6"/>
        <v>0.5780637940682708</v>
      </c>
      <c r="H213" s="88">
        <v>151.5</v>
      </c>
      <c r="I213" s="88">
        <v>255.62</v>
      </c>
      <c r="J213" s="89">
        <f t="shared" si="7"/>
        <v>0.59267662937172361</v>
      </c>
      <c r="K213" s="90">
        <v>5.46</v>
      </c>
      <c r="L213" s="91">
        <v>142.57</v>
      </c>
      <c r="AB213" s="90">
        <v>5.46</v>
      </c>
      <c r="AC213" s="91">
        <v>142.57</v>
      </c>
    </row>
    <row r="214" spans="1:29" customFormat="1">
      <c r="A214" s="83"/>
      <c r="B214" s="83" t="s">
        <v>93</v>
      </c>
      <c r="C214" s="84">
        <v>26.35</v>
      </c>
      <c r="D214" s="85">
        <v>108.9</v>
      </c>
      <c r="E214" s="86">
        <v>9.9700000000000006</v>
      </c>
      <c r="F214" s="86">
        <v>17.579999999999998</v>
      </c>
      <c r="G214" s="87">
        <f t="shared" si="6"/>
        <v>0.56712172923777027</v>
      </c>
      <c r="H214" s="88">
        <v>141.07</v>
      </c>
      <c r="I214" s="88">
        <v>242.69</v>
      </c>
      <c r="J214" s="89">
        <f t="shared" si="7"/>
        <v>0.58127652560880128</v>
      </c>
      <c r="K214" s="90">
        <v>8.5399999999999991</v>
      </c>
      <c r="L214" s="91">
        <v>141.79</v>
      </c>
      <c r="AB214" s="90">
        <v>8.5399999999999991</v>
      </c>
      <c r="AC214" s="91">
        <v>141.79</v>
      </c>
    </row>
    <row r="215" spans="1:29" customFormat="1">
      <c r="A215" s="83" t="s">
        <v>105</v>
      </c>
      <c r="B215" s="83" t="s">
        <v>93</v>
      </c>
      <c r="C215" s="84">
        <v>31.14</v>
      </c>
      <c r="D215" s="85">
        <v>107.82</v>
      </c>
      <c r="E215" s="86">
        <v>9.2899999999999991</v>
      </c>
      <c r="F215" s="86">
        <v>20.03</v>
      </c>
      <c r="G215" s="87">
        <f t="shared" si="6"/>
        <v>0.46380429355966046</v>
      </c>
      <c r="H215" s="88">
        <v>177.07</v>
      </c>
      <c r="I215" s="88">
        <v>335.63</v>
      </c>
      <c r="J215" s="89">
        <f t="shared" si="7"/>
        <v>0.52757500819354641</v>
      </c>
      <c r="K215" s="90">
        <v>8.26</v>
      </c>
      <c r="L215" s="91">
        <v>131.99</v>
      </c>
      <c r="AB215" s="90">
        <v>8.26</v>
      </c>
      <c r="AC215" s="91">
        <v>131.99</v>
      </c>
    </row>
    <row r="216" spans="1:29" customFormat="1">
      <c r="A216" s="83" t="s">
        <v>106</v>
      </c>
      <c r="B216" s="83" t="s">
        <v>93</v>
      </c>
      <c r="C216" s="84">
        <v>22.71</v>
      </c>
      <c r="D216" s="85">
        <v>107.58</v>
      </c>
      <c r="E216" s="86">
        <v>10.37</v>
      </c>
      <c r="F216" s="86">
        <v>21</v>
      </c>
      <c r="G216" s="87">
        <f t="shared" si="6"/>
        <v>0.49380952380952375</v>
      </c>
      <c r="H216" s="88">
        <v>182.68</v>
      </c>
      <c r="I216" s="88">
        <v>357.32</v>
      </c>
      <c r="J216" s="89">
        <f t="shared" si="7"/>
        <v>0.51125041979178332</v>
      </c>
      <c r="K216" s="90">
        <v>9.7200000000000006</v>
      </c>
      <c r="L216" s="91">
        <v>134.05000000000001</v>
      </c>
      <c r="AB216" s="90">
        <v>9.7200000000000006</v>
      </c>
      <c r="AC216" s="91">
        <v>134.05000000000001</v>
      </c>
    </row>
    <row r="217" spans="1:29" customFormat="1">
      <c r="A217" s="83" t="s">
        <v>107</v>
      </c>
      <c r="B217" s="83" t="s">
        <v>99</v>
      </c>
      <c r="C217" s="84">
        <v>28.29</v>
      </c>
      <c r="D217" s="85">
        <v>105.82</v>
      </c>
      <c r="E217" s="86">
        <v>13.38</v>
      </c>
      <c r="F217" s="86">
        <v>24.01</v>
      </c>
      <c r="G217" s="87">
        <f t="shared" si="6"/>
        <v>0.55726780508121621</v>
      </c>
      <c r="H217" s="88">
        <v>266.44</v>
      </c>
      <c r="I217" s="88">
        <v>467.11</v>
      </c>
      <c r="J217" s="89">
        <f t="shared" si="7"/>
        <v>0.57040097621545249</v>
      </c>
      <c r="K217" s="90">
        <v>7.13</v>
      </c>
      <c r="L217" s="91">
        <v>135.84</v>
      </c>
      <c r="AB217" s="90">
        <v>7.13</v>
      </c>
      <c r="AC217" s="91">
        <v>135.84</v>
      </c>
    </row>
    <row r="218" spans="1:29" customFormat="1">
      <c r="A218" s="83"/>
      <c r="B218" s="83" t="s">
        <v>93</v>
      </c>
      <c r="C218" s="84">
        <v>31.75</v>
      </c>
      <c r="D218" s="85">
        <v>111.64</v>
      </c>
      <c r="E218" s="86">
        <v>11.85</v>
      </c>
      <c r="F218" s="86">
        <v>22.89</v>
      </c>
      <c r="G218" s="87">
        <f t="shared" si="6"/>
        <v>0.51769331585845346</v>
      </c>
      <c r="H218" s="88">
        <v>239.47</v>
      </c>
      <c r="I218" s="88">
        <v>415.37</v>
      </c>
      <c r="J218" s="89">
        <f t="shared" si="7"/>
        <v>0.57652213689000165</v>
      </c>
      <c r="K218" s="90">
        <v>9.68</v>
      </c>
      <c r="L218" s="91">
        <v>142.51</v>
      </c>
      <c r="AB218" s="90">
        <v>9.68</v>
      </c>
      <c r="AC218" s="91">
        <v>142.51</v>
      </c>
    </row>
    <row r="219" spans="1:29" customFormat="1">
      <c r="A219" s="83" t="s">
        <v>108</v>
      </c>
      <c r="B219" s="83" t="s">
        <v>93</v>
      </c>
      <c r="C219" s="84">
        <v>31.18</v>
      </c>
      <c r="D219" s="85">
        <v>113.08</v>
      </c>
      <c r="E219" s="86">
        <v>12.45</v>
      </c>
      <c r="F219" s="86">
        <v>23.75</v>
      </c>
      <c r="G219" s="87">
        <f t="shared" si="6"/>
        <v>0.52421052631578946</v>
      </c>
      <c r="H219" s="88">
        <v>227.82</v>
      </c>
      <c r="I219" s="88">
        <v>437.62</v>
      </c>
      <c r="J219" s="89">
        <f t="shared" si="7"/>
        <v>0.52058863854485626</v>
      </c>
      <c r="K219" s="90">
        <v>7.69</v>
      </c>
      <c r="L219" s="91">
        <v>146.38</v>
      </c>
      <c r="AB219" s="90">
        <v>7.69</v>
      </c>
      <c r="AC219" s="91">
        <v>146.38</v>
      </c>
    </row>
    <row r="220" spans="1:29" customFormat="1">
      <c r="A220" s="83" t="s">
        <v>46</v>
      </c>
      <c r="B220" s="83" t="s">
        <v>93</v>
      </c>
      <c r="C220" s="84">
        <v>29.91</v>
      </c>
      <c r="D220" s="85">
        <v>106.93</v>
      </c>
      <c r="E220" s="86">
        <v>10.59</v>
      </c>
      <c r="F220" s="86">
        <v>23.19</v>
      </c>
      <c r="G220" s="87">
        <f t="shared" si="6"/>
        <v>0.45666235446313064</v>
      </c>
      <c r="H220" s="88">
        <v>194.37</v>
      </c>
      <c r="I220" s="88">
        <v>414.29</v>
      </c>
      <c r="J220" s="89">
        <f t="shared" si="7"/>
        <v>0.46916411209539211</v>
      </c>
      <c r="K220" s="90">
        <v>5.53</v>
      </c>
      <c r="L220" s="91">
        <v>143.82</v>
      </c>
      <c r="AB220" s="90">
        <v>5.53</v>
      </c>
      <c r="AC220" s="91">
        <v>143.82</v>
      </c>
    </row>
    <row r="221" spans="1:29" customFormat="1">
      <c r="A221" s="83" t="s">
        <v>48</v>
      </c>
      <c r="B221" s="83" t="s">
        <v>93</v>
      </c>
      <c r="C221" s="84">
        <v>28.72</v>
      </c>
      <c r="D221" s="85">
        <v>106.88</v>
      </c>
      <c r="E221" s="86">
        <v>12.18</v>
      </c>
      <c r="F221" s="86">
        <v>23.9</v>
      </c>
      <c r="G221" s="87">
        <f t="shared" si="6"/>
        <v>0.50962343096234308</v>
      </c>
      <c r="H221" s="88">
        <v>221.67</v>
      </c>
      <c r="I221" s="88">
        <v>444.56</v>
      </c>
      <c r="J221" s="89">
        <f t="shared" si="7"/>
        <v>0.49862785675724308</v>
      </c>
      <c r="K221" s="90">
        <v>5.29</v>
      </c>
      <c r="L221" s="91">
        <v>138.09</v>
      </c>
      <c r="AB221" s="90">
        <v>5.29</v>
      </c>
      <c r="AC221" s="91">
        <v>138.09</v>
      </c>
    </row>
    <row r="222" spans="1:29" customFormat="1">
      <c r="A222" s="83" t="s">
        <v>109</v>
      </c>
      <c r="B222" s="83" t="s">
        <v>93</v>
      </c>
      <c r="C222" s="84">
        <v>30.95</v>
      </c>
      <c r="D222" s="85">
        <v>110.09</v>
      </c>
      <c r="E222" s="86">
        <v>15.95</v>
      </c>
      <c r="F222" s="86">
        <v>24.65</v>
      </c>
      <c r="G222" s="87">
        <f t="shared" si="6"/>
        <v>0.6470588235294118</v>
      </c>
      <c r="H222" s="88">
        <v>295.12</v>
      </c>
      <c r="I222" s="88">
        <v>455.26</v>
      </c>
      <c r="J222" s="89">
        <f t="shared" si="7"/>
        <v>0.64824495892457057</v>
      </c>
      <c r="K222" s="90">
        <v>5.83</v>
      </c>
      <c r="L222" s="91">
        <v>134.11000000000001</v>
      </c>
      <c r="AB222" s="90">
        <v>5.83</v>
      </c>
      <c r="AC222" s="91">
        <v>134.11000000000001</v>
      </c>
    </row>
    <row r="223" spans="1:29" customFormat="1">
      <c r="A223" s="83" t="s">
        <v>56</v>
      </c>
      <c r="B223" s="83" t="s">
        <v>93</v>
      </c>
      <c r="C223" s="84">
        <v>25.45</v>
      </c>
      <c r="D223" s="85">
        <v>105.85</v>
      </c>
      <c r="E223" s="86">
        <v>13.39</v>
      </c>
      <c r="F223" s="86">
        <v>21.59</v>
      </c>
      <c r="G223" s="87">
        <f t="shared" si="6"/>
        <v>0.62019453450671613</v>
      </c>
      <c r="H223" s="88">
        <v>225.18</v>
      </c>
      <c r="I223" s="88">
        <v>357.75</v>
      </c>
      <c r="J223" s="89">
        <f t="shared" si="7"/>
        <v>0.62943396226415094</v>
      </c>
      <c r="K223" s="90">
        <v>4.7300000000000004</v>
      </c>
      <c r="L223" s="91">
        <v>131.33000000000001</v>
      </c>
      <c r="AB223" s="90">
        <v>4.7300000000000004</v>
      </c>
      <c r="AC223" s="91">
        <v>131.33000000000001</v>
      </c>
    </row>
    <row r="224" spans="1:29" customFormat="1">
      <c r="A224" s="83" t="s">
        <v>110</v>
      </c>
      <c r="B224" s="83" t="s">
        <v>99</v>
      </c>
      <c r="C224" s="84">
        <v>27.23</v>
      </c>
      <c r="D224" s="85">
        <v>106.87</v>
      </c>
      <c r="E224" s="86">
        <v>10.19</v>
      </c>
      <c r="F224" s="86">
        <v>20.54</v>
      </c>
      <c r="G224" s="87">
        <f t="shared" si="6"/>
        <v>0.49610516066212268</v>
      </c>
      <c r="H224" s="88">
        <v>161.97</v>
      </c>
      <c r="I224" s="88">
        <v>342.29</v>
      </c>
      <c r="J224" s="89">
        <f t="shared" si="7"/>
        <v>0.47319524379911765</v>
      </c>
      <c r="K224" s="90">
        <v>1.55</v>
      </c>
      <c r="L224" s="91">
        <v>129.59</v>
      </c>
      <c r="AB224" s="90">
        <v>1.55</v>
      </c>
      <c r="AC224" s="91">
        <v>129.59</v>
      </c>
    </row>
    <row r="225" spans="1:29" customFormat="1">
      <c r="A225" s="83" t="s">
        <v>67</v>
      </c>
      <c r="B225" s="83" t="s">
        <v>99</v>
      </c>
      <c r="C225" s="84">
        <v>25.95</v>
      </c>
      <c r="D225" s="85">
        <v>112.02</v>
      </c>
      <c r="E225" s="86">
        <v>11.96</v>
      </c>
      <c r="F225" s="86">
        <v>20.29</v>
      </c>
      <c r="G225" s="87">
        <f t="shared" si="6"/>
        <v>0.58945293247905384</v>
      </c>
      <c r="H225" s="88">
        <v>192.11</v>
      </c>
      <c r="I225" s="88">
        <v>314.47000000000003</v>
      </c>
      <c r="J225" s="89">
        <f t="shared" si="7"/>
        <v>0.61090088084713967</v>
      </c>
      <c r="K225" s="90">
        <v>11.7</v>
      </c>
      <c r="L225" s="91">
        <v>129.08000000000001</v>
      </c>
      <c r="AB225" s="90">
        <v>11.7</v>
      </c>
      <c r="AC225" s="91">
        <v>129.08000000000001</v>
      </c>
    </row>
    <row r="226" spans="1:29" customFormat="1">
      <c r="A226" s="83" t="s">
        <v>111</v>
      </c>
      <c r="B226" s="83" t="s">
        <v>99</v>
      </c>
      <c r="C226" s="84">
        <v>25.49</v>
      </c>
      <c r="D226" s="85">
        <v>108.29</v>
      </c>
      <c r="E226" s="86">
        <v>7.07</v>
      </c>
      <c r="F226" s="86">
        <v>14.56</v>
      </c>
      <c r="G226" s="87">
        <f t="shared" si="6"/>
        <v>0.48557692307692307</v>
      </c>
      <c r="H226" s="88">
        <v>82.66</v>
      </c>
      <c r="I226" s="88">
        <v>171.99</v>
      </c>
      <c r="J226" s="89">
        <f t="shared" si="7"/>
        <v>0.48060933775219483</v>
      </c>
      <c r="K226" s="90">
        <v>4.97</v>
      </c>
      <c r="L226" s="91">
        <v>141.80000000000001</v>
      </c>
      <c r="AB226" s="90">
        <v>4.97</v>
      </c>
      <c r="AC226" s="91">
        <v>141.80000000000001</v>
      </c>
    </row>
    <row r="227" spans="1:29" customFormat="1">
      <c r="A227" s="83"/>
      <c r="B227" s="83" t="s">
        <v>93</v>
      </c>
      <c r="C227" s="84">
        <v>25.19</v>
      </c>
      <c r="D227" s="85">
        <v>107.57</v>
      </c>
      <c r="E227" s="86">
        <v>8.11</v>
      </c>
      <c r="F227" s="86">
        <v>15.12</v>
      </c>
      <c r="G227" s="87">
        <f t="shared" si="6"/>
        <v>0.53637566137566139</v>
      </c>
      <c r="H227" s="88">
        <v>93.68</v>
      </c>
      <c r="I227" s="88">
        <v>175.46</v>
      </c>
      <c r="J227" s="89">
        <f t="shared" si="7"/>
        <v>0.53391086287472933</v>
      </c>
      <c r="K227" s="90">
        <v>10.34</v>
      </c>
      <c r="L227" s="91">
        <v>139.63</v>
      </c>
      <c r="AB227" s="90">
        <v>10.34</v>
      </c>
      <c r="AC227" s="91">
        <v>139.63</v>
      </c>
    </row>
    <row r="228" spans="1:29" customFormat="1">
      <c r="A228" s="83" t="s">
        <v>112</v>
      </c>
      <c r="B228" s="83" t="s">
        <v>93</v>
      </c>
      <c r="C228" s="84">
        <v>26.34</v>
      </c>
      <c r="D228" s="85">
        <v>105.1</v>
      </c>
      <c r="E228" s="86">
        <v>9.99</v>
      </c>
      <c r="F228" s="86">
        <v>20.78</v>
      </c>
      <c r="G228" s="87">
        <f t="shared" si="6"/>
        <v>0.48075072184793066</v>
      </c>
      <c r="H228" s="88">
        <v>174.64</v>
      </c>
      <c r="I228" s="88">
        <v>337.46</v>
      </c>
      <c r="J228" s="89">
        <f t="shared" si="7"/>
        <v>0.51751318674805902</v>
      </c>
      <c r="K228" s="90">
        <v>7.71</v>
      </c>
      <c r="L228" s="91">
        <v>144.34</v>
      </c>
      <c r="AB228" s="90">
        <v>7.71</v>
      </c>
      <c r="AC228" s="91">
        <v>144.34</v>
      </c>
    </row>
    <row r="229" spans="1:29" customFormat="1">
      <c r="A229" s="83" t="s">
        <v>113</v>
      </c>
      <c r="B229" s="83" t="s">
        <v>99</v>
      </c>
      <c r="C229" s="84">
        <v>28.83</v>
      </c>
      <c r="D229" s="85">
        <v>110.67</v>
      </c>
      <c r="E229" s="86">
        <v>13.14</v>
      </c>
      <c r="F229" s="86">
        <v>20.94</v>
      </c>
      <c r="G229" s="87">
        <f t="shared" si="6"/>
        <v>0.6275071633237822</v>
      </c>
      <c r="H229" s="88">
        <v>192.3</v>
      </c>
      <c r="I229" s="88">
        <v>347.65</v>
      </c>
      <c r="J229" s="89">
        <f t="shared" si="7"/>
        <v>0.55314252840500511</v>
      </c>
      <c r="K229" s="90">
        <v>2.72</v>
      </c>
      <c r="L229" s="91">
        <v>142.29</v>
      </c>
      <c r="AB229" s="90">
        <v>2.72</v>
      </c>
      <c r="AC229" s="91">
        <v>142.29</v>
      </c>
    </row>
    <row r="230" spans="1:29" customFormat="1">
      <c r="A230" s="83" t="s">
        <v>77</v>
      </c>
      <c r="B230" s="83" t="s">
        <v>99</v>
      </c>
      <c r="C230" s="84">
        <v>26.31</v>
      </c>
      <c r="D230" s="85">
        <v>109.43</v>
      </c>
      <c r="E230" s="86">
        <v>10.78</v>
      </c>
      <c r="F230" s="86">
        <v>21.09</v>
      </c>
      <c r="G230" s="87">
        <f t="shared" si="6"/>
        <v>0.5111427216690374</v>
      </c>
      <c r="H230" s="88">
        <v>169.62</v>
      </c>
      <c r="I230" s="88">
        <v>332.19</v>
      </c>
      <c r="J230" s="89">
        <f t="shared" si="7"/>
        <v>0.51061139709202563</v>
      </c>
      <c r="K230" s="90">
        <v>8.06</v>
      </c>
      <c r="L230" s="91">
        <v>136.43</v>
      </c>
      <c r="AB230" s="90">
        <v>8.06</v>
      </c>
      <c r="AC230" s="91">
        <v>136.43</v>
      </c>
    </row>
    <row r="231" spans="1:29" customFormat="1">
      <c r="A231" s="83" t="s">
        <v>78</v>
      </c>
      <c r="B231" s="83" t="s">
        <v>93</v>
      </c>
      <c r="C231" s="84">
        <v>31.92</v>
      </c>
      <c r="D231" s="85">
        <v>111.12</v>
      </c>
      <c r="E231" s="86">
        <v>11.45</v>
      </c>
      <c r="F231" s="86">
        <v>21.81</v>
      </c>
      <c r="G231" s="87">
        <f t="shared" si="6"/>
        <v>0.52498853736817974</v>
      </c>
      <c r="H231" s="88">
        <v>190.87</v>
      </c>
      <c r="I231" s="88">
        <v>357.75</v>
      </c>
      <c r="J231" s="89">
        <f t="shared" si="7"/>
        <v>0.53352900069881204</v>
      </c>
      <c r="K231" s="90">
        <v>4.3899999999999997</v>
      </c>
      <c r="L231" s="91">
        <v>141.1</v>
      </c>
      <c r="AB231" s="90">
        <v>4.3899999999999997</v>
      </c>
      <c r="AC231" s="91">
        <v>141.1</v>
      </c>
    </row>
    <row r="232" spans="1:29" customFormat="1">
      <c r="A232" s="83" t="s">
        <v>114</v>
      </c>
      <c r="B232" s="83" t="s">
        <v>93</v>
      </c>
      <c r="C232" s="84">
        <v>28.25</v>
      </c>
      <c r="D232" s="85">
        <v>109.31</v>
      </c>
      <c r="E232" s="86">
        <v>10.77</v>
      </c>
      <c r="F232" s="86">
        <v>19.66</v>
      </c>
      <c r="G232" s="87">
        <f t="shared" si="6"/>
        <v>0.54781281790437431</v>
      </c>
      <c r="H232" s="88">
        <v>163.69</v>
      </c>
      <c r="I232" s="88">
        <v>281.29000000000002</v>
      </c>
      <c r="J232" s="89">
        <f t="shared" si="7"/>
        <v>0.58192612606207117</v>
      </c>
      <c r="K232" s="90">
        <v>10.49</v>
      </c>
      <c r="L232" s="91">
        <v>135.99</v>
      </c>
      <c r="AB232" s="90">
        <v>10.49</v>
      </c>
      <c r="AC232" s="91">
        <v>135.99</v>
      </c>
    </row>
    <row r="233" spans="1:29" customFormat="1">
      <c r="A233" s="83" t="s">
        <v>115</v>
      </c>
      <c r="B233" s="83" t="s">
        <v>99</v>
      </c>
      <c r="C233" s="84">
        <v>27.29</v>
      </c>
      <c r="D233" s="85">
        <v>110.75</v>
      </c>
      <c r="E233" s="86">
        <v>8.6300000000000008</v>
      </c>
      <c r="F233" s="86">
        <v>19.510000000000002</v>
      </c>
      <c r="G233" s="87">
        <f t="shared" si="6"/>
        <v>0.44233726294208098</v>
      </c>
      <c r="H233" s="88">
        <v>124.65</v>
      </c>
      <c r="I233" s="88">
        <v>292.76</v>
      </c>
      <c r="J233" s="89">
        <f t="shared" si="7"/>
        <v>0.42577537915015717</v>
      </c>
      <c r="K233" s="90">
        <v>12.26</v>
      </c>
      <c r="L233" s="91">
        <v>126.78</v>
      </c>
      <c r="AB233" s="90">
        <v>12.26</v>
      </c>
      <c r="AC233" s="91">
        <v>126.78</v>
      </c>
    </row>
    <row r="234" spans="1:29" customFormat="1">
      <c r="A234" s="83"/>
      <c r="B234" s="83" t="s">
        <v>93</v>
      </c>
      <c r="C234" s="84">
        <v>31.44</v>
      </c>
      <c r="D234" s="85">
        <v>114.32</v>
      </c>
      <c r="E234" s="86">
        <v>11.57</v>
      </c>
      <c r="F234" s="86">
        <v>19.170000000000002</v>
      </c>
      <c r="G234" s="87">
        <f t="shared" si="6"/>
        <v>0.60354720918101201</v>
      </c>
      <c r="H234" s="88">
        <v>182.76</v>
      </c>
      <c r="I234" s="88">
        <v>289.01</v>
      </c>
      <c r="J234" s="89">
        <f t="shared" si="7"/>
        <v>0.63236566208781697</v>
      </c>
      <c r="K234" s="90">
        <v>12.86</v>
      </c>
      <c r="L234" s="91">
        <v>137.44999999999999</v>
      </c>
      <c r="AB234" s="90">
        <v>12.86</v>
      </c>
      <c r="AC234" s="91">
        <v>137.44999999999999</v>
      </c>
    </row>
    <row r="235" spans="1:29" customFormat="1">
      <c r="A235" s="83" t="s">
        <v>119</v>
      </c>
      <c r="B235" s="83" t="s">
        <v>93</v>
      </c>
      <c r="C235" s="84">
        <v>32.79</v>
      </c>
      <c r="D235" s="85">
        <v>112.64</v>
      </c>
      <c r="E235" s="86">
        <v>13.29</v>
      </c>
      <c r="F235" s="86">
        <v>28.82</v>
      </c>
      <c r="G235" s="87">
        <f t="shared" si="6"/>
        <v>0.46113809854267868</v>
      </c>
      <c r="H235" s="88">
        <v>226.49</v>
      </c>
      <c r="I235" s="88">
        <v>427.38</v>
      </c>
      <c r="J235" s="89">
        <f t="shared" si="7"/>
        <v>0.52994992746501945</v>
      </c>
      <c r="K235" s="90">
        <v>5.39</v>
      </c>
      <c r="L235" s="91">
        <v>139.32</v>
      </c>
      <c r="AB235" s="90">
        <v>5.39</v>
      </c>
      <c r="AC235" s="91">
        <v>139.32</v>
      </c>
    </row>
    <row r="236" spans="1:29" customFormat="1">
      <c r="A236" s="83" t="s">
        <v>116</v>
      </c>
      <c r="B236" s="83" t="s">
        <v>93</v>
      </c>
      <c r="C236" s="84">
        <v>35.909999999999997</v>
      </c>
      <c r="D236" s="85">
        <v>115.06</v>
      </c>
      <c r="E236" s="86">
        <v>10.39</v>
      </c>
      <c r="F236" s="86">
        <v>18.53</v>
      </c>
      <c r="G236" s="87">
        <f t="shared" si="6"/>
        <v>0.56071235833783051</v>
      </c>
      <c r="H236" s="88">
        <v>131.99</v>
      </c>
      <c r="I236" s="88">
        <v>260.18</v>
      </c>
      <c r="J236" s="89">
        <f t="shared" si="7"/>
        <v>0.50730263663617503</v>
      </c>
      <c r="K236" s="90">
        <v>2.4300000000000002</v>
      </c>
      <c r="L236" s="91">
        <v>135.94999999999999</v>
      </c>
      <c r="AB236" s="90">
        <v>2.4300000000000002</v>
      </c>
      <c r="AC236" s="91">
        <v>135.94999999999999</v>
      </c>
    </row>
    <row r="237" spans="1:29" customFormat="1">
      <c r="A237" s="83" t="s">
        <v>117</v>
      </c>
      <c r="B237" s="83" t="s">
        <v>93</v>
      </c>
      <c r="C237" s="84">
        <v>34.56</v>
      </c>
      <c r="D237" s="85">
        <v>111.8</v>
      </c>
      <c r="E237" s="86">
        <v>10.67</v>
      </c>
      <c r="F237" s="86">
        <v>19.440000000000001</v>
      </c>
      <c r="G237" s="87">
        <f t="shared" si="6"/>
        <v>0.5488683127572016</v>
      </c>
      <c r="H237" s="88">
        <v>174.43</v>
      </c>
      <c r="I237" s="88">
        <v>299.64999999999998</v>
      </c>
      <c r="J237" s="89">
        <f t="shared" si="7"/>
        <v>0.58211246454196575</v>
      </c>
      <c r="K237" s="90">
        <v>2.91</v>
      </c>
      <c r="L237" s="91">
        <v>128.22999999999999</v>
      </c>
      <c r="AB237" s="90">
        <v>2.91</v>
      </c>
      <c r="AC237" s="91">
        <v>128.22999999999999</v>
      </c>
    </row>
    <row r="238" spans="1:29" customFormat="1" hidden="1">
      <c r="A238" s="83"/>
      <c r="B238" s="83"/>
      <c r="C238" s="92"/>
      <c r="D238" s="93"/>
      <c r="E238" s="94"/>
      <c r="F238" s="94"/>
      <c r="G238" s="87"/>
      <c r="H238" s="95"/>
      <c r="I238" s="96"/>
      <c r="J238" s="119"/>
      <c r="K238" s="97"/>
      <c r="L238" s="98"/>
      <c r="AB238" s="97"/>
      <c r="AC238" s="98"/>
    </row>
    <row r="239" spans="1:29" customFormat="1" hidden="1">
      <c r="A239" s="83"/>
      <c r="B239" s="83"/>
      <c r="C239" s="92"/>
      <c r="D239" s="99"/>
      <c r="E239" s="94"/>
      <c r="F239" s="94"/>
      <c r="G239" s="87"/>
      <c r="H239" s="96"/>
      <c r="I239" s="96"/>
      <c r="J239" s="89"/>
      <c r="K239" s="97"/>
      <c r="L239" s="98"/>
      <c r="AB239" s="97"/>
      <c r="AC239" s="98"/>
    </row>
    <row r="240" spans="1:29" customFormat="1" hidden="1">
      <c r="A240" s="83"/>
      <c r="B240" s="83"/>
      <c r="C240" s="92"/>
      <c r="D240" s="99"/>
      <c r="E240" s="94"/>
      <c r="F240" s="94"/>
      <c r="G240" s="87"/>
      <c r="H240" s="96"/>
      <c r="I240" s="96"/>
      <c r="J240" s="89"/>
      <c r="K240" s="97"/>
      <c r="L240" s="98"/>
      <c r="AB240" s="97"/>
      <c r="AC240" s="98"/>
    </row>
    <row r="241" spans="1:29" customFormat="1" hidden="1">
      <c r="A241" s="83"/>
      <c r="B241" s="83"/>
      <c r="C241" s="92"/>
      <c r="D241" s="99"/>
      <c r="E241" s="94"/>
      <c r="F241" s="94"/>
      <c r="G241" s="87"/>
      <c r="H241" s="96"/>
      <c r="I241" s="96"/>
      <c r="J241" s="89"/>
      <c r="K241" s="97"/>
      <c r="L241" s="98"/>
      <c r="AB241" s="97"/>
      <c r="AC241" s="98"/>
    </row>
    <row r="242" spans="1:29" customFormat="1" hidden="1">
      <c r="A242" s="83"/>
      <c r="B242" s="83"/>
      <c r="C242" s="92"/>
      <c r="D242" s="99"/>
      <c r="E242" s="94"/>
      <c r="F242" s="94"/>
      <c r="G242" s="87"/>
      <c r="H242" s="96"/>
      <c r="I242" s="96"/>
      <c r="J242" s="89"/>
      <c r="K242" s="97"/>
      <c r="L242" s="98"/>
      <c r="AB242" s="97"/>
      <c r="AC242" s="98"/>
    </row>
    <row r="243" spans="1:29" customFormat="1" hidden="1">
      <c r="A243" s="83"/>
      <c r="B243" s="83"/>
      <c r="C243" s="92"/>
      <c r="D243" s="99"/>
      <c r="E243" s="94"/>
      <c r="F243" s="94"/>
      <c r="G243" s="87"/>
      <c r="H243" s="96"/>
      <c r="I243" s="96"/>
      <c r="J243" s="89"/>
      <c r="K243" s="97"/>
      <c r="L243" s="98"/>
      <c r="AB243" s="97"/>
      <c r="AC243" s="98"/>
    </row>
    <row r="244" spans="1:29" customFormat="1" hidden="1">
      <c r="A244" s="83"/>
      <c r="B244" s="83"/>
      <c r="C244" s="92"/>
      <c r="D244" s="99"/>
      <c r="E244" s="94"/>
      <c r="F244" s="94"/>
      <c r="G244" s="87"/>
      <c r="H244" s="96"/>
      <c r="I244" s="96"/>
      <c r="J244" s="89"/>
      <c r="K244" s="97"/>
      <c r="L244" s="98"/>
      <c r="AB244" s="97"/>
      <c r="AC244" s="98"/>
    </row>
    <row r="245" spans="1:29" customFormat="1" ht="9" hidden="1" customHeight="1">
      <c r="A245" s="83"/>
      <c r="B245" s="83"/>
      <c r="C245" s="92"/>
      <c r="D245" s="99"/>
      <c r="E245" s="94"/>
      <c r="F245" s="94"/>
      <c r="G245" s="87"/>
      <c r="H245" s="96"/>
      <c r="I245" s="96"/>
      <c r="J245" s="89"/>
      <c r="K245" s="97"/>
      <c r="L245" s="98"/>
      <c r="AB245" s="97"/>
      <c r="AC245" s="98"/>
    </row>
    <row r="246" spans="1:29" customFormat="1" hidden="1">
      <c r="A246" s="83"/>
      <c r="B246" s="83"/>
      <c r="C246" s="92"/>
      <c r="D246" s="99"/>
      <c r="E246" s="94"/>
      <c r="F246" s="94"/>
      <c r="G246" s="87"/>
      <c r="H246" s="96"/>
      <c r="I246" s="96"/>
      <c r="J246" s="89"/>
      <c r="K246" s="97"/>
      <c r="L246" s="98"/>
      <c r="AB246" s="97"/>
      <c r="AC246" s="98"/>
    </row>
    <row r="247" spans="1:29" customFormat="1" hidden="1">
      <c r="A247" s="83"/>
      <c r="B247" s="83"/>
      <c r="C247" s="92"/>
      <c r="D247" s="99"/>
      <c r="E247" s="94"/>
      <c r="F247" s="94"/>
      <c r="G247" s="87"/>
      <c r="H247" s="96"/>
      <c r="I247" s="96"/>
      <c r="J247" s="89"/>
      <c r="K247" s="97"/>
      <c r="L247" s="98"/>
      <c r="AB247" s="97"/>
      <c r="AC247" s="98"/>
    </row>
    <row r="248" spans="1:29" customFormat="1" hidden="1">
      <c r="A248" s="83"/>
      <c r="B248" s="83"/>
      <c r="C248" s="92"/>
      <c r="D248" s="99"/>
      <c r="E248" s="94"/>
      <c r="F248" s="94"/>
      <c r="G248" s="87"/>
      <c r="H248" s="96"/>
      <c r="I248" s="96"/>
      <c r="J248" s="89"/>
      <c r="K248" s="97"/>
      <c r="L248" s="98"/>
      <c r="AB248" s="97"/>
      <c r="AC248" s="98"/>
    </row>
    <row r="249" spans="1:29" customFormat="1" hidden="1">
      <c r="A249" s="83"/>
      <c r="B249" s="83"/>
      <c r="C249" s="92"/>
      <c r="D249" s="99"/>
      <c r="E249" s="94"/>
      <c r="F249" s="94"/>
      <c r="G249" s="87"/>
      <c r="H249" s="96"/>
      <c r="I249" s="96"/>
      <c r="J249" s="89"/>
      <c r="K249" s="97"/>
      <c r="L249" s="98"/>
      <c r="AB249" s="97"/>
      <c r="AC249" s="98"/>
    </row>
    <row r="250" spans="1:29" customFormat="1" hidden="1">
      <c r="A250" s="83"/>
      <c r="B250" s="83"/>
      <c r="C250" s="92"/>
      <c r="D250" s="99"/>
      <c r="E250" s="94"/>
      <c r="F250" s="94"/>
      <c r="G250" s="87"/>
      <c r="H250" s="96"/>
      <c r="I250" s="96"/>
      <c r="J250" s="89"/>
      <c r="K250" s="97"/>
      <c r="L250" s="98"/>
      <c r="AB250" s="97"/>
      <c r="AC250" s="98"/>
    </row>
    <row r="251" spans="1:29" customFormat="1" hidden="1">
      <c r="A251" s="83"/>
      <c r="B251" s="83"/>
      <c r="C251" s="92"/>
      <c r="D251" s="99"/>
      <c r="E251" s="94"/>
      <c r="F251" s="94"/>
      <c r="G251" s="87"/>
      <c r="H251" s="96"/>
      <c r="I251" s="96"/>
      <c r="J251" s="89"/>
      <c r="K251" s="97"/>
      <c r="L251" s="98"/>
      <c r="AB251" s="97"/>
      <c r="AC251" s="98"/>
    </row>
    <row r="252" spans="1:29" customFormat="1" hidden="1">
      <c r="A252" s="83"/>
      <c r="B252" s="83"/>
      <c r="C252" s="92"/>
      <c r="D252" s="99"/>
      <c r="E252" s="94"/>
      <c r="F252" s="94"/>
      <c r="G252" s="87"/>
      <c r="H252" s="96"/>
      <c r="I252" s="96"/>
      <c r="J252" s="89"/>
      <c r="K252" s="97"/>
      <c r="L252" s="98"/>
      <c r="AB252" s="97"/>
      <c r="AC252" s="98"/>
    </row>
    <row r="253" spans="1:29" customFormat="1" hidden="1">
      <c r="A253" s="83"/>
      <c r="B253" s="83"/>
      <c r="C253" s="92"/>
      <c r="D253" s="99"/>
      <c r="E253" s="94"/>
      <c r="F253" s="94"/>
      <c r="G253" s="87"/>
      <c r="H253" s="96"/>
      <c r="I253" s="96"/>
      <c r="J253" s="89"/>
      <c r="K253" s="97"/>
      <c r="L253" s="98"/>
      <c r="AB253" s="97"/>
      <c r="AC253" s="98"/>
    </row>
    <row r="254" spans="1:29" customFormat="1" hidden="1">
      <c r="A254" s="83"/>
      <c r="B254" s="83"/>
      <c r="C254" s="92"/>
      <c r="D254" s="99"/>
      <c r="E254" s="94"/>
      <c r="F254" s="94"/>
      <c r="G254" s="87"/>
      <c r="H254" s="96"/>
      <c r="I254" s="96"/>
      <c r="J254" s="89"/>
      <c r="K254" s="97"/>
      <c r="L254" s="98"/>
      <c r="AB254" s="97"/>
      <c r="AC254" s="98"/>
    </row>
    <row r="255" spans="1:29" customFormat="1" hidden="1">
      <c r="A255" s="83"/>
      <c r="B255" s="83"/>
      <c r="C255" s="92"/>
      <c r="D255" s="99"/>
      <c r="E255" s="94"/>
      <c r="F255" s="94"/>
      <c r="G255" s="87"/>
      <c r="H255" s="96"/>
      <c r="I255" s="96"/>
      <c r="J255" s="89"/>
      <c r="K255" s="97"/>
      <c r="L255" s="98"/>
      <c r="AB255" s="97"/>
      <c r="AC255" s="98"/>
    </row>
    <row r="256" spans="1:29" customFormat="1" hidden="1">
      <c r="A256" s="83"/>
      <c r="B256" s="83"/>
      <c r="C256" s="92"/>
      <c r="D256" s="99"/>
      <c r="E256" s="94"/>
      <c r="F256" s="94"/>
      <c r="G256" s="87"/>
      <c r="H256" s="96"/>
      <c r="I256" s="96"/>
      <c r="J256" s="89"/>
      <c r="K256" s="97"/>
      <c r="L256" s="98"/>
      <c r="AB256" s="97"/>
      <c r="AC256" s="98"/>
    </row>
    <row r="257" spans="1:29" customFormat="1" hidden="1">
      <c r="A257" s="83"/>
      <c r="B257" s="83"/>
      <c r="C257" s="92"/>
      <c r="D257" s="99"/>
      <c r="E257" s="94"/>
      <c r="F257" s="94"/>
      <c r="G257" s="87"/>
      <c r="H257" s="96"/>
      <c r="I257" s="96"/>
      <c r="J257" s="89"/>
      <c r="K257" s="97"/>
      <c r="L257" s="98"/>
      <c r="AB257" s="97"/>
      <c r="AC257" s="98"/>
    </row>
    <row r="258" spans="1:29" customFormat="1" hidden="1">
      <c r="A258" s="83"/>
      <c r="B258" s="83"/>
      <c r="C258" s="92"/>
      <c r="D258" s="99"/>
      <c r="E258" s="94"/>
      <c r="F258" s="94"/>
      <c r="G258" s="87"/>
      <c r="H258" s="96"/>
      <c r="I258" s="96"/>
      <c r="J258" s="89"/>
      <c r="K258" s="97"/>
      <c r="L258" s="98"/>
      <c r="AB258" s="97"/>
      <c r="AC258" s="98"/>
    </row>
    <row r="259" spans="1:29" customFormat="1" hidden="1">
      <c r="A259" s="83"/>
      <c r="B259" s="83"/>
      <c r="C259" s="92"/>
      <c r="D259" s="99"/>
      <c r="E259" s="94"/>
      <c r="F259" s="94"/>
      <c r="G259" s="87"/>
      <c r="H259" s="96"/>
      <c r="I259" s="96"/>
      <c r="J259" s="89"/>
      <c r="K259" s="97"/>
      <c r="L259" s="98"/>
      <c r="AB259" s="97"/>
      <c r="AC259" s="98"/>
    </row>
    <row r="260" spans="1:29" customFormat="1" hidden="1">
      <c r="A260" s="83"/>
      <c r="B260" s="83"/>
      <c r="C260" s="92"/>
      <c r="D260" s="99"/>
      <c r="E260" s="94"/>
      <c r="F260" s="94"/>
      <c r="G260" s="87"/>
      <c r="H260" s="96"/>
      <c r="I260" s="96"/>
      <c r="J260" s="89"/>
      <c r="K260" s="97"/>
      <c r="L260" s="98"/>
      <c r="AB260" s="97"/>
      <c r="AC260" s="98"/>
    </row>
    <row r="261" spans="1:29" customFormat="1" hidden="1">
      <c r="A261" s="83"/>
      <c r="B261" s="83"/>
      <c r="C261" s="92"/>
      <c r="D261" s="99"/>
      <c r="E261" s="94"/>
      <c r="F261" s="94"/>
      <c r="G261" s="87"/>
      <c r="H261" s="96"/>
      <c r="I261" s="96"/>
      <c r="J261" s="89"/>
      <c r="K261" s="97"/>
      <c r="L261" s="98"/>
      <c r="AB261" s="97"/>
      <c r="AC261" s="98"/>
    </row>
    <row r="262" spans="1:29" customFormat="1" hidden="1">
      <c r="A262" s="83"/>
      <c r="B262" s="83"/>
      <c r="C262" s="92"/>
      <c r="D262" s="99"/>
      <c r="E262" s="94"/>
      <c r="F262" s="94"/>
      <c r="G262" s="87"/>
      <c r="H262" s="96"/>
      <c r="I262" s="96"/>
      <c r="J262" s="89"/>
      <c r="K262" s="97"/>
      <c r="L262" s="98"/>
      <c r="AB262" s="97"/>
      <c r="AC262" s="98"/>
    </row>
    <row r="263" spans="1:29" customFormat="1" hidden="1">
      <c r="A263" s="83"/>
      <c r="B263" s="83"/>
      <c r="C263" s="92"/>
      <c r="D263" s="99"/>
      <c r="E263" s="94"/>
      <c r="F263" s="94"/>
      <c r="G263" s="87"/>
      <c r="H263" s="96"/>
      <c r="I263" s="96"/>
      <c r="J263" s="89"/>
      <c r="K263" s="97"/>
      <c r="L263" s="98"/>
      <c r="AB263" s="97"/>
      <c r="AC263" s="98"/>
    </row>
    <row r="264" spans="1:29" customFormat="1" hidden="1">
      <c r="A264" s="83"/>
      <c r="B264" s="83"/>
      <c r="C264" s="92"/>
      <c r="D264" s="99"/>
      <c r="E264" s="94"/>
      <c r="F264" s="94"/>
      <c r="G264" s="87"/>
      <c r="H264" s="96"/>
      <c r="I264" s="96"/>
      <c r="J264" s="89"/>
      <c r="K264" s="97"/>
      <c r="L264" s="98"/>
      <c r="AB264" s="97"/>
      <c r="AC264" s="98"/>
    </row>
    <row r="265" spans="1:29" customFormat="1" ht="9" hidden="1" customHeight="1">
      <c r="A265" s="83"/>
      <c r="B265" s="83"/>
      <c r="C265" s="92"/>
      <c r="D265" s="99"/>
      <c r="E265" s="94"/>
      <c r="F265" s="94"/>
      <c r="G265" s="87"/>
      <c r="H265" s="96"/>
      <c r="I265" s="96"/>
      <c r="J265" s="89"/>
      <c r="K265" s="97"/>
      <c r="L265" s="98"/>
      <c r="AB265" s="97"/>
      <c r="AC265" s="98"/>
    </row>
    <row r="266" spans="1:29" customFormat="1" hidden="1">
      <c r="A266" s="83"/>
      <c r="B266" s="83"/>
      <c r="C266" s="92"/>
      <c r="D266" s="99"/>
      <c r="E266" s="94"/>
      <c r="F266" s="94"/>
      <c r="G266" s="87"/>
      <c r="H266" s="96"/>
      <c r="I266" s="96"/>
      <c r="J266" s="89"/>
      <c r="K266" s="97"/>
      <c r="L266" s="98"/>
      <c r="AB266" s="97"/>
      <c r="AC266" s="98"/>
    </row>
    <row r="267" spans="1:29" customFormat="1" hidden="1">
      <c r="A267" s="83"/>
      <c r="B267" s="83"/>
      <c r="C267" s="92"/>
      <c r="D267" s="99"/>
      <c r="E267" s="94"/>
      <c r="F267" s="94"/>
      <c r="G267" s="87"/>
      <c r="H267" s="96"/>
      <c r="I267" s="96"/>
      <c r="J267" s="89"/>
      <c r="K267" s="97"/>
      <c r="L267" s="98"/>
      <c r="AB267" s="97"/>
      <c r="AC267" s="98"/>
    </row>
    <row r="268" spans="1:29" customFormat="1" hidden="1">
      <c r="A268" s="83"/>
      <c r="B268" s="83"/>
      <c r="C268" s="92"/>
      <c r="D268" s="99"/>
      <c r="E268" s="94"/>
      <c r="F268" s="94"/>
      <c r="G268" s="87"/>
      <c r="H268" s="96"/>
      <c r="I268" s="96"/>
      <c r="J268" s="89"/>
      <c r="K268" s="97"/>
      <c r="L268" s="98"/>
      <c r="AB268" s="97"/>
      <c r="AC268" s="98"/>
    </row>
    <row r="269" spans="1:29" customFormat="1" hidden="1">
      <c r="A269" s="83"/>
      <c r="B269" s="83"/>
      <c r="C269" s="92"/>
      <c r="D269" s="99"/>
      <c r="E269" s="94"/>
      <c r="F269" s="94"/>
      <c r="G269" s="87"/>
      <c r="H269" s="96"/>
      <c r="I269" s="96"/>
      <c r="J269" s="89"/>
      <c r="K269" s="97"/>
      <c r="L269" s="98"/>
      <c r="AB269" s="97"/>
      <c r="AC269" s="98"/>
    </row>
    <row r="270" spans="1:29" customFormat="1" hidden="1">
      <c r="A270" s="83"/>
      <c r="B270" s="83"/>
      <c r="C270" s="92"/>
      <c r="D270" s="99"/>
      <c r="E270" s="94"/>
      <c r="F270" s="94"/>
      <c r="G270" s="87"/>
      <c r="H270" s="96"/>
      <c r="I270" s="96"/>
      <c r="J270" s="89"/>
      <c r="K270" s="97"/>
      <c r="L270" s="98"/>
      <c r="AB270" s="97"/>
      <c r="AC270" s="98"/>
    </row>
    <row r="271" spans="1:29" customFormat="1" hidden="1">
      <c r="A271" s="83"/>
      <c r="B271" s="83"/>
      <c r="C271" s="92"/>
      <c r="D271" s="99"/>
      <c r="E271" s="94"/>
      <c r="F271" s="94"/>
      <c r="G271" s="87"/>
      <c r="H271" s="96"/>
      <c r="I271" s="96"/>
      <c r="J271" s="89"/>
      <c r="K271" s="97"/>
      <c r="L271" s="98"/>
      <c r="AB271" s="97"/>
      <c r="AC271" s="98"/>
    </row>
    <row r="272" spans="1:29" customFormat="1" hidden="1">
      <c r="A272" s="83"/>
      <c r="B272" s="83"/>
      <c r="C272" s="92"/>
      <c r="D272" s="99"/>
      <c r="E272" s="94"/>
      <c r="F272" s="94"/>
      <c r="G272" s="87"/>
      <c r="H272" s="96"/>
      <c r="I272" s="96"/>
      <c r="J272" s="89"/>
      <c r="K272" s="97"/>
      <c r="L272" s="98"/>
      <c r="AB272" s="97"/>
      <c r="AC272" s="98"/>
    </row>
    <row r="273" spans="1:29" customFormat="1" hidden="1">
      <c r="A273" s="83"/>
      <c r="B273" s="83"/>
      <c r="C273" s="92"/>
      <c r="D273" s="99"/>
      <c r="E273" s="94"/>
      <c r="F273" s="94"/>
      <c r="G273" s="87"/>
      <c r="H273" s="96"/>
      <c r="I273" s="96"/>
      <c r="J273" s="89"/>
      <c r="K273" s="97"/>
      <c r="L273" s="98"/>
      <c r="AB273" s="97"/>
      <c r="AC273" s="98"/>
    </row>
    <row r="274" spans="1:29" customFormat="1" hidden="1">
      <c r="A274" s="83"/>
      <c r="B274" s="83"/>
      <c r="C274" s="92"/>
      <c r="D274" s="99"/>
      <c r="E274" s="94"/>
      <c r="F274" s="94"/>
      <c r="G274" s="87"/>
      <c r="H274" s="96"/>
      <c r="I274" s="96"/>
      <c r="J274" s="89"/>
      <c r="K274" s="97"/>
      <c r="L274" s="98"/>
      <c r="AB274" s="97"/>
      <c r="AC274" s="98"/>
    </row>
    <row r="275" spans="1:29" customFormat="1" hidden="1">
      <c r="A275" s="83"/>
      <c r="B275" s="83"/>
      <c r="C275" s="92"/>
      <c r="D275" s="99"/>
      <c r="E275" s="94"/>
      <c r="F275" s="94"/>
      <c r="G275" s="87"/>
      <c r="H275" s="96"/>
      <c r="I275" s="96"/>
      <c r="J275" s="89"/>
      <c r="K275" s="97"/>
      <c r="L275" s="98"/>
      <c r="AB275" s="97"/>
      <c r="AC275" s="98"/>
    </row>
    <row r="276" spans="1:29" customFormat="1" hidden="1">
      <c r="A276" s="83"/>
      <c r="B276" s="83"/>
      <c r="C276" s="92"/>
      <c r="D276" s="99"/>
      <c r="E276" s="94"/>
      <c r="F276" s="94"/>
      <c r="G276" s="87"/>
      <c r="H276" s="96"/>
      <c r="I276" s="96"/>
      <c r="J276" s="89"/>
      <c r="K276" s="97"/>
      <c r="L276" s="98"/>
      <c r="AB276" s="97"/>
      <c r="AC276" s="98"/>
    </row>
    <row r="277" spans="1:29" customFormat="1" hidden="1">
      <c r="A277" s="83"/>
      <c r="B277" s="83"/>
      <c r="C277" s="92"/>
      <c r="D277" s="99"/>
      <c r="E277" s="94"/>
      <c r="F277" s="94"/>
      <c r="G277" s="87"/>
      <c r="H277" s="96"/>
      <c r="I277" s="96"/>
      <c r="J277" s="89"/>
      <c r="K277" s="97"/>
      <c r="L277" s="98"/>
      <c r="AB277" s="97"/>
      <c r="AC277" s="98"/>
    </row>
    <row r="278" spans="1:29" customFormat="1" hidden="1">
      <c r="A278" s="83"/>
      <c r="B278" s="83"/>
      <c r="C278" s="92"/>
      <c r="D278" s="99"/>
      <c r="E278" s="94"/>
      <c r="F278" s="94"/>
      <c r="G278" s="87"/>
      <c r="H278" s="96"/>
      <c r="I278" s="96"/>
      <c r="J278" s="89"/>
      <c r="K278" s="97"/>
      <c r="L278" s="98"/>
      <c r="AB278" s="97"/>
      <c r="AC278" s="98"/>
    </row>
    <row r="279" spans="1:29" customFormat="1" hidden="1">
      <c r="A279" s="83"/>
      <c r="B279" s="83"/>
      <c r="C279" s="92"/>
      <c r="D279" s="93"/>
      <c r="E279" s="94"/>
      <c r="F279" s="94"/>
      <c r="G279" s="87"/>
      <c r="H279" s="95"/>
      <c r="I279" s="96"/>
      <c r="J279" s="119"/>
      <c r="K279" s="97"/>
      <c r="L279" s="98"/>
      <c r="AB279" s="97"/>
      <c r="AC279" s="98"/>
    </row>
    <row r="280" spans="1:29" customFormat="1" hidden="1">
      <c r="A280" s="83"/>
      <c r="B280" s="83"/>
      <c r="C280" s="92"/>
      <c r="D280" s="99"/>
      <c r="E280" s="94"/>
      <c r="F280" s="94"/>
      <c r="G280" s="87"/>
      <c r="H280" s="96"/>
      <c r="I280" s="96"/>
      <c r="J280" s="89"/>
      <c r="K280" s="97"/>
      <c r="L280" s="98"/>
      <c r="AB280" s="97"/>
      <c r="AC280" s="98"/>
    </row>
    <row r="281" spans="1:29" customFormat="1" hidden="1">
      <c r="A281" s="83"/>
      <c r="B281" s="83"/>
      <c r="C281" s="92"/>
      <c r="D281" s="99"/>
      <c r="E281" s="94"/>
      <c r="F281" s="94"/>
      <c r="G281" s="87"/>
      <c r="H281" s="96"/>
      <c r="I281" s="96"/>
      <c r="J281" s="89"/>
      <c r="K281" s="97"/>
      <c r="L281" s="98"/>
      <c r="AB281" s="97"/>
      <c r="AC281" s="98"/>
    </row>
    <row r="282" spans="1:29" customFormat="1" hidden="1">
      <c r="A282" s="83"/>
      <c r="B282" s="83"/>
      <c r="C282" s="92"/>
      <c r="D282" s="99"/>
      <c r="E282" s="94"/>
      <c r="F282" s="94"/>
      <c r="G282" s="87"/>
      <c r="H282" s="96"/>
      <c r="I282" s="96"/>
      <c r="J282" s="89"/>
      <c r="K282" s="97"/>
      <c r="L282" s="98"/>
      <c r="AB282" s="97"/>
      <c r="AC282" s="98"/>
    </row>
    <row r="283" spans="1:29" customFormat="1" hidden="1">
      <c r="A283" s="83"/>
      <c r="B283" s="83"/>
      <c r="C283" s="92"/>
      <c r="D283" s="99"/>
      <c r="E283" s="94"/>
      <c r="F283" s="94"/>
      <c r="G283" s="87"/>
      <c r="H283" s="96"/>
      <c r="I283" s="96"/>
      <c r="J283" s="89"/>
      <c r="K283" s="97"/>
      <c r="L283" s="98"/>
      <c r="AB283" s="97"/>
      <c r="AC283" s="98"/>
    </row>
    <row r="284" spans="1:29" customFormat="1" hidden="1">
      <c r="A284" s="83"/>
      <c r="B284" s="83"/>
      <c r="C284" s="92"/>
      <c r="D284" s="99"/>
      <c r="E284" s="94"/>
      <c r="F284" s="94"/>
      <c r="G284" s="87"/>
      <c r="H284" s="96"/>
      <c r="I284" s="96"/>
      <c r="J284" s="89"/>
      <c r="K284" s="97"/>
      <c r="L284" s="98"/>
      <c r="AB284" s="97"/>
      <c r="AC284" s="98"/>
    </row>
    <row r="285" spans="1:29" customFormat="1" hidden="1">
      <c r="A285" s="83"/>
      <c r="B285" s="83"/>
      <c r="C285" s="92"/>
      <c r="D285" s="99"/>
      <c r="E285" s="94"/>
      <c r="F285" s="94"/>
      <c r="G285" s="87"/>
      <c r="H285" s="96"/>
      <c r="I285" s="96"/>
      <c r="J285" s="89"/>
      <c r="K285" s="97"/>
      <c r="L285" s="98"/>
      <c r="AB285" s="97"/>
      <c r="AC285" s="98"/>
    </row>
    <row r="286" spans="1:29" customFormat="1" hidden="1">
      <c r="A286" s="83"/>
      <c r="B286" s="83"/>
      <c r="C286" s="92"/>
      <c r="D286" s="99"/>
      <c r="E286" s="94"/>
      <c r="F286" s="94"/>
      <c r="G286" s="87"/>
      <c r="H286" s="96"/>
      <c r="I286" s="96"/>
      <c r="J286" s="89"/>
      <c r="K286" s="97"/>
      <c r="L286" s="98"/>
      <c r="AB286" s="97"/>
      <c r="AC286" s="98"/>
    </row>
    <row r="287" spans="1:29" customFormat="1" hidden="1">
      <c r="A287" s="83"/>
      <c r="B287" s="83"/>
      <c r="C287" s="92"/>
      <c r="D287" s="99"/>
      <c r="E287" s="94"/>
      <c r="F287" s="94"/>
      <c r="G287" s="87"/>
      <c r="H287" s="96"/>
      <c r="I287" s="96"/>
      <c r="J287" s="89"/>
      <c r="K287" s="97"/>
      <c r="L287" s="98"/>
      <c r="AB287" s="97"/>
      <c r="AC287" s="98"/>
    </row>
    <row r="288" spans="1:29" customFormat="1" hidden="1">
      <c r="A288" s="83"/>
      <c r="B288" s="83"/>
      <c r="C288" s="92"/>
      <c r="D288" s="99"/>
      <c r="E288" s="94"/>
      <c r="F288" s="94"/>
      <c r="G288" s="87"/>
      <c r="H288" s="96"/>
      <c r="I288" s="96"/>
      <c r="J288" s="89"/>
      <c r="K288" s="97"/>
      <c r="L288" s="98"/>
      <c r="AB288" s="97"/>
      <c r="AC288" s="98"/>
    </row>
    <row r="289" spans="1:29" customFormat="1" hidden="1">
      <c r="A289" s="83"/>
      <c r="B289" s="83"/>
      <c r="C289" s="92"/>
      <c r="D289" s="99"/>
      <c r="E289" s="94"/>
      <c r="F289" s="94"/>
      <c r="G289" s="87"/>
      <c r="H289" s="96"/>
      <c r="I289" s="96"/>
      <c r="J289" s="89"/>
      <c r="K289" s="97"/>
      <c r="L289" s="98"/>
      <c r="AB289" s="97"/>
      <c r="AC289" s="98"/>
    </row>
    <row r="290" spans="1:29" customFormat="1" hidden="1">
      <c r="A290" s="83"/>
      <c r="B290" s="83"/>
      <c r="C290" s="92"/>
      <c r="D290" s="99"/>
      <c r="E290" s="94"/>
      <c r="F290" s="94"/>
      <c r="G290" s="87"/>
      <c r="H290" s="96"/>
      <c r="I290" s="96"/>
      <c r="J290" s="89"/>
      <c r="K290" s="97"/>
      <c r="L290" s="98"/>
      <c r="AB290" s="97"/>
      <c r="AC290" s="98"/>
    </row>
    <row r="291" spans="1:29" customFormat="1" hidden="1">
      <c r="A291" s="83"/>
      <c r="B291" s="83"/>
      <c r="C291" s="92"/>
      <c r="D291" s="99"/>
      <c r="E291" s="94"/>
      <c r="F291" s="94"/>
      <c r="G291" s="87"/>
      <c r="H291" s="96"/>
      <c r="I291" s="96"/>
      <c r="J291" s="89"/>
      <c r="K291" s="97"/>
      <c r="L291" s="98"/>
      <c r="AB291" s="97"/>
      <c r="AC291" s="98"/>
    </row>
    <row r="292" spans="1:29" customFormat="1" hidden="1">
      <c r="A292" s="83"/>
      <c r="B292" s="83"/>
      <c r="C292" s="92"/>
      <c r="D292" s="99"/>
      <c r="E292" s="94"/>
      <c r="F292" s="94"/>
      <c r="G292" s="87"/>
      <c r="H292" s="96"/>
      <c r="I292" s="96"/>
      <c r="J292" s="89"/>
      <c r="K292" s="97"/>
      <c r="L292" s="98"/>
      <c r="AB292" s="97"/>
      <c r="AC292" s="98"/>
    </row>
    <row r="293" spans="1:29" customFormat="1" hidden="1">
      <c r="A293" s="83"/>
      <c r="B293" s="83"/>
      <c r="C293" s="92"/>
      <c r="D293" s="99"/>
      <c r="E293" s="94"/>
      <c r="F293" s="94"/>
      <c r="G293" s="87"/>
      <c r="H293" s="96"/>
      <c r="I293" s="96"/>
      <c r="J293" s="89"/>
      <c r="K293" s="97"/>
      <c r="L293" s="98"/>
      <c r="AB293" s="97"/>
      <c r="AC293" s="98"/>
    </row>
    <row r="294" spans="1:29">
      <c r="A294" s="21"/>
      <c r="B294" s="21"/>
      <c r="C294" s="101">
        <f t="shared" ref="C294:AC294" si="8">AVERAGE(C200:C237)</f>
        <v>27.723947368421051</v>
      </c>
      <c r="D294" s="101">
        <f t="shared" si="8"/>
        <v>108.95605263157893</v>
      </c>
      <c r="E294" s="101">
        <f t="shared" si="8"/>
        <v>10.933421052631576</v>
      </c>
      <c r="F294" s="101">
        <f t="shared" si="8"/>
        <v>20.476052631578938</v>
      </c>
      <c r="G294" s="101">
        <f t="shared" si="8"/>
        <v>0.53412624676598386</v>
      </c>
      <c r="H294" s="101">
        <f t="shared" si="8"/>
        <v>179.61578947368423</v>
      </c>
      <c r="I294" s="101">
        <f t="shared" si="8"/>
        <v>326.32105263157894</v>
      </c>
      <c r="J294" s="101">
        <f t="shared" si="8"/>
        <v>0.54964552718752024</v>
      </c>
      <c r="K294" s="101">
        <f t="shared" si="8"/>
        <v>7.7594736842105263</v>
      </c>
      <c r="L294" s="101">
        <f t="shared" si="8"/>
        <v>135.65236842105264</v>
      </c>
      <c r="M294" s="101" t="e">
        <f t="shared" si="8"/>
        <v>#DIV/0!</v>
      </c>
      <c r="N294" s="101" t="e">
        <f t="shared" si="8"/>
        <v>#DIV/0!</v>
      </c>
      <c r="O294" s="101" t="e">
        <f t="shared" si="8"/>
        <v>#DIV/0!</v>
      </c>
      <c r="P294" s="101" t="e">
        <f t="shared" si="8"/>
        <v>#DIV/0!</v>
      </c>
      <c r="Q294" s="101" t="e">
        <f t="shared" si="8"/>
        <v>#DIV/0!</v>
      </c>
      <c r="R294" s="101" t="e">
        <f t="shared" si="8"/>
        <v>#DIV/0!</v>
      </c>
      <c r="S294" s="101" t="e">
        <f t="shared" si="8"/>
        <v>#DIV/0!</v>
      </c>
      <c r="T294" s="101" t="e">
        <f t="shared" si="8"/>
        <v>#DIV/0!</v>
      </c>
      <c r="U294" s="101" t="e">
        <f t="shared" si="8"/>
        <v>#DIV/0!</v>
      </c>
      <c r="V294" s="101" t="e">
        <f t="shared" si="8"/>
        <v>#DIV/0!</v>
      </c>
      <c r="W294" s="101" t="e">
        <f t="shared" si="8"/>
        <v>#DIV/0!</v>
      </c>
      <c r="X294" s="101" t="e">
        <f t="shared" si="8"/>
        <v>#DIV/0!</v>
      </c>
      <c r="Y294" s="101" t="e">
        <f t="shared" si="8"/>
        <v>#DIV/0!</v>
      </c>
      <c r="Z294" s="101" t="e">
        <f t="shared" si="8"/>
        <v>#DIV/0!</v>
      </c>
      <c r="AA294" s="101" t="e">
        <f t="shared" si="8"/>
        <v>#DIV/0!</v>
      </c>
      <c r="AB294" s="101">
        <f t="shared" si="8"/>
        <v>7.7594736842105263</v>
      </c>
      <c r="AC294" s="101">
        <f t="shared" si="8"/>
        <v>135.65236842105264</v>
      </c>
    </row>
    <row r="295" spans="1:29">
      <c r="A295" s="21"/>
      <c r="B295" s="21"/>
      <c r="C295" s="101">
        <f t="shared" ref="C295:AC295" si="9">STDEV(C200:C237)</f>
        <v>3.6256552358224794</v>
      </c>
      <c r="D295" s="101">
        <f t="shared" si="9"/>
        <v>2.8651706608985732</v>
      </c>
      <c r="E295" s="101">
        <f t="shared" si="9"/>
        <v>1.7751760876734428</v>
      </c>
      <c r="F295" s="101">
        <f t="shared" si="9"/>
        <v>2.5889166465069535</v>
      </c>
      <c r="G295" s="101">
        <f t="shared" si="9"/>
        <v>5.6813996420153431E-2</v>
      </c>
      <c r="H295" s="101">
        <f t="shared" si="9"/>
        <v>44.105383359084108</v>
      </c>
      <c r="I295" s="101">
        <f t="shared" si="9"/>
        <v>70.139176460361469</v>
      </c>
      <c r="J295" s="101">
        <f t="shared" si="9"/>
        <v>5.9306323221484616E-2</v>
      </c>
      <c r="K295" s="101">
        <f t="shared" si="9"/>
        <v>3.3233587271040261</v>
      </c>
      <c r="L295" s="101">
        <f t="shared" si="9"/>
        <v>6.1214913543300833</v>
      </c>
      <c r="M295" s="101" t="e">
        <f t="shared" si="9"/>
        <v>#DIV/0!</v>
      </c>
      <c r="N295" s="101" t="e">
        <f t="shared" si="9"/>
        <v>#DIV/0!</v>
      </c>
      <c r="O295" s="101" t="e">
        <f t="shared" si="9"/>
        <v>#DIV/0!</v>
      </c>
      <c r="P295" s="101" t="e">
        <f t="shared" si="9"/>
        <v>#DIV/0!</v>
      </c>
      <c r="Q295" s="101" t="e">
        <f t="shared" si="9"/>
        <v>#DIV/0!</v>
      </c>
      <c r="R295" s="101" t="e">
        <f t="shared" si="9"/>
        <v>#DIV/0!</v>
      </c>
      <c r="S295" s="101" t="e">
        <f t="shared" si="9"/>
        <v>#DIV/0!</v>
      </c>
      <c r="T295" s="101" t="e">
        <f t="shared" si="9"/>
        <v>#DIV/0!</v>
      </c>
      <c r="U295" s="101" t="e">
        <f t="shared" si="9"/>
        <v>#DIV/0!</v>
      </c>
      <c r="V295" s="101" t="e">
        <f t="shared" si="9"/>
        <v>#DIV/0!</v>
      </c>
      <c r="W295" s="101" t="e">
        <f t="shared" si="9"/>
        <v>#DIV/0!</v>
      </c>
      <c r="X295" s="101" t="e">
        <f t="shared" si="9"/>
        <v>#DIV/0!</v>
      </c>
      <c r="Y295" s="101" t="e">
        <f t="shared" si="9"/>
        <v>#DIV/0!</v>
      </c>
      <c r="Z295" s="101" t="e">
        <f t="shared" si="9"/>
        <v>#DIV/0!</v>
      </c>
      <c r="AA295" s="101" t="e">
        <f t="shared" si="9"/>
        <v>#DIV/0!</v>
      </c>
      <c r="AB295" s="101">
        <f t="shared" si="9"/>
        <v>3.3233587271040261</v>
      </c>
      <c r="AC295" s="101">
        <f t="shared" si="9"/>
        <v>6.1214913543300833</v>
      </c>
    </row>
    <row r="296" spans="1:29">
      <c r="C296" s="3"/>
      <c r="D296" s="3"/>
      <c r="H296" s="6"/>
      <c r="I296" s="5"/>
      <c r="J296" s="102"/>
      <c r="K296" s="5"/>
      <c r="L296" s="5"/>
      <c r="M296" s="5"/>
      <c r="N296" s="5"/>
      <c r="O296" s="5"/>
      <c r="P296" s="5"/>
      <c r="Q296" s="5"/>
      <c r="R296" s="5"/>
      <c r="S296" s="5"/>
      <c r="T296" s="5"/>
      <c r="U296" s="5"/>
      <c r="V296" s="5"/>
      <c r="W296" s="5"/>
      <c r="X296" s="5"/>
      <c r="Y296" s="5"/>
      <c r="Z296" s="5"/>
      <c r="AA296" s="5"/>
      <c r="AB296" s="7"/>
      <c r="AC296" s="8"/>
    </row>
    <row r="297" spans="1:29" ht="24" thickBot="1">
      <c r="A297" s="1" t="s">
        <v>120</v>
      </c>
      <c r="C297" s="3"/>
      <c r="D297" s="3"/>
      <c r="H297" s="6"/>
      <c r="I297" s="5"/>
      <c r="J297" s="102"/>
      <c r="K297" s="5"/>
      <c r="L297" s="5"/>
      <c r="M297" s="5"/>
      <c r="N297" s="5"/>
      <c r="O297" s="5"/>
      <c r="P297" s="5"/>
      <c r="Q297" s="5"/>
      <c r="R297" s="5"/>
      <c r="S297" s="5"/>
      <c r="T297" s="5"/>
      <c r="U297" s="5"/>
      <c r="V297" s="5"/>
      <c r="W297" s="5"/>
      <c r="X297" s="5"/>
      <c r="Y297" s="5"/>
      <c r="Z297" s="5"/>
      <c r="AA297" s="5"/>
      <c r="AB297" s="7"/>
      <c r="AC297" s="8"/>
    </row>
    <row r="298" spans="1:29" ht="36" customHeight="1" thickBot="1">
      <c r="A298" s="10" t="s">
        <v>1</v>
      </c>
      <c r="B298" s="11" t="s">
        <v>2</v>
      </c>
      <c r="C298" s="12" t="s">
        <v>91</v>
      </c>
      <c r="D298" s="13" t="s">
        <v>4</v>
      </c>
      <c r="E298" s="14" t="s">
        <v>5</v>
      </c>
      <c r="F298" s="15" t="s">
        <v>6</v>
      </c>
      <c r="G298" s="103" t="s">
        <v>7</v>
      </c>
      <c r="H298" s="16" t="s">
        <v>8</v>
      </c>
      <c r="I298" s="17" t="s">
        <v>9</v>
      </c>
      <c r="J298" s="113" t="s">
        <v>10</v>
      </c>
      <c r="K298" s="19" t="s">
        <v>92</v>
      </c>
      <c r="L298" s="20" t="s">
        <v>12</v>
      </c>
      <c r="M298"/>
      <c r="N298"/>
      <c r="O298"/>
      <c r="P298"/>
      <c r="Q298"/>
      <c r="R298"/>
      <c r="S298"/>
      <c r="T298"/>
      <c r="U298"/>
      <c r="V298"/>
      <c r="W298"/>
      <c r="X298"/>
      <c r="Y298"/>
      <c r="Z298"/>
      <c r="AA298"/>
      <c r="AB298" s="19" t="s">
        <v>92</v>
      </c>
      <c r="AC298" s="20" t="s">
        <v>12</v>
      </c>
    </row>
    <row r="299" spans="1:29">
      <c r="A299" s="83" t="s">
        <v>121</v>
      </c>
      <c r="B299" s="83" t="s">
        <v>93</v>
      </c>
      <c r="C299" s="84">
        <v>29.38</v>
      </c>
      <c r="D299" s="85">
        <v>103.69</v>
      </c>
      <c r="E299" s="86">
        <v>11.47</v>
      </c>
      <c r="F299" s="86">
        <v>20.11</v>
      </c>
      <c r="G299" s="87">
        <f t="shared" ref="G299" si="10">E299/F299</f>
        <v>0.57036300348085534</v>
      </c>
      <c r="H299" s="88">
        <v>190.04</v>
      </c>
      <c r="I299" s="88">
        <v>322.37</v>
      </c>
      <c r="J299" s="89">
        <v>0.59</v>
      </c>
      <c r="K299" s="90">
        <v>7.22</v>
      </c>
      <c r="L299" s="91">
        <v>124.66</v>
      </c>
      <c r="M299"/>
      <c r="N299"/>
      <c r="O299"/>
      <c r="P299"/>
      <c r="Q299"/>
      <c r="R299"/>
      <c r="S299"/>
      <c r="T299"/>
      <c r="U299"/>
      <c r="V299"/>
      <c r="W299"/>
      <c r="X299"/>
      <c r="Y299"/>
      <c r="Z299"/>
      <c r="AA299"/>
      <c r="AB299" s="90">
        <v>7.22</v>
      </c>
      <c r="AC299" s="91">
        <v>124.66</v>
      </c>
    </row>
    <row r="300" spans="1:29">
      <c r="A300" s="83" t="s">
        <v>122</v>
      </c>
      <c r="B300" s="83" t="s">
        <v>93</v>
      </c>
      <c r="C300" s="84">
        <v>24.22</v>
      </c>
      <c r="D300" s="85">
        <v>103.33</v>
      </c>
      <c r="E300" s="86">
        <v>10.34</v>
      </c>
      <c r="F300" s="86">
        <v>21.34</v>
      </c>
      <c r="G300" s="87">
        <v>0.4845360824742268</v>
      </c>
      <c r="H300" s="88">
        <v>177.98</v>
      </c>
      <c r="I300" s="88">
        <v>355.18</v>
      </c>
      <c r="J300" s="89">
        <v>0.50109803479925663</v>
      </c>
      <c r="K300" s="90">
        <v>8.94</v>
      </c>
      <c r="L300" s="91">
        <v>132.11000000000001</v>
      </c>
      <c r="M300"/>
      <c r="N300"/>
      <c r="O300"/>
      <c r="P300"/>
      <c r="Q300"/>
      <c r="R300"/>
      <c r="S300"/>
      <c r="T300"/>
      <c r="U300"/>
      <c r="V300"/>
      <c r="W300"/>
      <c r="X300"/>
      <c r="Y300"/>
      <c r="Z300"/>
      <c r="AA300"/>
      <c r="AB300" s="128">
        <v>8.94</v>
      </c>
      <c r="AC300" s="129">
        <v>132.11000000000001</v>
      </c>
    </row>
    <row r="301" spans="1:29">
      <c r="A301" s="83" t="s">
        <v>123</v>
      </c>
      <c r="B301" s="83" t="s">
        <v>99</v>
      </c>
      <c r="C301" s="84">
        <v>19.27</v>
      </c>
      <c r="D301" s="85">
        <v>102.29</v>
      </c>
      <c r="E301" s="86">
        <v>10.46</v>
      </c>
      <c r="F301" s="86">
        <v>21.27</v>
      </c>
      <c r="G301" s="87">
        <v>0.49177244945933246</v>
      </c>
      <c r="H301" s="88">
        <v>182.29</v>
      </c>
      <c r="I301" s="88">
        <v>358.76</v>
      </c>
      <c r="J301" s="89">
        <v>0.50811127215966101</v>
      </c>
      <c r="K301" s="90">
        <v>14.62</v>
      </c>
      <c r="L301" s="91">
        <v>136.27000000000001</v>
      </c>
      <c r="M301"/>
      <c r="N301"/>
      <c r="O301"/>
      <c r="P301"/>
      <c r="Q301"/>
      <c r="R301"/>
      <c r="S301"/>
      <c r="T301"/>
      <c r="U301"/>
      <c r="V301"/>
      <c r="W301"/>
      <c r="X301"/>
      <c r="Y301"/>
      <c r="Z301"/>
      <c r="AA301"/>
      <c r="AB301" s="90">
        <v>14.62</v>
      </c>
      <c r="AC301" s="91">
        <v>136.27000000000001</v>
      </c>
    </row>
    <row r="302" spans="1:29">
      <c r="A302" s="83"/>
      <c r="B302" s="83" t="s">
        <v>93</v>
      </c>
      <c r="C302" s="84">
        <v>20.66</v>
      </c>
      <c r="D302" s="85">
        <v>103.6</v>
      </c>
      <c r="E302" s="86">
        <v>11.24</v>
      </c>
      <c r="F302" s="86">
        <v>20.91</v>
      </c>
      <c r="G302" s="87">
        <v>0.53754184600669541</v>
      </c>
      <c r="H302" s="88">
        <v>176.29</v>
      </c>
      <c r="I302" s="88">
        <v>334.45</v>
      </c>
      <c r="J302" s="89">
        <v>0.52710420092689492</v>
      </c>
      <c r="K302" s="90">
        <v>11.37</v>
      </c>
      <c r="L302" s="91">
        <v>140.71</v>
      </c>
      <c r="M302"/>
      <c r="N302"/>
      <c r="O302"/>
      <c r="P302"/>
      <c r="Q302"/>
      <c r="R302"/>
      <c r="S302"/>
      <c r="T302"/>
      <c r="U302"/>
      <c r="V302"/>
      <c r="W302"/>
      <c r="X302"/>
      <c r="Y302"/>
      <c r="Z302"/>
      <c r="AA302"/>
      <c r="AB302" s="90">
        <v>11.37</v>
      </c>
      <c r="AC302" s="91">
        <v>140.71</v>
      </c>
    </row>
    <row r="303" spans="1:29">
      <c r="A303" s="83" t="s">
        <v>124</v>
      </c>
      <c r="B303" s="83" t="s">
        <v>99</v>
      </c>
      <c r="C303" s="84">
        <v>24.45</v>
      </c>
      <c r="D303" s="85">
        <v>102.61</v>
      </c>
      <c r="E303" s="86">
        <v>10.27</v>
      </c>
      <c r="F303" s="86">
        <v>18.170000000000002</v>
      </c>
      <c r="G303" s="87">
        <v>0.56521739130434778</v>
      </c>
      <c r="H303" s="88">
        <v>148.58000000000001</v>
      </c>
      <c r="I303" s="88">
        <v>263.91000000000003</v>
      </c>
      <c r="J303" s="89">
        <v>0.56299496040316777</v>
      </c>
      <c r="K303" s="90">
        <v>6.71</v>
      </c>
      <c r="L303" s="91">
        <v>130.11000000000001</v>
      </c>
      <c r="M303"/>
      <c r="N303"/>
      <c r="O303"/>
      <c r="P303"/>
      <c r="Q303"/>
      <c r="R303"/>
      <c r="S303"/>
      <c r="T303"/>
      <c r="U303"/>
      <c r="V303"/>
      <c r="W303"/>
      <c r="X303"/>
      <c r="Y303"/>
      <c r="Z303"/>
      <c r="AA303"/>
      <c r="AB303" s="90">
        <v>6.71</v>
      </c>
      <c r="AC303" s="91">
        <v>130.11000000000001</v>
      </c>
    </row>
    <row r="304" spans="1:29">
      <c r="A304" s="83" t="s">
        <v>125</v>
      </c>
      <c r="B304" s="83" t="s">
        <v>99</v>
      </c>
      <c r="C304" s="84">
        <v>20.52</v>
      </c>
      <c r="D304" s="85">
        <v>103.66</v>
      </c>
      <c r="E304" s="86">
        <v>9.5399999999999991</v>
      </c>
      <c r="F304" s="86">
        <v>20.56</v>
      </c>
      <c r="G304" s="87">
        <v>0.46400778210116728</v>
      </c>
      <c r="H304" s="88">
        <v>173.13</v>
      </c>
      <c r="I304" s="88">
        <v>334.88</v>
      </c>
      <c r="J304" s="89">
        <v>0.5169911610129001</v>
      </c>
      <c r="K304" s="90">
        <v>10.4</v>
      </c>
      <c r="L304" s="91">
        <v>139.59</v>
      </c>
      <c r="M304"/>
      <c r="N304"/>
      <c r="O304"/>
      <c r="P304"/>
      <c r="Q304"/>
      <c r="R304"/>
      <c r="S304"/>
      <c r="T304"/>
      <c r="U304"/>
      <c r="V304"/>
      <c r="W304"/>
      <c r="X304"/>
      <c r="Y304"/>
      <c r="Z304"/>
      <c r="AA304"/>
      <c r="AB304" s="128">
        <v>10.4</v>
      </c>
      <c r="AC304" s="129">
        <v>139.59</v>
      </c>
    </row>
    <row r="305" spans="1:16380">
      <c r="A305" s="83" t="s">
        <v>36</v>
      </c>
      <c r="B305" s="83" t="s">
        <v>93</v>
      </c>
      <c r="C305" s="84">
        <v>23.5</v>
      </c>
      <c r="D305" s="85">
        <v>101.02</v>
      </c>
      <c r="E305" s="86">
        <v>11.95</v>
      </c>
      <c r="F305" s="86">
        <v>24.36</v>
      </c>
      <c r="G305" s="87">
        <v>0.4905582922824302</v>
      </c>
      <c r="H305" s="88">
        <v>199.6</v>
      </c>
      <c r="I305" s="88">
        <v>455.99</v>
      </c>
      <c r="J305" s="89">
        <v>0.43772889756354305</v>
      </c>
      <c r="K305" s="90">
        <v>6.73</v>
      </c>
      <c r="L305" s="91">
        <v>144.52000000000001</v>
      </c>
      <c r="M305"/>
      <c r="N305"/>
      <c r="O305"/>
      <c r="P305"/>
      <c r="Q305"/>
      <c r="R305"/>
      <c r="S305"/>
      <c r="T305"/>
      <c r="U305"/>
      <c r="V305"/>
      <c r="W305"/>
      <c r="X305"/>
      <c r="Y305"/>
      <c r="Z305"/>
      <c r="AA305"/>
      <c r="AB305" s="90">
        <v>6.73</v>
      </c>
      <c r="AC305" s="91">
        <v>144.52000000000001</v>
      </c>
    </row>
    <row r="306" spans="1:16380">
      <c r="A306" s="83" t="s">
        <v>43</v>
      </c>
      <c r="B306" s="83" t="s">
        <v>93</v>
      </c>
      <c r="C306" s="84">
        <v>26.29</v>
      </c>
      <c r="D306" s="85">
        <v>103.86</v>
      </c>
      <c r="E306" s="86">
        <v>9.92</v>
      </c>
      <c r="F306" s="86">
        <v>23.08</v>
      </c>
      <c r="G306" s="87">
        <v>0.42980935875216641</v>
      </c>
      <c r="H306" s="88">
        <v>192.84</v>
      </c>
      <c r="I306" s="88">
        <v>408.05</v>
      </c>
      <c r="J306" s="89">
        <v>0.47258914348731773</v>
      </c>
      <c r="K306" s="90">
        <v>8.5399999999999991</v>
      </c>
      <c r="L306" s="91">
        <v>138.94999999999999</v>
      </c>
      <c r="M306"/>
      <c r="N306"/>
      <c r="O306"/>
      <c r="P306"/>
      <c r="Q306"/>
      <c r="R306"/>
      <c r="S306"/>
      <c r="T306"/>
      <c r="U306"/>
      <c r="V306"/>
      <c r="W306"/>
      <c r="X306"/>
      <c r="Y306"/>
      <c r="Z306"/>
      <c r="AA306"/>
      <c r="AB306" s="128">
        <v>8.5399999999999991</v>
      </c>
      <c r="AC306" s="129">
        <v>138.94999999999999</v>
      </c>
    </row>
    <row r="307" spans="1:16380">
      <c r="A307" s="83" t="s">
        <v>126</v>
      </c>
      <c r="B307" s="83" t="s">
        <v>99</v>
      </c>
      <c r="C307" s="84">
        <v>16.09</v>
      </c>
      <c r="D307" s="85">
        <v>100.53</v>
      </c>
      <c r="E307" s="86">
        <v>8.64</v>
      </c>
      <c r="F307" s="86">
        <v>18.64</v>
      </c>
      <c r="G307" s="87">
        <v>0.46351931330472107</v>
      </c>
      <c r="H307" s="88">
        <v>155.36000000000001</v>
      </c>
      <c r="I307" s="88">
        <v>268.45</v>
      </c>
      <c r="J307" s="89">
        <v>0.5787297448314398</v>
      </c>
      <c r="K307" s="90">
        <v>12.11</v>
      </c>
      <c r="L307" s="91">
        <v>132.54</v>
      </c>
      <c r="M307"/>
      <c r="N307"/>
      <c r="O307"/>
      <c r="P307"/>
      <c r="Q307"/>
      <c r="R307"/>
      <c r="S307"/>
      <c r="T307"/>
      <c r="U307"/>
      <c r="V307"/>
      <c r="W307"/>
      <c r="X307"/>
      <c r="Y307"/>
      <c r="Z307"/>
      <c r="AA307"/>
      <c r="AB307" s="90">
        <v>12.11</v>
      </c>
      <c r="AC307" s="91">
        <v>132.54</v>
      </c>
    </row>
    <row r="308" spans="1:16380">
      <c r="A308" s="83" t="s">
        <v>127</v>
      </c>
      <c r="B308" s="83" t="s">
        <v>93</v>
      </c>
      <c r="C308" s="84">
        <v>24.19</v>
      </c>
      <c r="D308" s="85">
        <v>104.2</v>
      </c>
      <c r="E308" s="86">
        <v>10.93</v>
      </c>
      <c r="F308" s="86">
        <v>21.77</v>
      </c>
      <c r="G308" s="87">
        <v>0.50206706476802943</v>
      </c>
      <c r="H308" s="88">
        <v>194.79</v>
      </c>
      <c r="I308" s="88">
        <v>370.28</v>
      </c>
      <c r="J308" s="89">
        <v>0.52606135897158912</v>
      </c>
      <c r="K308" s="90">
        <v>2.83</v>
      </c>
      <c r="L308" s="91">
        <v>143.21</v>
      </c>
      <c r="M308"/>
      <c r="N308"/>
      <c r="O308"/>
      <c r="P308"/>
      <c r="Q308"/>
      <c r="R308"/>
      <c r="S308"/>
      <c r="T308"/>
      <c r="U308"/>
      <c r="V308"/>
      <c r="W308"/>
      <c r="X308"/>
      <c r="Y308"/>
      <c r="Z308"/>
      <c r="AA308"/>
      <c r="AB308" s="90">
        <v>2.83</v>
      </c>
      <c r="AC308" s="91">
        <v>143.21</v>
      </c>
    </row>
    <row r="309" spans="1:16380">
      <c r="A309" s="83" t="s">
        <v>128</v>
      </c>
      <c r="B309" s="83" t="s">
        <v>99</v>
      </c>
      <c r="C309" s="84">
        <v>22.95</v>
      </c>
      <c r="D309" s="85">
        <v>101.09</v>
      </c>
      <c r="E309" s="86">
        <v>11.45</v>
      </c>
      <c r="F309" s="86">
        <v>24.29</v>
      </c>
      <c r="G309" s="87">
        <v>0.47138740222313708</v>
      </c>
      <c r="H309" s="88">
        <v>207.35</v>
      </c>
      <c r="I309" s="88">
        <v>451.86</v>
      </c>
      <c r="J309" s="89">
        <v>0.45888106935776568</v>
      </c>
      <c r="K309" s="90">
        <v>9.11</v>
      </c>
      <c r="L309" s="91">
        <v>123.47</v>
      </c>
      <c r="M309"/>
      <c r="N309"/>
      <c r="O309"/>
      <c r="P309"/>
      <c r="Q309"/>
      <c r="R309"/>
      <c r="S309"/>
      <c r="T309"/>
      <c r="U309"/>
      <c r="V309"/>
      <c r="W309"/>
      <c r="X309"/>
      <c r="Y309"/>
      <c r="Z309"/>
      <c r="AA309"/>
      <c r="AB309" s="90">
        <v>9.11</v>
      </c>
      <c r="AC309" s="91">
        <v>123.47</v>
      </c>
    </row>
    <row r="310" spans="1:16380">
      <c r="A310" s="121" t="s">
        <v>113</v>
      </c>
      <c r="B310" s="121" t="s">
        <v>93</v>
      </c>
      <c r="C310" s="122">
        <v>23.45</v>
      </c>
      <c r="D310" s="123">
        <v>103.24</v>
      </c>
      <c r="E310" s="124">
        <v>10.09</v>
      </c>
      <c r="F310" s="124">
        <v>20.56</v>
      </c>
      <c r="G310" s="125">
        <f t="shared" ref="G310:G344" si="11">E310/F310</f>
        <v>0.49075875486381326</v>
      </c>
      <c r="H310" s="126">
        <v>165.95</v>
      </c>
      <c r="I310" s="126">
        <v>332.19</v>
      </c>
      <c r="J310" s="127">
        <f t="shared" ref="J310:J344" si="12">H310/I310</f>
        <v>0.49956350281465423</v>
      </c>
      <c r="K310" s="128">
        <v>-2.5099999999999998</v>
      </c>
      <c r="L310" s="129">
        <v>142.78</v>
      </c>
      <c r="M310" s="121"/>
      <c r="N310" s="121"/>
      <c r="O310" s="121"/>
      <c r="P310" s="121"/>
      <c r="Q310" s="121"/>
      <c r="R310" s="121"/>
      <c r="S310" s="121"/>
      <c r="T310" s="121"/>
      <c r="U310" s="121"/>
      <c r="V310" s="121"/>
      <c r="W310" s="121"/>
      <c r="X310" s="121"/>
      <c r="Y310" s="121"/>
      <c r="Z310" s="121"/>
      <c r="AA310" s="121"/>
      <c r="AB310" s="128">
        <v>-2.5099999999999998</v>
      </c>
      <c r="AC310" s="129">
        <v>142.78</v>
      </c>
      <c r="AD310" s="121"/>
      <c r="AE310" s="121"/>
      <c r="AF310" s="121"/>
      <c r="AG310" s="121"/>
      <c r="AH310" s="121"/>
      <c r="AI310" s="121"/>
      <c r="AJ310" s="121"/>
      <c r="AK310" s="121"/>
      <c r="AL310" s="121"/>
      <c r="AM310" s="121"/>
      <c r="AN310" s="121"/>
      <c r="AO310" s="121"/>
      <c r="AP310" s="121"/>
      <c r="AQ310" s="121"/>
      <c r="AR310" s="121"/>
      <c r="AS310" s="121"/>
      <c r="AT310" s="121"/>
      <c r="AU310" s="121"/>
      <c r="AV310" s="121"/>
      <c r="AW310" s="121"/>
      <c r="AX310" s="121"/>
      <c r="AY310" s="121"/>
      <c r="AZ310" s="121"/>
      <c r="BA310" s="121"/>
      <c r="BB310" s="121"/>
      <c r="BC310" s="121"/>
      <c r="BD310" s="121"/>
      <c r="BE310" s="121"/>
      <c r="BF310" s="121"/>
      <c r="BG310" s="121"/>
      <c r="BH310" s="121"/>
      <c r="BI310" s="121"/>
      <c r="BJ310" s="121"/>
      <c r="BK310" s="121"/>
      <c r="BL310" s="121"/>
      <c r="BM310" s="121"/>
      <c r="BN310" s="121"/>
      <c r="BO310" s="121"/>
      <c r="BP310" s="121"/>
      <c r="BQ310" s="121"/>
      <c r="BR310" s="121"/>
      <c r="BS310" s="121"/>
      <c r="BT310" s="121"/>
      <c r="BU310" s="121"/>
      <c r="BV310" s="121"/>
      <c r="BW310" s="121"/>
      <c r="BX310" s="121"/>
      <c r="BY310" s="121"/>
      <c r="BZ310" s="121"/>
      <c r="CA310" s="121"/>
      <c r="CB310" s="121"/>
      <c r="CC310" s="121"/>
      <c r="CD310" s="121"/>
      <c r="CE310" s="121"/>
      <c r="CF310" s="121"/>
      <c r="CG310" s="121"/>
      <c r="CH310" s="121"/>
      <c r="CI310" s="121"/>
      <c r="CJ310" s="121"/>
      <c r="CK310" s="121"/>
      <c r="CL310" s="121"/>
      <c r="CM310" s="121"/>
      <c r="CN310" s="121"/>
      <c r="CO310" s="121"/>
      <c r="CP310" s="121"/>
      <c r="CQ310" s="121"/>
      <c r="CR310" s="121"/>
      <c r="CS310" s="121"/>
      <c r="CT310" s="121"/>
      <c r="CU310" s="121"/>
      <c r="CV310" s="121"/>
      <c r="CW310" s="121"/>
      <c r="CX310" s="121"/>
      <c r="CY310" s="121"/>
      <c r="CZ310" s="121"/>
      <c r="DA310" s="121"/>
      <c r="DB310" s="121"/>
      <c r="DC310" s="121"/>
      <c r="DD310" s="121"/>
      <c r="DE310" s="121"/>
      <c r="DF310" s="121"/>
      <c r="DG310" s="121"/>
      <c r="DH310" s="121"/>
      <c r="DI310" s="121"/>
      <c r="DJ310" s="121"/>
      <c r="DK310" s="121"/>
      <c r="DL310" s="121"/>
      <c r="DM310" s="121"/>
      <c r="DN310" s="121"/>
      <c r="DO310" s="121"/>
      <c r="DP310" s="121"/>
      <c r="DQ310" s="121"/>
      <c r="DR310" s="121"/>
      <c r="DS310" s="121"/>
      <c r="DT310" s="121"/>
      <c r="DU310" s="121"/>
      <c r="DV310" s="121"/>
      <c r="DW310" s="121"/>
      <c r="DX310" s="121"/>
      <c r="DY310" s="121"/>
      <c r="DZ310" s="121"/>
      <c r="EA310" s="121"/>
      <c r="EB310" s="121"/>
      <c r="EC310" s="121"/>
      <c r="ED310" s="121"/>
      <c r="EE310" s="121"/>
      <c r="EF310" s="121"/>
      <c r="EG310" s="121"/>
      <c r="EH310" s="121"/>
      <c r="EI310" s="121"/>
      <c r="EJ310" s="121"/>
      <c r="EK310" s="121"/>
      <c r="EL310" s="121"/>
      <c r="EM310" s="121"/>
      <c r="EN310" s="121"/>
      <c r="EO310" s="121"/>
      <c r="EP310" s="121"/>
      <c r="EQ310" s="121"/>
      <c r="ER310" s="121"/>
      <c r="ES310" s="121"/>
      <c r="ET310" s="121"/>
      <c r="EU310" s="121"/>
      <c r="EV310" s="121"/>
      <c r="EW310" s="121"/>
      <c r="EX310" s="121"/>
      <c r="EY310" s="121"/>
      <c r="EZ310" s="121"/>
      <c r="FA310" s="121"/>
      <c r="FB310" s="121"/>
      <c r="FC310" s="121"/>
      <c r="FD310" s="121"/>
      <c r="FE310" s="121"/>
      <c r="FF310" s="121"/>
      <c r="FG310" s="121"/>
      <c r="FH310" s="121"/>
      <c r="FI310" s="121"/>
      <c r="FJ310" s="121"/>
      <c r="FK310" s="121"/>
      <c r="FL310" s="121"/>
      <c r="FM310" s="121"/>
      <c r="FN310" s="121"/>
      <c r="FO310" s="121"/>
      <c r="FP310" s="121"/>
      <c r="FQ310" s="121"/>
      <c r="FR310" s="121"/>
      <c r="FS310" s="121"/>
      <c r="FT310" s="121"/>
      <c r="FU310" s="121"/>
      <c r="FV310" s="121"/>
      <c r="FW310" s="121"/>
      <c r="FX310" s="121"/>
      <c r="FY310" s="121"/>
      <c r="FZ310" s="121"/>
      <c r="GA310" s="121"/>
      <c r="GB310" s="121"/>
      <c r="GC310" s="121"/>
      <c r="GD310" s="121"/>
      <c r="GE310" s="121"/>
      <c r="GF310" s="121"/>
      <c r="GG310" s="121"/>
      <c r="GH310" s="121"/>
      <c r="GI310" s="121"/>
      <c r="GJ310" s="121"/>
      <c r="GK310" s="121"/>
      <c r="GL310" s="121"/>
      <c r="GM310" s="121"/>
      <c r="GN310" s="121"/>
      <c r="GO310" s="121"/>
      <c r="GP310" s="121"/>
      <c r="GQ310" s="121"/>
      <c r="GR310" s="121"/>
      <c r="GS310" s="121"/>
      <c r="GT310" s="121"/>
      <c r="GU310" s="121"/>
      <c r="GV310" s="121"/>
      <c r="GW310" s="121"/>
      <c r="GX310" s="121"/>
      <c r="GY310" s="121"/>
      <c r="GZ310" s="121"/>
      <c r="HA310" s="121"/>
      <c r="HB310" s="121"/>
      <c r="HC310" s="121"/>
      <c r="HD310" s="121"/>
      <c r="HE310" s="121"/>
      <c r="HF310" s="121"/>
      <c r="HG310" s="121"/>
      <c r="HH310" s="121"/>
      <c r="HI310" s="121"/>
      <c r="HJ310" s="121"/>
      <c r="HK310" s="121"/>
      <c r="HL310" s="121"/>
      <c r="HM310" s="121"/>
      <c r="HN310" s="121"/>
      <c r="HO310" s="121"/>
      <c r="HP310" s="121"/>
      <c r="HQ310" s="121"/>
      <c r="HR310" s="121"/>
      <c r="HS310" s="121"/>
      <c r="HT310" s="121"/>
      <c r="HU310" s="121"/>
      <c r="HV310" s="121"/>
      <c r="HW310" s="121"/>
      <c r="HX310" s="121"/>
      <c r="HY310" s="121"/>
      <c r="HZ310" s="121"/>
      <c r="IA310" s="121"/>
      <c r="IB310" s="121"/>
      <c r="IC310" s="121"/>
      <c r="ID310" s="121"/>
      <c r="IE310" s="121"/>
      <c r="IF310" s="121"/>
      <c r="IG310" s="121"/>
      <c r="IH310" s="121"/>
      <c r="II310" s="121"/>
      <c r="IJ310" s="121"/>
      <c r="IK310" s="121"/>
      <c r="IL310" s="121"/>
      <c r="IM310" s="121"/>
      <c r="IN310" s="121"/>
      <c r="IO310" s="121"/>
      <c r="IP310" s="121"/>
      <c r="IQ310" s="121"/>
      <c r="IR310" s="121"/>
      <c r="IS310" s="121"/>
      <c r="IT310" s="121"/>
      <c r="IU310" s="121"/>
      <c r="IV310" s="121"/>
      <c r="IW310" s="121"/>
      <c r="IX310" s="121"/>
      <c r="IY310" s="121"/>
      <c r="IZ310" s="121"/>
      <c r="JA310" s="121"/>
      <c r="JB310" s="121"/>
      <c r="JC310" s="121"/>
      <c r="JD310" s="121"/>
      <c r="JE310" s="121"/>
      <c r="JF310" s="121"/>
      <c r="JG310" s="121"/>
      <c r="JH310" s="121"/>
      <c r="JI310" s="121"/>
      <c r="JJ310" s="121"/>
      <c r="JK310" s="121"/>
      <c r="JL310" s="121"/>
      <c r="JM310" s="121"/>
      <c r="JN310" s="121"/>
      <c r="JO310" s="121"/>
      <c r="JP310" s="121"/>
      <c r="JQ310" s="121"/>
      <c r="JR310" s="121"/>
      <c r="JS310" s="121"/>
      <c r="JT310" s="121"/>
      <c r="JU310" s="121"/>
      <c r="JV310" s="121"/>
      <c r="JW310" s="121"/>
      <c r="JX310" s="121"/>
      <c r="JY310" s="121"/>
      <c r="JZ310" s="121"/>
      <c r="KA310" s="121"/>
      <c r="KB310" s="121"/>
      <c r="KC310" s="121"/>
      <c r="KD310" s="121"/>
      <c r="KE310" s="121"/>
      <c r="KF310" s="121"/>
      <c r="KG310" s="121"/>
      <c r="KH310" s="121"/>
      <c r="KI310" s="121"/>
      <c r="KJ310" s="121"/>
      <c r="KK310" s="121"/>
      <c r="KL310" s="121"/>
      <c r="KM310" s="121"/>
      <c r="KN310" s="121"/>
      <c r="KO310" s="121"/>
      <c r="KP310" s="121"/>
      <c r="KQ310" s="121"/>
      <c r="KR310" s="121"/>
      <c r="KS310" s="121"/>
      <c r="KT310" s="121"/>
      <c r="KU310" s="121"/>
      <c r="KV310" s="121"/>
      <c r="KW310" s="121"/>
      <c r="KX310" s="121"/>
      <c r="KY310" s="121"/>
      <c r="KZ310" s="121"/>
      <c r="LA310" s="121"/>
      <c r="LB310" s="121"/>
      <c r="LC310" s="121"/>
      <c r="LD310" s="121"/>
      <c r="LE310" s="121"/>
      <c r="LF310" s="121"/>
      <c r="LG310" s="121"/>
      <c r="LH310" s="121"/>
      <c r="LI310" s="121"/>
      <c r="LJ310" s="121"/>
      <c r="LK310" s="121"/>
      <c r="LL310" s="121"/>
      <c r="LM310" s="121"/>
      <c r="LN310" s="121"/>
      <c r="LO310" s="121"/>
      <c r="LP310" s="121"/>
      <c r="LQ310" s="121"/>
      <c r="LR310" s="121"/>
      <c r="LS310" s="121"/>
      <c r="LT310" s="121"/>
      <c r="LU310" s="121"/>
      <c r="LV310" s="121"/>
      <c r="LW310" s="121"/>
      <c r="LX310" s="121"/>
      <c r="LY310" s="121"/>
      <c r="LZ310" s="121"/>
      <c r="MA310" s="121"/>
      <c r="MB310" s="121"/>
      <c r="MC310" s="121"/>
      <c r="MD310" s="121"/>
      <c r="ME310" s="121"/>
      <c r="MF310" s="121"/>
      <c r="MG310" s="121"/>
      <c r="MH310" s="121"/>
      <c r="MI310" s="121"/>
      <c r="MJ310" s="121"/>
      <c r="MK310" s="121"/>
      <c r="ML310" s="121"/>
      <c r="MM310" s="121"/>
      <c r="MN310" s="121"/>
      <c r="MO310" s="121"/>
      <c r="MP310" s="121"/>
      <c r="MQ310" s="121"/>
      <c r="MR310" s="121"/>
      <c r="MS310" s="121"/>
      <c r="MT310" s="121"/>
      <c r="MU310" s="121"/>
      <c r="MV310" s="121"/>
      <c r="MW310" s="121"/>
      <c r="MX310" s="121"/>
      <c r="MY310" s="121"/>
      <c r="MZ310" s="121"/>
      <c r="NA310" s="121"/>
      <c r="NB310" s="121"/>
      <c r="NC310" s="121"/>
      <c r="ND310" s="121"/>
      <c r="NE310" s="121"/>
      <c r="NF310" s="121"/>
      <c r="NG310" s="121"/>
      <c r="NH310" s="121"/>
      <c r="NI310" s="121"/>
      <c r="NJ310" s="121"/>
      <c r="NK310" s="121"/>
      <c r="NL310" s="121"/>
      <c r="NM310" s="121"/>
      <c r="NN310" s="121"/>
      <c r="NO310" s="121"/>
      <c r="NP310" s="121"/>
      <c r="NQ310" s="121"/>
      <c r="NR310" s="121"/>
      <c r="NS310" s="121"/>
      <c r="NT310" s="121"/>
      <c r="NU310" s="121"/>
      <c r="NV310" s="121"/>
      <c r="NW310" s="121"/>
      <c r="NX310" s="121"/>
      <c r="NY310" s="121"/>
      <c r="NZ310" s="121"/>
      <c r="OA310" s="121"/>
      <c r="OB310" s="121"/>
      <c r="OC310" s="121"/>
      <c r="OD310" s="121"/>
      <c r="OE310" s="121"/>
      <c r="OF310" s="121"/>
      <c r="OG310" s="121"/>
      <c r="OH310" s="121"/>
      <c r="OI310" s="121"/>
      <c r="OJ310" s="121"/>
      <c r="OK310" s="121"/>
      <c r="OL310" s="121"/>
      <c r="OM310" s="121"/>
      <c r="ON310" s="121"/>
      <c r="OO310" s="121"/>
      <c r="OP310" s="121"/>
      <c r="OQ310" s="121"/>
      <c r="OR310" s="121"/>
      <c r="OS310" s="121"/>
      <c r="OT310" s="121"/>
      <c r="OU310" s="121"/>
      <c r="OV310" s="121"/>
      <c r="OW310" s="121"/>
      <c r="OX310" s="121"/>
      <c r="OY310" s="121"/>
      <c r="OZ310" s="121"/>
      <c r="PA310" s="121"/>
      <c r="PB310" s="121"/>
      <c r="PC310" s="121"/>
      <c r="PD310" s="121"/>
      <c r="PE310" s="121"/>
      <c r="PF310" s="121"/>
      <c r="PG310" s="121"/>
      <c r="PH310" s="121"/>
      <c r="PI310" s="121"/>
      <c r="PJ310" s="121"/>
      <c r="PK310" s="121"/>
      <c r="PL310" s="121"/>
      <c r="PM310" s="121"/>
      <c r="PN310" s="121"/>
      <c r="PO310" s="121"/>
      <c r="PP310" s="121"/>
      <c r="PQ310" s="121"/>
      <c r="PR310" s="121"/>
      <c r="PS310" s="121"/>
      <c r="PT310" s="121"/>
      <c r="PU310" s="121"/>
      <c r="PV310" s="121"/>
      <c r="PW310" s="121"/>
      <c r="PX310" s="121"/>
      <c r="PY310" s="121"/>
      <c r="PZ310" s="121"/>
      <c r="QA310" s="121"/>
      <c r="QB310" s="121"/>
      <c r="QC310" s="121"/>
      <c r="QD310" s="121"/>
      <c r="QE310" s="121"/>
      <c r="QF310" s="121"/>
      <c r="QG310" s="121"/>
      <c r="QH310" s="121"/>
      <c r="QI310" s="121"/>
      <c r="QJ310" s="121"/>
      <c r="QK310" s="121"/>
      <c r="QL310" s="121"/>
      <c r="QM310" s="121"/>
      <c r="QN310" s="121"/>
      <c r="QO310" s="121"/>
      <c r="QP310" s="121"/>
      <c r="QQ310" s="121"/>
      <c r="QR310" s="121"/>
      <c r="QS310" s="121"/>
      <c r="QT310" s="121"/>
      <c r="QU310" s="121"/>
      <c r="QV310" s="121"/>
      <c r="QW310" s="121"/>
      <c r="QX310" s="121"/>
      <c r="QY310" s="121"/>
      <c r="QZ310" s="121"/>
      <c r="RA310" s="121"/>
      <c r="RB310" s="121"/>
      <c r="RC310" s="121"/>
      <c r="RD310" s="121"/>
      <c r="RE310" s="121"/>
      <c r="RF310" s="121"/>
      <c r="RG310" s="121"/>
      <c r="RH310" s="121"/>
      <c r="RI310" s="121"/>
      <c r="RJ310" s="121"/>
      <c r="RK310" s="121"/>
      <c r="RL310" s="121"/>
      <c r="RM310" s="121"/>
      <c r="RN310" s="121"/>
      <c r="RO310" s="121"/>
      <c r="RP310" s="121"/>
      <c r="RQ310" s="121"/>
      <c r="RR310" s="121"/>
      <c r="RS310" s="121"/>
      <c r="RT310" s="121"/>
      <c r="RU310" s="121"/>
      <c r="RV310" s="121"/>
      <c r="RW310" s="121"/>
      <c r="RX310" s="121"/>
      <c r="RY310" s="121"/>
      <c r="RZ310" s="121"/>
      <c r="SA310" s="121"/>
      <c r="SB310" s="121"/>
      <c r="SC310" s="121"/>
      <c r="SD310" s="121"/>
      <c r="SE310" s="121"/>
      <c r="SF310" s="121"/>
      <c r="SG310" s="121"/>
      <c r="SH310" s="121"/>
      <c r="SI310" s="121"/>
      <c r="SJ310" s="121"/>
      <c r="SK310" s="121"/>
      <c r="SL310" s="121"/>
      <c r="SM310" s="121"/>
      <c r="SN310" s="121"/>
      <c r="SO310" s="121"/>
      <c r="SP310" s="121"/>
      <c r="SQ310" s="121"/>
      <c r="SR310" s="121"/>
      <c r="SS310" s="121"/>
      <c r="ST310" s="121"/>
      <c r="SU310" s="121"/>
      <c r="SV310" s="121"/>
      <c r="SW310" s="121"/>
      <c r="SX310" s="121"/>
      <c r="SY310" s="121"/>
      <c r="SZ310" s="121"/>
      <c r="TA310" s="121"/>
      <c r="TB310" s="121"/>
      <c r="TC310" s="121"/>
      <c r="TD310" s="121"/>
      <c r="TE310" s="121"/>
      <c r="TF310" s="121"/>
      <c r="TG310" s="121"/>
      <c r="TH310" s="121"/>
      <c r="TI310" s="121"/>
      <c r="TJ310" s="121"/>
      <c r="TK310" s="121"/>
      <c r="TL310" s="121"/>
      <c r="TM310" s="121"/>
      <c r="TN310" s="121"/>
      <c r="TO310" s="121"/>
      <c r="TP310" s="121"/>
      <c r="TQ310" s="121"/>
      <c r="TR310" s="121"/>
      <c r="TS310" s="121"/>
      <c r="TT310" s="121"/>
      <c r="TU310" s="121"/>
      <c r="TV310" s="121"/>
      <c r="TW310" s="121"/>
      <c r="TX310" s="121"/>
      <c r="TY310" s="121"/>
      <c r="TZ310" s="121"/>
      <c r="UA310" s="121"/>
      <c r="UB310" s="121"/>
      <c r="UC310" s="121"/>
      <c r="UD310" s="121"/>
      <c r="UE310" s="121"/>
      <c r="UF310" s="121"/>
      <c r="UG310" s="121"/>
      <c r="UH310" s="121"/>
      <c r="UI310" s="121"/>
      <c r="UJ310" s="121"/>
      <c r="UK310" s="121"/>
      <c r="UL310" s="121"/>
      <c r="UM310" s="121"/>
      <c r="UN310" s="121"/>
      <c r="UO310" s="121"/>
      <c r="UP310" s="121"/>
      <c r="UQ310" s="121"/>
      <c r="UR310" s="121"/>
      <c r="US310" s="121"/>
      <c r="UT310" s="121"/>
      <c r="UU310" s="121"/>
      <c r="UV310" s="121"/>
      <c r="UW310" s="121"/>
      <c r="UX310" s="121"/>
      <c r="UY310" s="121"/>
      <c r="UZ310" s="121"/>
      <c r="VA310" s="121"/>
      <c r="VB310" s="121"/>
      <c r="VC310" s="121"/>
      <c r="VD310" s="121"/>
      <c r="VE310" s="121"/>
      <c r="VF310" s="121"/>
      <c r="VG310" s="121"/>
      <c r="VH310" s="121"/>
      <c r="VI310" s="121"/>
      <c r="VJ310" s="121"/>
      <c r="VK310" s="121"/>
      <c r="VL310" s="121"/>
      <c r="VM310" s="121"/>
      <c r="VN310" s="121"/>
      <c r="VO310" s="121"/>
      <c r="VP310" s="121"/>
      <c r="VQ310" s="121"/>
      <c r="VR310" s="121"/>
      <c r="VS310" s="121"/>
      <c r="VT310" s="121"/>
      <c r="VU310" s="121"/>
      <c r="VV310" s="121"/>
      <c r="VW310" s="121"/>
      <c r="VX310" s="121"/>
      <c r="VY310" s="121"/>
      <c r="VZ310" s="121"/>
      <c r="WA310" s="121"/>
      <c r="WB310" s="121"/>
      <c r="WC310" s="121"/>
      <c r="WD310" s="121"/>
      <c r="WE310" s="121"/>
      <c r="WF310" s="121"/>
      <c r="WG310" s="121"/>
      <c r="WH310" s="121"/>
      <c r="WI310" s="121"/>
      <c r="WJ310" s="121"/>
      <c r="WK310" s="121"/>
      <c r="WL310" s="121"/>
      <c r="WM310" s="121"/>
      <c r="WN310" s="121"/>
      <c r="WO310" s="121"/>
      <c r="WP310" s="121"/>
      <c r="WQ310" s="121"/>
      <c r="WR310" s="121"/>
      <c r="WS310" s="121"/>
      <c r="WT310" s="121"/>
      <c r="WU310" s="121"/>
      <c r="WV310" s="121"/>
      <c r="WW310" s="121"/>
      <c r="WX310" s="121"/>
      <c r="WY310" s="121"/>
      <c r="WZ310" s="121"/>
      <c r="XA310" s="121"/>
      <c r="XB310" s="121"/>
      <c r="XC310" s="121"/>
      <c r="XD310" s="121"/>
      <c r="XE310" s="121"/>
      <c r="XF310" s="121"/>
      <c r="XG310" s="121"/>
      <c r="XH310" s="121"/>
      <c r="XI310" s="121"/>
      <c r="XJ310" s="121"/>
      <c r="XK310" s="121"/>
      <c r="XL310" s="121"/>
      <c r="XM310" s="121"/>
      <c r="XN310" s="121"/>
      <c r="XO310" s="121"/>
      <c r="XP310" s="121"/>
      <c r="XQ310" s="121"/>
      <c r="XR310" s="121"/>
      <c r="XS310" s="121"/>
      <c r="XT310" s="121"/>
      <c r="XU310" s="121"/>
      <c r="XV310" s="121"/>
      <c r="XW310" s="121"/>
      <c r="XX310" s="121"/>
      <c r="XY310" s="121"/>
      <c r="XZ310" s="121"/>
      <c r="YA310" s="121"/>
      <c r="YB310" s="121"/>
      <c r="YC310" s="121"/>
      <c r="YD310" s="121"/>
      <c r="YE310" s="121"/>
      <c r="YF310" s="121"/>
      <c r="YG310" s="121"/>
      <c r="YH310" s="121"/>
      <c r="YI310" s="121"/>
      <c r="YJ310" s="121"/>
      <c r="YK310" s="121"/>
      <c r="YL310" s="121"/>
      <c r="YM310" s="121"/>
      <c r="YN310" s="121"/>
      <c r="YO310" s="121"/>
      <c r="YP310" s="121"/>
      <c r="YQ310" s="121"/>
      <c r="YR310" s="121"/>
      <c r="YS310" s="121"/>
      <c r="YT310" s="121"/>
      <c r="YU310" s="121"/>
      <c r="YV310" s="121"/>
      <c r="YW310" s="121"/>
      <c r="YX310" s="121"/>
      <c r="YY310" s="121"/>
      <c r="YZ310" s="121"/>
      <c r="ZA310" s="121"/>
      <c r="ZB310" s="121"/>
      <c r="ZC310" s="121"/>
      <c r="ZD310" s="121"/>
      <c r="ZE310" s="121"/>
      <c r="ZF310" s="121"/>
      <c r="ZG310" s="121"/>
      <c r="ZH310" s="121"/>
      <c r="ZI310" s="121"/>
      <c r="ZJ310" s="121"/>
      <c r="ZK310" s="121"/>
      <c r="ZL310" s="121"/>
      <c r="ZM310" s="121"/>
      <c r="ZN310" s="121"/>
      <c r="ZO310" s="121"/>
      <c r="ZP310" s="121"/>
      <c r="ZQ310" s="121"/>
      <c r="ZR310" s="121"/>
      <c r="ZS310" s="121"/>
      <c r="ZT310" s="121"/>
      <c r="ZU310" s="121"/>
      <c r="ZV310" s="121"/>
      <c r="ZW310" s="121"/>
      <c r="ZX310" s="121"/>
      <c r="ZY310" s="121"/>
      <c r="ZZ310" s="121"/>
      <c r="AAA310" s="121"/>
      <c r="AAB310" s="121"/>
      <c r="AAC310" s="121"/>
      <c r="AAD310" s="121"/>
      <c r="AAE310" s="121"/>
      <c r="AAF310" s="121"/>
      <c r="AAG310" s="121"/>
      <c r="AAH310" s="121"/>
      <c r="AAI310" s="121"/>
      <c r="AAJ310" s="121"/>
      <c r="AAK310" s="121"/>
      <c r="AAL310" s="121"/>
      <c r="AAM310" s="121"/>
      <c r="AAN310" s="121"/>
      <c r="AAO310" s="121"/>
      <c r="AAP310" s="121"/>
      <c r="AAQ310" s="121"/>
      <c r="AAR310" s="121"/>
      <c r="AAS310" s="121"/>
      <c r="AAT310" s="121"/>
      <c r="AAU310" s="121"/>
      <c r="AAV310" s="121"/>
      <c r="AAW310" s="121"/>
      <c r="AAX310" s="121"/>
      <c r="AAY310" s="121"/>
      <c r="AAZ310" s="121"/>
      <c r="ABA310" s="121"/>
      <c r="ABB310" s="121"/>
      <c r="ABC310" s="121"/>
      <c r="ABD310" s="121"/>
      <c r="ABE310" s="121"/>
      <c r="ABF310" s="121"/>
      <c r="ABG310" s="121"/>
      <c r="ABH310" s="121"/>
      <c r="ABI310" s="121"/>
      <c r="ABJ310" s="121"/>
      <c r="ABK310" s="121"/>
      <c r="ABL310" s="121"/>
      <c r="ABM310" s="121"/>
      <c r="ABN310" s="121"/>
      <c r="ABO310" s="121"/>
      <c r="ABP310" s="121"/>
      <c r="ABQ310" s="121"/>
      <c r="ABR310" s="121"/>
      <c r="ABS310" s="121"/>
      <c r="ABT310" s="121"/>
      <c r="ABU310" s="121"/>
      <c r="ABV310" s="121"/>
      <c r="ABW310" s="121"/>
      <c r="ABX310" s="121"/>
      <c r="ABY310" s="121"/>
      <c r="ABZ310" s="121"/>
      <c r="ACA310" s="121"/>
      <c r="ACB310" s="121"/>
      <c r="ACC310" s="121"/>
      <c r="ACD310" s="121"/>
      <c r="ACE310" s="121"/>
      <c r="ACF310" s="121"/>
      <c r="ACG310" s="121"/>
      <c r="ACH310" s="121"/>
      <c r="ACI310" s="121"/>
      <c r="ACJ310" s="121"/>
      <c r="ACK310" s="121"/>
      <c r="ACL310" s="121"/>
      <c r="ACM310" s="121"/>
      <c r="ACN310" s="121"/>
      <c r="ACO310" s="121"/>
      <c r="ACP310" s="121"/>
      <c r="ACQ310" s="121"/>
      <c r="ACR310" s="121"/>
      <c r="ACS310" s="121"/>
      <c r="ACT310" s="121"/>
      <c r="ACU310" s="121"/>
      <c r="ACV310" s="121"/>
      <c r="ACW310" s="121"/>
      <c r="ACX310" s="121"/>
      <c r="ACY310" s="121"/>
      <c r="ACZ310" s="121"/>
      <c r="ADA310" s="121"/>
      <c r="ADB310" s="121"/>
      <c r="ADC310" s="121"/>
      <c r="ADD310" s="121"/>
      <c r="ADE310" s="121"/>
      <c r="ADF310" s="121"/>
      <c r="ADG310" s="121"/>
      <c r="ADH310" s="121"/>
      <c r="ADI310" s="121"/>
      <c r="ADJ310" s="121"/>
      <c r="ADK310" s="121"/>
      <c r="ADL310" s="121"/>
      <c r="ADM310" s="121"/>
      <c r="ADN310" s="121"/>
      <c r="ADO310" s="121"/>
      <c r="ADP310" s="121"/>
      <c r="ADQ310" s="121"/>
      <c r="ADR310" s="121"/>
      <c r="ADS310" s="121"/>
      <c r="ADT310" s="121"/>
      <c r="ADU310" s="121"/>
      <c r="ADV310" s="121"/>
      <c r="ADW310" s="121"/>
      <c r="ADX310" s="121"/>
      <c r="ADY310" s="121"/>
      <c r="ADZ310" s="121"/>
      <c r="AEA310" s="121"/>
      <c r="AEB310" s="121"/>
      <c r="AEC310" s="121"/>
      <c r="AED310" s="121"/>
      <c r="AEE310" s="121"/>
      <c r="AEF310" s="121"/>
      <c r="AEG310" s="121"/>
      <c r="AEH310" s="121"/>
      <c r="AEI310" s="121"/>
      <c r="AEJ310" s="121"/>
      <c r="AEK310" s="121"/>
      <c r="AEL310" s="121"/>
      <c r="AEM310" s="121"/>
      <c r="AEN310" s="121"/>
      <c r="AEO310" s="121"/>
      <c r="AEP310" s="121"/>
      <c r="AEQ310" s="121"/>
      <c r="AER310" s="121"/>
      <c r="AES310" s="121"/>
      <c r="AET310" s="121"/>
      <c r="AEU310" s="121"/>
      <c r="AEV310" s="121"/>
      <c r="AEW310" s="121"/>
      <c r="AEX310" s="121"/>
      <c r="AEY310" s="121"/>
      <c r="AEZ310" s="121"/>
      <c r="AFA310" s="121"/>
      <c r="AFB310" s="121"/>
      <c r="AFC310" s="121"/>
      <c r="AFD310" s="121"/>
      <c r="AFE310" s="121"/>
      <c r="AFF310" s="121"/>
      <c r="AFG310" s="121"/>
      <c r="AFH310" s="121"/>
      <c r="AFI310" s="121"/>
      <c r="AFJ310" s="121"/>
      <c r="AFK310" s="121"/>
      <c r="AFL310" s="121"/>
      <c r="AFM310" s="121"/>
      <c r="AFN310" s="121"/>
      <c r="AFO310" s="121"/>
      <c r="AFP310" s="121"/>
      <c r="AFQ310" s="121"/>
      <c r="AFR310" s="121"/>
      <c r="AFS310" s="121"/>
      <c r="AFT310" s="121"/>
      <c r="AFU310" s="121"/>
      <c r="AFV310" s="121"/>
      <c r="AFW310" s="121"/>
      <c r="AFX310" s="121"/>
      <c r="AFY310" s="121"/>
      <c r="AFZ310" s="121"/>
      <c r="AGA310" s="121"/>
      <c r="AGB310" s="121"/>
      <c r="AGC310" s="121"/>
      <c r="AGD310" s="121"/>
      <c r="AGE310" s="121"/>
      <c r="AGF310" s="121"/>
      <c r="AGG310" s="121"/>
      <c r="AGH310" s="121"/>
      <c r="AGI310" s="121"/>
      <c r="AGJ310" s="121"/>
      <c r="AGK310" s="121"/>
      <c r="AGL310" s="121"/>
      <c r="AGM310" s="121"/>
      <c r="AGN310" s="121"/>
      <c r="AGO310" s="121"/>
      <c r="AGP310" s="121"/>
      <c r="AGQ310" s="121"/>
      <c r="AGR310" s="121"/>
      <c r="AGS310" s="121"/>
      <c r="AGT310" s="121"/>
      <c r="AGU310" s="121"/>
      <c r="AGV310" s="121"/>
      <c r="AGW310" s="121"/>
      <c r="AGX310" s="121"/>
      <c r="AGY310" s="121"/>
      <c r="AGZ310" s="121"/>
      <c r="AHA310" s="121"/>
      <c r="AHB310" s="121"/>
      <c r="AHC310" s="121"/>
      <c r="AHD310" s="121"/>
      <c r="AHE310" s="121"/>
      <c r="AHF310" s="121"/>
      <c r="AHG310" s="121"/>
      <c r="AHH310" s="121"/>
      <c r="AHI310" s="121"/>
      <c r="AHJ310" s="121"/>
      <c r="AHK310" s="121"/>
      <c r="AHL310" s="121"/>
      <c r="AHM310" s="121"/>
      <c r="AHN310" s="121"/>
      <c r="AHO310" s="121"/>
      <c r="AHP310" s="121"/>
      <c r="AHQ310" s="121"/>
      <c r="AHR310" s="121"/>
      <c r="AHS310" s="121"/>
      <c r="AHT310" s="121"/>
      <c r="AHU310" s="121"/>
      <c r="AHV310" s="121"/>
      <c r="AHW310" s="121"/>
      <c r="AHX310" s="121"/>
      <c r="AHY310" s="121"/>
      <c r="AHZ310" s="121"/>
      <c r="AIA310" s="121"/>
      <c r="AIB310" s="121"/>
      <c r="AIC310" s="121"/>
      <c r="AID310" s="121"/>
      <c r="AIE310" s="121"/>
      <c r="AIF310" s="121"/>
      <c r="AIG310" s="121"/>
      <c r="AIH310" s="121"/>
      <c r="AII310" s="121"/>
      <c r="AIJ310" s="121"/>
      <c r="AIK310" s="121"/>
      <c r="AIL310" s="121"/>
      <c r="AIM310" s="121"/>
      <c r="AIN310" s="121"/>
      <c r="AIO310" s="121"/>
      <c r="AIP310" s="121"/>
      <c r="AIQ310" s="121"/>
      <c r="AIR310" s="121"/>
      <c r="AIS310" s="121"/>
      <c r="AIT310" s="121"/>
      <c r="AIU310" s="121"/>
      <c r="AIV310" s="121"/>
      <c r="AIW310" s="121"/>
      <c r="AIX310" s="121"/>
      <c r="AIY310" s="121"/>
      <c r="AIZ310" s="121"/>
      <c r="AJA310" s="121"/>
      <c r="AJB310" s="121"/>
      <c r="AJC310" s="121"/>
      <c r="AJD310" s="121"/>
      <c r="AJE310" s="121"/>
      <c r="AJF310" s="121"/>
      <c r="AJG310" s="121"/>
      <c r="AJH310" s="121"/>
      <c r="AJI310" s="121"/>
      <c r="AJJ310" s="121"/>
      <c r="AJK310" s="121"/>
      <c r="AJL310" s="121"/>
      <c r="AJM310" s="121"/>
      <c r="AJN310" s="121"/>
      <c r="AJO310" s="121"/>
      <c r="AJP310" s="121"/>
      <c r="AJQ310" s="121"/>
      <c r="AJR310" s="121"/>
      <c r="AJS310" s="121"/>
      <c r="AJT310" s="121"/>
      <c r="AJU310" s="121"/>
      <c r="AJV310" s="121"/>
      <c r="AJW310" s="121"/>
      <c r="AJX310" s="121"/>
      <c r="AJY310" s="121"/>
      <c r="AJZ310" s="121"/>
      <c r="AKA310" s="121"/>
      <c r="AKB310" s="121"/>
      <c r="AKC310" s="121"/>
      <c r="AKD310" s="121"/>
      <c r="AKE310" s="121"/>
      <c r="AKF310" s="121"/>
      <c r="AKG310" s="121"/>
      <c r="AKH310" s="121"/>
      <c r="AKI310" s="121"/>
      <c r="AKJ310" s="121"/>
      <c r="AKK310" s="121"/>
      <c r="AKL310" s="121"/>
      <c r="AKM310" s="121"/>
      <c r="AKN310" s="121"/>
      <c r="AKO310" s="121"/>
      <c r="AKP310" s="121"/>
      <c r="AKQ310" s="121"/>
      <c r="AKR310" s="121"/>
      <c r="AKS310" s="121"/>
      <c r="AKT310" s="121"/>
      <c r="AKU310" s="121"/>
      <c r="AKV310" s="121"/>
      <c r="AKW310" s="121"/>
      <c r="AKX310" s="121"/>
      <c r="AKY310" s="121"/>
      <c r="AKZ310" s="121"/>
      <c r="ALA310" s="121"/>
      <c r="ALB310" s="121"/>
      <c r="ALC310" s="121"/>
      <c r="ALD310" s="121"/>
      <c r="ALE310" s="121"/>
      <c r="ALF310" s="121"/>
      <c r="ALG310" s="121"/>
      <c r="ALH310" s="121"/>
      <c r="ALI310" s="121"/>
      <c r="ALJ310" s="121"/>
      <c r="ALK310" s="121"/>
      <c r="ALL310" s="121"/>
      <c r="ALM310" s="121"/>
      <c r="ALN310" s="121"/>
      <c r="ALO310" s="121"/>
      <c r="ALP310" s="121"/>
      <c r="ALQ310" s="121"/>
      <c r="ALR310" s="121"/>
      <c r="ALS310" s="121"/>
      <c r="ALT310" s="121"/>
      <c r="ALU310" s="121"/>
      <c r="ALV310" s="121"/>
      <c r="ALW310" s="121"/>
      <c r="ALX310" s="121"/>
      <c r="ALY310" s="121"/>
      <c r="ALZ310" s="121"/>
      <c r="AMA310" s="121"/>
      <c r="AMB310" s="121"/>
      <c r="AMC310" s="121"/>
      <c r="AMD310" s="121"/>
      <c r="AME310" s="121"/>
      <c r="AMF310" s="121"/>
      <c r="AMG310" s="121"/>
      <c r="AMH310" s="121"/>
      <c r="AMI310" s="121"/>
      <c r="AMJ310" s="121"/>
      <c r="AMK310" s="121"/>
      <c r="AML310" s="121"/>
      <c r="AMM310" s="121"/>
      <c r="AMN310" s="121"/>
      <c r="AMO310" s="121"/>
      <c r="AMP310" s="121"/>
      <c r="AMQ310" s="121"/>
      <c r="AMR310" s="121"/>
      <c r="AMS310" s="121"/>
      <c r="AMT310" s="121"/>
      <c r="AMU310" s="121"/>
      <c r="AMV310" s="121"/>
      <c r="AMW310" s="121"/>
      <c r="AMX310" s="121"/>
      <c r="AMY310" s="121"/>
      <c r="AMZ310" s="121"/>
      <c r="ANA310" s="121"/>
      <c r="ANB310" s="121"/>
      <c r="ANC310" s="121"/>
      <c r="AND310" s="121"/>
      <c r="ANE310" s="121"/>
      <c r="ANF310" s="121"/>
      <c r="ANG310" s="121"/>
      <c r="ANH310" s="121"/>
      <c r="ANI310" s="121"/>
      <c r="ANJ310" s="121"/>
      <c r="ANK310" s="121"/>
      <c r="ANL310" s="121"/>
      <c r="ANM310" s="121"/>
      <c r="ANN310" s="121"/>
      <c r="ANO310" s="121"/>
      <c r="ANP310" s="121"/>
      <c r="ANQ310" s="121"/>
      <c r="ANR310" s="121"/>
      <c r="ANS310" s="121"/>
      <c r="ANT310" s="121"/>
      <c r="ANU310" s="121"/>
      <c r="ANV310" s="121"/>
      <c r="ANW310" s="121"/>
      <c r="ANX310" s="121"/>
      <c r="ANY310" s="121"/>
      <c r="ANZ310" s="121"/>
      <c r="AOA310" s="121"/>
      <c r="AOB310" s="121"/>
      <c r="AOC310" s="121"/>
      <c r="AOD310" s="121"/>
      <c r="AOE310" s="121"/>
      <c r="AOF310" s="121"/>
      <c r="AOG310" s="121"/>
      <c r="AOH310" s="121"/>
      <c r="AOI310" s="121"/>
      <c r="AOJ310" s="121"/>
      <c r="AOK310" s="121"/>
      <c r="AOL310" s="121"/>
      <c r="AOM310" s="121"/>
      <c r="AON310" s="121"/>
      <c r="AOO310" s="121"/>
      <c r="AOP310" s="121"/>
      <c r="AOQ310" s="121"/>
      <c r="AOR310" s="121"/>
      <c r="AOS310" s="121"/>
      <c r="AOT310" s="121"/>
      <c r="AOU310" s="121"/>
      <c r="AOV310" s="121"/>
      <c r="AOW310" s="121"/>
      <c r="AOX310" s="121"/>
      <c r="AOY310" s="121"/>
      <c r="AOZ310" s="121"/>
      <c r="APA310" s="121"/>
      <c r="APB310" s="121"/>
      <c r="APC310" s="121"/>
      <c r="APD310" s="121"/>
      <c r="APE310" s="121"/>
      <c r="APF310" s="121"/>
      <c r="APG310" s="121"/>
      <c r="APH310" s="121"/>
      <c r="API310" s="121"/>
      <c r="APJ310" s="121"/>
      <c r="APK310" s="121"/>
      <c r="APL310" s="121"/>
      <c r="APM310" s="121"/>
      <c r="APN310" s="121"/>
      <c r="APO310" s="121"/>
      <c r="APP310" s="121"/>
      <c r="APQ310" s="121"/>
      <c r="APR310" s="121"/>
      <c r="APS310" s="121"/>
      <c r="APT310" s="121"/>
      <c r="APU310" s="121"/>
      <c r="APV310" s="121"/>
      <c r="APW310" s="121"/>
      <c r="APX310" s="121"/>
      <c r="APY310" s="121"/>
      <c r="APZ310" s="121"/>
      <c r="AQA310" s="121"/>
      <c r="AQB310" s="121"/>
      <c r="AQC310" s="121"/>
      <c r="AQD310" s="121"/>
      <c r="AQE310" s="121"/>
      <c r="AQF310" s="121"/>
      <c r="AQG310" s="121"/>
      <c r="AQH310" s="121"/>
      <c r="AQI310" s="121"/>
      <c r="AQJ310" s="121"/>
      <c r="AQK310" s="121"/>
      <c r="AQL310" s="121"/>
      <c r="AQM310" s="121"/>
      <c r="AQN310" s="121"/>
      <c r="AQO310" s="121"/>
      <c r="AQP310" s="121"/>
      <c r="AQQ310" s="121"/>
      <c r="AQR310" s="121"/>
      <c r="AQS310" s="121"/>
      <c r="AQT310" s="121"/>
      <c r="AQU310" s="121"/>
      <c r="AQV310" s="121"/>
      <c r="AQW310" s="121"/>
      <c r="AQX310" s="121"/>
      <c r="AQY310" s="121"/>
      <c r="AQZ310" s="121"/>
      <c r="ARA310" s="121"/>
      <c r="ARB310" s="121"/>
      <c r="ARC310" s="121"/>
      <c r="ARD310" s="121"/>
      <c r="ARE310" s="121"/>
      <c r="ARF310" s="121"/>
      <c r="ARG310" s="121"/>
      <c r="ARH310" s="121"/>
      <c r="ARI310" s="121"/>
      <c r="ARJ310" s="121"/>
      <c r="ARK310" s="121"/>
      <c r="ARL310" s="121"/>
      <c r="ARM310" s="121"/>
      <c r="ARN310" s="121"/>
      <c r="ARO310" s="121"/>
      <c r="ARP310" s="121"/>
      <c r="ARQ310" s="121"/>
      <c r="ARR310" s="121"/>
      <c r="ARS310" s="121"/>
      <c r="ART310" s="121"/>
      <c r="ARU310" s="121"/>
      <c r="ARV310" s="121"/>
      <c r="ARW310" s="121"/>
      <c r="ARX310" s="121"/>
      <c r="ARY310" s="121"/>
      <c r="ARZ310" s="121"/>
      <c r="ASA310" s="121"/>
      <c r="ASB310" s="121"/>
      <c r="ASC310" s="121"/>
      <c r="ASD310" s="121"/>
      <c r="ASE310" s="121"/>
      <c r="ASF310" s="121"/>
      <c r="ASG310" s="121"/>
      <c r="ASH310" s="121"/>
      <c r="ASI310" s="121"/>
      <c r="ASJ310" s="121"/>
      <c r="ASK310" s="121"/>
      <c r="ASL310" s="121"/>
      <c r="ASM310" s="121"/>
      <c r="ASN310" s="121"/>
      <c r="ASO310" s="121"/>
      <c r="ASP310" s="121"/>
      <c r="ASQ310" s="121"/>
      <c r="ASR310" s="121"/>
      <c r="ASS310" s="121"/>
      <c r="AST310" s="121"/>
      <c r="ASU310" s="121"/>
      <c r="ASV310" s="121"/>
      <c r="ASW310" s="121"/>
      <c r="ASX310" s="121"/>
      <c r="ASY310" s="121"/>
      <c r="ASZ310" s="121"/>
      <c r="ATA310" s="121"/>
      <c r="ATB310" s="121"/>
      <c r="ATC310" s="121"/>
      <c r="ATD310" s="121"/>
      <c r="ATE310" s="121"/>
      <c r="ATF310" s="121"/>
      <c r="ATG310" s="121"/>
      <c r="ATH310" s="121"/>
      <c r="ATI310" s="121"/>
      <c r="ATJ310" s="121"/>
      <c r="ATK310" s="121"/>
      <c r="ATL310" s="121"/>
      <c r="ATM310" s="121"/>
      <c r="ATN310" s="121"/>
      <c r="ATO310" s="121"/>
      <c r="ATP310" s="121"/>
      <c r="ATQ310" s="121"/>
      <c r="ATR310" s="121"/>
      <c r="ATS310" s="121"/>
      <c r="ATT310" s="121"/>
      <c r="ATU310" s="121"/>
      <c r="ATV310" s="121"/>
      <c r="ATW310" s="121"/>
      <c r="ATX310" s="121"/>
      <c r="ATY310" s="121"/>
      <c r="ATZ310" s="121"/>
      <c r="AUA310" s="121"/>
      <c r="AUB310" s="121"/>
      <c r="AUC310" s="121"/>
      <c r="AUD310" s="121"/>
      <c r="AUE310" s="121"/>
      <c r="AUF310" s="121"/>
      <c r="AUG310" s="121"/>
      <c r="AUH310" s="121"/>
      <c r="AUI310" s="121"/>
      <c r="AUJ310" s="121"/>
      <c r="AUK310" s="121"/>
      <c r="AUL310" s="121"/>
      <c r="AUM310" s="121"/>
      <c r="AUN310" s="121"/>
      <c r="AUO310" s="121"/>
      <c r="AUP310" s="121"/>
      <c r="AUQ310" s="121"/>
      <c r="AUR310" s="121"/>
      <c r="AUS310" s="121"/>
      <c r="AUT310" s="121"/>
      <c r="AUU310" s="121"/>
      <c r="AUV310" s="121"/>
      <c r="AUW310" s="121"/>
      <c r="AUX310" s="121"/>
      <c r="AUY310" s="121"/>
      <c r="AUZ310" s="121"/>
      <c r="AVA310" s="121"/>
      <c r="AVB310" s="121"/>
      <c r="AVC310" s="121"/>
      <c r="AVD310" s="121"/>
      <c r="AVE310" s="121"/>
      <c r="AVF310" s="121"/>
      <c r="AVG310" s="121"/>
      <c r="AVH310" s="121"/>
      <c r="AVI310" s="121"/>
      <c r="AVJ310" s="121"/>
      <c r="AVK310" s="121"/>
      <c r="AVL310" s="121"/>
      <c r="AVM310" s="121"/>
      <c r="AVN310" s="121"/>
      <c r="AVO310" s="121"/>
      <c r="AVP310" s="121"/>
      <c r="AVQ310" s="121"/>
      <c r="AVR310" s="121"/>
      <c r="AVS310" s="121"/>
      <c r="AVT310" s="121"/>
      <c r="AVU310" s="121"/>
      <c r="AVV310" s="121"/>
      <c r="AVW310" s="121"/>
      <c r="AVX310" s="121"/>
      <c r="AVY310" s="121"/>
      <c r="AVZ310" s="121"/>
      <c r="AWA310" s="121"/>
      <c r="AWB310" s="121"/>
      <c r="AWC310" s="121"/>
      <c r="AWD310" s="121"/>
      <c r="AWE310" s="121"/>
      <c r="AWF310" s="121"/>
      <c r="AWG310" s="121"/>
      <c r="AWH310" s="121"/>
      <c r="AWI310" s="121"/>
      <c r="AWJ310" s="121"/>
      <c r="AWK310" s="121"/>
      <c r="AWL310" s="121"/>
      <c r="AWM310" s="121"/>
      <c r="AWN310" s="121"/>
      <c r="AWO310" s="121"/>
      <c r="AWP310" s="121"/>
      <c r="AWQ310" s="121"/>
      <c r="AWR310" s="121"/>
      <c r="AWS310" s="121"/>
      <c r="AWT310" s="121"/>
      <c r="AWU310" s="121"/>
      <c r="AWV310" s="121"/>
      <c r="AWW310" s="121"/>
      <c r="AWX310" s="121"/>
      <c r="AWY310" s="121"/>
      <c r="AWZ310" s="121"/>
      <c r="AXA310" s="121"/>
      <c r="AXB310" s="121"/>
      <c r="AXC310" s="121"/>
      <c r="AXD310" s="121"/>
      <c r="AXE310" s="121"/>
      <c r="AXF310" s="121"/>
      <c r="AXG310" s="121"/>
      <c r="AXH310" s="121"/>
      <c r="AXI310" s="121"/>
      <c r="AXJ310" s="121"/>
      <c r="AXK310" s="121"/>
      <c r="AXL310" s="121"/>
      <c r="AXM310" s="121"/>
      <c r="AXN310" s="121"/>
      <c r="AXO310" s="121"/>
      <c r="AXP310" s="121"/>
      <c r="AXQ310" s="121"/>
      <c r="AXR310" s="121"/>
      <c r="AXS310" s="121"/>
      <c r="AXT310" s="121"/>
      <c r="AXU310" s="121"/>
      <c r="AXV310" s="121"/>
      <c r="AXW310" s="121"/>
      <c r="AXX310" s="121"/>
      <c r="AXY310" s="121"/>
      <c r="AXZ310" s="121"/>
      <c r="AYA310" s="121"/>
      <c r="AYB310" s="121"/>
      <c r="AYC310" s="121"/>
      <c r="AYD310" s="121"/>
      <c r="AYE310" s="121"/>
      <c r="AYF310" s="121"/>
      <c r="AYG310" s="121"/>
      <c r="AYH310" s="121"/>
      <c r="AYI310" s="121"/>
      <c r="AYJ310" s="121"/>
      <c r="AYK310" s="121"/>
      <c r="AYL310" s="121"/>
      <c r="AYM310" s="121"/>
      <c r="AYN310" s="121"/>
      <c r="AYO310" s="121"/>
      <c r="AYP310" s="121"/>
      <c r="AYQ310" s="121"/>
      <c r="AYR310" s="121"/>
      <c r="AYS310" s="121"/>
      <c r="AYT310" s="121"/>
      <c r="AYU310" s="121"/>
      <c r="AYV310" s="121"/>
      <c r="AYW310" s="121"/>
      <c r="AYX310" s="121"/>
      <c r="AYY310" s="121"/>
      <c r="AYZ310" s="121"/>
      <c r="AZA310" s="121"/>
      <c r="AZB310" s="121"/>
      <c r="AZC310" s="121"/>
      <c r="AZD310" s="121"/>
      <c r="AZE310" s="121"/>
      <c r="AZF310" s="121"/>
      <c r="AZG310" s="121"/>
      <c r="AZH310" s="121"/>
      <c r="AZI310" s="121"/>
      <c r="AZJ310" s="121"/>
      <c r="AZK310" s="121"/>
      <c r="AZL310" s="121"/>
      <c r="AZM310" s="121"/>
      <c r="AZN310" s="121"/>
      <c r="AZO310" s="121"/>
      <c r="AZP310" s="121"/>
      <c r="AZQ310" s="121"/>
      <c r="AZR310" s="121"/>
      <c r="AZS310" s="121"/>
      <c r="AZT310" s="121"/>
      <c r="AZU310" s="121"/>
      <c r="AZV310" s="121"/>
      <c r="AZW310" s="121"/>
      <c r="AZX310" s="121"/>
      <c r="AZY310" s="121"/>
      <c r="AZZ310" s="121"/>
      <c r="BAA310" s="121"/>
      <c r="BAB310" s="121"/>
      <c r="BAC310" s="121"/>
      <c r="BAD310" s="121"/>
      <c r="BAE310" s="121"/>
      <c r="BAF310" s="121"/>
      <c r="BAG310" s="121"/>
      <c r="BAH310" s="121"/>
      <c r="BAI310" s="121"/>
      <c r="BAJ310" s="121"/>
      <c r="BAK310" s="121"/>
      <c r="BAL310" s="121"/>
      <c r="BAM310" s="121"/>
      <c r="BAN310" s="121"/>
      <c r="BAO310" s="121"/>
      <c r="BAP310" s="121"/>
      <c r="BAQ310" s="121"/>
      <c r="BAR310" s="121"/>
      <c r="BAS310" s="121"/>
      <c r="BAT310" s="121"/>
      <c r="BAU310" s="121"/>
      <c r="BAV310" s="121"/>
      <c r="BAW310" s="121"/>
      <c r="BAX310" s="121"/>
      <c r="BAY310" s="121"/>
      <c r="BAZ310" s="121"/>
      <c r="BBA310" s="121"/>
      <c r="BBB310" s="121"/>
      <c r="BBC310" s="121"/>
      <c r="BBD310" s="121"/>
      <c r="BBE310" s="121"/>
      <c r="BBF310" s="121"/>
      <c r="BBG310" s="121"/>
      <c r="BBH310" s="121"/>
      <c r="BBI310" s="121"/>
      <c r="BBJ310" s="121"/>
      <c r="BBK310" s="121"/>
      <c r="BBL310" s="121"/>
      <c r="BBM310" s="121"/>
      <c r="BBN310" s="121"/>
      <c r="BBO310" s="121"/>
      <c r="BBP310" s="121"/>
      <c r="BBQ310" s="121"/>
      <c r="BBR310" s="121"/>
      <c r="BBS310" s="121"/>
      <c r="BBT310" s="121"/>
      <c r="BBU310" s="121"/>
      <c r="BBV310" s="121"/>
      <c r="BBW310" s="121"/>
      <c r="BBX310" s="121"/>
      <c r="BBY310" s="121"/>
      <c r="BBZ310" s="121"/>
      <c r="BCA310" s="121"/>
      <c r="BCB310" s="121"/>
      <c r="BCC310" s="121"/>
      <c r="BCD310" s="121"/>
      <c r="BCE310" s="121"/>
      <c r="BCF310" s="121"/>
      <c r="BCG310" s="121"/>
      <c r="BCH310" s="121"/>
      <c r="BCI310" s="121"/>
      <c r="BCJ310" s="121"/>
      <c r="BCK310" s="121"/>
      <c r="BCL310" s="121"/>
      <c r="BCM310" s="121"/>
      <c r="BCN310" s="121"/>
      <c r="BCO310" s="121"/>
      <c r="BCP310" s="121"/>
      <c r="BCQ310" s="121"/>
      <c r="BCR310" s="121"/>
      <c r="BCS310" s="121"/>
      <c r="BCT310" s="121"/>
      <c r="BCU310" s="121"/>
      <c r="BCV310" s="121"/>
      <c r="BCW310" s="121"/>
      <c r="BCX310" s="121"/>
      <c r="BCY310" s="121"/>
      <c r="BCZ310" s="121"/>
      <c r="BDA310" s="121"/>
      <c r="BDB310" s="121"/>
      <c r="BDC310" s="121"/>
      <c r="BDD310" s="121"/>
      <c r="BDE310" s="121"/>
      <c r="BDF310" s="121"/>
      <c r="BDG310" s="121"/>
      <c r="BDH310" s="121"/>
      <c r="BDI310" s="121"/>
      <c r="BDJ310" s="121"/>
      <c r="BDK310" s="121"/>
      <c r="BDL310" s="121"/>
      <c r="BDM310" s="121"/>
      <c r="BDN310" s="121"/>
      <c r="BDO310" s="121"/>
      <c r="BDP310" s="121"/>
      <c r="BDQ310" s="121"/>
      <c r="BDR310" s="121"/>
      <c r="BDS310" s="121"/>
      <c r="BDT310" s="121"/>
      <c r="BDU310" s="121"/>
      <c r="BDV310" s="121"/>
      <c r="BDW310" s="121"/>
      <c r="BDX310" s="121"/>
      <c r="BDY310" s="121"/>
      <c r="BDZ310" s="121"/>
      <c r="BEA310" s="121"/>
      <c r="BEB310" s="121"/>
      <c r="BEC310" s="121"/>
      <c r="BED310" s="121"/>
      <c r="BEE310" s="121"/>
      <c r="BEF310" s="121"/>
      <c r="BEG310" s="121"/>
      <c r="BEH310" s="121"/>
      <c r="BEI310" s="121"/>
      <c r="BEJ310" s="121"/>
      <c r="BEK310" s="121"/>
      <c r="BEL310" s="121"/>
      <c r="BEM310" s="121"/>
      <c r="BEN310" s="121"/>
      <c r="BEO310" s="121"/>
      <c r="BEP310" s="121"/>
      <c r="BEQ310" s="121"/>
      <c r="BER310" s="121"/>
      <c r="BES310" s="121"/>
      <c r="BET310" s="121"/>
      <c r="BEU310" s="121"/>
      <c r="BEV310" s="121"/>
      <c r="BEW310" s="121"/>
      <c r="BEX310" s="121"/>
      <c r="BEY310" s="121"/>
      <c r="BEZ310" s="121"/>
      <c r="BFA310" s="121"/>
      <c r="BFB310" s="121"/>
      <c r="BFC310" s="121"/>
      <c r="BFD310" s="121"/>
      <c r="BFE310" s="121"/>
      <c r="BFF310" s="121"/>
      <c r="BFG310" s="121"/>
      <c r="BFH310" s="121"/>
      <c r="BFI310" s="121"/>
      <c r="BFJ310" s="121"/>
      <c r="BFK310" s="121"/>
      <c r="BFL310" s="121"/>
      <c r="BFM310" s="121"/>
      <c r="BFN310" s="121"/>
      <c r="BFO310" s="121"/>
      <c r="BFP310" s="121"/>
      <c r="BFQ310" s="121"/>
      <c r="BFR310" s="121"/>
      <c r="BFS310" s="121"/>
      <c r="BFT310" s="121"/>
      <c r="BFU310" s="121"/>
      <c r="BFV310" s="121"/>
      <c r="BFW310" s="121"/>
      <c r="BFX310" s="121"/>
      <c r="BFY310" s="121"/>
      <c r="BFZ310" s="121"/>
      <c r="BGA310" s="121"/>
      <c r="BGB310" s="121"/>
      <c r="BGC310" s="121"/>
      <c r="BGD310" s="121"/>
      <c r="BGE310" s="121"/>
      <c r="BGF310" s="121"/>
      <c r="BGG310" s="121"/>
      <c r="BGH310" s="121"/>
      <c r="BGI310" s="121"/>
      <c r="BGJ310" s="121"/>
      <c r="BGK310" s="121"/>
      <c r="BGL310" s="121"/>
      <c r="BGM310" s="121"/>
      <c r="BGN310" s="121"/>
      <c r="BGO310" s="121"/>
      <c r="BGP310" s="121"/>
      <c r="BGQ310" s="121"/>
      <c r="BGR310" s="121"/>
      <c r="BGS310" s="121"/>
      <c r="BGT310" s="121"/>
      <c r="BGU310" s="121"/>
      <c r="BGV310" s="121"/>
      <c r="BGW310" s="121"/>
      <c r="BGX310" s="121"/>
      <c r="BGY310" s="121"/>
      <c r="BGZ310" s="121"/>
      <c r="BHA310" s="121"/>
      <c r="BHB310" s="121"/>
      <c r="BHC310" s="121"/>
      <c r="BHD310" s="121"/>
      <c r="BHE310" s="121"/>
      <c r="BHF310" s="121"/>
      <c r="BHG310" s="121"/>
      <c r="BHH310" s="121"/>
      <c r="BHI310" s="121"/>
      <c r="BHJ310" s="121"/>
      <c r="BHK310" s="121"/>
      <c r="BHL310" s="121"/>
      <c r="BHM310" s="121"/>
      <c r="BHN310" s="121"/>
      <c r="BHO310" s="121"/>
      <c r="BHP310" s="121"/>
      <c r="BHQ310" s="121"/>
      <c r="BHR310" s="121"/>
      <c r="BHS310" s="121"/>
      <c r="BHT310" s="121"/>
      <c r="BHU310" s="121"/>
      <c r="BHV310" s="121"/>
      <c r="BHW310" s="121"/>
      <c r="BHX310" s="121"/>
      <c r="BHY310" s="121"/>
      <c r="BHZ310" s="121"/>
      <c r="BIA310" s="121"/>
      <c r="BIB310" s="121"/>
      <c r="BIC310" s="121"/>
      <c r="BID310" s="121"/>
      <c r="BIE310" s="121"/>
      <c r="BIF310" s="121"/>
      <c r="BIG310" s="121"/>
      <c r="BIH310" s="121"/>
      <c r="BII310" s="121"/>
      <c r="BIJ310" s="121"/>
      <c r="BIK310" s="121"/>
      <c r="BIL310" s="121"/>
      <c r="BIM310" s="121"/>
      <c r="BIN310" s="121"/>
      <c r="BIO310" s="121"/>
      <c r="BIP310" s="121"/>
      <c r="BIQ310" s="121"/>
      <c r="BIR310" s="121"/>
      <c r="BIS310" s="121"/>
      <c r="BIT310" s="121"/>
      <c r="BIU310" s="121"/>
      <c r="BIV310" s="121"/>
      <c r="BIW310" s="121"/>
      <c r="BIX310" s="121"/>
      <c r="BIY310" s="121"/>
      <c r="BIZ310" s="121"/>
      <c r="BJA310" s="121"/>
      <c r="BJB310" s="121"/>
      <c r="BJC310" s="121"/>
      <c r="BJD310" s="121"/>
      <c r="BJE310" s="121"/>
      <c r="BJF310" s="121"/>
      <c r="BJG310" s="121"/>
      <c r="BJH310" s="121"/>
      <c r="BJI310" s="121"/>
      <c r="BJJ310" s="121"/>
      <c r="BJK310" s="121"/>
      <c r="BJL310" s="121"/>
      <c r="BJM310" s="121"/>
      <c r="BJN310" s="121"/>
      <c r="BJO310" s="121"/>
      <c r="BJP310" s="121"/>
      <c r="BJQ310" s="121"/>
      <c r="BJR310" s="121"/>
      <c r="BJS310" s="121"/>
      <c r="BJT310" s="121"/>
      <c r="BJU310" s="121"/>
      <c r="BJV310" s="121"/>
      <c r="BJW310" s="121"/>
      <c r="BJX310" s="121"/>
      <c r="BJY310" s="121"/>
      <c r="BJZ310" s="121"/>
      <c r="BKA310" s="121"/>
      <c r="BKB310" s="121"/>
      <c r="BKC310" s="121"/>
      <c r="BKD310" s="121"/>
      <c r="BKE310" s="121"/>
      <c r="BKF310" s="121"/>
      <c r="BKG310" s="121"/>
      <c r="BKH310" s="121"/>
      <c r="BKI310" s="121"/>
      <c r="BKJ310" s="121"/>
      <c r="BKK310" s="121"/>
      <c r="BKL310" s="121"/>
      <c r="BKM310" s="121"/>
      <c r="BKN310" s="121"/>
      <c r="BKO310" s="121"/>
      <c r="BKP310" s="121"/>
      <c r="BKQ310" s="121"/>
      <c r="BKR310" s="121"/>
      <c r="BKS310" s="121"/>
      <c r="BKT310" s="121"/>
      <c r="BKU310" s="121"/>
      <c r="BKV310" s="121"/>
      <c r="BKW310" s="121"/>
      <c r="BKX310" s="121"/>
      <c r="BKY310" s="121"/>
      <c r="BKZ310" s="121"/>
      <c r="BLA310" s="121"/>
      <c r="BLB310" s="121"/>
      <c r="BLC310" s="121"/>
      <c r="BLD310" s="121"/>
      <c r="BLE310" s="121"/>
      <c r="BLF310" s="121"/>
      <c r="BLG310" s="121"/>
      <c r="BLH310" s="121"/>
      <c r="BLI310" s="121"/>
      <c r="BLJ310" s="121"/>
      <c r="BLK310" s="121"/>
      <c r="BLL310" s="121"/>
      <c r="BLM310" s="121"/>
      <c r="BLN310" s="121"/>
      <c r="BLO310" s="121"/>
      <c r="BLP310" s="121"/>
      <c r="BLQ310" s="121"/>
      <c r="BLR310" s="121"/>
      <c r="BLS310" s="121"/>
      <c r="BLT310" s="121"/>
      <c r="BLU310" s="121"/>
      <c r="BLV310" s="121"/>
      <c r="BLW310" s="121"/>
      <c r="BLX310" s="121"/>
      <c r="BLY310" s="121"/>
      <c r="BLZ310" s="121"/>
      <c r="BMA310" s="121"/>
      <c r="BMB310" s="121"/>
      <c r="BMC310" s="121"/>
      <c r="BMD310" s="121"/>
      <c r="BME310" s="121"/>
      <c r="BMF310" s="121"/>
      <c r="BMG310" s="121"/>
      <c r="BMH310" s="121"/>
      <c r="BMI310" s="121"/>
      <c r="BMJ310" s="121"/>
      <c r="BMK310" s="121"/>
      <c r="BML310" s="121"/>
      <c r="BMM310" s="121"/>
      <c r="BMN310" s="121"/>
      <c r="BMO310" s="121"/>
      <c r="BMP310" s="121"/>
      <c r="BMQ310" s="121"/>
      <c r="BMR310" s="121"/>
      <c r="BMS310" s="121"/>
      <c r="BMT310" s="121"/>
      <c r="BMU310" s="121"/>
      <c r="BMV310" s="121"/>
      <c r="BMW310" s="121"/>
      <c r="BMX310" s="121"/>
      <c r="BMY310" s="121"/>
      <c r="BMZ310" s="121"/>
      <c r="BNA310" s="121"/>
      <c r="BNB310" s="121"/>
      <c r="BNC310" s="121"/>
      <c r="BND310" s="121"/>
      <c r="BNE310" s="121"/>
      <c r="BNF310" s="121"/>
      <c r="BNG310" s="121"/>
      <c r="BNH310" s="121"/>
      <c r="BNI310" s="121"/>
      <c r="BNJ310" s="121"/>
      <c r="BNK310" s="121"/>
      <c r="BNL310" s="121"/>
      <c r="BNM310" s="121"/>
      <c r="BNN310" s="121"/>
      <c r="BNO310" s="121"/>
      <c r="BNP310" s="121"/>
      <c r="BNQ310" s="121"/>
      <c r="BNR310" s="121"/>
      <c r="BNS310" s="121"/>
      <c r="BNT310" s="121"/>
      <c r="BNU310" s="121"/>
      <c r="BNV310" s="121"/>
      <c r="BNW310" s="121"/>
      <c r="BNX310" s="121"/>
      <c r="BNY310" s="121"/>
      <c r="BNZ310" s="121"/>
      <c r="BOA310" s="121"/>
      <c r="BOB310" s="121"/>
      <c r="BOC310" s="121"/>
      <c r="BOD310" s="121"/>
      <c r="BOE310" s="121"/>
      <c r="BOF310" s="121"/>
      <c r="BOG310" s="121"/>
      <c r="BOH310" s="121"/>
      <c r="BOI310" s="121"/>
      <c r="BOJ310" s="121"/>
      <c r="BOK310" s="121"/>
      <c r="BOL310" s="121"/>
      <c r="BOM310" s="121"/>
      <c r="BON310" s="121"/>
      <c r="BOO310" s="121"/>
      <c r="BOP310" s="121"/>
      <c r="BOQ310" s="121"/>
      <c r="BOR310" s="121"/>
      <c r="BOS310" s="121"/>
      <c r="BOT310" s="121"/>
      <c r="BOU310" s="121"/>
      <c r="BOV310" s="121"/>
      <c r="BOW310" s="121"/>
      <c r="BOX310" s="121"/>
      <c r="BOY310" s="121"/>
      <c r="BOZ310" s="121"/>
      <c r="BPA310" s="121"/>
      <c r="BPB310" s="121"/>
      <c r="BPC310" s="121"/>
      <c r="BPD310" s="121"/>
      <c r="BPE310" s="121"/>
      <c r="BPF310" s="121"/>
      <c r="BPG310" s="121"/>
      <c r="BPH310" s="121"/>
      <c r="BPI310" s="121"/>
      <c r="BPJ310" s="121"/>
      <c r="BPK310" s="121"/>
      <c r="BPL310" s="121"/>
      <c r="BPM310" s="121"/>
      <c r="BPN310" s="121"/>
      <c r="BPO310" s="121"/>
      <c r="BPP310" s="121"/>
      <c r="BPQ310" s="121"/>
      <c r="BPR310" s="121"/>
      <c r="BPS310" s="121"/>
      <c r="BPT310" s="121"/>
      <c r="BPU310" s="121"/>
      <c r="BPV310" s="121"/>
      <c r="BPW310" s="121"/>
      <c r="BPX310" s="121"/>
      <c r="BPY310" s="121"/>
      <c r="BPZ310" s="121"/>
      <c r="BQA310" s="121"/>
      <c r="BQB310" s="121"/>
      <c r="BQC310" s="121"/>
      <c r="BQD310" s="121"/>
      <c r="BQE310" s="121"/>
      <c r="BQF310" s="121"/>
      <c r="BQG310" s="121"/>
      <c r="BQH310" s="121"/>
      <c r="BQI310" s="121"/>
      <c r="BQJ310" s="121"/>
      <c r="BQK310" s="121"/>
      <c r="BQL310" s="121"/>
      <c r="BQM310" s="121"/>
      <c r="BQN310" s="121"/>
      <c r="BQO310" s="121"/>
      <c r="BQP310" s="121"/>
      <c r="BQQ310" s="121"/>
      <c r="BQR310" s="121"/>
      <c r="BQS310" s="121"/>
      <c r="BQT310" s="121"/>
      <c r="BQU310" s="121"/>
      <c r="BQV310" s="121"/>
      <c r="BQW310" s="121"/>
      <c r="BQX310" s="121"/>
      <c r="BQY310" s="121"/>
      <c r="BQZ310" s="121"/>
      <c r="BRA310" s="121"/>
      <c r="BRB310" s="121"/>
      <c r="BRC310" s="121"/>
      <c r="BRD310" s="121"/>
      <c r="BRE310" s="121"/>
      <c r="BRF310" s="121"/>
      <c r="BRG310" s="121"/>
      <c r="BRH310" s="121"/>
      <c r="BRI310" s="121"/>
      <c r="BRJ310" s="121"/>
      <c r="BRK310" s="121"/>
      <c r="BRL310" s="121"/>
      <c r="BRM310" s="121"/>
      <c r="BRN310" s="121"/>
      <c r="BRO310" s="121"/>
      <c r="BRP310" s="121"/>
      <c r="BRQ310" s="121"/>
      <c r="BRR310" s="121"/>
      <c r="BRS310" s="121"/>
      <c r="BRT310" s="121"/>
      <c r="BRU310" s="121"/>
      <c r="BRV310" s="121"/>
      <c r="BRW310" s="121"/>
      <c r="BRX310" s="121"/>
      <c r="BRY310" s="121"/>
      <c r="BRZ310" s="121"/>
      <c r="BSA310" s="121"/>
      <c r="BSB310" s="121"/>
      <c r="BSC310" s="121"/>
      <c r="BSD310" s="121"/>
      <c r="BSE310" s="121"/>
      <c r="BSF310" s="121"/>
      <c r="BSG310" s="121"/>
      <c r="BSH310" s="121"/>
      <c r="BSI310" s="121"/>
      <c r="BSJ310" s="121"/>
      <c r="BSK310" s="121"/>
      <c r="BSL310" s="121"/>
      <c r="BSM310" s="121"/>
      <c r="BSN310" s="121"/>
      <c r="BSO310" s="121"/>
      <c r="BSP310" s="121"/>
      <c r="BSQ310" s="121"/>
      <c r="BSR310" s="121"/>
      <c r="BSS310" s="121"/>
      <c r="BST310" s="121"/>
      <c r="BSU310" s="121"/>
      <c r="BSV310" s="121"/>
      <c r="BSW310" s="121"/>
      <c r="BSX310" s="121"/>
      <c r="BSY310" s="121"/>
      <c r="BSZ310" s="121"/>
      <c r="BTA310" s="121"/>
      <c r="BTB310" s="121"/>
      <c r="BTC310" s="121"/>
      <c r="BTD310" s="121"/>
      <c r="BTE310" s="121"/>
      <c r="BTF310" s="121"/>
      <c r="BTG310" s="121"/>
      <c r="BTH310" s="121"/>
      <c r="BTI310" s="121"/>
      <c r="BTJ310" s="121"/>
      <c r="BTK310" s="121"/>
      <c r="BTL310" s="121"/>
      <c r="BTM310" s="121"/>
      <c r="BTN310" s="121"/>
      <c r="BTO310" s="121"/>
      <c r="BTP310" s="121"/>
      <c r="BTQ310" s="121"/>
      <c r="BTR310" s="121"/>
      <c r="BTS310" s="121"/>
      <c r="BTT310" s="121"/>
      <c r="BTU310" s="121"/>
      <c r="BTV310" s="121"/>
      <c r="BTW310" s="121"/>
      <c r="BTX310" s="121"/>
      <c r="BTY310" s="121"/>
      <c r="BTZ310" s="121"/>
      <c r="BUA310" s="121"/>
      <c r="BUB310" s="121"/>
      <c r="BUC310" s="121"/>
      <c r="BUD310" s="121"/>
      <c r="BUE310" s="121"/>
      <c r="BUF310" s="121"/>
      <c r="BUG310" s="121"/>
      <c r="BUH310" s="121"/>
      <c r="BUI310" s="121"/>
      <c r="BUJ310" s="121"/>
      <c r="BUK310" s="121"/>
      <c r="BUL310" s="121"/>
      <c r="BUM310" s="121"/>
      <c r="BUN310" s="121"/>
      <c r="BUO310" s="121"/>
      <c r="BUP310" s="121"/>
      <c r="BUQ310" s="121"/>
      <c r="BUR310" s="121"/>
      <c r="BUS310" s="121"/>
      <c r="BUT310" s="121"/>
      <c r="BUU310" s="121"/>
      <c r="BUV310" s="121"/>
      <c r="BUW310" s="121"/>
      <c r="BUX310" s="121"/>
      <c r="BUY310" s="121"/>
      <c r="BUZ310" s="121"/>
      <c r="BVA310" s="121"/>
      <c r="BVB310" s="121"/>
      <c r="BVC310" s="121"/>
      <c r="BVD310" s="121"/>
      <c r="BVE310" s="121"/>
      <c r="BVF310" s="121"/>
      <c r="BVG310" s="121"/>
      <c r="BVH310" s="121"/>
      <c r="BVI310" s="121"/>
      <c r="BVJ310" s="121"/>
      <c r="BVK310" s="121"/>
      <c r="BVL310" s="121"/>
      <c r="BVM310" s="121"/>
      <c r="BVN310" s="121"/>
      <c r="BVO310" s="121"/>
      <c r="BVP310" s="121"/>
      <c r="BVQ310" s="121"/>
      <c r="BVR310" s="121"/>
      <c r="BVS310" s="121"/>
      <c r="BVT310" s="121"/>
      <c r="BVU310" s="121"/>
      <c r="BVV310" s="121"/>
      <c r="BVW310" s="121"/>
      <c r="BVX310" s="121"/>
      <c r="BVY310" s="121"/>
      <c r="BVZ310" s="121"/>
      <c r="BWA310" s="121"/>
      <c r="BWB310" s="121"/>
      <c r="BWC310" s="121"/>
      <c r="BWD310" s="121"/>
      <c r="BWE310" s="121"/>
      <c r="BWF310" s="121"/>
      <c r="BWG310" s="121"/>
      <c r="BWH310" s="121"/>
      <c r="BWI310" s="121"/>
      <c r="BWJ310" s="121"/>
      <c r="BWK310" s="121"/>
      <c r="BWL310" s="121"/>
      <c r="BWM310" s="121"/>
      <c r="BWN310" s="121"/>
      <c r="BWO310" s="121"/>
      <c r="BWP310" s="121"/>
      <c r="BWQ310" s="121"/>
      <c r="BWR310" s="121"/>
      <c r="BWS310" s="121"/>
      <c r="BWT310" s="121"/>
      <c r="BWU310" s="121"/>
      <c r="BWV310" s="121"/>
      <c r="BWW310" s="121"/>
      <c r="BWX310" s="121"/>
      <c r="BWY310" s="121"/>
      <c r="BWZ310" s="121"/>
      <c r="BXA310" s="121"/>
      <c r="BXB310" s="121"/>
      <c r="BXC310" s="121"/>
      <c r="BXD310" s="121"/>
      <c r="BXE310" s="121"/>
      <c r="BXF310" s="121"/>
      <c r="BXG310" s="121"/>
      <c r="BXH310" s="121"/>
      <c r="BXI310" s="121"/>
      <c r="BXJ310" s="121"/>
      <c r="BXK310" s="121"/>
      <c r="BXL310" s="121"/>
      <c r="BXM310" s="121"/>
      <c r="BXN310" s="121"/>
      <c r="BXO310" s="121"/>
      <c r="BXP310" s="121"/>
      <c r="BXQ310" s="121"/>
      <c r="BXR310" s="121"/>
      <c r="BXS310" s="121"/>
      <c r="BXT310" s="121"/>
      <c r="BXU310" s="121"/>
      <c r="BXV310" s="121"/>
      <c r="BXW310" s="121"/>
      <c r="BXX310" s="121"/>
      <c r="BXY310" s="121"/>
      <c r="BXZ310" s="121"/>
      <c r="BYA310" s="121"/>
      <c r="BYB310" s="121"/>
      <c r="BYC310" s="121"/>
      <c r="BYD310" s="121"/>
      <c r="BYE310" s="121"/>
      <c r="BYF310" s="121"/>
      <c r="BYG310" s="121"/>
      <c r="BYH310" s="121"/>
      <c r="BYI310" s="121"/>
      <c r="BYJ310" s="121"/>
      <c r="BYK310" s="121"/>
      <c r="BYL310" s="121"/>
      <c r="BYM310" s="121"/>
      <c r="BYN310" s="121"/>
      <c r="BYO310" s="121"/>
      <c r="BYP310" s="121"/>
      <c r="BYQ310" s="121"/>
      <c r="BYR310" s="121"/>
      <c r="BYS310" s="121"/>
      <c r="BYT310" s="121"/>
      <c r="BYU310" s="121"/>
      <c r="BYV310" s="121"/>
      <c r="BYW310" s="121"/>
      <c r="BYX310" s="121"/>
      <c r="BYY310" s="121"/>
      <c r="BYZ310" s="121"/>
      <c r="BZA310" s="121"/>
      <c r="BZB310" s="121"/>
      <c r="BZC310" s="121"/>
      <c r="BZD310" s="121"/>
      <c r="BZE310" s="121"/>
      <c r="BZF310" s="121"/>
      <c r="BZG310" s="121"/>
      <c r="BZH310" s="121"/>
      <c r="BZI310" s="121"/>
      <c r="BZJ310" s="121"/>
      <c r="BZK310" s="121"/>
      <c r="BZL310" s="121"/>
      <c r="BZM310" s="121"/>
      <c r="BZN310" s="121"/>
      <c r="BZO310" s="121"/>
      <c r="BZP310" s="121"/>
      <c r="BZQ310" s="121"/>
      <c r="BZR310" s="121"/>
      <c r="BZS310" s="121"/>
      <c r="BZT310" s="121"/>
      <c r="BZU310" s="121"/>
      <c r="BZV310" s="121"/>
      <c r="BZW310" s="121"/>
      <c r="BZX310" s="121"/>
      <c r="BZY310" s="121"/>
      <c r="BZZ310" s="121"/>
      <c r="CAA310" s="121"/>
      <c r="CAB310" s="121"/>
      <c r="CAC310" s="121"/>
      <c r="CAD310" s="121"/>
      <c r="CAE310" s="121"/>
      <c r="CAF310" s="121"/>
      <c r="CAG310" s="121"/>
      <c r="CAH310" s="121"/>
      <c r="CAI310" s="121"/>
      <c r="CAJ310" s="121"/>
      <c r="CAK310" s="121"/>
      <c r="CAL310" s="121"/>
      <c r="CAM310" s="121"/>
      <c r="CAN310" s="121"/>
      <c r="CAO310" s="121"/>
      <c r="CAP310" s="121"/>
      <c r="CAQ310" s="121"/>
      <c r="CAR310" s="121"/>
      <c r="CAS310" s="121"/>
      <c r="CAT310" s="121"/>
      <c r="CAU310" s="121"/>
      <c r="CAV310" s="121"/>
      <c r="CAW310" s="121"/>
      <c r="CAX310" s="121"/>
      <c r="CAY310" s="121"/>
      <c r="CAZ310" s="121"/>
      <c r="CBA310" s="121"/>
      <c r="CBB310" s="121"/>
      <c r="CBC310" s="121"/>
      <c r="CBD310" s="121"/>
      <c r="CBE310" s="121"/>
      <c r="CBF310" s="121"/>
      <c r="CBG310" s="121"/>
      <c r="CBH310" s="121"/>
      <c r="CBI310" s="121"/>
      <c r="CBJ310" s="121"/>
      <c r="CBK310" s="121"/>
      <c r="CBL310" s="121"/>
      <c r="CBM310" s="121"/>
      <c r="CBN310" s="121"/>
      <c r="CBO310" s="121"/>
      <c r="CBP310" s="121"/>
      <c r="CBQ310" s="121"/>
      <c r="CBR310" s="121"/>
      <c r="CBS310" s="121"/>
      <c r="CBT310" s="121"/>
      <c r="CBU310" s="121"/>
      <c r="CBV310" s="121"/>
      <c r="CBW310" s="121"/>
      <c r="CBX310" s="121"/>
      <c r="CBY310" s="121"/>
      <c r="CBZ310" s="121"/>
      <c r="CCA310" s="121"/>
      <c r="CCB310" s="121"/>
      <c r="CCC310" s="121"/>
      <c r="CCD310" s="121"/>
      <c r="CCE310" s="121"/>
      <c r="CCF310" s="121"/>
      <c r="CCG310" s="121"/>
      <c r="CCH310" s="121"/>
      <c r="CCI310" s="121"/>
      <c r="CCJ310" s="121"/>
      <c r="CCK310" s="121"/>
      <c r="CCL310" s="121"/>
      <c r="CCM310" s="121"/>
      <c r="CCN310" s="121"/>
      <c r="CCO310" s="121"/>
      <c r="CCP310" s="121"/>
      <c r="CCQ310" s="121"/>
      <c r="CCR310" s="121"/>
      <c r="CCS310" s="121"/>
      <c r="CCT310" s="121"/>
      <c r="CCU310" s="121"/>
      <c r="CCV310" s="121"/>
      <c r="CCW310" s="121"/>
      <c r="CCX310" s="121"/>
      <c r="CCY310" s="121"/>
      <c r="CCZ310" s="121"/>
      <c r="CDA310" s="121"/>
      <c r="CDB310" s="121"/>
      <c r="CDC310" s="121"/>
      <c r="CDD310" s="121"/>
      <c r="CDE310" s="121"/>
      <c r="CDF310" s="121"/>
      <c r="CDG310" s="121"/>
      <c r="CDH310" s="121"/>
      <c r="CDI310" s="121"/>
      <c r="CDJ310" s="121"/>
      <c r="CDK310" s="121"/>
      <c r="CDL310" s="121"/>
      <c r="CDM310" s="121"/>
      <c r="CDN310" s="121"/>
      <c r="CDO310" s="121"/>
      <c r="CDP310" s="121"/>
      <c r="CDQ310" s="121"/>
      <c r="CDR310" s="121"/>
      <c r="CDS310" s="121"/>
      <c r="CDT310" s="121"/>
      <c r="CDU310" s="121"/>
      <c r="CDV310" s="121"/>
      <c r="CDW310" s="121"/>
      <c r="CDX310" s="121"/>
      <c r="CDY310" s="121"/>
      <c r="CDZ310" s="121"/>
      <c r="CEA310" s="121"/>
      <c r="CEB310" s="121"/>
      <c r="CEC310" s="121"/>
      <c r="CED310" s="121"/>
      <c r="CEE310" s="121"/>
      <c r="CEF310" s="121"/>
      <c r="CEG310" s="121"/>
      <c r="CEH310" s="121"/>
      <c r="CEI310" s="121"/>
      <c r="CEJ310" s="121"/>
      <c r="CEK310" s="121"/>
      <c r="CEL310" s="121"/>
      <c r="CEM310" s="121"/>
      <c r="CEN310" s="121"/>
      <c r="CEO310" s="121"/>
      <c r="CEP310" s="121"/>
      <c r="CEQ310" s="121"/>
      <c r="CER310" s="121"/>
      <c r="CES310" s="121"/>
      <c r="CET310" s="121"/>
      <c r="CEU310" s="121"/>
      <c r="CEV310" s="121"/>
      <c r="CEW310" s="121"/>
      <c r="CEX310" s="121"/>
      <c r="CEY310" s="121"/>
      <c r="CEZ310" s="121"/>
      <c r="CFA310" s="121"/>
      <c r="CFB310" s="121"/>
      <c r="CFC310" s="121"/>
      <c r="CFD310" s="121"/>
      <c r="CFE310" s="121"/>
      <c r="CFF310" s="121"/>
      <c r="CFG310" s="121"/>
      <c r="CFH310" s="121"/>
      <c r="CFI310" s="121"/>
      <c r="CFJ310" s="121"/>
      <c r="CFK310" s="121"/>
      <c r="CFL310" s="121"/>
      <c r="CFM310" s="121"/>
      <c r="CFN310" s="121"/>
      <c r="CFO310" s="121"/>
      <c r="CFP310" s="121"/>
      <c r="CFQ310" s="121"/>
      <c r="CFR310" s="121"/>
      <c r="CFS310" s="121"/>
      <c r="CFT310" s="121"/>
      <c r="CFU310" s="121"/>
      <c r="CFV310" s="121"/>
      <c r="CFW310" s="121"/>
      <c r="CFX310" s="121"/>
      <c r="CFY310" s="121"/>
      <c r="CFZ310" s="121"/>
      <c r="CGA310" s="121"/>
      <c r="CGB310" s="121"/>
      <c r="CGC310" s="121"/>
      <c r="CGD310" s="121"/>
      <c r="CGE310" s="121"/>
      <c r="CGF310" s="121"/>
      <c r="CGG310" s="121"/>
      <c r="CGH310" s="121"/>
      <c r="CGI310" s="121"/>
      <c r="CGJ310" s="121"/>
      <c r="CGK310" s="121"/>
      <c r="CGL310" s="121"/>
      <c r="CGM310" s="121"/>
      <c r="CGN310" s="121"/>
      <c r="CGO310" s="121"/>
      <c r="CGP310" s="121"/>
      <c r="CGQ310" s="121"/>
      <c r="CGR310" s="121"/>
      <c r="CGS310" s="121"/>
      <c r="CGT310" s="121"/>
      <c r="CGU310" s="121"/>
      <c r="CGV310" s="121"/>
      <c r="CGW310" s="121"/>
      <c r="CGX310" s="121"/>
      <c r="CGY310" s="121"/>
      <c r="CGZ310" s="121"/>
      <c r="CHA310" s="121"/>
      <c r="CHB310" s="121"/>
      <c r="CHC310" s="121"/>
      <c r="CHD310" s="121"/>
      <c r="CHE310" s="121"/>
      <c r="CHF310" s="121"/>
      <c r="CHG310" s="121"/>
      <c r="CHH310" s="121"/>
      <c r="CHI310" s="121"/>
      <c r="CHJ310" s="121"/>
      <c r="CHK310" s="121"/>
      <c r="CHL310" s="121"/>
      <c r="CHM310" s="121"/>
      <c r="CHN310" s="121"/>
      <c r="CHO310" s="121"/>
      <c r="CHP310" s="121"/>
      <c r="CHQ310" s="121"/>
      <c r="CHR310" s="121"/>
      <c r="CHS310" s="121"/>
      <c r="CHT310" s="121"/>
      <c r="CHU310" s="121"/>
      <c r="CHV310" s="121"/>
      <c r="CHW310" s="121"/>
      <c r="CHX310" s="121"/>
      <c r="CHY310" s="121"/>
      <c r="CHZ310" s="121"/>
      <c r="CIA310" s="121"/>
      <c r="CIB310" s="121"/>
      <c r="CIC310" s="121"/>
      <c r="CID310" s="121"/>
      <c r="CIE310" s="121"/>
      <c r="CIF310" s="121"/>
      <c r="CIG310" s="121"/>
      <c r="CIH310" s="121"/>
      <c r="CII310" s="121"/>
      <c r="CIJ310" s="121"/>
      <c r="CIK310" s="121"/>
      <c r="CIL310" s="121"/>
      <c r="CIM310" s="121"/>
      <c r="CIN310" s="121"/>
      <c r="CIO310" s="121"/>
      <c r="CIP310" s="121"/>
      <c r="CIQ310" s="121"/>
      <c r="CIR310" s="121"/>
      <c r="CIS310" s="121"/>
      <c r="CIT310" s="121"/>
      <c r="CIU310" s="121"/>
      <c r="CIV310" s="121"/>
      <c r="CIW310" s="121"/>
      <c r="CIX310" s="121"/>
      <c r="CIY310" s="121"/>
      <c r="CIZ310" s="121"/>
      <c r="CJA310" s="121"/>
      <c r="CJB310" s="121"/>
      <c r="CJC310" s="121"/>
      <c r="CJD310" s="121"/>
      <c r="CJE310" s="121"/>
      <c r="CJF310" s="121"/>
      <c r="CJG310" s="121"/>
      <c r="CJH310" s="121"/>
      <c r="CJI310" s="121"/>
      <c r="CJJ310" s="121"/>
      <c r="CJK310" s="121"/>
      <c r="CJL310" s="121"/>
      <c r="CJM310" s="121"/>
      <c r="CJN310" s="121"/>
      <c r="CJO310" s="121"/>
      <c r="CJP310" s="121"/>
      <c r="CJQ310" s="121"/>
      <c r="CJR310" s="121"/>
      <c r="CJS310" s="121"/>
      <c r="CJT310" s="121"/>
      <c r="CJU310" s="121"/>
      <c r="CJV310" s="121"/>
      <c r="CJW310" s="121"/>
      <c r="CJX310" s="121"/>
      <c r="CJY310" s="121"/>
      <c r="CJZ310" s="121"/>
      <c r="CKA310" s="121"/>
      <c r="CKB310" s="121"/>
      <c r="CKC310" s="121"/>
      <c r="CKD310" s="121"/>
      <c r="CKE310" s="121"/>
      <c r="CKF310" s="121"/>
      <c r="CKG310" s="121"/>
      <c r="CKH310" s="121"/>
      <c r="CKI310" s="121"/>
      <c r="CKJ310" s="121"/>
      <c r="CKK310" s="121"/>
      <c r="CKL310" s="121"/>
      <c r="CKM310" s="121"/>
      <c r="CKN310" s="121"/>
      <c r="CKO310" s="121"/>
      <c r="CKP310" s="121"/>
      <c r="CKQ310" s="121"/>
      <c r="CKR310" s="121"/>
      <c r="CKS310" s="121"/>
      <c r="CKT310" s="121"/>
      <c r="CKU310" s="121"/>
      <c r="CKV310" s="121"/>
      <c r="CKW310" s="121"/>
      <c r="CKX310" s="121"/>
      <c r="CKY310" s="121"/>
      <c r="CKZ310" s="121"/>
      <c r="CLA310" s="121"/>
      <c r="CLB310" s="121"/>
      <c r="CLC310" s="121"/>
      <c r="CLD310" s="121"/>
      <c r="CLE310" s="121"/>
      <c r="CLF310" s="121"/>
      <c r="CLG310" s="121"/>
      <c r="CLH310" s="121"/>
      <c r="CLI310" s="121"/>
      <c r="CLJ310" s="121"/>
      <c r="CLK310" s="121"/>
      <c r="CLL310" s="121"/>
      <c r="CLM310" s="121"/>
      <c r="CLN310" s="121"/>
      <c r="CLO310" s="121"/>
      <c r="CLP310" s="121"/>
      <c r="CLQ310" s="121"/>
      <c r="CLR310" s="121"/>
      <c r="CLS310" s="121"/>
      <c r="CLT310" s="121"/>
      <c r="CLU310" s="121"/>
      <c r="CLV310" s="121"/>
      <c r="CLW310" s="121"/>
      <c r="CLX310" s="121"/>
      <c r="CLY310" s="121"/>
      <c r="CLZ310" s="121"/>
      <c r="CMA310" s="121"/>
      <c r="CMB310" s="121"/>
      <c r="CMC310" s="121"/>
      <c r="CMD310" s="121"/>
      <c r="CME310" s="121"/>
      <c r="CMF310" s="121"/>
      <c r="CMG310" s="121"/>
      <c r="CMH310" s="121"/>
      <c r="CMI310" s="121"/>
      <c r="CMJ310" s="121"/>
      <c r="CMK310" s="121"/>
      <c r="CML310" s="121"/>
      <c r="CMM310" s="121"/>
      <c r="CMN310" s="121"/>
      <c r="CMO310" s="121"/>
      <c r="CMP310" s="121"/>
      <c r="CMQ310" s="121"/>
      <c r="CMR310" s="121"/>
      <c r="CMS310" s="121"/>
      <c r="CMT310" s="121"/>
      <c r="CMU310" s="121"/>
      <c r="CMV310" s="121"/>
      <c r="CMW310" s="121"/>
      <c r="CMX310" s="121"/>
      <c r="CMY310" s="121"/>
      <c r="CMZ310" s="121"/>
      <c r="CNA310" s="121"/>
      <c r="CNB310" s="121"/>
      <c r="CNC310" s="121"/>
      <c r="CND310" s="121"/>
      <c r="CNE310" s="121"/>
      <c r="CNF310" s="121"/>
      <c r="CNG310" s="121"/>
      <c r="CNH310" s="121"/>
      <c r="CNI310" s="121"/>
      <c r="CNJ310" s="121"/>
      <c r="CNK310" s="121"/>
      <c r="CNL310" s="121"/>
      <c r="CNM310" s="121"/>
      <c r="CNN310" s="121"/>
      <c r="CNO310" s="121"/>
      <c r="CNP310" s="121"/>
      <c r="CNQ310" s="121"/>
      <c r="CNR310" s="121"/>
      <c r="CNS310" s="121"/>
      <c r="CNT310" s="121"/>
      <c r="CNU310" s="121"/>
      <c r="CNV310" s="121"/>
      <c r="CNW310" s="121"/>
      <c r="CNX310" s="121"/>
      <c r="CNY310" s="121"/>
      <c r="CNZ310" s="121"/>
      <c r="COA310" s="121"/>
      <c r="COB310" s="121"/>
      <c r="COC310" s="121"/>
      <c r="COD310" s="121"/>
      <c r="COE310" s="121"/>
      <c r="COF310" s="121"/>
      <c r="COG310" s="121"/>
      <c r="COH310" s="121"/>
      <c r="COI310" s="121"/>
      <c r="COJ310" s="121"/>
      <c r="COK310" s="121"/>
      <c r="COL310" s="121"/>
      <c r="COM310" s="121"/>
      <c r="CON310" s="121"/>
      <c r="COO310" s="121"/>
      <c r="COP310" s="121"/>
      <c r="COQ310" s="121"/>
      <c r="COR310" s="121"/>
      <c r="COS310" s="121"/>
      <c r="COT310" s="121"/>
      <c r="COU310" s="121"/>
      <c r="COV310" s="121"/>
      <c r="COW310" s="121"/>
      <c r="COX310" s="121"/>
      <c r="COY310" s="121"/>
      <c r="COZ310" s="121"/>
      <c r="CPA310" s="121"/>
      <c r="CPB310" s="121"/>
      <c r="CPC310" s="121"/>
      <c r="CPD310" s="121"/>
      <c r="CPE310" s="121"/>
      <c r="CPF310" s="121"/>
      <c r="CPG310" s="121"/>
      <c r="CPH310" s="121"/>
      <c r="CPI310" s="121"/>
      <c r="CPJ310" s="121"/>
      <c r="CPK310" s="121"/>
      <c r="CPL310" s="121"/>
      <c r="CPM310" s="121"/>
      <c r="CPN310" s="121"/>
      <c r="CPO310" s="121"/>
      <c r="CPP310" s="121"/>
      <c r="CPQ310" s="121"/>
      <c r="CPR310" s="121"/>
      <c r="CPS310" s="121"/>
      <c r="CPT310" s="121"/>
      <c r="CPU310" s="121"/>
      <c r="CPV310" s="121"/>
      <c r="CPW310" s="121"/>
      <c r="CPX310" s="121"/>
      <c r="CPY310" s="121"/>
      <c r="CPZ310" s="121"/>
      <c r="CQA310" s="121"/>
      <c r="CQB310" s="121"/>
      <c r="CQC310" s="121"/>
      <c r="CQD310" s="121"/>
      <c r="CQE310" s="121"/>
      <c r="CQF310" s="121"/>
      <c r="CQG310" s="121"/>
      <c r="CQH310" s="121"/>
      <c r="CQI310" s="121"/>
      <c r="CQJ310" s="121"/>
      <c r="CQK310" s="121"/>
      <c r="CQL310" s="121"/>
      <c r="CQM310" s="121"/>
      <c r="CQN310" s="121"/>
      <c r="CQO310" s="121"/>
      <c r="CQP310" s="121"/>
      <c r="CQQ310" s="121"/>
      <c r="CQR310" s="121"/>
      <c r="CQS310" s="121"/>
      <c r="CQT310" s="121"/>
      <c r="CQU310" s="121"/>
      <c r="CQV310" s="121"/>
      <c r="CQW310" s="121"/>
      <c r="CQX310" s="121"/>
      <c r="CQY310" s="121"/>
      <c r="CQZ310" s="121"/>
      <c r="CRA310" s="121"/>
      <c r="CRB310" s="121"/>
      <c r="CRC310" s="121"/>
      <c r="CRD310" s="121"/>
      <c r="CRE310" s="121"/>
      <c r="CRF310" s="121"/>
      <c r="CRG310" s="121"/>
      <c r="CRH310" s="121"/>
      <c r="CRI310" s="121"/>
      <c r="CRJ310" s="121"/>
      <c r="CRK310" s="121"/>
      <c r="CRL310" s="121"/>
      <c r="CRM310" s="121"/>
      <c r="CRN310" s="121"/>
      <c r="CRO310" s="121"/>
      <c r="CRP310" s="121"/>
      <c r="CRQ310" s="121"/>
      <c r="CRR310" s="121"/>
      <c r="CRS310" s="121"/>
      <c r="CRT310" s="121"/>
      <c r="CRU310" s="121"/>
      <c r="CRV310" s="121"/>
      <c r="CRW310" s="121"/>
      <c r="CRX310" s="121"/>
      <c r="CRY310" s="121"/>
      <c r="CRZ310" s="121"/>
      <c r="CSA310" s="121"/>
      <c r="CSB310" s="121"/>
      <c r="CSC310" s="121"/>
      <c r="CSD310" s="121"/>
      <c r="CSE310" s="121"/>
      <c r="CSF310" s="121"/>
      <c r="CSG310" s="121"/>
      <c r="CSH310" s="121"/>
      <c r="CSI310" s="121"/>
      <c r="CSJ310" s="121"/>
      <c r="CSK310" s="121"/>
      <c r="CSL310" s="121"/>
      <c r="CSM310" s="121"/>
      <c r="CSN310" s="121"/>
      <c r="CSO310" s="121"/>
      <c r="CSP310" s="121"/>
      <c r="CSQ310" s="121"/>
      <c r="CSR310" s="121"/>
      <c r="CSS310" s="121"/>
      <c r="CST310" s="121"/>
      <c r="CSU310" s="121"/>
      <c r="CSV310" s="121"/>
      <c r="CSW310" s="121"/>
      <c r="CSX310" s="121"/>
      <c r="CSY310" s="121"/>
      <c r="CSZ310" s="121"/>
      <c r="CTA310" s="121"/>
      <c r="CTB310" s="121"/>
      <c r="CTC310" s="121"/>
      <c r="CTD310" s="121"/>
      <c r="CTE310" s="121"/>
      <c r="CTF310" s="121"/>
      <c r="CTG310" s="121"/>
      <c r="CTH310" s="121"/>
      <c r="CTI310" s="121"/>
      <c r="CTJ310" s="121"/>
      <c r="CTK310" s="121"/>
      <c r="CTL310" s="121"/>
      <c r="CTM310" s="121"/>
      <c r="CTN310" s="121"/>
      <c r="CTO310" s="121"/>
      <c r="CTP310" s="121"/>
      <c r="CTQ310" s="121"/>
      <c r="CTR310" s="121"/>
      <c r="CTS310" s="121"/>
      <c r="CTT310" s="121"/>
      <c r="CTU310" s="121"/>
      <c r="CTV310" s="121"/>
      <c r="CTW310" s="121"/>
      <c r="CTX310" s="121"/>
      <c r="CTY310" s="121"/>
      <c r="CTZ310" s="121"/>
      <c r="CUA310" s="121"/>
      <c r="CUB310" s="121"/>
      <c r="CUC310" s="121"/>
      <c r="CUD310" s="121"/>
      <c r="CUE310" s="121"/>
      <c r="CUF310" s="121"/>
      <c r="CUG310" s="121"/>
      <c r="CUH310" s="121"/>
      <c r="CUI310" s="121"/>
      <c r="CUJ310" s="121"/>
      <c r="CUK310" s="121"/>
      <c r="CUL310" s="121"/>
      <c r="CUM310" s="121"/>
      <c r="CUN310" s="121"/>
      <c r="CUO310" s="121"/>
      <c r="CUP310" s="121"/>
      <c r="CUQ310" s="121"/>
      <c r="CUR310" s="121"/>
      <c r="CUS310" s="121"/>
      <c r="CUT310" s="121"/>
      <c r="CUU310" s="121"/>
      <c r="CUV310" s="121"/>
      <c r="CUW310" s="121"/>
      <c r="CUX310" s="121"/>
      <c r="CUY310" s="121"/>
      <c r="CUZ310" s="121"/>
      <c r="CVA310" s="121"/>
      <c r="CVB310" s="121"/>
      <c r="CVC310" s="121"/>
      <c r="CVD310" s="121"/>
      <c r="CVE310" s="121"/>
      <c r="CVF310" s="121"/>
      <c r="CVG310" s="121"/>
      <c r="CVH310" s="121"/>
      <c r="CVI310" s="121"/>
      <c r="CVJ310" s="121"/>
      <c r="CVK310" s="121"/>
      <c r="CVL310" s="121"/>
      <c r="CVM310" s="121"/>
      <c r="CVN310" s="121"/>
      <c r="CVO310" s="121"/>
      <c r="CVP310" s="121"/>
      <c r="CVQ310" s="121"/>
      <c r="CVR310" s="121"/>
      <c r="CVS310" s="121"/>
      <c r="CVT310" s="121"/>
      <c r="CVU310" s="121"/>
      <c r="CVV310" s="121"/>
      <c r="CVW310" s="121"/>
      <c r="CVX310" s="121"/>
      <c r="CVY310" s="121"/>
      <c r="CVZ310" s="121"/>
      <c r="CWA310" s="121"/>
      <c r="CWB310" s="121"/>
      <c r="CWC310" s="121"/>
      <c r="CWD310" s="121"/>
      <c r="CWE310" s="121"/>
      <c r="CWF310" s="121"/>
      <c r="CWG310" s="121"/>
      <c r="CWH310" s="121"/>
      <c r="CWI310" s="121"/>
      <c r="CWJ310" s="121"/>
      <c r="CWK310" s="121"/>
      <c r="CWL310" s="121"/>
      <c r="CWM310" s="121"/>
      <c r="CWN310" s="121"/>
      <c r="CWO310" s="121"/>
      <c r="CWP310" s="121"/>
      <c r="CWQ310" s="121"/>
      <c r="CWR310" s="121"/>
      <c r="CWS310" s="121"/>
      <c r="CWT310" s="121"/>
      <c r="CWU310" s="121"/>
      <c r="CWV310" s="121"/>
      <c r="CWW310" s="121"/>
      <c r="CWX310" s="121"/>
      <c r="CWY310" s="121"/>
      <c r="CWZ310" s="121"/>
      <c r="CXA310" s="121"/>
      <c r="CXB310" s="121"/>
      <c r="CXC310" s="121"/>
      <c r="CXD310" s="121"/>
      <c r="CXE310" s="121"/>
      <c r="CXF310" s="121"/>
      <c r="CXG310" s="121"/>
      <c r="CXH310" s="121"/>
      <c r="CXI310" s="121"/>
      <c r="CXJ310" s="121"/>
      <c r="CXK310" s="121"/>
      <c r="CXL310" s="121"/>
      <c r="CXM310" s="121"/>
      <c r="CXN310" s="121"/>
      <c r="CXO310" s="121"/>
      <c r="CXP310" s="121"/>
      <c r="CXQ310" s="121"/>
      <c r="CXR310" s="121"/>
      <c r="CXS310" s="121"/>
      <c r="CXT310" s="121"/>
      <c r="CXU310" s="121"/>
      <c r="CXV310" s="121"/>
      <c r="CXW310" s="121"/>
      <c r="CXX310" s="121"/>
      <c r="CXY310" s="121"/>
      <c r="CXZ310" s="121"/>
      <c r="CYA310" s="121"/>
      <c r="CYB310" s="121"/>
      <c r="CYC310" s="121"/>
      <c r="CYD310" s="121"/>
      <c r="CYE310" s="121"/>
      <c r="CYF310" s="121"/>
      <c r="CYG310" s="121"/>
      <c r="CYH310" s="121"/>
      <c r="CYI310" s="121"/>
      <c r="CYJ310" s="121"/>
      <c r="CYK310" s="121"/>
      <c r="CYL310" s="121"/>
      <c r="CYM310" s="121"/>
      <c r="CYN310" s="121"/>
      <c r="CYO310" s="121"/>
      <c r="CYP310" s="121"/>
      <c r="CYQ310" s="121"/>
      <c r="CYR310" s="121"/>
      <c r="CYS310" s="121"/>
      <c r="CYT310" s="121"/>
      <c r="CYU310" s="121"/>
      <c r="CYV310" s="121"/>
      <c r="CYW310" s="121"/>
      <c r="CYX310" s="121"/>
      <c r="CYY310" s="121"/>
      <c r="CYZ310" s="121"/>
      <c r="CZA310" s="121"/>
      <c r="CZB310" s="121"/>
      <c r="CZC310" s="121"/>
      <c r="CZD310" s="121"/>
      <c r="CZE310" s="121"/>
      <c r="CZF310" s="121"/>
      <c r="CZG310" s="121"/>
      <c r="CZH310" s="121"/>
      <c r="CZI310" s="121"/>
      <c r="CZJ310" s="121"/>
      <c r="CZK310" s="121"/>
      <c r="CZL310" s="121"/>
      <c r="CZM310" s="121"/>
      <c r="CZN310" s="121"/>
      <c r="CZO310" s="121"/>
      <c r="CZP310" s="121"/>
      <c r="CZQ310" s="121"/>
      <c r="CZR310" s="121"/>
      <c r="CZS310" s="121"/>
      <c r="CZT310" s="121"/>
      <c r="CZU310" s="121"/>
      <c r="CZV310" s="121"/>
      <c r="CZW310" s="121"/>
      <c r="CZX310" s="121"/>
      <c r="CZY310" s="121"/>
      <c r="CZZ310" s="121"/>
      <c r="DAA310" s="121"/>
      <c r="DAB310" s="121"/>
      <c r="DAC310" s="121"/>
      <c r="DAD310" s="121"/>
      <c r="DAE310" s="121"/>
      <c r="DAF310" s="121"/>
      <c r="DAG310" s="121"/>
      <c r="DAH310" s="121"/>
      <c r="DAI310" s="121"/>
      <c r="DAJ310" s="121"/>
      <c r="DAK310" s="121"/>
      <c r="DAL310" s="121"/>
      <c r="DAM310" s="121"/>
      <c r="DAN310" s="121"/>
      <c r="DAO310" s="121"/>
      <c r="DAP310" s="121"/>
      <c r="DAQ310" s="121"/>
      <c r="DAR310" s="121"/>
      <c r="DAS310" s="121"/>
      <c r="DAT310" s="121"/>
      <c r="DAU310" s="121"/>
      <c r="DAV310" s="121"/>
      <c r="DAW310" s="121"/>
      <c r="DAX310" s="121"/>
      <c r="DAY310" s="121"/>
      <c r="DAZ310" s="121"/>
      <c r="DBA310" s="121"/>
      <c r="DBB310" s="121"/>
      <c r="DBC310" s="121"/>
      <c r="DBD310" s="121"/>
      <c r="DBE310" s="121"/>
      <c r="DBF310" s="121"/>
      <c r="DBG310" s="121"/>
      <c r="DBH310" s="121"/>
      <c r="DBI310" s="121"/>
      <c r="DBJ310" s="121"/>
      <c r="DBK310" s="121"/>
      <c r="DBL310" s="121"/>
      <c r="DBM310" s="121"/>
      <c r="DBN310" s="121"/>
      <c r="DBO310" s="121"/>
      <c r="DBP310" s="121"/>
      <c r="DBQ310" s="121"/>
      <c r="DBR310" s="121"/>
      <c r="DBS310" s="121"/>
      <c r="DBT310" s="121"/>
      <c r="DBU310" s="121"/>
      <c r="DBV310" s="121"/>
      <c r="DBW310" s="121"/>
      <c r="DBX310" s="121"/>
      <c r="DBY310" s="121"/>
      <c r="DBZ310" s="121"/>
      <c r="DCA310" s="121"/>
      <c r="DCB310" s="121"/>
      <c r="DCC310" s="121"/>
      <c r="DCD310" s="121"/>
      <c r="DCE310" s="121"/>
      <c r="DCF310" s="121"/>
      <c r="DCG310" s="121"/>
      <c r="DCH310" s="121"/>
      <c r="DCI310" s="121"/>
      <c r="DCJ310" s="121"/>
      <c r="DCK310" s="121"/>
      <c r="DCL310" s="121"/>
      <c r="DCM310" s="121"/>
      <c r="DCN310" s="121"/>
      <c r="DCO310" s="121"/>
      <c r="DCP310" s="121"/>
      <c r="DCQ310" s="121"/>
      <c r="DCR310" s="121"/>
      <c r="DCS310" s="121"/>
      <c r="DCT310" s="121"/>
      <c r="DCU310" s="121"/>
      <c r="DCV310" s="121"/>
      <c r="DCW310" s="121"/>
      <c r="DCX310" s="121"/>
      <c r="DCY310" s="121"/>
      <c r="DCZ310" s="121"/>
      <c r="DDA310" s="121"/>
      <c r="DDB310" s="121"/>
      <c r="DDC310" s="121"/>
      <c r="DDD310" s="121"/>
      <c r="DDE310" s="121"/>
      <c r="DDF310" s="121"/>
      <c r="DDG310" s="121"/>
      <c r="DDH310" s="121"/>
      <c r="DDI310" s="121"/>
      <c r="DDJ310" s="121"/>
      <c r="DDK310" s="121"/>
      <c r="DDL310" s="121"/>
      <c r="DDM310" s="121"/>
      <c r="DDN310" s="121"/>
      <c r="DDO310" s="121"/>
      <c r="DDP310" s="121"/>
      <c r="DDQ310" s="121"/>
      <c r="DDR310" s="121"/>
      <c r="DDS310" s="121"/>
      <c r="DDT310" s="121"/>
      <c r="DDU310" s="121"/>
      <c r="DDV310" s="121"/>
      <c r="DDW310" s="121"/>
      <c r="DDX310" s="121"/>
      <c r="DDY310" s="121"/>
      <c r="DDZ310" s="121"/>
      <c r="DEA310" s="121"/>
      <c r="DEB310" s="121"/>
      <c r="DEC310" s="121"/>
      <c r="DED310" s="121"/>
      <c r="DEE310" s="121"/>
      <c r="DEF310" s="121"/>
      <c r="DEG310" s="121"/>
      <c r="DEH310" s="121"/>
      <c r="DEI310" s="121"/>
      <c r="DEJ310" s="121"/>
      <c r="DEK310" s="121"/>
      <c r="DEL310" s="121"/>
      <c r="DEM310" s="121"/>
      <c r="DEN310" s="121"/>
      <c r="DEO310" s="121"/>
      <c r="DEP310" s="121"/>
      <c r="DEQ310" s="121"/>
      <c r="DER310" s="121"/>
      <c r="DES310" s="121"/>
      <c r="DET310" s="121"/>
      <c r="DEU310" s="121"/>
      <c r="DEV310" s="121"/>
      <c r="DEW310" s="121"/>
      <c r="DEX310" s="121"/>
      <c r="DEY310" s="121"/>
      <c r="DEZ310" s="121"/>
      <c r="DFA310" s="121"/>
      <c r="DFB310" s="121"/>
      <c r="DFC310" s="121"/>
      <c r="DFD310" s="121"/>
      <c r="DFE310" s="121"/>
      <c r="DFF310" s="121"/>
      <c r="DFG310" s="121"/>
      <c r="DFH310" s="121"/>
      <c r="DFI310" s="121"/>
      <c r="DFJ310" s="121"/>
      <c r="DFK310" s="121"/>
      <c r="DFL310" s="121"/>
      <c r="DFM310" s="121"/>
      <c r="DFN310" s="121"/>
      <c r="DFO310" s="121"/>
      <c r="DFP310" s="121"/>
      <c r="DFQ310" s="121"/>
      <c r="DFR310" s="121"/>
      <c r="DFS310" s="121"/>
      <c r="DFT310" s="121"/>
      <c r="DFU310" s="121"/>
      <c r="DFV310" s="121"/>
      <c r="DFW310" s="121"/>
      <c r="DFX310" s="121"/>
      <c r="DFY310" s="121"/>
      <c r="DFZ310" s="121"/>
      <c r="DGA310" s="121"/>
      <c r="DGB310" s="121"/>
      <c r="DGC310" s="121"/>
      <c r="DGD310" s="121"/>
      <c r="DGE310" s="121"/>
      <c r="DGF310" s="121"/>
      <c r="DGG310" s="121"/>
      <c r="DGH310" s="121"/>
      <c r="DGI310" s="121"/>
      <c r="DGJ310" s="121"/>
      <c r="DGK310" s="121"/>
      <c r="DGL310" s="121"/>
      <c r="DGM310" s="121"/>
      <c r="DGN310" s="121"/>
      <c r="DGO310" s="121"/>
      <c r="DGP310" s="121"/>
      <c r="DGQ310" s="121"/>
      <c r="DGR310" s="121"/>
      <c r="DGS310" s="121"/>
      <c r="DGT310" s="121"/>
      <c r="DGU310" s="121"/>
      <c r="DGV310" s="121"/>
      <c r="DGW310" s="121"/>
      <c r="DGX310" s="121"/>
      <c r="DGY310" s="121"/>
      <c r="DGZ310" s="121"/>
      <c r="DHA310" s="121"/>
      <c r="DHB310" s="121"/>
      <c r="DHC310" s="121"/>
      <c r="DHD310" s="121"/>
      <c r="DHE310" s="121"/>
      <c r="DHF310" s="121"/>
      <c r="DHG310" s="121"/>
      <c r="DHH310" s="121"/>
      <c r="DHI310" s="121"/>
      <c r="DHJ310" s="121"/>
      <c r="DHK310" s="121"/>
      <c r="DHL310" s="121"/>
      <c r="DHM310" s="121"/>
      <c r="DHN310" s="121"/>
      <c r="DHO310" s="121"/>
      <c r="DHP310" s="121"/>
      <c r="DHQ310" s="121"/>
      <c r="DHR310" s="121"/>
      <c r="DHS310" s="121"/>
      <c r="DHT310" s="121"/>
      <c r="DHU310" s="121"/>
      <c r="DHV310" s="121"/>
      <c r="DHW310" s="121"/>
      <c r="DHX310" s="121"/>
      <c r="DHY310" s="121"/>
      <c r="DHZ310" s="121"/>
      <c r="DIA310" s="121"/>
      <c r="DIB310" s="121"/>
      <c r="DIC310" s="121"/>
      <c r="DID310" s="121"/>
      <c r="DIE310" s="121"/>
      <c r="DIF310" s="121"/>
      <c r="DIG310" s="121"/>
      <c r="DIH310" s="121"/>
      <c r="DII310" s="121"/>
      <c r="DIJ310" s="121"/>
      <c r="DIK310" s="121"/>
      <c r="DIL310" s="121"/>
      <c r="DIM310" s="121"/>
      <c r="DIN310" s="121"/>
      <c r="DIO310" s="121"/>
      <c r="DIP310" s="121"/>
      <c r="DIQ310" s="121"/>
      <c r="DIR310" s="121"/>
      <c r="DIS310" s="121"/>
      <c r="DIT310" s="121"/>
      <c r="DIU310" s="121"/>
      <c r="DIV310" s="121"/>
      <c r="DIW310" s="121"/>
      <c r="DIX310" s="121"/>
      <c r="DIY310" s="121"/>
      <c r="DIZ310" s="121"/>
      <c r="DJA310" s="121"/>
      <c r="DJB310" s="121"/>
      <c r="DJC310" s="121"/>
      <c r="DJD310" s="121"/>
      <c r="DJE310" s="121"/>
      <c r="DJF310" s="121"/>
      <c r="DJG310" s="121"/>
      <c r="DJH310" s="121"/>
      <c r="DJI310" s="121"/>
      <c r="DJJ310" s="121"/>
      <c r="DJK310" s="121"/>
      <c r="DJL310" s="121"/>
      <c r="DJM310" s="121"/>
      <c r="DJN310" s="121"/>
      <c r="DJO310" s="121"/>
      <c r="DJP310" s="121"/>
      <c r="DJQ310" s="121"/>
      <c r="DJR310" s="121"/>
      <c r="DJS310" s="121"/>
      <c r="DJT310" s="121"/>
      <c r="DJU310" s="121"/>
      <c r="DJV310" s="121"/>
      <c r="DJW310" s="121"/>
      <c r="DJX310" s="121"/>
      <c r="DJY310" s="121"/>
      <c r="DJZ310" s="121"/>
      <c r="DKA310" s="121"/>
      <c r="DKB310" s="121"/>
      <c r="DKC310" s="121"/>
      <c r="DKD310" s="121"/>
      <c r="DKE310" s="121"/>
      <c r="DKF310" s="121"/>
      <c r="DKG310" s="121"/>
      <c r="DKH310" s="121"/>
      <c r="DKI310" s="121"/>
      <c r="DKJ310" s="121"/>
      <c r="DKK310" s="121"/>
      <c r="DKL310" s="121"/>
      <c r="DKM310" s="121"/>
      <c r="DKN310" s="121"/>
      <c r="DKO310" s="121"/>
      <c r="DKP310" s="121"/>
      <c r="DKQ310" s="121"/>
      <c r="DKR310" s="121"/>
      <c r="DKS310" s="121"/>
      <c r="DKT310" s="121"/>
      <c r="DKU310" s="121"/>
      <c r="DKV310" s="121"/>
      <c r="DKW310" s="121"/>
      <c r="DKX310" s="121"/>
      <c r="DKY310" s="121"/>
      <c r="DKZ310" s="121"/>
      <c r="DLA310" s="121"/>
      <c r="DLB310" s="121"/>
      <c r="DLC310" s="121"/>
      <c r="DLD310" s="121"/>
      <c r="DLE310" s="121"/>
      <c r="DLF310" s="121"/>
      <c r="DLG310" s="121"/>
      <c r="DLH310" s="121"/>
      <c r="DLI310" s="121"/>
      <c r="DLJ310" s="121"/>
      <c r="DLK310" s="121"/>
      <c r="DLL310" s="121"/>
      <c r="DLM310" s="121"/>
      <c r="DLN310" s="121"/>
      <c r="DLO310" s="121"/>
      <c r="DLP310" s="121"/>
      <c r="DLQ310" s="121"/>
      <c r="DLR310" s="121"/>
      <c r="DLS310" s="121"/>
      <c r="DLT310" s="121"/>
      <c r="DLU310" s="121"/>
      <c r="DLV310" s="121"/>
      <c r="DLW310" s="121"/>
      <c r="DLX310" s="121"/>
      <c r="DLY310" s="121"/>
      <c r="DLZ310" s="121"/>
      <c r="DMA310" s="121"/>
      <c r="DMB310" s="121"/>
      <c r="DMC310" s="121"/>
      <c r="DMD310" s="121"/>
      <c r="DME310" s="121"/>
      <c r="DMF310" s="121"/>
      <c r="DMG310" s="121"/>
      <c r="DMH310" s="121"/>
      <c r="DMI310" s="121"/>
      <c r="DMJ310" s="121"/>
      <c r="DMK310" s="121"/>
      <c r="DML310" s="121"/>
      <c r="DMM310" s="121"/>
      <c r="DMN310" s="121"/>
      <c r="DMO310" s="121"/>
      <c r="DMP310" s="121"/>
      <c r="DMQ310" s="121"/>
      <c r="DMR310" s="121"/>
      <c r="DMS310" s="121"/>
      <c r="DMT310" s="121"/>
      <c r="DMU310" s="121"/>
      <c r="DMV310" s="121"/>
      <c r="DMW310" s="121"/>
      <c r="DMX310" s="121"/>
      <c r="DMY310" s="121"/>
      <c r="DMZ310" s="121"/>
      <c r="DNA310" s="121"/>
      <c r="DNB310" s="121"/>
      <c r="DNC310" s="121"/>
      <c r="DND310" s="121"/>
      <c r="DNE310" s="121"/>
      <c r="DNF310" s="121"/>
      <c r="DNG310" s="121"/>
      <c r="DNH310" s="121"/>
      <c r="DNI310" s="121"/>
      <c r="DNJ310" s="121"/>
      <c r="DNK310" s="121"/>
      <c r="DNL310" s="121"/>
      <c r="DNM310" s="121"/>
      <c r="DNN310" s="121"/>
      <c r="DNO310" s="121"/>
      <c r="DNP310" s="121"/>
      <c r="DNQ310" s="121"/>
      <c r="DNR310" s="121"/>
      <c r="DNS310" s="121"/>
      <c r="DNT310" s="121"/>
      <c r="DNU310" s="121"/>
      <c r="DNV310" s="121"/>
      <c r="DNW310" s="121"/>
      <c r="DNX310" s="121"/>
      <c r="DNY310" s="121"/>
      <c r="DNZ310" s="121"/>
      <c r="DOA310" s="121"/>
      <c r="DOB310" s="121"/>
      <c r="DOC310" s="121"/>
      <c r="DOD310" s="121"/>
      <c r="DOE310" s="121"/>
      <c r="DOF310" s="121"/>
      <c r="DOG310" s="121"/>
      <c r="DOH310" s="121"/>
      <c r="DOI310" s="121"/>
      <c r="DOJ310" s="121"/>
      <c r="DOK310" s="121"/>
      <c r="DOL310" s="121"/>
      <c r="DOM310" s="121"/>
      <c r="DON310" s="121"/>
      <c r="DOO310" s="121"/>
      <c r="DOP310" s="121"/>
      <c r="DOQ310" s="121"/>
      <c r="DOR310" s="121"/>
      <c r="DOS310" s="121"/>
      <c r="DOT310" s="121"/>
      <c r="DOU310" s="121"/>
      <c r="DOV310" s="121"/>
      <c r="DOW310" s="121"/>
      <c r="DOX310" s="121"/>
      <c r="DOY310" s="121"/>
      <c r="DOZ310" s="121"/>
      <c r="DPA310" s="121"/>
      <c r="DPB310" s="121"/>
      <c r="DPC310" s="121"/>
      <c r="DPD310" s="121"/>
      <c r="DPE310" s="121"/>
      <c r="DPF310" s="121"/>
      <c r="DPG310" s="121"/>
      <c r="DPH310" s="121"/>
      <c r="DPI310" s="121"/>
      <c r="DPJ310" s="121"/>
      <c r="DPK310" s="121"/>
      <c r="DPL310" s="121"/>
      <c r="DPM310" s="121"/>
      <c r="DPN310" s="121"/>
      <c r="DPO310" s="121"/>
      <c r="DPP310" s="121"/>
      <c r="DPQ310" s="121"/>
      <c r="DPR310" s="121"/>
      <c r="DPS310" s="121"/>
      <c r="DPT310" s="121"/>
      <c r="DPU310" s="121"/>
      <c r="DPV310" s="121"/>
      <c r="DPW310" s="121"/>
      <c r="DPX310" s="121"/>
      <c r="DPY310" s="121"/>
      <c r="DPZ310" s="121"/>
      <c r="DQA310" s="121"/>
      <c r="DQB310" s="121"/>
      <c r="DQC310" s="121"/>
      <c r="DQD310" s="121"/>
      <c r="DQE310" s="121"/>
      <c r="DQF310" s="121"/>
      <c r="DQG310" s="121"/>
      <c r="DQH310" s="121"/>
      <c r="DQI310" s="121"/>
      <c r="DQJ310" s="121"/>
      <c r="DQK310" s="121"/>
      <c r="DQL310" s="121"/>
      <c r="DQM310" s="121"/>
      <c r="DQN310" s="121"/>
      <c r="DQO310" s="121"/>
      <c r="DQP310" s="121"/>
      <c r="DQQ310" s="121"/>
      <c r="DQR310" s="121"/>
      <c r="DQS310" s="121"/>
      <c r="DQT310" s="121"/>
      <c r="DQU310" s="121"/>
      <c r="DQV310" s="121"/>
      <c r="DQW310" s="121"/>
      <c r="DQX310" s="121"/>
      <c r="DQY310" s="121"/>
      <c r="DQZ310" s="121"/>
      <c r="DRA310" s="121"/>
      <c r="DRB310" s="121"/>
      <c r="DRC310" s="121"/>
      <c r="DRD310" s="121"/>
      <c r="DRE310" s="121"/>
      <c r="DRF310" s="121"/>
      <c r="DRG310" s="121"/>
      <c r="DRH310" s="121"/>
      <c r="DRI310" s="121"/>
      <c r="DRJ310" s="121"/>
      <c r="DRK310" s="121"/>
      <c r="DRL310" s="121"/>
      <c r="DRM310" s="121"/>
      <c r="DRN310" s="121"/>
      <c r="DRO310" s="121"/>
      <c r="DRP310" s="121"/>
      <c r="DRQ310" s="121"/>
      <c r="DRR310" s="121"/>
      <c r="DRS310" s="121"/>
      <c r="DRT310" s="121"/>
      <c r="DRU310" s="121"/>
      <c r="DRV310" s="121"/>
      <c r="DRW310" s="121"/>
      <c r="DRX310" s="121"/>
      <c r="DRY310" s="121"/>
      <c r="DRZ310" s="121"/>
      <c r="DSA310" s="121"/>
      <c r="DSB310" s="121"/>
      <c r="DSC310" s="121"/>
      <c r="DSD310" s="121"/>
      <c r="DSE310" s="121"/>
      <c r="DSF310" s="121"/>
      <c r="DSG310" s="121"/>
      <c r="DSH310" s="121"/>
      <c r="DSI310" s="121"/>
      <c r="DSJ310" s="121"/>
      <c r="DSK310" s="121"/>
      <c r="DSL310" s="121"/>
      <c r="DSM310" s="121"/>
      <c r="DSN310" s="121"/>
      <c r="DSO310" s="121"/>
      <c r="DSP310" s="121"/>
      <c r="DSQ310" s="121"/>
      <c r="DSR310" s="121"/>
      <c r="DSS310" s="121"/>
      <c r="DST310" s="121"/>
      <c r="DSU310" s="121"/>
      <c r="DSV310" s="121"/>
      <c r="DSW310" s="121"/>
      <c r="DSX310" s="121"/>
      <c r="DSY310" s="121"/>
      <c r="DSZ310" s="121"/>
      <c r="DTA310" s="121"/>
      <c r="DTB310" s="121"/>
      <c r="DTC310" s="121"/>
      <c r="DTD310" s="121"/>
      <c r="DTE310" s="121"/>
      <c r="DTF310" s="121"/>
      <c r="DTG310" s="121"/>
      <c r="DTH310" s="121"/>
      <c r="DTI310" s="121"/>
      <c r="DTJ310" s="121"/>
      <c r="DTK310" s="121"/>
      <c r="DTL310" s="121"/>
      <c r="DTM310" s="121"/>
      <c r="DTN310" s="121"/>
      <c r="DTO310" s="121"/>
      <c r="DTP310" s="121"/>
      <c r="DTQ310" s="121"/>
      <c r="DTR310" s="121"/>
      <c r="DTS310" s="121"/>
      <c r="DTT310" s="121"/>
      <c r="DTU310" s="121"/>
      <c r="DTV310" s="121"/>
      <c r="DTW310" s="121"/>
      <c r="DTX310" s="121"/>
      <c r="DTY310" s="121"/>
      <c r="DTZ310" s="121"/>
      <c r="DUA310" s="121"/>
      <c r="DUB310" s="121"/>
      <c r="DUC310" s="121"/>
      <c r="DUD310" s="121"/>
      <c r="DUE310" s="121"/>
      <c r="DUF310" s="121"/>
      <c r="DUG310" s="121"/>
      <c r="DUH310" s="121"/>
      <c r="DUI310" s="121"/>
      <c r="DUJ310" s="121"/>
      <c r="DUK310" s="121"/>
      <c r="DUL310" s="121"/>
      <c r="DUM310" s="121"/>
      <c r="DUN310" s="121"/>
      <c r="DUO310" s="121"/>
      <c r="DUP310" s="121"/>
      <c r="DUQ310" s="121"/>
      <c r="DUR310" s="121"/>
      <c r="DUS310" s="121"/>
      <c r="DUT310" s="121"/>
      <c r="DUU310" s="121"/>
      <c r="DUV310" s="121"/>
      <c r="DUW310" s="121"/>
      <c r="DUX310" s="121"/>
      <c r="DUY310" s="121"/>
      <c r="DUZ310" s="121"/>
      <c r="DVA310" s="121"/>
      <c r="DVB310" s="121"/>
      <c r="DVC310" s="121"/>
      <c r="DVD310" s="121"/>
      <c r="DVE310" s="121"/>
      <c r="DVF310" s="121"/>
      <c r="DVG310" s="121"/>
      <c r="DVH310" s="121"/>
      <c r="DVI310" s="121"/>
      <c r="DVJ310" s="121"/>
      <c r="DVK310" s="121"/>
      <c r="DVL310" s="121"/>
      <c r="DVM310" s="121"/>
      <c r="DVN310" s="121"/>
      <c r="DVO310" s="121"/>
      <c r="DVP310" s="121"/>
      <c r="DVQ310" s="121"/>
      <c r="DVR310" s="121"/>
      <c r="DVS310" s="121"/>
      <c r="DVT310" s="121"/>
      <c r="DVU310" s="121"/>
      <c r="DVV310" s="121"/>
      <c r="DVW310" s="121"/>
      <c r="DVX310" s="121"/>
      <c r="DVY310" s="121"/>
      <c r="DVZ310" s="121"/>
      <c r="DWA310" s="121"/>
      <c r="DWB310" s="121"/>
      <c r="DWC310" s="121"/>
      <c r="DWD310" s="121"/>
      <c r="DWE310" s="121"/>
      <c r="DWF310" s="121"/>
      <c r="DWG310" s="121"/>
      <c r="DWH310" s="121"/>
      <c r="DWI310" s="121"/>
      <c r="DWJ310" s="121"/>
      <c r="DWK310" s="121"/>
      <c r="DWL310" s="121"/>
      <c r="DWM310" s="121"/>
      <c r="DWN310" s="121"/>
      <c r="DWO310" s="121"/>
      <c r="DWP310" s="121"/>
      <c r="DWQ310" s="121"/>
      <c r="DWR310" s="121"/>
      <c r="DWS310" s="121"/>
      <c r="DWT310" s="121"/>
      <c r="DWU310" s="121"/>
      <c r="DWV310" s="121"/>
      <c r="DWW310" s="121"/>
      <c r="DWX310" s="121"/>
      <c r="DWY310" s="121"/>
      <c r="DWZ310" s="121"/>
      <c r="DXA310" s="121"/>
      <c r="DXB310" s="121"/>
      <c r="DXC310" s="121"/>
      <c r="DXD310" s="121"/>
      <c r="DXE310" s="121"/>
      <c r="DXF310" s="121"/>
      <c r="DXG310" s="121"/>
      <c r="DXH310" s="121"/>
      <c r="DXI310" s="121"/>
      <c r="DXJ310" s="121"/>
      <c r="DXK310" s="121"/>
      <c r="DXL310" s="121"/>
      <c r="DXM310" s="121"/>
      <c r="DXN310" s="121"/>
      <c r="DXO310" s="121"/>
      <c r="DXP310" s="121"/>
      <c r="DXQ310" s="121"/>
      <c r="DXR310" s="121"/>
      <c r="DXS310" s="121"/>
      <c r="DXT310" s="121"/>
      <c r="DXU310" s="121"/>
      <c r="DXV310" s="121"/>
      <c r="DXW310" s="121"/>
      <c r="DXX310" s="121"/>
      <c r="DXY310" s="121"/>
      <c r="DXZ310" s="121"/>
      <c r="DYA310" s="121"/>
      <c r="DYB310" s="121"/>
      <c r="DYC310" s="121"/>
      <c r="DYD310" s="121"/>
      <c r="DYE310" s="121"/>
      <c r="DYF310" s="121"/>
      <c r="DYG310" s="121"/>
      <c r="DYH310" s="121"/>
      <c r="DYI310" s="121"/>
      <c r="DYJ310" s="121"/>
      <c r="DYK310" s="121"/>
      <c r="DYL310" s="121"/>
      <c r="DYM310" s="121"/>
      <c r="DYN310" s="121"/>
      <c r="DYO310" s="121"/>
      <c r="DYP310" s="121"/>
      <c r="DYQ310" s="121"/>
      <c r="DYR310" s="121"/>
      <c r="DYS310" s="121"/>
      <c r="DYT310" s="121"/>
      <c r="DYU310" s="121"/>
      <c r="DYV310" s="121"/>
      <c r="DYW310" s="121"/>
      <c r="DYX310" s="121"/>
      <c r="DYY310" s="121"/>
      <c r="DYZ310" s="121"/>
      <c r="DZA310" s="121"/>
      <c r="DZB310" s="121"/>
      <c r="DZC310" s="121"/>
      <c r="DZD310" s="121"/>
      <c r="DZE310" s="121"/>
      <c r="DZF310" s="121"/>
      <c r="DZG310" s="121"/>
      <c r="DZH310" s="121"/>
      <c r="DZI310" s="121"/>
      <c r="DZJ310" s="121"/>
      <c r="DZK310" s="121"/>
      <c r="DZL310" s="121"/>
      <c r="DZM310" s="121"/>
      <c r="DZN310" s="121"/>
      <c r="DZO310" s="121"/>
      <c r="DZP310" s="121"/>
      <c r="DZQ310" s="121"/>
      <c r="DZR310" s="121"/>
      <c r="DZS310" s="121"/>
      <c r="DZT310" s="121"/>
      <c r="DZU310" s="121"/>
      <c r="DZV310" s="121"/>
      <c r="DZW310" s="121"/>
      <c r="DZX310" s="121"/>
      <c r="DZY310" s="121"/>
      <c r="DZZ310" s="121"/>
      <c r="EAA310" s="121"/>
      <c r="EAB310" s="121"/>
      <c r="EAC310" s="121"/>
      <c r="EAD310" s="121"/>
      <c r="EAE310" s="121"/>
      <c r="EAF310" s="121"/>
      <c r="EAG310" s="121"/>
      <c r="EAH310" s="121"/>
      <c r="EAI310" s="121"/>
      <c r="EAJ310" s="121"/>
      <c r="EAK310" s="121"/>
      <c r="EAL310" s="121"/>
      <c r="EAM310" s="121"/>
      <c r="EAN310" s="121"/>
      <c r="EAO310" s="121"/>
      <c r="EAP310" s="121"/>
      <c r="EAQ310" s="121"/>
      <c r="EAR310" s="121"/>
      <c r="EAS310" s="121"/>
      <c r="EAT310" s="121"/>
      <c r="EAU310" s="121"/>
      <c r="EAV310" s="121"/>
      <c r="EAW310" s="121"/>
      <c r="EAX310" s="121"/>
      <c r="EAY310" s="121"/>
      <c r="EAZ310" s="121"/>
      <c r="EBA310" s="121"/>
      <c r="EBB310" s="121"/>
      <c r="EBC310" s="121"/>
      <c r="EBD310" s="121"/>
      <c r="EBE310" s="121"/>
      <c r="EBF310" s="121"/>
      <c r="EBG310" s="121"/>
      <c r="EBH310" s="121"/>
      <c r="EBI310" s="121"/>
      <c r="EBJ310" s="121"/>
      <c r="EBK310" s="121"/>
      <c r="EBL310" s="121"/>
      <c r="EBM310" s="121"/>
      <c r="EBN310" s="121"/>
      <c r="EBO310" s="121"/>
      <c r="EBP310" s="121"/>
      <c r="EBQ310" s="121"/>
      <c r="EBR310" s="121"/>
      <c r="EBS310" s="121"/>
      <c r="EBT310" s="121"/>
      <c r="EBU310" s="121"/>
      <c r="EBV310" s="121"/>
      <c r="EBW310" s="121"/>
      <c r="EBX310" s="121"/>
      <c r="EBY310" s="121"/>
      <c r="EBZ310" s="121"/>
      <c r="ECA310" s="121"/>
      <c r="ECB310" s="121"/>
      <c r="ECC310" s="121"/>
      <c r="ECD310" s="121"/>
      <c r="ECE310" s="121"/>
      <c r="ECF310" s="121"/>
      <c r="ECG310" s="121"/>
      <c r="ECH310" s="121"/>
      <c r="ECI310" s="121"/>
      <c r="ECJ310" s="121"/>
      <c r="ECK310" s="121"/>
      <c r="ECL310" s="121"/>
      <c r="ECM310" s="121"/>
      <c r="ECN310" s="121"/>
      <c r="ECO310" s="121"/>
      <c r="ECP310" s="121"/>
      <c r="ECQ310" s="121"/>
      <c r="ECR310" s="121"/>
      <c r="ECS310" s="121"/>
      <c r="ECT310" s="121"/>
      <c r="ECU310" s="121"/>
      <c r="ECV310" s="121"/>
      <c r="ECW310" s="121"/>
      <c r="ECX310" s="121"/>
      <c r="ECY310" s="121"/>
      <c r="ECZ310" s="121"/>
      <c r="EDA310" s="121"/>
      <c r="EDB310" s="121"/>
      <c r="EDC310" s="121"/>
      <c r="EDD310" s="121"/>
      <c r="EDE310" s="121"/>
      <c r="EDF310" s="121"/>
      <c r="EDG310" s="121"/>
      <c r="EDH310" s="121"/>
      <c r="EDI310" s="121"/>
      <c r="EDJ310" s="121"/>
      <c r="EDK310" s="121"/>
      <c r="EDL310" s="121"/>
      <c r="EDM310" s="121"/>
      <c r="EDN310" s="121"/>
      <c r="EDO310" s="121"/>
      <c r="EDP310" s="121"/>
      <c r="EDQ310" s="121"/>
      <c r="EDR310" s="121"/>
      <c r="EDS310" s="121"/>
      <c r="EDT310" s="121"/>
      <c r="EDU310" s="121"/>
      <c r="EDV310" s="121"/>
      <c r="EDW310" s="121"/>
      <c r="EDX310" s="121"/>
      <c r="EDY310" s="121"/>
      <c r="EDZ310" s="121"/>
      <c r="EEA310" s="121"/>
      <c r="EEB310" s="121"/>
      <c r="EEC310" s="121"/>
      <c r="EED310" s="121"/>
      <c r="EEE310" s="121"/>
      <c r="EEF310" s="121"/>
      <c r="EEG310" s="121"/>
      <c r="EEH310" s="121"/>
      <c r="EEI310" s="121"/>
      <c r="EEJ310" s="121"/>
      <c r="EEK310" s="121"/>
      <c r="EEL310" s="121"/>
      <c r="EEM310" s="121"/>
      <c r="EEN310" s="121"/>
      <c r="EEO310" s="121"/>
      <c r="EEP310" s="121"/>
      <c r="EEQ310" s="121"/>
      <c r="EER310" s="121"/>
      <c r="EES310" s="121"/>
      <c r="EET310" s="121"/>
      <c r="EEU310" s="121"/>
      <c r="EEV310" s="121"/>
      <c r="EEW310" s="121"/>
      <c r="EEX310" s="121"/>
      <c r="EEY310" s="121"/>
      <c r="EEZ310" s="121"/>
      <c r="EFA310" s="121"/>
      <c r="EFB310" s="121"/>
      <c r="EFC310" s="121"/>
      <c r="EFD310" s="121"/>
      <c r="EFE310" s="121"/>
      <c r="EFF310" s="121"/>
      <c r="EFG310" s="121"/>
      <c r="EFH310" s="121"/>
      <c r="EFI310" s="121"/>
      <c r="EFJ310" s="121"/>
      <c r="EFK310" s="121"/>
      <c r="EFL310" s="121"/>
      <c r="EFM310" s="121"/>
      <c r="EFN310" s="121"/>
      <c r="EFO310" s="121"/>
      <c r="EFP310" s="121"/>
      <c r="EFQ310" s="121"/>
      <c r="EFR310" s="121"/>
      <c r="EFS310" s="121"/>
      <c r="EFT310" s="121"/>
      <c r="EFU310" s="121"/>
      <c r="EFV310" s="121"/>
      <c r="EFW310" s="121"/>
      <c r="EFX310" s="121"/>
      <c r="EFY310" s="121"/>
      <c r="EFZ310" s="121"/>
      <c r="EGA310" s="121"/>
      <c r="EGB310" s="121"/>
      <c r="EGC310" s="121"/>
      <c r="EGD310" s="121"/>
      <c r="EGE310" s="121"/>
      <c r="EGF310" s="121"/>
      <c r="EGG310" s="121"/>
      <c r="EGH310" s="121"/>
      <c r="EGI310" s="121"/>
      <c r="EGJ310" s="121"/>
      <c r="EGK310" s="121"/>
      <c r="EGL310" s="121"/>
      <c r="EGM310" s="121"/>
      <c r="EGN310" s="121"/>
      <c r="EGO310" s="121"/>
      <c r="EGP310" s="121"/>
      <c r="EGQ310" s="121"/>
      <c r="EGR310" s="121"/>
      <c r="EGS310" s="121"/>
      <c r="EGT310" s="121"/>
      <c r="EGU310" s="121"/>
      <c r="EGV310" s="121"/>
      <c r="EGW310" s="121"/>
      <c r="EGX310" s="121"/>
      <c r="EGY310" s="121"/>
      <c r="EGZ310" s="121"/>
      <c r="EHA310" s="121"/>
      <c r="EHB310" s="121"/>
      <c r="EHC310" s="121"/>
      <c r="EHD310" s="121"/>
      <c r="EHE310" s="121"/>
      <c r="EHF310" s="121"/>
      <c r="EHG310" s="121"/>
      <c r="EHH310" s="121"/>
      <c r="EHI310" s="121"/>
      <c r="EHJ310" s="121"/>
      <c r="EHK310" s="121"/>
      <c r="EHL310" s="121"/>
      <c r="EHM310" s="121"/>
      <c r="EHN310" s="121"/>
      <c r="EHO310" s="121"/>
      <c r="EHP310" s="121"/>
      <c r="EHQ310" s="121"/>
      <c r="EHR310" s="121"/>
      <c r="EHS310" s="121"/>
      <c r="EHT310" s="121"/>
      <c r="EHU310" s="121"/>
      <c r="EHV310" s="121"/>
      <c r="EHW310" s="121"/>
      <c r="EHX310" s="121"/>
      <c r="EHY310" s="121"/>
      <c r="EHZ310" s="121"/>
      <c r="EIA310" s="121"/>
      <c r="EIB310" s="121"/>
      <c r="EIC310" s="121"/>
      <c r="EID310" s="121"/>
      <c r="EIE310" s="121"/>
      <c r="EIF310" s="121"/>
      <c r="EIG310" s="121"/>
      <c r="EIH310" s="121"/>
      <c r="EII310" s="121"/>
      <c r="EIJ310" s="121"/>
      <c r="EIK310" s="121"/>
      <c r="EIL310" s="121"/>
      <c r="EIM310" s="121"/>
      <c r="EIN310" s="121"/>
      <c r="EIO310" s="121"/>
      <c r="EIP310" s="121"/>
      <c r="EIQ310" s="121"/>
      <c r="EIR310" s="121"/>
      <c r="EIS310" s="121"/>
      <c r="EIT310" s="121"/>
      <c r="EIU310" s="121"/>
      <c r="EIV310" s="121"/>
      <c r="EIW310" s="121"/>
      <c r="EIX310" s="121"/>
      <c r="EIY310" s="121"/>
      <c r="EIZ310" s="121"/>
      <c r="EJA310" s="121"/>
      <c r="EJB310" s="121"/>
      <c r="EJC310" s="121"/>
      <c r="EJD310" s="121"/>
      <c r="EJE310" s="121"/>
      <c r="EJF310" s="121"/>
      <c r="EJG310" s="121"/>
      <c r="EJH310" s="121"/>
      <c r="EJI310" s="121"/>
      <c r="EJJ310" s="121"/>
      <c r="EJK310" s="121"/>
      <c r="EJL310" s="121"/>
      <c r="EJM310" s="121"/>
      <c r="EJN310" s="121"/>
      <c r="EJO310" s="121"/>
      <c r="EJP310" s="121"/>
      <c r="EJQ310" s="121"/>
      <c r="EJR310" s="121"/>
      <c r="EJS310" s="121"/>
      <c r="EJT310" s="121"/>
      <c r="EJU310" s="121"/>
      <c r="EJV310" s="121"/>
      <c r="EJW310" s="121"/>
      <c r="EJX310" s="121"/>
      <c r="EJY310" s="121"/>
      <c r="EJZ310" s="121"/>
      <c r="EKA310" s="121"/>
      <c r="EKB310" s="121"/>
      <c r="EKC310" s="121"/>
      <c r="EKD310" s="121"/>
      <c r="EKE310" s="121"/>
      <c r="EKF310" s="121"/>
      <c r="EKG310" s="121"/>
      <c r="EKH310" s="121"/>
      <c r="EKI310" s="121"/>
      <c r="EKJ310" s="121"/>
      <c r="EKK310" s="121"/>
      <c r="EKL310" s="121"/>
      <c r="EKM310" s="121"/>
      <c r="EKN310" s="121"/>
      <c r="EKO310" s="121"/>
      <c r="EKP310" s="121"/>
      <c r="EKQ310" s="121"/>
      <c r="EKR310" s="121"/>
      <c r="EKS310" s="121"/>
      <c r="EKT310" s="121"/>
      <c r="EKU310" s="121"/>
      <c r="EKV310" s="121"/>
      <c r="EKW310" s="121"/>
      <c r="EKX310" s="121"/>
      <c r="EKY310" s="121"/>
      <c r="EKZ310" s="121"/>
      <c r="ELA310" s="121"/>
      <c r="ELB310" s="121"/>
      <c r="ELC310" s="121"/>
      <c r="ELD310" s="121"/>
      <c r="ELE310" s="121"/>
      <c r="ELF310" s="121"/>
      <c r="ELG310" s="121"/>
      <c r="ELH310" s="121"/>
      <c r="ELI310" s="121"/>
      <c r="ELJ310" s="121"/>
      <c r="ELK310" s="121"/>
      <c r="ELL310" s="121"/>
      <c r="ELM310" s="121"/>
      <c r="ELN310" s="121"/>
      <c r="ELO310" s="121"/>
      <c r="ELP310" s="121"/>
      <c r="ELQ310" s="121"/>
      <c r="ELR310" s="121"/>
      <c r="ELS310" s="121"/>
      <c r="ELT310" s="121"/>
      <c r="ELU310" s="121"/>
      <c r="ELV310" s="121"/>
      <c r="ELW310" s="121"/>
      <c r="ELX310" s="121"/>
      <c r="ELY310" s="121"/>
      <c r="ELZ310" s="121"/>
      <c r="EMA310" s="121"/>
      <c r="EMB310" s="121"/>
      <c r="EMC310" s="121"/>
      <c r="EMD310" s="121"/>
      <c r="EME310" s="121"/>
      <c r="EMF310" s="121"/>
      <c r="EMG310" s="121"/>
      <c r="EMH310" s="121"/>
      <c r="EMI310" s="121"/>
      <c r="EMJ310" s="121"/>
      <c r="EMK310" s="121"/>
      <c r="EML310" s="121"/>
      <c r="EMM310" s="121"/>
      <c r="EMN310" s="121"/>
      <c r="EMO310" s="121"/>
      <c r="EMP310" s="121"/>
      <c r="EMQ310" s="121"/>
      <c r="EMR310" s="121"/>
      <c r="EMS310" s="121"/>
      <c r="EMT310" s="121"/>
      <c r="EMU310" s="121"/>
      <c r="EMV310" s="121"/>
      <c r="EMW310" s="121"/>
      <c r="EMX310" s="121"/>
      <c r="EMY310" s="121"/>
      <c r="EMZ310" s="121"/>
      <c r="ENA310" s="121"/>
      <c r="ENB310" s="121"/>
      <c r="ENC310" s="121"/>
      <c r="END310" s="121"/>
      <c r="ENE310" s="121"/>
      <c r="ENF310" s="121"/>
      <c r="ENG310" s="121"/>
      <c r="ENH310" s="121"/>
      <c r="ENI310" s="121"/>
      <c r="ENJ310" s="121"/>
      <c r="ENK310" s="121"/>
      <c r="ENL310" s="121"/>
      <c r="ENM310" s="121"/>
      <c r="ENN310" s="121"/>
      <c r="ENO310" s="121"/>
      <c r="ENP310" s="121"/>
      <c r="ENQ310" s="121"/>
      <c r="ENR310" s="121"/>
      <c r="ENS310" s="121"/>
      <c r="ENT310" s="121"/>
      <c r="ENU310" s="121"/>
      <c r="ENV310" s="121"/>
      <c r="ENW310" s="121"/>
      <c r="ENX310" s="121"/>
      <c r="ENY310" s="121"/>
      <c r="ENZ310" s="121"/>
      <c r="EOA310" s="121"/>
      <c r="EOB310" s="121"/>
      <c r="EOC310" s="121"/>
      <c r="EOD310" s="121"/>
      <c r="EOE310" s="121"/>
      <c r="EOF310" s="121"/>
      <c r="EOG310" s="121"/>
      <c r="EOH310" s="121"/>
      <c r="EOI310" s="121"/>
      <c r="EOJ310" s="121"/>
      <c r="EOK310" s="121"/>
      <c r="EOL310" s="121"/>
      <c r="EOM310" s="121"/>
      <c r="EON310" s="121"/>
      <c r="EOO310" s="121"/>
      <c r="EOP310" s="121"/>
      <c r="EOQ310" s="121"/>
      <c r="EOR310" s="121"/>
      <c r="EOS310" s="121"/>
      <c r="EOT310" s="121"/>
      <c r="EOU310" s="121"/>
      <c r="EOV310" s="121"/>
      <c r="EOW310" s="121"/>
      <c r="EOX310" s="121"/>
      <c r="EOY310" s="121"/>
      <c r="EOZ310" s="121"/>
      <c r="EPA310" s="121"/>
      <c r="EPB310" s="121"/>
      <c r="EPC310" s="121"/>
      <c r="EPD310" s="121"/>
      <c r="EPE310" s="121"/>
      <c r="EPF310" s="121"/>
      <c r="EPG310" s="121"/>
      <c r="EPH310" s="121"/>
      <c r="EPI310" s="121"/>
      <c r="EPJ310" s="121"/>
      <c r="EPK310" s="121"/>
      <c r="EPL310" s="121"/>
      <c r="EPM310" s="121"/>
      <c r="EPN310" s="121"/>
      <c r="EPO310" s="121"/>
      <c r="EPP310" s="121"/>
      <c r="EPQ310" s="121"/>
      <c r="EPR310" s="121"/>
      <c r="EPS310" s="121"/>
      <c r="EPT310" s="121"/>
      <c r="EPU310" s="121"/>
      <c r="EPV310" s="121"/>
      <c r="EPW310" s="121"/>
      <c r="EPX310" s="121"/>
      <c r="EPY310" s="121"/>
      <c r="EPZ310" s="121"/>
      <c r="EQA310" s="121"/>
      <c r="EQB310" s="121"/>
      <c r="EQC310" s="121"/>
      <c r="EQD310" s="121"/>
      <c r="EQE310" s="121"/>
      <c r="EQF310" s="121"/>
      <c r="EQG310" s="121"/>
      <c r="EQH310" s="121"/>
      <c r="EQI310" s="121"/>
      <c r="EQJ310" s="121"/>
      <c r="EQK310" s="121"/>
      <c r="EQL310" s="121"/>
      <c r="EQM310" s="121"/>
      <c r="EQN310" s="121"/>
      <c r="EQO310" s="121"/>
      <c r="EQP310" s="121"/>
      <c r="EQQ310" s="121"/>
      <c r="EQR310" s="121"/>
      <c r="EQS310" s="121"/>
      <c r="EQT310" s="121"/>
      <c r="EQU310" s="121"/>
      <c r="EQV310" s="121"/>
      <c r="EQW310" s="121"/>
      <c r="EQX310" s="121"/>
      <c r="EQY310" s="121"/>
      <c r="EQZ310" s="121"/>
      <c r="ERA310" s="121"/>
      <c r="ERB310" s="121"/>
      <c r="ERC310" s="121"/>
      <c r="ERD310" s="121"/>
      <c r="ERE310" s="121"/>
      <c r="ERF310" s="121"/>
      <c r="ERG310" s="121"/>
      <c r="ERH310" s="121"/>
      <c r="ERI310" s="121"/>
      <c r="ERJ310" s="121"/>
      <c r="ERK310" s="121"/>
      <c r="ERL310" s="121"/>
      <c r="ERM310" s="121"/>
      <c r="ERN310" s="121"/>
      <c r="ERO310" s="121"/>
      <c r="ERP310" s="121"/>
      <c r="ERQ310" s="121"/>
      <c r="ERR310" s="121"/>
      <c r="ERS310" s="121"/>
      <c r="ERT310" s="121"/>
      <c r="ERU310" s="121"/>
      <c r="ERV310" s="121"/>
      <c r="ERW310" s="121"/>
      <c r="ERX310" s="121"/>
      <c r="ERY310" s="121"/>
      <c r="ERZ310" s="121"/>
      <c r="ESA310" s="121"/>
      <c r="ESB310" s="121"/>
      <c r="ESC310" s="121"/>
      <c r="ESD310" s="121"/>
      <c r="ESE310" s="121"/>
      <c r="ESF310" s="121"/>
      <c r="ESG310" s="121"/>
      <c r="ESH310" s="121"/>
      <c r="ESI310" s="121"/>
      <c r="ESJ310" s="121"/>
      <c r="ESK310" s="121"/>
      <c r="ESL310" s="121"/>
      <c r="ESM310" s="121"/>
      <c r="ESN310" s="121"/>
      <c r="ESO310" s="121"/>
      <c r="ESP310" s="121"/>
      <c r="ESQ310" s="121"/>
      <c r="ESR310" s="121"/>
      <c r="ESS310" s="121"/>
      <c r="EST310" s="121"/>
      <c r="ESU310" s="121"/>
      <c r="ESV310" s="121"/>
      <c r="ESW310" s="121"/>
      <c r="ESX310" s="121"/>
      <c r="ESY310" s="121"/>
      <c r="ESZ310" s="121"/>
      <c r="ETA310" s="121"/>
      <c r="ETB310" s="121"/>
      <c r="ETC310" s="121"/>
      <c r="ETD310" s="121"/>
      <c r="ETE310" s="121"/>
      <c r="ETF310" s="121"/>
      <c r="ETG310" s="121"/>
      <c r="ETH310" s="121"/>
      <c r="ETI310" s="121"/>
      <c r="ETJ310" s="121"/>
      <c r="ETK310" s="121"/>
      <c r="ETL310" s="121"/>
      <c r="ETM310" s="121"/>
      <c r="ETN310" s="121"/>
      <c r="ETO310" s="121"/>
      <c r="ETP310" s="121"/>
      <c r="ETQ310" s="121"/>
      <c r="ETR310" s="121"/>
      <c r="ETS310" s="121"/>
      <c r="ETT310" s="121"/>
      <c r="ETU310" s="121"/>
      <c r="ETV310" s="121"/>
      <c r="ETW310" s="121"/>
      <c r="ETX310" s="121"/>
      <c r="ETY310" s="121"/>
      <c r="ETZ310" s="121"/>
      <c r="EUA310" s="121"/>
      <c r="EUB310" s="121"/>
      <c r="EUC310" s="121"/>
      <c r="EUD310" s="121"/>
      <c r="EUE310" s="121"/>
      <c r="EUF310" s="121"/>
      <c r="EUG310" s="121"/>
      <c r="EUH310" s="121"/>
      <c r="EUI310" s="121"/>
      <c r="EUJ310" s="121"/>
      <c r="EUK310" s="121"/>
      <c r="EUL310" s="121"/>
      <c r="EUM310" s="121"/>
      <c r="EUN310" s="121"/>
      <c r="EUO310" s="121"/>
      <c r="EUP310" s="121"/>
      <c r="EUQ310" s="121"/>
      <c r="EUR310" s="121"/>
      <c r="EUS310" s="121"/>
      <c r="EUT310" s="121"/>
      <c r="EUU310" s="121"/>
      <c r="EUV310" s="121"/>
      <c r="EUW310" s="121"/>
      <c r="EUX310" s="121"/>
      <c r="EUY310" s="121"/>
      <c r="EUZ310" s="121"/>
      <c r="EVA310" s="121"/>
      <c r="EVB310" s="121"/>
      <c r="EVC310" s="121"/>
      <c r="EVD310" s="121"/>
      <c r="EVE310" s="121"/>
      <c r="EVF310" s="121"/>
      <c r="EVG310" s="121"/>
      <c r="EVH310" s="121"/>
      <c r="EVI310" s="121"/>
      <c r="EVJ310" s="121"/>
      <c r="EVK310" s="121"/>
      <c r="EVL310" s="121"/>
      <c r="EVM310" s="121"/>
      <c r="EVN310" s="121"/>
      <c r="EVO310" s="121"/>
      <c r="EVP310" s="121"/>
      <c r="EVQ310" s="121"/>
      <c r="EVR310" s="121"/>
      <c r="EVS310" s="121"/>
      <c r="EVT310" s="121"/>
      <c r="EVU310" s="121"/>
      <c r="EVV310" s="121"/>
      <c r="EVW310" s="121"/>
      <c r="EVX310" s="121"/>
      <c r="EVY310" s="121"/>
      <c r="EVZ310" s="121"/>
      <c r="EWA310" s="121"/>
      <c r="EWB310" s="121"/>
      <c r="EWC310" s="121"/>
      <c r="EWD310" s="121"/>
      <c r="EWE310" s="121"/>
      <c r="EWF310" s="121"/>
      <c r="EWG310" s="121"/>
      <c r="EWH310" s="121"/>
      <c r="EWI310" s="121"/>
      <c r="EWJ310" s="121"/>
      <c r="EWK310" s="121"/>
      <c r="EWL310" s="121"/>
      <c r="EWM310" s="121"/>
      <c r="EWN310" s="121"/>
      <c r="EWO310" s="121"/>
      <c r="EWP310" s="121"/>
      <c r="EWQ310" s="121"/>
      <c r="EWR310" s="121"/>
      <c r="EWS310" s="121"/>
      <c r="EWT310" s="121"/>
      <c r="EWU310" s="121"/>
      <c r="EWV310" s="121"/>
      <c r="EWW310" s="121"/>
      <c r="EWX310" s="121"/>
      <c r="EWY310" s="121"/>
      <c r="EWZ310" s="121"/>
      <c r="EXA310" s="121"/>
      <c r="EXB310" s="121"/>
      <c r="EXC310" s="121"/>
      <c r="EXD310" s="121"/>
      <c r="EXE310" s="121"/>
      <c r="EXF310" s="121"/>
      <c r="EXG310" s="121"/>
      <c r="EXH310" s="121"/>
      <c r="EXI310" s="121"/>
      <c r="EXJ310" s="121"/>
      <c r="EXK310" s="121"/>
      <c r="EXL310" s="121"/>
      <c r="EXM310" s="121"/>
      <c r="EXN310" s="121"/>
      <c r="EXO310" s="121"/>
      <c r="EXP310" s="121"/>
      <c r="EXQ310" s="121"/>
      <c r="EXR310" s="121"/>
      <c r="EXS310" s="121"/>
      <c r="EXT310" s="121"/>
      <c r="EXU310" s="121"/>
      <c r="EXV310" s="121"/>
      <c r="EXW310" s="121"/>
      <c r="EXX310" s="121"/>
      <c r="EXY310" s="121"/>
      <c r="EXZ310" s="121"/>
      <c r="EYA310" s="121"/>
      <c r="EYB310" s="121"/>
      <c r="EYC310" s="121"/>
      <c r="EYD310" s="121"/>
      <c r="EYE310" s="121"/>
      <c r="EYF310" s="121"/>
      <c r="EYG310" s="121"/>
      <c r="EYH310" s="121"/>
      <c r="EYI310" s="121"/>
      <c r="EYJ310" s="121"/>
      <c r="EYK310" s="121"/>
      <c r="EYL310" s="121"/>
      <c r="EYM310" s="121"/>
      <c r="EYN310" s="121"/>
      <c r="EYO310" s="121"/>
      <c r="EYP310" s="121"/>
      <c r="EYQ310" s="121"/>
      <c r="EYR310" s="121"/>
      <c r="EYS310" s="121"/>
      <c r="EYT310" s="121"/>
      <c r="EYU310" s="121"/>
      <c r="EYV310" s="121"/>
      <c r="EYW310" s="121"/>
      <c r="EYX310" s="121"/>
      <c r="EYY310" s="121"/>
      <c r="EYZ310" s="121"/>
      <c r="EZA310" s="121"/>
      <c r="EZB310" s="121"/>
      <c r="EZC310" s="121"/>
      <c r="EZD310" s="121"/>
      <c r="EZE310" s="121"/>
      <c r="EZF310" s="121"/>
      <c r="EZG310" s="121"/>
      <c r="EZH310" s="121"/>
      <c r="EZI310" s="121"/>
      <c r="EZJ310" s="121"/>
      <c r="EZK310" s="121"/>
      <c r="EZL310" s="121"/>
      <c r="EZM310" s="121"/>
      <c r="EZN310" s="121"/>
      <c r="EZO310" s="121"/>
      <c r="EZP310" s="121"/>
      <c r="EZQ310" s="121"/>
      <c r="EZR310" s="121"/>
      <c r="EZS310" s="121"/>
      <c r="EZT310" s="121"/>
      <c r="EZU310" s="121"/>
      <c r="EZV310" s="121"/>
      <c r="EZW310" s="121"/>
      <c r="EZX310" s="121"/>
      <c r="EZY310" s="121"/>
      <c r="EZZ310" s="121"/>
      <c r="FAA310" s="121"/>
      <c r="FAB310" s="121"/>
      <c r="FAC310" s="121"/>
      <c r="FAD310" s="121"/>
      <c r="FAE310" s="121"/>
      <c r="FAF310" s="121"/>
      <c r="FAG310" s="121"/>
      <c r="FAH310" s="121"/>
      <c r="FAI310" s="121"/>
      <c r="FAJ310" s="121"/>
      <c r="FAK310" s="121"/>
      <c r="FAL310" s="121"/>
      <c r="FAM310" s="121"/>
      <c r="FAN310" s="121"/>
      <c r="FAO310" s="121"/>
      <c r="FAP310" s="121"/>
      <c r="FAQ310" s="121"/>
      <c r="FAR310" s="121"/>
      <c r="FAS310" s="121"/>
      <c r="FAT310" s="121"/>
      <c r="FAU310" s="121"/>
      <c r="FAV310" s="121"/>
      <c r="FAW310" s="121"/>
      <c r="FAX310" s="121"/>
      <c r="FAY310" s="121"/>
      <c r="FAZ310" s="121"/>
      <c r="FBA310" s="121"/>
      <c r="FBB310" s="121"/>
      <c r="FBC310" s="121"/>
      <c r="FBD310" s="121"/>
      <c r="FBE310" s="121"/>
      <c r="FBF310" s="121"/>
      <c r="FBG310" s="121"/>
      <c r="FBH310" s="121"/>
      <c r="FBI310" s="121"/>
      <c r="FBJ310" s="121"/>
      <c r="FBK310" s="121"/>
      <c r="FBL310" s="121"/>
      <c r="FBM310" s="121"/>
      <c r="FBN310" s="121"/>
      <c r="FBO310" s="121"/>
      <c r="FBP310" s="121"/>
      <c r="FBQ310" s="121"/>
      <c r="FBR310" s="121"/>
      <c r="FBS310" s="121"/>
      <c r="FBT310" s="121"/>
      <c r="FBU310" s="121"/>
      <c r="FBV310" s="121"/>
      <c r="FBW310" s="121"/>
      <c r="FBX310" s="121"/>
      <c r="FBY310" s="121"/>
      <c r="FBZ310" s="121"/>
      <c r="FCA310" s="121"/>
      <c r="FCB310" s="121"/>
      <c r="FCC310" s="121"/>
      <c r="FCD310" s="121"/>
      <c r="FCE310" s="121"/>
      <c r="FCF310" s="121"/>
      <c r="FCG310" s="121"/>
      <c r="FCH310" s="121"/>
      <c r="FCI310" s="121"/>
      <c r="FCJ310" s="121"/>
      <c r="FCK310" s="121"/>
      <c r="FCL310" s="121"/>
      <c r="FCM310" s="121"/>
      <c r="FCN310" s="121"/>
      <c r="FCO310" s="121"/>
      <c r="FCP310" s="121"/>
      <c r="FCQ310" s="121"/>
      <c r="FCR310" s="121"/>
      <c r="FCS310" s="121"/>
      <c r="FCT310" s="121"/>
      <c r="FCU310" s="121"/>
      <c r="FCV310" s="121"/>
      <c r="FCW310" s="121"/>
      <c r="FCX310" s="121"/>
      <c r="FCY310" s="121"/>
      <c r="FCZ310" s="121"/>
      <c r="FDA310" s="121"/>
      <c r="FDB310" s="121"/>
      <c r="FDC310" s="121"/>
      <c r="FDD310" s="121"/>
      <c r="FDE310" s="121"/>
      <c r="FDF310" s="121"/>
      <c r="FDG310" s="121"/>
      <c r="FDH310" s="121"/>
      <c r="FDI310" s="121"/>
      <c r="FDJ310" s="121"/>
      <c r="FDK310" s="121"/>
      <c r="FDL310" s="121"/>
      <c r="FDM310" s="121"/>
      <c r="FDN310" s="121"/>
      <c r="FDO310" s="121"/>
      <c r="FDP310" s="121"/>
      <c r="FDQ310" s="121"/>
      <c r="FDR310" s="121"/>
      <c r="FDS310" s="121"/>
      <c r="FDT310" s="121"/>
      <c r="FDU310" s="121"/>
      <c r="FDV310" s="121"/>
      <c r="FDW310" s="121"/>
      <c r="FDX310" s="121"/>
      <c r="FDY310" s="121"/>
      <c r="FDZ310" s="121"/>
      <c r="FEA310" s="121"/>
      <c r="FEB310" s="121"/>
      <c r="FEC310" s="121"/>
      <c r="FED310" s="121"/>
      <c r="FEE310" s="121"/>
      <c r="FEF310" s="121"/>
      <c r="FEG310" s="121"/>
      <c r="FEH310" s="121"/>
      <c r="FEI310" s="121"/>
      <c r="FEJ310" s="121"/>
      <c r="FEK310" s="121"/>
      <c r="FEL310" s="121"/>
      <c r="FEM310" s="121"/>
      <c r="FEN310" s="121"/>
      <c r="FEO310" s="121"/>
      <c r="FEP310" s="121"/>
      <c r="FEQ310" s="121"/>
      <c r="FER310" s="121"/>
      <c r="FES310" s="121"/>
      <c r="FET310" s="121"/>
      <c r="FEU310" s="121"/>
      <c r="FEV310" s="121"/>
      <c r="FEW310" s="121"/>
      <c r="FEX310" s="121"/>
      <c r="FEY310" s="121"/>
      <c r="FEZ310" s="121"/>
      <c r="FFA310" s="121"/>
      <c r="FFB310" s="121"/>
      <c r="FFC310" s="121"/>
      <c r="FFD310" s="121"/>
      <c r="FFE310" s="121"/>
      <c r="FFF310" s="121"/>
      <c r="FFG310" s="121"/>
      <c r="FFH310" s="121"/>
      <c r="FFI310" s="121"/>
      <c r="FFJ310" s="121"/>
      <c r="FFK310" s="121"/>
      <c r="FFL310" s="121"/>
      <c r="FFM310" s="121"/>
      <c r="FFN310" s="121"/>
      <c r="FFO310" s="121"/>
      <c r="FFP310" s="121"/>
      <c r="FFQ310" s="121"/>
      <c r="FFR310" s="121"/>
      <c r="FFS310" s="121"/>
      <c r="FFT310" s="121"/>
      <c r="FFU310" s="121"/>
      <c r="FFV310" s="121"/>
      <c r="FFW310" s="121"/>
      <c r="FFX310" s="121"/>
      <c r="FFY310" s="121"/>
      <c r="FFZ310" s="121"/>
      <c r="FGA310" s="121"/>
      <c r="FGB310" s="121"/>
      <c r="FGC310" s="121"/>
      <c r="FGD310" s="121"/>
      <c r="FGE310" s="121"/>
      <c r="FGF310" s="121"/>
      <c r="FGG310" s="121"/>
      <c r="FGH310" s="121"/>
      <c r="FGI310" s="121"/>
      <c r="FGJ310" s="121"/>
      <c r="FGK310" s="121"/>
      <c r="FGL310" s="121"/>
      <c r="FGM310" s="121"/>
      <c r="FGN310" s="121"/>
      <c r="FGO310" s="121"/>
      <c r="FGP310" s="121"/>
      <c r="FGQ310" s="121"/>
      <c r="FGR310" s="121"/>
      <c r="FGS310" s="121"/>
      <c r="FGT310" s="121"/>
      <c r="FGU310" s="121"/>
      <c r="FGV310" s="121"/>
      <c r="FGW310" s="121"/>
      <c r="FGX310" s="121"/>
      <c r="FGY310" s="121"/>
      <c r="FGZ310" s="121"/>
      <c r="FHA310" s="121"/>
      <c r="FHB310" s="121"/>
      <c r="FHC310" s="121"/>
      <c r="FHD310" s="121"/>
      <c r="FHE310" s="121"/>
      <c r="FHF310" s="121"/>
      <c r="FHG310" s="121"/>
      <c r="FHH310" s="121"/>
      <c r="FHI310" s="121"/>
      <c r="FHJ310" s="121"/>
      <c r="FHK310" s="121"/>
      <c r="FHL310" s="121"/>
      <c r="FHM310" s="121"/>
      <c r="FHN310" s="121"/>
      <c r="FHO310" s="121"/>
      <c r="FHP310" s="121"/>
      <c r="FHQ310" s="121"/>
      <c r="FHR310" s="121"/>
      <c r="FHS310" s="121"/>
      <c r="FHT310" s="121"/>
      <c r="FHU310" s="121"/>
      <c r="FHV310" s="121"/>
      <c r="FHW310" s="121"/>
      <c r="FHX310" s="121"/>
      <c r="FHY310" s="121"/>
      <c r="FHZ310" s="121"/>
      <c r="FIA310" s="121"/>
      <c r="FIB310" s="121"/>
      <c r="FIC310" s="121"/>
      <c r="FID310" s="121"/>
      <c r="FIE310" s="121"/>
      <c r="FIF310" s="121"/>
      <c r="FIG310" s="121"/>
      <c r="FIH310" s="121"/>
      <c r="FII310" s="121"/>
      <c r="FIJ310" s="121"/>
      <c r="FIK310" s="121"/>
      <c r="FIL310" s="121"/>
      <c r="FIM310" s="121"/>
      <c r="FIN310" s="121"/>
      <c r="FIO310" s="121"/>
      <c r="FIP310" s="121"/>
      <c r="FIQ310" s="121"/>
      <c r="FIR310" s="121"/>
      <c r="FIS310" s="121"/>
      <c r="FIT310" s="121"/>
      <c r="FIU310" s="121"/>
      <c r="FIV310" s="121"/>
      <c r="FIW310" s="121"/>
      <c r="FIX310" s="121"/>
      <c r="FIY310" s="121"/>
      <c r="FIZ310" s="121"/>
      <c r="FJA310" s="121"/>
      <c r="FJB310" s="121"/>
      <c r="FJC310" s="121"/>
      <c r="FJD310" s="121"/>
      <c r="FJE310" s="121"/>
      <c r="FJF310" s="121"/>
      <c r="FJG310" s="121"/>
      <c r="FJH310" s="121"/>
      <c r="FJI310" s="121"/>
      <c r="FJJ310" s="121"/>
      <c r="FJK310" s="121"/>
      <c r="FJL310" s="121"/>
      <c r="FJM310" s="121"/>
      <c r="FJN310" s="121"/>
      <c r="FJO310" s="121"/>
      <c r="FJP310" s="121"/>
      <c r="FJQ310" s="121"/>
      <c r="FJR310" s="121"/>
      <c r="FJS310" s="121"/>
      <c r="FJT310" s="121"/>
      <c r="FJU310" s="121"/>
      <c r="FJV310" s="121"/>
      <c r="FJW310" s="121"/>
      <c r="FJX310" s="121"/>
      <c r="FJY310" s="121"/>
      <c r="FJZ310" s="121"/>
      <c r="FKA310" s="121"/>
      <c r="FKB310" s="121"/>
      <c r="FKC310" s="121"/>
      <c r="FKD310" s="121"/>
      <c r="FKE310" s="121"/>
      <c r="FKF310" s="121"/>
      <c r="FKG310" s="121"/>
      <c r="FKH310" s="121"/>
      <c r="FKI310" s="121"/>
      <c r="FKJ310" s="121"/>
      <c r="FKK310" s="121"/>
      <c r="FKL310" s="121"/>
      <c r="FKM310" s="121"/>
      <c r="FKN310" s="121"/>
      <c r="FKO310" s="121"/>
      <c r="FKP310" s="121"/>
      <c r="FKQ310" s="121"/>
      <c r="FKR310" s="121"/>
      <c r="FKS310" s="121"/>
      <c r="FKT310" s="121"/>
      <c r="FKU310" s="121"/>
      <c r="FKV310" s="121"/>
      <c r="FKW310" s="121"/>
      <c r="FKX310" s="121"/>
      <c r="FKY310" s="121"/>
      <c r="FKZ310" s="121"/>
      <c r="FLA310" s="121"/>
      <c r="FLB310" s="121"/>
      <c r="FLC310" s="121"/>
      <c r="FLD310" s="121"/>
      <c r="FLE310" s="121"/>
      <c r="FLF310" s="121"/>
      <c r="FLG310" s="121"/>
      <c r="FLH310" s="121"/>
      <c r="FLI310" s="121"/>
      <c r="FLJ310" s="121"/>
      <c r="FLK310" s="121"/>
      <c r="FLL310" s="121"/>
      <c r="FLM310" s="121"/>
      <c r="FLN310" s="121"/>
      <c r="FLO310" s="121"/>
      <c r="FLP310" s="121"/>
      <c r="FLQ310" s="121"/>
      <c r="FLR310" s="121"/>
      <c r="FLS310" s="121"/>
      <c r="FLT310" s="121"/>
      <c r="FLU310" s="121"/>
      <c r="FLV310" s="121"/>
      <c r="FLW310" s="121"/>
      <c r="FLX310" s="121"/>
      <c r="FLY310" s="121"/>
      <c r="FLZ310" s="121"/>
      <c r="FMA310" s="121"/>
      <c r="FMB310" s="121"/>
      <c r="FMC310" s="121"/>
      <c r="FMD310" s="121"/>
      <c r="FME310" s="121"/>
      <c r="FMF310" s="121"/>
      <c r="FMG310" s="121"/>
      <c r="FMH310" s="121"/>
      <c r="FMI310" s="121"/>
      <c r="FMJ310" s="121"/>
      <c r="FMK310" s="121"/>
      <c r="FML310" s="121"/>
      <c r="FMM310" s="121"/>
      <c r="FMN310" s="121"/>
      <c r="FMO310" s="121"/>
      <c r="FMP310" s="121"/>
      <c r="FMQ310" s="121"/>
      <c r="FMR310" s="121"/>
      <c r="FMS310" s="121"/>
      <c r="FMT310" s="121"/>
      <c r="FMU310" s="121"/>
      <c r="FMV310" s="121"/>
      <c r="FMW310" s="121"/>
      <c r="FMX310" s="121"/>
      <c r="FMY310" s="121"/>
      <c r="FMZ310" s="121"/>
      <c r="FNA310" s="121"/>
      <c r="FNB310" s="121"/>
      <c r="FNC310" s="121"/>
      <c r="FND310" s="121"/>
      <c r="FNE310" s="121"/>
      <c r="FNF310" s="121"/>
      <c r="FNG310" s="121"/>
      <c r="FNH310" s="121"/>
      <c r="FNI310" s="121"/>
      <c r="FNJ310" s="121"/>
      <c r="FNK310" s="121"/>
      <c r="FNL310" s="121"/>
      <c r="FNM310" s="121"/>
      <c r="FNN310" s="121"/>
      <c r="FNO310" s="121"/>
      <c r="FNP310" s="121"/>
      <c r="FNQ310" s="121"/>
      <c r="FNR310" s="121"/>
      <c r="FNS310" s="121"/>
      <c r="FNT310" s="121"/>
      <c r="FNU310" s="121"/>
      <c r="FNV310" s="121"/>
      <c r="FNW310" s="121"/>
      <c r="FNX310" s="121"/>
      <c r="FNY310" s="121"/>
      <c r="FNZ310" s="121"/>
      <c r="FOA310" s="121"/>
      <c r="FOB310" s="121"/>
      <c r="FOC310" s="121"/>
      <c r="FOD310" s="121"/>
      <c r="FOE310" s="121"/>
      <c r="FOF310" s="121"/>
      <c r="FOG310" s="121"/>
      <c r="FOH310" s="121"/>
      <c r="FOI310" s="121"/>
      <c r="FOJ310" s="121"/>
      <c r="FOK310" s="121"/>
      <c r="FOL310" s="121"/>
      <c r="FOM310" s="121"/>
      <c r="FON310" s="121"/>
      <c r="FOO310" s="121"/>
      <c r="FOP310" s="121"/>
      <c r="FOQ310" s="121"/>
      <c r="FOR310" s="121"/>
      <c r="FOS310" s="121"/>
      <c r="FOT310" s="121"/>
      <c r="FOU310" s="121"/>
      <c r="FOV310" s="121"/>
      <c r="FOW310" s="121"/>
      <c r="FOX310" s="121"/>
      <c r="FOY310" s="121"/>
      <c r="FOZ310" s="121"/>
      <c r="FPA310" s="121"/>
      <c r="FPB310" s="121"/>
      <c r="FPC310" s="121"/>
      <c r="FPD310" s="121"/>
      <c r="FPE310" s="121"/>
      <c r="FPF310" s="121"/>
      <c r="FPG310" s="121"/>
      <c r="FPH310" s="121"/>
      <c r="FPI310" s="121"/>
      <c r="FPJ310" s="121"/>
      <c r="FPK310" s="121"/>
      <c r="FPL310" s="121"/>
      <c r="FPM310" s="121"/>
      <c r="FPN310" s="121"/>
      <c r="FPO310" s="121"/>
      <c r="FPP310" s="121"/>
      <c r="FPQ310" s="121"/>
      <c r="FPR310" s="121"/>
      <c r="FPS310" s="121"/>
      <c r="FPT310" s="121"/>
      <c r="FPU310" s="121"/>
      <c r="FPV310" s="121"/>
      <c r="FPW310" s="121"/>
      <c r="FPX310" s="121"/>
      <c r="FPY310" s="121"/>
      <c r="FPZ310" s="121"/>
      <c r="FQA310" s="121"/>
      <c r="FQB310" s="121"/>
      <c r="FQC310" s="121"/>
      <c r="FQD310" s="121"/>
      <c r="FQE310" s="121"/>
      <c r="FQF310" s="121"/>
      <c r="FQG310" s="121"/>
      <c r="FQH310" s="121"/>
      <c r="FQI310" s="121"/>
      <c r="FQJ310" s="121"/>
      <c r="FQK310" s="121"/>
      <c r="FQL310" s="121"/>
      <c r="FQM310" s="121"/>
      <c r="FQN310" s="121"/>
      <c r="FQO310" s="121"/>
      <c r="FQP310" s="121"/>
      <c r="FQQ310" s="121"/>
      <c r="FQR310" s="121"/>
      <c r="FQS310" s="121"/>
      <c r="FQT310" s="121"/>
      <c r="FQU310" s="121"/>
      <c r="FQV310" s="121"/>
      <c r="FQW310" s="121"/>
      <c r="FQX310" s="121"/>
      <c r="FQY310" s="121"/>
      <c r="FQZ310" s="121"/>
      <c r="FRA310" s="121"/>
      <c r="FRB310" s="121"/>
      <c r="FRC310" s="121"/>
      <c r="FRD310" s="121"/>
      <c r="FRE310" s="121"/>
      <c r="FRF310" s="121"/>
      <c r="FRG310" s="121"/>
      <c r="FRH310" s="121"/>
      <c r="FRI310" s="121"/>
      <c r="FRJ310" s="121"/>
      <c r="FRK310" s="121"/>
      <c r="FRL310" s="121"/>
      <c r="FRM310" s="121"/>
      <c r="FRN310" s="121"/>
      <c r="FRO310" s="121"/>
      <c r="FRP310" s="121"/>
      <c r="FRQ310" s="121"/>
      <c r="FRR310" s="121"/>
      <c r="FRS310" s="121"/>
      <c r="FRT310" s="121"/>
      <c r="FRU310" s="121"/>
      <c r="FRV310" s="121"/>
      <c r="FRW310" s="121"/>
      <c r="FRX310" s="121"/>
      <c r="FRY310" s="121"/>
      <c r="FRZ310" s="121"/>
      <c r="FSA310" s="121"/>
      <c r="FSB310" s="121"/>
      <c r="FSC310" s="121"/>
      <c r="FSD310" s="121"/>
      <c r="FSE310" s="121"/>
      <c r="FSF310" s="121"/>
      <c r="FSG310" s="121"/>
      <c r="FSH310" s="121"/>
      <c r="FSI310" s="121"/>
      <c r="FSJ310" s="121"/>
      <c r="FSK310" s="121"/>
      <c r="FSL310" s="121"/>
      <c r="FSM310" s="121"/>
      <c r="FSN310" s="121"/>
      <c r="FSO310" s="121"/>
      <c r="FSP310" s="121"/>
      <c r="FSQ310" s="121"/>
      <c r="FSR310" s="121"/>
      <c r="FSS310" s="121"/>
      <c r="FST310" s="121"/>
      <c r="FSU310" s="121"/>
      <c r="FSV310" s="121"/>
      <c r="FSW310" s="121"/>
      <c r="FSX310" s="121"/>
      <c r="FSY310" s="121"/>
      <c r="FSZ310" s="121"/>
      <c r="FTA310" s="121"/>
      <c r="FTB310" s="121"/>
      <c r="FTC310" s="121"/>
      <c r="FTD310" s="121"/>
      <c r="FTE310" s="121"/>
      <c r="FTF310" s="121"/>
      <c r="FTG310" s="121"/>
      <c r="FTH310" s="121"/>
      <c r="FTI310" s="121"/>
      <c r="FTJ310" s="121"/>
      <c r="FTK310" s="121"/>
      <c r="FTL310" s="121"/>
      <c r="FTM310" s="121"/>
      <c r="FTN310" s="121"/>
      <c r="FTO310" s="121"/>
      <c r="FTP310" s="121"/>
      <c r="FTQ310" s="121"/>
      <c r="FTR310" s="121"/>
      <c r="FTS310" s="121"/>
      <c r="FTT310" s="121"/>
      <c r="FTU310" s="121"/>
      <c r="FTV310" s="121"/>
      <c r="FTW310" s="121"/>
      <c r="FTX310" s="121"/>
      <c r="FTY310" s="121"/>
      <c r="FTZ310" s="121"/>
      <c r="FUA310" s="121"/>
      <c r="FUB310" s="121"/>
      <c r="FUC310" s="121"/>
      <c r="FUD310" s="121"/>
      <c r="FUE310" s="121"/>
      <c r="FUF310" s="121"/>
      <c r="FUG310" s="121"/>
      <c r="FUH310" s="121"/>
      <c r="FUI310" s="121"/>
      <c r="FUJ310" s="121"/>
      <c r="FUK310" s="121"/>
      <c r="FUL310" s="121"/>
      <c r="FUM310" s="121"/>
      <c r="FUN310" s="121"/>
      <c r="FUO310" s="121"/>
      <c r="FUP310" s="121"/>
      <c r="FUQ310" s="121"/>
      <c r="FUR310" s="121"/>
      <c r="FUS310" s="121"/>
      <c r="FUT310" s="121"/>
      <c r="FUU310" s="121"/>
      <c r="FUV310" s="121"/>
      <c r="FUW310" s="121"/>
      <c r="FUX310" s="121"/>
      <c r="FUY310" s="121"/>
      <c r="FUZ310" s="121"/>
      <c r="FVA310" s="121"/>
      <c r="FVB310" s="121"/>
      <c r="FVC310" s="121"/>
      <c r="FVD310" s="121"/>
      <c r="FVE310" s="121"/>
      <c r="FVF310" s="121"/>
      <c r="FVG310" s="121"/>
      <c r="FVH310" s="121"/>
      <c r="FVI310" s="121"/>
      <c r="FVJ310" s="121"/>
      <c r="FVK310" s="121"/>
      <c r="FVL310" s="121"/>
      <c r="FVM310" s="121"/>
      <c r="FVN310" s="121"/>
      <c r="FVO310" s="121"/>
      <c r="FVP310" s="121"/>
      <c r="FVQ310" s="121"/>
      <c r="FVR310" s="121"/>
      <c r="FVS310" s="121"/>
      <c r="FVT310" s="121"/>
      <c r="FVU310" s="121"/>
      <c r="FVV310" s="121"/>
      <c r="FVW310" s="121"/>
      <c r="FVX310" s="121"/>
      <c r="FVY310" s="121"/>
      <c r="FVZ310" s="121"/>
      <c r="FWA310" s="121"/>
      <c r="FWB310" s="121"/>
      <c r="FWC310" s="121"/>
      <c r="FWD310" s="121"/>
      <c r="FWE310" s="121"/>
      <c r="FWF310" s="121"/>
      <c r="FWG310" s="121"/>
      <c r="FWH310" s="121"/>
      <c r="FWI310" s="121"/>
      <c r="FWJ310" s="121"/>
      <c r="FWK310" s="121"/>
      <c r="FWL310" s="121"/>
      <c r="FWM310" s="121"/>
      <c r="FWN310" s="121"/>
      <c r="FWO310" s="121"/>
      <c r="FWP310" s="121"/>
      <c r="FWQ310" s="121"/>
      <c r="FWR310" s="121"/>
      <c r="FWS310" s="121"/>
      <c r="FWT310" s="121"/>
      <c r="FWU310" s="121"/>
      <c r="FWV310" s="121"/>
      <c r="FWW310" s="121"/>
      <c r="FWX310" s="121"/>
      <c r="FWY310" s="121"/>
      <c r="FWZ310" s="121"/>
      <c r="FXA310" s="121"/>
      <c r="FXB310" s="121"/>
      <c r="FXC310" s="121"/>
      <c r="FXD310" s="121"/>
      <c r="FXE310" s="121"/>
      <c r="FXF310" s="121"/>
      <c r="FXG310" s="121"/>
      <c r="FXH310" s="121"/>
      <c r="FXI310" s="121"/>
      <c r="FXJ310" s="121"/>
      <c r="FXK310" s="121"/>
      <c r="FXL310" s="121"/>
      <c r="FXM310" s="121"/>
      <c r="FXN310" s="121"/>
      <c r="FXO310" s="121"/>
      <c r="FXP310" s="121"/>
      <c r="FXQ310" s="121"/>
      <c r="FXR310" s="121"/>
      <c r="FXS310" s="121"/>
      <c r="FXT310" s="121"/>
      <c r="FXU310" s="121"/>
      <c r="FXV310" s="121"/>
      <c r="FXW310" s="121"/>
      <c r="FXX310" s="121"/>
      <c r="FXY310" s="121"/>
      <c r="FXZ310" s="121"/>
      <c r="FYA310" s="121"/>
      <c r="FYB310" s="121"/>
      <c r="FYC310" s="121"/>
      <c r="FYD310" s="121"/>
      <c r="FYE310" s="121"/>
      <c r="FYF310" s="121"/>
      <c r="FYG310" s="121"/>
      <c r="FYH310" s="121"/>
      <c r="FYI310" s="121"/>
      <c r="FYJ310" s="121"/>
      <c r="FYK310" s="121"/>
      <c r="FYL310" s="121"/>
      <c r="FYM310" s="121"/>
      <c r="FYN310" s="121"/>
      <c r="FYO310" s="121"/>
      <c r="FYP310" s="121"/>
      <c r="FYQ310" s="121"/>
      <c r="FYR310" s="121"/>
      <c r="FYS310" s="121"/>
      <c r="FYT310" s="121"/>
      <c r="FYU310" s="121"/>
      <c r="FYV310" s="121"/>
      <c r="FYW310" s="121"/>
      <c r="FYX310" s="121"/>
      <c r="FYY310" s="121"/>
      <c r="FYZ310" s="121"/>
      <c r="FZA310" s="121"/>
      <c r="FZB310" s="121"/>
      <c r="FZC310" s="121"/>
      <c r="FZD310" s="121"/>
      <c r="FZE310" s="121"/>
      <c r="FZF310" s="121"/>
      <c r="FZG310" s="121"/>
      <c r="FZH310" s="121"/>
      <c r="FZI310" s="121"/>
      <c r="FZJ310" s="121"/>
      <c r="FZK310" s="121"/>
      <c r="FZL310" s="121"/>
      <c r="FZM310" s="121"/>
      <c r="FZN310" s="121"/>
      <c r="FZO310" s="121"/>
      <c r="FZP310" s="121"/>
      <c r="FZQ310" s="121"/>
      <c r="FZR310" s="121"/>
      <c r="FZS310" s="121"/>
      <c r="FZT310" s="121"/>
      <c r="FZU310" s="121"/>
      <c r="FZV310" s="121"/>
      <c r="FZW310" s="121"/>
      <c r="FZX310" s="121"/>
      <c r="FZY310" s="121"/>
      <c r="FZZ310" s="121"/>
      <c r="GAA310" s="121"/>
      <c r="GAB310" s="121"/>
      <c r="GAC310" s="121"/>
      <c r="GAD310" s="121"/>
      <c r="GAE310" s="121"/>
      <c r="GAF310" s="121"/>
      <c r="GAG310" s="121"/>
      <c r="GAH310" s="121"/>
      <c r="GAI310" s="121"/>
      <c r="GAJ310" s="121"/>
      <c r="GAK310" s="121"/>
      <c r="GAL310" s="121"/>
      <c r="GAM310" s="121"/>
      <c r="GAN310" s="121"/>
      <c r="GAO310" s="121"/>
      <c r="GAP310" s="121"/>
      <c r="GAQ310" s="121"/>
      <c r="GAR310" s="121"/>
      <c r="GAS310" s="121"/>
      <c r="GAT310" s="121"/>
      <c r="GAU310" s="121"/>
      <c r="GAV310" s="121"/>
      <c r="GAW310" s="121"/>
      <c r="GAX310" s="121"/>
      <c r="GAY310" s="121"/>
      <c r="GAZ310" s="121"/>
      <c r="GBA310" s="121"/>
      <c r="GBB310" s="121"/>
      <c r="GBC310" s="121"/>
      <c r="GBD310" s="121"/>
      <c r="GBE310" s="121"/>
      <c r="GBF310" s="121"/>
      <c r="GBG310" s="121"/>
      <c r="GBH310" s="121"/>
      <c r="GBI310" s="121"/>
      <c r="GBJ310" s="121"/>
      <c r="GBK310" s="121"/>
      <c r="GBL310" s="121"/>
      <c r="GBM310" s="121"/>
      <c r="GBN310" s="121"/>
      <c r="GBO310" s="121"/>
      <c r="GBP310" s="121"/>
      <c r="GBQ310" s="121"/>
      <c r="GBR310" s="121"/>
      <c r="GBS310" s="121"/>
      <c r="GBT310" s="121"/>
      <c r="GBU310" s="121"/>
      <c r="GBV310" s="121"/>
      <c r="GBW310" s="121"/>
      <c r="GBX310" s="121"/>
      <c r="GBY310" s="121"/>
      <c r="GBZ310" s="121"/>
      <c r="GCA310" s="121"/>
      <c r="GCB310" s="121"/>
      <c r="GCC310" s="121"/>
      <c r="GCD310" s="121"/>
      <c r="GCE310" s="121"/>
      <c r="GCF310" s="121"/>
      <c r="GCG310" s="121"/>
      <c r="GCH310" s="121"/>
      <c r="GCI310" s="121"/>
      <c r="GCJ310" s="121"/>
      <c r="GCK310" s="121"/>
      <c r="GCL310" s="121"/>
      <c r="GCM310" s="121"/>
      <c r="GCN310" s="121"/>
      <c r="GCO310" s="121"/>
      <c r="GCP310" s="121"/>
      <c r="GCQ310" s="121"/>
      <c r="GCR310" s="121"/>
      <c r="GCS310" s="121"/>
      <c r="GCT310" s="121"/>
      <c r="GCU310" s="121"/>
      <c r="GCV310" s="121"/>
      <c r="GCW310" s="121"/>
      <c r="GCX310" s="121"/>
      <c r="GCY310" s="121"/>
      <c r="GCZ310" s="121"/>
      <c r="GDA310" s="121"/>
      <c r="GDB310" s="121"/>
      <c r="GDC310" s="121"/>
      <c r="GDD310" s="121"/>
      <c r="GDE310" s="121"/>
      <c r="GDF310" s="121"/>
      <c r="GDG310" s="121"/>
      <c r="GDH310" s="121"/>
      <c r="GDI310" s="121"/>
      <c r="GDJ310" s="121"/>
      <c r="GDK310" s="121"/>
      <c r="GDL310" s="121"/>
      <c r="GDM310" s="121"/>
      <c r="GDN310" s="121"/>
      <c r="GDO310" s="121"/>
      <c r="GDP310" s="121"/>
      <c r="GDQ310" s="121"/>
      <c r="GDR310" s="121"/>
      <c r="GDS310" s="121"/>
      <c r="GDT310" s="121"/>
      <c r="GDU310" s="121"/>
      <c r="GDV310" s="121"/>
      <c r="GDW310" s="121"/>
      <c r="GDX310" s="121"/>
      <c r="GDY310" s="121"/>
      <c r="GDZ310" s="121"/>
      <c r="GEA310" s="121"/>
      <c r="GEB310" s="121"/>
      <c r="GEC310" s="121"/>
      <c r="GED310" s="121"/>
      <c r="GEE310" s="121"/>
      <c r="GEF310" s="121"/>
      <c r="GEG310" s="121"/>
      <c r="GEH310" s="121"/>
      <c r="GEI310" s="121"/>
      <c r="GEJ310" s="121"/>
      <c r="GEK310" s="121"/>
      <c r="GEL310" s="121"/>
      <c r="GEM310" s="121"/>
      <c r="GEN310" s="121"/>
      <c r="GEO310" s="121"/>
      <c r="GEP310" s="121"/>
      <c r="GEQ310" s="121"/>
      <c r="GER310" s="121"/>
      <c r="GES310" s="121"/>
      <c r="GET310" s="121"/>
      <c r="GEU310" s="121"/>
      <c r="GEV310" s="121"/>
      <c r="GEW310" s="121"/>
      <c r="GEX310" s="121"/>
      <c r="GEY310" s="121"/>
      <c r="GEZ310" s="121"/>
      <c r="GFA310" s="121"/>
      <c r="GFB310" s="121"/>
      <c r="GFC310" s="121"/>
      <c r="GFD310" s="121"/>
      <c r="GFE310" s="121"/>
      <c r="GFF310" s="121"/>
      <c r="GFG310" s="121"/>
      <c r="GFH310" s="121"/>
      <c r="GFI310" s="121"/>
      <c r="GFJ310" s="121"/>
      <c r="GFK310" s="121"/>
      <c r="GFL310" s="121"/>
      <c r="GFM310" s="121"/>
      <c r="GFN310" s="121"/>
      <c r="GFO310" s="121"/>
      <c r="GFP310" s="121"/>
      <c r="GFQ310" s="121"/>
      <c r="GFR310" s="121"/>
      <c r="GFS310" s="121"/>
      <c r="GFT310" s="121"/>
      <c r="GFU310" s="121"/>
      <c r="GFV310" s="121"/>
      <c r="GFW310" s="121"/>
      <c r="GFX310" s="121"/>
      <c r="GFY310" s="121"/>
      <c r="GFZ310" s="121"/>
      <c r="GGA310" s="121"/>
      <c r="GGB310" s="121"/>
      <c r="GGC310" s="121"/>
      <c r="GGD310" s="121"/>
      <c r="GGE310" s="121"/>
      <c r="GGF310" s="121"/>
      <c r="GGG310" s="121"/>
      <c r="GGH310" s="121"/>
      <c r="GGI310" s="121"/>
      <c r="GGJ310" s="121"/>
      <c r="GGK310" s="121"/>
      <c r="GGL310" s="121"/>
      <c r="GGM310" s="121"/>
      <c r="GGN310" s="121"/>
      <c r="GGO310" s="121"/>
      <c r="GGP310" s="121"/>
      <c r="GGQ310" s="121"/>
      <c r="GGR310" s="121"/>
      <c r="GGS310" s="121"/>
      <c r="GGT310" s="121"/>
      <c r="GGU310" s="121"/>
      <c r="GGV310" s="121"/>
      <c r="GGW310" s="121"/>
      <c r="GGX310" s="121"/>
      <c r="GGY310" s="121"/>
      <c r="GGZ310" s="121"/>
      <c r="GHA310" s="121"/>
      <c r="GHB310" s="121"/>
      <c r="GHC310" s="121"/>
      <c r="GHD310" s="121"/>
      <c r="GHE310" s="121"/>
      <c r="GHF310" s="121"/>
      <c r="GHG310" s="121"/>
      <c r="GHH310" s="121"/>
      <c r="GHI310" s="121"/>
      <c r="GHJ310" s="121"/>
      <c r="GHK310" s="121"/>
      <c r="GHL310" s="121"/>
      <c r="GHM310" s="121"/>
      <c r="GHN310" s="121"/>
      <c r="GHO310" s="121"/>
      <c r="GHP310" s="121"/>
      <c r="GHQ310" s="121"/>
      <c r="GHR310" s="121"/>
      <c r="GHS310" s="121"/>
      <c r="GHT310" s="121"/>
      <c r="GHU310" s="121"/>
      <c r="GHV310" s="121"/>
      <c r="GHW310" s="121"/>
      <c r="GHX310" s="121"/>
      <c r="GHY310" s="121"/>
      <c r="GHZ310" s="121"/>
      <c r="GIA310" s="121"/>
      <c r="GIB310" s="121"/>
      <c r="GIC310" s="121"/>
      <c r="GID310" s="121"/>
      <c r="GIE310" s="121"/>
      <c r="GIF310" s="121"/>
      <c r="GIG310" s="121"/>
      <c r="GIH310" s="121"/>
      <c r="GII310" s="121"/>
      <c r="GIJ310" s="121"/>
      <c r="GIK310" s="121"/>
      <c r="GIL310" s="121"/>
      <c r="GIM310" s="121"/>
      <c r="GIN310" s="121"/>
      <c r="GIO310" s="121"/>
      <c r="GIP310" s="121"/>
      <c r="GIQ310" s="121"/>
      <c r="GIR310" s="121"/>
      <c r="GIS310" s="121"/>
      <c r="GIT310" s="121"/>
      <c r="GIU310" s="121"/>
      <c r="GIV310" s="121"/>
      <c r="GIW310" s="121"/>
      <c r="GIX310" s="121"/>
      <c r="GIY310" s="121"/>
      <c r="GIZ310" s="121"/>
      <c r="GJA310" s="121"/>
      <c r="GJB310" s="121"/>
      <c r="GJC310" s="121"/>
      <c r="GJD310" s="121"/>
      <c r="GJE310" s="121"/>
      <c r="GJF310" s="121"/>
      <c r="GJG310" s="121"/>
      <c r="GJH310" s="121"/>
      <c r="GJI310" s="121"/>
      <c r="GJJ310" s="121"/>
      <c r="GJK310" s="121"/>
      <c r="GJL310" s="121"/>
      <c r="GJM310" s="121"/>
      <c r="GJN310" s="121"/>
      <c r="GJO310" s="121"/>
      <c r="GJP310" s="121"/>
      <c r="GJQ310" s="121"/>
      <c r="GJR310" s="121"/>
      <c r="GJS310" s="121"/>
      <c r="GJT310" s="121"/>
      <c r="GJU310" s="121"/>
      <c r="GJV310" s="121"/>
      <c r="GJW310" s="121"/>
      <c r="GJX310" s="121"/>
      <c r="GJY310" s="121"/>
      <c r="GJZ310" s="121"/>
      <c r="GKA310" s="121"/>
      <c r="GKB310" s="121"/>
      <c r="GKC310" s="121"/>
      <c r="GKD310" s="121"/>
      <c r="GKE310" s="121"/>
      <c r="GKF310" s="121"/>
      <c r="GKG310" s="121"/>
      <c r="GKH310" s="121"/>
      <c r="GKI310" s="121"/>
      <c r="GKJ310" s="121"/>
      <c r="GKK310" s="121"/>
      <c r="GKL310" s="121"/>
      <c r="GKM310" s="121"/>
      <c r="GKN310" s="121"/>
      <c r="GKO310" s="121"/>
      <c r="GKP310" s="121"/>
      <c r="GKQ310" s="121"/>
      <c r="GKR310" s="121"/>
      <c r="GKS310" s="121"/>
      <c r="GKT310" s="121"/>
      <c r="GKU310" s="121"/>
      <c r="GKV310" s="121"/>
      <c r="GKW310" s="121"/>
      <c r="GKX310" s="121"/>
      <c r="GKY310" s="121"/>
      <c r="GKZ310" s="121"/>
      <c r="GLA310" s="121"/>
      <c r="GLB310" s="121"/>
      <c r="GLC310" s="121"/>
      <c r="GLD310" s="121"/>
      <c r="GLE310" s="121"/>
      <c r="GLF310" s="121"/>
      <c r="GLG310" s="121"/>
      <c r="GLH310" s="121"/>
      <c r="GLI310" s="121"/>
      <c r="GLJ310" s="121"/>
      <c r="GLK310" s="121"/>
      <c r="GLL310" s="121"/>
      <c r="GLM310" s="121"/>
      <c r="GLN310" s="121"/>
      <c r="GLO310" s="121"/>
      <c r="GLP310" s="121"/>
      <c r="GLQ310" s="121"/>
      <c r="GLR310" s="121"/>
      <c r="GLS310" s="121"/>
      <c r="GLT310" s="121"/>
      <c r="GLU310" s="121"/>
      <c r="GLV310" s="121"/>
      <c r="GLW310" s="121"/>
      <c r="GLX310" s="121"/>
      <c r="GLY310" s="121"/>
      <c r="GLZ310" s="121"/>
      <c r="GMA310" s="121"/>
      <c r="GMB310" s="121"/>
      <c r="GMC310" s="121"/>
      <c r="GMD310" s="121"/>
      <c r="GME310" s="121"/>
      <c r="GMF310" s="121"/>
      <c r="GMG310" s="121"/>
      <c r="GMH310" s="121"/>
      <c r="GMI310" s="121"/>
      <c r="GMJ310" s="121"/>
      <c r="GMK310" s="121"/>
      <c r="GML310" s="121"/>
      <c r="GMM310" s="121"/>
      <c r="GMN310" s="121"/>
      <c r="GMO310" s="121"/>
      <c r="GMP310" s="121"/>
      <c r="GMQ310" s="121"/>
      <c r="GMR310" s="121"/>
      <c r="GMS310" s="121"/>
      <c r="GMT310" s="121"/>
      <c r="GMU310" s="121"/>
      <c r="GMV310" s="121"/>
      <c r="GMW310" s="121"/>
      <c r="GMX310" s="121"/>
      <c r="GMY310" s="121"/>
      <c r="GMZ310" s="121"/>
      <c r="GNA310" s="121"/>
      <c r="GNB310" s="121"/>
      <c r="GNC310" s="121"/>
      <c r="GND310" s="121"/>
      <c r="GNE310" s="121"/>
      <c r="GNF310" s="121"/>
      <c r="GNG310" s="121"/>
      <c r="GNH310" s="121"/>
      <c r="GNI310" s="121"/>
      <c r="GNJ310" s="121"/>
      <c r="GNK310" s="121"/>
      <c r="GNL310" s="121"/>
      <c r="GNM310" s="121"/>
      <c r="GNN310" s="121"/>
      <c r="GNO310" s="121"/>
      <c r="GNP310" s="121"/>
      <c r="GNQ310" s="121"/>
      <c r="GNR310" s="121"/>
      <c r="GNS310" s="121"/>
      <c r="GNT310" s="121"/>
      <c r="GNU310" s="121"/>
      <c r="GNV310" s="121"/>
      <c r="GNW310" s="121"/>
      <c r="GNX310" s="121"/>
      <c r="GNY310" s="121"/>
      <c r="GNZ310" s="121"/>
      <c r="GOA310" s="121"/>
      <c r="GOB310" s="121"/>
      <c r="GOC310" s="121"/>
      <c r="GOD310" s="121"/>
      <c r="GOE310" s="121"/>
      <c r="GOF310" s="121"/>
      <c r="GOG310" s="121"/>
      <c r="GOH310" s="121"/>
      <c r="GOI310" s="121"/>
      <c r="GOJ310" s="121"/>
      <c r="GOK310" s="121"/>
      <c r="GOL310" s="121"/>
      <c r="GOM310" s="121"/>
      <c r="GON310" s="121"/>
      <c r="GOO310" s="121"/>
      <c r="GOP310" s="121"/>
      <c r="GOQ310" s="121"/>
      <c r="GOR310" s="121"/>
      <c r="GOS310" s="121"/>
      <c r="GOT310" s="121"/>
      <c r="GOU310" s="121"/>
      <c r="GOV310" s="121"/>
      <c r="GOW310" s="121"/>
      <c r="GOX310" s="121"/>
      <c r="GOY310" s="121"/>
      <c r="GOZ310" s="121"/>
      <c r="GPA310" s="121"/>
      <c r="GPB310" s="121"/>
      <c r="GPC310" s="121"/>
      <c r="GPD310" s="121"/>
      <c r="GPE310" s="121"/>
      <c r="GPF310" s="121"/>
      <c r="GPG310" s="121"/>
      <c r="GPH310" s="121"/>
      <c r="GPI310" s="121"/>
      <c r="GPJ310" s="121"/>
      <c r="GPK310" s="121"/>
      <c r="GPL310" s="121"/>
      <c r="GPM310" s="121"/>
      <c r="GPN310" s="121"/>
      <c r="GPO310" s="121"/>
      <c r="GPP310" s="121"/>
      <c r="GPQ310" s="121"/>
      <c r="GPR310" s="121"/>
      <c r="GPS310" s="121"/>
      <c r="GPT310" s="121"/>
      <c r="GPU310" s="121"/>
      <c r="GPV310" s="121"/>
      <c r="GPW310" s="121"/>
      <c r="GPX310" s="121"/>
      <c r="GPY310" s="121"/>
      <c r="GPZ310" s="121"/>
      <c r="GQA310" s="121"/>
      <c r="GQB310" s="121"/>
      <c r="GQC310" s="121"/>
      <c r="GQD310" s="121"/>
      <c r="GQE310" s="121"/>
      <c r="GQF310" s="121"/>
      <c r="GQG310" s="121"/>
      <c r="GQH310" s="121"/>
      <c r="GQI310" s="121"/>
      <c r="GQJ310" s="121"/>
      <c r="GQK310" s="121"/>
      <c r="GQL310" s="121"/>
      <c r="GQM310" s="121"/>
      <c r="GQN310" s="121"/>
      <c r="GQO310" s="121"/>
      <c r="GQP310" s="121"/>
      <c r="GQQ310" s="121"/>
      <c r="GQR310" s="121"/>
      <c r="GQS310" s="121"/>
      <c r="GQT310" s="121"/>
      <c r="GQU310" s="121"/>
      <c r="GQV310" s="121"/>
      <c r="GQW310" s="121"/>
      <c r="GQX310" s="121"/>
      <c r="GQY310" s="121"/>
      <c r="GQZ310" s="121"/>
      <c r="GRA310" s="121"/>
      <c r="GRB310" s="121"/>
      <c r="GRC310" s="121"/>
      <c r="GRD310" s="121"/>
      <c r="GRE310" s="121"/>
      <c r="GRF310" s="121"/>
      <c r="GRG310" s="121"/>
      <c r="GRH310" s="121"/>
      <c r="GRI310" s="121"/>
      <c r="GRJ310" s="121"/>
      <c r="GRK310" s="121"/>
      <c r="GRL310" s="121"/>
      <c r="GRM310" s="121"/>
      <c r="GRN310" s="121"/>
      <c r="GRO310" s="121"/>
      <c r="GRP310" s="121"/>
      <c r="GRQ310" s="121"/>
      <c r="GRR310" s="121"/>
      <c r="GRS310" s="121"/>
      <c r="GRT310" s="121"/>
      <c r="GRU310" s="121"/>
      <c r="GRV310" s="121"/>
      <c r="GRW310" s="121"/>
      <c r="GRX310" s="121"/>
      <c r="GRY310" s="121"/>
      <c r="GRZ310" s="121"/>
      <c r="GSA310" s="121"/>
      <c r="GSB310" s="121"/>
      <c r="GSC310" s="121"/>
      <c r="GSD310" s="121"/>
      <c r="GSE310" s="121"/>
      <c r="GSF310" s="121"/>
      <c r="GSG310" s="121"/>
      <c r="GSH310" s="121"/>
      <c r="GSI310" s="121"/>
      <c r="GSJ310" s="121"/>
      <c r="GSK310" s="121"/>
      <c r="GSL310" s="121"/>
      <c r="GSM310" s="121"/>
      <c r="GSN310" s="121"/>
      <c r="GSO310" s="121"/>
      <c r="GSP310" s="121"/>
      <c r="GSQ310" s="121"/>
      <c r="GSR310" s="121"/>
      <c r="GSS310" s="121"/>
      <c r="GST310" s="121"/>
      <c r="GSU310" s="121"/>
      <c r="GSV310" s="121"/>
      <c r="GSW310" s="121"/>
      <c r="GSX310" s="121"/>
      <c r="GSY310" s="121"/>
      <c r="GSZ310" s="121"/>
      <c r="GTA310" s="121"/>
      <c r="GTB310" s="121"/>
      <c r="GTC310" s="121"/>
      <c r="GTD310" s="121"/>
      <c r="GTE310" s="121"/>
      <c r="GTF310" s="121"/>
      <c r="GTG310" s="121"/>
      <c r="GTH310" s="121"/>
      <c r="GTI310" s="121"/>
      <c r="GTJ310" s="121"/>
      <c r="GTK310" s="121"/>
      <c r="GTL310" s="121"/>
      <c r="GTM310" s="121"/>
      <c r="GTN310" s="121"/>
      <c r="GTO310" s="121"/>
      <c r="GTP310" s="121"/>
      <c r="GTQ310" s="121"/>
      <c r="GTR310" s="121"/>
      <c r="GTS310" s="121"/>
      <c r="GTT310" s="121"/>
      <c r="GTU310" s="121"/>
      <c r="GTV310" s="121"/>
      <c r="GTW310" s="121"/>
      <c r="GTX310" s="121"/>
      <c r="GTY310" s="121"/>
      <c r="GTZ310" s="121"/>
      <c r="GUA310" s="121"/>
      <c r="GUB310" s="121"/>
      <c r="GUC310" s="121"/>
      <c r="GUD310" s="121"/>
      <c r="GUE310" s="121"/>
      <c r="GUF310" s="121"/>
      <c r="GUG310" s="121"/>
      <c r="GUH310" s="121"/>
      <c r="GUI310" s="121"/>
      <c r="GUJ310" s="121"/>
      <c r="GUK310" s="121"/>
      <c r="GUL310" s="121"/>
      <c r="GUM310" s="121"/>
      <c r="GUN310" s="121"/>
      <c r="GUO310" s="121"/>
      <c r="GUP310" s="121"/>
      <c r="GUQ310" s="121"/>
      <c r="GUR310" s="121"/>
      <c r="GUS310" s="121"/>
      <c r="GUT310" s="121"/>
      <c r="GUU310" s="121"/>
      <c r="GUV310" s="121"/>
      <c r="GUW310" s="121"/>
      <c r="GUX310" s="121"/>
      <c r="GUY310" s="121"/>
      <c r="GUZ310" s="121"/>
      <c r="GVA310" s="121"/>
      <c r="GVB310" s="121"/>
      <c r="GVC310" s="121"/>
      <c r="GVD310" s="121"/>
      <c r="GVE310" s="121"/>
      <c r="GVF310" s="121"/>
      <c r="GVG310" s="121"/>
      <c r="GVH310" s="121"/>
      <c r="GVI310" s="121"/>
      <c r="GVJ310" s="121"/>
      <c r="GVK310" s="121"/>
      <c r="GVL310" s="121"/>
      <c r="GVM310" s="121"/>
      <c r="GVN310" s="121"/>
      <c r="GVO310" s="121"/>
      <c r="GVP310" s="121"/>
      <c r="GVQ310" s="121"/>
      <c r="GVR310" s="121"/>
      <c r="GVS310" s="121"/>
      <c r="GVT310" s="121"/>
      <c r="GVU310" s="121"/>
      <c r="GVV310" s="121"/>
      <c r="GVW310" s="121"/>
      <c r="GVX310" s="121"/>
      <c r="GVY310" s="121"/>
      <c r="GVZ310" s="121"/>
      <c r="GWA310" s="121"/>
      <c r="GWB310" s="121"/>
      <c r="GWC310" s="121"/>
      <c r="GWD310" s="121"/>
      <c r="GWE310" s="121"/>
      <c r="GWF310" s="121"/>
      <c r="GWG310" s="121"/>
      <c r="GWH310" s="121"/>
      <c r="GWI310" s="121"/>
      <c r="GWJ310" s="121"/>
      <c r="GWK310" s="121"/>
      <c r="GWL310" s="121"/>
      <c r="GWM310" s="121"/>
      <c r="GWN310" s="121"/>
      <c r="GWO310" s="121"/>
      <c r="GWP310" s="121"/>
      <c r="GWQ310" s="121"/>
      <c r="GWR310" s="121"/>
      <c r="GWS310" s="121"/>
      <c r="GWT310" s="121"/>
      <c r="GWU310" s="121"/>
      <c r="GWV310" s="121"/>
      <c r="GWW310" s="121"/>
      <c r="GWX310" s="121"/>
      <c r="GWY310" s="121"/>
      <c r="GWZ310" s="121"/>
      <c r="GXA310" s="121"/>
      <c r="GXB310" s="121"/>
      <c r="GXC310" s="121"/>
      <c r="GXD310" s="121"/>
      <c r="GXE310" s="121"/>
      <c r="GXF310" s="121"/>
      <c r="GXG310" s="121"/>
      <c r="GXH310" s="121"/>
      <c r="GXI310" s="121"/>
      <c r="GXJ310" s="121"/>
      <c r="GXK310" s="121"/>
      <c r="GXL310" s="121"/>
      <c r="GXM310" s="121"/>
      <c r="GXN310" s="121"/>
      <c r="GXO310" s="121"/>
      <c r="GXP310" s="121"/>
      <c r="GXQ310" s="121"/>
      <c r="GXR310" s="121"/>
      <c r="GXS310" s="121"/>
      <c r="GXT310" s="121"/>
      <c r="GXU310" s="121"/>
      <c r="GXV310" s="121"/>
      <c r="GXW310" s="121"/>
      <c r="GXX310" s="121"/>
      <c r="GXY310" s="121"/>
      <c r="GXZ310" s="121"/>
      <c r="GYA310" s="121"/>
      <c r="GYB310" s="121"/>
      <c r="GYC310" s="121"/>
      <c r="GYD310" s="121"/>
      <c r="GYE310" s="121"/>
      <c r="GYF310" s="121"/>
      <c r="GYG310" s="121"/>
      <c r="GYH310" s="121"/>
      <c r="GYI310" s="121"/>
      <c r="GYJ310" s="121"/>
      <c r="GYK310" s="121"/>
      <c r="GYL310" s="121"/>
      <c r="GYM310" s="121"/>
      <c r="GYN310" s="121"/>
      <c r="GYO310" s="121"/>
      <c r="GYP310" s="121"/>
      <c r="GYQ310" s="121"/>
      <c r="GYR310" s="121"/>
      <c r="GYS310" s="121"/>
      <c r="GYT310" s="121"/>
      <c r="GYU310" s="121"/>
      <c r="GYV310" s="121"/>
      <c r="GYW310" s="121"/>
      <c r="GYX310" s="121"/>
      <c r="GYY310" s="121"/>
      <c r="GYZ310" s="121"/>
      <c r="GZA310" s="121"/>
      <c r="GZB310" s="121"/>
      <c r="GZC310" s="121"/>
      <c r="GZD310" s="121"/>
      <c r="GZE310" s="121"/>
      <c r="GZF310" s="121"/>
      <c r="GZG310" s="121"/>
      <c r="GZH310" s="121"/>
      <c r="GZI310" s="121"/>
      <c r="GZJ310" s="121"/>
      <c r="GZK310" s="121"/>
      <c r="GZL310" s="121"/>
      <c r="GZM310" s="121"/>
      <c r="GZN310" s="121"/>
      <c r="GZO310" s="121"/>
      <c r="GZP310" s="121"/>
      <c r="GZQ310" s="121"/>
      <c r="GZR310" s="121"/>
      <c r="GZS310" s="121"/>
      <c r="GZT310" s="121"/>
      <c r="GZU310" s="121"/>
      <c r="GZV310" s="121"/>
      <c r="GZW310" s="121"/>
      <c r="GZX310" s="121"/>
      <c r="GZY310" s="121"/>
      <c r="GZZ310" s="121"/>
      <c r="HAA310" s="121"/>
      <c r="HAB310" s="121"/>
      <c r="HAC310" s="121"/>
      <c r="HAD310" s="121"/>
      <c r="HAE310" s="121"/>
      <c r="HAF310" s="121"/>
      <c r="HAG310" s="121"/>
      <c r="HAH310" s="121"/>
      <c r="HAI310" s="121"/>
      <c r="HAJ310" s="121"/>
      <c r="HAK310" s="121"/>
      <c r="HAL310" s="121"/>
      <c r="HAM310" s="121"/>
      <c r="HAN310" s="121"/>
      <c r="HAO310" s="121"/>
      <c r="HAP310" s="121"/>
      <c r="HAQ310" s="121"/>
      <c r="HAR310" s="121"/>
      <c r="HAS310" s="121"/>
      <c r="HAT310" s="121"/>
      <c r="HAU310" s="121"/>
      <c r="HAV310" s="121"/>
      <c r="HAW310" s="121"/>
      <c r="HAX310" s="121"/>
      <c r="HAY310" s="121"/>
      <c r="HAZ310" s="121"/>
      <c r="HBA310" s="121"/>
      <c r="HBB310" s="121"/>
      <c r="HBC310" s="121"/>
      <c r="HBD310" s="121"/>
      <c r="HBE310" s="121"/>
      <c r="HBF310" s="121"/>
      <c r="HBG310" s="121"/>
      <c r="HBH310" s="121"/>
      <c r="HBI310" s="121"/>
      <c r="HBJ310" s="121"/>
      <c r="HBK310" s="121"/>
      <c r="HBL310" s="121"/>
      <c r="HBM310" s="121"/>
      <c r="HBN310" s="121"/>
      <c r="HBO310" s="121"/>
      <c r="HBP310" s="121"/>
      <c r="HBQ310" s="121"/>
      <c r="HBR310" s="121"/>
      <c r="HBS310" s="121"/>
      <c r="HBT310" s="121"/>
      <c r="HBU310" s="121"/>
      <c r="HBV310" s="121"/>
      <c r="HBW310" s="121"/>
      <c r="HBX310" s="121"/>
      <c r="HBY310" s="121"/>
      <c r="HBZ310" s="121"/>
      <c r="HCA310" s="121"/>
      <c r="HCB310" s="121"/>
      <c r="HCC310" s="121"/>
      <c r="HCD310" s="121"/>
      <c r="HCE310" s="121"/>
      <c r="HCF310" s="121"/>
      <c r="HCG310" s="121"/>
      <c r="HCH310" s="121"/>
      <c r="HCI310" s="121"/>
      <c r="HCJ310" s="121"/>
      <c r="HCK310" s="121"/>
      <c r="HCL310" s="121"/>
      <c r="HCM310" s="121"/>
      <c r="HCN310" s="121"/>
      <c r="HCO310" s="121"/>
      <c r="HCP310" s="121"/>
      <c r="HCQ310" s="121"/>
      <c r="HCR310" s="121"/>
      <c r="HCS310" s="121"/>
      <c r="HCT310" s="121"/>
      <c r="HCU310" s="121"/>
      <c r="HCV310" s="121"/>
      <c r="HCW310" s="121"/>
      <c r="HCX310" s="121"/>
      <c r="HCY310" s="121"/>
      <c r="HCZ310" s="121"/>
      <c r="HDA310" s="121"/>
      <c r="HDB310" s="121"/>
      <c r="HDC310" s="121"/>
      <c r="HDD310" s="121"/>
      <c r="HDE310" s="121"/>
      <c r="HDF310" s="121"/>
      <c r="HDG310" s="121"/>
      <c r="HDH310" s="121"/>
      <c r="HDI310" s="121"/>
      <c r="HDJ310" s="121"/>
      <c r="HDK310" s="121"/>
      <c r="HDL310" s="121"/>
      <c r="HDM310" s="121"/>
      <c r="HDN310" s="121"/>
      <c r="HDO310" s="121"/>
      <c r="HDP310" s="121"/>
      <c r="HDQ310" s="121"/>
      <c r="HDR310" s="121"/>
      <c r="HDS310" s="121"/>
      <c r="HDT310" s="121"/>
      <c r="HDU310" s="121"/>
      <c r="HDV310" s="121"/>
      <c r="HDW310" s="121"/>
      <c r="HDX310" s="121"/>
      <c r="HDY310" s="121"/>
      <c r="HDZ310" s="121"/>
      <c r="HEA310" s="121"/>
      <c r="HEB310" s="121"/>
      <c r="HEC310" s="121"/>
      <c r="HED310" s="121"/>
      <c r="HEE310" s="121"/>
      <c r="HEF310" s="121"/>
      <c r="HEG310" s="121"/>
      <c r="HEH310" s="121"/>
      <c r="HEI310" s="121"/>
      <c r="HEJ310" s="121"/>
      <c r="HEK310" s="121"/>
      <c r="HEL310" s="121"/>
      <c r="HEM310" s="121"/>
      <c r="HEN310" s="121"/>
      <c r="HEO310" s="121"/>
      <c r="HEP310" s="121"/>
      <c r="HEQ310" s="121"/>
      <c r="HER310" s="121"/>
      <c r="HES310" s="121"/>
      <c r="HET310" s="121"/>
      <c r="HEU310" s="121"/>
      <c r="HEV310" s="121"/>
      <c r="HEW310" s="121"/>
      <c r="HEX310" s="121"/>
      <c r="HEY310" s="121"/>
      <c r="HEZ310" s="121"/>
      <c r="HFA310" s="121"/>
      <c r="HFB310" s="121"/>
      <c r="HFC310" s="121"/>
      <c r="HFD310" s="121"/>
      <c r="HFE310" s="121"/>
      <c r="HFF310" s="121"/>
      <c r="HFG310" s="121"/>
      <c r="HFH310" s="121"/>
      <c r="HFI310" s="121"/>
      <c r="HFJ310" s="121"/>
      <c r="HFK310" s="121"/>
      <c r="HFL310" s="121"/>
      <c r="HFM310" s="121"/>
      <c r="HFN310" s="121"/>
      <c r="HFO310" s="121"/>
      <c r="HFP310" s="121"/>
      <c r="HFQ310" s="121"/>
      <c r="HFR310" s="121"/>
      <c r="HFS310" s="121"/>
      <c r="HFT310" s="121"/>
      <c r="HFU310" s="121"/>
      <c r="HFV310" s="121"/>
      <c r="HFW310" s="121"/>
      <c r="HFX310" s="121"/>
      <c r="HFY310" s="121"/>
      <c r="HFZ310" s="121"/>
      <c r="HGA310" s="121"/>
      <c r="HGB310" s="121"/>
      <c r="HGC310" s="121"/>
      <c r="HGD310" s="121"/>
      <c r="HGE310" s="121"/>
      <c r="HGF310" s="121"/>
      <c r="HGG310" s="121"/>
      <c r="HGH310" s="121"/>
      <c r="HGI310" s="121"/>
      <c r="HGJ310" s="121"/>
      <c r="HGK310" s="121"/>
      <c r="HGL310" s="121"/>
      <c r="HGM310" s="121"/>
      <c r="HGN310" s="121"/>
      <c r="HGO310" s="121"/>
      <c r="HGP310" s="121"/>
      <c r="HGQ310" s="121"/>
      <c r="HGR310" s="121"/>
      <c r="HGS310" s="121"/>
      <c r="HGT310" s="121"/>
      <c r="HGU310" s="121"/>
      <c r="HGV310" s="121"/>
      <c r="HGW310" s="121"/>
      <c r="HGX310" s="121"/>
      <c r="HGY310" s="121"/>
      <c r="HGZ310" s="121"/>
      <c r="HHA310" s="121"/>
      <c r="HHB310" s="121"/>
      <c r="HHC310" s="121"/>
      <c r="HHD310" s="121"/>
      <c r="HHE310" s="121"/>
      <c r="HHF310" s="121"/>
      <c r="HHG310" s="121"/>
      <c r="HHH310" s="121"/>
      <c r="HHI310" s="121"/>
      <c r="HHJ310" s="121"/>
      <c r="HHK310" s="121"/>
      <c r="HHL310" s="121"/>
      <c r="HHM310" s="121"/>
      <c r="HHN310" s="121"/>
      <c r="HHO310" s="121"/>
      <c r="HHP310" s="121"/>
      <c r="HHQ310" s="121"/>
      <c r="HHR310" s="121"/>
      <c r="HHS310" s="121"/>
      <c r="HHT310" s="121"/>
      <c r="HHU310" s="121"/>
      <c r="HHV310" s="121"/>
      <c r="HHW310" s="121"/>
      <c r="HHX310" s="121"/>
      <c r="HHY310" s="121"/>
      <c r="HHZ310" s="121"/>
      <c r="HIA310" s="121"/>
      <c r="HIB310" s="121"/>
      <c r="HIC310" s="121"/>
      <c r="HID310" s="121"/>
      <c r="HIE310" s="121"/>
      <c r="HIF310" s="121"/>
      <c r="HIG310" s="121"/>
      <c r="HIH310" s="121"/>
      <c r="HII310" s="121"/>
      <c r="HIJ310" s="121"/>
      <c r="HIK310" s="121"/>
      <c r="HIL310" s="121"/>
      <c r="HIM310" s="121"/>
      <c r="HIN310" s="121"/>
      <c r="HIO310" s="121"/>
      <c r="HIP310" s="121"/>
      <c r="HIQ310" s="121"/>
      <c r="HIR310" s="121"/>
      <c r="HIS310" s="121"/>
      <c r="HIT310" s="121"/>
      <c r="HIU310" s="121"/>
      <c r="HIV310" s="121"/>
      <c r="HIW310" s="121"/>
      <c r="HIX310" s="121"/>
      <c r="HIY310" s="121"/>
      <c r="HIZ310" s="121"/>
      <c r="HJA310" s="121"/>
      <c r="HJB310" s="121"/>
      <c r="HJC310" s="121"/>
      <c r="HJD310" s="121"/>
      <c r="HJE310" s="121"/>
      <c r="HJF310" s="121"/>
      <c r="HJG310" s="121"/>
      <c r="HJH310" s="121"/>
      <c r="HJI310" s="121"/>
      <c r="HJJ310" s="121"/>
      <c r="HJK310" s="121"/>
      <c r="HJL310" s="121"/>
      <c r="HJM310" s="121"/>
      <c r="HJN310" s="121"/>
      <c r="HJO310" s="121"/>
      <c r="HJP310" s="121"/>
      <c r="HJQ310" s="121"/>
      <c r="HJR310" s="121"/>
      <c r="HJS310" s="121"/>
      <c r="HJT310" s="121"/>
      <c r="HJU310" s="121"/>
      <c r="HJV310" s="121"/>
      <c r="HJW310" s="121"/>
      <c r="HJX310" s="121"/>
      <c r="HJY310" s="121"/>
      <c r="HJZ310" s="121"/>
      <c r="HKA310" s="121"/>
      <c r="HKB310" s="121"/>
      <c r="HKC310" s="121"/>
      <c r="HKD310" s="121"/>
      <c r="HKE310" s="121"/>
      <c r="HKF310" s="121"/>
      <c r="HKG310" s="121"/>
      <c r="HKH310" s="121"/>
      <c r="HKI310" s="121"/>
      <c r="HKJ310" s="121"/>
      <c r="HKK310" s="121"/>
      <c r="HKL310" s="121"/>
      <c r="HKM310" s="121"/>
      <c r="HKN310" s="121"/>
      <c r="HKO310" s="121"/>
      <c r="HKP310" s="121"/>
      <c r="HKQ310" s="121"/>
      <c r="HKR310" s="121"/>
      <c r="HKS310" s="121"/>
      <c r="HKT310" s="121"/>
      <c r="HKU310" s="121"/>
      <c r="HKV310" s="121"/>
      <c r="HKW310" s="121"/>
      <c r="HKX310" s="121"/>
      <c r="HKY310" s="121"/>
      <c r="HKZ310" s="121"/>
      <c r="HLA310" s="121"/>
      <c r="HLB310" s="121"/>
      <c r="HLC310" s="121"/>
      <c r="HLD310" s="121"/>
      <c r="HLE310" s="121"/>
      <c r="HLF310" s="121"/>
      <c r="HLG310" s="121"/>
      <c r="HLH310" s="121"/>
      <c r="HLI310" s="121"/>
      <c r="HLJ310" s="121"/>
      <c r="HLK310" s="121"/>
      <c r="HLL310" s="121"/>
      <c r="HLM310" s="121"/>
      <c r="HLN310" s="121"/>
      <c r="HLO310" s="121"/>
      <c r="HLP310" s="121"/>
      <c r="HLQ310" s="121"/>
      <c r="HLR310" s="121"/>
      <c r="HLS310" s="121"/>
      <c r="HLT310" s="121"/>
      <c r="HLU310" s="121"/>
      <c r="HLV310" s="121"/>
      <c r="HLW310" s="121"/>
      <c r="HLX310" s="121"/>
      <c r="HLY310" s="121"/>
      <c r="HLZ310" s="121"/>
      <c r="HMA310" s="121"/>
      <c r="HMB310" s="121"/>
      <c r="HMC310" s="121"/>
      <c r="HMD310" s="121"/>
      <c r="HME310" s="121"/>
      <c r="HMF310" s="121"/>
      <c r="HMG310" s="121"/>
      <c r="HMH310" s="121"/>
      <c r="HMI310" s="121"/>
      <c r="HMJ310" s="121"/>
      <c r="HMK310" s="121"/>
      <c r="HML310" s="121"/>
      <c r="HMM310" s="121"/>
      <c r="HMN310" s="121"/>
      <c r="HMO310" s="121"/>
      <c r="HMP310" s="121"/>
      <c r="HMQ310" s="121"/>
      <c r="HMR310" s="121"/>
      <c r="HMS310" s="121"/>
      <c r="HMT310" s="121"/>
      <c r="HMU310" s="121"/>
      <c r="HMV310" s="121"/>
      <c r="HMW310" s="121"/>
      <c r="HMX310" s="121"/>
      <c r="HMY310" s="121"/>
      <c r="HMZ310" s="121"/>
      <c r="HNA310" s="121"/>
      <c r="HNB310" s="121"/>
      <c r="HNC310" s="121"/>
      <c r="HND310" s="121"/>
      <c r="HNE310" s="121"/>
      <c r="HNF310" s="121"/>
      <c r="HNG310" s="121"/>
      <c r="HNH310" s="121"/>
      <c r="HNI310" s="121"/>
      <c r="HNJ310" s="121"/>
      <c r="HNK310" s="121"/>
      <c r="HNL310" s="121"/>
      <c r="HNM310" s="121"/>
      <c r="HNN310" s="121"/>
      <c r="HNO310" s="121"/>
      <c r="HNP310" s="121"/>
      <c r="HNQ310" s="121"/>
      <c r="HNR310" s="121"/>
      <c r="HNS310" s="121"/>
      <c r="HNT310" s="121"/>
      <c r="HNU310" s="121"/>
      <c r="HNV310" s="121"/>
      <c r="HNW310" s="121"/>
      <c r="HNX310" s="121"/>
      <c r="HNY310" s="121"/>
      <c r="HNZ310" s="121"/>
      <c r="HOA310" s="121"/>
      <c r="HOB310" s="121"/>
      <c r="HOC310" s="121"/>
      <c r="HOD310" s="121"/>
      <c r="HOE310" s="121"/>
      <c r="HOF310" s="121"/>
      <c r="HOG310" s="121"/>
      <c r="HOH310" s="121"/>
      <c r="HOI310" s="121"/>
      <c r="HOJ310" s="121"/>
      <c r="HOK310" s="121"/>
      <c r="HOL310" s="121"/>
      <c r="HOM310" s="121"/>
      <c r="HON310" s="121"/>
      <c r="HOO310" s="121"/>
      <c r="HOP310" s="121"/>
      <c r="HOQ310" s="121"/>
      <c r="HOR310" s="121"/>
      <c r="HOS310" s="121"/>
      <c r="HOT310" s="121"/>
      <c r="HOU310" s="121"/>
      <c r="HOV310" s="121"/>
      <c r="HOW310" s="121"/>
      <c r="HOX310" s="121"/>
      <c r="HOY310" s="121"/>
      <c r="HOZ310" s="121"/>
      <c r="HPA310" s="121"/>
      <c r="HPB310" s="121"/>
      <c r="HPC310" s="121"/>
      <c r="HPD310" s="121"/>
      <c r="HPE310" s="121"/>
      <c r="HPF310" s="121"/>
      <c r="HPG310" s="121"/>
      <c r="HPH310" s="121"/>
      <c r="HPI310" s="121"/>
      <c r="HPJ310" s="121"/>
      <c r="HPK310" s="121"/>
      <c r="HPL310" s="121"/>
      <c r="HPM310" s="121"/>
      <c r="HPN310" s="121"/>
      <c r="HPO310" s="121"/>
      <c r="HPP310" s="121"/>
      <c r="HPQ310" s="121"/>
      <c r="HPR310" s="121"/>
      <c r="HPS310" s="121"/>
      <c r="HPT310" s="121"/>
      <c r="HPU310" s="121"/>
      <c r="HPV310" s="121"/>
      <c r="HPW310" s="121"/>
      <c r="HPX310" s="121"/>
      <c r="HPY310" s="121"/>
      <c r="HPZ310" s="121"/>
      <c r="HQA310" s="121"/>
      <c r="HQB310" s="121"/>
      <c r="HQC310" s="121"/>
      <c r="HQD310" s="121"/>
      <c r="HQE310" s="121"/>
      <c r="HQF310" s="121"/>
      <c r="HQG310" s="121"/>
      <c r="HQH310" s="121"/>
      <c r="HQI310" s="121"/>
      <c r="HQJ310" s="121"/>
      <c r="HQK310" s="121"/>
      <c r="HQL310" s="121"/>
      <c r="HQM310" s="121"/>
      <c r="HQN310" s="121"/>
      <c r="HQO310" s="121"/>
      <c r="HQP310" s="121"/>
      <c r="HQQ310" s="121"/>
      <c r="HQR310" s="121"/>
      <c r="HQS310" s="121"/>
      <c r="HQT310" s="121"/>
      <c r="HQU310" s="121"/>
      <c r="HQV310" s="121"/>
      <c r="HQW310" s="121"/>
      <c r="HQX310" s="121"/>
      <c r="HQY310" s="121"/>
      <c r="HQZ310" s="121"/>
      <c r="HRA310" s="121"/>
      <c r="HRB310" s="121"/>
      <c r="HRC310" s="121"/>
      <c r="HRD310" s="121"/>
      <c r="HRE310" s="121"/>
      <c r="HRF310" s="121"/>
      <c r="HRG310" s="121"/>
      <c r="HRH310" s="121"/>
      <c r="HRI310" s="121"/>
      <c r="HRJ310" s="121"/>
      <c r="HRK310" s="121"/>
      <c r="HRL310" s="121"/>
      <c r="HRM310" s="121"/>
      <c r="HRN310" s="121"/>
      <c r="HRO310" s="121"/>
      <c r="HRP310" s="121"/>
      <c r="HRQ310" s="121"/>
      <c r="HRR310" s="121"/>
      <c r="HRS310" s="121"/>
      <c r="HRT310" s="121"/>
      <c r="HRU310" s="121"/>
      <c r="HRV310" s="121"/>
      <c r="HRW310" s="121"/>
      <c r="HRX310" s="121"/>
      <c r="HRY310" s="121"/>
      <c r="HRZ310" s="121"/>
      <c r="HSA310" s="121"/>
      <c r="HSB310" s="121"/>
      <c r="HSC310" s="121"/>
      <c r="HSD310" s="121"/>
      <c r="HSE310" s="121"/>
      <c r="HSF310" s="121"/>
      <c r="HSG310" s="121"/>
      <c r="HSH310" s="121"/>
      <c r="HSI310" s="121"/>
      <c r="HSJ310" s="121"/>
      <c r="HSK310" s="121"/>
      <c r="HSL310" s="121"/>
      <c r="HSM310" s="121"/>
      <c r="HSN310" s="121"/>
      <c r="HSO310" s="121"/>
      <c r="HSP310" s="121"/>
      <c r="HSQ310" s="121"/>
      <c r="HSR310" s="121"/>
      <c r="HSS310" s="121"/>
      <c r="HST310" s="121"/>
      <c r="HSU310" s="121"/>
      <c r="HSV310" s="121"/>
      <c r="HSW310" s="121"/>
      <c r="HSX310" s="121"/>
      <c r="HSY310" s="121"/>
      <c r="HSZ310" s="121"/>
      <c r="HTA310" s="121"/>
      <c r="HTB310" s="121"/>
      <c r="HTC310" s="121"/>
      <c r="HTD310" s="121"/>
      <c r="HTE310" s="121"/>
      <c r="HTF310" s="121"/>
      <c r="HTG310" s="121"/>
      <c r="HTH310" s="121"/>
      <c r="HTI310" s="121"/>
      <c r="HTJ310" s="121"/>
      <c r="HTK310" s="121"/>
      <c r="HTL310" s="121"/>
      <c r="HTM310" s="121"/>
      <c r="HTN310" s="121"/>
      <c r="HTO310" s="121"/>
      <c r="HTP310" s="121"/>
      <c r="HTQ310" s="121"/>
      <c r="HTR310" s="121"/>
      <c r="HTS310" s="121"/>
      <c r="HTT310" s="121"/>
      <c r="HTU310" s="121"/>
      <c r="HTV310" s="121"/>
      <c r="HTW310" s="121"/>
      <c r="HTX310" s="121"/>
      <c r="HTY310" s="121"/>
      <c r="HTZ310" s="121"/>
      <c r="HUA310" s="121"/>
      <c r="HUB310" s="121"/>
      <c r="HUC310" s="121"/>
      <c r="HUD310" s="121"/>
      <c r="HUE310" s="121"/>
      <c r="HUF310" s="121"/>
      <c r="HUG310" s="121"/>
      <c r="HUH310" s="121"/>
      <c r="HUI310" s="121"/>
      <c r="HUJ310" s="121"/>
      <c r="HUK310" s="121"/>
      <c r="HUL310" s="121"/>
      <c r="HUM310" s="121"/>
      <c r="HUN310" s="121"/>
      <c r="HUO310" s="121"/>
      <c r="HUP310" s="121"/>
      <c r="HUQ310" s="121"/>
      <c r="HUR310" s="121"/>
      <c r="HUS310" s="121"/>
      <c r="HUT310" s="121"/>
      <c r="HUU310" s="121"/>
      <c r="HUV310" s="121"/>
      <c r="HUW310" s="121"/>
      <c r="HUX310" s="121"/>
      <c r="HUY310" s="121"/>
      <c r="HUZ310" s="121"/>
      <c r="HVA310" s="121"/>
      <c r="HVB310" s="121"/>
      <c r="HVC310" s="121"/>
      <c r="HVD310" s="121"/>
      <c r="HVE310" s="121"/>
      <c r="HVF310" s="121"/>
      <c r="HVG310" s="121"/>
      <c r="HVH310" s="121"/>
      <c r="HVI310" s="121"/>
      <c r="HVJ310" s="121"/>
      <c r="HVK310" s="121"/>
      <c r="HVL310" s="121"/>
      <c r="HVM310" s="121"/>
      <c r="HVN310" s="121"/>
      <c r="HVO310" s="121"/>
      <c r="HVP310" s="121"/>
      <c r="HVQ310" s="121"/>
      <c r="HVR310" s="121"/>
      <c r="HVS310" s="121"/>
      <c r="HVT310" s="121"/>
      <c r="HVU310" s="121"/>
      <c r="HVV310" s="121"/>
      <c r="HVW310" s="121"/>
      <c r="HVX310" s="121"/>
      <c r="HVY310" s="121"/>
      <c r="HVZ310" s="121"/>
      <c r="HWA310" s="121"/>
      <c r="HWB310" s="121"/>
      <c r="HWC310" s="121"/>
      <c r="HWD310" s="121"/>
      <c r="HWE310" s="121"/>
      <c r="HWF310" s="121"/>
      <c r="HWG310" s="121"/>
      <c r="HWH310" s="121"/>
      <c r="HWI310" s="121"/>
      <c r="HWJ310" s="121"/>
      <c r="HWK310" s="121"/>
      <c r="HWL310" s="121"/>
      <c r="HWM310" s="121"/>
      <c r="HWN310" s="121"/>
      <c r="HWO310" s="121"/>
      <c r="HWP310" s="121"/>
      <c r="HWQ310" s="121"/>
      <c r="HWR310" s="121"/>
      <c r="HWS310" s="121"/>
      <c r="HWT310" s="121"/>
      <c r="HWU310" s="121"/>
      <c r="HWV310" s="121"/>
      <c r="HWW310" s="121"/>
      <c r="HWX310" s="121"/>
      <c r="HWY310" s="121"/>
      <c r="HWZ310" s="121"/>
      <c r="HXA310" s="121"/>
      <c r="HXB310" s="121"/>
      <c r="HXC310" s="121"/>
      <c r="HXD310" s="121"/>
      <c r="HXE310" s="121"/>
      <c r="HXF310" s="121"/>
      <c r="HXG310" s="121"/>
      <c r="HXH310" s="121"/>
      <c r="HXI310" s="121"/>
      <c r="HXJ310" s="121"/>
      <c r="HXK310" s="121"/>
      <c r="HXL310" s="121"/>
      <c r="HXM310" s="121"/>
      <c r="HXN310" s="121"/>
      <c r="HXO310" s="121"/>
      <c r="HXP310" s="121"/>
      <c r="HXQ310" s="121"/>
      <c r="HXR310" s="121"/>
      <c r="HXS310" s="121"/>
      <c r="HXT310" s="121"/>
      <c r="HXU310" s="121"/>
      <c r="HXV310" s="121"/>
      <c r="HXW310" s="121"/>
      <c r="HXX310" s="121"/>
      <c r="HXY310" s="121"/>
      <c r="HXZ310" s="121"/>
      <c r="HYA310" s="121"/>
      <c r="HYB310" s="121"/>
      <c r="HYC310" s="121"/>
      <c r="HYD310" s="121"/>
      <c r="HYE310" s="121"/>
      <c r="HYF310" s="121"/>
      <c r="HYG310" s="121"/>
      <c r="HYH310" s="121"/>
      <c r="HYI310" s="121"/>
      <c r="HYJ310" s="121"/>
      <c r="HYK310" s="121"/>
      <c r="HYL310" s="121"/>
      <c r="HYM310" s="121"/>
      <c r="HYN310" s="121"/>
      <c r="HYO310" s="121"/>
      <c r="HYP310" s="121"/>
      <c r="HYQ310" s="121"/>
      <c r="HYR310" s="121"/>
      <c r="HYS310" s="121"/>
      <c r="HYT310" s="121"/>
      <c r="HYU310" s="121"/>
      <c r="HYV310" s="121"/>
      <c r="HYW310" s="121"/>
      <c r="HYX310" s="121"/>
      <c r="HYY310" s="121"/>
      <c r="HYZ310" s="121"/>
      <c r="HZA310" s="121"/>
      <c r="HZB310" s="121"/>
      <c r="HZC310" s="121"/>
      <c r="HZD310" s="121"/>
      <c r="HZE310" s="121"/>
      <c r="HZF310" s="121"/>
      <c r="HZG310" s="121"/>
      <c r="HZH310" s="121"/>
      <c r="HZI310" s="121"/>
      <c r="HZJ310" s="121"/>
      <c r="HZK310" s="121"/>
      <c r="HZL310" s="121"/>
      <c r="HZM310" s="121"/>
      <c r="HZN310" s="121"/>
      <c r="HZO310" s="121"/>
      <c r="HZP310" s="121"/>
      <c r="HZQ310" s="121"/>
      <c r="HZR310" s="121"/>
      <c r="HZS310" s="121"/>
      <c r="HZT310" s="121"/>
      <c r="HZU310" s="121"/>
      <c r="HZV310" s="121"/>
      <c r="HZW310" s="121"/>
      <c r="HZX310" s="121"/>
      <c r="HZY310" s="121"/>
      <c r="HZZ310" s="121"/>
      <c r="IAA310" s="121"/>
      <c r="IAB310" s="121"/>
      <c r="IAC310" s="121"/>
      <c r="IAD310" s="121"/>
      <c r="IAE310" s="121"/>
      <c r="IAF310" s="121"/>
      <c r="IAG310" s="121"/>
      <c r="IAH310" s="121"/>
      <c r="IAI310" s="121"/>
      <c r="IAJ310" s="121"/>
      <c r="IAK310" s="121"/>
      <c r="IAL310" s="121"/>
      <c r="IAM310" s="121"/>
      <c r="IAN310" s="121"/>
      <c r="IAO310" s="121"/>
      <c r="IAP310" s="121"/>
      <c r="IAQ310" s="121"/>
      <c r="IAR310" s="121"/>
      <c r="IAS310" s="121"/>
      <c r="IAT310" s="121"/>
      <c r="IAU310" s="121"/>
      <c r="IAV310" s="121"/>
      <c r="IAW310" s="121"/>
      <c r="IAX310" s="121"/>
      <c r="IAY310" s="121"/>
      <c r="IAZ310" s="121"/>
      <c r="IBA310" s="121"/>
      <c r="IBB310" s="121"/>
      <c r="IBC310" s="121"/>
      <c r="IBD310" s="121"/>
      <c r="IBE310" s="121"/>
      <c r="IBF310" s="121"/>
      <c r="IBG310" s="121"/>
      <c r="IBH310" s="121"/>
      <c r="IBI310" s="121"/>
      <c r="IBJ310" s="121"/>
      <c r="IBK310" s="121"/>
      <c r="IBL310" s="121"/>
      <c r="IBM310" s="121"/>
      <c r="IBN310" s="121"/>
      <c r="IBO310" s="121"/>
      <c r="IBP310" s="121"/>
      <c r="IBQ310" s="121"/>
      <c r="IBR310" s="121"/>
      <c r="IBS310" s="121"/>
      <c r="IBT310" s="121"/>
      <c r="IBU310" s="121"/>
      <c r="IBV310" s="121"/>
      <c r="IBW310" s="121"/>
      <c r="IBX310" s="121"/>
      <c r="IBY310" s="121"/>
      <c r="IBZ310" s="121"/>
      <c r="ICA310" s="121"/>
      <c r="ICB310" s="121"/>
      <c r="ICC310" s="121"/>
      <c r="ICD310" s="121"/>
      <c r="ICE310" s="121"/>
      <c r="ICF310" s="121"/>
      <c r="ICG310" s="121"/>
      <c r="ICH310" s="121"/>
      <c r="ICI310" s="121"/>
      <c r="ICJ310" s="121"/>
      <c r="ICK310" s="121"/>
      <c r="ICL310" s="121"/>
      <c r="ICM310" s="121"/>
      <c r="ICN310" s="121"/>
      <c r="ICO310" s="121"/>
      <c r="ICP310" s="121"/>
      <c r="ICQ310" s="121"/>
      <c r="ICR310" s="121"/>
      <c r="ICS310" s="121"/>
      <c r="ICT310" s="121"/>
      <c r="ICU310" s="121"/>
      <c r="ICV310" s="121"/>
      <c r="ICW310" s="121"/>
      <c r="ICX310" s="121"/>
      <c r="ICY310" s="121"/>
      <c r="ICZ310" s="121"/>
      <c r="IDA310" s="121"/>
      <c r="IDB310" s="121"/>
      <c r="IDC310" s="121"/>
      <c r="IDD310" s="121"/>
      <c r="IDE310" s="121"/>
      <c r="IDF310" s="121"/>
      <c r="IDG310" s="121"/>
      <c r="IDH310" s="121"/>
      <c r="IDI310" s="121"/>
      <c r="IDJ310" s="121"/>
      <c r="IDK310" s="121"/>
      <c r="IDL310" s="121"/>
      <c r="IDM310" s="121"/>
      <c r="IDN310" s="121"/>
      <c r="IDO310" s="121"/>
      <c r="IDP310" s="121"/>
      <c r="IDQ310" s="121"/>
      <c r="IDR310" s="121"/>
      <c r="IDS310" s="121"/>
      <c r="IDT310" s="121"/>
      <c r="IDU310" s="121"/>
      <c r="IDV310" s="121"/>
      <c r="IDW310" s="121"/>
      <c r="IDX310" s="121"/>
      <c r="IDY310" s="121"/>
      <c r="IDZ310" s="121"/>
      <c r="IEA310" s="121"/>
      <c r="IEB310" s="121"/>
      <c r="IEC310" s="121"/>
      <c r="IED310" s="121"/>
      <c r="IEE310" s="121"/>
      <c r="IEF310" s="121"/>
      <c r="IEG310" s="121"/>
      <c r="IEH310" s="121"/>
      <c r="IEI310" s="121"/>
      <c r="IEJ310" s="121"/>
      <c r="IEK310" s="121"/>
      <c r="IEL310" s="121"/>
      <c r="IEM310" s="121"/>
      <c r="IEN310" s="121"/>
      <c r="IEO310" s="121"/>
      <c r="IEP310" s="121"/>
      <c r="IEQ310" s="121"/>
      <c r="IER310" s="121"/>
      <c r="IES310" s="121"/>
      <c r="IET310" s="121"/>
      <c r="IEU310" s="121"/>
      <c r="IEV310" s="121"/>
      <c r="IEW310" s="121"/>
      <c r="IEX310" s="121"/>
      <c r="IEY310" s="121"/>
      <c r="IEZ310" s="121"/>
      <c r="IFA310" s="121"/>
      <c r="IFB310" s="121"/>
      <c r="IFC310" s="121"/>
      <c r="IFD310" s="121"/>
      <c r="IFE310" s="121"/>
      <c r="IFF310" s="121"/>
      <c r="IFG310" s="121"/>
      <c r="IFH310" s="121"/>
      <c r="IFI310" s="121"/>
      <c r="IFJ310" s="121"/>
      <c r="IFK310" s="121"/>
      <c r="IFL310" s="121"/>
      <c r="IFM310" s="121"/>
      <c r="IFN310" s="121"/>
      <c r="IFO310" s="121"/>
      <c r="IFP310" s="121"/>
      <c r="IFQ310" s="121"/>
      <c r="IFR310" s="121"/>
      <c r="IFS310" s="121"/>
      <c r="IFT310" s="121"/>
      <c r="IFU310" s="121"/>
      <c r="IFV310" s="121"/>
      <c r="IFW310" s="121"/>
      <c r="IFX310" s="121"/>
      <c r="IFY310" s="121"/>
      <c r="IFZ310" s="121"/>
      <c r="IGA310" s="121"/>
      <c r="IGB310" s="121"/>
      <c r="IGC310" s="121"/>
      <c r="IGD310" s="121"/>
      <c r="IGE310" s="121"/>
      <c r="IGF310" s="121"/>
      <c r="IGG310" s="121"/>
      <c r="IGH310" s="121"/>
      <c r="IGI310" s="121"/>
      <c r="IGJ310" s="121"/>
      <c r="IGK310" s="121"/>
      <c r="IGL310" s="121"/>
      <c r="IGM310" s="121"/>
      <c r="IGN310" s="121"/>
      <c r="IGO310" s="121"/>
      <c r="IGP310" s="121"/>
      <c r="IGQ310" s="121"/>
      <c r="IGR310" s="121"/>
      <c r="IGS310" s="121"/>
      <c r="IGT310" s="121"/>
      <c r="IGU310" s="121"/>
      <c r="IGV310" s="121"/>
      <c r="IGW310" s="121"/>
      <c r="IGX310" s="121"/>
      <c r="IGY310" s="121"/>
      <c r="IGZ310" s="121"/>
      <c r="IHA310" s="121"/>
      <c r="IHB310" s="121"/>
      <c r="IHC310" s="121"/>
      <c r="IHD310" s="121"/>
      <c r="IHE310" s="121"/>
      <c r="IHF310" s="121"/>
      <c r="IHG310" s="121"/>
      <c r="IHH310" s="121"/>
      <c r="IHI310" s="121"/>
      <c r="IHJ310" s="121"/>
      <c r="IHK310" s="121"/>
      <c r="IHL310" s="121"/>
      <c r="IHM310" s="121"/>
      <c r="IHN310" s="121"/>
      <c r="IHO310" s="121"/>
      <c r="IHP310" s="121"/>
      <c r="IHQ310" s="121"/>
      <c r="IHR310" s="121"/>
      <c r="IHS310" s="121"/>
      <c r="IHT310" s="121"/>
      <c r="IHU310" s="121"/>
      <c r="IHV310" s="121"/>
      <c r="IHW310" s="121"/>
      <c r="IHX310" s="121"/>
      <c r="IHY310" s="121"/>
      <c r="IHZ310" s="121"/>
      <c r="IIA310" s="121"/>
      <c r="IIB310" s="121"/>
      <c r="IIC310" s="121"/>
      <c r="IID310" s="121"/>
      <c r="IIE310" s="121"/>
      <c r="IIF310" s="121"/>
      <c r="IIG310" s="121"/>
      <c r="IIH310" s="121"/>
      <c r="III310" s="121"/>
      <c r="IIJ310" s="121"/>
      <c r="IIK310" s="121"/>
      <c r="IIL310" s="121"/>
      <c r="IIM310" s="121"/>
      <c r="IIN310" s="121"/>
      <c r="IIO310" s="121"/>
      <c r="IIP310" s="121"/>
      <c r="IIQ310" s="121"/>
      <c r="IIR310" s="121"/>
      <c r="IIS310" s="121"/>
      <c r="IIT310" s="121"/>
      <c r="IIU310" s="121"/>
      <c r="IIV310" s="121"/>
      <c r="IIW310" s="121"/>
      <c r="IIX310" s="121"/>
      <c r="IIY310" s="121"/>
      <c r="IIZ310" s="121"/>
      <c r="IJA310" s="121"/>
      <c r="IJB310" s="121"/>
      <c r="IJC310" s="121"/>
      <c r="IJD310" s="121"/>
      <c r="IJE310" s="121"/>
      <c r="IJF310" s="121"/>
      <c r="IJG310" s="121"/>
      <c r="IJH310" s="121"/>
      <c r="IJI310" s="121"/>
      <c r="IJJ310" s="121"/>
      <c r="IJK310" s="121"/>
      <c r="IJL310" s="121"/>
      <c r="IJM310" s="121"/>
      <c r="IJN310" s="121"/>
      <c r="IJO310" s="121"/>
      <c r="IJP310" s="121"/>
      <c r="IJQ310" s="121"/>
      <c r="IJR310" s="121"/>
      <c r="IJS310" s="121"/>
      <c r="IJT310" s="121"/>
      <c r="IJU310" s="121"/>
      <c r="IJV310" s="121"/>
      <c r="IJW310" s="121"/>
      <c r="IJX310" s="121"/>
      <c r="IJY310" s="121"/>
      <c r="IJZ310" s="121"/>
      <c r="IKA310" s="121"/>
      <c r="IKB310" s="121"/>
      <c r="IKC310" s="121"/>
      <c r="IKD310" s="121"/>
      <c r="IKE310" s="121"/>
      <c r="IKF310" s="121"/>
      <c r="IKG310" s="121"/>
      <c r="IKH310" s="121"/>
      <c r="IKI310" s="121"/>
      <c r="IKJ310" s="121"/>
      <c r="IKK310" s="121"/>
      <c r="IKL310" s="121"/>
      <c r="IKM310" s="121"/>
      <c r="IKN310" s="121"/>
      <c r="IKO310" s="121"/>
      <c r="IKP310" s="121"/>
      <c r="IKQ310" s="121"/>
      <c r="IKR310" s="121"/>
      <c r="IKS310" s="121"/>
      <c r="IKT310" s="121"/>
      <c r="IKU310" s="121"/>
      <c r="IKV310" s="121"/>
      <c r="IKW310" s="121"/>
      <c r="IKX310" s="121"/>
      <c r="IKY310" s="121"/>
      <c r="IKZ310" s="121"/>
      <c r="ILA310" s="121"/>
      <c r="ILB310" s="121"/>
      <c r="ILC310" s="121"/>
      <c r="ILD310" s="121"/>
      <c r="ILE310" s="121"/>
      <c r="ILF310" s="121"/>
      <c r="ILG310" s="121"/>
      <c r="ILH310" s="121"/>
      <c r="ILI310" s="121"/>
      <c r="ILJ310" s="121"/>
      <c r="ILK310" s="121"/>
      <c r="ILL310" s="121"/>
      <c r="ILM310" s="121"/>
      <c r="ILN310" s="121"/>
      <c r="ILO310" s="121"/>
      <c r="ILP310" s="121"/>
      <c r="ILQ310" s="121"/>
      <c r="ILR310" s="121"/>
      <c r="ILS310" s="121"/>
      <c r="ILT310" s="121"/>
      <c r="ILU310" s="121"/>
      <c r="ILV310" s="121"/>
      <c r="ILW310" s="121"/>
      <c r="ILX310" s="121"/>
      <c r="ILY310" s="121"/>
      <c r="ILZ310" s="121"/>
      <c r="IMA310" s="121"/>
      <c r="IMB310" s="121"/>
      <c r="IMC310" s="121"/>
      <c r="IMD310" s="121"/>
      <c r="IME310" s="121"/>
      <c r="IMF310" s="121"/>
      <c r="IMG310" s="121"/>
      <c r="IMH310" s="121"/>
      <c r="IMI310" s="121"/>
      <c r="IMJ310" s="121"/>
      <c r="IMK310" s="121"/>
      <c r="IML310" s="121"/>
      <c r="IMM310" s="121"/>
      <c r="IMN310" s="121"/>
      <c r="IMO310" s="121"/>
      <c r="IMP310" s="121"/>
      <c r="IMQ310" s="121"/>
      <c r="IMR310" s="121"/>
      <c r="IMS310" s="121"/>
      <c r="IMT310" s="121"/>
      <c r="IMU310" s="121"/>
      <c r="IMV310" s="121"/>
      <c r="IMW310" s="121"/>
      <c r="IMX310" s="121"/>
      <c r="IMY310" s="121"/>
      <c r="IMZ310" s="121"/>
      <c r="INA310" s="121"/>
      <c r="INB310" s="121"/>
      <c r="INC310" s="121"/>
      <c r="IND310" s="121"/>
      <c r="INE310" s="121"/>
      <c r="INF310" s="121"/>
      <c r="ING310" s="121"/>
      <c r="INH310" s="121"/>
      <c r="INI310" s="121"/>
      <c r="INJ310" s="121"/>
      <c r="INK310" s="121"/>
      <c r="INL310" s="121"/>
      <c r="INM310" s="121"/>
      <c r="INN310" s="121"/>
      <c r="INO310" s="121"/>
      <c r="INP310" s="121"/>
      <c r="INQ310" s="121"/>
      <c r="INR310" s="121"/>
      <c r="INS310" s="121"/>
      <c r="INT310" s="121"/>
      <c r="INU310" s="121"/>
      <c r="INV310" s="121"/>
      <c r="INW310" s="121"/>
      <c r="INX310" s="121"/>
      <c r="INY310" s="121"/>
      <c r="INZ310" s="121"/>
      <c r="IOA310" s="121"/>
      <c r="IOB310" s="121"/>
      <c r="IOC310" s="121"/>
      <c r="IOD310" s="121"/>
      <c r="IOE310" s="121"/>
      <c r="IOF310" s="121"/>
      <c r="IOG310" s="121"/>
      <c r="IOH310" s="121"/>
      <c r="IOI310" s="121"/>
      <c r="IOJ310" s="121"/>
      <c r="IOK310" s="121"/>
      <c r="IOL310" s="121"/>
      <c r="IOM310" s="121"/>
      <c r="ION310" s="121"/>
      <c r="IOO310" s="121"/>
      <c r="IOP310" s="121"/>
      <c r="IOQ310" s="121"/>
      <c r="IOR310" s="121"/>
      <c r="IOS310" s="121"/>
      <c r="IOT310" s="121"/>
      <c r="IOU310" s="121"/>
      <c r="IOV310" s="121"/>
      <c r="IOW310" s="121"/>
      <c r="IOX310" s="121"/>
      <c r="IOY310" s="121"/>
      <c r="IOZ310" s="121"/>
      <c r="IPA310" s="121"/>
      <c r="IPB310" s="121"/>
      <c r="IPC310" s="121"/>
      <c r="IPD310" s="121"/>
      <c r="IPE310" s="121"/>
      <c r="IPF310" s="121"/>
      <c r="IPG310" s="121"/>
      <c r="IPH310" s="121"/>
      <c r="IPI310" s="121"/>
      <c r="IPJ310" s="121"/>
      <c r="IPK310" s="121"/>
      <c r="IPL310" s="121"/>
      <c r="IPM310" s="121"/>
      <c r="IPN310" s="121"/>
      <c r="IPO310" s="121"/>
      <c r="IPP310" s="121"/>
      <c r="IPQ310" s="121"/>
      <c r="IPR310" s="121"/>
      <c r="IPS310" s="121"/>
      <c r="IPT310" s="121"/>
      <c r="IPU310" s="121"/>
      <c r="IPV310" s="121"/>
      <c r="IPW310" s="121"/>
      <c r="IPX310" s="121"/>
      <c r="IPY310" s="121"/>
      <c r="IPZ310" s="121"/>
      <c r="IQA310" s="121"/>
      <c r="IQB310" s="121"/>
      <c r="IQC310" s="121"/>
      <c r="IQD310" s="121"/>
      <c r="IQE310" s="121"/>
      <c r="IQF310" s="121"/>
      <c r="IQG310" s="121"/>
      <c r="IQH310" s="121"/>
      <c r="IQI310" s="121"/>
      <c r="IQJ310" s="121"/>
      <c r="IQK310" s="121"/>
      <c r="IQL310" s="121"/>
      <c r="IQM310" s="121"/>
      <c r="IQN310" s="121"/>
      <c r="IQO310" s="121"/>
      <c r="IQP310" s="121"/>
      <c r="IQQ310" s="121"/>
      <c r="IQR310" s="121"/>
      <c r="IQS310" s="121"/>
      <c r="IQT310" s="121"/>
      <c r="IQU310" s="121"/>
      <c r="IQV310" s="121"/>
      <c r="IQW310" s="121"/>
      <c r="IQX310" s="121"/>
      <c r="IQY310" s="121"/>
      <c r="IQZ310" s="121"/>
      <c r="IRA310" s="121"/>
      <c r="IRB310" s="121"/>
      <c r="IRC310" s="121"/>
      <c r="IRD310" s="121"/>
      <c r="IRE310" s="121"/>
      <c r="IRF310" s="121"/>
      <c r="IRG310" s="121"/>
      <c r="IRH310" s="121"/>
      <c r="IRI310" s="121"/>
      <c r="IRJ310" s="121"/>
      <c r="IRK310" s="121"/>
      <c r="IRL310" s="121"/>
      <c r="IRM310" s="121"/>
      <c r="IRN310" s="121"/>
      <c r="IRO310" s="121"/>
      <c r="IRP310" s="121"/>
      <c r="IRQ310" s="121"/>
      <c r="IRR310" s="121"/>
      <c r="IRS310" s="121"/>
      <c r="IRT310" s="121"/>
      <c r="IRU310" s="121"/>
      <c r="IRV310" s="121"/>
      <c r="IRW310" s="121"/>
      <c r="IRX310" s="121"/>
      <c r="IRY310" s="121"/>
      <c r="IRZ310" s="121"/>
      <c r="ISA310" s="121"/>
      <c r="ISB310" s="121"/>
      <c r="ISC310" s="121"/>
      <c r="ISD310" s="121"/>
      <c r="ISE310" s="121"/>
      <c r="ISF310" s="121"/>
      <c r="ISG310" s="121"/>
      <c r="ISH310" s="121"/>
      <c r="ISI310" s="121"/>
      <c r="ISJ310" s="121"/>
      <c r="ISK310" s="121"/>
      <c r="ISL310" s="121"/>
      <c r="ISM310" s="121"/>
      <c r="ISN310" s="121"/>
      <c r="ISO310" s="121"/>
      <c r="ISP310" s="121"/>
      <c r="ISQ310" s="121"/>
      <c r="ISR310" s="121"/>
      <c r="ISS310" s="121"/>
      <c r="IST310" s="121"/>
      <c r="ISU310" s="121"/>
      <c r="ISV310" s="121"/>
      <c r="ISW310" s="121"/>
      <c r="ISX310" s="121"/>
      <c r="ISY310" s="121"/>
      <c r="ISZ310" s="121"/>
      <c r="ITA310" s="121"/>
      <c r="ITB310" s="121"/>
      <c r="ITC310" s="121"/>
      <c r="ITD310" s="121"/>
      <c r="ITE310" s="121"/>
      <c r="ITF310" s="121"/>
      <c r="ITG310" s="121"/>
      <c r="ITH310" s="121"/>
      <c r="ITI310" s="121"/>
      <c r="ITJ310" s="121"/>
      <c r="ITK310" s="121"/>
      <c r="ITL310" s="121"/>
      <c r="ITM310" s="121"/>
      <c r="ITN310" s="121"/>
      <c r="ITO310" s="121"/>
      <c r="ITP310" s="121"/>
      <c r="ITQ310" s="121"/>
      <c r="ITR310" s="121"/>
      <c r="ITS310" s="121"/>
      <c r="ITT310" s="121"/>
      <c r="ITU310" s="121"/>
      <c r="ITV310" s="121"/>
      <c r="ITW310" s="121"/>
      <c r="ITX310" s="121"/>
      <c r="ITY310" s="121"/>
      <c r="ITZ310" s="121"/>
      <c r="IUA310" s="121"/>
      <c r="IUB310" s="121"/>
      <c r="IUC310" s="121"/>
      <c r="IUD310" s="121"/>
      <c r="IUE310" s="121"/>
      <c r="IUF310" s="121"/>
      <c r="IUG310" s="121"/>
      <c r="IUH310" s="121"/>
      <c r="IUI310" s="121"/>
      <c r="IUJ310" s="121"/>
      <c r="IUK310" s="121"/>
      <c r="IUL310" s="121"/>
      <c r="IUM310" s="121"/>
      <c r="IUN310" s="121"/>
      <c r="IUO310" s="121"/>
      <c r="IUP310" s="121"/>
      <c r="IUQ310" s="121"/>
      <c r="IUR310" s="121"/>
      <c r="IUS310" s="121"/>
      <c r="IUT310" s="121"/>
      <c r="IUU310" s="121"/>
      <c r="IUV310" s="121"/>
      <c r="IUW310" s="121"/>
      <c r="IUX310" s="121"/>
      <c r="IUY310" s="121"/>
      <c r="IUZ310" s="121"/>
      <c r="IVA310" s="121"/>
      <c r="IVB310" s="121"/>
      <c r="IVC310" s="121"/>
      <c r="IVD310" s="121"/>
      <c r="IVE310" s="121"/>
      <c r="IVF310" s="121"/>
      <c r="IVG310" s="121"/>
      <c r="IVH310" s="121"/>
      <c r="IVI310" s="121"/>
      <c r="IVJ310" s="121"/>
      <c r="IVK310" s="121"/>
      <c r="IVL310" s="121"/>
      <c r="IVM310" s="121"/>
      <c r="IVN310" s="121"/>
      <c r="IVO310" s="121"/>
      <c r="IVP310" s="121"/>
      <c r="IVQ310" s="121"/>
      <c r="IVR310" s="121"/>
      <c r="IVS310" s="121"/>
      <c r="IVT310" s="121"/>
      <c r="IVU310" s="121"/>
      <c r="IVV310" s="121"/>
      <c r="IVW310" s="121"/>
      <c r="IVX310" s="121"/>
      <c r="IVY310" s="121"/>
      <c r="IVZ310" s="121"/>
      <c r="IWA310" s="121"/>
      <c r="IWB310" s="121"/>
      <c r="IWC310" s="121"/>
      <c r="IWD310" s="121"/>
      <c r="IWE310" s="121"/>
      <c r="IWF310" s="121"/>
      <c r="IWG310" s="121"/>
      <c r="IWH310" s="121"/>
      <c r="IWI310" s="121"/>
      <c r="IWJ310" s="121"/>
      <c r="IWK310" s="121"/>
      <c r="IWL310" s="121"/>
      <c r="IWM310" s="121"/>
      <c r="IWN310" s="121"/>
      <c r="IWO310" s="121"/>
      <c r="IWP310" s="121"/>
      <c r="IWQ310" s="121"/>
      <c r="IWR310" s="121"/>
      <c r="IWS310" s="121"/>
      <c r="IWT310" s="121"/>
      <c r="IWU310" s="121"/>
      <c r="IWV310" s="121"/>
      <c r="IWW310" s="121"/>
      <c r="IWX310" s="121"/>
      <c r="IWY310" s="121"/>
      <c r="IWZ310" s="121"/>
      <c r="IXA310" s="121"/>
      <c r="IXB310" s="121"/>
      <c r="IXC310" s="121"/>
      <c r="IXD310" s="121"/>
      <c r="IXE310" s="121"/>
      <c r="IXF310" s="121"/>
      <c r="IXG310" s="121"/>
      <c r="IXH310" s="121"/>
      <c r="IXI310" s="121"/>
      <c r="IXJ310" s="121"/>
      <c r="IXK310" s="121"/>
      <c r="IXL310" s="121"/>
      <c r="IXM310" s="121"/>
      <c r="IXN310" s="121"/>
      <c r="IXO310" s="121"/>
      <c r="IXP310" s="121"/>
      <c r="IXQ310" s="121"/>
      <c r="IXR310" s="121"/>
      <c r="IXS310" s="121"/>
      <c r="IXT310" s="121"/>
      <c r="IXU310" s="121"/>
      <c r="IXV310" s="121"/>
      <c r="IXW310" s="121"/>
      <c r="IXX310" s="121"/>
      <c r="IXY310" s="121"/>
      <c r="IXZ310" s="121"/>
      <c r="IYA310" s="121"/>
      <c r="IYB310" s="121"/>
      <c r="IYC310" s="121"/>
      <c r="IYD310" s="121"/>
      <c r="IYE310" s="121"/>
      <c r="IYF310" s="121"/>
      <c r="IYG310" s="121"/>
      <c r="IYH310" s="121"/>
      <c r="IYI310" s="121"/>
      <c r="IYJ310" s="121"/>
      <c r="IYK310" s="121"/>
      <c r="IYL310" s="121"/>
      <c r="IYM310" s="121"/>
      <c r="IYN310" s="121"/>
      <c r="IYO310" s="121"/>
      <c r="IYP310" s="121"/>
      <c r="IYQ310" s="121"/>
      <c r="IYR310" s="121"/>
      <c r="IYS310" s="121"/>
      <c r="IYT310" s="121"/>
      <c r="IYU310" s="121"/>
      <c r="IYV310" s="121"/>
      <c r="IYW310" s="121"/>
      <c r="IYX310" s="121"/>
      <c r="IYY310" s="121"/>
      <c r="IYZ310" s="121"/>
      <c r="IZA310" s="121"/>
      <c r="IZB310" s="121"/>
      <c r="IZC310" s="121"/>
      <c r="IZD310" s="121"/>
      <c r="IZE310" s="121"/>
      <c r="IZF310" s="121"/>
      <c r="IZG310" s="121"/>
      <c r="IZH310" s="121"/>
      <c r="IZI310" s="121"/>
      <c r="IZJ310" s="121"/>
      <c r="IZK310" s="121"/>
      <c r="IZL310" s="121"/>
      <c r="IZM310" s="121"/>
      <c r="IZN310" s="121"/>
      <c r="IZO310" s="121"/>
      <c r="IZP310" s="121"/>
      <c r="IZQ310" s="121"/>
      <c r="IZR310" s="121"/>
      <c r="IZS310" s="121"/>
      <c r="IZT310" s="121"/>
      <c r="IZU310" s="121"/>
      <c r="IZV310" s="121"/>
      <c r="IZW310" s="121"/>
      <c r="IZX310" s="121"/>
      <c r="IZY310" s="121"/>
      <c r="IZZ310" s="121"/>
      <c r="JAA310" s="121"/>
      <c r="JAB310" s="121"/>
      <c r="JAC310" s="121"/>
      <c r="JAD310" s="121"/>
      <c r="JAE310" s="121"/>
      <c r="JAF310" s="121"/>
      <c r="JAG310" s="121"/>
      <c r="JAH310" s="121"/>
      <c r="JAI310" s="121"/>
      <c r="JAJ310" s="121"/>
      <c r="JAK310" s="121"/>
      <c r="JAL310" s="121"/>
      <c r="JAM310" s="121"/>
      <c r="JAN310" s="121"/>
      <c r="JAO310" s="121"/>
      <c r="JAP310" s="121"/>
      <c r="JAQ310" s="121"/>
      <c r="JAR310" s="121"/>
      <c r="JAS310" s="121"/>
      <c r="JAT310" s="121"/>
      <c r="JAU310" s="121"/>
      <c r="JAV310" s="121"/>
      <c r="JAW310" s="121"/>
      <c r="JAX310" s="121"/>
      <c r="JAY310" s="121"/>
      <c r="JAZ310" s="121"/>
      <c r="JBA310" s="121"/>
      <c r="JBB310" s="121"/>
      <c r="JBC310" s="121"/>
      <c r="JBD310" s="121"/>
      <c r="JBE310" s="121"/>
      <c r="JBF310" s="121"/>
      <c r="JBG310" s="121"/>
      <c r="JBH310" s="121"/>
      <c r="JBI310" s="121"/>
      <c r="JBJ310" s="121"/>
      <c r="JBK310" s="121"/>
      <c r="JBL310" s="121"/>
      <c r="JBM310" s="121"/>
      <c r="JBN310" s="121"/>
      <c r="JBO310" s="121"/>
      <c r="JBP310" s="121"/>
      <c r="JBQ310" s="121"/>
      <c r="JBR310" s="121"/>
      <c r="JBS310" s="121"/>
      <c r="JBT310" s="121"/>
      <c r="JBU310" s="121"/>
      <c r="JBV310" s="121"/>
      <c r="JBW310" s="121"/>
      <c r="JBX310" s="121"/>
      <c r="JBY310" s="121"/>
      <c r="JBZ310" s="121"/>
      <c r="JCA310" s="121"/>
      <c r="JCB310" s="121"/>
      <c r="JCC310" s="121"/>
      <c r="JCD310" s="121"/>
      <c r="JCE310" s="121"/>
      <c r="JCF310" s="121"/>
      <c r="JCG310" s="121"/>
      <c r="JCH310" s="121"/>
      <c r="JCI310" s="121"/>
      <c r="JCJ310" s="121"/>
      <c r="JCK310" s="121"/>
      <c r="JCL310" s="121"/>
      <c r="JCM310" s="121"/>
      <c r="JCN310" s="121"/>
      <c r="JCO310" s="121"/>
      <c r="JCP310" s="121"/>
      <c r="JCQ310" s="121"/>
      <c r="JCR310" s="121"/>
      <c r="JCS310" s="121"/>
      <c r="JCT310" s="121"/>
      <c r="JCU310" s="121"/>
      <c r="JCV310" s="121"/>
      <c r="JCW310" s="121"/>
      <c r="JCX310" s="121"/>
      <c r="JCY310" s="121"/>
      <c r="JCZ310" s="121"/>
      <c r="JDA310" s="121"/>
      <c r="JDB310" s="121"/>
      <c r="JDC310" s="121"/>
      <c r="JDD310" s="121"/>
      <c r="JDE310" s="121"/>
      <c r="JDF310" s="121"/>
      <c r="JDG310" s="121"/>
      <c r="JDH310" s="121"/>
      <c r="JDI310" s="121"/>
      <c r="JDJ310" s="121"/>
      <c r="JDK310" s="121"/>
      <c r="JDL310" s="121"/>
      <c r="JDM310" s="121"/>
      <c r="JDN310" s="121"/>
      <c r="JDO310" s="121"/>
      <c r="JDP310" s="121"/>
      <c r="JDQ310" s="121"/>
      <c r="JDR310" s="121"/>
      <c r="JDS310" s="121"/>
      <c r="JDT310" s="121"/>
      <c r="JDU310" s="121"/>
      <c r="JDV310" s="121"/>
      <c r="JDW310" s="121"/>
      <c r="JDX310" s="121"/>
      <c r="JDY310" s="121"/>
      <c r="JDZ310" s="121"/>
      <c r="JEA310" s="121"/>
      <c r="JEB310" s="121"/>
      <c r="JEC310" s="121"/>
      <c r="JED310" s="121"/>
      <c r="JEE310" s="121"/>
      <c r="JEF310" s="121"/>
      <c r="JEG310" s="121"/>
      <c r="JEH310" s="121"/>
      <c r="JEI310" s="121"/>
      <c r="JEJ310" s="121"/>
      <c r="JEK310" s="121"/>
      <c r="JEL310" s="121"/>
      <c r="JEM310" s="121"/>
      <c r="JEN310" s="121"/>
      <c r="JEO310" s="121"/>
      <c r="JEP310" s="121"/>
      <c r="JEQ310" s="121"/>
      <c r="JER310" s="121"/>
      <c r="JES310" s="121"/>
      <c r="JET310" s="121"/>
      <c r="JEU310" s="121"/>
      <c r="JEV310" s="121"/>
      <c r="JEW310" s="121"/>
      <c r="JEX310" s="121"/>
      <c r="JEY310" s="121"/>
      <c r="JEZ310" s="121"/>
      <c r="JFA310" s="121"/>
      <c r="JFB310" s="121"/>
      <c r="JFC310" s="121"/>
      <c r="JFD310" s="121"/>
      <c r="JFE310" s="121"/>
      <c r="JFF310" s="121"/>
      <c r="JFG310" s="121"/>
      <c r="JFH310" s="121"/>
      <c r="JFI310" s="121"/>
      <c r="JFJ310" s="121"/>
      <c r="JFK310" s="121"/>
      <c r="JFL310" s="121"/>
      <c r="JFM310" s="121"/>
      <c r="JFN310" s="121"/>
      <c r="JFO310" s="121"/>
      <c r="JFP310" s="121"/>
      <c r="JFQ310" s="121"/>
      <c r="JFR310" s="121"/>
      <c r="JFS310" s="121"/>
      <c r="JFT310" s="121"/>
      <c r="JFU310" s="121"/>
      <c r="JFV310" s="121"/>
      <c r="JFW310" s="121"/>
      <c r="JFX310" s="121"/>
      <c r="JFY310" s="121"/>
      <c r="JFZ310" s="121"/>
      <c r="JGA310" s="121"/>
      <c r="JGB310" s="121"/>
      <c r="JGC310" s="121"/>
      <c r="JGD310" s="121"/>
      <c r="JGE310" s="121"/>
      <c r="JGF310" s="121"/>
      <c r="JGG310" s="121"/>
      <c r="JGH310" s="121"/>
      <c r="JGI310" s="121"/>
      <c r="JGJ310" s="121"/>
      <c r="JGK310" s="121"/>
      <c r="JGL310" s="121"/>
      <c r="JGM310" s="121"/>
      <c r="JGN310" s="121"/>
      <c r="JGO310" s="121"/>
      <c r="JGP310" s="121"/>
      <c r="JGQ310" s="121"/>
      <c r="JGR310" s="121"/>
      <c r="JGS310" s="121"/>
      <c r="JGT310" s="121"/>
      <c r="JGU310" s="121"/>
      <c r="JGV310" s="121"/>
      <c r="JGW310" s="121"/>
      <c r="JGX310" s="121"/>
      <c r="JGY310" s="121"/>
      <c r="JGZ310" s="121"/>
      <c r="JHA310" s="121"/>
      <c r="JHB310" s="121"/>
      <c r="JHC310" s="121"/>
      <c r="JHD310" s="121"/>
      <c r="JHE310" s="121"/>
      <c r="JHF310" s="121"/>
      <c r="JHG310" s="121"/>
      <c r="JHH310" s="121"/>
      <c r="JHI310" s="121"/>
      <c r="JHJ310" s="121"/>
      <c r="JHK310" s="121"/>
      <c r="JHL310" s="121"/>
      <c r="JHM310" s="121"/>
      <c r="JHN310" s="121"/>
      <c r="JHO310" s="121"/>
      <c r="JHP310" s="121"/>
      <c r="JHQ310" s="121"/>
      <c r="JHR310" s="121"/>
      <c r="JHS310" s="121"/>
      <c r="JHT310" s="121"/>
      <c r="JHU310" s="121"/>
      <c r="JHV310" s="121"/>
      <c r="JHW310" s="121"/>
      <c r="JHX310" s="121"/>
      <c r="JHY310" s="121"/>
      <c r="JHZ310" s="121"/>
      <c r="JIA310" s="121"/>
      <c r="JIB310" s="121"/>
      <c r="JIC310" s="121"/>
      <c r="JID310" s="121"/>
      <c r="JIE310" s="121"/>
      <c r="JIF310" s="121"/>
      <c r="JIG310" s="121"/>
      <c r="JIH310" s="121"/>
      <c r="JII310" s="121"/>
      <c r="JIJ310" s="121"/>
      <c r="JIK310" s="121"/>
      <c r="JIL310" s="121"/>
      <c r="JIM310" s="121"/>
      <c r="JIN310" s="121"/>
      <c r="JIO310" s="121"/>
      <c r="JIP310" s="121"/>
      <c r="JIQ310" s="121"/>
      <c r="JIR310" s="121"/>
      <c r="JIS310" s="121"/>
      <c r="JIT310" s="121"/>
      <c r="JIU310" s="121"/>
      <c r="JIV310" s="121"/>
      <c r="JIW310" s="121"/>
      <c r="JIX310" s="121"/>
      <c r="JIY310" s="121"/>
      <c r="JIZ310" s="121"/>
      <c r="JJA310" s="121"/>
      <c r="JJB310" s="121"/>
      <c r="JJC310" s="121"/>
      <c r="JJD310" s="121"/>
      <c r="JJE310" s="121"/>
      <c r="JJF310" s="121"/>
      <c r="JJG310" s="121"/>
      <c r="JJH310" s="121"/>
      <c r="JJI310" s="121"/>
      <c r="JJJ310" s="121"/>
      <c r="JJK310" s="121"/>
      <c r="JJL310" s="121"/>
      <c r="JJM310" s="121"/>
      <c r="JJN310" s="121"/>
      <c r="JJO310" s="121"/>
      <c r="JJP310" s="121"/>
      <c r="JJQ310" s="121"/>
      <c r="JJR310" s="121"/>
      <c r="JJS310" s="121"/>
      <c r="JJT310" s="121"/>
      <c r="JJU310" s="121"/>
      <c r="JJV310" s="121"/>
      <c r="JJW310" s="121"/>
      <c r="JJX310" s="121"/>
      <c r="JJY310" s="121"/>
      <c r="JJZ310" s="121"/>
      <c r="JKA310" s="121"/>
      <c r="JKB310" s="121"/>
      <c r="JKC310" s="121"/>
      <c r="JKD310" s="121"/>
      <c r="JKE310" s="121"/>
      <c r="JKF310" s="121"/>
      <c r="JKG310" s="121"/>
      <c r="JKH310" s="121"/>
      <c r="JKI310" s="121"/>
      <c r="JKJ310" s="121"/>
      <c r="JKK310" s="121"/>
      <c r="JKL310" s="121"/>
      <c r="JKM310" s="121"/>
      <c r="JKN310" s="121"/>
      <c r="JKO310" s="121"/>
      <c r="JKP310" s="121"/>
      <c r="JKQ310" s="121"/>
      <c r="JKR310" s="121"/>
      <c r="JKS310" s="121"/>
      <c r="JKT310" s="121"/>
      <c r="JKU310" s="121"/>
      <c r="JKV310" s="121"/>
      <c r="JKW310" s="121"/>
      <c r="JKX310" s="121"/>
      <c r="JKY310" s="121"/>
      <c r="JKZ310" s="121"/>
      <c r="JLA310" s="121"/>
      <c r="JLB310" s="121"/>
      <c r="JLC310" s="121"/>
      <c r="JLD310" s="121"/>
      <c r="JLE310" s="121"/>
      <c r="JLF310" s="121"/>
      <c r="JLG310" s="121"/>
      <c r="JLH310" s="121"/>
      <c r="JLI310" s="121"/>
      <c r="JLJ310" s="121"/>
      <c r="JLK310" s="121"/>
      <c r="JLL310" s="121"/>
      <c r="JLM310" s="121"/>
      <c r="JLN310" s="121"/>
      <c r="JLO310" s="121"/>
      <c r="JLP310" s="121"/>
      <c r="JLQ310" s="121"/>
      <c r="JLR310" s="121"/>
      <c r="JLS310" s="121"/>
      <c r="JLT310" s="121"/>
      <c r="JLU310" s="121"/>
      <c r="JLV310" s="121"/>
      <c r="JLW310" s="121"/>
      <c r="JLX310" s="121"/>
      <c r="JLY310" s="121"/>
      <c r="JLZ310" s="121"/>
      <c r="JMA310" s="121"/>
      <c r="JMB310" s="121"/>
      <c r="JMC310" s="121"/>
      <c r="JMD310" s="121"/>
      <c r="JME310" s="121"/>
      <c r="JMF310" s="121"/>
      <c r="JMG310" s="121"/>
      <c r="JMH310" s="121"/>
      <c r="JMI310" s="121"/>
      <c r="JMJ310" s="121"/>
      <c r="JMK310" s="121"/>
      <c r="JML310" s="121"/>
      <c r="JMM310" s="121"/>
      <c r="JMN310" s="121"/>
      <c r="JMO310" s="121"/>
      <c r="JMP310" s="121"/>
      <c r="JMQ310" s="121"/>
      <c r="JMR310" s="121"/>
      <c r="JMS310" s="121"/>
      <c r="JMT310" s="121"/>
      <c r="JMU310" s="121"/>
      <c r="JMV310" s="121"/>
      <c r="JMW310" s="121"/>
      <c r="JMX310" s="121"/>
      <c r="JMY310" s="121"/>
      <c r="JMZ310" s="121"/>
      <c r="JNA310" s="121"/>
      <c r="JNB310" s="121"/>
      <c r="JNC310" s="121"/>
      <c r="JND310" s="121"/>
      <c r="JNE310" s="121"/>
      <c r="JNF310" s="121"/>
      <c r="JNG310" s="121"/>
      <c r="JNH310" s="121"/>
      <c r="JNI310" s="121"/>
      <c r="JNJ310" s="121"/>
      <c r="JNK310" s="121"/>
      <c r="JNL310" s="121"/>
      <c r="JNM310" s="121"/>
      <c r="JNN310" s="121"/>
      <c r="JNO310" s="121"/>
      <c r="JNP310" s="121"/>
      <c r="JNQ310" s="121"/>
      <c r="JNR310" s="121"/>
      <c r="JNS310" s="121"/>
      <c r="JNT310" s="121"/>
      <c r="JNU310" s="121"/>
      <c r="JNV310" s="121"/>
      <c r="JNW310" s="121"/>
      <c r="JNX310" s="121"/>
      <c r="JNY310" s="121"/>
      <c r="JNZ310" s="121"/>
      <c r="JOA310" s="121"/>
      <c r="JOB310" s="121"/>
      <c r="JOC310" s="121"/>
      <c r="JOD310" s="121"/>
      <c r="JOE310" s="121"/>
      <c r="JOF310" s="121"/>
      <c r="JOG310" s="121"/>
      <c r="JOH310" s="121"/>
      <c r="JOI310" s="121"/>
      <c r="JOJ310" s="121"/>
      <c r="JOK310" s="121"/>
      <c r="JOL310" s="121"/>
      <c r="JOM310" s="121"/>
      <c r="JON310" s="121"/>
      <c r="JOO310" s="121"/>
      <c r="JOP310" s="121"/>
      <c r="JOQ310" s="121"/>
      <c r="JOR310" s="121"/>
      <c r="JOS310" s="121"/>
      <c r="JOT310" s="121"/>
      <c r="JOU310" s="121"/>
      <c r="JOV310" s="121"/>
      <c r="JOW310" s="121"/>
      <c r="JOX310" s="121"/>
      <c r="JOY310" s="121"/>
      <c r="JOZ310" s="121"/>
      <c r="JPA310" s="121"/>
      <c r="JPB310" s="121"/>
      <c r="JPC310" s="121"/>
      <c r="JPD310" s="121"/>
      <c r="JPE310" s="121"/>
      <c r="JPF310" s="121"/>
      <c r="JPG310" s="121"/>
      <c r="JPH310" s="121"/>
      <c r="JPI310" s="121"/>
      <c r="JPJ310" s="121"/>
      <c r="JPK310" s="121"/>
      <c r="JPL310" s="121"/>
      <c r="JPM310" s="121"/>
      <c r="JPN310" s="121"/>
      <c r="JPO310" s="121"/>
      <c r="JPP310" s="121"/>
      <c r="JPQ310" s="121"/>
      <c r="JPR310" s="121"/>
      <c r="JPS310" s="121"/>
      <c r="JPT310" s="121"/>
      <c r="JPU310" s="121"/>
      <c r="JPV310" s="121"/>
      <c r="JPW310" s="121"/>
      <c r="JPX310" s="121"/>
      <c r="JPY310" s="121"/>
      <c r="JPZ310" s="121"/>
      <c r="JQA310" s="121"/>
      <c r="JQB310" s="121"/>
      <c r="JQC310" s="121"/>
      <c r="JQD310" s="121"/>
      <c r="JQE310" s="121"/>
      <c r="JQF310" s="121"/>
      <c r="JQG310" s="121"/>
      <c r="JQH310" s="121"/>
      <c r="JQI310" s="121"/>
      <c r="JQJ310" s="121"/>
      <c r="JQK310" s="121"/>
      <c r="JQL310" s="121"/>
      <c r="JQM310" s="121"/>
      <c r="JQN310" s="121"/>
      <c r="JQO310" s="121"/>
      <c r="JQP310" s="121"/>
      <c r="JQQ310" s="121"/>
      <c r="JQR310" s="121"/>
      <c r="JQS310" s="121"/>
      <c r="JQT310" s="121"/>
      <c r="JQU310" s="121"/>
      <c r="JQV310" s="121"/>
      <c r="JQW310" s="121"/>
      <c r="JQX310" s="121"/>
      <c r="JQY310" s="121"/>
      <c r="JQZ310" s="121"/>
      <c r="JRA310" s="121"/>
      <c r="JRB310" s="121"/>
      <c r="JRC310" s="121"/>
      <c r="JRD310" s="121"/>
      <c r="JRE310" s="121"/>
      <c r="JRF310" s="121"/>
      <c r="JRG310" s="121"/>
      <c r="JRH310" s="121"/>
      <c r="JRI310" s="121"/>
      <c r="JRJ310" s="121"/>
      <c r="JRK310" s="121"/>
      <c r="JRL310" s="121"/>
      <c r="JRM310" s="121"/>
      <c r="JRN310" s="121"/>
      <c r="JRO310" s="121"/>
      <c r="JRP310" s="121"/>
      <c r="JRQ310" s="121"/>
      <c r="JRR310" s="121"/>
      <c r="JRS310" s="121"/>
      <c r="JRT310" s="121"/>
      <c r="JRU310" s="121"/>
      <c r="JRV310" s="121"/>
      <c r="JRW310" s="121"/>
      <c r="JRX310" s="121"/>
      <c r="JRY310" s="121"/>
      <c r="JRZ310" s="121"/>
      <c r="JSA310" s="121"/>
      <c r="JSB310" s="121"/>
      <c r="JSC310" s="121"/>
      <c r="JSD310" s="121"/>
      <c r="JSE310" s="121"/>
      <c r="JSF310" s="121"/>
      <c r="JSG310" s="121"/>
      <c r="JSH310" s="121"/>
      <c r="JSI310" s="121"/>
      <c r="JSJ310" s="121"/>
      <c r="JSK310" s="121"/>
      <c r="JSL310" s="121"/>
      <c r="JSM310" s="121"/>
      <c r="JSN310" s="121"/>
      <c r="JSO310" s="121"/>
      <c r="JSP310" s="121"/>
      <c r="JSQ310" s="121"/>
      <c r="JSR310" s="121"/>
      <c r="JSS310" s="121"/>
      <c r="JST310" s="121"/>
      <c r="JSU310" s="121"/>
      <c r="JSV310" s="121"/>
      <c r="JSW310" s="121"/>
      <c r="JSX310" s="121"/>
      <c r="JSY310" s="121"/>
      <c r="JSZ310" s="121"/>
      <c r="JTA310" s="121"/>
      <c r="JTB310" s="121"/>
      <c r="JTC310" s="121"/>
      <c r="JTD310" s="121"/>
      <c r="JTE310" s="121"/>
      <c r="JTF310" s="121"/>
      <c r="JTG310" s="121"/>
      <c r="JTH310" s="121"/>
      <c r="JTI310" s="121"/>
      <c r="JTJ310" s="121"/>
      <c r="JTK310" s="121"/>
      <c r="JTL310" s="121"/>
      <c r="JTM310" s="121"/>
      <c r="JTN310" s="121"/>
      <c r="JTO310" s="121"/>
      <c r="JTP310" s="121"/>
      <c r="JTQ310" s="121"/>
      <c r="JTR310" s="121"/>
      <c r="JTS310" s="121"/>
      <c r="JTT310" s="121"/>
      <c r="JTU310" s="121"/>
      <c r="JTV310" s="121"/>
      <c r="JTW310" s="121"/>
      <c r="JTX310" s="121"/>
      <c r="JTY310" s="121"/>
      <c r="JTZ310" s="121"/>
      <c r="JUA310" s="121"/>
      <c r="JUB310" s="121"/>
      <c r="JUC310" s="121"/>
      <c r="JUD310" s="121"/>
      <c r="JUE310" s="121"/>
      <c r="JUF310" s="121"/>
      <c r="JUG310" s="121"/>
      <c r="JUH310" s="121"/>
      <c r="JUI310" s="121"/>
      <c r="JUJ310" s="121"/>
      <c r="JUK310" s="121"/>
      <c r="JUL310" s="121"/>
      <c r="JUM310" s="121"/>
      <c r="JUN310" s="121"/>
      <c r="JUO310" s="121"/>
      <c r="JUP310" s="121"/>
      <c r="JUQ310" s="121"/>
      <c r="JUR310" s="121"/>
      <c r="JUS310" s="121"/>
      <c r="JUT310" s="121"/>
      <c r="JUU310" s="121"/>
      <c r="JUV310" s="121"/>
      <c r="JUW310" s="121"/>
      <c r="JUX310" s="121"/>
      <c r="JUY310" s="121"/>
      <c r="JUZ310" s="121"/>
      <c r="JVA310" s="121"/>
      <c r="JVB310" s="121"/>
      <c r="JVC310" s="121"/>
      <c r="JVD310" s="121"/>
      <c r="JVE310" s="121"/>
      <c r="JVF310" s="121"/>
      <c r="JVG310" s="121"/>
      <c r="JVH310" s="121"/>
      <c r="JVI310" s="121"/>
      <c r="JVJ310" s="121"/>
      <c r="JVK310" s="121"/>
      <c r="JVL310" s="121"/>
      <c r="JVM310" s="121"/>
      <c r="JVN310" s="121"/>
      <c r="JVO310" s="121"/>
      <c r="JVP310" s="121"/>
      <c r="JVQ310" s="121"/>
      <c r="JVR310" s="121"/>
      <c r="JVS310" s="121"/>
      <c r="JVT310" s="121"/>
      <c r="JVU310" s="121"/>
      <c r="JVV310" s="121"/>
      <c r="JVW310" s="121"/>
      <c r="JVX310" s="121"/>
      <c r="JVY310" s="121"/>
      <c r="JVZ310" s="121"/>
      <c r="JWA310" s="121"/>
      <c r="JWB310" s="121"/>
      <c r="JWC310" s="121"/>
      <c r="JWD310" s="121"/>
      <c r="JWE310" s="121"/>
      <c r="JWF310" s="121"/>
      <c r="JWG310" s="121"/>
      <c r="JWH310" s="121"/>
      <c r="JWI310" s="121"/>
      <c r="JWJ310" s="121"/>
      <c r="JWK310" s="121"/>
      <c r="JWL310" s="121"/>
      <c r="JWM310" s="121"/>
      <c r="JWN310" s="121"/>
      <c r="JWO310" s="121"/>
      <c r="JWP310" s="121"/>
      <c r="JWQ310" s="121"/>
      <c r="JWR310" s="121"/>
      <c r="JWS310" s="121"/>
      <c r="JWT310" s="121"/>
      <c r="JWU310" s="121"/>
      <c r="JWV310" s="121"/>
      <c r="JWW310" s="121"/>
      <c r="JWX310" s="121"/>
      <c r="JWY310" s="121"/>
      <c r="JWZ310" s="121"/>
      <c r="JXA310" s="121"/>
      <c r="JXB310" s="121"/>
      <c r="JXC310" s="121"/>
      <c r="JXD310" s="121"/>
      <c r="JXE310" s="121"/>
      <c r="JXF310" s="121"/>
      <c r="JXG310" s="121"/>
      <c r="JXH310" s="121"/>
      <c r="JXI310" s="121"/>
      <c r="JXJ310" s="121"/>
      <c r="JXK310" s="121"/>
      <c r="JXL310" s="121"/>
      <c r="JXM310" s="121"/>
      <c r="JXN310" s="121"/>
      <c r="JXO310" s="121"/>
      <c r="JXP310" s="121"/>
      <c r="JXQ310" s="121"/>
      <c r="JXR310" s="121"/>
      <c r="JXS310" s="121"/>
      <c r="JXT310" s="121"/>
      <c r="JXU310" s="121"/>
      <c r="JXV310" s="121"/>
      <c r="JXW310" s="121"/>
      <c r="JXX310" s="121"/>
      <c r="JXY310" s="121"/>
      <c r="JXZ310" s="121"/>
      <c r="JYA310" s="121"/>
      <c r="JYB310" s="121"/>
      <c r="JYC310" s="121"/>
      <c r="JYD310" s="121"/>
      <c r="JYE310" s="121"/>
      <c r="JYF310" s="121"/>
      <c r="JYG310" s="121"/>
      <c r="JYH310" s="121"/>
      <c r="JYI310" s="121"/>
      <c r="JYJ310" s="121"/>
      <c r="JYK310" s="121"/>
      <c r="JYL310" s="121"/>
      <c r="JYM310" s="121"/>
      <c r="JYN310" s="121"/>
      <c r="JYO310" s="121"/>
      <c r="JYP310" s="121"/>
      <c r="JYQ310" s="121"/>
      <c r="JYR310" s="121"/>
      <c r="JYS310" s="121"/>
      <c r="JYT310" s="121"/>
      <c r="JYU310" s="121"/>
      <c r="JYV310" s="121"/>
      <c r="JYW310" s="121"/>
      <c r="JYX310" s="121"/>
      <c r="JYY310" s="121"/>
      <c r="JYZ310" s="121"/>
      <c r="JZA310" s="121"/>
      <c r="JZB310" s="121"/>
      <c r="JZC310" s="121"/>
      <c r="JZD310" s="121"/>
      <c r="JZE310" s="121"/>
      <c r="JZF310" s="121"/>
      <c r="JZG310" s="121"/>
      <c r="JZH310" s="121"/>
      <c r="JZI310" s="121"/>
      <c r="JZJ310" s="121"/>
      <c r="JZK310" s="121"/>
      <c r="JZL310" s="121"/>
      <c r="JZM310" s="121"/>
      <c r="JZN310" s="121"/>
      <c r="JZO310" s="121"/>
      <c r="JZP310" s="121"/>
      <c r="JZQ310" s="121"/>
      <c r="JZR310" s="121"/>
      <c r="JZS310" s="121"/>
      <c r="JZT310" s="121"/>
      <c r="JZU310" s="121"/>
      <c r="JZV310" s="121"/>
      <c r="JZW310" s="121"/>
      <c r="JZX310" s="121"/>
      <c r="JZY310" s="121"/>
      <c r="JZZ310" s="121"/>
      <c r="KAA310" s="121"/>
      <c r="KAB310" s="121"/>
      <c r="KAC310" s="121"/>
      <c r="KAD310" s="121"/>
      <c r="KAE310" s="121"/>
      <c r="KAF310" s="121"/>
      <c r="KAG310" s="121"/>
      <c r="KAH310" s="121"/>
      <c r="KAI310" s="121"/>
      <c r="KAJ310" s="121"/>
      <c r="KAK310" s="121"/>
      <c r="KAL310" s="121"/>
      <c r="KAM310" s="121"/>
      <c r="KAN310" s="121"/>
      <c r="KAO310" s="121"/>
      <c r="KAP310" s="121"/>
      <c r="KAQ310" s="121"/>
      <c r="KAR310" s="121"/>
      <c r="KAS310" s="121"/>
      <c r="KAT310" s="121"/>
      <c r="KAU310" s="121"/>
      <c r="KAV310" s="121"/>
      <c r="KAW310" s="121"/>
      <c r="KAX310" s="121"/>
      <c r="KAY310" s="121"/>
      <c r="KAZ310" s="121"/>
      <c r="KBA310" s="121"/>
      <c r="KBB310" s="121"/>
      <c r="KBC310" s="121"/>
      <c r="KBD310" s="121"/>
      <c r="KBE310" s="121"/>
      <c r="KBF310" s="121"/>
      <c r="KBG310" s="121"/>
      <c r="KBH310" s="121"/>
      <c r="KBI310" s="121"/>
      <c r="KBJ310" s="121"/>
      <c r="KBK310" s="121"/>
      <c r="KBL310" s="121"/>
      <c r="KBM310" s="121"/>
      <c r="KBN310" s="121"/>
      <c r="KBO310" s="121"/>
      <c r="KBP310" s="121"/>
      <c r="KBQ310" s="121"/>
      <c r="KBR310" s="121"/>
      <c r="KBS310" s="121"/>
      <c r="KBT310" s="121"/>
      <c r="KBU310" s="121"/>
      <c r="KBV310" s="121"/>
      <c r="KBW310" s="121"/>
      <c r="KBX310" s="121"/>
      <c r="KBY310" s="121"/>
      <c r="KBZ310" s="121"/>
      <c r="KCA310" s="121"/>
      <c r="KCB310" s="121"/>
      <c r="KCC310" s="121"/>
      <c r="KCD310" s="121"/>
      <c r="KCE310" s="121"/>
      <c r="KCF310" s="121"/>
      <c r="KCG310" s="121"/>
      <c r="KCH310" s="121"/>
      <c r="KCI310" s="121"/>
      <c r="KCJ310" s="121"/>
      <c r="KCK310" s="121"/>
      <c r="KCL310" s="121"/>
      <c r="KCM310" s="121"/>
      <c r="KCN310" s="121"/>
      <c r="KCO310" s="121"/>
      <c r="KCP310" s="121"/>
      <c r="KCQ310" s="121"/>
      <c r="KCR310" s="121"/>
      <c r="KCS310" s="121"/>
      <c r="KCT310" s="121"/>
      <c r="KCU310" s="121"/>
      <c r="KCV310" s="121"/>
      <c r="KCW310" s="121"/>
      <c r="KCX310" s="121"/>
      <c r="KCY310" s="121"/>
      <c r="KCZ310" s="121"/>
      <c r="KDA310" s="121"/>
      <c r="KDB310" s="121"/>
      <c r="KDC310" s="121"/>
      <c r="KDD310" s="121"/>
      <c r="KDE310" s="121"/>
      <c r="KDF310" s="121"/>
      <c r="KDG310" s="121"/>
      <c r="KDH310" s="121"/>
      <c r="KDI310" s="121"/>
      <c r="KDJ310" s="121"/>
      <c r="KDK310" s="121"/>
      <c r="KDL310" s="121"/>
      <c r="KDM310" s="121"/>
      <c r="KDN310" s="121"/>
      <c r="KDO310" s="121"/>
      <c r="KDP310" s="121"/>
      <c r="KDQ310" s="121"/>
      <c r="KDR310" s="121"/>
      <c r="KDS310" s="121"/>
      <c r="KDT310" s="121"/>
      <c r="KDU310" s="121"/>
      <c r="KDV310" s="121"/>
      <c r="KDW310" s="121"/>
      <c r="KDX310" s="121"/>
      <c r="KDY310" s="121"/>
      <c r="KDZ310" s="121"/>
      <c r="KEA310" s="121"/>
      <c r="KEB310" s="121"/>
      <c r="KEC310" s="121"/>
      <c r="KED310" s="121"/>
      <c r="KEE310" s="121"/>
      <c r="KEF310" s="121"/>
      <c r="KEG310" s="121"/>
      <c r="KEH310" s="121"/>
      <c r="KEI310" s="121"/>
      <c r="KEJ310" s="121"/>
      <c r="KEK310" s="121"/>
      <c r="KEL310" s="121"/>
      <c r="KEM310" s="121"/>
      <c r="KEN310" s="121"/>
      <c r="KEO310" s="121"/>
      <c r="KEP310" s="121"/>
      <c r="KEQ310" s="121"/>
      <c r="KER310" s="121"/>
      <c r="KES310" s="121"/>
      <c r="KET310" s="121"/>
      <c r="KEU310" s="121"/>
      <c r="KEV310" s="121"/>
      <c r="KEW310" s="121"/>
      <c r="KEX310" s="121"/>
      <c r="KEY310" s="121"/>
      <c r="KEZ310" s="121"/>
      <c r="KFA310" s="121"/>
      <c r="KFB310" s="121"/>
      <c r="KFC310" s="121"/>
      <c r="KFD310" s="121"/>
      <c r="KFE310" s="121"/>
      <c r="KFF310" s="121"/>
      <c r="KFG310" s="121"/>
      <c r="KFH310" s="121"/>
      <c r="KFI310" s="121"/>
      <c r="KFJ310" s="121"/>
      <c r="KFK310" s="121"/>
      <c r="KFL310" s="121"/>
      <c r="KFM310" s="121"/>
      <c r="KFN310" s="121"/>
      <c r="KFO310" s="121"/>
      <c r="KFP310" s="121"/>
      <c r="KFQ310" s="121"/>
      <c r="KFR310" s="121"/>
      <c r="KFS310" s="121"/>
      <c r="KFT310" s="121"/>
      <c r="KFU310" s="121"/>
      <c r="KFV310" s="121"/>
      <c r="KFW310" s="121"/>
      <c r="KFX310" s="121"/>
      <c r="KFY310" s="121"/>
      <c r="KFZ310" s="121"/>
      <c r="KGA310" s="121"/>
      <c r="KGB310" s="121"/>
      <c r="KGC310" s="121"/>
      <c r="KGD310" s="121"/>
      <c r="KGE310" s="121"/>
      <c r="KGF310" s="121"/>
      <c r="KGG310" s="121"/>
      <c r="KGH310" s="121"/>
      <c r="KGI310" s="121"/>
      <c r="KGJ310" s="121"/>
      <c r="KGK310" s="121"/>
      <c r="KGL310" s="121"/>
      <c r="KGM310" s="121"/>
      <c r="KGN310" s="121"/>
      <c r="KGO310" s="121"/>
      <c r="KGP310" s="121"/>
      <c r="KGQ310" s="121"/>
      <c r="KGR310" s="121"/>
      <c r="KGS310" s="121"/>
      <c r="KGT310" s="121"/>
      <c r="KGU310" s="121"/>
      <c r="KGV310" s="121"/>
      <c r="KGW310" s="121"/>
      <c r="KGX310" s="121"/>
      <c r="KGY310" s="121"/>
      <c r="KGZ310" s="121"/>
      <c r="KHA310" s="121"/>
      <c r="KHB310" s="121"/>
      <c r="KHC310" s="121"/>
      <c r="KHD310" s="121"/>
      <c r="KHE310" s="121"/>
      <c r="KHF310" s="121"/>
      <c r="KHG310" s="121"/>
      <c r="KHH310" s="121"/>
      <c r="KHI310" s="121"/>
      <c r="KHJ310" s="121"/>
      <c r="KHK310" s="121"/>
      <c r="KHL310" s="121"/>
      <c r="KHM310" s="121"/>
      <c r="KHN310" s="121"/>
      <c r="KHO310" s="121"/>
      <c r="KHP310" s="121"/>
      <c r="KHQ310" s="121"/>
      <c r="KHR310" s="121"/>
      <c r="KHS310" s="121"/>
      <c r="KHT310" s="121"/>
      <c r="KHU310" s="121"/>
      <c r="KHV310" s="121"/>
      <c r="KHW310" s="121"/>
      <c r="KHX310" s="121"/>
      <c r="KHY310" s="121"/>
      <c r="KHZ310" s="121"/>
      <c r="KIA310" s="121"/>
      <c r="KIB310" s="121"/>
      <c r="KIC310" s="121"/>
      <c r="KID310" s="121"/>
      <c r="KIE310" s="121"/>
      <c r="KIF310" s="121"/>
      <c r="KIG310" s="121"/>
      <c r="KIH310" s="121"/>
      <c r="KII310" s="121"/>
      <c r="KIJ310" s="121"/>
      <c r="KIK310" s="121"/>
      <c r="KIL310" s="121"/>
      <c r="KIM310" s="121"/>
      <c r="KIN310" s="121"/>
      <c r="KIO310" s="121"/>
      <c r="KIP310" s="121"/>
      <c r="KIQ310" s="121"/>
      <c r="KIR310" s="121"/>
      <c r="KIS310" s="121"/>
      <c r="KIT310" s="121"/>
      <c r="KIU310" s="121"/>
      <c r="KIV310" s="121"/>
      <c r="KIW310" s="121"/>
      <c r="KIX310" s="121"/>
      <c r="KIY310" s="121"/>
      <c r="KIZ310" s="121"/>
      <c r="KJA310" s="121"/>
      <c r="KJB310" s="121"/>
      <c r="KJC310" s="121"/>
      <c r="KJD310" s="121"/>
      <c r="KJE310" s="121"/>
      <c r="KJF310" s="121"/>
      <c r="KJG310" s="121"/>
      <c r="KJH310" s="121"/>
      <c r="KJI310" s="121"/>
      <c r="KJJ310" s="121"/>
      <c r="KJK310" s="121"/>
      <c r="KJL310" s="121"/>
      <c r="KJM310" s="121"/>
      <c r="KJN310" s="121"/>
      <c r="KJO310" s="121"/>
      <c r="KJP310" s="121"/>
      <c r="KJQ310" s="121"/>
      <c r="KJR310" s="121"/>
      <c r="KJS310" s="121"/>
      <c r="KJT310" s="121"/>
      <c r="KJU310" s="121"/>
      <c r="KJV310" s="121"/>
      <c r="KJW310" s="121"/>
      <c r="KJX310" s="121"/>
      <c r="KJY310" s="121"/>
      <c r="KJZ310" s="121"/>
      <c r="KKA310" s="121"/>
      <c r="KKB310" s="121"/>
      <c r="KKC310" s="121"/>
      <c r="KKD310" s="121"/>
      <c r="KKE310" s="121"/>
      <c r="KKF310" s="121"/>
      <c r="KKG310" s="121"/>
      <c r="KKH310" s="121"/>
      <c r="KKI310" s="121"/>
      <c r="KKJ310" s="121"/>
      <c r="KKK310" s="121"/>
      <c r="KKL310" s="121"/>
      <c r="KKM310" s="121"/>
      <c r="KKN310" s="121"/>
      <c r="KKO310" s="121"/>
      <c r="KKP310" s="121"/>
      <c r="KKQ310" s="121"/>
      <c r="KKR310" s="121"/>
      <c r="KKS310" s="121"/>
      <c r="KKT310" s="121"/>
      <c r="KKU310" s="121"/>
      <c r="KKV310" s="121"/>
      <c r="KKW310" s="121"/>
      <c r="KKX310" s="121"/>
      <c r="KKY310" s="121"/>
      <c r="KKZ310" s="121"/>
      <c r="KLA310" s="121"/>
      <c r="KLB310" s="121"/>
      <c r="KLC310" s="121"/>
      <c r="KLD310" s="121"/>
      <c r="KLE310" s="121"/>
      <c r="KLF310" s="121"/>
      <c r="KLG310" s="121"/>
      <c r="KLH310" s="121"/>
      <c r="KLI310" s="121"/>
      <c r="KLJ310" s="121"/>
      <c r="KLK310" s="121"/>
      <c r="KLL310" s="121"/>
      <c r="KLM310" s="121"/>
      <c r="KLN310" s="121"/>
      <c r="KLO310" s="121"/>
      <c r="KLP310" s="121"/>
      <c r="KLQ310" s="121"/>
      <c r="KLR310" s="121"/>
      <c r="KLS310" s="121"/>
      <c r="KLT310" s="121"/>
      <c r="KLU310" s="121"/>
      <c r="KLV310" s="121"/>
      <c r="KLW310" s="121"/>
      <c r="KLX310" s="121"/>
      <c r="KLY310" s="121"/>
      <c r="KLZ310" s="121"/>
      <c r="KMA310" s="121"/>
      <c r="KMB310" s="121"/>
      <c r="KMC310" s="121"/>
      <c r="KMD310" s="121"/>
      <c r="KME310" s="121"/>
      <c r="KMF310" s="121"/>
      <c r="KMG310" s="121"/>
      <c r="KMH310" s="121"/>
      <c r="KMI310" s="121"/>
      <c r="KMJ310" s="121"/>
      <c r="KMK310" s="121"/>
      <c r="KML310" s="121"/>
      <c r="KMM310" s="121"/>
      <c r="KMN310" s="121"/>
      <c r="KMO310" s="121"/>
      <c r="KMP310" s="121"/>
      <c r="KMQ310" s="121"/>
      <c r="KMR310" s="121"/>
      <c r="KMS310" s="121"/>
      <c r="KMT310" s="121"/>
      <c r="KMU310" s="121"/>
      <c r="KMV310" s="121"/>
      <c r="KMW310" s="121"/>
      <c r="KMX310" s="121"/>
      <c r="KMY310" s="121"/>
      <c r="KMZ310" s="121"/>
      <c r="KNA310" s="121"/>
      <c r="KNB310" s="121"/>
      <c r="KNC310" s="121"/>
      <c r="KND310" s="121"/>
      <c r="KNE310" s="121"/>
      <c r="KNF310" s="121"/>
      <c r="KNG310" s="121"/>
      <c r="KNH310" s="121"/>
      <c r="KNI310" s="121"/>
      <c r="KNJ310" s="121"/>
      <c r="KNK310" s="121"/>
      <c r="KNL310" s="121"/>
      <c r="KNM310" s="121"/>
      <c r="KNN310" s="121"/>
      <c r="KNO310" s="121"/>
      <c r="KNP310" s="121"/>
      <c r="KNQ310" s="121"/>
      <c r="KNR310" s="121"/>
      <c r="KNS310" s="121"/>
      <c r="KNT310" s="121"/>
      <c r="KNU310" s="121"/>
      <c r="KNV310" s="121"/>
      <c r="KNW310" s="121"/>
      <c r="KNX310" s="121"/>
      <c r="KNY310" s="121"/>
      <c r="KNZ310" s="121"/>
      <c r="KOA310" s="121"/>
      <c r="KOB310" s="121"/>
      <c r="KOC310" s="121"/>
      <c r="KOD310" s="121"/>
      <c r="KOE310" s="121"/>
      <c r="KOF310" s="121"/>
      <c r="KOG310" s="121"/>
      <c r="KOH310" s="121"/>
      <c r="KOI310" s="121"/>
      <c r="KOJ310" s="121"/>
      <c r="KOK310" s="121"/>
      <c r="KOL310" s="121"/>
      <c r="KOM310" s="121"/>
      <c r="KON310" s="121"/>
      <c r="KOO310" s="121"/>
      <c r="KOP310" s="121"/>
      <c r="KOQ310" s="121"/>
      <c r="KOR310" s="121"/>
      <c r="KOS310" s="121"/>
      <c r="KOT310" s="121"/>
      <c r="KOU310" s="121"/>
      <c r="KOV310" s="121"/>
      <c r="KOW310" s="121"/>
      <c r="KOX310" s="121"/>
      <c r="KOY310" s="121"/>
      <c r="KOZ310" s="121"/>
      <c r="KPA310" s="121"/>
      <c r="KPB310" s="121"/>
      <c r="KPC310" s="121"/>
      <c r="KPD310" s="121"/>
      <c r="KPE310" s="121"/>
      <c r="KPF310" s="121"/>
      <c r="KPG310" s="121"/>
      <c r="KPH310" s="121"/>
      <c r="KPI310" s="121"/>
      <c r="KPJ310" s="121"/>
      <c r="KPK310" s="121"/>
      <c r="KPL310" s="121"/>
      <c r="KPM310" s="121"/>
      <c r="KPN310" s="121"/>
      <c r="KPO310" s="121"/>
      <c r="KPP310" s="121"/>
      <c r="KPQ310" s="121"/>
      <c r="KPR310" s="121"/>
      <c r="KPS310" s="121"/>
      <c r="KPT310" s="121"/>
      <c r="KPU310" s="121"/>
      <c r="KPV310" s="121"/>
      <c r="KPW310" s="121"/>
      <c r="KPX310" s="121"/>
      <c r="KPY310" s="121"/>
      <c r="KPZ310" s="121"/>
      <c r="KQA310" s="121"/>
      <c r="KQB310" s="121"/>
      <c r="KQC310" s="121"/>
      <c r="KQD310" s="121"/>
      <c r="KQE310" s="121"/>
      <c r="KQF310" s="121"/>
      <c r="KQG310" s="121"/>
      <c r="KQH310" s="121"/>
      <c r="KQI310" s="121"/>
      <c r="KQJ310" s="121"/>
      <c r="KQK310" s="121"/>
      <c r="KQL310" s="121"/>
      <c r="KQM310" s="121"/>
      <c r="KQN310" s="121"/>
      <c r="KQO310" s="121"/>
      <c r="KQP310" s="121"/>
      <c r="KQQ310" s="121"/>
      <c r="KQR310" s="121"/>
      <c r="KQS310" s="121"/>
      <c r="KQT310" s="121"/>
      <c r="KQU310" s="121"/>
      <c r="KQV310" s="121"/>
      <c r="KQW310" s="121"/>
      <c r="KQX310" s="121"/>
      <c r="KQY310" s="121"/>
      <c r="KQZ310" s="121"/>
      <c r="KRA310" s="121"/>
      <c r="KRB310" s="121"/>
      <c r="KRC310" s="121"/>
      <c r="KRD310" s="121"/>
      <c r="KRE310" s="121"/>
      <c r="KRF310" s="121"/>
      <c r="KRG310" s="121"/>
      <c r="KRH310" s="121"/>
      <c r="KRI310" s="121"/>
      <c r="KRJ310" s="121"/>
      <c r="KRK310" s="121"/>
      <c r="KRL310" s="121"/>
      <c r="KRM310" s="121"/>
      <c r="KRN310" s="121"/>
      <c r="KRO310" s="121"/>
      <c r="KRP310" s="121"/>
      <c r="KRQ310" s="121"/>
      <c r="KRR310" s="121"/>
      <c r="KRS310" s="121"/>
      <c r="KRT310" s="121"/>
      <c r="KRU310" s="121"/>
      <c r="KRV310" s="121"/>
      <c r="KRW310" s="121"/>
      <c r="KRX310" s="121"/>
      <c r="KRY310" s="121"/>
      <c r="KRZ310" s="121"/>
      <c r="KSA310" s="121"/>
      <c r="KSB310" s="121"/>
      <c r="KSC310" s="121"/>
      <c r="KSD310" s="121"/>
      <c r="KSE310" s="121"/>
      <c r="KSF310" s="121"/>
      <c r="KSG310" s="121"/>
      <c r="KSH310" s="121"/>
      <c r="KSI310" s="121"/>
      <c r="KSJ310" s="121"/>
      <c r="KSK310" s="121"/>
      <c r="KSL310" s="121"/>
      <c r="KSM310" s="121"/>
      <c r="KSN310" s="121"/>
      <c r="KSO310" s="121"/>
      <c r="KSP310" s="121"/>
      <c r="KSQ310" s="121"/>
      <c r="KSR310" s="121"/>
      <c r="KSS310" s="121"/>
      <c r="KST310" s="121"/>
      <c r="KSU310" s="121"/>
      <c r="KSV310" s="121"/>
      <c r="KSW310" s="121"/>
      <c r="KSX310" s="121"/>
      <c r="KSY310" s="121"/>
      <c r="KSZ310" s="121"/>
      <c r="KTA310" s="121"/>
      <c r="KTB310" s="121"/>
      <c r="KTC310" s="121"/>
      <c r="KTD310" s="121"/>
      <c r="KTE310" s="121"/>
      <c r="KTF310" s="121"/>
      <c r="KTG310" s="121"/>
      <c r="KTH310" s="121"/>
      <c r="KTI310" s="121"/>
      <c r="KTJ310" s="121"/>
      <c r="KTK310" s="121"/>
      <c r="KTL310" s="121"/>
      <c r="KTM310" s="121"/>
      <c r="KTN310" s="121"/>
      <c r="KTO310" s="121"/>
      <c r="KTP310" s="121"/>
      <c r="KTQ310" s="121"/>
      <c r="KTR310" s="121"/>
      <c r="KTS310" s="121"/>
      <c r="KTT310" s="121"/>
      <c r="KTU310" s="121"/>
      <c r="KTV310" s="121"/>
      <c r="KTW310" s="121"/>
      <c r="KTX310" s="121"/>
      <c r="KTY310" s="121"/>
      <c r="KTZ310" s="121"/>
      <c r="KUA310" s="121"/>
      <c r="KUB310" s="121"/>
      <c r="KUC310" s="121"/>
      <c r="KUD310" s="121"/>
      <c r="KUE310" s="121"/>
      <c r="KUF310" s="121"/>
      <c r="KUG310" s="121"/>
      <c r="KUH310" s="121"/>
      <c r="KUI310" s="121"/>
      <c r="KUJ310" s="121"/>
      <c r="KUK310" s="121"/>
      <c r="KUL310" s="121"/>
      <c r="KUM310" s="121"/>
      <c r="KUN310" s="121"/>
      <c r="KUO310" s="121"/>
      <c r="KUP310" s="121"/>
      <c r="KUQ310" s="121"/>
      <c r="KUR310" s="121"/>
      <c r="KUS310" s="121"/>
      <c r="KUT310" s="121"/>
      <c r="KUU310" s="121"/>
      <c r="KUV310" s="121"/>
      <c r="KUW310" s="121"/>
      <c r="KUX310" s="121"/>
      <c r="KUY310" s="121"/>
      <c r="KUZ310" s="121"/>
      <c r="KVA310" s="121"/>
      <c r="KVB310" s="121"/>
      <c r="KVC310" s="121"/>
      <c r="KVD310" s="121"/>
      <c r="KVE310" s="121"/>
      <c r="KVF310" s="121"/>
      <c r="KVG310" s="121"/>
      <c r="KVH310" s="121"/>
      <c r="KVI310" s="121"/>
      <c r="KVJ310" s="121"/>
      <c r="KVK310" s="121"/>
      <c r="KVL310" s="121"/>
      <c r="KVM310" s="121"/>
      <c r="KVN310" s="121"/>
      <c r="KVO310" s="121"/>
      <c r="KVP310" s="121"/>
      <c r="KVQ310" s="121"/>
      <c r="KVR310" s="121"/>
      <c r="KVS310" s="121"/>
      <c r="KVT310" s="121"/>
      <c r="KVU310" s="121"/>
      <c r="KVV310" s="121"/>
      <c r="KVW310" s="121"/>
      <c r="KVX310" s="121"/>
      <c r="KVY310" s="121"/>
      <c r="KVZ310" s="121"/>
      <c r="KWA310" s="121"/>
      <c r="KWB310" s="121"/>
      <c r="KWC310" s="121"/>
      <c r="KWD310" s="121"/>
      <c r="KWE310" s="121"/>
      <c r="KWF310" s="121"/>
      <c r="KWG310" s="121"/>
      <c r="KWH310" s="121"/>
      <c r="KWI310" s="121"/>
      <c r="KWJ310" s="121"/>
      <c r="KWK310" s="121"/>
      <c r="KWL310" s="121"/>
      <c r="KWM310" s="121"/>
      <c r="KWN310" s="121"/>
      <c r="KWO310" s="121"/>
      <c r="KWP310" s="121"/>
      <c r="KWQ310" s="121"/>
      <c r="KWR310" s="121"/>
      <c r="KWS310" s="121"/>
      <c r="KWT310" s="121"/>
      <c r="KWU310" s="121"/>
      <c r="KWV310" s="121"/>
      <c r="KWW310" s="121"/>
      <c r="KWX310" s="121"/>
      <c r="KWY310" s="121"/>
      <c r="KWZ310" s="121"/>
      <c r="KXA310" s="121"/>
      <c r="KXB310" s="121"/>
      <c r="KXC310" s="121"/>
      <c r="KXD310" s="121"/>
      <c r="KXE310" s="121"/>
      <c r="KXF310" s="121"/>
      <c r="KXG310" s="121"/>
      <c r="KXH310" s="121"/>
      <c r="KXI310" s="121"/>
      <c r="KXJ310" s="121"/>
      <c r="KXK310" s="121"/>
      <c r="KXL310" s="121"/>
      <c r="KXM310" s="121"/>
      <c r="KXN310" s="121"/>
      <c r="KXO310" s="121"/>
      <c r="KXP310" s="121"/>
      <c r="KXQ310" s="121"/>
      <c r="KXR310" s="121"/>
      <c r="KXS310" s="121"/>
      <c r="KXT310" s="121"/>
      <c r="KXU310" s="121"/>
      <c r="KXV310" s="121"/>
      <c r="KXW310" s="121"/>
      <c r="KXX310" s="121"/>
      <c r="KXY310" s="121"/>
      <c r="KXZ310" s="121"/>
      <c r="KYA310" s="121"/>
      <c r="KYB310" s="121"/>
      <c r="KYC310" s="121"/>
      <c r="KYD310" s="121"/>
      <c r="KYE310" s="121"/>
      <c r="KYF310" s="121"/>
      <c r="KYG310" s="121"/>
      <c r="KYH310" s="121"/>
      <c r="KYI310" s="121"/>
      <c r="KYJ310" s="121"/>
      <c r="KYK310" s="121"/>
      <c r="KYL310" s="121"/>
      <c r="KYM310" s="121"/>
      <c r="KYN310" s="121"/>
      <c r="KYO310" s="121"/>
      <c r="KYP310" s="121"/>
      <c r="KYQ310" s="121"/>
      <c r="KYR310" s="121"/>
      <c r="KYS310" s="121"/>
      <c r="KYT310" s="121"/>
      <c r="KYU310" s="121"/>
      <c r="KYV310" s="121"/>
      <c r="KYW310" s="121"/>
      <c r="KYX310" s="121"/>
      <c r="KYY310" s="121"/>
      <c r="KYZ310" s="121"/>
      <c r="KZA310" s="121"/>
      <c r="KZB310" s="121"/>
      <c r="KZC310" s="121"/>
      <c r="KZD310" s="121"/>
      <c r="KZE310" s="121"/>
      <c r="KZF310" s="121"/>
      <c r="KZG310" s="121"/>
      <c r="KZH310" s="121"/>
      <c r="KZI310" s="121"/>
      <c r="KZJ310" s="121"/>
      <c r="KZK310" s="121"/>
      <c r="KZL310" s="121"/>
      <c r="KZM310" s="121"/>
      <c r="KZN310" s="121"/>
      <c r="KZO310" s="121"/>
      <c r="KZP310" s="121"/>
      <c r="KZQ310" s="121"/>
      <c r="KZR310" s="121"/>
      <c r="KZS310" s="121"/>
      <c r="KZT310" s="121"/>
      <c r="KZU310" s="121"/>
      <c r="KZV310" s="121"/>
      <c r="KZW310" s="121"/>
      <c r="KZX310" s="121"/>
      <c r="KZY310" s="121"/>
      <c r="KZZ310" s="121"/>
      <c r="LAA310" s="121"/>
      <c r="LAB310" s="121"/>
      <c r="LAC310" s="121"/>
      <c r="LAD310" s="121"/>
      <c r="LAE310" s="121"/>
      <c r="LAF310" s="121"/>
      <c r="LAG310" s="121"/>
      <c r="LAH310" s="121"/>
      <c r="LAI310" s="121"/>
      <c r="LAJ310" s="121"/>
      <c r="LAK310" s="121"/>
      <c r="LAL310" s="121"/>
      <c r="LAM310" s="121"/>
      <c r="LAN310" s="121"/>
      <c r="LAO310" s="121"/>
      <c r="LAP310" s="121"/>
      <c r="LAQ310" s="121"/>
      <c r="LAR310" s="121"/>
      <c r="LAS310" s="121"/>
      <c r="LAT310" s="121"/>
      <c r="LAU310" s="121"/>
      <c r="LAV310" s="121"/>
      <c r="LAW310" s="121"/>
      <c r="LAX310" s="121"/>
      <c r="LAY310" s="121"/>
      <c r="LAZ310" s="121"/>
      <c r="LBA310" s="121"/>
      <c r="LBB310" s="121"/>
      <c r="LBC310" s="121"/>
      <c r="LBD310" s="121"/>
      <c r="LBE310" s="121"/>
      <c r="LBF310" s="121"/>
      <c r="LBG310" s="121"/>
      <c r="LBH310" s="121"/>
      <c r="LBI310" s="121"/>
      <c r="LBJ310" s="121"/>
      <c r="LBK310" s="121"/>
      <c r="LBL310" s="121"/>
      <c r="LBM310" s="121"/>
      <c r="LBN310" s="121"/>
      <c r="LBO310" s="121"/>
      <c r="LBP310" s="121"/>
      <c r="LBQ310" s="121"/>
      <c r="LBR310" s="121"/>
      <c r="LBS310" s="121"/>
      <c r="LBT310" s="121"/>
      <c r="LBU310" s="121"/>
      <c r="LBV310" s="121"/>
      <c r="LBW310" s="121"/>
      <c r="LBX310" s="121"/>
      <c r="LBY310" s="121"/>
      <c r="LBZ310" s="121"/>
      <c r="LCA310" s="121"/>
      <c r="LCB310" s="121"/>
      <c r="LCC310" s="121"/>
      <c r="LCD310" s="121"/>
      <c r="LCE310" s="121"/>
      <c r="LCF310" s="121"/>
      <c r="LCG310" s="121"/>
      <c r="LCH310" s="121"/>
      <c r="LCI310" s="121"/>
      <c r="LCJ310" s="121"/>
      <c r="LCK310" s="121"/>
      <c r="LCL310" s="121"/>
      <c r="LCM310" s="121"/>
      <c r="LCN310" s="121"/>
      <c r="LCO310" s="121"/>
      <c r="LCP310" s="121"/>
      <c r="LCQ310" s="121"/>
      <c r="LCR310" s="121"/>
      <c r="LCS310" s="121"/>
      <c r="LCT310" s="121"/>
      <c r="LCU310" s="121"/>
      <c r="LCV310" s="121"/>
      <c r="LCW310" s="121"/>
      <c r="LCX310" s="121"/>
      <c r="LCY310" s="121"/>
      <c r="LCZ310" s="121"/>
      <c r="LDA310" s="121"/>
      <c r="LDB310" s="121"/>
      <c r="LDC310" s="121"/>
      <c r="LDD310" s="121"/>
      <c r="LDE310" s="121"/>
      <c r="LDF310" s="121"/>
      <c r="LDG310" s="121"/>
      <c r="LDH310" s="121"/>
      <c r="LDI310" s="121"/>
      <c r="LDJ310" s="121"/>
      <c r="LDK310" s="121"/>
      <c r="LDL310" s="121"/>
      <c r="LDM310" s="121"/>
      <c r="LDN310" s="121"/>
      <c r="LDO310" s="121"/>
      <c r="LDP310" s="121"/>
      <c r="LDQ310" s="121"/>
      <c r="LDR310" s="121"/>
      <c r="LDS310" s="121"/>
      <c r="LDT310" s="121"/>
      <c r="LDU310" s="121"/>
      <c r="LDV310" s="121"/>
      <c r="LDW310" s="121"/>
      <c r="LDX310" s="121"/>
      <c r="LDY310" s="121"/>
      <c r="LDZ310" s="121"/>
      <c r="LEA310" s="121"/>
      <c r="LEB310" s="121"/>
      <c r="LEC310" s="121"/>
      <c r="LED310" s="121"/>
      <c r="LEE310" s="121"/>
      <c r="LEF310" s="121"/>
      <c r="LEG310" s="121"/>
      <c r="LEH310" s="121"/>
      <c r="LEI310" s="121"/>
      <c r="LEJ310" s="121"/>
      <c r="LEK310" s="121"/>
      <c r="LEL310" s="121"/>
      <c r="LEM310" s="121"/>
      <c r="LEN310" s="121"/>
      <c r="LEO310" s="121"/>
      <c r="LEP310" s="121"/>
      <c r="LEQ310" s="121"/>
      <c r="LER310" s="121"/>
      <c r="LES310" s="121"/>
      <c r="LET310" s="121"/>
      <c r="LEU310" s="121"/>
      <c r="LEV310" s="121"/>
      <c r="LEW310" s="121"/>
      <c r="LEX310" s="121"/>
      <c r="LEY310" s="121"/>
      <c r="LEZ310" s="121"/>
      <c r="LFA310" s="121"/>
      <c r="LFB310" s="121"/>
      <c r="LFC310" s="121"/>
      <c r="LFD310" s="121"/>
      <c r="LFE310" s="121"/>
      <c r="LFF310" s="121"/>
      <c r="LFG310" s="121"/>
      <c r="LFH310" s="121"/>
      <c r="LFI310" s="121"/>
      <c r="LFJ310" s="121"/>
      <c r="LFK310" s="121"/>
      <c r="LFL310" s="121"/>
      <c r="LFM310" s="121"/>
      <c r="LFN310" s="121"/>
      <c r="LFO310" s="121"/>
      <c r="LFP310" s="121"/>
      <c r="LFQ310" s="121"/>
      <c r="LFR310" s="121"/>
      <c r="LFS310" s="121"/>
      <c r="LFT310" s="121"/>
      <c r="LFU310" s="121"/>
      <c r="LFV310" s="121"/>
      <c r="LFW310" s="121"/>
      <c r="LFX310" s="121"/>
      <c r="LFY310" s="121"/>
      <c r="LFZ310" s="121"/>
      <c r="LGA310" s="121"/>
      <c r="LGB310" s="121"/>
      <c r="LGC310" s="121"/>
      <c r="LGD310" s="121"/>
      <c r="LGE310" s="121"/>
      <c r="LGF310" s="121"/>
      <c r="LGG310" s="121"/>
      <c r="LGH310" s="121"/>
      <c r="LGI310" s="121"/>
      <c r="LGJ310" s="121"/>
      <c r="LGK310" s="121"/>
      <c r="LGL310" s="121"/>
      <c r="LGM310" s="121"/>
      <c r="LGN310" s="121"/>
      <c r="LGO310" s="121"/>
      <c r="LGP310" s="121"/>
      <c r="LGQ310" s="121"/>
      <c r="LGR310" s="121"/>
      <c r="LGS310" s="121"/>
      <c r="LGT310" s="121"/>
      <c r="LGU310" s="121"/>
      <c r="LGV310" s="121"/>
      <c r="LGW310" s="121"/>
      <c r="LGX310" s="121"/>
      <c r="LGY310" s="121"/>
      <c r="LGZ310" s="121"/>
      <c r="LHA310" s="121"/>
      <c r="LHB310" s="121"/>
      <c r="LHC310" s="121"/>
      <c r="LHD310" s="121"/>
      <c r="LHE310" s="121"/>
      <c r="LHF310" s="121"/>
      <c r="LHG310" s="121"/>
      <c r="LHH310" s="121"/>
      <c r="LHI310" s="121"/>
      <c r="LHJ310" s="121"/>
      <c r="LHK310" s="121"/>
      <c r="LHL310" s="121"/>
      <c r="LHM310" s="121"/>
      <c r="LHN310" s="121"/>
      <c r="LHO310" s="121"/>
      <c r="LHP310" s="121"/>
      <c r="LHQ310" s="121"/>
      <c r="LHR310" s="121"/>
      <c r="LHS310" s="121"/>
      <c r="LHT310" s="121"/>
      <c r="LHU310" s="121"/>
      <c r="LHV310" s="121"/>
      <c r="LHW310" s="121"/>
      <c r="LHX310" s="121"/>
      <c r="LHY310" s="121"/>
      <c r="LHZ310" s="121"/>
      <c r="LIA310" s="121"/>
      <c r="LIB310" s="121"/>
      <c r="LIC310" s="121"/>
      <c r="LID310" s="121"/>
      <c r="LIE310" s="121"/>
      <c r="LIF310" s="121"/>
      <c r="LIG310" s="121"/>
      <c r="LIH310" s="121"/>
      <c r="LII310" s="121"/>
      <c r="LIJ310" s="121"/>
      <c r="LIK310" s="121"/>
      <c r="LIL310" s="121"/>
      <c r="LIM310" s="121"/>
      <c r="LIN310" s="121"/>
      <c r="LIO310" s="121"/>
      <c r="LIP310" s="121"/>
      <c r="LIQ310" s="121"/>
      <c r="LIR310" s="121"/>
      <c r="LIS310" s="121"/>
      <c r="LIT310" s="121"/>
      <c r="LIU310" s="121"/>
      <c r="LIV310" s="121"/>
      <c r="LIW310" s="121"/>
      <c r="LIX310" s="121"/>
      <c r="LIY310" s="121"/>
      <c r="LIZ310" s="121"/>
      <c r="LJA310" s="121"/>
      <c r="LJB310" s="121"/>
      <c r="LJC310" s="121"/>
      <c r="LJD310" s="121"/>
      <c r="LJE310" s="121"/>
      <c r="LJF310" s="121"/>
      <c r="LJG310" s="121"/>
      <c r="LJH310" s="121"/>
      <c r="LJI310" s="121"/>
      <c r="LJJ310" s="121"/>
      <c r="LJK310" s="121"/>
      <c r="LJL310" s="121"/>
      <c r="LJM310" s="121"/>
      <c r="LJN310" s="121"/>
      <c r="LJO310" s="121"/>
      <c r="LJP310" s="121"/>
      <c r="LJQ310" s="121"/>
      <c r="LJR310" s="121"/>
      <c r="LJS310" s="121"/>
      <c r="LJT310" s="121"/>
      <c r="LJU310" s="121"/>
      <c r="LJV310" s="121"/>
      <c r="LJW310" s="121"/>
      <c r="LJX310" s="121"/>
      <c r="LJY310" s="121"/>
      <c r="LJZ310" s="121"/>
      <c r="LKA310" s="121"/>
      <c r="LKB310" s="121"/>
      <c r="LKC310" s="121"/>
      <c r="LKD310" s="121"/>
      <c r="LKE310" s="121"/>
      <c r="LKF310" s="121"/>
      <c r="LKG310" s="121"/>
      <c r="LKH310" s="121"/>
      <c r="LKI310" s="121"/>
      <c r="LKJ310" s="121"/>
      <c r="LKK310" s="121"/>
      <c r="LKL310" s="121"/>
      <c r="LKM310" s="121"/>
      <c r="LKN310" s="121"/>
      <c r="LKO310" s="121"/>
      <c r="LKP310" s="121"/>
      <c r="LKQ310" s="121"/>
      <c r="LKR310" s="121"/>
      <c r="LKS310" s="121"/>
      <c r="LKT310" s="121"/>
      <c r="LKU310" s="121"/>
      <c r="LKV310" s="121"/>
      <c r="LKW310" s="121"/>
      <c r="LKX310" s="121"/>
      <c r="LKY310" s="121"/>
      <c r="LKZ310" s="121"/>
      <c r="LLA310" s="121"/>
      <c r="LLB310" s="121"/>
      <c r="LLC310" s="121"/>
      <c r="LLD310" s="121"/>
      <c r="LLE310" s="121"/>
      <c r="LLF310" s="121"/>
      <c r="LLG310" s="121"/>
      <c r="LLH310" s="121"/>
      <c r="LLI310" s="121"/>
      <c r="LLJ310" s="121"/>
      <c r="LLK310" s="121"/>
      <c r="LLL310" s="121"/>
      <c r="LLM310" s="121"/>
      <c r="LLN310" s="121"/>
      <c r="LLO310" s="121"/>
      <c r="LLP310" s="121"/>
      <c r="LLQ310" s="121"/>
      <c r="LLR310" s="121"/>
      <c r="LLS310" s="121"/>
      <c r="LLT310" s="121"/>
      <c r="LLU310" s="121"/>
      <c r="LLV310" s="121"/>
      <c r="LLW310" s="121"/>
      <c r="LLX310" s="121"/>
      <c r="LLY310" s="121"/>
      <c r="LLZ310" s="121"/>
      <c r="LMA310" s="121"/>
      <c r="LMB310" s="121"/>
      <c r="LMC310" s="121"/>
      <c r="LMD310" s="121"/>
      <c r="LME310" s="121"/>
      <c r="LMF310" s="121"/>
      <c r="LMG310" s="121"/>
      <c r="LMH310" s="121"/>
      <c r="LMI310" s="121"/>
      <c r="LMJ310" s="121"/>
      <c r="LMK310" s="121"/>
      <c r="LML310" s="121"/>
      <c r="LMM310" s="121"/>
      <c r="LMN310" s="121"/>
      <c r="LMO310" s="121"/>
      <c r="LMP310" s="121"/>
      <c r="LMQ310" s="121"/>
      <c r="LMR310" s="121"/>
      <c r="LMS310" s="121"/>
      <c r="LMT310" s="121"/>
      <c r="LMU310" s="121"/>
      <c r="LMV310" s="121"/>
      <c r="LMW310" s="121"/>
      <c r="LMX310" s="121"/>
      <c r="LMY310" s="121"/>
      <c r="LMZ310" s="121"/>
      <c r="LNA310" s="121"/>
      <c r="LNB310" s="121"/>
      <c r="LNC310" s="121"/>
      <c r="LND310" s="121"/>
      <c r="LNE310" s="121"/>
      <c r="LNF310" s="121"/>
      <c r="LNG310" s="121"/>
      <c r="LNH310" s="121"/>
      <c r="LNI310" s="121"/>
      <c r="LNJ310" s="121"/>
      <c r="LNK310" s="121"/>
      <c r="LNL310" s="121"/>
      <c r="LNM310" s="121"/>
      <c r="LNN310" s="121"/>
      <c r="LNO310" s="121"/>
      <c r="LNP310" s="121"/>
      <c r="LNQ310" s="121"/>
      <c r="LNR310" s="121"/>
      <c r="LNS310" s="121"/>
      <c r="LNT310" s="121"/>
      <c r="LNU310" s="121"/>
      <c r="LNV310" s="121"/>
      <c r="LNW310" s="121"/>
      <c r="LNX310" s="121"/>
      <c r="LNY310" s="121"/>
      <c r="LNZ310" s="121"/>
      <c r="LOA310" s="121"/>
      <c r="LOB310" s="121"/>
      <c r="LOC310" s="121"/>
      <c r="LOD310" s="121"/>
      <c r="LOE310" s="121"/>
      <c r="LOF310" s="121"/>
      <c r="LOG310" s="121"/>
      <c r="LOH310" s="121"/>
      <c r="LOI310" s="121"/>
      <c r="LOJ310" s="121"/>
      <c r="LOK310" s="121"/>
      <c r="LOL310" s="121"/>
      <c r="LOM310" s="121"/>
      <c r="LON310" s="121"/>
      <c r="LOO310" s="121"/>
      <c r="LOP310" s="121"/>
      <c r="LOQ310" s="121"/>
      <c r="LOR310" s="121"/>
      <c r="LOS310" s="121"/>
      <c r="LOT310" s="121"/>
      <c r="LOU310" s="121"/>
      <c r="LOV310" s="121"/>
      <c r="LOW310" s="121"/>
      <c r="LOX310" s="121"/>
      <c r="LOY310" s="121"/>
      <c r="LOZ310" s="121"/>
      <c r="LPA310" s="121"/>
      <c r="LPB310" s="121"/>
      <c r="LPC310" s="121"/>
      <c r="LPD310" s="121"/>
      <c r="LPE310" s="121"/>
      <c r="LPF310" s="121"/>
      <c r="LPG310" s="121"/>
      <c r="LPH310" s="121"/>
      <c r="LPI310" s="121"/>
      <c r="LPJ310" s="121"/>
      <c r="LPK310" s="121"/>
      <c r="LPL310" s="121"/>
      <c r="LPM310" s="121"/>
      <c r="LPN310" s="121"/>
      <c r="LPO310" s="121"/>
      <c r="LPP310" s="121"/>
      <c r="LPQ310" s="121"/>
      <c r="LPR310" s="121"/>
      <c r="LPS310" s="121"/>
      <c r="LPT310" s="121"/>
      <c r="LPU310" s="121"/>
      <c r="LPV310" s="121"/>
      <c r="LPW310" s="121"/>
      <c r="LPX310" s="121"/>
      <c r="LPY310" s="121"/>
      <c r="LPZ310" s="121"/>
      <c r="LQA310" s="121"/>
      <c r="LQB310" s="121"/>
      <c r="LQC310" s="121"/>
      <c r="LQD310" s="121"/>
      <c r="LQE310" s="121"/>
      <c r="LQF310" s="121"/>
      <c r="LQG310" s="121"/>
      <c r="LQH310" s="121"/>
      <c r="LQI310" s="121"/>
      <c r="LQJ310" s="121"/>
      <c r="LQK310" s="121"/>
      <c r="LQL310" s="121"/>
      <c r="LQM310" s="121"/>
      <c r="LQN310" s="121"/>
      <c r="LQO310" s="121"/>
      <c r="LQP310" s="121"/>
      <c r="LQQ310" s="121"/>
      <c r="LQR310" s="121"/>
      <c r="LQS310" s="121"/>
      <c r="LQT310" s="121"/>
      <c r="LQU310" s="121"/>
      <c r="LQV310" s="121"/>
      <c r="LQW310" s="121"/>
      <c r="LQX310" s="121"/>
      <c r="LQY310" s="121"/>
      <c r="LQZ310" s="121"/>
      <c r="LRA310" s="121"/>
      <c r="LRB310" s="121"/>
      <c r="LRC310" s="121"/>
      <c r="LRD310" s="121"/>
      <c r="LRE310" s="121"/>
      <c r="LRF310" s="121"/>
      <c r="LRG310" s="121"/>
      <c r="LRH310" s="121"/>
      <c r="LRI310" s="121"/>
      <c r="LRJ310" s="121"/>
      <c r="LRK310" s="121"/>
      <c r="LRL310" s="121"/>
      <c r="LRM310" s="121"/>
      <c r="LRN310" s="121"/>
      <c r="LRO310" s="121"/>
      <c r="LRP310" s="121"/>
      <c r="LRQ310" s="121"/>
      <c r="LRR310" s="121"/>
      <c r="LRS310" s="121"/>
      <c r="LRT310" s="121"/>
      <c r="LRU310" s="121"/>
      <c r="LRV310" s="121"/>
      <c r="LRW310" s="121"/>
      <c r="LRX310" s="121"/>
      <c r="LRY310" s="121"/>
      <c r="LRZ310" s="121"/>
      <c r="LSA310" s="121"/>
      <c r="LSB310" s="121"/>
      <c r="LSC310" s="121"/>
      <c r="LSD310" s="121"/>
      <c r="LSE310" s="121"/>
      <c r="LSF310" s="121"/>
      <c r="LSG310" s="121"/>
      <c r="LSH310" s="121"/>
      <c r="LSI310" s="121"/>
      <c r="LSJ310" s="121"/>
      <c r="LSK310" s="121"/>
      <c r="LSL310" s="121"/>
      <c r="LSM310" s="121"/>
      <c r="LSN310" s="121"/>
      <c r="LSO310" s="121"/>
      <c r="LSP310" s="121"/>
      <c r="LSQ310" s="121"/>
      <c r="LSR310" s="121"/>
      <c r="LSS310" s="121"/>
      <c r="LST310" s="121"/>
      <c r="LSU310" s="121"/>
      <c r="LSV310" s="121"/>
      <c r="LSW310" s="121"/>
      <c r="LSX310" s="121"/>
      <c r="LSY310" s="121"/>
      <c r="LSZ310" s="121"/>
      <c r="LTA310" s="121"/>
      <c r="LTB310" s="121"/>
      <c r="LTC310" s="121"/>
      <c r="LTD310" s="121"/>
      <c r="LTE310" s="121"/>
      <c r="LTF310" s="121"/>
      <c r="LTG310" s="121"/>
      <c r="LTH310" s="121"/>
      <c r="LTI310" s="121"/>
      <c r="LTJ310" s="121"/>
      <c r="LTK310" s="121"/>
      <c r="LTL310" s="121"/>
      <c r="LTM310" s="121"/>
      <c r="LTN310" s="121"/>
      <c r="LTO310" s="121"/>
      <c r="LTP310" s="121"/>
      <c r="LTQ310" s="121"/>
      <c r="LTR310" s="121"/>
      <c r="LTS310" s="121"/>
      <c r="LTT310" s="121"/>
      <c r="LTU310" s="121"/>
      <c r="LTV310" s="121"/>
      <c r="LTW310" s="121"/>
      <c r="LTX310" s="121"/>
      <c r="LTY310" s="121"/>
      <c r="LTZ310" s="121"/>
      <c r="LUA310" s="121"/>
      <c r="LUB310" s="121"/>
      <c r="LUC310" s="121"/>
      <c r="LUD310" s="121"/>
      <c r="LUE310" s="121"/>
      <c r="LUF310" s="121"/>
      <c r="LUG310" s="121"/>
      <c r="LUH310" s="121"/>
      <c r="LUI310" s="121"/>
      <c r="LUJ310" s="121"/>
      <c r="LUK310" s="121"/>
      <c r="LUL310" s="121"/>
      <c r="LUM310" s="121"/>
      <c r="LUN310" s="121"/>
      <c r="LUO310" s="121"/>
      <c r="LUP310" s="121"/>
      <c r="LUQ310" s="121"/>
      <c r="LUR310" s="121"/>
      <c r="LUS310" s="121"/>
      <c r="LUT310" s="121"/>
      <c r="LUU310" s="121"/>
      <c r="LUV310" s="121"/>
      <c r="LUW310" s="121"/>
      <c r="LUX310" s="121"/>
      <c r="LUY310" s="121"/>
      <c r="LUZ310" s="121"/>
      <c r="LVA310" s="121"/>
      <c r="LVB310" s="121"/>
      <c r="LVC310" s="121"/>
      <c r="LVD310" s="121"/>
      <c r="LVE310" s="121"/>
      <c r="LVF310" s="121"/>
      <c r="LVG310" s="121"/>
      <c r="LVH310" s="121"/>
      <c r="LVI310" s="121"/>
      <c r="LVJ310" s="121"/>
      <c r="LVK310" s="121"/>
      <c r="LVL310" s="121"/>
      <c r="LVM310" s="121"/>
      <c r="LVN310" s="121"/>
      <c r="LVO310" s="121"/>
      <c r="LVP310" s="121"/>
      <c r="LVQ310" s="121"/>
      <c r="LVR310" s="121"/>
      <c r="LVS310" s="121"/>
      <c r="LVT310" s="121"/>
      <c r="LVU310" s="121"/>
      <c r="LVV310" s="121"/>
      <c r="LVW310" s="121"/>
      <c r="LVX310" s="121"/>
      <c r="LVY310" s="121"/>
      <c r="LVZ310" s="121"/>
      <c r="LWA310" s="121"/>
      <c r="LWB310" s="121"/>
      <c r="LWC310" s="121"/>
      <c r="LWD310" s="121"/>
      <c r="LWE310" s="121"/>
      <c r="LWF310" s="121"/>
      <c r="LWG310" s="121"/>
      <c r="LWH310" s="121"/>
      <c r="LWI310" s="121"/>
      <c r="LWJ310" s="121"/>
      <c r="LWK310" s="121"/>
      <c r="LWL310" s="121"/>
      <c r="LWM310" s="121"/>
      <c r="LWN310" s="121"/>
      <c r="LWO310" s="121"/>
      <c r="LWP310" s="121"/>
      <c r="LWQ310" s="121"/>
      <c r="LWR310" s="121"/>
      <c r="LWS310" s="121"/>
      <c r="LWT310" s="121"/>
      <c r="LWU310" s="121"/>
      <c r="LWV310" s="121"/>
      <c r="LWW310" s="121"/>
      <c r="LWX310" s="121"/>
      <c r="LWY310" s="121"/>
      <c r="LWZ310" s="121"/>
      <c r="LXA310" s="121"/>
      <c r="LXB310" s="121"/>
      <c r="LXC310" s="121"/>
      <c r="LXD310" s="121"/>
      <c r="LXE310" s="121"/>
      <c r="LXF310" s="121"/>
      <c r="LXG310" s="121"/>
      <c r="LXH310" s="121"/>
      <c r="LXI310" s="121"/>
      <c r="LXJ310" s="121"/>
      <c r="LXK310" s="121"/>
      <c r="LXL310" s="121"/>
      <c r="LXM310" s="121"/>
      <c r="LXN310" s="121"/>
      <c r="LXO310" s="121"/>
      <c r="LXP310" s="121"/>
      <c r="LXQ310" s="121"/>
      <c r="LXR310" s="121"/>
      <c r="LXS310" s="121"/>
      <c r="LXT310" s="121"/>
      <c r="LXU310" s="121"/>
      <c r="LXV310" s="121"/>
      <c r="LXW310" s="121"/>
      <c r="LXX310" s="121"/>
      <c r="LXY310" s="121"/>
      <c r="LXZ310" s="121"/>
      <c r="LYA310" s="121"/>
      <c r="LYB310" s="121"/>
      <c r="LYC310" s="121"/>
      <c r="LYD310" s="121"/>
      <c r="LYE310" s="121"/>
      <c r="LYF310" s="121"/>
      <c r="LYG310" s="121"/>
      <c r="LYH310" s="121"/>
      <c r="LYI310" s="121"/>
      <c r="LYJ310" s="121"/>
      <c r="LYK310" s="121"/>
      <c r="LYL310" s="121"/>
      <c r="LYM310" s="121"/>
      <c r="LYN310" s="121"/>
      <c r="LYO310" s="121"/>
      <c r="LYP310" s="121"/>
      <c r="LYQ310" s="121"/>
      <c r="LYR310" s="121"/>
      <c r="LYS310" s="121"/>
      <c r="LYT310" s="121"/>
      <c r="LYU310" s="121"/>
      <c r="LYV310" s="121"/>
      <c r="LYW310" s="121"/>
      <c r="LYX310" s="121"/>
      <c r="LYY310" s="121"/>
      <c r="LYZ310" s="121"/>
      <c r="LZA310" s="121"/>
      <c r="LZB310" s="121"/>
      <c r="LZC310" s="121"/>
      <c r="LZD310" s="121"/>
      <c r="LZE310" s="121"/>
      <c r="LZF310" s="121"/>
      <c r="LZG310" s="121"/>
      <c r="LZH310" s="121"/>
      <c r="LZI310" s="121"/>
      <c r="LZJ310" s="121"/>
      <c r="LZK310" s="121"/>
      <c r="LZL310" s="121"/>
      <c r="LZM310" s="121"/>
      <c r="LZN310" s="121"/>
      <c r="LZO310" s="121"/>
      <c r="LZP310" s="121"/>
      <c r="LZQ310" s="121"/>
      <c r="LZR310" s="121"/>
      <c r="LZS310" s="121"/>
      <c r="LZT310" s="121"/>
      <c r="LZU310" s="121"/>
      <c r="LZV310" s="121"/>
      <c r="LZW310" s="121"/>
      <c r="LZX310" s="121"/>
      <c r="LZY310" s="121"/>
      <c r="LZZ310" s="121"/>
      <c r="MAA310" s="121"/>
      <c r="MAB310" s="121"/>
      <c r="MAC310" s="121"/>
      <c r="MAD310" s="121"/>
      <c r="MAE310" s="121"/>
      <c r="MAF310" s="121"/>
      <c r="MAG310" s="121"/>
      <c r="MAH310" s="121"/>
      <c r="MAI310" s="121"/>
      <c r="MAJ310" s="121"/>
      <c r="MAK310" s="121"/>
      <c r="MAL310" s="121"/>
      <c r="MAM310" s="121"/>
      <c r="MAN310" s="121"/>
      <c r="MAO310" s="121"/>
      <c r="MAP310" s="121"/>
      <c r="MAQ310" s="121"/>
      <c r="MAR310" s="121"/>
      <c r="MAS310" s="121"/>
      <c r="MAT310" s="121"/>
      <c r="MAU310" s="121"/>
      <c r="MAV310" s="121"/>
      <c r="MAW310" s="121"/>
      <c r="MAX310" s="121"/>
      <c r="MAY310" s="121"/>
      <c r="MAZ310" s="121"/>
      <c r="MBA310" s="121"/>
      <c r="MBB310" s="121"/>
      <c r="MBC310" s="121"/>
      <c r="MBD310" s="121"/>
      <c r="MBE310" s="121"/>
      <c r="MBF310" s="121"/>
      <c r="MBG310" s="121"/>
      <c r="MBH310" s="121"/>
      <c r="MBI310" s="121"/>
      <c r="MBJ310" s="121"/>
      <c r="MBK310" s="121"/>
      <c r="MBL310" s="121"/>
      <c r="MBM310" s="121"/>
      <c r="MBN310" s="121"/>
      <c r="MBO310" s="121"/>
      <c r="MBP310" s="121"/>
      <c r="MBQ310" s="121"/>
      <c r="MBR310" s="121"/>
      <c r="MBS310" s="121"/>
      <c r="MBT310" s="121"/>
      <c r="MBU310" s="121"/>
      <c r="MBV310" s="121"/>
      <c r="MBW310" s="121"/>
      <c r="MBX310" s="121"/>
      <c r="MBY310" s="121"/>
      <c r="MBZ310" s="121"/>
      <c r="MCA310" s="121"/>
      <c r="MCB310" s="121"/>
      <c r="MCC310" s="121"/>
      <c r="MCD310" s="121"/>
      <c r="MCE310" s="121"/>
      <c r="MCF310" s="121"/>
      <c r="MCG310" s="121"/>
      <c r="MCH310" s="121"/>
      <c r="MCI310" s="121"/>
      <c r="MCJ310" s="121"/>
      <c r="MCK310" s="121"/>
      <c r="MCL310" s="121"/>
      <c r="MCM310" s="121"/>
      <c r="MCN310" s="121"/>
      <c r="MCO310" s="121"/>
      <c r="MCP310" s="121"/>
      <c r="MCQ310" s="121"/>
      <c r="MCR310" s="121"/>
      <c r="MCS310" s="121"/>
      <c r="MCT310" s="121"/>
      <c r="MCU310" s="121"/>
      <c r="MCV310" s="121"/>
      <c r="MCW310" s="121"/>
      <c r="MCX310" s="121"/>
      <c r="MCY310" s="121"/>
      <c r="MCZ310" s="121"/>
      <c r="MDA310" s="121"/>
      <c r="MDB310" s="121"/>
      <c r="MDC310" s="121"/>
      <c r="MDD310" s="121"/>
      <c r="MDE310" s="121"/>
      <c r="MDF310" s="121"/>
      <c r="MDG310" s="121"/>
      <c r="MDH310" s="121"/>
      <c r="MDI310" s="121"/>
      <c r="MDJ310" s="121"/>
      <c r="MDK310" s="121"/>
      <c r="MDL310" s="121"/>
      <c r="MDM310" s="121"/>
      <c r="MDN310" s="121"/>
      <c r="MDO310" s="121"/>
      <c r="MDP310" s="121"/>
      <c r="MDQ310" s="121"/>
      <c r="MDR310" s="121"/>
      <c r="MDS310" s="121"/>
      <c r="MDT310" s="121"/>
      <c r="MDU310" s="121"/>
      <c r="MDV310" s="121"/>
      <c r="MDW310" s="121"/>
      <c r="MDX310" s="121"/>
      <c r="MDY310" s="121"/>
      <c r="MDZ310" s="121"/>
      <c r="MEA310" s="121"/>
      <c r="MEB310" s="121"/>
      <c r="MEC310" s="121"/>
      <c r="MED310" s="121"/>
      <c r="MEE310" s="121"/>
      <c r="MEF310" s="121"/>
      <c r="MEG310" s="121"/>
      <c r="MEH310" s="121"/>
      <c r="MEI310" s="121"/>
      <c r="MEJ310" s="121"/>
      <c r="MEK310" s="121"/>
      <c r="MEL310" s="121"/>
      <c r="MEM310" s="121"/>
      <c r="MEN310" s="121"/>
      <c r="MEO310" s="121"/>
      <c r="MEP310" s="121"/>
      <c r="MEQ310" s="121"/>
      <c r="MER310" s="121"/>
      <c r="MES310" s="121"/>
      <c r="MET310" s="121"/>
      <c r="MEU310" s="121"/>
      <c r="MEV310" s="121"/>
      <c r="MEW310" s="121"/>
      <c r="MEX310" s="121"/>
      <c r="MEY310" s="121"/>
      <c r="MEZ310" s="121"/>
      <c r="MFA310" s="121"/>
      <c r="MFB310" s="121"/>
      <c r="MFC310" s="121"/>
      <c r="MFD310" s="121"/>
      <c r="MFE310" s="121"/>
      <c r="MFF310" s="121"/>
      <c r="MFG310" s="121"/>
      <c r="MFH310" s="121"/>
      <c r="MFI310" s="121"/>
      <c r="MFJ310" s="121"/>
      <c r="MFK310" s="121"/>
      <c r="MFL310" s="121"/>
      <c r="MFM310" s="121"/>
      <c r="MFN310" s="121"/>
      <c r="MFO310" s="121"/>
      <c r="MFP310" s="121"/>
      <c r="MFQ310" s="121"/>
      <c r="MFR310" s="121"/>
      <c r="MFS310" s="121"/>
      <c r="MFT310" s="121"/>
      <c r="MFU310" s="121"/>
      <c r="MFV310" s="121"/>
      <c r="MFW310" s="121"/>
      <c r="MFX310" s="121"/>
      <c r="MFY310" s="121"/>
      <c r="MFZ310" s="121"/>
      <c r="MGA310" s="121"/>
      <c r="MGB310" s="121"/>
      <c r="MGC310" s="121"/>
      <c r="MGD310" s="121"/>
      <c r="MGE310" s="121"/>
      <c r="MGF310" s="121"/>
      <c r="MGG310" s="121"/>
      <c r="MGH310" s="121"/>
      <c r="MGI310" s="121"/>
      <c r="MGJ310" s="121"/>
      <c r="MGK310" s="121"/>
      <c r="MGL310" s="121"/>
      <c r="MGM310" s="121"/>
      <c r="MGN310" s="121"/>
      <c r="MGO310" s="121"/>
      <c r="MGP310" s="121"/>
      <c r="MGQ310" s="121"/>
      <c r="MGR310" s="121"/>
      <c r="MGS310" s="121"/>
      <c r="MGT310" s="121"/>
      <c r="MGU310" s="121"/>
      <c r="MGV310" s="121"/>
      <c r="MGW310" s="121"/>
      <c r="MGX310" s="121"/>
      <c r="MGY310" s="121"/>
      <c r="MGZ310" s="121"/>
      <c r="MHA310" s="121"/>
      <c r="MHB310" s="121"/>
      <c r="MHC310" s="121"/>
      <c r="MHD310" s="121"/>
      <c r="MHE310" s="121"/>
      <c r="MHF310" s="121"/>
      <c r="MHG310" s="121"/>
      <c r="MHH310" s="121"/>
      <c r="MHI310" s="121"/>
      <c r="MHJ310" s="121"/>
      <c r="MHK310" s="121"/>
      <c r="MHL310" s="121"/>
      <c r="MHM310" s="121"/>
      <c r="MHN310" s="121"/>
      <c r="MHO310" s="121"/>
      <c r="MHP310" s="121"/>
      <c r="MHQ310" s="121"/>
      <c r="MHR310" s="121"/>
      <c r="MHS310" s="121"/>
      <c r="MHT310" s="121"/>
      <c r="MHU310" s="121"/>
      <c r="MHV310" s="121"/>
      <c r="MHW310" s="121"/>
      <c r="MHX310" s="121"/>
      <c r="MHY310" s="121"/>
      <c r="MHZ310" s="121"/>
      <c r="MIA310" s="121"/>
      <c r="MIB310" s="121"/>
      <c r="MIC310" s="121"/>
      <c r="MID310" s="121"/>
      <c r="MIE310" s="121"/>
      <c r="MIF310" s="121"/>
      <c r="MIG310" s="121"/>
      <c r="MIH310" s="121"/>
      <c r="MII310" s="121"/>
      <c r="MIJ310" s="121"/>
      <c r="MIK310" s="121"/>
      <c r="MIL310" s="121"/>
      <c r="MIM310" s="121"/>
      <c r="MIN310" s="121"/>
      <c r="MIO310" s="121"/>
      <c r="MIP310" s="121"/>
      <c r="MIQ310" s="121"/>
      <c r="MIR310" s="121"/>
      <c r="MIS310" s="121"/>
      <c r="MIT310" s="121"/>
      <c r="MIU310" s="121"/>
      <c r="MIV310" s="121"/>
      <c r="MIW310" s="121"/>
      <c r="MIX310" s="121"/>
      <c r="MIY310" s="121"/>
      <c r="MIZ310" s="121"/>
      <c r="MJA310" s="121"/>
      <c r="MJB310" s="121"/>
      <c r="MJC310" s="121"/>
      <c r="MJD310" s="121"/>
      <c r="MJE310" s="121"/>
      <c r="MJF310" s="121"/>
      <c r="MJG310" s="121"/>
      <c r="MJH310" s="121"/>
      <c r="MJI310" s="121"/>
      <c r="MJJ310" s="121"/>
      <c r="MJK310" s="121"/>
      <c r="MJL310" s="121"/>
      <c r="MJM310" s="121"/>
      <c r="MJN310" s="121"/>
      <c r="MJO310" s="121"/>
      <c r="MJP310" s="121"/>
      <c r="MJQ310" s="121"/>
      <c r="MJR310" s="121"/>
      <c r="MJS310" s="121"/>
      <c r="MJT310" s="121"/>
      <c r="MJU310" s="121"/>
      <c r="MJV310" s="121"/>
      <c r="MJW310" s="121"/>
      <c r="MJX310" s="121"/>
      <c r="MJY310" s="121"/>
      <c r="MJZ310" s="121"/>
      <c r="MKA310" s="121"/>
      <c r="MKB310" s="121"/>
      <c r="MKC310" s="121"/>
      <c r="MKD310" s="121"/>
      <c r="MKE310" s="121"/>
      <c r="MKF310" s="121"/>
      <c r="MKG310" s="121"/>
      <c r="MKH310" s="121"/>
      <c r="MKI310" s="121"/>
      <c r="MKJ310" s="121"/>
      <c r="MKK310" s="121"/>
      <c r="MKL310" s="121"/>
      <c r="MKM310" s="121"/>
      <c r="MKN310" s="121"/>
      <c r="MKO310" s="121"/>
      <c r="MKP310" s="121"/>
      <c r="MKQ310" s="121"/>
      <c r="MKR310" s="121"/>
      <c r="MKS310" s="121"/>
      <c r="MKT310" s="121"/>
      <c r="MKU310" s="121"/>
      <c r="MKV310" s="121"/>
      <c r="MKW310" s="121"/>
      <c r="MKX310" s="121"/>
      <c r="MKY310" s="121"/>
      <c r="MKZ310" s="121"/>
      <c r="MLA310" s="121"/>
      <c r="MLB310" s="121"/>
      <c r="MLC310" s="121"/>
      <c r="MLD310" s="121"/>
      <c r="MLE310" s="121"/>
      <c r="MLF310" s="121"/>
      <c r="MLG310" s="121"/>
      <c r="MLH310" s="121"/>
      <c r="MLI310" s="121"/>
      <c r="MLJ310" s="121"/>
      <c r="MLK310" s="121"/>
      <c r="MLL310" s="121"/>
      <c r="MLM310" s="121"/>
      <c r="MLN310" s="121"/>
      <c r="MLO310" s="121"/>
      <c r="MLP310" s="121"/>
      <c r="MLQ310" s="121"/>
      <c r="MLR310" s="121"/>
      <c r="MLS310" s="121"/>
      <c r="MLT310" s="121"/>
      <c r="MLU310" s="121"/>
      <c r="MLV310" s="121"/>
      <c r="MLW310" s="121"/>
      <c r="MLX310" s="121"/>
      <c r="MLY310" s="121"/>
      <c r="MLZ310" s="121"/>
      <c r="MMA310" s="121"/>
      <c r="MMB310" s="121"/>
      <c r="MMC310" s="121"/>
      <c r="MMD310" s="121"/>
      <c r="MME310" s="121"/>
      <c r="MMF310" s="121"/>
      <c r="MMG310" s="121"/>
      <c r="MMH310" s="121"/>
      <c r="MMI310" s="121"/>
      <c r="MMJ310" s="121"/>
      <c r="MMK310" s="121"/>
      <c r="MML310" s="121"/>
      <c r="MMM310" s="121"/>
      <c r="MMN310" s="121"/>
      <c r="MMO310" s="121"/>
      <c r="MMP310" s="121"/>
      <c r="MMQ310" s="121"/>
      <c r="MMR310" s="121"/>
      <c r="MMS310" s="121"/>
      <c r="MMT310" s="121"/>
      <c r="MMU310" s="121"/>
      <c r="MMV310" s="121"/>
      <c r="MMW310" s="121"/>
      <c r="MMX310" s="121"/>
      <c r="MMY310" s="121"/>
      <c r="MMZ310" s="121"/>
      <c r="MNA310" s="121"/>
      <c r="MNB310" s="121"/>
      <c r="MNC310" s="121"/>
      <c r="MND310" s="121"/>
      <c r="MNE310" s="121"/>
      <c r="MNF310" s="121"/>
      <c r="MNG310" s="121"/>
      <c r="MNH310" s="121"/>
      <c r="MNI310" s="121"/>
      <c r="MNJ310" s="121"/>
      <c r="MNK310" s="121"/>
      <c r="MNL310" s="121"/>
      <c r="MNM310" s="121"/>
      <c r="MNN310" s="121"/>
      <c r="MNO310" s="121"/>
      <c r="MNP310" s="121"/>
      <c r="MNQ310" s="121"/>
      <c r="MNR310" s="121"/>
      <c r="MNS310" s="121"/>
      <c r="MNT310" s="121"/>
      <c r="MNU310" s="121"/>
      <c r="MNV310" s="121"/>
      <c r="MNW310" s="121"/>
      <c r="MNX310" s="121"/>
      <c r="MNY310" s="121"/>
      <c r="MNZ310" s="121"/>
      <c r="MOA310" s="121"/>
      <c r="MOB310" s="121"/>
      <c r="MOC310" s="121"/>
      <c r="MOD310" s="121"/>
      <c r="MOE310" s="121"/>
      <c r="MOF310" s="121"/>
      <c r="MOG310" s="121"/>
      <c r="MOH310" s="121"/>
      <c r="MOI310" s="121"/>
      <c r="MOJ310" s="121"/>
      <c r="MOK310" s="121"/>
      <c r="MOL310" s="121"/>
      <c r="MOM310" s="121"/>
      <c r="MON310" s="121"/>
      <c r="MOO310" s="121"/>
      <c r="MOP310" s="121"/>
      <c r="MOQ310" s="121"/>
      <c r="MOR310" s="121"/>
      <c r="MOS310" s="121"/>
      <c r="MOT310" s="121"/>
      <c r="MOU310" s="121"/>
      <c r="MOV310" s="121"/>
      <c r="MOW310" s="121"/>
      <c r="MOX310" s="121"/>
      <c r="MOY310" s="121"/>
      <c r="MOZ310" s="121"/>
      <c r="MPA310" s="121"/>
      <c r="MPB310" s="121"/>
      <c r="MPC310" s="121"/>
      <c r="MPD310" s="121"/>
      <c r="MPE310" s="121"/>
      <c r="MPF310" s="121"/>
      <c r="MPG310" s="121"/>
      <c r="MPH310" s="121"/>
      <c r="MPI310" s="121"/>
      <c r="MPJ310" s="121"/>
      <c r="MPK310" s="121"/>
      <c r="MPL310" s="121"/>
      <c r="MPM310" s="121"/>
      <c r="MPN310" s="121"/>
      <c r="MPO310" s="121"/>
      <c r="MPP310" s="121"/>
      <c r="MPQ310" s="121"/>
      <c r="MPR310" s="121"/>
      <c r="MPS310" s="121"/>
      <c r="MPT310" s="121"/>
      <c r="MPU310" s="121"/>
      <c r="MPV310" s="121"/>
      <c r="MPW310" s="121"/>
      <c r="MPX310" s="121"/>
      <c r="MPY310" s="121"/>
      <c r="MPZ310" s="121"/>
      <c r="MQA310" s="121"/>
      <c r="MQB310" s="121"/>
      <c r="MQC310" s="121"/>
      <c r="MQD310" s="121"/>
      <c r="MQE310" s="121"/>
      <c r="MQF310" s="121"/>
      <c r="MQG310" s="121"/>
      <c r="MQH310" s="121"/>
      <c r="MQI310" s="121"/>
      <c r="MQJ310" s="121"/>
      <c r="MQK310" s="121"/>
      <c r="MQL310" s="121"/>
      <c r="MQM310" s="121"/>
      <c r="MQN310" s="121"/>
      <c r="MQO310" s="121"/>
      <c r="MQP310" s="121"/>
      <c r="MQQ310" s="121"/>
      <c r="MQR310" s="121"/>
      <c r="MQS310" s="121"/>
      <c r="MQT310" s="121"/>
      <c r="MQU310" s="121"/>
      <c r="MQV310" s="121"/>
      <c r="MQW310" s="121"/>
      <c r="MQX310" s="121"/>
      <c r="MQY310" s="121"/>
      <c r="MQZ310" s="121"/>
      <c r="MRA310" s="121"/>
      <c r="MRB310" s="121"/>
      <c r="MRC310" s="121"/>
      <c r="MRD310" s="121"/>
      <c r="MRE310" s="121"/>
      <c r="MRF310" s="121"/>
      <c r="MRG310" s="121"/>
      <c r="MRH310" s="121"/>
      <c r="MRI310" s="121"/>
      <c r="MRJ310" s="121"/>
      <c r="MRK310" s="121"/>
      <c r="MRL310" s="121"/>
      <c r="MRM310" s="121"/>
      <c r="MRN310" s="121"/>
      <c r="MRO310" s="121"/>
      <c r="MRP310" s="121"/>
      <c r="MRQ310" s="121"/>
      <c r="MRR310" s="121"/>
      <c r="MRS310" s="121"/>
      <c r="MRT310" s="121"/>
      <c r="MRU310" s="121"/>
      <c r="MRV310" s="121"/>
      <c r="MRW310" s="121"/>
      <c r="MRX310" s="121"/>
      <c r="MRY310" s="121"/>
      <c r="MRZ310" s="121"/>
      <c r="MSA310" s="121"/>
      <c r="MSB310" s="121"/>
      <c r="MSC310" s="121"/>
      <c r="MSD310" s="121"/>
      <c r="MSE310" s="121"/>
      <c r="MSF310" s="121"/>
      <c r="MSG310" s="121"/>
      <c r="MSH310" s="121"/>
      <c r="MSI310" s="121"/>
      <c r="MSJ310" s="121"/>
      <c r="MSK310" s="121"/>
      <c r="MSL310" s="121"/>
      <c r="MSM310" s="121"/>
      <c r="MSN310" s="121"/>
      <c r="MSO310" s="121"/>
      <c r="MSP310" s="121"/>
      <c r="MSQ310" s="121"/>
      <c r="MSR310" s="121"/>
      <c r="MSS310" s="121"/>
      <c r="MST310" s="121"/>
      <c r="MSU310" s="121"/>
      <c r="MSV310" s="121"/>
      <c r="MSW310" s="121"/>
      <c r="MSX310" s="121"/>
      <c r="MSY310" s="121"/>
      <c r="MSZ310" s="121"/>
      <c r="MTA310" s="121"/>
      <c r="MTB310" s="121"/>
      <c r="MTC310" s="121"/>
      <c r="MTD310" s="121"/>
      <c r="MTE310" s="121"/>
      <c r="MTF310" s="121"/>
      <c r="MTG310" s="121"/>
      <c r="MTH310" s="121"/>
      <c r="MTI310" s="121"/>
      <c r="MTJ310" s="121"/>
      <c r="MTK310" s="121"/>
      <c r="MTL310" s="121"/>
      <c r="MTM310" s="121"/>
      <c r="MTN310" s="121"/>
      <c r="MTO310" s="121"/>
      <c r="MTP310" s="121"/>
      <c r="MTQ310" s="121"/>
      <c r="MTR310" s="121"/>
      <c r="MTS310" s="121"/>
      <c r="MTT310" s="121"/>
      <c r="MTU310" s="121"/>
      <c r="MTV310" s="121"/>
      <c r="MTW310" s="121"/>
      <c r="MTX310" s="121"/>
      <c r="MTY310" s="121"/>
      <c r="MTZ310" s="121"/>
      <c r="MUA310" s="121"/>
      <c r="MUB310" s="121"/>
      <c r="MUC310" s="121"/>
      <c r="MUD310" s="121"/>
      <c r="MUE310" s="121"/>
      <c r="MUF310" s="121"/>
      <c r="MUG310" s="121"/>
      <c r="MUH310" s="121"/>
      <c r="MUI310" s="121"/>
      <c r="MUJ310" s="121"/>
      <c r="MUK310" s="121"/>
      <c r="MUL310" s="121"/>
      <c r="MUM310" s="121"/>
      <c r="MUN310" s="121"/>
      <c r="MUO310" s="121"/>
      <c r="MUP310" s="121"/>
      <c r="MUQ310" s="121"/>
      <c r="MUR310" s="121"/>
      <c r="MUS310" s="121"/>
      <c r="MUT310" s="121"/>
      <c r="MUU310" s="121"/>
      <c r="MUV310" s="121"/>
      <c r="MUW310" s="121"/>
      <c r="MUX310" s="121"/>
      <c r="MUY310" s="121"/>
      <c r="MUZ310" s="121"/>
      <c r="MVA310" s="121"/>
      <c r="MVB310" s="121"/>
      <c r="MVC310" s="121"/>
      <c r="MVD310" s="121"/>
      <c r="MVE310" s="121"/>
      <c r="MVF310" s="121"/>
      <c r="MVG310" s="121"/>
      <c r="MVH310" s="121"/>
      <c r="MVI310" s="121"/>
      <c r="MVJ310" s="121"/>
      <c r="MVK310" s="121"/>
      <c r="MVL310" s="121"/>
      <c r="MVM310" s="121"/>
      <c r="MVN310" s="121"/>
      <c r="MVO310" s="121"/>
      <c r="MVP310" s="121"/>
      <c r="MVQ310" s="121"/>
      <c r="MVR310" s="121"/>
      <c r="MVS310" s="121"/>
      <c r="MVT310" s="121"/>
      <c r="MVU310" s="121"/>
      <c r="MVV310" s="121"/>
      <c r="MVW310" s="121"/>
      <c r="MVX310" s="121"/>
      <c r="MVY310" s="121"/>
      <c r="MVZ310" s="121"/>
      <c r="MWA310" s="121"/>
      <c r="MWB310" s="121"/>
      <c r="MWC310" s="121"/>
      <c r="MWD310" s="121"/>
      <c r="MWE310" s="121"/>
      <c r="MWF310" s="121"/>
      <c r="MWG310" s="121"/>
      <c r="MWH310" s="121"/>
      <c r="MWI310" s="121"/>
      <c r="MWJ310" s="121"/>
      <c r="MWK310" s="121"/>
      <c r="MWL310" s="121"/>
      <c r="MWM310" s="121"/>
      <c r="MWN310" s="121"/>
      <c r="MWO310" s="121"/>
      <c r="MWP310" s="121"/>
      <c r="MWQ310" s="121"/>
      <c r="MWR310" s="121"/>
      <c r="MWS310" s="121"/>
      <c r="MWT310" s="121"/>
      <c r="MWU310" s="121"/>
      <c r="MWV310" s="121"/>
      <c r="MWW310" s="121"/>
      <c r="MWX310" s="121"/>
      <c r="MWY310" s="121"/>
      <c r="MWZ310" s="121"/>
      <c r="MXA310" s="121"/>
      <c r="MXB310" s="121"/>
      <c r="MXC310" s="121"/>
      <c r="MXD310" s="121"/>
      <c r="MXE310" s="121"/>
      <c r="MXF310" s="121"/>
      <c r="MXG310" s="121"/>
      <c r="MXH310" s="121"/>
      <c r="MXI310" s="121"/>
      <c r="MXJ310" s="121"/>
      <c r="MXK310" s="121"/>
      <c r="MXL310" s="121"/>
      <c r="MXM310" s="121"/>
      <c r="MXN310" s="121"/>
      <c r="MXO310" s="121"/>
      <c r="MXP310" s="121"/>
      <c r="MXQ310" s="121"/>
      <c r="MXR310" s="121"/>
      <c r="MXS310" s="121"/>
      <c r="MXT310" s="121"/>
      <c r="MXU310" s="121"/>
      <c r="MXV310" s="121"/>
      <c r="MXW310" s="121"/>
      <c r="MXX310" s="121"/>
      <c r="MXY310" s="121"/>
      <c r="MXZ310" s="121"/>
      <c r="MYA310" s="121"/>
      <c r="MYB310" s="121"/>
      <c r="MYC310" s="121"/>
      <c r="MYD310" s="121"/>
      <c r="MYE310" s="121"/>
      <c r="MYF310" s="121"/>
      <c r="MYG310" s="121"/>
      <c r="MYH310" s="121"/>
      <c r="MYI310" s="121"/>
      <c r="MYJ310" s="121"/>
      <c r="MYK310" s="121"/>
      <c r="MYL310" s="121"/>
      <c r="MYM310" s="121"/>
      <c r="MYN310" s="121"/>
      <c r="MYO310" s="121"/>
      <c r="MYP310" s="121"/>
      <c r="MYQ310" s="121"/>
      <c r="MYR310" s="121"/>
      <c r="MYS310" s="121"/>
      <c r="MYT310" s="121"/>
      <c r="MYU310" s="121"/>
      <c r="MYV310" s="121"/>
      <c r="MYW310" s="121"/>
      <c r="MYX310" s="121"/>
      <c r="MYY310" s="121"/>
      <c r="MYZ310" s="121"/>
      <c r="MZA310" s="121"/>
      <c r="MZB310" s="121"/>
      <c r="MZC310" s="121"/>
      <c r="MZD310" s="121"/>
      <c r="MZE310" s="121"/>
      <c r="MZF310" s="121"/>
      <c r="MZG310" s="121"/>
      <c r="MZH310" s="121"/>
      <c r="MZI310" s="121"/>
      <c r="MZJ310" s="121"/>
      <c r="MZK310" s="121"/>
      <c r="MZL310" s="121"/>
      <c r="MZM310" s="121"/>
      <c r="MZN310" s="121"/>
      <c r="MZO310" s="121"/>
      <c r="MZP310" s="121"/>
      <c r="MZQ310" s="121"/>
      <c r="MZR310" s="121"/>
      <c r="MZS310" s="121"/>
      <c r="MZT310" s="121"/>
      <c r="MZU310" s="121"/>
      <c r="MZV310" s="121"/>
      <c r="MZW310" s="121"/>
      <c r="MZX310" s="121"/>
      <c r="MZY310" s="121"/>
      <c r="MZZ310" s="121"/>
      <c r="NAA310" s="121"/>
      <c r="NAB310" s="121"/>
      <c r="NAC310" s="121"/>
      <c r="NAD310" s="121"/>
      <c r="NAE310" s="121"/>
      <c r="NAF310" s="121"/>
      <c r="NAG310" s="121"/>
      <c r="NAH310" s="121"/>
      <c r="NAI310" s="121"/>
      <c r="NAJ310" s="121"/>
      <c r="NAK310" s="121"/>
      <c r="NAL310" s="121"/>
      <c r="NAM310" s="121"/>
      <c r="NAN310" s="121"/>
      <c r="NAO310" s="121"/>
      <c r="NAP310" s="121"/>
      <c r="NAQ310" s="121"/>
      <c r="NAR310" s="121"/>
      <c r="NAS310" s="121"/>
      <c r="NAT310" s="121"/>
      <c r="NAU310" s="121"/>
      <c r="NAV310" s="121"/>
      <c r="NAW310" s="121"/>
      <c r="NAX310" s="121"/>
      <c r="NAY310" s="121"/>
      <c r="NAZ310" s="121"/>
      <c r="NBA310" s="121"/>
      <c r="NBB310" s="121"/>
      <c r="NBC310" s="121"/>
      <c r="NBD310" s="121"/>
      <c r="NBE310" s="121"/>
      <c r="NBF310" s="121"/>
      <c r="NBG310" s="121"/>
      <c r="NBH310" s="121"/>
      <c r="NBI310" s="121"/>
      <c r="NBJ310" s="121"/>
      <c r="NBK310" s="121"/>
      <c r="NBL310" s="121"/>
      <c r="NBM310" s="121"/>
      <c r="NBN310" s="121"/>
      <c r="NBO310" s="121"/>
      <c r="NBP310" s="121"/>
      <c r="NBQ310" s="121"/>
      <c r="NBR310" s="121"/>
      <c r="NBS310" s="121"/>
      <c r="NBT310" s="121"/>
      <c r="NBU310" s="121"/>
      <c r="NBV310" s="121"/>
      <c r="NBW310" s="121"/>
      <c r="NBX310" s="121"/>
      <c r="NBY310" s="121"/>
      <c r="NBZ310" s="121"/>
      <c r="NCA310" s="121"/>
      <c r="NCB310" s="121"/>
      <c r="NCC310" s="121"/>
      <c r="NCD310" s="121"/>
      <c r="NCE310" s="121"/>
      <c r="NCF310" s="121"/>
      <c r="NCG310" s="121"/>
      <c r="NCH310" s="121"/>
      <c r="NCI310" s="121"/>
      <c r="NCJ310" s="121"/>
      <c r="NCK310" s="121"/>
      <c r="NCL310" s="121"/>
      <c r="NCM310" s="121"/>
      <c r="NCN310" s="121"/>
      <c r="NCO310" s="121"/>
      <c r="NCP310" s="121"/>
      <c r="NCQ310" s="121"/>
      <c r="NCR310" s="121"/>
      <c r="NCS310" s="121"/>
      <c r="NCT310" s="121"/>
      <c r="NCU310" s="121"/>
      <c r="NCV310" s="121"/>
      <c r="NCW310" s="121"/>
      <c r="NCX310" s="121"/>
      <c r="NCY310" s="121"/>
      <c r="NCZ310" s="121"/>
      <c r="NDA310" s="121"/>
      <c r="NDB310" s="121"/>
      <c r="NDC310" s="121"/>
      <c r="NDD310" s="121"/>
      <c r="NDE310" s="121"/>
      <c r="NDF310" s="121"/>
      <c r="NDG310" s="121"/>
      <c r="NDH310" s="121"/>
      <c r="NDI310" s="121"/>
      <c r="NDJ310" s="121"/>
      <c r="NDK310" s="121"/>
      <c r="NDL310" s="121"/>
      <c r="NDM310" s="121"/>
      <c r="NDN310" s="121"/>
      <c r="NDO310" s="121"/>
      <c r="NDP310" s="121"/>
      <c r="NDQ310" s="121"/>
      <c r="NDR310" s="121"/>
      <c r="NDS310" s="121"/>
      <c r="NDT310" s="121"/>
      <c r="NDU310" s="121"/>
      <c r="NDV310" s="121"/>
      <c r="NDW310" s="121"/>
      <c r="NDX310" s="121"/>
      <c r="NDY310" s="121"/>
      <c r="NDZ310" s="121"/>
      <c r="NEA310" s="121"/>
      <c r="NEB310" s="121"/>
      <c r="NEC310" s="121"/>
      <c r="NED310" s="121"/>
      <c r="NEE310" s="121"/>
      <c r="NEF310" s="121"/>
      <c r="NEG310" s="121"/>
      <c r="NEH310" s="121"/>
      <c r="NEI310" s="121"/>
      <c r="NEJ310" s="121"/>
      <c r="NEK310" s="121"/>
      <c r="NEL310" s="121"/>
      <c r="NEM310" s="121"/>
      <c r="NEN310" s="121"/>
      <c r="NEO310" s="121"/>
      <c r="NEP310" s="121"/>
      <c r="NEQ310" s="121"/>
      <c r="NER310" s="121"/>
      <c r="NES310" s="121"/>
      <c r="NET310" s="121"/>
      <c r="NEU310" s="121"/>
      <c r="NEV310" s="121"/>
      <c r="NEW310" s="121"/>
      <c r="NEX310" s="121"/>
      <c r="NEY310" s="121"/>
      <c r="NEZ310" s="121"/>
      <c r="NFA310" s="121"/>
      <c r="NFB310" s="121"/>
      <c r="NFC310" s="121"/>
      <c r="NFD310" s="121"/>
      <c r="NFE310" s="121"/>
      <c r="NFF310" s="121"/>
      <c r="NFG310" s="121"/>
      <c r="NFH310" s="121"/>
      <c r="NFI310" s="121"/>
      <c r="NFJ310" s="121"/>
      <c r="NFK310" s="121"/>
      <c r="NFL310" s="121"/>
      <c r="NFM310" s="121"/>
      <c r="NFN310" s="121"/>
      <c r="NFO310" s="121"/>
      <c r="NFP310" s="121"/>
      <c r="NFQ310" s="121"/>
      <c r="NFR310" s="121"/>
      <c r="NFS310" s="121"/>
      <c r="NFT310" s="121"/>
      <c r="NFU310" s="121"/>
      <c r="NFV310" s="121"/>
      <c r="NFW310" s="121"/>
      <c r="NFX310" s="121"/>
      <c r="NFY310" s="121"/>
      <c r="NFZ310" s="121"/>
      <c r="NGA310" s="121"/>
      <c r="NGB310" s="121"/>
      <c r="NGC310" s="121"/>
      <c r="NGD310" s="121"/>
      <c r="NGE310" s="121"/>
      <c r="NGF310" s="121"/>
      <c r="NGG310" s="121"/>
      <c r="NGH310" s="121"/>
      <c r="NGI310" s="121"/>
      <c r="NGJ310" s="121"/>
      <c r="NGK310" s="121"/>
      <c r="NGL310" s="121"/>
      <c r="NGM310" s="121"/>
      <c r="NGN310" s="121"/>
      <c r="NGO310" s="121"/>
      <c r="NGP310" s="121"/>
      <c r="NGQ310" s="121"/>
      <c r="NGR310" s="121"/>
      <c r="NGS310" s="121"/>
      <c r="NGT310" s="121"/>
      <c r="NGU310" s="121"/>
      <c r="NGV310" s="121"/>
      <c r="NGW310" s="121"/>
      <c r="NGX310" s="121"/>
      <c r="NGY310" s="121"/>
      <c r="NGZ310" s="121"/>
      <c r="NHA310" s="121"/>
      <c r="NHB310" s="121"/>
      <c r="NHC310" s="121"/>
      <c r="NHD310" s="121"/>
      <c r="NHE310" s="121"/>
      <c r="NHF310" s="121"/>
      <c r="NHG310" s="121"/>
      <c r="NHH310" s="121"/>
      <c r="NHI310" s="121"/>
      <c r="NHJ310" s="121"/>
      <c r="NHK310" s="121"/>
      <c r="NHL310" s="121"/>
      <c r="NHM310" s="121"/>
      <c r="NHN310" s="121"/>
      <c r="NHO310" s="121"/>
      <c r="NHP310" s="121"/>
      <c r="NHQ310" s="121"/>
      <c r="NHR310" s="121"/>
      <c r="NHS310" s="121"/>
      <c r="NHT310" s="121"/>
      <c r="NHU310" s="121"/>
      <c r="NHV310" s="121"/>
      <c r="NHW310" s="121"/>
      <c r="NHX310" s="121"/>
      <c r="NHY310" s="121"/>
      <c r="NHZ310" s="121"/>
      <c r="NIA310" s="121"/>
      <c r="NIB310" s="121"/>
      <c r="NIC310" s="121"/>
      <c r="NID310" s="121"/>
      <c r="NIE310" s="121"/>
      <c r="NIF310" s="121"/>
      <c r="NIG310" s="121"/>
      <c r="NIH310" s="121"/>
      <c r="NII310" s="121"/>
      <c r="NIJ310" s="121"/>
      <c r="NIK310" s="121"/>
      <c r="NIL310" s="121"/>
      <c r="NIM310" s="121"/>
      <c r="NIN310" s="121"/>
      <c r="NIO310" s="121"/>
      <c r="NIP310" s="121"/>
      <c r="NIQ310" s="121"/>
      <c r="NIR310" s="121"/>
      <c r="NIS310" s="121"/>
      <c r="NIT310" s="121"/>
      <c r="NIU310" s="121"/>
      <c r="NIV310" s="121"/>
      <c r="NIW310" s="121"/>
      <c r="NIX310" s="121"/>
      <c r="NIY310" s="121"/>
      <c r="NIZ310" s="121"/>
      <c r="NJA310" s="121"/>
      <c r="NJB310" s="121"/>
      <c r="NJC310" s="121"/>
      <c r="NJD310" s="121"/>
      <c r="NJE310" s="121"/>
      <c r="NJF310" s="121"/>
      <c r="NJG310" s="121"/>
      <c r="NJH310" s="121"/>
      <c r="NJI310" s="121"/>
      <c r="NJJ310" s="121"/>
      <c r="NJK310" s="121"/>
      <c r="NJL310" s="121"/>
      <c r="NJM310" s="121"/>
      <c r="NJN310" s="121"/>
      <c r="NJO310" s="121"/>
      <c r="NJP310" s="121"/>
      <c r="NJQ310" s="121"/>
      <c r="NJR310" s="121"/>
      <c r="NJS310" s="121"/>
      <c r="NJT310" s="121"/>
      <c r="NJU310" s="121"/>
      <c r="NJV310" s="121"/>
      <c r="NJW310" s="121"/>
      <c r="NJX310" s="121"/>
      <c r="NJY310" s="121"/>
      <c r="NJZ310" s="121"/>
      <c r="NKA310" s="121"/>
      <c r="NKB310" s="121"/>
      <c r="NKC310" s="121"/>
      <c r="NKD310" s="121"/>
      <c r="NKE310" s="121"/>
      <c r="NKF310" s="121"/>
      <c r="NKG310" s="121"/>
      <c r="NKH310" s="121"/>
      <c r="NKI310" s="121"/>
      <c r="NKJ310" s="121"/>
      <c r="NKK310" s="121"/>
      <c r="NKL310" s="121"/>
      <c r="NKM310" s="121"/>
      <c r="NKN310" s="121"/>
      <c r="NKO310" s="121"/>
      <c r="NKP310" s="121"/>
      <c r="NKQ310" s="121"/>
      <c r="NKR310" s="121"/>
      <c r="NKS310" s="121"/>
      <c r="NKT310" s="121"/>
      <c r="NKU310" s="121"/>
      <c r="NKV310" s="121"/>
      <c r="NKW310" s="121"/>
      <c r="NKX310" s="121"/>
      <c r="NKY310" s="121"/>
      <c r="NKZ310" s="121"/>
      <c r="NLA310" s="121"/>
      <c r="NLB310" s="121"/>
      <c r="NLC310" s="121"/>
      <c r="NLD310" s="121"/>
      <c r="NLE310" s="121"/>
      <c r="NLF310" s="121"/>
      <c r="NLG310" s="121"/>
      <c r="NLH310" s="121"/>
      <c r="NLI310" s="121"/>
      <c r="NLJ310" s="121"/>
      <c r="NLK310" s="121"/>
      <c r="NLL310" s="121"/>
      <c r="NLM310" s="121"/>
      <c r="NLN310" s="121"/>
      <c r="NLO310" s="121"/>
      <c r="NLP310" s="121"/>
      <c r="NLQ310" s="121"/>
      <c r="NLR310" s="121"/>
      <c r="NLS310" s="121"/>
      <c r="NLT310" s="121"/>
      <c r="NLU310" s="121"/>
      <c r="NLV310" s="121"/>
      <c r="NLW310" s="121"/>
      <c r="NLX310" s="121"/>
      <c r="NLY310" s="121"/>
      <c r="NLZ310" s="121"/>
      <c r="NMA310" s="121"/>
      <c r="NMB310" s="121"/>
      <c r="NMC310" s="121"/>
      <c r="NMD310" s="121"/>
      <c r="NME310" s="121"/>
      <c r="NMF310" s="121"/>
      <c r="NMG310" s="121"/>
      <c r="NMH310" s="121"/>
      <c r="NMI310" s="121"/>
      <c r="NMJ310" s="121"/>
      <c r="NMK310" s="121"/>
      <c r="NML310" s="121"/>
      <c r="NMM310" s="121"/>
      <c r="NMN310" s="121"/>
      <c r="NMO310" s="121"/>
      <c r="NMP310" s="121"/>
      <c r="NMQ310" s="121"/>
      <c r="NMR310" s="121"/>
      <c r="NMS310" s="121"/>
      <c r="NMT310" s="121"/>
      <c r="NMU310" s="121"/>
      <c r="NMV310" s="121"/>
      <c r="NMW310" s="121"/>
      <c r="NMX310" s="121"/>
      <c r="NMY310" s="121"/>
      <c r="NMZ310" s="121"/>
      <c r="NNA310" s="121"/>
      <c r="NNB310" s="121"/>
      <c r="NNC310" s="121"/>
      <c r="NND310" s="121"/>
      <c r="NNE310" s="121"/>
      <c r="NNF310" s="121"/>
      <c r="NNG310" s="121"/>
      <c r="NNH310" s="121"/>
      <c r="NNI310" s="121"/>
      <c r="NNJ310" s="121"/>
      <c r="NNK310" s="121"/>
      <c r="NNL310" s="121"/>
      <c r="NNM310" s="121"/>
      <c r="NNN310" s="121"/>
      <c r="NNO310" s="121"/>
      <c r="NNP310" s="121"/>
      <c r="NNQ310" s="121"/>
      <c r="NNR310" s="121"/>
      <c r="NNS310" s="121"/>
      <c r="NNT310" s="121"/>
      <c r="NNU310" s="121"/>
      <c r="NNV310" s="121"/>
      <c r="NNW310" s="121"/>
      <c r="NNX310" s="121"/>
      <c r="NNY310" s="121"/>
      <c r="NNZ310" s="121"/>
      <c r="NOA310" s="121"/>
      <c r="NOB310" s="121"/>
      <c r="NOC310" s="121"/>
      <c r="NOD310" s="121"/>
      <c r="NOE310" s="121"/>
      <c r="NOF310" s="121"/>
      <c r="NOG310" s="121"/>
      <c r="NOH310" s="121"/>
      <c r="NOI310" s="121"/>
      <c r="NOJ310" s="121"/>
      <c r="NOK310" s="121"/>
      <c r="NOL310" s="121"/>
      <c r="NOM310" s="121"/>
      <c r="NON310" s="121"/>
      <c r="NOO310" s="121"/>
      <c r="NOP310" s="121"/>
      <c r="NOQ310" s="121"/>
      <c r="NOR310" s="121"/>
      <c r="NOS310" s="121"/>
      <c r="NOT310" s="121"/>
      <c r="NOU310" s="121"/>
      <c r="NOV310" s="121"/>
      <c r="NOW310" s="121"/>
      <c r="NOX310" s="121"/>
      <c r="NOY310" s="121"/>
      <c r="NOZ310" s="121"/>
      <c r="NPA310" s="121"/>
      <c r="NPB310" s="121"/>
      <c r="NPC310" s="121"/>
      <c r="NPD310" s="121"/>
      <c r="NPE310" s="121"/>
      <c r="NPF310" s="121"/>
      <c r="NPG310" s="121"/>
      <c r="NPH310" s="121"/>
      <c r="NPI310" s="121"/>
      <c r="NPJ310" s="121"/>
      <c r="NPK310" s="121"/>
      <c r="NPL310" s="121"/>
      <c r="NPM310" s="121"/>
      <c r="NPN310" s="121"/>
      <c r="NPO310" s="121"/>
      <c r="NPP310" s="121"/>
      <c r="NPQ310" s="121"/>
      <c r="NPR310" s="121"/>
      <c r="NPS310" s="121"/>
      <c r="NPT310" s="121"/>
      <c r="NPU310" s="121"/>
      <c r="NPV310" s="121"/>
      <c r="NPW310" s="121"/>
      <c r="NPX310" s="121"/>
      <c r="NPY310" s="121"/>
      <c r="NPZ310" s="121"/>
      <c r="NQA310" s="121"/>
      <c r="NQB310" s="121"/>
      <c r="NQC310" s="121"/>
      <c r="NQD310" s="121"/>
      <c r="NQE310" s="121"/>
      <c r="NQF310" s="121"/>
      <c r="NQG310" s="121"/>
      <c r="NQH310" s="121"/>
      <c r="NQI310" s="121"/>
      <c r="NQJ310" s="121"/>
      <c r="NQK310" s="121"/>
      <c r="NQL310" s="121"/>
      <c r="NQM310" s="121"/>
      <c r="NQN310" s="121"/>
      <c r="NQO310" s="121"/>
      <c r="NQP310" s="121"/>
      <c r="NQQ310" s="121"/>
      <c r="NQR310" s="121"/>
      <c r="NQS310" s="121"/>
      <c r="NQT310" s="121"/>
      <c r="NQU310" s="121"/>
      <c r="NQV310" s="121"/>
      <c r="NQW310" s="121"/>
      <c r="NQX310" s="121"/>
      <c r="NQY310" s="121"/>
      <c r="NQZ310" s="121"/>
      <c r="NRA310" s="121"/>
      <c r="NRB310" s="121"/>
      <c r="NRC310" s="121"/>
      <c r="NRD310" s="121"/>
      <c r="NRE310" s="121"/>
      <c r="NRF310" s="121"/>
      <c r="NRG310" s="121"/>
      <c r="NRH310" s="121"/>
      <c r="NRI310" s="121"/>
      <c r="NRJ310" s="121"/>
      <c r="NRK310" s="121"/>
      <c r="NRL310" s="121"/>
      <c r="NRM310" s="121"/>
      <c r="NRN310" s="121"/>
      <c r="NRO310" s="121"/>
      <c r="NRP310" s="121"/>
      <c r="NRQ310" s="121"/>
      <c r="NRR310" s="121"/>
      <c r="NRS310" s="121"/>
      <c r="NRT310" s="121"/>
      <c r="NRU310" s="121"/>
      <c r="NRV310" s="121"/>
      <c r="NRW310" s="121"/>
      <c r="NRX310" s="121"/>
      <c r="NRY310" s="121"/>
      <c r="NRZ310" s="121"/>
      <c r="NSA310" s="121"/>
      <c r="NSB310" s="121"/>
      <c r="NSC310" s="121"/>
      <c r="NSD310" s="121"/>
      <c r="NSE310" s="121"/>
      <c r="NSF310" s="121"/>
      <c r="NSG310" s="121"/>
      <c r="NSH310" s="121"/>
      <c r="NSI310" s="121"/>
      <c r="NSJ310" s="121"/>
      <c r="NSK310" s="121"/>
      <c r="NSL310" s="121"/>
      <c r="NSM310" s="121"/>
      <c r="NSN310" s="121"/>
      <c r="NSO310" s="121"/>
      <c r="NSP310" s="121"/>
      <c r="NSQ310" s="121"/>
      <c r="NSR310" s="121"/>
      <c r="NSS310" s="121"/>
      <c r="NST310" s="121"/>
      <c r="NSU310" s="121"/>
      <c r="NSV310" s="121"/>
      <c r="NSW310" s="121"/>
      <c r="NSX310" s="121"/>
      <c r="NSY310" s="121"/>
      <c r="NSZ310" s="121"/>
      <c r="NTA310" s="121"/>
      <c r="NTB310" s="121"/>
      <c r="NTC310" s="121"/>
      <c r="NTD310" s="121"/>
      <c r="NTE310" s="121"/>
      <c r="NTF310" s="121"/>
      <c r="NTG310" s="121"/>
      <c r="NTH310" s="121"/>
      <c r="NTI310" s="121"/>
      <c r="NTJ310" s="121"/>
      <c r="NTK310" s="121"/>
      <c r="NTL310" s="121"/>
      <c r="NTM310" s="121"/>
      <c r="NTN310" s="121"/>
      <c r="NTO310" s="121"/>
      <c r="NTP310" s="121"/>
      <c r="NTQ310" s="121"/>
      <c r="NTR310" s="121"/>
      <c r="NTS310" s="121"/>
      <c r="NTT310" s="121"/>
      <c r="NTU310" s="121"/>
      <c r="NTV310" s="121"/>
      <c r="NTW310" s="121"/>
      <c r="NTX310" s="121"/>
      <c r="NTY310" s="121"/>
      <c r="NTZ310" s="121"/>
      <c r="NUA310" s="121"/>
      <c r="NUB310" s="121"/>
      <c r="NUC310" s="121"/>
      <c r="NUD310" s="121"/>
      <c r="NUE310" s="121"/>
      <c r="NUF310" s="121"/>
      <c r="NUG310" s="121"/>
      <c r="NUH310" s="121"/>
      <c r="NUI310" s="121"/>
      <c r="NUJ310" s="121"/>
      <c r="NUK310" s="121"/>
      <c r="NUL310" s="121"/>
      <c r="NUM310" s="121"/>
      <c r="NUN310" s="121"/>
      <c r="NUO310" s="121"/>
      <c r="NUP310" s="121"/>
      <c r="NUQ310" s="121"/>
      <c r="NUR310" s="121"/>
      <c r="NUS310" s="121"/>
      <c r="NUT310" s="121"/>
      <c r="NUU310" s="121"/>
      <c r="NUV310" s="121"/>
      <c r="NUW310" s="121"/>
      <c r="NUX310" s="121"/>
      <c r="NUY310" s="121"/>
      <c r="NUZ310" s="121"/>
      <c r="NVA310" s="121"/>
      <c r="NVB310" s="121"/>
      <c r="NVC310" s="121"/>
      <c r="NVD310" s="121"/>
      <c r="NVE310" s="121"/>
      <c r="NVF310" s="121"/>
      <c r="NVG310" s="121"/>
      <c r="NVH310" s="121"/>
      <c r="NVI310" s="121"/>
      <c r="NVJ310" s="121"/>
      <c r="NVK310" s="121"/>
      <c r="NVL310" s="121"/>
      <c r="NVM310" s="121"/>
      <c r="NVN310" s="121"/>
      <c r="NVO310" s="121"/>
      <c r="NVP310" s="121"/>
      <c r="NVQ310" s="121"/>
      <c r="NVR310" s="121"/>
      <c r="NVS310" s="121"/>
      <c r="NVT310" s="121"/>
      <c r="NVU310" s="121"/>
      <c r="NVV310" s="121"/>
      <c r="NVW310" s="121"/>
      <c r="NVX310" s="121"/>
      <c r="NVY310" s="121"/>
      <c r="NVZ310" s="121"/>
      <c r="NWA310" s="121"/>
      <c r="NWB310" s="121"/>
      <c r="NWC310" s="121"/>
      <c r="NWD310" s="121"/>
      <c r="NWE310" s="121"/>
      <c r="NWF310" s="121"/>
      <c r="NWG310" s="121"/>
      <c r="NWH310" s="121"/>
      <c r="NWI310" s="121"/>
      <c r="NWJ310" s="121"/>
      <c r="NWK310" s="121"/>
      <c r="NWL310" s="121"/>
      <c r="NWM310" s="121"/>
      <c r="NWN310" s="121"/>
      <c r="NWO310" s="121"/>
      <c r="NWP310" s="121"/>
      <c r="NWQ310" s="121"/>
      <c r="NWR310" s="121"/>
      <c r="NWS310" s="121"/>
      <c r="NWT310" s="121"/>
      <c r="NWU310" s="121"/>
      <c r="NWV310" s="121"/>
      <c r="NWW310" s="121"/>
      <c r="NWX310" s="121"/>
      <c r="NWY310" s="121"/>
      <c r="NWZ310" s="121"/>
      <c r="NXA310" s="121"/>
      <c r="NXB310" s="121"/>
      <c r="NXC310" s="121"/>
      <c r="NXD310" s="121"/>
      <c r="NXE310" s="121"/>
      <c r="NXF310" s="121"/>
      <c r="NXG310" s="121"/>
      <c r="NXH310" s="121"/>
      <c r="NXI310" s="121"/>
      <c r="NXJ310" s="121"/>
      <c r="NXK310" s="121"/>
      <c r="NXL310" s="121"/>
      <c r="NXM310" s="121"/>
      <c r="NXN310" s="121"/>
      <c r="NXO310" s="121"/>
      <c r="NXP310" s="121"/>
      <c r="NXQ310" s="121"/>
      <c r="NXR310" s="121"/>
      <c r="NXS310" s="121"/>
      <c r="NXT310" s="121"/>
      <c r="NXU310" s="121"/>
      <c r="NXV310" s="121"/>
      <c r="NXW310" s="121"/>
      <c r="NXX310" s="121"/>
      <c r="NXY310" s="121"/>
      <c r="NXZ310" s="121"/>
      <c r="NYA310" s="121"/>
      <c r="NYB310" s="121"/>
      <c r="NYC310" s="121"/>
      <c r="NYD310" s="121"/>
      <c r="NYE310" s="121"/>
      <c r="NYF310" s="121"/>
      <c r="NYG310" s="121"/>
      <c r="NYH310" s="121"/>
      <c r="NYI310" s="121"/>
      <c r="NYJ310" s="121"/>
      <c r="NYK310" s="121"/>
      <c r="NYL310" s="121"/>
      <c r="NYM310" s="121"/>
      <c r="NYN310" s="121"/>
      <c r="NYO310" s="121"/>
      <c r="NYP310" s="121"/>
      <c r="NYQ310" s="121"/>
      <c r="NYR310" s="121"/>
      <c r="NYS310" s="121"/>
      <c r="NYT310" s="121"/>
      <c r="NYU310" s="121"/>
      <c r="NYV310" s="121"/>
      <c r="NYW310" s="121"/>
      <c r="NYX310" s="121"/>
      <c r="NYY310" s="121"/>
      <c r="NYZ310" s="121"/>
      <c r="NZA310" s="121"/>
      <c r="NZB310" s="121"/>
      <c r="NZC310" s="121"/>
      <c r="NZD310" s="121"/>
      <c r="NZE310" s="121"/>
      <c r="NZF310" s="121"/>
      <c r="NZG310" s="121"/>
      <c r="NZH310" s="121"/>
      <c r="NZI310" s="121"/>
      <c r="NZJ310" s="121"/>
      <c r="NZK310" s="121"/>
      <c r="NZL310" s="121"/>
      <c r="NZM310" s="121"/>
      <c r="NZN310" s="121"/>
      <c r="NZO310" s="121"/>
      <c r="NZP310" s="121"/>
      <c r="NZQ310" s="121"/>
      <c r="NZR310" s="121"/>
      <c r="NZS310" s="121"/>
      <c r="NZT310" s="121"/>
      <c r="NZU310" s="121"/>
      <c r="NZV310" s="121"/>
      <c r="NZW310" s="121"/>
      <c r="NZX310" s="121"/>
      <c r="NZY310" s="121"/>
      <c r="NZZ310" s="121"/>
      <c r="OAA310" s="121"/>
      <c r="OAB310" s="121"/>
      <c r="OAC310" s="121"/>
      <c r="OAD310" s="121"/>
      <c r="OAE310" s="121"/>
      <c r="OAF310" s="121"/>
      <c r="OAG310" s="121"/>
      <c r="OAH310" s="121"/>
      <c r="OAI310" s="121"/>
      <c r="OAJ310" s="121"/>
      <c r="OAK310" s="121"/>
      <c r="OAL310" s="121"/>
      <c r="OAM310" s="121"/>
      <c r="OAN310" s="121"/>
      <c r="OAO310" s="121"/>
      <c r="OAP310" s="121"/>
      <c r="OAQ310" s="121"/>
      <c r="OAR310" s="121"/>
      <c r="OAS310" s="121"/>
      <c r="OAT310" s="121"/>
      <c r="OAU310" s="121"/>
      <c r="OAV310" s="121"/>
      <c r="OAW310" s="121"/>
      <c r="OAX310" s="121"/>
      <c r="OAY310" s="121"/>
      <c r="OAZ310" s="121"/>
      <c r="OBA310" s="121"/>
      <c r="OBB310" s="121"/>
      <c r="OBC310" s="121"/>
      <c r="OBD310" s="121"/>
      <c r="OBE310" s="121"/>
      <c r="OBF310" s="121"/>
      <c r="OBG310" s="121"/>
      <c r="OBH310" s="121"/>
      <c r="OBI310" s="121"/>
      <c r="OBJ310" s="121"/>
      <c r="OBK310" s="121"/>
      <c r="OBL310" s="121"/>
      <c r="OBM310" s="121"/>
      <c r="OBN310" s="121"/>
      <c r="OBO310" s="121"/>
      <c r="OBP310" s="121"/>
      <c r="OBQ310" s="121"/>
      <c r="OBR310" s="121"/>
      <c r="OBS310" s="121"/>
      <c r="OBT310" s="121"/>
      <c r="OBU310" s="121"/>
      <c r="OBV310" s="121"/>
      <c r="OBW310" s="121"/>
      <c r="OBX310" s="121"/>
      <c r="OBY310" s="121"/>
      <c r="OBZ310" s="121"/>
      <c r="OCA310" s="121"/>
      <c r="OCB310" s="121"/>
      <c r="OCC310" s="121"/>
      <c r="OCD310" s="121"/>
      <c r="OCE310" s="121"/>
      <c r="OCF310" s="121"/>
      <c r="OCG310" s="121"/>
      <c r="OCH310" s="121"/>
      <c r="OCI310" s="121"/>
      <c r="OCJ310" s="121"/>
      <c r="OCK310" s="121"/>
      <c r="OCL310" s="121"/>
      <c r="OCM310" s="121"/>
      <c r="OCN310" s="121"/>
      <c r="OCO310" s="121"/>
      <c r="OCP310" s="121"/>
      <c r="OCQ310" s="121"/>
      <c r="OCR310" s="121"/>
      <c r="OCS310" s="121"/>
      <c r="OCT310" s="121"/>
      <c r="OCU310" s="121"/>
      <c r="OCV310" s="121"/>
      <c r="OCW310" s="121"/>
      <c r="OCX310" s="121"/>
      <c r="OCY310" s="121"/>
      <c r="OCZ310" s="121"/>
      <c r="ODA310" s="121"/>
      <c r="ODB310" s="121"/>
      <c r="ODC310" s="121"/>
      <c r="ODD310" s="121"/>
      <c r="ODE310" s="121"/>
      <c r="ODF310" s="121"/>
      <c r="ODG310" s="121"/>
      <c r="ODH310" s="121"/>
      <c r="ODI310" s="121"/>
      <c r="ODJ310" s="121"/>
      <c r="ODK310" s="121"/>
      <c r="ODL310" s="121"/>
      <c r="ODM310" s="121"/>
      <c r="ODN310" s="121"/>
      <c r="ODO310" s="121"/>
      <c r="ODP310" s="121"/>
      <c r="ODQ310" s="121"/>
      <c r="ODR310" s="121"/>
      <c r="ODS310" s="121"/>
      <c r="ODT310" s="121"/>
      <c r="ODU310" s="121"/>
      <c r="ODV310" s="121"/>
      <c r="ODW310" s="121"/>
      <c r="ODX310" s="121"/>
      <c r="ODY310" s="121"/>
      <c r="ODZ310" s="121"/>
      <c r="OEA310" s="121"/>
      <c r="OEB310" s="121"/>
      <c r="OEC310" s="121"/>
      <c r="OED310" s="121"/>
      <c r="OEE310" s="121"/>
      <c r="OEF310" s="121"/>
      <c r="OEG310" s="121"/>
      <c r="OEH310" s="121"/>
      <c r="OEI310" s="121"/>
      <c r="OEJ310" s="121"/>
      <c r="OEK310" s="121"/>
      <c r="OEL310" s="121"/>
      <c r="OEM310" s="121"/>
      <c r="OEN310" s="121"/>
      <c r="OEO310" s="121"/>
      <c r="OEP310" s="121"/>
      <c r="OEQ310" s="121"/>
      <c r="OER310" s="121"/>
      <c r="OES310" s="121"/>
      <c r="OET310" s="121"/>
      <c r="OEU310" s="121"/>
      <c r="OEV310" s="121"/>
      <c r="OEW310" s="121"/>
      <c r="OEX310" s="121"/>
      <c r="OEY310" s="121"/>
      <c r="OEZ310" s="121"/>
      <c r="OFA310" s="121"/>
      <c r="OFB310" s="121"/>
      <c r="OFC310" s="121"/>
      <c r="OFD310" s="121"/>
      <c r="OFE310" s="121"/>
      <c r="OFF310" s="121"/>
      <c r="OFG310" s="121"/>
      <c r="OFH310" s="121"/>
      <c r="OFI310" s="121"/>
      <c r="OFJ310" s="121"/>
      <c r="OFK310" s="121"/>
      <c r="OFL310" s="121"/>
      <c r="OFM310" s="121"/>
      <c r="OFN310" s="121"/>
      <c r="OFO310" s="121"/>
      <c r="OFP310" s="121"/>
      <c r="OFQ310" s="121"/>
      <c r="OFR310" s="121"/>
      <c r="OFS310" s="121"/>
      <c r="OFT310" s="121"/>
      <c r="OFU310" s="121"/>
      <c r="OFV310" s="121"/>
      <c r="OFW310" s="121"/>
      <c r="OFX310" s="121"/>
      <c r="OFY310" s="121"/>
      <c r="OFZ310" s="121"/>
      <c r="OGA310" s="121"/>
      <c r="OGB310" s="121"/>
      <c r="OGC310" s="121"/>
      <c r="OGD310" s="121"/>
      <c r="OGE310" s="121"/>
      <c r="OGF310" s="121"/>
      <c r="OGG310" s="121"/>
      <c r="OGH310" s="121"/>
      <c r="OGI310" s="121"/>
      <c r="OGJ310" s="121"/>
      <c r="OGK310" s="121"/>
      <c r="OGL310" s="121"/>
      <c r="OGM310" s="121"/>
      <c r="OGN310" s="121"/>
      <c r="OGO310" s="121"/>
      <c r="OGP310" s="121"/>
      <c r="OGQ310" s="121"/>
      <c r="OGR310" s="121"/>
      <c r="OGS310" s="121"/>
      <c r="OGT310" s="121"/>
      <c r="OGU310" s="121"/>
      <c r="OGV310" s="121"/>
      <c r="OGW310" s="121"/>
      <c r="OGX310" s="121"/>
      <c r="OGY310" s="121"/>
      <c r="OGZ310" s="121"/>
      <c r="OHA310" s="121"/>
      <c r="OHB310" s="121"/>
      <c r="OHC310" s="121"/>
      <c r="OHD310" s="121"/>
      <c r="OHE310" s="121"/>
      <c r="OHF310" s="121"/>
      <c r="OHG310" s="121"/>
      <c r="OHH310" s="121"/>
      <c r="OHI310" s="121"/>
      <c r="OHJ310" s="121"/>
      <c r="OHK310" s="121"/>
      <c r="OHL310" s="121"/>
      <c r="OHM310" s="121"/>
      <c r="OHN310" s="121"/>
      <c r="OHO310" s="121"/>
      <c r="OHP310" s="121"/>
      <c r="OHQ310" s="121"/>
      <c r="OHR310" s="121"/>
      <c r="OHS310" s="121"/>
      <c r="OHT310" s="121"/>
      <c r="OHU310" s="121"/>
      <c r="OHV310" s="121"/>
      <c r="OHW310" s="121"/>
      <c r="OHX310" s="121"/>
      <c r="OHY310" s="121"/>
      <c r="OHZ310" s="121"/>
      <c r="OIA310" s="121"/>
      <c r="OIB310" s="121"/>
      <c r="OIC310" s="121"/>
      <c r="OID310" s="121"/>
      <c r="OIE310" s="121"/>
      <c r="OIF310" s="121"/>
      <c r="OIG310" s="121"/>
      <c r="OIH310" s="121"/>
      <c r="OII310" s="121"/>
      <c r="OIJ310" s="121"/>
      <c r="OIK310" s="121"/>
      <c r="OIL310" s="121"/>
      <c r="OIM310" s="121"/>
      <c r="OIN310" s="121"/>
      <c r="OIO310" s="121"/>
      <c r="OIP310" s="121"/>
      <c r="OIQ310" s="121"/>
      <c r="OIR310" s="121"/>
      <c r="OIS310" s="121"/>
      <c r="OIT310" s="121"/>
      <c r="OIU310" s="121"/>
      <c r="OIV310" s="121"/>
      <c r="OIW310" s="121"/>
      <c r="OIX310" s="121"/>
      <c r="OIY310" s="121"/>
      <c r="OIZ310" s="121"/>
      <c r="OJA310" s="121"/>
      <c r="OJB310" s="121"/>
      <c r="OJC310" s="121"/>
      <c r="OJD310" s="121"/>
      <c r="OJE310" s="121"/>
      <c r="OJF310" s="121"/>
      <c r="OJG310" s="121"/>
      <c r="OJH310" s="121"/>
      <c r="OJI310" s="121"/>
      <c r="OJJ310" s="121"/>
      <c r="OJK310" s="121"/>
      <c r="OJL310" s="121"/>
      <c r="OJM310" s="121"/>
      <c r="OJN310" s="121"/>
      <c r="OJO310" s="121"/>
      <c r="OJP310" s="121"/>
      <c r="OJQ310" s="121"/>
      <c r="OJR310" s="121"/>
      <c r="OJS310" s="121"/>
      <c r="OJT310" s="121"/>
      <c r="OJU310" s="121"/>
      <c r="OJV310" s="121"/>
      <c r="OJW310" s="121"/>
      <c r="OJX310" s="121"/>
      <c r="OJY310" s="121"/>
      <c r="OJZ310" s="121"/>
      <c r="OKA310" s="121"/>
      <c r="OKB310" s="121"/>
      <c r="OKC310" s="121"/>
      <c r="OKD310" s="121"/>
      <c r="OKE310" s="121"/>
      <c r="OKF310" s="121"/>
      <c r="OKG310" s="121"/>
      <c r="OKH310" s="121"/>
      <c r="OKI310" s="121"/>
      <c r="OKJ310" s="121"/>
      <c r="OKK310" s="121"/>
      <c r="OKL310" s="121"/>
      <c r="OKM310" s="121"/>
      <c r="OKN310" s="121"/>
      <c r="OKO310" s="121"/>
      <c r="OKP310" s="121"/>
      <c r="OKQ310" s="121"/>
      <c r="OKR310" s="121"/>
      <c r="OKS310" s="121"/>
      <c r="OKT310" s="121"/>
      <c r="OKU310" s="121"/>
      <c r="OKV310" s="121"/>
      <c r="OKW310" s="121"/>
      <c r="OKX310" s="121"/>
      <c r="OKY310" s="121"/>
      <c r="OKZ310" s="121"/>
      <c r="OLA310" s="121"/>
      <c r="OLB310" s="121"/>
      <c r="OLC310" s="121"/>
      <c r="OLD310" s="121"/>
      <c r="OLE310" s="121"/>
      <c r="OLF310" s="121"/>
      <c r="OLG310" s="121"/>
      <c r="OLH310" s="121"/>
      <c r="OLI310" s="121"/>
      <c r="OLJ310" s="121"/>
      <c r="OLK310" s="121"/>
      <c r="OLL310" s="121"/>
      <c r="OLM310" s="121"/>
      <c r="OLN310" s="121"/>
      <c r="OLO310" s="121"/>
      <c r="OLP310" s="121"/>
      <c r="OLQ310" s="121"/>
      <c r="OLR310" s="121"/>
      <c r="OLS310" s="121"/>
      <c r="OLT310" s="121"/>
      <c r="OLU310" s="121"/>
      <c r="OLV310" s="121"/>
      <c r="OLW310" s="121"/>
      <c r="OLX310" s="121"/>
      <c r="OLY310" s="121"/>
      <c r="OLZ310" s="121"/>
      <c r="OMA310" s="121"/>
      <c r="OMB310" s="121"/>
      <c r="OMC310" s="121"/>
      <c r="OMD310" s="121"/>
      <c r="OME310" s="121"/>
      <c r="OMF310" s="121"/>
      <c r="OMG310" s="121"/>
      <c r="OMH310" s="121"/>
      <c r="OMI310" s="121"/>
      <c r="OMJ310" s="121"/>
      <c r="OMK310" s="121"/>
      <c r="OML310" s="121"/>
      <c r="OMM310" s="121"/>
      <c r="OMN310" s="121"/>
      <c r="OMO310" s="121"/>
      <c r="OMP310" s="121"/>
      <c r="OMQ310" s="121"/>
      <c r="OMR310" s="121"/>
      <c r="OMS310" s="121"/>
      <c r="OMT310" s="121"/>
      <c r="OMU310" s="121"/>
      <c r="OMV310" s="121"/>
      <c r="OMW310" s="121"/>
      <c r="OMX310" s="121"/>
      <c r="OMY310" s="121"/>
      <c r="OMZ310" s="121"/>
      <c r="ONA310" s="121"/>
      <c r="ONB310" s="121"/>
      <c r="ONC310" s="121"/>
      <c r="OND310" s="121"/>
      <c r="ONE310" s="121"/>
      <c r="ONF310" s="121"/>
      <c r="ONG310" s="121"/>
      <c r="ONH310" s="121"/>
      <c r="ONI310" s="121"/>
      <c r="ONJ310" s="121"/>
      <c r="ONK310" s="121"/>
      <c r="ONL310" s="121"/>
      <c r="ONM310" s="121"/>
      <c r="ONN310" s="121"/>
      <c r="ONO310" s="121"/>
      <c r="ONP310" s="121"/>
      <c r="ONQ310" s="121"/>
      <c r="ONR310" s="121"/>
      <c r="ONS310" s="121"/>
      <c r="ONT310" s="121"/>
      <c r="ONU310" s="121"/>
      <c r="ONV310" s="121"/>
      <c r="ONW310" s="121"/>
      <c r="ONX310" s="121"/>
      <c r="ONY310" s="121"/>
      <c r="ONZ310" s="121"/>
      <c r="OOA310" s="121"/>
      <c r="OOB310" s="121"/>
      <c r="OOC310" s="121"/>
      <c r="OOD310" s="121"/>
      <c r="OOE310" s="121"/>
      <c r="OOF310" s="121"/>
      <c r="OOG310" s="121"/>
      <c r="OOH310" s="121"/>
      <c r="OOI310" s="121"/>
      <c r="OOJ310" s="121"/>
      <c r="OOK310" s="121"/>
      <c r="OOL310" s="121"/>
      <c r="OOM310" s="121"/>
      <c r="OON310" s="121"/>
      <c r="OOO310" s="121"/>
      <c r="OOP310" s="121"/>
      <c r="OOQ310" s="121"/>
      <c r="OOR310" s="121"/>
      <c r="OOS310" s="121"/>
      <c r="OOT310" s="121"/>
      <c r="OOU310" s="121"/>
      <c r="OOV310" s="121"/>
      <c r="OOW310" s="121"/>
      <c r="OOX310" s="121"/>
      <c r="OOY310" s="121"/>
      <c r="OOZ310" s="121"/>
      <c r="OPA310" s="121"/>
      <c r="OPB310" s="121"/>
      <c r="OPC310" s="121"/>
      <c r="OPD310" s="121"/>
      <c r="OPE310" s="121"/>
      <c r="OPF310" s="121"/>
      <c r="OPG310" s="121"/>
      <c r="OPH310" s="121"/>
      <c r="OPI310" s="121"/>
      <c r="OPJ310" s="121"/>
      <c r="OPK310" s="121"/>
      <c r="OPL310" s="121"/>
      <c r="OPM310" s="121"/>
      <c r="OPN310" s="121"/>
      <c r="OPO310" s="121"/>
      <c r="OPP310" s="121"/>
      <c r="OPQ310" s="121"/>
      <c r="OPR310" s="121"/>
      <c r="OPS310" s="121"/>
      <c r="OPT310" s="121"/>
      <c r="OPU310" s="121"/>
      <c r="OPV310" s="121"/>
      <c r="OPW310" s="121"/>
      <c r="OPX310" s="121"/>
      <c r="OPY310" s="121"/>
      <c r="OPZ310" s="121"/>
      <c r="OQA310" s="121"/>
      <c r="OQB310" s="121"/>
      <c r="OQC310" s="121"/>
      <c r="OQD310" s="121"/>
      <c r="OQE310" s="121"/>
      <c r="OQF310" s="121"/>
      <c r="OQG310" s="121"/>
      <c r="OQH310" s="121"/>
      <c r="OQI310" s="121"/>
      <c r="OQJ310" s="121"/>
      <c r="OQK310" s="121"/>
      <c r="OQL310" s="121"/>
      <c r="OQM310" s="121"/>
      <c r="OQN310" s="121"/>
      <c r="OQO310" s="121"/>
      <c r="OQP310" s="121"/>
      <c r="OQQ310" s="121"/>
      <c r="OQR310" s="121"/>
      <c r="OQS310" s="121"/>
      <c r="OQT310" s="121"/>
      <c r="OQU310" s="121"/>
      <c r="OQV310" s="121"/>
      <c r="OQW310" s="121"/>
      <c r="OQX310" s="121"/>
      <c r="OQY310" s="121"/>
      <c r="OQZ310" s="121"/>
      <c r="ORA310" s="121"/>
      <c r="ORB310" s="121"/>
      <c r="ORC310" s="121"/>
      <c r="ORD310" s="121"/>
      <c r="ORE310" s="121"/>
      <c r="ORF310" s="121"/>
      <c r="ORG310" s="121"/>
      <c r="ORH310" s="121"/>
      <c r="ORI310" s="121"/>
      <c r="ORJ310" s="121"/>
      <c r="ORK310" s="121"/>
      <c r="ORL310" s="121"/>
      <c r="ORM310" s="121"/>
      <c r="ORN310" s="121"/>
      <c r="ORO310" s="121"/>
      <c r="ORP310" s="121"/>
      <c r="ORQ310" s="121"/>
      <c r="ORR310" s="121"/>
      <c r="ORS310" s="121"/>
      <c r="ORT310" s="121"/>
      <c r="ORU310" s="121"/>
      <c r="ORV310" s="121"/>
      <c r="ORW310" s="121"/>
      <c r="ORX310" s="121"/>
      <c r="ORY310" s="121"/>
      <c r="ORZ310" s="121"/>
      <c r="OSA310" s="121"/>
      <c r="OSB310" s="121"/>
      <c r="OSC310" s="121"/>
      <c r="OSD310" s="121"/>
      <c r="OSE310" s="121"/>
      <c r="OSF310" s="121"/>
      <c r="OSG310" s="121"/>
      <c r="OSH310" s="121"/>
      <c r="OSI310" s="121"/>
      <c r="OSJ310" s="121"/>
      <c r="OSK310" s="121"/>
      <c r="OSL310" s="121"/>
      <c r="OSM310" s="121"/>
      <c r="OSN310" s="121"/>
      <c r="OSO310" s="121"/>
      <c r="OSP310" s="121"/>
      <c r="OSQ310" s="121"/>
      <c r="OSR310" s="121"/>
      <c r="OSS310" s="121"/>
      <c r="OST310" s="121"/>
      <c r="OSU310" s="121"/>
      <c r="OSV310" s="121"/>
      <c r="OSW310" s="121"/>
      <c r="OSX310" s="121"/>
      <c r="OSY310" s="121"/>
      <c r="OSZ310" s="121"/>
      <c r="OTA310" s="121"/>
      <c r="OTB310" s="121"/>
      <c r="OTC310" s="121"/>
      <c r="OTD310" s="121"/>
      <c r="OTE310" s="121"/>
      <c r="OTF310" s="121"/>
      <c r="OTG310" s="121"/>
      <c r="OTH310" s="121"/>
      <c r="OTI310" s="121"/>
      <c r="OTJ310" s="121"/>
      <c r="OTK310" s="121"/>
      <c r="OTL310" s="121"/>
      <c r="OTM310" s="121"/>
      <c r="OTN310" s="121"/>
      <c r="OTO310" s="121"/>
      <c r="OTP310" s="121"/>
      <c r="OTQ310" s="121"/>
      <c r="OTR310" s="121"/>
      <c r="OTS310" s="121"/>
      <c r="OTT310" s="121"/>
      <c r="OTU310" s="121"/>
      <c r="OTV310" s="121"/>
      <c r="OTW310" s="121"/>
      <c r="OTX310" s="121"/>
      <c r="OTY310" s="121"/>
      <c r="OTZ310" s="121"/>
      <c r="OUA310" s="121"/>
      <c r="OUB310" s="121"/>
      <c r="OUC310" s="121"/>
      <c r="OUD310" s="121"/>
      <c r="OUE310" s="121"/>
      <c r="OUF310" s="121"/>
      <c r="OUG310" s="121"/>
      <c r="OUH310" s="121"/>
      <c r="OUI310" s="121"/>
      <c r="OUJ310" s="121"/>
      <c r="OUK310" s="121"/>
      <c r="OUL310" s="121"/>
      <c r="OUM310" s="121"/>
      <c r="OUN310" s="121"/>
      <c r="OUO310" s="121"/>
      <c r="OUP310" s="121"/>
      <c r="OUQ310" s="121"/>
      <c r="OUR310" s="121"/>
      <c r="OUS310" s="121"/>
      <c r="OUT310" s="121"/>
      <c r="OUU310" s="121"/>
      <c r="OUV310" s="121"/>
      <c r="OUW310" s="121"/>
      <c r="OUX310" s="121"/>
      <c r="OUY310" s="121"/>
      <c r="OUZ310" s="121"/>
      <c r="OVA310" s="121"/>
      <c r="OVB310" s="121"/>
      <c r="OVC310" s="121"/>
      <c r="OVD310" s="121"/>
      <c r="OVE310" s="121"/>
      <c r="OVF310" s="121"/>
      <c r="OVG310" s="121"/>
      <c r="OVH310" s="121"/>
      <c r="OVI310" s="121"/>
      <c r="OVJ310" s="121"/>
      <c r="OVK310" s="121"/>
      <c r="OVL310" s="121"/>
      <c r="OVM310" s="121"/>
      <c r="OVN310" s="121"/>
      <c r="OVO310" s="121"/>
      <c r="OVP310" s="121"/>
      <c r="OVQ310" s="121"/>
      <c r="OVR310" s="121"/>
      <c r="OVS310" s="121"/>
      <c r="OVT310" s="121"/>
      <c r="OVU310" s="121"/>
      <c r="OVV310" s="121"/>
      <c r="OVW310" s="121"/>
      <c r="OVX310" s="121"/>
      <c r="OVY310" s="121"/>
      <c r="OVZ310" s="121"/>
      <c r="OWA310" s="121"/>
      <c r="OWB310" s="121"/>
      <c r="OWC310" s="121"/>
      <c r="OWD310" s="121"/>
      <c r="OWE310" s="121"/>
      <c r="OWF310" s="121"/>
      <c r="OWG310" s="121"/>
      <c r="OWH310" s="121"/>
      <c r="OWI310" s="121"/>
      <c r="OWJ310" s="121"/>
      <c r="OWK310" s="121"/>
      <c r="OWL310" s="121"/>
      <c r="OWM310" s="121"/>
      <c r="OWN310" s="121"/>
      <c r="OWO310" s="121"/>
      <c r="OWP310" s="121"/>
      <c r="OWQ310" s="121"/>
      <c r="OWR310" s="121"/>
      <c r="OWS310" s="121"/>
      <c r="OWT310" s="121"/>
      <c r="OWU310" s="121"/>
      <c r="OWV310" s="121"/>
      <c r="OWW310" s="121"/>
      <c r="OWX310" s="121"/>
      <c r="OWY310" s="121"/>
      <c r="OWZ310" s="121"/>
      <c r="OXA310" s="121"/>
      <c r="OXB310" s="121"/>
      <c r="OXC310" s="121"/>
      <c r="OXD310" s="121"/>
      <c r="OXE310" s="121"/>
      <c r="OXF310" s="121"/>
      <c r="OXG310" s="121"/>
      <c r="OXH310" s="121"/>
      <c r="OXI310" s="121"/>
      <c r="OXJ310" s="121"/>
      <c r="OXK310" s="121"/>
      <c r="OXL310" s="121"/>
      <c r="OXM310" s="121"/>
      <c r="OXN310" s="121"/>
      <c r="OXO310" s="121"/>
      <c r="OXP310" s="121"/>
      <c r="OXQ310" s="121"/>
      <c r="OXR310" s="121"/>
      <c r="OXS310" s="121"/>
      <c r="OXT310" s="121"/>
      <c r="OXU310" s="121"/>
      <c r="OXV310" s="121"/>
      <c r="OXW310" s="121"/>
      <c r="OXX310" s="121"/>
      <c r="OXY310" s="121"/>
      <c r="OXZ310" s="121"/>
      <c r="OYA310" s="121"/>
      <c r="OYB310" s="121"/>
      <c r="OYC310" s="121"/>
      <c r="OYD310" s="121"/>
      <c r="OYE310" s="121"/>
      <c r="OYF310" s="121"/>
      <c r="OYG310" s="121"/>
      <c r="OYH310" s="121"/>
      <c r="OYI310" s="121"/>
      <c r="OYJ310" s="121"/>
      <c r="OYK310" s="121"/>
      <c r="OYL310" s="121"/>
      <c r="OYM310" s="121"/>
      <c r="OYN310" s="121"/>
      <c r="OYO310" s="121"/>
      <c r="OYP310" s="121"/>
      <c r="OYQ310" s="121"/>
      <c r="OYR310" s="121"/>
      <c r="OYS310" s="121"/>
      <c r="OYT310" s="121"/>
      <c r="OYU310" s="121"/>
      <c r="OYV310" s="121"/>
      <c r="OYW310" s="121"/>
      <c r="OYX310" s="121"/>
      <c r="OYY310" s="121"/>
      <c r="OYZ310" s="121"/>
      <c r="OZA310" s="121"/>
      <c r="OZB310" s="121"/>
      <c r="OZC310" s="121"/>
      <c r="OZD310" s="121"/>
      <c r="OZE310" s="121"/>
      <c r="OZF310" s="121"/>
      <c r="OZG310" s="121"/>
      <c r="OZH310" s="121"/>
      <c r="OZI310" s="121"/>
      <c r="OZJ310" s="121"/>
      <c r="OZK310" s="121"/>
      <c r="OZL310" s="121"/>
      <c r="OZM310" s="121"/>
      <c r="OZN310" s="121"/>
      <c r="OZO310" s="121"/>
      <c r="OZP310" s="121"/>
      <c r="OZQ310" s="121"/>
      <c r="OZR310" s="121"/>
      <c r="OZS310" s="121"/>
      <c r="OZT310" s="121"/>
      <c r="OZU310" s="121"/>
      <c r="OZV310" s="121"/>
      <c r="OZW310" s="121"/>
      <c r="OZX310" s="121"/>
      <c r="OZY310" s="121"/>
      <c r="OZZ310" s="121"/>
      <c r="PAA310" s="121"/>
      <c r="PAB310" s="121"/>
      <c r="PAC310" s="121"/>
      <c r="PAD310" s="121"/>
      <c r="PAE310" s="121"/>
      <c r="PAF310" s="121"/>
      <c r="PAG310" s="121"/>
      <c r="PAH310" s="121"/>
      <c r="PAI310" s="121"/>
      <c r="PAJ310" s="121"/>
      <c r="PAK310" s="121"/>
      <c r="PAL310" s="121"/>
      <c r="PAM310" s="121"/>
      <c r="PAN310" s="121"/>
      <c r="PAO310" s="121"/>
      <c r="PAP310" s="121"/>
      <c r="PAQ310" s="121"/>
      <c r="PAR310" s="121"/>
      <c r="PAS310" s="121"/>
      <c r="PAT310" s="121"/>
      <c r="PAU310" s="121"/>
      <c r="PAV310" s="121"/>
      <c r="PAW310" s="121"/>
      <c r="PAX310" s="121"/>
      <c r="PAY310" s="121"/>
      <c r="PAZ310" s="121"/>
      <c r="PBA310" s="121"/>
      <c r="PBB310" s="121"/>
      <c r="PBC310" s="121"/>
      <c r="PBD310" s="121"/>
      <c r="PBE310" s="121"/>
      <c r="PBF310" s="121"/>
      <c r="PBG310" s="121"/>
      <c r="PBH310" s="121"/>
      <c r="PBI310" s="121"/>
      <c r="PBJ310" s="121"/>
      <c r="PBK310" s="121"/>
      <c r="PBL310" s="121"/>
      <c r="PBM310" s="121"/>
      <c r="PBN310" s="121"/>
      <c r="PBO310" s="121"/>
      <c r="PBP310" s="121"/>
      <c r="PBQ310" s="121"/>
      <c r="PBR310" s="121"/>
      <c r="PBS310" s="121"/>
      <c r="PBT310" s="121"/>
      <c r="PBU310" s="121"/>
      <c r="PBV310" s="121"/>
      <c r="PBW310" s="121"/>
      <c r="PBX310" s="121"/>
      <c r="PBY310" s="121"/>
      <c r="PBZ310" s="121"/>
      <c r="PCA310" s="121"/>
      <c r="PCB310" s="121"/>
      <c r="PCC310" s="121"/>
      <c r="PCD310" s="121"/>
      <c r="PCE310" s="121"/>
      <c r="PCF310" s="121"/>
      <c r="PCG310" s="121"/>
      <c r="PCH310" s="121"/>
      <c r="PCI310" s="121"/>
      <c r="PCJ310" s="121"/>
      <c r="PCK310" s="121"/>
      <c r="PCL310" s="121"/>
      <c r="PCM310" s="121"/>
      <c r="PCN310" s="121"/>
      <c r="PCO310" s="121"/>
      <c r="PCP310" s="121"/>
      <c r="PCQ310" s="121"/>
      <c r="PCR310" s="121"/>
      <c r="PCS310" s="121"/>
      <c r="PCT310" s="121"/>
      <c r="PCU310" s="121"/>
      <c r="PCV310" s="121"/>
      <c r="PCW310" s="121"/>
      <c r="PCX310" s="121"/>
      <c r="PCY310" s="121"/>
      <c r="PCZ310" s="121"/>
      <c r="PDA310" s="121"/>
      <c r="PDB310" s="121"/>
      <c r="PDC310" s="121"/>
      <c r="PDD310" s="121"/>
      <c r="PDE310" s="121"/>
      <c r="PDF310" s="121"/>
      <c r="PDG310" s="121"/>
      <c r="PDH310" s="121"/>
      <c r="PDI310" s="121"/>
      <c r="PDJ310" s="121"/>
      <c r="PDK310" s="121"/>
      <c r="PDL310" s="121"/>
      <c r="PDM310" s="121"/>
      <c r="PDN310" s="121"/>
      <c r="PDO310" s="121"/>
      <c r="PDP310" s="121"/>
      <c r="PDQ310" s="121"/>
      <c r="PDR310" s="121"/>
      <c r="PDS310" s="121"/>
      <c r="PDT310" s="121"/>
      <c r="PDU310" s="121"/>
      <c r="PDV310" s="121"/>
      <c r="PDW310" s="121"/>
      <c r="PDX310" s="121"/>
      <c r="PDY310" s="121"/>
      <c r="PDZ310" s="121"/>
      <c r="PEA310" s="121"/>
      <c r="PEB310" s="121"/>
      <c r="PEC310" s="121"/>
      <c r="PED310" s="121"/>
      <c r="PEE310" s="121"/>
      <c r="PEF310" s="121"/>
      <c r="PEG310" s="121"/>
      <c r="PEH310" s="121"/>
      <c r="PEI310" s="121"/>
      <c r="PEJ310" s="121"/>
      <c r="PEK310" s="121"/>
      <c r="PEL310" s="121"/>
      <c r="PEM310" s="121"/>
      <c r="PEN310" s="121"/>
      <c r="PEO310" s="121"/>
      <c r="PEP310" s="121"/>
      <c r="PEQ310" s="121"/>
      <c r="PER310" s="121"/>
      <c r="PES310" s="121"/>
      <c r="PET310" s="121"/>
      <c r="PEU310" s="121"/>
      <c r="PEV310" s="121"/>
      <c r="PEW310" s="121"/>
      <c r="PEX310" s="121"/>
      <c r="PEY310" s="121"/>
      <c r="PEZ310" s="121"/>
      <c r="PFA310" s="121"/>
      <c r="PFB310" s="121"/>
      <c r="PFC310" s="121"/>
      <c r="PFD310" s="121"/>
      <c r="PFE310" s="121"/>
      <c r="PFF310" s="121"/>
      <c r="PFG310" s="121"/>
      <c r="PFH310" s="121"/>
      <c r="PFI310" s="121"/>
      <c r="PFJ310" s="121"/>
      <c r="PFK310" s="121"/>
      <c r="PFL310" s="121"/>
      <c r="PFM310" s="121"/>
      <c r="PFN310" s="121"/>
      <c r="PFO310" s="121"/>
      <c r="PFP310" s="121"/>
      <c r="PFQ310" s="121"/>
      <c r="PFR310" s="121"/>
      <c r="PFS310" s="121"/>
      <c r="PFT310" s="121"/>
      <c r="PFU310" s="121"/>
      <c r="PFV310" s="121"/>
      <c r="PFW310" s="121"/>
      <c r="PFX310" s="121"/>
      <c r="PFY310" s="121"/>
      <c r="PFZ310" s="121"/>
      <c r="PGA310" s="121"/>
      <c r="PGB310" s="121"/>
      <c r="PGC310" s="121"/>
      <c r="PGD310" s="121"/>
      <c r="PGE310" s="121"/>
      <c r="PGF310" s="121"/>
      <c r="PGG310" s="121"/>
      <c r="PGH310" s="121"/>
      <c r="PGI310" s="121"/>
      <c r="PGJ310" s="121"/>
      <c r="PGK310" s="121"/>
      <c r="PGL310" s="121"/>
      <c r="PGM310" s="121"/>
      <c r="PGN310" s="121"/>
      <c r="PGO310" s="121"/>
      <c r="PGP310" s="121"/>
      <c r="PGQ310" s="121"/>
      <c r="PGR310" s="121"/>
      <c r="PGS310" s="121"/>
      <c r="PGT310" s="121"/>
      <c r="PGU310" s="121"/>
      <c r="PGV310" s="121"/>
      <c r="PGW310" s="121"/>
      <c r="PGX310" s="121"/>
      <c r="PGY310" s="121"/>
      <c r="PGZ310" s="121"/>
      <c r="PHA310" s="121"/>
      <c r="PHB310" s="121"/>
      <c r="PHC310" s="121"/>
      <c r="PHD310" s="121"/>
      <c r="PHE310" s="121"/>
      <c r="PHF310" s="121"/>
      <c r="PHG310" s="121"/>
      <c r="PHH310" s="121"/>
      <c r="PHI310" s="121"/>
      <c r="PHJ310" s="121"/>
      <c r="PHK310" s="121"/>
      <c r="PHL310" s="121"/>
      <c r="PHM310" s="121"/>
      <c r="PHN310" s="121"/>
      <c r="PHO310" s="121"/>
      <c r="PHP310" s="121"/>
      <c r="PHQ310" s="121"/>
      <c r="PHR310" s="121"/>
      <c r="PHS310" s="121"/>
      <c r="PHT310" s="121"/>
      <c r="PHU310" s="121"/>
      <c r="PHV310" s="121"/>
      <c r="PHW310" s="121"/>
      <c r="PHX310" s="121"/>
      <c r="PHY310" s="121"/>
      <c r="PHZ310" s="121"/>
      <c r="PIA310" s="121"/>
      <c r="PIB310" s="121"/>
      <c r="PIC310" s="121"/>
      <c r="PID310" s="121"/>
      <c r="PIE310" s="121"/>
      <c r="PIF310" s="121"/>
      <c r="PIG310" s="121"/>
      <c r="PIH310" s="121"/>
      <c r="PII310" s="121"/>
      <c r="PIJ310" s="121"/>
      <c r="PIK310" s="121"/>
      <c r="PIL310" s="121"/>
      <c r="PIM310" s="121"/>
      <c r="PIN310" s="121"/>
      <c r="PIO310" s="121"/>
      <c r="PIP310" s="121"/>
      <c r="PIQ310" s="121"/>
      <c r="PIR310" s="121"/>
      <c r="PIS310" s="121"/>
      <c r="PIT310" s="121"/>
      <c r="PIU310" s="121"/>
      <c r="PIV310" s="121"/>
      <c r="PIW310" s="121"/>
      <c r="PIX310" s="121"/>
      <c r="PIY310" s="121"/>
      <c r="PIZ310" s="121"/>
      <c r="PJA310" s="121"/>
      <c r="PJB310" s="121"/>
      <c r="PJC310" s="121"/>
      <c r="PJD310" s="121"/>
      <c r="PJE310" s="121"/>
      <c r="PJF310" s="121"/>
      <c r="PJG310" s="121"/>
      <c r="PJH310" s="121"/>
      <c r="PJI310" s="121"/>
      <c r="PJJ310" s="121"/>
      <c r="PJK310" s="121"/>
      <c r="PJL310" s="121"/>
      <c r="PJM310" s="121"/>
      <c r="PJN310" s="121"/>
      <c r="PJO310" s="121"/>
      <c r="PJP310" s="121"/>
      <c r="PJQ310" s="121"/>
      <c r="PJR310" s="121"/>
      <c r="PJS310" s="121"/>
      <c r="PJT310" s="121"/>
      <c r="PJU310" s="121"/>
      <c r="PJV310" s="121"/>
      <c r="PJW310" s="121"/>
      <c r="PJX310" s="121"/>
      <c r="PJY310" s="121"/>
      <c r="PJZ310" s="121"/>
      <c r="PKA310" s="121"/>
      <c r="PKB310" s="121"/>
      <c r="PKC310" s="121"/>
      <c r="PKD310" s="121"/>
      <c r="PKE310" s="121"/>
      <c r="PKF310" s="121"/>
      <c r="PKG310" s="121"/>
      <c r="PKH310" s="121"/>
      <c r="PKI310" s="121"/>
      <c r="PKJ310" s="121"/>
      <c r="PKK310" s="121"/>
      <c r="PKL310" s="121"/>
      <c r="PKM310" s="121"/>
      <c r="PKN310" s="121"/>
      <c r="PKO310" s="121"/>
      <c r="PKP310" s="121"/>
      <c r="PKQ310" s="121"/>
      <c r="PKR310" s="121"/>
      <c r="PKS310" s="121"/>
      <c r="PKT310" s="121"/>
      <c r="PKU310" s="121"/>
      <c r="PKV310" s="121"/>
      <c r="PKW310" s="121"/>
      <c r="PKX310" s="121"/>
      <c r="PKY310" s="121"/>
      <c r="PKZ310" s="121"/>
      <c r="PLA310" s="121"/>
      <c r="PLB310" s="121"/>
      <c r="PLC310" s="121"/>
      <c r="PLD310" s="121"/>
      <c r="PLE310" s="121"/>
      <c r="PLF310" s="121"/>
      <c r="PLG310" s="121"/>
      <c r="PLH310" s="121"/>
      <c r="PLI310" s="121"/>
      <c r="PLJ310" s="121"/>
      <c r="PLK310" s="121"/>
      <c r="PLL310" s="121"/>
      <c r="PLM310" s="121"/>
      <c r="PLN310" s="121"/>
      <c r="PLO310" s="121"/>
      <c r="PLP310" s="121"/>
      <c r="PLQ310" s="121"/>
      <c r="PLR310" s="121"/>
      <c r="PLS310" s="121"/>
      <c r="PLT310" s="121"/>
      <c r="PLU310" s="121"/>
      <c r="PLV310" s="121"/>
      <c r="PLW310" s="121"/>
      <c r="PLX310" s="121"/>
      <c r="PLY310" s="121"/>
      <c r="PLZ310" s="121"/>
      <c r="PMA310" s="121"/>
      <c r="PMB310" s="121"/>
      <c r="PMC310" s="121"/>
      <c r="PMD310" s="121"/>
      <c r="PME310" s="121"/>
      <c r="PMF310" s="121"/>
      <c r="PMG310" s="121"/>
      <c r="PMH310" s="121"/>
      <c r="PMI310" s="121"/>
      <c r="PMJ310" s="121"/>
      <c r="PMK310" s="121"/>
      <c r="PML310" s="121"/>
      <c r="PMM310" s="121"/>
      <c r="PMN310" s="121"/>
      <c r="PMO310" s="121"/>
      <c r="PMP310" s="121"/>
      <c r="PMQ310" s="121"/>
      <c r="PMR310" s="121"/>
      <c r="PMS310" s="121"/>
      <c r="PMT310" s="121"/>
      <c r="PMU310" s="121"/>
      <c r="PMV310" s="121"/>
      <c r="PMW310" s="121"/>
      <c r="PMX310" s="121"/>
      <c r="PMY310" s="121"/>
      <c r="PMZ310" s="121"/>
      <c r="PNA310" s="121"/>
      <c r="PNB310" s="121"/>
      <c r="PNC310" s="121"/>
      <c r="PND310" s="121"/>
      <c r="PNE310" s="121"/>
      <c r="PNF310" s="121"/>
      <c r="PNG310" s="121"/>
      <c r="PNH310" s="121"/>
      <c r="PNI310" s="121"/>
      <c r="PNJ310" s="121"/>
      <c r="PNK310" s="121"/>
      <c r="PNL310" s="121"/>
      <c r="PNM310" s="121"/>
      <c r="PNN310" s="121"/>
      <c r="PNO310" s="121"/>
      <c r="PNP310" s="121"/>
      <c r="PNQ310" s="121"/>
      <c r="PNR310" s="121"/>
      <c r="PNS310" s="121"/>
      <c r="PNT310" s="121"/>
      <c r="PNU310" s="121"/>
      <c r="PNV310" s="121"/>
      <c r="PNW310" s="121"/>
      <c r="PNX310" s="121"/>
      <c r="PNY310" s="121"/>
      <c r="PNZ310" s="121"/>
      <c r="POA310" s="121"/>
      <c r="POB310" s="121"/>
      <c r="POC310" s="121"/>
      <c r="POD310" s="121"/>
      <c r="POE310" s="121"/>
      <c r="POF310" s="121"/>
      <c r="POG310" s="121"/>
      <c r="POH310" s="121"/>
      <c r="POI310" s="121"/>
      <c r="POJ310" s="121"/>
      <c r="POK310" s="121"/>
      <c r="POL310" s="121"/>
      <c r="POM310" s="121"/>
      <c r="PON310" s="121"/>
      <c r="POO310" s="121"/>
      <c r="POP310" s="121"/>
      <c r="POQ310" s="121"/>
      <c r="POR310" s="121"/>
      <c r="POS310" s="121"/>
      <c r="POT310" s="121"/>
      <c r="POU310" s="121"/>
      <c r="POV310" s="121"/>
      <c r="POW310" s="121"/>
      <c r="POX310" s="121"/>
      <c r="POY310" s="121"/>
      <c r="POZ310" s="121"/>
      <c r="PPA310" s="121"/>
      <c r="PPB310" s="121"/>
      <c r="PPC310" s="121"/>
      <c r="PPD310" s="121"/>
      <c r="PPE310" s="121"/>
      <c r="PPF310" s="121"/>
      <c r="PPG310" s="121"/>
      <c r="PPH310" s="121"/>
      <c r="PPI310" s="121"/>
      <c r="PPJ310" s="121"/>
      <c r="PPK310" s="121"/>
      <c r="PPL310" s="121"/>
      <c r="PPM310" s="121"/>
      <c r="PPN310" s="121"/>
      <c r="PPO310" s="121"/>
      <c r="PPP310" s="121"/>
      <c r="PPQ310" s="121"/>
      <c r="PPR310" s="121"/>
      <c r="PPS310" s="121"/>
      <c r="PPT310" s="121"/>
      <c r="PPU310" s="121"/>
      <c r="PPV310" s="121"/>
      <c r="PPW310" s="121"/>
      <c r="PPX310" s="121"/>
      <c r="PPY310" s="121"/>
      <c r="PPZ310" s="121"/>
      <c r="PQA310" s="121"/>
      <c r="PQB310" s="121"/>
      <c r="PQC310" s="121"/>
      <c r="PQD310" s="121"/>
      <c r="PQE310" s="121"/>
      <c r="PQF310" s="121"/>
      <c r="PQG310" s="121"/>
      <c r="PQH310" s="121"/>
      <c r="PQI310" s="121"/>
      <c r="PQJ310" s="121"/>
      <c r="PQK310" s="121"/>
      <c r="PQL310" s="121"/>
      <c r="PQM310" s="121"/>
      <c r="PQN310" s="121"/>
      <c r="PQO310" s="121"/>
      <c r="PQP310" s="121"/>
      <c r="PQQ310" s="121"/>
      <c r="PQR310" s="121"/>
      <c r="PQS310" s="121"/>
      <c r="PQT310" s="121"/>
      <c r="PQU310" s="121"/>
      <c r="PQV310" s="121"/>
      <c r="PQW310" s="121"/>
      <c r="PQX310" s="121"/>
      <c r="PQY310" s="121"/>
      <c r="PQZ310" s="121"/>
      <c r="PRA310" s="121"/>
      <c r="PRB310" s="121"/>
      <c r="PRC310" s="121"/>
      <c r="PRD310" s="121"/>
      <c r="PRE310" s="121"/>
      <c r="PRF310" s="121"/>
      <c r="PRG310" s="121"/>
      <c r="PRH310" s="121"/>
      <c r="PRI310" s="121"/>
      <c r="PRJ310" s="121"/>
      <c r="PRK310" s="121"/>
      <c r="PRL310" s="121"/>
      <c r="PRM310" s="121"/>
      <c r="PRN310" s="121"/>
      <c r="PRO310" s="121"/>
      <c r="PRP310" s="121"/>
      <c r="PRQ310" s="121"/>
      <c r="PRR310" s="121"/>
      <c r="PRS310" s="121"/>
      <c r="PRT310" s="121"/>
      <c r="PRU310" s="121"/>
      <c r="PRV310" s="121"/>
      <c r="PRW310" s="121"/>
      <c r="PRX310" s="121"/>
      <c r="PRY310" s="121"/>
      <c r="PRZ310" s="121"/>
      <c r="PSA310" s="121"/>
      <c r="PSB310" s="121"/>
      <c r="PSC310" s="121"/>
      <c r="PSD310" s="121"/>
      <c r="PSE310" s="121"/>
      <c r="PSF310" s="121"/>
      <c r="PSG310" s="121"/>
      <c r="PSH310" s="121"/>
      <c r="PSI310" s="121"/>
      <c r="PSJ310" s="121"/>
      <c r="PSK310" s="121"/>
      <c r="PSL310" s="121"/>
      <c r="PSM310" s="121"/>
      <c r="PSN310" s="121"/>
      <c r="PSO310" s="121"/>
      <c r="PSP310" s="121"/>
      <c r="PSQ310" s="121"/>
      <c r="PSR310" s="121"/>
      <c r="PSS310" s="121"/>
      <c r="PST310" s="121"/>
      <c r="PSU310" s="121"/>
      <c r="PSV310" s="121"/>
      <c r="PSW310" s="121"/>
      <c r="PSX310" s="121"/>
      <c r="PSY310" s="121"/>
      <c r="PSZ310" s="121"/>
      <c r="PTA310" s="121"/>
      <c r="PTB310" s="121"/>
      <c r="PTC310" s="121"/>
      <c r="PTD310" s="121"/>
      <c r="PTE310" s="121"/>
      <c r="PTF310" s="121"/>
      <c r="PTG310" s="121"/>
      <c r="PTH310" s="121"/>
      <c r="PTI310" s="121"/>
      <c r="PTJ310" s="121"/>
      <c r="PTK310" s="121"/>
      <c r="PTL310" s="121"/>
      <c r="PTM310" s="121"/>
      <c r="PTN310" s="121"/>
      <c r="PTO310" s="121"/>
      <c r="PTP310" s="121"/>
      <c r="PTQ310" s="121"/>
      <c r="PTR310" s="121"/>
      <c r="PTS310" s="121"/>
      <c r="PTT310" s="121"/>
      <c r="PTU310" s="121"/>
      <c r="PTV310" s="121"/>
      <c r="PTW310" s="121"/>
      <c r="PTX310" s="121"/>
      <c r="PTY310" s="121"/>
      <c r="PTZ310" s="121"/>
      <c r="PUA310" s="121"/>
      <c r="PUB310" s="121"/>
      <c r="PUC310" s="121"/>
      <c r="PUD310" s="121"/>
      <c r="PUE310" s="121"/>
      <c r="PUF310" s="121"/>
      <c r="PUG310" s="121"/>
      <c r="PUH310" s="121"/>
      <c r="PUI310" s="121"/>
      <c r="PUJ310" s="121"/>
      <c r="PUK310" s="121"/>
      <c r="PUL310" s="121"/>
      <c r="PUM310" s="121"/>
      <c r="PUN310" s="121"/>
      <c r="PUO310" s="121"/>
      <c r="PUP310" s="121"/>
      <c r="PUQ310" s="121"/>
      <c r="PUR310" s="121"/>
      <c r="PUS310" s="121"/>
      <c r="PUT310" s="121"/>
      <c r="PUU310" s="121"/>
      <c r="PUV310" s="121"/>
      <c r="PUW310" s="121"/>
      <c r="PUX310" s="121"/>
      <c r="PUY310" s="121"/>
      <c r="PUZ310" s="121"/>
      <c r="PVA310" s="121"/>
      <c r="PVB310" s="121"/>
      <c r="PVC310" s="121"/>
      <c r="PVD310" s="121"/>
      <c r="PVE310" s="121"/>
      <c r="PVF310" s="121"/>
      <c r="PVG310" s="121"/>
      <c r="PVH310" s="121"/>
      <c r="PVI310" s="121"/>
      <c r="PVJ310" s="121"/>
      <c r="PVK310" s="121"/>
      <c r="PVL310" s="121"/>
      <c r="PVM310" s="121"/>
      <c r="PVN310" s="121"/>
      <c r="PVO310" s="121"/>
      <c r="PVP310" s="121"/>
      <c r="PVQ310" s="121"/>
      <c r="PVR310" s="121"/>
      <c r="PVS310" s="121"/>
      <c r="PVT310" s="121"/>
      <c r="PVU310" s="121"/>
      <c r="PVV310" s="121"/>
      <c r="PVW310" s="121"/>
      <c r="PVX310" s="121"/>
      <c r="PVY310" s="121"/>
      <c r="PVZ310" s="121"/>
      <c r="PWA310" s="121"/>
      <c r="PWB310" s="121"/>
      <c r="PWC310" s="121"/>
      <c r="PWD310" s="121"/>
      <c r="PWE310" s="121"/>
      <c r="PWF310" s="121"/>
      <c r="PWG310" s="121"/>
      <c r="PWH310" s="121"/>
      <c r="PWI310" s="121"/>
      <c r="PWJ310" s="121"/>
      <c r="PWK310" s="121"/>
      <c r="PWL310" s="121"/>
      <c r="PWM310" s="121"/>
      <c r="PWN310" s="121"/>
      <c r="PWO310" s="121"/>
      <c r="PWP310" s="121"/>
      <c r="PWQ310" s="121"/>
      <c r="PWR310" s="121"/>
      <c r="PWS310" s="121"/>
      <c r="PWT310" s="121"/>
      <c r="PWU310" s="121"/>
      <c r="PWV310" s="121"/>
      <c r="PWW310" s="121"/>
      <c r="PWX310" s="121"/>
      <c r="PWY310" s="121"/>
      <c r="PWZ310" s="121"/>
      <c r="PXA310" s="121"/>
      <c r="PXB310" s="121"/>
      <c r="PXC310" s="121"/>
      <c r="PXD310" s="121"/>
      <c r="PXE310" s="121"/>
      <c r="PXF310" s="121"/>
      <c r="PXG310" s="121"/>
      <c r="PXH310" s="121"/>
      <c r="PXI310" s="121"/>
      <c r="PXJ310" s="121"/>
      <c r="PXK310" s="121"/>
      <c r="PXL310" s="121"/>
      <c r="PXM310" s="121"/>
      <c r="PXN310" s="121"/>
      <c r="PXO310" s="121"/>
      <c r="PXP310" s="121"/>
      <c r="PXQ310" s="121"/>
      <c r="PXR310" s="121"/>
      <c r="PXS310" s="121"/>
      <c r="PXT310" s="121"/>
      <c r="PXU310" s="121"/>
      <c r="PXV310" s="121"/>
      <c r="PXW310" s="121"/>
      <c r="PXX310" s="121"/>
      <c r="PXY310" s="121"/>
      <c r="PXZ310" s="121"/>
      <c r="PYA310" s="121"/>
      <c r="PYB310" s="121"/>
      <c r="PYC310" s="121"/>
      <c r="PYD310" s="121"/>
      <c r="PYE310" s="121"/>
      <c r="PYF310" s="121"/>
      <c r="PYG310" s="121"/>
      <c r="PYH310" s="121"/>
      <c r="PYI310" s="121"/>
      <c r="PYJ310" s="121"/>
      <c r="PYK310" s="121"/>
      <c r="PYL310" s="121"/>
      <c r="PYM310" s="121"/>
      <c r="PYN310" s="121"/>
      <c r="PYO310" s="121"/>
      <c r="PYP310" s="121"/>
      <c r="PYQ310" s="121"/>
      <c r="PYR310" s="121"/>
      <c r="PYS310" s="121"/>
      <c r="PYT310" s="121"/>
      <c r="PYU310" s="121"/>
      <c r="PYV310" s="121"/>
      <c r="PYW310" s="121"/>
      <c r="PYX310" s="121"/>
      <c r="PYY310" s="121"/>
      <c r="PYZ310" s="121"/>
      <c r="PZA310" s="121"/>
      <c r="PZB310" s="121"/>
      <c r="PZC310" s="121"/>
      <c r="PZD310" s="121"/>
      <c r="PZE310" s="121"/>
      <c r="PZF310" s="121"/>
      <c r="PZG310" s="121"/>
      <c r="PZH310" s="121"/>
      <c r="PZI310" s="121"/>
      <c r="PZJ310" s="121"/>
      <c r="PZK310" s="121"/>
      <c r="PZL310" s="121"/>
      <c r="PZM310" s="121"/>
      <c r="PZN310" s="121"/>
      <c r="PZO310" s="121"/>
      <c r="PZP310" s="121"/>
      <c r="PZQ310" s="121"/>
      <c r="PZR310" s="121"/>
      <c r="PZS310" s="121"/>
      <c r="PZT310" s="121"/>
      <c r="PZU310" s="121"/>
      <c r="PZV310" s="121"/>
      <c r="PZW310" s="121"/>
      <c r="PZX310" s="121"/>
      <c r="PZY310" s="121"/>
      <c r="PZZ310" s="121"/>
      <c r="QAA310" s="121"/>
      <c r="QAB310" s="121"/>
      <c r="QAC310" s="121"/>
      <c r="QAD310" s="121"/>
      <c r="QAE310" s="121"/>
      <c r="QAF310" s="121"/>
      <c r="QAG310" s="121"/>
      <c r="QAH310" s="121"/>
      <c r="QAI310" s="121"/>
      <c r="QAJ310" s="121"/>
      <c r="QAK310" s="121"/>
      <c r="QAL310" s="121"/>
      <c r="QAM310" s="121"/>
      <c r="QAN310" s="121"/>
      <c r="QAO310" s="121"/>
      <c r="QAP310" s="121"/>
      <c r="QAQ310" s="121"/>
      <c r="QAR310" s="121"/>
      <c r="QAS310" s="121"/>
      <c r="QAT310" s="121"/>
      <c r="QAU310" s="121"/>
      <c r="QAV310" s="121"/>
      <c r="QAW310" s="121"/>
      <c r="QAX310" s="121"/>
      <c r="QAY310" s="121"/>
      <c r="QAZ310" s="121"/>
      <c r="QBA310" s="121"/>
      <c r="QBB310" s="121"/>
      <c r="QBC310" s="121"/>
      <c r="QBD310" s="121"/>
      <c r="QBE310" s="121"/>
      <c r="QBF310" s="121"/>
      <c r="QBG310" s="121"/>
      <c r="QBH310" s="121"/>
      <c r="QBI310" s="121"/>
      <c r="QBJ310" s="121"/>
      <c r="QBK310" s="121"/>
      <c r="QBL310" s="121"/>
      <c r="QBM310" s="121"/>
      <c r="QBN310" s="121"/>
      <c r="QBO310" s="121"/>
      <c r="QBP310" s="121"/>
      <c r="QBQ310" s="121"/>
      <c r="QBR310" s="121"/>
      <c r="QBS310" s="121"/>
      <c r="QBT310" s="121"/>
      <c r="QBU310" s="121"/>
      <c r="QBV310" s="121"/>
      <c r="QBW310" s="121"/>
      <c r="QBX310" s="121"/>
      <c r="QBY310" s="121"/>
      <c r="QBZ310" s="121"/>
      <c r="QCA310" s="121"/>
      <c r="QCB310" s="121"/>
      <c r="QCC310" s="121"/>
      <c r="QCD310" s="121"/>
      <c r="QCE310" s="121"/>
      <c r="QCF310" s="121"/>
      <c r="QCG310" s="121"/>
      <c r="QCH310" s="121"/>
      <c r="QCI310" s="121"/>
      <c r="QCJ310" s="121"/>
      <c r="QCK310" s="121"/>
      <c r="QCL310" s="121"/>
      <c r="QCM310" s="121"/>
      <c r="QCN310" s="121"/>
      <c r="QCO310" s="121"/>
      <c r="QCP310" s="121"/>
      <c r="QCQ310" s="121"/>
      <c r="QCR310" s="121"/>
      <c r="QCS310" s="121"/>
      <c r="QCT310" s="121"/>
      <c r="QCU310" s="121"/>
      <c r="QCV310" s="121"/>
      <c r="QCW310" s="121"/>
      <c r="QCX310" s="121"/>
      <c r="QCY310" s="121"/>
      <c r="QCZ310" s="121"/>
      <c r="QDA310" s="121"/>
      <c r="QDB310" s="121"/>
      <c r="QDC310" s="121"/>
      <c r="QDD310" s="121"/>
      <c r="QDE310" s="121"/>
      <c r="QDF310" s="121"/>
      <c r="QDG310" s="121"/>
      <c r="QDH310" s="121"/>
      <c r="QDI310" s="121"/>
      <c r="QDJ310" s="121"/>
      <c r="QDK310" s="121"/>
      <c r="QDL310" s="121"/>
      <c r="QDM310" s="121"/>
      <c r="QDN310" s="121"/>
      <c r="QDO310" s="121"/>
      <c r="QDP310" s="121"/>
      <c r="QDQ310" s="121"/>
      <c r="QDR310" s="121"/>
      <c r="QDS310" s="121"/>
      <c r="QDT310" s="121"/>
      <c r="QDU310" s="121"/>
      <c r="QDV310" s="121"/>
      <c r="QDW310" s="121"/>
      <c r="QDX310" s="121"/>
      <c r="QDY310" s="121"/>
      <c r="QDZ310" s="121"/>
      <c r="QEA310" s="121"/>
      <c r="QEB310" s="121"/>
      <c r="QEC310" s="121"/>
      <c r="QED310" s="121"/>
      <c r="QEE310" s="121"/>
      <c r="QEF310" s="121"/>
      <c r="QEG310" s="121"/>
      <c r="QEH310" s="121"/>
      <c r="QEI310" s="121"/>
      <c r="QEJ310" s="121"/>
      <c r="QEK310" s="121"/>
      <c r="QEL310" s="121"/>
      <c r="QEM310" s="121"/>
      <c r="QEN310" s="121"/>
      <c r="QEO310" s="121"/>
      <c r="QEP310" s="121"/>
      <c r="QEQ310" s="121"/>
      <c r="QER310" s="121"/>
      <c r="QES310" s="121"/>
      <c r="QET310" s="121"/>
      <c r="QEU310" s="121"/>
      <c r="QEV310" s="121"/>
      <c r="QEW310" s="121"/>
      <c r="QEX310" s="121"/>
      <c r="QEY310" s="121"/>
      <c r="QEZ310" s="121"/>
      <c r="QFA310" s="121"/>
      <c r="QFB310" s="121"/>
      <c r="QFC310" s="121"/>
      <c r="QFD310" s="121"/>
      <c r="QFE310" s="121"/>
      <c r="QFF310" s="121"/>
      <c r="QFG310" s="121"/>
      <c r="QFH310" s="121"/>
      <c r="QFI310" s="121"/>
      <c r="QFJ310" s="121"/>
      <c r="QFK310" s="121"/>
      <c r="QFL310" s="121"/>
      <c r="QFM310" s="121"/>
      <c r="QFN310" s="121"/>
      <c r="QFO310" s="121"/>
      <c r="QFP310" s="121"/>
      <c r="QFQ310" s="121"/>
      <c r="QFR310" s="121"/>
      <c r="QFS310" s="121"/>
      <c r="QFT310" s="121"/>
      <c r="QFU310" s="121"/>
      <c r="QFV310" s="121"/>
      <c r="QFW310" s="121"/>
      <c r="QFX310" s="121"/>
      <c r="QFY310" s="121"/>
      <c r="QFZ310" s="121"/>
      <c r="QGA310" s="121"/>
      <c r="QGB310" s="121"/>
      <c r="QGC310" s="121"/>
      <c r="QGD310" s="121"/>
      <c r="QGE310" s="121"/>
      <c r="QGF310" s="121"/>
      <c r="QGG310" s="121"/>
      <c r="QGH310" s="121"/>
      <c r="QGI310" s="121"/>
      <c r="QGJ310" s="121"/>
      <c r="QGK310" s="121"/>
      <c r="QGL310" s="121"/>
      <c r="QGM310" s="121"/>
      <c r="QGN310" s="121"/>
      <c r="QGO310" s="121"/>
      <c r="QGP310" s="121"/>
      <c r="QGQ310" s="121"/>
      <c r="QGR310" s="121"/>
      <c r="QGS310" s="121"/>
      <c r="QGT310" s="121"/>
      <c r="QGU310" s="121"/>
      <c r="QGV310" s="121"/>
      <c r="QGW310" s="121"/>
      <c r="QGX310" s="121"/>
      <c r="QGY310" s="121"/>
      <c r="QGZ310" s="121"/>
      <c r="QHA310" s="121"/>
      <c r="QHB310" s="121"/>
      <c r="QHC310" s="121"/>
      <c r="QHD310" s="121"/>
      <c r="QHE310" s="121"/>
      <c r="QHF310" s="121"/>
      <c r="QHG310" s="121"/>
      <c r="QHH310" s="121"/>
      <c r="QHI310" s="121"/>
      <c r="QHJ310" s="121"/>
      <c r="QHK310" s="121"/>
      <c r="QHL310" s="121"/>
      <c r="QHM310" s="121"/>
      <c r="QHN310" s="121"/>
      <c r="QHO310" s="121"/>
      <c r="QHP310" s="121"/>
      <c r="QHQ310" s="121"/>
      <c r="QHR310" s="121"/>
      <c r="QHS310" s="121"/>
      <c r="QHT310" s="121"/>
      <c r="QHU310" s="121"/>
      <c r="QHV310" s="121"/>
      <c r="QHW310" s="121"/>
      <c r="QHX310" s="121"/>
      <c r="QHY310" s="121"/>
      <c r="QHZ310" s="121"/>
      <c r="QIA310" s="121"/>
      <c r="QIB310" s="121"/>
      <c r="QIC310" s="121"/>
      <c r="QID310" s="121"/>
      <c r="QIE310" s="121"/>
      <c r="QIF310" s="121"/>
      <c r="QIG310" s="121"/>
      <c r="QIH310" s="121"/>
      <c r="QII310" s="121"/>
      <c r="QIJ310" s="121"/>
      <c r="QIK310" s="121"/>
      <c r="QIL310" s="121"/>
      <c r="QIM310" s="121"/>
      <c r="QIN310" s="121"/>
      <c r="QIO310" s="121"/>
      <c r="QIP310" s="121"/>
      <c r="QIQ310" s="121"/>
      <c r="QIR310" s="121"/>
      <c r="QIS310" s="121"/>
      <c r="QIT310" s="121"/>
      <c r="QIU310" s="121"/>
      <c r="QIV310" s="121"/>
      <c r="QIW310" s="121"/>
      <c r="QIX310" s="121"/>
      <c r="QIY310" s="121"/>
      <c r="QIZ310" s="121"/>
      <c r="QJA310" s="121"/>
      <c r="QJB310" s="121"/>
      <c r="QJC310" s="121"/>
      <c r="QJD310" s="121"/>
      <c r="QJE310" s="121"/>
      <c r="QJF310" s="121"/>
      <c r="QJG310" s="121"/>
      <c r="QJH310" s="121"/>
      <c r="QJI310" s="121"/>
      <c r="QJJ310" s="121"/>
      <c r="QJK310" s="121"/>
      <c r="QJL310" s="121"/>
      <c r="QJM310" s="121"/>
      <c r="QJN310" s="121"/>
      <c r="QJO310" s="121"/>
      <c r="QJP310" s="121"/>
      <c r="QJQ310" s="121"/>
      <c r="QJR310" s="121"/>
      <c r="QJS310" s="121"/>
      <c r="QJT310" s="121"/>
      <c r="QJU310" s="121"/>
      <c r="QJV310" s="121"/>
      <c r="QJW310" s="121"/>
      <c r="QJX310" s="121"/>
      <c r="QJY310" s="121"/>
      <c r="QJZ310" s="121"/>
      <c r="QKA310" s="121"/>
      <c r="QKB310" s="121"/>
      <c r="QKC310" s="121"/>
      <c r="QKD310" s="121"/>
      <c r="QKE310" s="121"/>
      <c r="QKF310" s="121"/>
      <c r="QKG310" s="121"/>
      <c r="QKH310" s="121"/>
      <c r="QKI310" s="121"/>
      <c r="QKJ310" s="121"/>
      <c r="QKK310" s="121"/>
      <c r="QKL310" s="121"/>
      <c r="QKM310" s="121"/>
      <c r="QKN310" s="121"/>
      <c r="QKO310" s="121"/>
      <c r="QKP310" s="121"/>
      <c r="QKQ310" s="121"/>
      <c r="QKR310" s="121"/>
      <c r="QKS310" s="121"/>
      <c r="QKT310" s="121"/>
      <c r="QKU310" s="121"/>
      <c r="QKV310" s="121"/>
      <c r="QKW310" s="121"/>
      <c r="QKX310" s="121"/>
      <c r="QKY310" s="121"/>
      <c r="QKZ310" s="121"/>
      <c r="QLA310" s="121"/>
      <c r="QLB310" s="121"/>
      <c r="QLC310" s="121"/>
      <c r="QLD310" s="121"/>
      <c r="QLE310" s="121"/>
      <c r="QLF310" s="121"/>
      <c r="QLG310" s="121"/>
      <c r="QLH310" s="121"/>
      <c r="QLI310" s="121"/>
      <c r="QLJ310" s="121"/>
      <c r="QLK310" s="121"/>
      <c r="QLL310" s="121"/>
      <c r="QLM310" s="121"/>
      <c r="QLN310" s="121"/>
      <c r="QLO310" s="121"/>
      <c r="QLP310" s="121"/>
      <c r="QLQ310" s="121"/>
      <c r="QLR310" s="121"/>
      <c r="QLS310" s="121"/>
      <c r="QLT310" s="121"/>
      <c r="QLU310" s="121"/>
      <c r="QLV310" s="121"/>
      <c r="QLW310" s="121"/>
      <c r="QLX310" s="121"/>
      <c r="QLY310" s="121"/>
      <c r="QLZ310" s="121"/>
      <c r="QMA310" s="121"/>
      <c r="QMB310" s="121"/>
      <c r="QMC310" s="121"/>
      <c r="QMD310" s="121"/>
      <c r="QME310" s="121"/>
      <c r="QMF310" s="121"/>
      <c r="QMG310" s="121"/>
      <c r="QMH310" s="121"/>
      <c r="QMI310" s="121"/>
      <c r="QMJ310" s="121"/>
      <c r="QMK310" s="121"/>
      <c r="QML310" s="121"/>
      <c r="QMM310" s="121"/>
      <c r="QMN310" s="121"/>
      <c r="QMO310" s="121"/>
      <c r="QMP310" s="121"/>
      <c r="QMQ310" s="121"/>
      <c r="QMR310" s="121"/>
      <c r="QMS310" s="121"/>
      <c r="QMT310" s="121"/>
      <c r="QMU310" s="121"/>
      <c r="QMV310" s="121"/>
      <c r="QMW310" s="121"/>
      <c r="QMX310" s="121"/>
      <c r="QMY310" s="121"/>
      <c r="QMZ310" s="121"/>
      <c r="QNA310" s="121"/>
      <c r="QNB310" s="121"/>
      <c r="QNC310" s="121"/>
      <c r="QND310" s="121"/>
      <c r="QNE310" s="121"/>
      <c r="QNF310" s="121"/>
      <c r="QNG310" s="121"/>
      <c r="QNH310" s="121"/>
      <c r="QNI310" s="121"/>
      <c r="QNJ310" s="121"/>
      <c r="QNK310" s="121"/>
      <c r="QNL310" s="121"/>
      <c r="QNM310" s="121"/>
      <c r="QNN310" s="121"/>
      <c r="QNO310" s="121"/>
      <c r="QNP310" s="121"/>
      <c r="QNQ310" s="121"/>
      <c r="QNR310" s="121"/>
      <c r="QNS310" s="121"/>
      <c r="QNT310" s="121"/>
      <c r="QNU310" s="121"/>
      <c r="QNV310" s="121"/>
      <c r="QNW310" s="121"/>
      <c r="QNX310" s="121"/>
      <c r="QNY310" s="121"/>
      <c r="QNZ310" s="121"/>
      <c r="QOA310" s="121"/>
      <c r="QOB310" s="121"/>
      <c r="QOC310" s="121"/>
      <c r="QOD310" s="121"/>
      <c r="QOE310" s="121"/>
      <c r="QOF310" s="121"/>
      <c r="QOG310" s="121"/>
      <c r="QOH310" s="121"/>
      <c r="QOI310" s="121"/>
      <c r="QOJ310" s="121"/>
      <c r="QOK310" s="121"/>
      <c r="QOL310" s="121"/>
      <c r="QOM310" s="121"/>
      <c r="QON310" s="121"/>
      <c r="QOO310" s="121"/>
      <c r="QOP310" s="121"/>
      <c r="QOQ310" s="121"/>
      <c r="QOR310" s="121"/>
      <c r="QOS310" s="121"/>
      <c r="QOT310" s="121"/>
      <c r="QOU310" s="121"/>
      <c r="QOV310" s="121"/>
      <c r="QOW310" s="121"/>
      <c r="QOX310" s="121"/>
      <c r="QOY310" s="121"/>
      <c r="QOZ310" s="121"/>
      <c r="QPA310" s="121"/>
      <c r="QPB310" s="121"/>
      <c r="QPC310" s="121"/>
      <c r="QPD310" s="121"/>
      <c r="QPE310" s="121"/>
      <c r="QPF310" s="121"/>
      <c r="QPG310" s="121"/>
      <c r="QPH310" s="121"/>
      <c r="QPI310" s="121"/>
      <c r="QPJ310" s="121"/>
      <c r="QPK310" s="121"/>
      <c r="QPL310" s="121"/>
      <c r="QPM310" s="121"/>
      <c r="QPN310" s="121"/>
      <c r="QPO310" s="121"/>
      <c r="QPP310" s="121"/>
      <c r="QPQ310" s="121"/>
      <c r="QPR310" s="121"/>
      <c r="QPS310" s="121"/>
      <c r="QPT310" s="121"/>
      <c r="QPU310" s="121"/>
      <c r="QPV310" s="121"/>
      <c r="QPW310" s="121"/>
      <c r="QPX310" s="121"/>
      <c r="QPY310" s="121"/>
      <c r="QPZ310" s="121"/>
      <c r="QQA310" s="121"/>
      <c r="QQB310" s="121"/>
      <c r="QQC310" s="121"/>
      <c r="QQD310" s="121"/>
      <c r="QQE310" s="121"/>
      <c r="QQF310" s="121"/>
      <c r="QQG310" s="121"/>
      <c r="QQH310" s="121"/>
      <c r="QQI310" s="121"/>
      <c r="QQJ310" s="121"/>
      <c r="QQK310" s="121"/>
      <c r="QQL310" s="121"/>
      <c r="QQM310" s="121"/>
      <c r="QQN310" s="121"/>
      <c r="QQO310" s="121"/>
      <c r="QQP310" s="121"/>
      <c r="QQQ310" s="121"/>
      <c r="QQR310" s="121"/>
      <c r="QQS310" s="121"/>
      <c r="QQT310" s="121"/>
      <c r="QQU310" s="121"/>
      <c r="QQV310" s="121"/>
      <c r="QQW310" s="121"/>
      <c r="QQX310" s="121"/>
      <c r="QQY310" s="121"/>
      <c r="QQZ310" s="121"/>
      <c r="QRA310" s="121"/>
      <c r="QRB310" s="121"/>
      <c r="QRC310" s="121"/>
      <c r="QRD310" s="121"/>
      <c r="QRE310" s="121"/>
      <c r="QRF310" s="121"/>
      <c r="QRG310" s="121"/>
      <c r="QRH310" s="121"/>
      <c r="QRI310" s="121"/>
      <c r="QRJ310" s="121"/>
      <c r="QRK310" s="121"/>
      <c r="QRL310" s="121"/>
      <c r="QRM310" s="121"/>
      <c r="QRN310" s="121"/>
      <c r="QRO310" s="121"/>
      <c r="QRP310" s="121"/>
      <c r="QRQ310" s="121"/>
      <c r="QRR310" s="121"/>
      <c r="QRS310" s="121"/>
      <c r="QRT310" s="121"/>
      <c r="QRU310" s="121"/>
      <c r="QRV310" s="121"/>
      <c r="QRW310" s="121"/>
      <c r="QRX310" s="121"/>
      <c r="QRY310" s="121"/>
      <c r="QRZ310" s="121"/>
      <c r="QSA310" s="121"/>
      <c r="QSB310" s="121"/>
      <c r="QSC310" s="121"/>
      <c r="QSD310" s="121"/>
      <c r="QSE310" s="121"/>
      <c r="QSF310" s="121"/>
      <c r="QSG310" s="121"/>
      <c r="QSH310" s="121"/>
      <c r="QSI310" s="121"/>
      <c r="QSJ310" s="121"/>
      <c r="QSK310" s="121"/>
      <c r="QSL310" s="121"/>
      <c r="QSM310" s="121"/>
      <c r="QSN310" s="121"/>
      <c r="QSO310" s="121"/>
      <c r="QSP310" s="121"/>
      <c r="QSQ310" s="121"/>
      <c r="QSR310" s="121"/>
      <c r="QSS310" s="121"/>
      <c r="QST310" s="121"/>
      <c r="QSU310" s="121"/>
      <c r="QSV310" s="121"/>
      <c r="QSW310" s="121"/>
      <c r="QSX310" s="121"/>
      <c r="QSY310" s="121"/>
      <c r="QSZ310" s="121"/>
      <c r="QTA310" s="121"/>
      <c r="QTB310" s="121"/>
      <c r="QTC310" s="121"/>
      <c r="QTD310" s="121"/>
      <c r="QTE310" s="121"/>
      <c r="QTF310" s="121"/>
      <c r="QTG310" s="121"/>
      <c r="QTH310" s="121"/>
      <c r="QTI310" s="121"/>
      <c r="QTJ310" s="121"/>
      <c r="QTK310" s="121"/>
      <c r="QTL310" s="121"/>
      <c r="QTM310" s="121"/>
      <c r="QTN310" s="121"/>
      <c r="QTO310" s="121"/>
      <c r="QTP310" s="121"/>
      <c r="QTQ310" s="121"/>
      <c r="QTR310" s="121"/>
      <c r="QTS310" s="121"/>
      <c r="QTT310" s="121"/>
      <c r="QTU310" s="121"/>
      <c r="QTV310" s="121"/>
      <c r="QTW310" s="121"/>
      <c r="QTX310" s="121"/>
      <c r="QTY310" s="121"/>
      <c r="QTZ310" s="121"/>
      <c r="QUA310" s="121"/>
      <c r="QUB310" s="121"/>
      <c r="QUC310" s="121"/>
      <c r="QUD310" s="121"/>
      <c r="QUE310" s="121"/>
      <c r="QUF310" s="121"/>
      <c r="QUG310" s="121"/>
      <c r="QUH310" s="121"/>
      <c r="QUI310" s="121"/>
      <c r="QUJ310" s="121"/>
      <c r="QUK310" s="121"/>
      <c r="QUL310" s="121"/>
      <c r="QUM310" s="121"/>
      <c r="QUN310" s="121"/>
      <c r="QUO310" s="121"/>
      <c r="QUP310" s="121"/>
      <c r="QUQ310" s="121"/>
      <c r="QUR310" s="121"/>
      <c r="QUS310" s="121"/>
      <c r="QUT310" s="121"/>
      <c r="QUU310" s="121"/>
      <c r="QUV310" s="121"/>
      <c r="QUW310" s="121"/>
      <c r="QUX310" s="121"/>
      <c r="QUY310" s="121"/>
      <c r="QUZ310" s="121"/>
      <c r="QVA310" s="121"/>
      <c r="QVB310" s="121"/>
      <c r="QVC310" s="121"/>
      <c r="QVD310" s="121"/>
      <c r="QVE310" s="121"/>
      <c r="QVF310" s="121"/>
      <c r="QVG310" s="121"/>
      <c r="QVH310" s="121"/>
      <c r="QVI310" s="121"/>
      <c r="QVJ310" s="121"/>
      <c r="QVK310" s="121"/>
      <c r="QVL310" s="121"/>
      <c r="QVM310" s="121"/>
      <c r="QVN310" s="121"/>
      <c r="QVO310" s="121"/>
      <c r="QVP310" s="121"/>
      <c r="QVQ310" s="121"/>
      <c r="QVR310" s="121"/>
      <c r="QVS310" s="121"/>
      <c r="QVT310" s="121"/>
      <c r="QVU310" s="121"/>
      <c r="QVV310" s="121"/>
      <c r="QVW310" s="121"/>
      <c r="QVX310" s="121"/>
      <c r="QVY310" s="121"/>
      <c r="QVZ310" s="121"/>
      <c r="QWA310" s="121"/>
      <c r="QWB310" s="121"/>
      <c r="QWC310" s="121"/>
      <c r="QWD310" s="121"/>
      <c r="QWE310" s="121"/>
      <c r="QWF310" s="121"/>
      <c r="QWG310" s="121"/>
      <c r="QWH310" s="121"/>
      <c r="QWI310" s="121"/>
      <c r="QWJ310" s="121"/>
      <c r="QWK310" s="121"/>
      <c r="QWL310" s="121"/>
      <c r="QWM310" s="121"/>
      <c r="QWN310" s="121"/>
      <c r="QWO310" s="121"/>
      <c r="QWP310" s="121"/>
      <c r="QWQ310" s="121"/>
      <c r="QWR310" s="121"/>
      <c r="QWS310" s="121"/>
      <c r="QWT310" s="121"/>
      <c r="QWU310" s="121"/>
      <c r="QWV310" s="121"/>
      <c r="QWW310" s="121"/>
      <c r="QWX310" s="121"/>
      <c r="QWY310" s="121"/>
      <c r="QWZ310" s="121"/>
      <c r="QXA310" s="121"/>
      <c r="QXB310" s="121"/>
      <c r="QXC310" s="121"/>
      <c r="QXD310" s="121"/>
      <c r="QXE310" s="121"/>
      <c r="QXF310" s="121"/>
      <c r="QXG310" s="121"/>
      <c r="QXH310" s="121"/>
      <c r="QXI310" s="121"/>
      <c r="QXJ310" s="121"/>
      <c r="QXK310" s="121"/>
      <c r="QXL310" s="121"/>
      <c r="QXM310" s="121"/>
      <c r="QXN310" s="121"/>
      <c r="QXO310" s="121"/>
      <c r="QXP310" s="121"/>
      <c r="QXQ310" s="121"/>
      <c r="QXR310" s="121"/>
      <c r="QXS310" s="121"/>
      <c r="QXT310" s="121"/>
      <c r="QXU310" s="121"/>
      <c r="QXV310" s="121"/>
      <c r="QXW310" s="121"/>
      <c r="QXX310" s="121"/>
      <c r="QXY310" s="121"/>
      <c r="QXZ310" s="121"/>
      <c r="QYA310" s="121"/>
      <c r="QYB310" s="121"/>
      <c r="QYC310" s="121"/>
      <c r="QYD310" s="121"/>
      <c r="QYE310" s="121"/>
      <c r="QYF310" s="121"/>
      <c r="QYG310" s="121"/>
      <c r="QYH310" s="121"/>
      <c r="QYI310" s="121"/>
      <c r="QYJ310" s="121"/>
      <c r="QYK310" s="121"/>
      <c r="QYL310" s="121"/>
      <c r="QYM310" s="121"/>
      <c r="QYN310" s="121"/>
      <c r="QYO310" s="121"/>
      <c r="QYP310" s="121"/>
      <c r="QYQ310" s="121"/>
      <c r="QYR310" s="121"/>
      <c r="QYS310" s="121"/>
      <c r="QYT310" s="121"/>
      <c r="QYU310" s="121"/>
      <c r="QYV310" s="121"/>
      <c r="QYW310" s="121"/>
      <c r="QYX310" s="121"/>
      <c r="QYY310" s="121"/>
      <c r="QYZ310" s="121"/>
      <c r="QZA310" s="121"/>
      <c r="QZB310" s="121"/>
      <c r="QZC310" s="121"/>
      <c r="QZD310" s="121"/>
      <c r="QZE310" s="121"/>
      <c r="QZF310" s="121"/>
      <c r="QZG310" s="121"/>
      <c r="QZH310" s="121"/>
      <c r="QZI310" s="121"/>
      <c r="QZJ310" s="121"/>
      <c r="QZK310" s="121"/>
      <c r="QZL310" s="121"/>
      <c r="QZM310" s="121"/>
      <c r="QZN310" s="121"/>
      <c r="QZO310" s="121"/>
      <c r="QZP310" s="121"/>
      <c r="QZQ310" s="121"/>
      <c r="QZR310" s="121"/>
      <c r="QZS310" s="121"/>
      <c r="QZT310" s="121"/>
      <c r="QZU310" s="121"/>
      <c r="QZV310" s="121"/>
      <c r="QZW310" s="121"/>
      <c r="QZX310" s="121"/>
      <c r="QZY310" s="121"/>
      <c r="QZZ310" s="121"/>
      <c r="RAA310" s="121"/>
      <c r="RAB310" s="121"/>
      <c r="RAC310" s="121"/>
      <c r="RAD310" s="121"/>
      <c r="RAE310" s="121"/>
      <c r="RAF310" s="121"/>
      <c r="RAG310" s="121"/>
      <c r="RAH310" s="121"/>
      <c r="RAI310" s="121"/>
      <c r="RAJ310" s="121"/>
      <c r="RAK310" s="121"/>
      <c r="RAL310" s="121"/>
      <c r="RAM310" s="121"/>
      <c r="RAN310" s="121"/>
      <c r="RAO310" s="121"/>
      <c r="RAP310" s="121"/>
      <c r="RAQ310" s="121"/>
      <c r="RAR310" s="121"/>
      <c r="RAS310" s="121"/>
      <c r="RAT310" s="121"/>
      <c r="RAU310" s="121"/>
      <c r="RAV310" s="121"/>
      <c r="RAW310" s="121"/>
      <c r="RAX310" s="121"/>
      <c r="RAY310" s="121"/>
      <c r="RAZ310" s="121"/>
      <c r="RBA310" s="121"/>
      <c r="RBB310" s="121"/>
      <c r="RBC310" s="121"/>
      <c r="RBD310" s="121"/>
      <c r="RBE310" s="121"/>
      <c r="RBF310" s="121"/>
      <c r="RBG310" s="121"/>
      <c r="RBH310" s="121"/>
      <c r="RBI310" s="121"/>
      <c r="RBJ310" s="121"/>
      <c r="RBK310" s="121"/>
      <c r="RBL310" s="121"/>
      <c r="RBM310" s="121"/>
      <c r="RBN310" s="121"/>
      <c r="RBO310" s="121"/>
      <c r="RBP310" s="121"/>
      <c r="RBQ310" s="121"/>
      <c r="RBR310" s="121"/>
      <c r="RBS310" s="121"/>
      <c r="RBT310" s="121"/>
      <c r="RBU310" s="121"/>
      <c r="RBV310" s="121"/>
      <c r="RBW310" s="121"/>
      <c r="RBX310" s="121"/>
      <c r="RBY310" s="121"/>
      <c r="RBZ310" s="121"/>
      <c r="RCA310" s="121"/>
      <c r="RCB310" s="121"/>
      <c r="RCC310" s="121"/>
      <c r="RCD310" s="121"/>
      <c r="RCE310" s="121"/>
      <c r="RCF310" s="121"/>
      <c r="RCG310" s="121"/>
      <c r="RCH310" s="121"/>
      <c r="RCI310" s="121"/>
      <c r="RCJ310" s="121"/>
      <c r="RCK310" s="121"/>
      <c r="RCL310" s="121"/>
      <c r="RCM310" s="121"/>
      <c r="RCN310" s="121"/>
      <c r="RCO310" s="121"/>
      <c r="RCP310" s="121"/>
      <c r="RCQ310" s="121"/>
      <c r="RCR310" s="121"/>
      <c r="RCS310" s="121"/>
      <c r="RCT310" s="121"/>
      <c r="RCU310" s="121"/>
      <c r="RCV310" s="121"/>
      <c r="RCW310" s="121"/>
      <c r="RCX310" s="121"/>
      <c r="RCY310" s="121"/>
      <c r="RCZ310" s="121"/>
      <c r="RDA310" s="121"/>
      <c r="RDB310" s="121"/>
      <c r="RDC310" s="121"/>
      <c r="RDD310" s="121"/>
      <c r="RDE310" s="121"/>
      <c r="RDF310" s="121"/>
      <c r="RDG310" s="121"/>
      <c r="RDH310" s="121"/>
      <c r="RDI310" s="121"/>
      <c r="RDJ310" s="121"/>
      <c r="RDK310" s="121"/>
      <c r="RDL310" s="121"/>
      <c r="RDM310" s="121"/>
      <c r="RDN310" s="121"/>
      <c r="RDO310" s="121"/>
      <c r="RDP310" s="121"/>
      <c r="RDQ310" s="121"/>
      <c r="RDR310" s="121"/>
      <c r="RDS310" s="121"/>
      <c r="RDT310" s="121"/>
      <c r="RDU310" s="121"/>
      <c r="RDV310" s="121"/>
      <c r="RDW310" s="121"/>
      <c r="RDX310" s="121"/>
      <c r="RDY310" s="121"/>
      <c r="RDZ310" s="121"/>
      <c r="REA310" s="121"/>
      <c r="REB310" s="121"/>
      <c r="REC310" s="121"/>
      <c r="RED310" s="121"/>
      <c r="REE310" s="121"/>
      <c r="REF310" s="121"/>
      <c r="REG310" s="121"/>
      <c r="REH310" s="121"/>
      <c r="REI310" s="121"/>
      <c r="REJ310" s="121"/>
      <c r="REK310" s="121"/>
      <c r="REL310" s="121"/>
      <c r="REM310" s="121"/>
      <c r="REN310" s="121"/>
      <c r="REO310" s="121"/>
      <c r="REP310" s="121"/>
      <c r="REQ310" s="121"/>
      <c r="RER310" s="121"/>
      <c r="RES310" s="121"/>
      <c r="RET310" s="121"/>
      <c r="REU310" s="121"/>
      <c r="REV310" s="121"/>
      <c r="REW310" s="121"/>
      <c r="REX310" s="121"/>
      <c r="REY310" s="121"/>
      <c r="REZ310" s="121"/>
      <c r="RFA310" s="121"/>
      <c r="RFB310" s="121"/>
      <c r="RFC310" s="121"/>
      <c r="RFD310" s="121"/>
      <c r="RFE310" s="121"/>
      <c r="RFF310" s="121"/>
      <c r="RFG310" s="121"/>
      <c r="RFH310" s="121"/>
      <c r="RFI310" s="121"/>
      <c r="RFJ310" s="121"/>
      <c r="RFK310" s="121"/>
      <c r="RFL310" s="121"/>
      <c r="RFM310" s="121"/>
      <c r="RFN310" s="121"/>
      <c r="RFO310" s="121"/>
      <c r="RFP310" s="121"/>
      <c r="RFQ310" s="121"/>
      <c r="RFR310" s="121"/>
      <c r="RFS310" s="121"/>
      <c r="RFT310" s="121"/>
      <c r="RFU310" s="121"/>
      <c r="RFV310" s="121"/>
      <c r="RFW310" s="121"/>
      <c r="RFX310" s="121"/>
      <c r="RFY310" s="121"/>
      <c r="RFZ310" s="121"/>
      <c r="RGA310" s="121"/>
      <c r="RGB310" s="121"/>
      <c r="RGC310" s="121"/>
      <c r="RGD310" s="121"/>
      <c r="RGE310" s="121"/>
      <c r="RGF310" s="121"/>
      <c r="RGG310" s="121"/>
      <c r="RGH310" s="121"/>
      <c r="RGI310" s="121"/>
      <c r="RGJ310" s="121"/>
      <c r="RGK310" s="121"/>
      <c r="RGL310" s="121"/>
      <c r="RGM310" s="121"/>
      <c r="RGN310" s="121"/>
      <c r="RGO310" s="121"/>
      <c r="RGP310" s="121"/>
      <c r="RGQ310" s="121"/>
      <c r="RGR310" s="121"/>
      <c r="RGS310" s="121"/>
      <c r="RGT310" s="121"/>
      <c r="RGU310" s="121"/>
      <c r="RGV310" s="121"/>
      <c r="RGW310" s="121"/>
      <c r="RGX310" s="121"/>
      <c r="RGY310" s="121"/>
      <c r="RGZ310" s="121"/>
      <c r="RHA310" s="121"/>
      <c r="RHB310" s="121"/>
      <c r="RHC310" s="121"/>
      <c r="RHD310" s="121"/>
      <c r="RHE310" s="121"/>
      <c r="RHF310" s="121"/>
      <c r="RHG310" s="121"/>
      <c r="RHH310" s="121"/>
      <c r="RHI310" s="121"/>
      <c r="RHJ310" s="121"/>
      <c r="RHK310" s="121"/>
      <c r="RHL310" s="121"/>
      <c r="RHM310" s="121"/>
      <c r="RHN310" s="121"/>
      <c r="RHO310" s="121"/>
      <c r="RHP310" s="121"/>
      <c r="RHQ310" s="121"/>
      <c r="RHR310" s="121"/>
      <c r="RHS310" s="121"/>
      <c r="RHT310" s="121"/>
      <c r="RHU310" s="121"/>
      <c r="RHV310" s="121"/>
      <c r="RHW310" s="121"/>
      <c r="RHX310" s="121"/>
      <c r="RHY310" s="121"/>
      <c r="RHZ310" s="121"/>
      <c r="RIA310" s="121"/>
      <c r="RIB310" s="121"/>
      <c r="RIC310" s="121"/>
      <c r="RID310" s="121"/>
      <c r="RIE310" s="121"/>
      <c r="RIF310" s="121"/>
      <c r="RIG310" s="121"/>
      <c r="RIH310" s="121"/>
      <c r="RII310" s="121"/>
      <c r="RIJ310" s="121"/>
      <c r="RIK310" s="121"/>
      <c r="RIL310" s="121"/>
      <c r="RIM310" s="121"/>
      <c r="RIN310" s="121"/>
      <c r="RIO310" s="121"/>
      <c r="RIP310" s="121"/>
      <c r="RIQ310" s="121"/>
      <c r="RIR310" s="121"/>
      <c r="RIS310" s="121"/>
      <c r="RIT310" s="121"/>
      <c r="RIU310" s="121"/>
      <c r="RIV310" s="121"/>
      <c r="RIW310" s="121"/>
      <c r="RIX310" s="121"/>
      <c r="RIY310" s="121"/>
      <c r="RIZ310" s="121"/>
      <c r="RJA310" s="121"/>
      <c r="RJB310" s="121"/>
      <c r="RJC310" s="121"/>
      <c r="RJD310" s="121"/>
      <c r="RJE310" s="121"/>
      <c r="RJF310" s="121"/>
      <c r="RJG310" s="121"/>
      <c r="RJH310" s="121"/>
      <c r="RJI310" s="121"/>
      <c r="RJJ310" s="121"/>
      <c r="RJK310" s="121"/>
      <c r="RJL310" s="121"/>
      <c r="RJM310" s="121"/>
      <c r="RJN310" s="121"/>
      <c r="RJO310" s="121"/>
      <c r="RJP310" s="121"/>
      <c r="RJQ310" s="121"/>
      <c r="RJR310" s="121"/>
      <c r="RJS310" s="121"/>
      <c r="RJT310" s="121"/>
      <c r="RJU310" s="121"/>
      <c r="RJV310" s="121"/>
      <c r="RJW310" s="121"/>
      <c r="RJX310" s="121"/>
      <c r="RJY310" s="121"/>
      <c r="RJZ310" s="121"/>
      <c r="RKA310" s="121"/>
      <c r="RKB310" s="121"/>
      <c r="RKC310" s="121"/>
      <c r="RKD310" s="121"/>
      <c r="RKE310" s="121"/>
      <c r="RKF310" s="121"/>
      <c r="RKG310" s="121"/>
      <c r="RKH310" s="121"/>
      <c r="RKI310" s="121"/>
      <c r="RKJ310" s="121"/>
      <c r="RKK310" s="121"/>
      <c r="RKL310" s="121"/>
      <c r="RKM310" s="121"/>
      <c r="RKN310" s="121"/>
      <c r="RKO310" s="121"/>
      <c r="RKP310" s="121"/>
      <c r="RKQ310" s="121"/>
      <c r="RKR310" s="121"/>
      <c r="RKS310" s="121"/>
      <c r="RKT310" s="121"/>
      <c r="RKU310" s="121"/>
      <c r="RKV310" s="121"/>
      <c r="RKW310" s="121"/>
      <c r="RKX310" s="121"/>
      <c r="RKY310" s="121"/>
      <c r="RKZ310" s="121"/>
      <c r="RLA310" s="121"/>
      <c r="RLB310" s="121"/>
      <c r="RLC310" s="121"/>
      <c r="RLD310" s="121"/>
      <c r="RLE310" s="121"/>
      <c r="RLF310" s="121"/>
      <c r="RLG310" s="121"/>
      <c r="RLH310" s="121"/>
      <c r="RLI310" s="121"/>
      <c r="RLJ310" s="121"/>
      <c r="RLK310" s="121"/>
      <c r="RLL310" s="121"/>
      <c r="RLM310" s="121"/>
      <c r="RLN310" s="121"/>
      <c r="RLO310" s="121"/>
      <c r="RLP310" s="121"/>
      <c r="RLQ310" s="121"/>
      <c r="RLR310" s="121"/>
      <c r="RLS310" s="121"/>
      <c r="RLT310" s="121"/>
      <c r="RLU310" s="121"/>
      <c r="RLV310" s="121"/>
      <c r="RLW310" s="121"/>
      <c r="RLX310" s="121"/>
      <c r="RLY310" s="121"/>
      <c r="RLZ310" s="121"/>
      <c r="RMA310" s="121"/>
      <c r="RMB310" s="121"/>
      <c r="RMC310" s="121"/>
      <c r="RMD310" s="121"/>
      <c r="RME310" s="121"/>
      <c r="RMF310" s="121"/>
      <c r="RMG310" s="121"/>
      <c r="RMH310" s="121"/>
      <c r="RMI310" s="121"/>
      <c r="RMJ310" s="121"/>
      <c r="RMK310" s="121"/>
      <c r="RML310" s="121"/>
      <c r="RMM310" s="121"/>
      <c r="RMN310" s="121"/>
      <c r="RMO310" s="121"/>
      <c r="RMP310" s="121"/>
      <c r="RMQ310" s="121"/>
      <c r="RMR310" s="121"/>
      <c r="RMS310" s="121"/>
      <c r="RMT310" s="121"/>
      <c r="RMU310" s="121"/>
      <c r="RMV310" s="121"/>
      <c r="RMW310" s="121"/>
      <c r="RMX310" s="121"/>
      <c r="RMY310" s="121"/>
      <c r="RMZ310" s="121"/>
      <c r="RNA310" s="121"/>
      <c r="RNB310" s="121"/>
      <c r="RNC310" s="121"/>
      <c r="RND310" s="121"/>
      <c r="RNE310" s="121"/>
      <c r="RNF310" s="121"/>
      <c r="RNG310" s="121"/>
      <c r="RNH310" s="121"/>
      <c r="RNI310" s="121"/>
      <c r="RNJ310" s="121"/>
      <c r="RNK310" s="121"/>
      <c r="RNL310" s="121"/>
      <c r="RNM310" s="121"/>
      <c r="RNN310" s="121"/>
      <c r="RNO310" s="121"/>
      <c r="RNP310" s="121"/>
      <c r="RNQ310" s="121"/>
      <c r="RNR310" s="121"/>
      <c r="RNS310" s="121"/>
      <c r="RNT310" s="121"/>
      <c r="RNU310" s="121"/>
      <c r="RNV310" s="121"/>
      <c r="RNW310" s="121"/>
      <c r="RNX310" s="121"/>
      <c r="RNY310" s="121"/>
      <c r="RNZ310" s="121"/>
      <c r="ROA310" s="121"/>
      <c r="ROB310" s="121"/>
      <c r="ROC310" s="121"/>
      <c r="ROD310" s="121"/>
      <c r="ROE310" s="121"/>
      <c r="ROF310" s="121"/>
      <c r="ROG310" s="121"/>
      <c r="ROH310" s="121"/>
      <c r="ROI310" s="121"/>
      <c r="ROJ310" s="121"/>
      <c r="ROK310" s="121"/>
      <c r="ROL310" s="121"/>
      <c r="ROM310" s="121"/>
      <c r="RON310" s="121"/>
      <c r="ROO310" s="121"/>
      <c r="ROP310" s="121"/>
      <c r="ROQ310" s="121"/>
      <c r="ROR310" s="121"/>
      <c r="ROS310" s="121"/>
      <c r="ROT310" s="121"/>
      <c r="ROU310" s="121"/>
      <c r="ROV310" s="121"/>
      <c r="ROW310" s="121"/>
      <c r="ROX310" s="121"/>
      <c r="ROY310" s="121"/>
      <c r="ROZ310" s="121"/>
      <c r="RPA310" s="121"/>
      <c r="RPB310" s="121"/>
      <c r="RPC310" s="121"/>
      <c r="RPD310" s="121"/>
      <c r="RPE310" s="121"/>
      <c r="RPF310" s="121"/>
      <c r="RPG310" s="121"/>
      <c r="RPH310" s="121"/>
      <c r="RPI310" s="121"/>
      <c r="RPJ310" s="121"/>
      <c r="RPK310" s="121"/>
      <c r="RPL310" s="121"/>
      <c r="RPM310" s="121"/>
      <c r="RPN310" s="121"/>
      <c r="RPO310" s="121"/>
      <c r="RPP310" s="121"/>
      <c r="RPQ310" s="121"/>
      <c r="RPR310" s="121"/>
      <c r="RPS310" s="121"/>
      <c r="RPT310" s="121"/>
      <c r="RPU310" s="121"/>
      <c r="RPV310" s="121"/>
      <c r="RPW310" s="121"/>
      <c r="RPX310" s="121"/>
      <c r="RPY310" s="121"/>
      <c r="RPZ310" s="121"/>
      <c r="RQA310" s="121"/>
      <c r="RQB310" s="121"/>
      <c r="RQC310" s="121"/>
      <c r="RQD310" s="121"/>
      <c r="RQE310" s="121"/>
      <c r="RQF310" s="121"/>
      <c r="RQG310" s="121"/>
      <c r="RQH310" s="121"/>
      <c r="RQI310" s="121"/>
      <c r="RQJ310" s="121"/>
      <c r="RQK310" s="121"/>
      <c r="RQL310" s="121"/>
      <c r="RQM310" s="121"/>
      <c r="RQN310" s="121"/>
      <c r="RQO310" s="121"/>
      <c r="RQP310" s="121"/>
      <c r="RQQ310" s="121"/>
      <c r="RQR310" s="121"/>
      <c r="RQS310" s="121"/>
      <c r="RQT310" s="121"/>
      <c r="RQU310" s="121"/>
      <c r="RQV310" s="121"/>
      <c r="RQW310" s="121"/>
      <c r="RQX310" s="121"/>
      <c r="RQY310" s="121"/>
      <c r="RQZ310" s="121"/>
      <c r="RRA310" s="121"/>
      <c r="RRB310" s="121"/>
      <c r="RRC310" s="121"/>
      <c r="RRD310" s="121"/>
      <c r="RRE310" s="121"/>
      <c r="RRF310" s="121"/>
      <c r="RRG310" s="121"/>
      <c r="RRH310" s="121"/>
      <c r="RRI310" s="121"/>
      <c r="RRJ310" s="121"/>
      <c r="RRK310" s="121"/>
      <c r="RRL310" s="121"/>
      <c r="RRM310" s="121"/>
      <c r="RRN310" s="121"/>
      <c r="RRO310" s="121"/>
      <c r="RRP310" s="121"/>
      <c r="RRQ310" s="121"/>
      <c r="RRR310" s="121"/>
      <c r="RRS310" s="121"/>
      <c r="RRT310" s="121"/>
      <c r="RRU310" s="121"/>
      <c r="RRV310" s="121"/>
      <c r="RRW310" s="121"/>
      <c r="RRX310" s="121"/>
      <c r="RRY310" s="121"/>
      <c r="RRZ310" s="121"/>
      <c r="RSA310" s="121"/>
      <c r="RSB310" s="121"/>
      <c r="RSC310" s="121"/>
      <c r="RSD310" s="121"/>
      <c r="RSE310" s="121"/>
      <c r="RSF310" s="121"/>
      <c r="RSG310" s="121"/>
      <c r="RSH310" s="121"/>
      <c r="RSI310" s="121"/>
      <c r="RSJ310" s="121"/>
      <c r="RSK310" s="121"/>
      <c r="RSL310" s="121"/>
      <c r="RSM310" s="121"/>
      <c r="RSN310" s="121"/>
      <c r="RSO310" s="121"/>
      <c r="RSP310" s="121"/>
      <c r="RSQ310" s="121"/>
      <c r="RSR310" s="121"/>
      <c r="RSS310" s="121"/>
      <c r="RST310" s="121"/>
      <c r="RSU310" s="121"/>
      <c r="RSV310" s="121"/>
      <c r="RSW310" s="121"/>
      <c r="RSX310" s="121"/>
      <c r="RSY310" s="121"/>
      <c r="RSZ310" s="121"/>
      <c r="RTA310" s="121"/>
      <c r="RTB310" s="121"/>
      <c r="RTC310" s="121"/>
      <c r="RTD310" s="121"/>
      <c r="RTE310" s="121"/>
      <c r="RTF310" s="121"/>
      <c r="RTG310" s="121"/>
      <c r="RTH310" s="121"/>
      <c r="RTI310" s="121"/>
      <c r="RTJ310" s="121"/>
      <c r="RTK310" s="121"/>
      <c r="RTL310" s="121"/>
      <c r="RTM310" s="121"/>
      <c r="RTN310" s="121"/>
      <c r="RTO310" s="121"/>
      <c r="RTP310" s="121"/>
      <c r="RTQ310" s="121"/>
      <c r="RTR310" s="121"/>
      <c r="RTS310" s="121"/>
      <c r="RTT310" s="121"/>
      <c r="RTU310" s="121"/>
      <c r="RTV310" s="121"/>
      <c r="RTW310" s="121"/>
      <c r="RTX310" s="121"/>
      <c r="RTY310" s="121"/>
      <c r="RTZ310" s="121"/>
      <c r="RUA310" s="121"/>
      <c r="RUB310" s="121"/>
      <c r="RUC310" s="121"/>
      <c r="RUD310" s="121"/>
      <c r="RUE310" s="121"/>
      <c r="RUF310" s="121"/>
      <c r="RUG310" s="121"/>
      <c r="RUH310" s="121"/>
      <c r="RUI310" s="121"/>
      <c r="RUJ310" s="121"/>
      <c r="RUK310" s="121"/>
      <c r="RUL310" s="121"/>
      <c r="RUM310" s="121"/>
      <c r="RUN310" s="121"/>
      <c r="RUO310" s="121"/>
      <c r="RUP310" s="121"/>
      <c r="RUQ310" s="121"/>
      <c r="RUR310" s="121"/>
      <c r="RUS310" s="121"/>
      <c r="RUT310" s="121"/>
      <c r="RUU310" s="121"/>
      <c r="RUV310" s="121"/>
      <c r="RUW310" s="121"/>
      <c r="RUX310" s="121"/>
      <c r="RUY310" s="121"/>
      <c r="RUZ310" s="121"/>
      <c r="RVA310" s="121"/>
      <c r="RVB310" s="121"/>
      <c r="RVC310" s="121"/>
      <c r="RVD310" s="121"/>
      <c r="RVE310" s="121"/>
      <c r="RVF310" s="121"/>
      <c r="RVG310" s="121"/>
      <c r="RVH310" s="121"/>
      <c r="RVI310" s="121"/>
      <c r="RVJ310" s="121"/>
      <c r="RVK310" s="121"/>
      <c r="RVL310" s="121"/>
      <c r="RVM310" s="121"/>
      <c r="RVN310" s="121"/>
      <c r="RVO310" s="121"/>
      <c r="RVP310" s="121"/>
      <c r="RVQ310" s="121"/>
      <c r="RVR310" s="121"/>
      <c r="RVS310" s="121"/>
      <c r="RVT310" s="121"/>
      <c r="RVU310" s="121"/>
      <c r="RVV310" s="121"/>
      <c r="RVW310" s="121"/>
      <c r="RVX310" s="121"/>
      <c r="RVY310" s="121"/>
      <c r="RVZ310" s="121"/>
      <c r="RWA310" s="121"/>
      <c r="RWB310" s="121"/>
      <c r="RWC310" s="121"/>
      <c r="RWD310" s="121"/>
      <c r="RWE310" s="121"/>
      <c r="RWF310" s="121"/>
      <c r="RWG310" s="121"/>
      <c r="RWH310" s="121"/>
      <c r="RWI310" s="121"/>
      <c r="RWJ310" s="121"/>
      <c r="RWK310" s="121"/>
      <c r="RWL310" s="121"/>
      <c r="RWM310" s="121"/>
      <c r="RWN310" s="121"/>
      <c r="RWO310" s="121"/>
      <c r="RWP310" s="121"/>
      <c r="RWQ310" s="121"/>
      <c r="RWR310" s="121"/>
      <c r="RWS310" s="121"/>
      <c r="RWT310" s="121"/>
      <c r="RWU310" s="121"/>
      <c r="RWV310" s="121"/>
      <c r="RWW310" s="121"/>
      <c r="RWX310" s="121"/>
      <c r="RWY310" s="121"/>
      <c r="RWZ310" s="121"/>
      <c r="RXA310" s="121"/>
      <c r="RXB310" s="121"/>
      <c r="RXC310" s="121"/>
      <c r="RXD310" s="121"/>
      <c r="RXE310" s="121"/>
      <c r="RXF310" s="121"/>
      <c r="RXG310" s="121"/>
      <c r="RXH310" s="121"/>
      <c r="RXI310" s="121"/>
      <c r="RXJ310" s="121"/>
      <c r="RXK310" s="121"/>
      <c r="RXL310" s="121"/>
      <c r="RXM310" s="121"/>
      <c r="RXN310" s="121"/>
      <c r="RXO310" s="121"/>
      <c r="RXP310" s="121"/>
      <c r="RXQ310" s="121"/>
      <c r="RXR310" s="121"/>
      <c r="RXS310" s="121"/>
      <c r="RXT310" s="121"/>
      <c r="RXU310" s="121"/>
      <c r="RXV310" s="121"/>
      <c r="RXW310" s="121"/>
      <c r="RXX310" s="121"/>
      <c r="RXY310" s="121"/>
      <c r="RXZ310" s="121"/>
      <c r="RYA310" s="121"/>
      <c r="RYB310" s="121"/>
      <c r="RYC310" s="121"/>
      <c r="RYD310" s="121"/>
      <c r="RYE310" s="121"/>
      <c r="RYF310" s="121"/>
      <c r="RYG310" s="121"/>
      <c r="RYH310" s="121"/>
      <c r="RYI310" s="121"/>
      <c r="RYJ310" s="121"/>
      <c r="RYK310" s="121"/>
      <c r="RYL310" s="121"/>
      <c r="RYM310" s="121"/>
      <c r="RYN310" s="121"/>
      <c r="RYO310" s="121"/>
      <c r="RYP310" s="121"/>
      <c r="RYQ310" s="121"/>
      <c r="RYR310" s="121"/>
      <c r="RYS310" s="121"/>
      <c r="RYT310" s="121"/>
      <c r="RYU310" s="121"/>
      <c r="RYV310" s="121"/>
      <c r="RYW310" s="121"/>
      <c r="RYX310" s="121"/>
      <c r="RYY310" s="121"/>
      <c r="RYZ310" s="121"/>
      <c r="RZA310" s="121"/>
      <c r="RZB310" s="121"/>
      <c r="RZC310" s="121"/>
      <c r="RZD310" s="121"/>
      <c r="RZE310" s="121"/>
      <c r="RZF310" s="121"/>
      <c r="RZG310" s="121"/>
      <c r="RZH310" s="121"/>
      <c r="RZI310" s="121"/>
      <c r="RZJ310" s="121"/>
      <c r="RZK310" s="121"/>
      <c r="RZL310" s="121"/>
      <c r="RZM310" s="121"/>
      <c r="RZN310" s="121"/>
      <c r="RZO310" s="121"/>
      <c r="RZP310" s="121"/>
      <c r="RZQ310" s="121"/>
      <c r="RZR310" s="121"/>
      <c r="RZS310" s="121"/>
      <c r="RZT310" s="121"/>
      <c r="RZU310" s="121"/>
      <c r="RZV310" s="121"/>
      <c r="RZW310" s="121"/>
      <c r="RZX310" s="121"/>
      <c r="RZY310" s="121"/>
      <c r="RZZ310" s="121"/>
      <c r="SAA310" s="121"/>
      <c r="SAB310" s="121"/>
      <c r="SAC310" s="121"/>
      <c r="SAD310" s="121"/>
      <c r="SAE310" s="121"/>
      <c r="SAF310" s="121"/>
      <c r="SAG310" s="121"/>
      <c r="SAH310" s="121"/>
      <c r="SAI310" s="121"/>
      <c r="SAJ310" s="121"/>
      <c r="SAK310" s="121"/>
      <c r="SAL310" s="121"/>
      <c r="SAM310" s="121"/>
      <c r="SAN310" s="121"/>
      <c r="SAO310" s="121"/>
      <c r="SAP310" s="121"/>
      <c r="SAQ310" s="121"/>
      <c r="SAR310" s="121"/>
      <c r="SAS310" s="121"/>
      <c r="SAT310" s="121"/>
      <c r="SAU310" s="121"/>
      <c r="SAV310" s="121"/>
      <c r="SAW310" s="121"/>
      <c r="SAX310" s="121"/>
      <c r="SAY310" s="121"/>
      <c r="SAZ310" s="121"/>
      <c r="SBA310" s="121"/>
      <c r="SBB310" s="121"/>
      <c r="SBC310" s="121"/>
      <c r="SBD310" s="121"/>
      <c r="SBE310" s="121"/>
      <c r="SBF310" s="121"/>
      <c r="SBG310" s="121"/>
      <c r="SBH310" s="121"/>
      <c r="SBI310" s="121"/>
      <c r="SBJ310" s="121"/>
      <c r="SBK310" s="121"/>
      <c r="SBL310" s="121"/>
      <c r="SBM310" s="121"/>
      <c r="SBN310" s="121"/>
      <c r="SBO310" s="121"/>
      <c r="SBP310" s="121"/>
      <c r="SBQ310" s="121"/>
      <c r="SBR310" s="121"/>
      <c r="SBS310" s="121"/>
      <c r="SBT310" s="121"/>
      <c r="SBU310" s="121"/>
      <c r="SBV310" s="121"/>
      <c r="SBW310" s="121"/>
      <c r="SBX310" s="121"/>
      <c r="SBY310" s="121"/>
      <c r="SBZ310" s="121"/>
      <c r="SCA310" s="121"/>
      <c r="SCB310" s="121"/>
      <c r="SCC310" s="121"/>
      <c r="SCD310" s="121"/>
      <c r="SCE310" s="121"/>
      <c r="SCF310" s="121"/>
      <c r="SCG310" s="121"/>
      <c r="SCH310" s="121"/>
      <c r="SCI310" s="121"/>
      <c r="SCJ310" s="121"/>
      <c r="SCK310" s="121"/>
      <c r="SCL310" s="121"/>
      <c r="SCM310" s="121"/>
      <c r="SCN310" s="121"/>
      <c r="SCO310" s="121"/>
      <c r="SCP310" s="121"/>
      <c r="SCQ310" s="121"/>
      <c r="SCR310" s="121"/>
      <c r="SCS310" s="121"/>
      <c r="SCT310" s="121"/>
      <c r="SCU310" s="121"/>
      <c r="SCV310" s="121"/>
      <c r="SCW310" s="121"/>
      <c r="SCX310" s="121"/>
      <c r="SCY310" s="121"/>
      <c r="SCZ310" s="121"/>
      <c r="SDA310" s="121"/>
      <c r="SDB310" s="121"/>
      <c r="SDC310" s="121"/>
      <c r="SDD310" s="121"/>
      <c r="SDE310" s="121"/>
      <c r="SDF310" s="121"/>
      <c r="SDG310" s="121"/>
      <c r="SDH310" s="121"/>
      <c r="SDI310" s="121"/>
      <c r="SDJ310" s="121"/>
      <c r="SDK310" s="121"/>
      <c r="SDL310" s="121"/>
      <c r="SDM310" s="121"/>
      <c r="SDN310" s="121"/>
      <c r="SDO310" s="121"/>
      <c r="SDP310" s="121"/>
      <c r="SDQ310" s="121"/>
      <c r="SDR310" s="121"/>
      <c r="SDS310" s="121"/>
      <c r="SDT310" s="121"/>
      <c r="SDU310" s="121"/>
      <c r="SDV310" s="121"/>
      <c r="SDW310" s="121"/>
      <c r="SDX310" s="121"/>
      <c r="SDY310" s="121"/>
      <c r="SDZ310" s="121"/>
      <c r="SEA310" s="121"/>
      <c r="SEB310" s="121"/>
      <c r="SEC310" s="121"/>
      <c r="SED310" s="121"/>
      <c r="SEE310" s="121"/>
      <c r="SEF310" s="121"/>
      <c r="SEG310" s="121"/>
      <c r="SEH310" s="121"/>
      <c r="SEI310" s="121"/>
      <c r="SEJ310" s="121"/>
      <c r="SEK310" s="121"/>
      <c r="SEL310" s="121"/>
      <c r="SEM310" s="121"/>
      <c r="SEN310" s="121"/>
      <c r="SEO310" s="121"/>
      <c r="SEP310" s="121"/>
      <c r="SEQ310" s="121"/>
      <c r="SER310" s="121"/>
      <c r="SES310" s="121"/>
      <c r="SET310" s="121"/>
      <c r="SEU310" s="121"/>
      <c r="SEV310" s="121"/>
      <c r="SEW310" s="121"/>
      <c r="SEX310" s="121"/>
      <c r="SEY310" s="121"/>
      <c r="SEZ310" s="121"/>
      <c r="SFA310" s="121"/>
      <c r="SFB310" s="121"/>
      <c r="SFC310" s="121"/>
      <c r="SFD310" s="121"/>
      <c r="SFE310" s="121"/>
      <c r="SFF310" s="121"/>
      <c r="SFG310" s="121"/>
      <c r="SFH310" s="121"/>
      <c r="SFI310" s="121"/>
      <c r="SFJ310" s="121"/>
      <c r="SFK310" s="121"/>
      <c r="SFL310" s="121"/>
      <c r="SFM310" s="121"/>
      <c r="SFN310" s="121"/>
      <c r="SFO310" s="121"/>
      <c r="SFP310" s="121"/>
      <c r="SFQ310" s="121"/>
      <c r="SFR310" s="121"/>
      <c r="SFS310" s="121"/>
      <c r="SFT310" s="121"/>
      <c r="SFU310" s="121"/>
      <c r="SFV310" s="121"/>
      <c r="SFW310" s="121"/>
      <c r="SFX310" s="121"/>
      <c r="SFY310" s="121"/>
      <c r="SFZ310" s="121"/>
      <c r="SGA310" s="121"/>
      <c r="SGB310" s="121"/>
      <c r="SGC310" s="121"/>
      <c r="SGD310" s="121"/>
      <c r="SGE310" s="121"/>
      <c r="SGF310" s="121"/>
      <c r="SGG310" s="121"/>
      <c r="SGH310" s="121"/>
      <c r="SGI310" s="121"/>
      <c r="SGJ310" s="121"/>
      <c r="SGK310" s="121"/>
      <c r="SGL310" s="121"/>
      <c r="SGM310" s="121"/>
      <c r="SGN310" s="121"/>
      <c r="SGO310" s="121"/>
      <c r="SGP310" s="121"/>
      <c r="SGQ310" s="121"/>
      <c r="SGR310" s="121"/>
      <c r="SGS310" s="121"/>
      <c r="SGT310" s="121"/>
      <c r="SGU310" s="121"/>
      <c r="SGV310" s="121"/>
      <c r="SGW310" s="121"/>
      <c r="SGX310" s="121"/>
      <c r="SGY310" s="121"/>
      <c r="SGZ310" s="121"/>
      <c r="SHA310" s="121"/>
      <c r="SHB310" s="121"/>
      <c r="SHC310" s="121"/>
      <c r="SHD310" s="121"/>
      <c r="SHE310" s="121"/>
      <c r="SHF310" s="121"/>
      <c r="SHG310" s="121"/>
      <c r="SHH310" s="121"/>
      <c r="SHI310" s="121"/>
      <c r="SHJ310" s="121"/>
      <c r="SHK310" s="121"/>
      <c r="SHL310" s="121"/>
      <c r="SHM310" s="121"/>
      <c r="SHN310" s="121"/>
      <c r="SHO310" s="121"/>
      <c r="SHP310" s="121"/>
      <c r="SHQ310" s="121"/>
      <c r="SHR310" s="121"/>
      <c r="SHS310" s="121"/>
      <c r="SHT310" s="121"/>
      <c r="SHU310" s="121"/>
      <c r="SHV310" s="121"/>
      <c r="SHW310" s="121"/>
      <c r="SHX310" s="121"/>
      <c r="SHY310" s="121"/>
      <c r="SHZ310" s="121"/>
      <c r="SIA310" s="121"/>
      <c r="SIB310" s="121"/>
      <c r="SIC310" s="121"/>
      <c r="SID310" s="121"/>
      <c r="SIE310" s="121"/>
      <c r="SIF310" s="121"/>
      <c r="SIG310" s="121"/>
      <c r="SIH310" s="121"/>
      <c r="SII310" s="121"/>
      <c r="SIJ310" s="121"/>
      <c r="SIK310" s="121"/>
      <c r="SIL310" s="121"/>
      <c r="SIM310" s="121"/>
      <c r="SIN310" s="121"/>
      <c r="SIO310" s="121"/>
      <c r="SIP310" s="121"/>
      <c r="SIQ310" s="121"/>
      <c r="SIR310" s="121"/>
      <c r="SIS310" s="121"/>
      <c r="SIT310" s="121"/>
      <c r="SIU310" s="121"/>
      <c r="SIV310" s="121"/>
      <c r="SIW310" s="121"/>
      <c r="SIX310" s="121"/>
      <c r="SIY310" s="121"/>
      <c r="SIZ310" s="121"/>
      <c r="SJA310" s="121"/>
      <c r="SJB310" s="121"/>
      <c r="SJC310" s="121"/>
      <c r="SJD310" s="121"/>
      <c r="SJE310" s="121"/>
      <c r="SJF310" s="121"/>
      <c r="SJG310" s="121"/>
      <c r="SJH310" s="121"/>
      <c r="SJI310" s="121"/>
      <c r="SJJ310" s="121"/>
      <c r="SJK310" s="121"/>
      <c r="SJL310" s="121"/>
      <c r="SJM310" s="121"/>
      <c r="SJN310" s="121"/>
      <c r="SJO310" s="121"/>
      <c r="SJP310" s="121"/>
      <c r="SJQ310" s="121"/>
      <c r="SJR310" s="121"/>
      <c r="SJS310" s="121"/>
      <c r="SJT310" s="121"/>
      <c r="SJU310" s="121"/>
      <c r="SJV310" s="121"/>
      <c r="SJW310" s="121"/>
      <c r="SJX310" s="121"/>
      <c r="SJY310" s="121"/>
      <c r="SJZ310" s="121"/>
      <c r="SKA310" s="121"/>
      <c r="SKB310" s="121"/>
      <c r="SKC310" s="121"/>
      <c r="SKD310" s="121"/>
      <c r="SKE310" s="121"/>
      <c r="SKF310" s="121"/>
      <c r="SKG310" s="121"/>
      <c r="SKH310" s="121"/>
      <c r="SKI310" s="121"/>
      <c r="SKJ310" s="121"/>
      <c r="SKK310" s="121"/>
      <c r="SKL310" s="121"/>
      <c r="SKM310" s="121"/>
      <c r="SKN310" s="121"/>
      <c r="SKO310" s="121"/>
      <c r="SKP310" s="121"/>
      <c r="SKQ310" s="121"/>
      <c r="SKR310" s="121"/>
      <c r="SKS310" s="121"/>
      <c r="SKT310" s="121"/>
      <c r="SKU310" s="121"/>
      <c r="SKV310" s="121"/>
      <c r="SKW310" s="121"/>
      <c r="SKX310" s="121"/>
      <c r="SKY310" s="121"/>
      <c r="SKZ310" s="121"/>
      <c r="SLA310" s="121"/>
      <c r="SLB310" s="121"/>
      <c r="SLC310" s="121"/>
      <c r="SLD310" s="121"/>
      <c r="SLE310" s="121"/>
      <c r="SLF310" s="121"/>
      <c r="SLG310" s="121"/>
      <c r="SLH310" s="121"/>
      <c r="SLI310" s="121"/>
      <c r="SLJ310" s="121"/>
      <c r="SLK310" s="121"/>
      <c r="SLL310" s="121"/>
      <c r="SLM310" s="121"/>
      <c r="SLN310" s="121"/>
      <c r="SLO310" s="121"/>
      <c r="SLP310" s="121"/>
      <c r="SLQ310" s="121"/>
      <c r="SLR310" s="121"/>
      <c r="SLS310" s="121"/>
      <c r="SLT310" s="121"/>
      <c r="SLU310" s="121"/>
      <c r="SLV310" s="121"/>
      <c r="SLW310" s="121"/>
      <c r="SLX310" s="121"/>
      <c r="SLY310" s="121"/>
      <c r="SLZ310" s="121"/>
      <c r="SMA310" s="121"/>
      <c r="SMB310" s="121"/>
      <c r="SMC310" s="121"/>
      <c r="SMD310" s="121"/>
      <c r="SME310" s="121"/>
      <c r="SMF310" s="121"/>
      <c r="SMG310" s="121"/>
      <c r="SMH310" s="121"/>
      <c r="SMI310" s="121"/>
      <c r="SMJ310" s="121"/>
      <c r="SMK310" s="121"/>
      <c r="SML310" s="121"/>
      <c r="SMM310" s="121"/>
      <c r="SMN310" s="121"/>
      <c r="SMO310" s="121"/>
      <c r="SMP310" s="121"/>
      <c r="SMQ310" s="121"/>
      <c r="SMR310" s="121"/>
      <c r="SMS310" s="121"/>
      <c r="SMT310" s="121"/>
      <c r="SMU310" s="121"/>
      <c r="SMV310" s="121"/>
      <c r="SMW310" s="121"/>
      <c r="SMX310" s="121"/>
      <c r="SMY310" s="121"/>
      <c r="SMZ310" s="121"/>
      <c r="SNA310" s="121"/>
      <c r="SNB310" s="121"/>
      <c r="SNC310" s="121"/>
      <c r="SND310" s="121"/>
      <c r="SNE310" s="121"/>
      <c r="SNF310" s="121"/>
      <c r="SNG310" s="121"/>
      <c r="SNH310" s="121"/>
      <c r="SNI310" s="121"/>
      <c r="SNJ310" s="121"/>
      <c r="SNK310" s="121"/>
      <c r="SNL310" s="121"/>
      <c r="SNM310" s="121"/>
      <c r="SNN310" s="121"/>
      <c r="SNO310" s="121"/>
      <c r="SNP310" s="121"/>
      <c r="SNQ310" s="121"/>
      <c r="SNR310" s="121"/>
      <c r="SNS310" s="121"/>
      <c r="SNT310" s="121"/>
      <c r="SNU310" s="121"/>
      <c r="SNV310" s="121"/>
      <c r="SNW310" s="121"/>
      <c r="SNX310" s="121"/>
      <c r="SNY310" s="121"/>
      <c r="SNZ310" s="121"/>
      <c r="SOA310" s="121"/>
      <c r="SOB310" s="121"/>
      <c r="SOC310" s="121"/>
      <c r="SOD310" s="121"/>
      <c r="SOE310" s="121"/>
      <c r="SOF310" s="121"/>
      <c r="SOG310" s="121"/>
      <c r="SOH310" s="121"/>
      <c r="SOI310" s="121"/>
      <c r="SOJ310" s="121"/>
      <c r="SOK310" s="121"/>
      <c r="SOL310" s="121"/>
      <c r="SOM310" s="121"/>
      <c r="SON310" s="121"/>
      <c r="SOO310" s="121"/>
      <c r="SOP310" s="121"/>
      <c r="SOQ310" s="121"/>
      <c r="SOR310" s="121"/>
      <c r="SOS310" s="121"/>
      <c r="SOT310" s="121"/>
      <c r="SOU310" s="121"/>
      <c r="SOV310" s="121"/>
      <c r="SOW310" s="121"/>
      <c r="SOX310" s="121"/>
      <c r="SOY310" s="121"/>
      <c r="SOZ310" s="121"/>
      <c r="SPA310" s="121"/>
      <c r="SPB310" s="121"/>
      <c r="SPC310" s="121"/>
      <c r="SPD310" s="121"/>
      <c r="SPE310" s="121"/>
      <c r="SPF310" s="121"/>
      <c r="SPG310" s="121"/>
      <c r="SPH310" s="121"/>
      <c r="SPI310" s="121"/>
      <c r="SPJ310" s="121"/>
      <c r="SPK310" s="121"/>
      <c r="SPL310" s="121"/>
      <c r="SPM310" s="121"/>
      <c r="SPN310" s="121"/>
      <c r="SPO310" s="121"/>
      <c r="SPP310" s="121"/>
      <c r="SPQ310" s="121"/>
      <c r="SPR310" s="121"/>
      <c r="SPS310" s="121"/>
      <c r="SPT310" s="121"/>
      <c r="SPU310" s="121"/>
      <c r="SPV310" s="121"/>
      <c r="SPW310" s="121"/>
      <c r="SPX310" s="121"/>
      <c r="SPY310" s="121"/>
      <c r="SPZ310" s="121"/>
      <c r="SQA310" s="121"/>
      <c r="SQB310" s="121"/>
      <c r="SQC310" s="121"/>
      <c r="SQD310" s="121"/>
      <c r="SQE310" s="121"/>
      <c r="SQF310" s="121"/>
      <c r="SQG310" s="121"/>
      <c r="SQH310" s="121"/>
      <c r="SQI310" s="121"/>
      <c r="SQJ310" s="121"/>
      <c r="SQK310" s="121"/>
      <c r="SQL310" s="121"/>
      <c r="SQM310" s="121"/>
      <c r="SQN310" s="121"/>
      <c r="SQO310" s="121"/>
      <c r="SQP310" s="121"/>
      <c r="SQQ310" s="121"/>
      <c r="SQR310" s="121"/>
      <c r="SQS310" s="121"/>
      <c r="SQT310" s="121"/>
      <c r="SQU310" s="121"/>
      <c r="SQV310" s="121"/>
      <c r="SQW310" s="121"/>
      <c r="SQX310" s="121"/>
      <c r="SQY310" s="121"/>
      <c r="SQZ310" s="121"/>
      <c r="SRA310" s="121"/>
      <c r="SRB310" s="121"/>
      <c r="SRC310" s="121"/>
      <c r="SRD310" s="121"/>
      <c r="SRE310" s="121"/>
      <c r="SRF310" s="121"/>
      <c r="SRG310" s="121"/>
      <c r="SRH310" s="121"/>
      <c r="SRI310" s="121"/>
      <c r="SRJ310" s="121"/>
      <c r="SRK310" s="121"/>
      <c r="SRL310" s="121"/>
      <c r="SRM310" s="121"/>
      <c r="SRN310" s="121"/>
      <c r="SRO310" s="121"/>
      <c r="SRP310" s="121"/>
      <c r="SRQ310" s="121"/>
      <c r="SRR310" s="121"/>
      <c r="SRS310" s="121"/>
      <c r="SRT310" s="121"/>
      <c r="SRU310" s="121"/>
      <c r="SRV310" s="121"/>
      <c r="SRW310" s="121"/>
      <c r="SRX310" s="121"/>
      <c r="SRY310" s="121"/>
      <c r="SRZ310" s="121"/>
      <c r="SSA310" s="121"/>
      <c r="SSB310" s="121"/>
      <c r="SSC310" s="121"/>
      <c r="SSD310" s="121"/>
      <c r="SSE310" s="121"/>
      <c r="SSF310" s="121"/>
      <c r="SSG310" s="121"/>
      <c r="SSH310" s="121"/>
      <c r="SSI310" s="121"/>
      <c r="SSJ310" s="121"/>
      <c r="SSK310" s="121"/>
      <c r="SSL310" s="121"/>
      <c r="SSM310" s="121"/>
      <c r="SSN310" s="121"/>
      <c r="SSO310" s="121"/>
      <c r="SSP310" s="121"/>
      <c r="SSQ310" s="121"/>
      <c r="SSR310" s="121"/>
      <c r="SSS310" s="121"/>
      <c r="SST310" s="121"/>
      <c r="SSU310" s="121"/>
      <c r="SSV310" s="121"/>
      <c r="SSW310" s="121"/>
      <c r="SSX310" s="121"/>
      <c r="SSY310" s="121"/>
      <c r="SSZ310" s="121"/>
      <c r="STA310" s="121"/>
      <c r="STB310" s="121"/>
      <c r="STC310" s="121"/>
      <c r="STD310" s="121"/>
      <c r="STE310" s="121"/>
      <c r="STF310" s="121"/>
      <c r="STG310" s="121"/>
      <c r="STH310" s="121"/>
      <c r="STI310" s="121"/>
      <c r="STJ310" s="121"/>
      <c r="STK310" s="121"/>
      <c r="STL310" s="121"/>
      <c r="STM310" s="121"/>
      <c r="STN310" s="121"/>
      <c r="STO310" s="121"/>
      <c r="STP310" s="121"/>
      <c r="STQ310" s="121"/>
      <c r="STR310" s="121"/>
      <c r="STS310" s="121"/>
      <c r="STT310" s="121"/>
      <c r="STU310" s="121"/>
      <c r="STV310" s="121"/>
      <c r="STW310" s="121"/>
      <c r="STX310" s="121"/>
      <c r="STY310" s="121"/>
      <c r="STZ310" s="121"/>
      <c r="SUA310" s="121"/>
      <c r="SUB310" s="121"/>
      <c r="SUC310" s="121"/>
      <c r="SUD310" s="121"/>
      <c r="SUE310" s="121"/>
      <c r="SUF310" s="121"/>
      <c r="SUG310" s="121"/>
      <c r="SUH310" s="121"/>
      <c r="SUI310" s="121"/>
      <c r="SUJ310" s="121"/>
      <c r="SUK310" s="121"/>
      <c r="SUL310" s="121"/>
      <c r="SUM310" s="121"/>
      <c r="SUN310" s="121"/>
      <c r="SUO310" s="121"/>
      <c r="SUP310" s="121"/>
      <c r="SUQ310" s="121"/>
      <c r="SUR310" s="121"/>
      <c r="SUS310" s="121"/>
      <c r="SUT310" s="121"/>
      <c r="SUU310" s="121"/>
      <c r="SUV310" s="121"/>
      <c r="SUW310" s="121"/>
      <c r="SUX310" s="121"/>
      <c r="SUY310" s="121"/>
      <c r="SUZ310" s="121"/>
      <c r="SVA310" s="121"/>
      <c r="SVB310" s="121"/>
      <c r="SVC310" s="121"/>
      <c r="SVD310" s="121"/>
      <c r="SVE310" s="121"/>
      <c r="SVF310" s="121"/>
      <c r="SVG310" s="121"/>
      <c r="SVH310" s="121"/>
      <c r="SVI310" s="121"/>
      <c r="SVJ310" s="121"/>
      <c r="SVK310" s="121"/>
      <c r="SVL310" s="121"/>
      <c r="SVM310" s="121"/>
      <c r="SVN310" s="121"/>
      <c r="SVO310" s="121"/>
      <c r="SVP310" s="121"/>
      <c r="SVQ310" s="121"/>
      <c r="SVR310" s="121"/>
      <c r="SVS310" s="121"/>
      <c r="SVT310" s="121"/>
      <c r="SVU310" s="121"/>
      <c r="SVV310" s="121"/>
      <c r="SVW310" s="121"/>
      <c r="SVX310" s="121"/>
      <c r="SVY310" s="121"/>
      <c r="SVZ310" s="121"/>
      <c r="SWA310" s="121"/>
      <c r="SWB310" s="121"/>
      <c r="SWC310" s="121"/>
      <c r="SWD310" s="121"/>
      <c r="SWE310" s="121"/>
      <c r="SWF310" s="121"/>
      <c r="SWG310" s="121"/>
      <c r="SWH310" s="121"/>
      <c r="SWI310" s="121"/>
      <c r="SWJ310" s="121"/>
      <c r="SWK310" s="121"/>
      <c r="SWL310" s="121"/>
      <c r="SWM310" s="121"/>
      <c r="SWN310" s="121"/>
      <c r="SWO310" s="121"/>
      <c r="SWP310" s="121"/>
      <c r="SWQ310" s="121"/>
      <c r="SWR310" s="121"/>
      <c r="SWS310" s="121"/>
      <c r="SWT310" s="121"/>
      <c r="SWU310" s="121"/>
      <c r="SWV310" s="121"/>
      <c r="SWW310" s="121"/>
      <c r="SWX310" s="121"/>
      <c r="SWY310" s="121"/>
      <c r="SWZ310" s="121"/>
      <c r="SXA310" s="121"/>
      <c r="SXB310" s="121"/>
      <c r="SXC310" s="121"/>
      <c r="SXD310" s="121"/>
      <c r="SXE310" s="121"/>
      <c r="SXF310" s="121"/>
      <c r="SXG310" s="121"/>
      <c r="SXH310" s="121"/>
      <c r="SXI310" s="121"/>
      <c r="SXJ310" s="121"/>
      <c r="SXK310" s="121"/>
      <c r="SXL310" s="121"/>
      <c r="SXM310" s="121"/>
      <c r="SXN310" s="121"/>
      <c r="SXO310" s="121"/>
      <c r="SXP310" s="121"/>
      <c r="SXQ310" s="121"/>
      <c r="SXR310" s="121"/>
      <c r="SXS310" s="121"/>
      <c r="SXT310" s="121"/>
      <c r="SXU310" s="121"/>
      <c r="SXV310" s="121"/>
      <c r="SXW310" s="121"/>
      <c r="SXX310" s="121"/>
      <c r="SXY310" s="121"/>
      <c r="SXZ310" s="121"/>
      <c r="SYA310" s="121"/>
      <c r="SYB310" s="121"/>
      <c r="SYC310" s="121"/>
      <c r="SYD310" s="121"/>
      <c r="SYE310" s="121"/>
      <c r="SYF310" s="121"/>
      <c r="SYG310" s="121"/>
      <c r="SYH310" s="121"/>
      <c r="SYI310" s="121"/>
      <c r="SYJ310" s="121"/>
      <c r="SYK310" s="121"/>
      <c r="SYL310" s="121"/>
      <c r="SYM310" s="121"/>
      <c r="SYN310" s="121"/>
      <c r="SYO310" s="121"/>
      <c r="SYP310" s="121"/>
      <c r="SYQ310" s="121"/>
      <c r="SYR310" s="121"/>
      <c r="SYS310" s="121"/>
      <c r="SYT310" s="121"/>
      <c r="SYU310" s="121"/>
      <c r="SYV310" s="121"/>
      <c r="SYW310" s="121"/>
      <c r="SYX310" s="121"/>
      <c r="SYY310" s="121"/>
      <c r="SYZ310" s="121"/>
      <c r="SZA310" s="121"/>
      <c r="SZB310" s="121"/>
      <c r="SZC310" s="121"/>
      <c r="SZD310" s="121"/>
      <c r="SZE310" s="121"/>
      <c r="SZF310" s="121"/>
      <c r="SZG310" s="121"/>
      <c r="SZH310" s="121"/>
      <c r="SZI310" s="121"/>
      <c r="SZJ310" s="121"/>
      <c r="SZK310" s="121"/>
      <c r="SZL310" s="121"/>
      <c r="SZM310" s="121"/>
      <c r="SZN310" s="121"/>
      <c r="SZO310" s="121"/>
      <c r="SZP310" s="121"/>
      <c r="SZQ310" s="121"/>
      <c r="SZR310" s="121"/>
      <c r="SZS310" s="121"/>
      <c r="SZT310" s="121"/>
      <c r="SZU310" s="121"/>
      <c r="SZV310" s="121"/>
      <c r="SZW310" s="121"/>
      <c r="SZX310" s="121"/>
      <c r="SZY310" s="121"/>
      <c r="SZZ310" s="121"/>
      <c r="TAA310" s="121"/>
      <c r="TAB310" s="121"/>
      <c r="TAC310" s="121"/>
      <c r="TAD310" s="121"/>
      <c r="TAE310" s="121"/>
      <c r="TAF310" s="121"/>
      <c r="TAG310" s="121"/>
      <c r="TAH310" s="121"/>
      <c r="TAI310" s="121"/>
      <c r="TAJ310" s="121"/>
      <c r="TAK310" s="121"/>
      <c r="TAL310" s="121"/>
      <c r="TAM310" s="121"/>
      <c r="TAN310" s="121"/>
      <c r="TAO310" s="121"/>
      <c r="TAP310" s="121"/>
      <c r="TAQ310" s="121"/>
      <c r="TAR310" s="121"/>
      <c r="TAS310" s="121"/>
      <c r="TAT310" s="121"/>
      <c r="TAU310" s="121"/>
      <c r="TAV310" s="121"/>
      <c r="TAW310" s="121"/>
      <c r="TAX310" s="121"/>
      <c r="TAY310" s="121"/>
      <c r="TAZ310" s="121"/>
      <c r="TBA310" s="121"/>
      <c r="TBB310" s="121"/>
      <c r="TBC310" s="121"/>
      <c r="TBD310" s="121"/>
      <c r="TBE310" s="121"/>
      <c r="TBF310" s="121"/>
      <c r="TBG310" s="121"/>
      <c r="TBH310" s="121"/>
      <c r="TBI310" s="121"/>
      <c r="TBJ310" s="121"/>
      <c r="TBK310" s="121"/>
      <c r="TBL310" s="121"/>
      <c r="TBM310" s="121"/>
      <c r="TBN310" s="121"/>
      <c r="TBO310" s="121"/>
      <c r="TBP310" s="121"/>
      <c r="TBQ310" s="121"/>
      <c r="TBR310" s="121"/>
      <c r="TBS310" s="121"/>
      <c r="TBT310" s="121"/>
      <c r="TBU310" s="121"/>
      <c r="TBV310" s="121"/>
      <c r="TBW310" s="121"/>
      <c r="TBX310" s="121"/>
      <c r="TBY310" s="121"/>
      <c r="TBZ310" s="121"/>
      <c r="TCA310" s="121"/>
      <c r="TCB310" s="121"/>
      <c r="TCC310" s="121"/>
      <c r="TCD310" s="121"/>
      <c r="TCE310" s="121"/>
      <c r="TCF310" s="121"/>
      <c r="TCG310" s="121"/>
      <c r="TCH310" s="121"/>
      <c r="TCI310" s="121"/>
      <c r="TCJ310" s="121"/>
      <c r="TCK310" s="121"/>
      <c r="TCL310" s="121"/>
      <c r="TCM310" s="121"/>
      <c r="TCN310" s="121"/>
      <c r="TCO310" s="121"/>
      <c r="TCP310" s="121"/>
      <c r="TCQ310" s="121"/>
      <c r="TCR310" s="121"/>
      <c r="TCS310" s="121"/>
      <c r="TCT310" s="121"/>
      <c r="TCU310" s="121"/>
      <c r="TCV310" s="121"/>
      <c r="TCW310" s="121"/>
      <c r="TCX310" s="121"/>
      <c r="TCY310" s="121"/>
      <c r="TCZ310" s="121"/>
      <c r="TDA310" s="121"/>
      <c r="TDB310" s="121"/>
      <c r="TDC310" s="121"/>
      <c r="TDD310" s="121"/>
      <c r="TDE310" s="121"/>
      <c r="TDF310" s="121"/>
      <c r="TDG310" s="121"/>
      <c r="TDH310" s="121"/>
      <c r="TDI310" s="121"/>
      <c r="TDJ310" s="121"/>
      <c r="TDK310" s="121"/>
      <c r="TDL310" s="121"/>
      <c r="TDM310" s="121"/>
      <c r="TDN310" s="121"/>
      <c r="TDO310" s="121"/>
      <c r="TDP310" s="121"/>
      <c r="TDQ310" s="121"/>
      <c r="TDR310" s="121"/>
      <c r="TDS310" s="121"/>
      <c r="TDT310" s="121"/>
      <c r="TDU310" s="121"/>
      <c r="TDV310" s="121"/>
      <c r="TDW310" s="121"/>
      <c r="TDX310" s="121"/>
      <c r="TDY310" s="121"/>
      <c r="TDZ310" s="121"/>
      <c r="TEA310" s="121"/>
      <c r="TEB310" s="121"/>
      <c r="TEC310" s="121"/>
      <c r="TED310" s="121"/>
      <c r="TEE310" s="121"/>
      <c r="TEF310" s="121"/>
      <c r="TEG310" s="121"/>
      <c r="TEH310" s="121"/>
      <c r="TEI310" s="121"/>
      <c r="TEJ310" s="121"/>
      <c r="TEK310" s="121"/>
      <c r="TEL310" s="121"/>
      <c r="TEM310" s="121"/>
      <c r="TEN310" s="121"/>
      <c r="TEO310" s="121"/>
      <c r="TEP310" s="121"/>
      <c r="TEQ310" s="121"/>
      <c r="TER310" s="121"/>
      <c r="TES310" s="121"/>
      <c r="TET310" s="121"/>
      <c r="TEU310" s="121"/>
      <c r="TEV310" s="121"/>
      <c r="TEW310" s="121"/>
      <c r="TEX310" s="121"/>
      <c r="TEY310" s="121"/>
      <c r="TEZ310" s="121"/>
      <c r="TFA310" s="121"/>
      <c r="TFB310" s="121"/>
      <c r="TFC310" s="121"/>
      <c r="TFD310" s="121"/>
      <c r="TFE310" s="121"/>
      <c r="TFF310" s="121"/>
      <c r="TFG310" s="121"/>
      <c r="TFH310" s="121"/>
      <c r="TFI310" s="121"/>
      <c r="TFJ310" s="121"/>
      <c r="TFK310" s="121"/>
      <c r="TFL310" s="121"/>
      <c r="TFM310" s="121"/>
      <c r="TFN310" s="121"/>
      <c r="TFO310" s="121"/>
      <c r="TFP310" s="121"/>
      <c r="TFQ310" s="121"/>
      <c r="TFR310" s="121"/>
      <c r="TFS310" s="121"/>
      <c r="TFT310" s="121"/>
      <c r="TFU310" s="121"/>
      <c r="TFV310" s="121"/>
      <c r="TFW310" s="121"/>
      <c r="TFX310" s="121"/>
      <c r="TFY310" s="121"/>
      <c r="TFZ310" s="121"/>
      <c r="TGA310" s="121"/>
      <c r="TGB310" s="121"/>
      <c r="TGC310" s="121"/>
      <c r="TGD310" s="121"/>
      <c r="TGE310" s="121"/>
      <c r="TGF310" s="121"/>
      <c r="TGG310" s="121"/>
      <c r="TGH310" s="121"/>
      <c r="TGI310" s="121"/>
      <c r="TGJ310" s="121"/>
      <c r="TGK310" s="121"/>
      <c r="TGL310" s="121"/>
      <c r="TGM310" s="121"/>
      <c r="TGN310" s="121"/>
      <c r="TGO310" s="121"/>
      <c r="TGP310" s="121"/>
      <c r="TGQ310" s="121"/>
      <c r="TGR310" s="121"/>
      <c r="TGS310" s="121"/>
      <c r="TGT310" s="121"/>
      <c r="TGU310" s="121"/>
      <c r="TGV310" s="121"/>
      <c r="TGW310" s="121"/>
      <c r="TGX310" s="121"/>
      <c r="TGY310" s="121"/>
      <c r="TGZ310" s="121"/>
      <c r="THA310" s="121"/>
      <c r="THB310" s="121"/>
      <c r="THC310" s="121"/>
      <c r="THD310" s="121"/>
      <c r="THE310" s="121"/>
      <c r="THF310" s="121"/>
      <c r="THG310" s="121"/>
      <c r="THH310" s="121"/>
      <c r="THI310" s="121"/>
      <c r="THJ310" s="121"/>
      <c r="THK310" s="121"/>
      <c r="THL310" s="121"/>
      <c r="THM310" s="121"/>
      <c r="THN310" s="121"/>
      <c r="THO310" s="121"/>
      <c r="THP310" s="121"/>
      <c r="THQ310" s="121"/>
      <c r="THR310" s="121"/>
      <c r="THS310" s="121"/>
      <c r="THT310" s="121"/>
      <c r="THU310" s="121"/>
      <c r="THV310" s="121"/>
      <c r="THW310" s="121"/>
      <c r="THX310" s="121"/>
      <c r="THY310" s="121"/>
      <c r="THZ310" s="121"/>
      <c r="TIA310" s="121"/>
      <c r="TIB310" s="121"/>
      <c r="TIC310" s="121"/>
      <c r="TID310" s="121"/>
      <c r="TIE310" s="121"/>
      <c r="TIF310" s="121"/>
      <c r="TIG310" s="121"/>
      <c r="TIH310" s="121"/>
      <c r="TII310" s="121"/>
      <c r="TIJ310" s="121"/>
      <c r="TIK310" s="121"/>
      <c r="TIL310" s="121"/>
      <c r="TIM310" s="121"/>
      <c r="TIN310" s="121"/>
      <c r="TIO310" s="121"/>
      <c r="TIP310" s="121"/>
      <c r="TIQ310" s="121"/>
      <c r="TIR310" s="121"/>
      <c r="TIS310" s="121"/>
      <c r="TIT310" s="121"/>
      <c r="TIU310" s="121"/>
      <c r="TIV310" s="121"/>
      <c r="TIW310" s="121"/>
      <c r="TIX310" s="121"/>
      <c r="TIY310" s="121"/>
      <c r="TIZ310" s="121"/>
      <c r="TJA310" s="121"/>
      <c r="TJB310" s="121"/>
      <c r="TJC310" s="121"/>
      <c r="TJD310" s="121"/>
      <c r="TJE310" s="121"/>
      <c r="TJF310" s="121"/>
      <c r="TJG310" s="121"/>
      <c r="TJH310" s="121"/>
      <c r="TJI310" s="121"/>
      <c r="TJJ310" s="121"/>
      <c r="TJK310" s="121"/>
      <c r="TJL310" s="121"/>
      <c r="TJM310" s="121"/>
      <c r="TJN310" s="121"/>
      <c r="TJO310" s="121"/>
      <c r="TJP310" s="121"/>
      <c r="TJQ310" s="121"/>
      <c r="TJR310" s="121"/>
      <c r="TJS310" s="121"/>
      <c r="TJT310" s="121"/>
      <c r="TJU310" s="121"/>
      <c r="TJV310" s="121"/>
      <c r="TJW310" s="121"/>
      <c r="TJX310" s="121"/>
      <c r="TJY310" s="121"/>
      <c r="TJZ310" s="121"/>
      <c r="TKA310" s="121"/>
      <c r="TKB310" s="121"/>
      <c r="TKC310" s="121"/>
      <c r="TKD310" s="121"/>
      <c r="TKE310" s="121"/>
      <c r="TKF310" s="121"/>
      <c r="TKG310" s="121"/>
      <c r="TKH310" s="121"/>
      <c r="TKI310" s="121"/>
      <c r="TKJ310" s="121"/>
      <c r="TKK310" s="121"/>
      <c r="TKL310" s="121"/>
      <c r="TKM310" s="121"/>
      <c r="TKN310" s="121"/>
      <c r="TKO310" s="121"/>
      <c r="TKP310" s="121"/>
      <c r="TKQ310" s="121"/>
      <c r="TKR310" s="121"/>
      <c r="TKS310" s="121"/>
      <c r="TKT310" s="121"/>
      <c r="TKU310" s="121"/>
      <c r="TKV310" s="121"/>
      <c r="TKW310" s="121"/>
      <c r="TKX310" s="121"/>
      <c r="TKY310" s="121"/>
      <c r="TKZ310" s="121"/>
      <c r="TLA310" s="121"/>
      <c r="TLB310" s="121"/>
      <c r="TLC310" s="121"/>
      <c r="TLD310" s="121"/>
      <c r="TLE310" s="121"/>
      <c r="TLF310" s="121"/>
      <c r="TLG310" s="121"/>
      <c r="TLH310" s="121"/>
      <c r="TLI310" s="121"/>
      <c r="TLJ310" s="121"/>
      <c r="TLK310" s="121"/>
      <c r="TLL310" s="121"/>
      <c r="TLM310" s="121"/>
      <c r="TLN310" s="121"/>
      <c r="TLO310" s="121"/>
      <c r="TLP310" s="121"/>
      <c r="TLQ310" s="121"/>
      <c r="TLR310" s="121"/>
      <c r="TLS310" s="121"/>
      <c r="TLT310" s="121"/>
      <c r="TLU310" s="121"/>
      <c r="TLV310" s="121"/>
      <c r="TLW310" s="121"/>
      <c r="TLX310" s="121"/>
      <c r="TLY310" s="121"/>
      <c r="TLZ310" s="121"/>
      <c r="TMA310" s="121"/>
      <c r="TMB310" s="121"/>
      <c r="TMC310" s="121"/>
      <c r="TMD310" s="121"/>
      <c r="TME310" s="121"/>
      <c r="TMF310" s="121"/>
      <c r="TMG310" s="121"/>
      <c r="TMH310" s="121"/>
      <c r="TMI310" s="121"/>
      <c r="TMJ310" s="121"/>
      <c r="TMK310" s="121"/>
      <c r="TML310" s="121"/>
      <c r="TMM310" s="121"/>
      <c r="TMN310" s="121"/>
      <c r="TMO310" s="121"/>
      <c r="TMP310" s="121"/>
      <c r="TMQ310" s="121"/>
      <c r="TMR310" s="121"/>
      <c r="TMS310" s="121"/>
      <c r="TMT310" s="121"/>
      <c r="TMU310" s="121"/>
      <c r="TMV310" s="121"/>
      <c r="TMW310" s="121"/>
      <c r="TMX310" s="121"/>
      <c r="TMY310" s="121"/>
      <c r="TMZ310" s="121"/>
      <c r="TNA310" s="121"/>
      <c r="TNB310" s="121"/>
      <c r="TNC310" s="121"/>
      <c r="TND310" s="121"/>
      <c r="TNE310" s="121"/>
      <c r="TNF310" s="121"/>
      <c r="TNG310" s="121"/>
      <c r="TNH310" s="121"/>
      <c r="TNI310" s="121"/>
      <c r="TNJ310" s="121"/>
      <c r="TNK310" s="121"/>
      <c r="TNL310" s="121"/>
      <c r="TNM310" s="121"/>
      <c r="TNN310" s="121"/>
      <c r="TNO310" s="121"/>
      <c r="TNP310" s="121"/>
      <c r="TNQ310" s="121"/>
      <c r="TNR310" s="121"/>
      <c r="TNS310" s="121"/>
      <c r="TNT310" s="121"/>
      <c r="TNU310" s="121"/>
      <c r="TNV310" s="121"/>
      <c r="TNW310" s="121"/>
      <c r="TNX310" s="121"/>
      <c r="TNY310" s="121"/>
      <c r="TNZ310" s="121"/>
      <c r="TOA310" s="121"/>
      <c r="TOB310" s="121"/>
      <c r="TOC310" s="121"/>
      <c r="TOD310" s="121"/>
      <c r="TOE310" s="121"/>
      <c r="TOF310" s="121"/>
      <c r="TOG310" s="121"/>
      <c r="TOH310" s="121"/>
      <c r="TOI310" s="121"/>
      <c r="TOJ310" s="121"/>
      <c r="TOK310" s="121"/>
      <c r="TOL310" s="121"/>
      <c r="TOM310" s="121"/>
      <c r="TON310" s="121"/>
      <c r="TOO310" s="121"/>
      <c r="TOP310" s="121"/>
      <c r="TOQ310" s="121"/>
      <c r="TOR310" s="121"/>
      <c r="TOS310" s="121"/>
      <c r="TOT310" s="121"/>
      <c r="TOU310" s="121"/>
      <c r="TOV310" s="121"/>
      <c r="TOW310" s="121"/>
      <c r="TOX310" s="121"/>
      <c r="TOY310" s="121"/>
      <c r="TOZ310" s="121"/>
      <c r="TPA310" s="121"/>
      <c r="TPB310" s="121"/>
      <c r="TPC310" s="121"/>
      <c r="TPD310" s="121"/>
      <c r="TPE310" s="121"/>
      <c r="TPF310" s="121"/>
      <c r="TPG310" s="121"/>
      <c r="TPH310" s="121"/>
      <c r="TPI310" s="121"/>
      <c r="TPJ310" s="121"/>
      <c r="TPK310" s="121"/>
      <c r="TPL310" s="121"/>
      <c r="TPM310" s="121"/>
      <c r="TPN310" s="121"/>
      <c r="TPO310" s="121"/>
      <c r="TPP310" s="121"/>
      <c r="TPQ310" s="121"/>
      <c r="TPR310" s="121"/>
      <c r="TPS310" s="121"/>
      <c r="TPT310" s="121"/>
      <c r="TPU310" s="121"/>
      <c r="TPV310" s="121"/>
      <c r="TPW310" s="121"/>
      <c r="TPX310" s="121"/>
      <c r="TPY310" s="121"/>
      <c r="TPZ310" s="121"/>
      <c r="TQA310" s="121"/>
      <c r="TQB310" s="121"/>
      <c r="TQC310" s="121"/>
      <c r="TQD310" s="121"/>
      <c r="TQE310" s="121"/>
      <c r="TQF310" s="121"/>
      <c r="TQG310" s="121"/>
      <c r="TQH310" s="121"/>
      <c r="TQI310" s="121"/>
      <c r="TQJ310" s="121"/>
      <c r="TQK310" s="121"/>
      <c r="TQL310" s="121"/>
      <c r="TQM310" s="121"/>
      <c r="TQN310" s="121"/>
      <c r="TQO310" s="121"/>
      <c r="TQP310" s="121"/>
      <c r="TQQ310" s="121"/>
      <c r="TQR310" s="121"/>
      <c r="TQS310" s="121"/>
      <c r="TQT310" s="121"/>
      <c r="TQU310" s="121"/>
      <c r="TQV310" s="121"/>
      <c r="TQW310" s="121"/>
      <c r="TQX310" s="121"/>
      <c r="TQY310" s="121"/>
      <c r="TQZ310" s="121"/>
      <c r="TRA310" s="121"/>
      <c r="TRB310" s="121"/>
      <c r="TRC310" s="121"/>
      <c r="TRD310" s="121"/>
      <c r="TRE310" s="121"/>
      <c r="TRF310" s="121"/>
      <c r="TRG310" s="121"/>
      <c r="TRH310" s="121"/>
      <c r="TRI310" s="121"/>
      <c r="TRJ310" s="121"/>
      <c r="TRK310" s="121"/>
      <c r="TRL310" s="121"/>
      <c r="TRM310" s="121"/>
      <c r="TRN310" s="121"/>
      <c r="TRO310" s="121"/>
      <c r="TRP310" s="121"/>
      <c r="TRQ310" s="121"/>
      <c r="TRR310" s="121"/>
      <c r="TRS310" s="121"/>
      <c r="TRT310" s="121"/>
      <c r="TRU310" s="121"/>
      <c r="TRV310" s="121"/>
      <c r="TRW310" s="121"/>
      <c r="TRX310" s="121"/>
      <c r="TRY310" s="121"/>
      <c r="TRZ310" s="121"/>
      <c r="TSA310" s="121"/>
      <c r="TSB310" s="121"/>
      <c r="TSC310" s="121"/>
      <c r="TSD310" s="121"/>
      <c r="TSE310" s="121"/>
      <c r="TSF310" s="121"/>
      <c r="TSG310" s="121"/>
      <c r="TSH310" s="121"/>
      <c r="TSI310" s="121"/>
      <c r="TSJ310" s="121"/>
      <c r="TSK310" s="121"/>
      <c r="TSL310" s="121"/>
      <c r="TSM310" s="121"/>
      <c r="TSN310" s="121"/>
      <c r="TSO310" s="121"/>
      <c r="TSP310" s="121"/>
      <c r="TSQ310" s="121"/>
      <c r="TSR310" s="121"/>
      <c r="TSS310" s="121"/>
      <c r="TST310" s="121"/>
      <c r="TSU310" s="121"/>
      <c r="TSV310" s="121"/>
      <c r="TSW310" s="121"/>
      <c r="TSX310" s="121"/>
      <c r="TSY310" s="121"/>
      <c r="TSZ310" s="121"/>
      <c r="TTA310" s="121"/>
      <c r="TTB310" s="121"/>
      <c r="TTC310" s="121"/>
      <c r="TTD310" s="121"/>
      <c r="TTE310" s="121"/>
      <c r="TTF310" s="121"/>
      <c r="TTG310" s="121"/>
      <c r="TTH310" s="121"/>
      <c r="TTI310" s="121"/>
      <c r="TTJ310" s="121"/>
      <c r="TTK310" s="121"/>
      <c r="TTL310" s="121"/>
      <c r="TTM310" s="121"/>
      <c r="TTN310" s="121"/>
      <c r="TTO310" s="121"/>
      <c r="TTP310" s="121"/>
      <c r="TTQ310" s="121"/>
      <c r="TTR310" s="121"/>
      <c r="TTS310" s="121"/>
      <c r="TTT310" s="121"/>
      <c r="TTU310" s="121"/>
      <c r="TTV310" s="121"/>
      <c r="TTW310" s="121"/>
      <c r="TTX310" s="121"/>
      <c r="TTY310" s="121"/>
      <c r="TTZ310" s="121"/>
      <c r="TUA310" s="121"/>
      <c r="TUB310" s="121"/>
      <c r="TUC310" s="121"/>
      <c r="TUD310" s="121"/>
      <c r="TUE310" s="121"/>
      <c r="TUF310" s="121"/>
      <c r="TUG310" s="121"/>
      <c r="TUH310" s="121"/>
      <c r="TUI310" s="121"/>
      <c r="TUJ310" s="121"/>
      <c r="TUK310" s="121"/>
      <c r="TUL310" s="121"/>
      <c r="TUM310" s="121"/>
      <c r="TUN310" s="121"/>
      <c r="TUO310" s="121"/>
      <c r="TUP310" s="121"/>
      <c r="TUQ310" s="121"/>
      <c r="TUR310" s="121"/>
      <c r="TUS310" s="121"/>
      <c r="TUT310" s="121"/>
      <c r="TUU310" s="121"/>
      <c r="TUV310" s="121"/>
      <c r="TUW310" s="121"/>
      <c r="TUX310" s="121"/>
      <c r="TUY310" s="121"/>
      <c r="TUZ310" s="121"/>
      <c r="TVA310" s="121"/>
      <c r="TVB310" s="121"/>
      <c r="TVC310" s="121"/>
      <c r="TVD310" s="121"/>
      <c r="TVE310" s="121"/>
      <c r="TVF310" s="121"/>
      <c r="TVG310" s="121"/>
      <c r="TVH310" s="121"/>
      <c r="TVI310" s="121"/>
      <c r="TVJ310" s="121"/>
      <c r="TVK310" s="121"/>
      <c r="TVL310" s="121"/>
      <c r="TVM310" s="121"/>
      <c r="TVN310" s="121"/>
      <c r="TVO310" s="121"/>
      <c r="TVP310" s="121"/>
      <c r="TVQ310" s="121"/>
      <c r="TVR310" s="121"/>
      <c r="TVS310" s="121"/>
      <c r="TVT310" s="121"/>
      <c r="TVU310" s="121"/>
      <c r="TVV310" s="121"/>
      <c r="TVW310" s="121"/>
      <c r="TVX310" s="121"/>
      <c r="TVY310" s="121"/>
      <c r="TVZ310" s="121"/>
      <c r="TWA310" s="121"/>
      <c r="TWB310" s="121"/>
      <c r="TWC310" s="121"/>
      <c r="TWD310" s="121"/>
      <c r="TWE310" s="121"/>
      <c r="TWF310" s="121"/>
      <c r="TWG310" s="121"/>
      <c r="TWH310" s="121"/>
      <c r="TWI310" s="121"/>
      <c r="TWJ310" s="121"/>
      <c r="TWK310" s="121"/>
      <c r="TWL310" s="121"/>
      <c r="TWM310" s="121"/>
      <c r="TWN310" s="121"/>
      <c r="TWO310" s="121"/>
      <c r="TWP310" s="121"/>
      <c r="TWQ310" s="121"/>
      <c r="TWR310" s="121"/>
      <c r="TWS310" s="121"/>
      <c r="TWT310" s="121"/>
      <c r="TWU310" s="121"/>
      <c r="TWV310" s="121"/>
      <c r="TWW310" s="121"/>
      <c r="TWX310" s="121"/>
      <c r="TWY310" s="121"/>
      <c r="TWZ310" s="121"/>
      <c r="TXA310" s="121"/>
      <c r="TXB310" s="121"/>
      <c r="TXC310" s="121"/>
      <c r="TXD310" s="121"/>
      <c r="TXE310" s="121"/>
      <c r="TXF310" s="121"/>
      <c r="TXG310" s="121"/>
      <c r="TXH310" s="121"/>
      <c r="TXI310" s="121"/>
      <c r="TXJ310" s="121"/>
      <c r="TXK310" s="121"/>
      <c r="TXL310" s="121"/>
      <c r="TXM310" s="121"/>
      <c r="TXN310" s="121"/>
      <c r="TXO310" s="121"/>
      <c r="TXP310" s="121"/>
      <c r="TXQ310" s="121"/>
      <c r="TXR310" s="121"/>
      <c r="TXS310" s="121"/>
      <c r="TXT310" s="121"/>
      <c r="TXU310" s="121"/>
      <c r="TXV310" s="121"/>
      <c r="TXW310" s="121"/>
      <c r="TXX310" s="121"/>
      <c r="TXY310" s="121"/>
      <c r="TXZ310" s="121"/>
      <c r="TYA310" s="121"/>
      <c r="TYB310" s="121"/>
      <c r="TYC310" s="121"/>
      <c r="TYD310" s="121"/>
      <c r="TYE310" s="121"/>
      <c r="TYF310" s="121"/>
      <c r="TYG310" s="121"/>
      <c r="TYH310" s="121"/>
      <c r="TYI310" s="121"/>
      <c r="TYJ310" s="121"/>
      <c r="TYK310" s="121"/>
      <c r="TYL310" s="121"/>
      <c r="TYM310" s="121"/>
      <c r="TYN310" s="121"/>
      <c r="TYO310" s="121"/>
      <c r="TYP310" s="121"/>
      <c r="TYQ310" s="121"/>
      <c r="TYR310" s="121"/>
      <c r="TYS310" s="121"/>
      <c r="TYT310" s="121"/>
      <c r="TYU310" s="121"/>
      <c r="TYV310" s="121"/>
      <c r="TYW310" s="121"/>
      <c r="TYX310" s="121"/>
      <c r="TYY310" s="121"/>
      <c r="TYZ310" s="121"/>
      <c r="TZA310" s="121"/>
      <c r="TZB310" s="121"/>
      <c r="TZC310" s="121"/>
      <c r="TZD310" s="121"/>
      <c r="TZE310" s="121"/>
      <c r="TZF310" s="121"/>
      <c r="TZG310" s="121"/>
      <c r="TZH310" s="121"/>
      <c r="TZI310" s="121"/>
      <c r="TZJ310" s="121"/>
      <c r="TZK310" s="121"/>
      <c r="TZL310" s="121"/>
      <c r="TZM310" s="121"/>
      <c r="TZN310" s="121"/>
      <c r="TZO310" s="121"/>
      <c r="TZP310" s="121"/>
      <c r="TZQ310" s="121"/>
      <c r="TZR310" s="121"/>
      <c r="TZS310" s="121"/>
      <c r="TZT310" s="121"/>
      <c r="TZU310" s="121"/>
      <c r="TZV310" s="121"/>
      <c r="TZW310" s="121"/>
      <c r="TZX310" s="121"/>
      <c r="TZY310" s="121"/>
      <c r="TZZ310" s="121"/>
      <c r="UAA310" s="121"/>
      <c r="UAB310" s="121"/>
      <c r="UAC310" s="121"/>
      <c r="UAD310" s="121"/>
      <c r="UAE310" s="121"/>
      <c r="UAF310" s="121"/>
      <c r="UAG310" s="121"/>
      <c r="UAH310" s="121"/>
      <c r="UAI310" s="121"/>
      <c r="UAJ310" s="121"/>
      <c r="UAK310" s="121"/>
      <c r="UAL310" s="121"/>
      <c r="UAM310" s="121"/>
      <c r="UAN310" s="121"/>
      <c r="UAO310" s="121"/>
      <c r="UAP310" s="121"/>
      <c r="UAQ310" s="121"/>
      <c r="UAR310" s="121"/>
      <c r="UAS310" s="121"/>
      <c r="UAT310" s="121"/>
      <c r="UAU310" s="121"/>
      <c r="UAV310" s="121"/>
      <c r="UAW310" s="121"/>
      <c r="UAX310" s="121"/>
      <c r="UAY310" s="121"/>
      <c r="UAZ310" s="121"/>
      <c r="UBA310" s="121"/>
      <c r="UBB310" s="121"/>
      <c r="UBC310" s="121"/>
      <c r="UBD310" s="121"/>
      <c r="UBE310" s="121"/>
      <c r="UBF310" s="121"/>
      <c r="UBG310" s="121"/>
      <c r="UBH310" s="121"/>
      <c r="UBI310" s="121"/>
      <c r="UBJ310" s="121"/>
      <c r="UBK310" s="121"/>
      <c r="UBL310" s="121"/>
      <c r="UBM310" s="121"/>
      <c r="UBN310" s="121"/>
      <c r="UBO310" s="121"/>
      <c r="UBP310" s="121"/>
      <c r="UBQ310" s="121"/>
      <c r="UBR310" s="121"/>
      <c r="UBS310" s="121"/>
      <c r="UBT310" s="121"/>
      <c r="UBU310" s="121"/>
      <c r="UBV310" s="121"/>
      <c r="UBW310" s="121"/>
      <c r="UBX310" s="121"/>
      <c r="UBY310" s="121"/>
      <c r="UBZ310" s="121"/>
      <c r="UCA310" s="121"/>
      <c r="UCB310" s="121"/>
      <c r="UCC310" s="121"/>
      <c r="UCD310" s="121"/>
      <c r="UCE310" s="121"/>
      <c r="UCF310" s="121"/>
      <c r="UCG310" s="121"/>
      <c r="UCH310" s="121"/>
      <c r="UCI310" s="121"/>
      <c r="UCJ310" s="121"/>
      <c r="UCK310" s="121"/>
      <c r="UCL310" s="121"/>
      <c r="UCM310" s="121"/>
      <c r="UCN310" s="121"/>
      <c r="UCO310" s="121"/>
      <c r="UCP310" s="121"/>
      <c r="UCQ310" s="121"/>
      <c r="UCR310" s="121"/>
      <c r="UCS310" s="121"/>
      <c r="UCT310" s="121"/>
      <c r="UCU310" s="121"/>
      <c r="UCV310" s="121"/>
      <c r="UCW310" s="121"/>
      <c r="UCX310" s="121"/>
      <c r="UCY310" s="121"/>
      <c r="UCZ310" s="121"/>
      <c r="UDA310" s="121"/>
      <c r="UDB310" s="121"/>
      <c r="UDC310" s="121"/>
      <c r="UDD310" s="121"/>
      <c r="UDE310" s="121"/>
      <c r="UDF310" s="121"/>
      <c r="UDG310" s="121"/>
      <c r="UDH310" s="121"/>
      <c r="UDI310" s="121"/>
      <c r="UDJ310" s="121"/>
      <c r="UDK310" s="121"/>
      <c r="UDL310" s="121"/>
      <c r="UDM310" s="121"/>
      <c r="UDN310" s="121"/>
      <c r="UDO310" s="121"/>
      <c r="UDP310" s="121"/>
      <c r="UDQ310" s="121"/>
      <c r="UDR310" s="121"/>
      <c r="UDS310" s="121"/>
      <c r="UDT310" s="121"/>
      <c r="UDU310" s="121"/>
      <c r="UDV310" s="121"/>
      <c r="UDW310" s="121"/>
      <c r="UDX310" s="121"/>
      <c r="UDY310" s="121"/>
      <c r="UDZ310" s="121"/>
      <c r="UEA310" s="121"/>
      <c r="UEB310" s="121"/>
      <c r="UEC310" s="121"/>
      <c r="UED310" s="121"/>
      <c r="UEE310" s="121"/>
      <c r="UEF310" s="121"/>
      <c r="UEG310" s="121"/>
      <c r="UEH310" s="121"/>
      <c r="UEI310" s="121"/>
      <c r="UEJ310" s="121"/>
      <c r="UEK310" s="121"/>
      <c r="UEL310" s="121"/>
      <c r="UEM310" s="121"/>
      <c r="UEN310" s="121"/>
      <c r="UEO310" s="121"/>
      <c r="UEP310" s="121"/>
      <c r="UEQ310" s="121"/>
      <c r="UER310" s="121"/>
      <c r="UES310" s="121"/>
      <c r="UET310" s="121"/>
      <c r="UEU310" s="121"/>
      <c r="UEV310" s="121"/>
      <c r="UEW310" s="121"/>
      <c r="UEX310" s="121"/>
      <c r="UEY310" s="121"/>
      <c r="UEZ310" s="121"/>
      <c r="UFA310" s="121"/>
      <c r="UFB310" s="121"/>
      <c r="UFC310" s="121"/>
      <c r="UFD310" s="121"/>
      <c r="UFE310" s="121"/>
      <c r="UFF310" s="121"/>
      <c r="UFG310" s="121"/>
      <c r="UFH310" s="121"/>
      <c r="UFI310" s="121"/>
      <c r="UFJ310" s="121"/>
      <c r="UFK310" s="121"/>
      <c r="UFL310" s="121"/>
      <c r="UFM310" s="121"/>
      <c r="UFN310" s="121"/>
      <c r="UFO310" s="121"/>
      <c r="UFP310" s="121"/>
      <c r="UFQ310" s="121"/>
      <c r="UFR310" s="121"/>
      <c r="UFS310" s="121"/>
      <c r="UFT310" s="121"/>
      <c r="UFU310" s="121"/>
      <c r="UFV310" s="121"/>
      <c r="UFW310" s="121"/>
      <c r="UFX310" s="121"/>
      <c r="UFY310" s="121"/>
      <c r="UFZ310" s="121"/>
      <c r="UGA310" s="121"/>
      <c r="UGB310" s="121"/>
      <c r="UGC310" s="121"/>
      <c r="UGD310" s="121"/>
      <c r="UGE310" s="121"/>
      <c r="UGF310" s="121"/>
      <c r="UGG310" s="121"/>
      <c r="UGH310" s="121"/>
      <c r="UGI310" s="121"/>
      <c r="UGJ310" s="121"/>
      <c r="UGK310" s="121"/>
      <c r="UGL310" s="121"/>
      <c r="UGM310" s="121"/>
      <c r="UGN310" s="121"/>
      <c r="UGO310" s="121"/>
      <c r="UGP310" s="121"/>
      <c r="UGQ310" s="121"/>
      <c r="UGR310" s="121"/>
      <c r="UGS310" s="121"/>
      <c r="UGT310" s="121"/>
      <c r="UGU310" s="121"/>
      <c r="UGV310" s="121"/>
      <c r="UGW310" s="121"/>
      <c r="UGX310" s="121"/>
      <c r="UGY310" s="121"/>
      <c r="UGZ310" s="121"/>
      <c r="UHA310" s="121"/>
      <c r="UHB310" s="121"/>
      <c r="UHC310" s="121"/>
      <c r="UHD310" s="121"/>
      <c r="UHE310" s="121"/>
      <c r="UHF310" s="121"/>
      <c r="UHG310" s="121"/>
      <c r="UHH310" s="121"/>
      <c r="UHI310" s="121"/>
      <c r="UHJ310" s="121"/>
      <c r="UHK310" s="121"/>
      <c r="UHL310" s="121"/>
      <c r="UHM310" s="121"/>
      <c r="UHN310" s="121"/>
      <c r="UHO310" s="121"/>
      <c r="UHP310" s="121"/>
      <c r="UHQ310" s="121"/>
      <c r="UHR310" s="121"/>
      <c r="UHS310" s="121"/>
      <c r="UHT310" s="121"/>
      <c r="UHU310" s="121"/>
      <c r="UHV310" s="121"/>
      <c r="UHW310" s="121"/>
      <c r="UHX310" s="121"/>
      <c r="UHY310" s="121"/>
      <c r="UHZ310" s="121"/>
      <c r="UIA310" s="121"/>
      <c r="UIB310" s="121"/>
      <c r="UIC310" s="121"/>
      <c r="UID310" s="121"/>
      <c r="UIE310" s="121"/>
      <c r="UIF310" s="121"/>
      <c r="UIG310" s="121"/>
      <c r="UIH310" s="121"/>
      <c r="UII310" s="121"/>
      <c r="UIJ310" s="121"/>
      <c r="UIK310" s="121"/>
      <c r="UIL310" s="121"/>
      <c r="UIM310" s="121"/>
      <c r="UIN310" s="121"/>
      <c r="UIO310" s="121"/>
      <c r="UIP310" s="121"/>
      <c r="UIQ310" s="121"/>
      <c r="UIR310" s="121"/>
      <c r="UIS310" s="121"/>
      <c r="UIT310" s="121"/>
      <c r="UIU310" s="121"/>
      <c r="UIV310" s="121"/>
      <c r="UIW310" s="121"/>
      <c r="UIX310" s="121"/>
      <c r="UIY310" s="121"/>
      <c r="UIZ310" s="121"/>
      <c r="UJA310" s="121"/>
      <c r="UJB310" s="121"/>
      <c r="UJC310" s="121"/>
      <c r="UJD310" s="121"/>
      <c r="UJE310" s="121"/>
      <c r="UJF310" s="121"/>
      <c r="UJG310" s="121"/>
      <c r="UJH310" s="121"/>
      <c r="UJI310" s="121"/>
      <c r="UJJ310" s="121"/>
      <c r="UJK310" s="121"/>
      <c r="UJL310" s="121"/>
      <c r="UJM310" s="121"/>
      <c r="UJN310" s="121"/>
      <c r="UJO310" s="121"/>
      <c r="UJP310" s="121"/>
      <c r="UJQ310" s="121"/>
      <c r="UJR310" s="121"/>
      <c r="UJS310" s="121"/>
      <c r="UJT310" s="121"/>
      <c r="UJU310" s="121"/>
      <c r="UJV310" s="121"/>
      <c r="UJW310" s="121"/>
      <c r="UJX310" s="121"/>
      <c r="UJY310" s="121"/>
      <c r="UJZ310" s="121"/>
      <c r="UKA310" s="121"/>
      <c r="UKB310" s="121"/>
      <c r="UKC310" s="121"/>
      <c r="UKD310" s="121"/>
      <c r="UKE310" s="121"/>
      <c r="UKF310" s="121"/>
      <c r="UKG310" s="121"/>
      <c r="UKH310" s="121"/>
      <c r="UKI310" s="121"/>
      <c r="UKJ310" s="121"/>
      <c r="UKK310" s="121"/>
      <c r="UKL310" s="121"/>
      <c r="UKM310" s="121"/>
      <c r="UKN310" s="121"/>
      <c r="UKO310" s="121"/>
      <c r="UKP310" s="121"/>
      <c r="UKQ310" s="121"/>
      <c r="UKR310" s="121"/>
      <c r="UKS310" s="121"/>
      <c r="UKT310" s="121"/>
      <c r="UKU310" s="121"/>
      <c r="UKV310" s="121"/>
      <c r="UKW310" s="121"/>
      <c r="UKX310" s="121"/>
      <c r="UKY310" s="121"/>
      <c r="UKZ310" s="121"/>
      <c r="ULA310" s="121"/>
      <c r="ULB310" s="121"/>
      <c r="ULC310" s="121"/>
      <c r="ULD310" s="121"/>
      <c r="ULE310" s="121"/>
      <c r="ULF310" s="121"/>
      <c r="ULG310" s="121"/>
      <c r="ULH310" s="121"/>
      <c r="ULI310" s="121"/>
      <c r="ULJ310" s="121"/>
      <c r="ULK310" s="121"/>
      <c r="ULL310" s="121"/>
      <c r="ULM310" s="121"/>
      <c r="ULN310" s="121"/>
      <c r="ULO310" s="121"/>
      <c r="ULP310" s="121"/>
      <c r="ULQ310" s="121"/>
      <c r="ULR310" s="121"/>
      <c r="ULS310" s="121"/>
      <c r="ULT310" s="121"/>
      <c r="ULU310" s="121"/>
      <c r="ULV310" s="121"/>
      <c r="ULW310" s="121"/>
      <c r="ULX310" s="121"/>
      <c r="ULY310" s="121"/>
      <c r="ULZ310" s="121"/>
      <c r="UMA310" s="121"/>
      <c r="UMB310" s="121"/>
      <c r="UMC310" s="121"/>
      <c r="UMD310" s="121"/>
      <c r="UME310" s="121"/>
      <c r="UMF310" s="121"/>
      <c r="UMG310" s="121"/>
      <c r="UMH310" s="121"/>
      <c r="UMI310" s="121"/>
      <c r="UMJ310" s="121"/>
      <c r="UMK310" s="121"/>
      <c r="UML310" s="121"/>
      <c r="UMM310" s="121"/>
      <c r="UMN310" s="121"/>
      <c r="UMO310" s="121"/>
      <c r="UMP310" s="121"/>
      <c r="UMQ310" s="121"/>
      <c r="UMR310" s="121"/>
      <c r="UMS310" s="121"/>
      <c r="UMT310" s="121"/>
      <c r="UMU310" s="121"/>
      <c r="UMV310" s="121"/>
      <c r="UMW310" s="121"/>
      <c r="UMX310" s="121"/>
      <c r="UMY310" s="121"/>
      <c r="UMZ310" s="121"/>
      <c r="UNA310" s="121"/>
      <c r="UNB310" s="121"/>
      <c r="UNC310" s="121"/>
      <c r="UND310" s="121"/>
      <c r="UNE310" s="121"/>
      <c r="UNF310" s="121"/>
      <c r="UNG310" s="121"/>
      <c r="UNH310" s="121"/>
      <c r="UNI310" s="121"/>
      <c r="UNJ310" s="121"/>
      <c r="UNK310" s="121"/>
      <c r="UNL310" s="121"/>
      <c r="UNM310" s="121"/>
      <c r="UNN310" s="121"/>
      <c r="UNO310" s="121"/>
      <c r="UNP310" s="121"/>
      <c r="UNQ310" s="121"/>
      <c r="UNR310" s="121"/>
      <c r="UNS310" s="121"/>
      <c r="UNT310" s="121"/>
      <c r="UNU310" s="121"/>
      <c r="UNV310" s="121"/>
      <c r="UNW310" s="121"/>
      <c r="UNX310" s="121"/>
      <c r="UNY310" s="121"/>
      <c r="UNZ310" s="121"/>
      <c r="UOA310" s="121"/>
      <c r="UOB310" s="121"/>
      <c r="UOC310" s="121"/>
      <c r="UOD310" s="121"/>
      <c r="UOE310" s="121"/>
      <c r="UOF310" s="121"/>
      <c r="UOG310" s="121"/>
      <c r="UOH310" s="121"/>
      <c r="UOI310" s="121"/>
      <c r="UOJ310" s="121"/>
      <c r="UOK310" s="121"/>
      <c r="UOL310" s="121"/>
      <c r="UOM310" s="121"/>
      <c r="UON310" s="121"/>
      <c r="UOO310" s="121"/>
      <c r="UOP310" s="121"/>
      <c r="UOQ310" s="121"/>
      <c r="UOR310" s="121"/>
      <c r="UOS310" s="121"/>
      <c r="UOT310" s="121"/>
      <c r="UOU310" s="121"/>
      <c r="UOV310" s="121"/>
      <c r="UOW310" s="121"/>
      <c r="UOX310" s="121"/>
      <c r="UOY310" s="121"/>
      <c r="UOZ310" s="121"/>
      <c r="UPA310" s="121"/>
      <c r="UPB310" s="121"/>
      <c r="UPC310" s="121"/>
      <c r="UPD310" s="121"/>
      <c r="UPE310" s="121"/>
      <c r="UPF310" s="121"/>
      <c r="UPG310" s="121"/>
      <c r="UPH310" s="121"/>
      <c r="UPI310" s="121"/>
      <c r="UPJ310" s="121"/>
      <c r="UPK310" s="121"/>
      <c r="UPL310" s="121"/>
      <c r="UPM310" s="121"/>
      <c r="UPN310" s="121"/>
      <c r="UPO310" s="121"/>
      <c r="UPP310" s="121"/>
      <c r="UPQ310" s="121"/>
      <c r="UPR310" s="121"/>
      <c r="UPS310" s="121"/>
      <c r="UPT310" s="121"/>
      <c r="UPU310" s="121"/>
      <c r="UPV310" s="121"/>
      <c r="UPW310" s="121"/>
      <c r="UPX310" s="121"/>
      <c r="UPY310" s="121"/>
      <c r="UPZ310" s="121"/>
      <c r="UQA310" s="121"/>
      <c r="UQB310" s="121"/>
      <c r="UQC310" s="121"/>
      <c r="UQD310" s="121"/>
      <c r="UQE310" s="121"/>
      <c r="UQF310" s="121"/>
      <c r="UQG310" s="121"/>
      <c r="UQH310" s="121"/>
      <c r="UQI310" s="121"/>
      <c r="UQJ310" s="121"/>
      <c r="UQK310" s="121"/>
      <c r="UQL310" s="121"/>
      <c r="UQM310" s="121"/>
      <c r="UQN310" s="121"/>
      <c r="UQO310" s="121"/>
      <c r="UQP310" s="121"/>
      <c r="UQQ310" s="121"/>
      <c r="UQR310" s="121"/>
      <c r="UQS310" s="121"/>
      <c r="UQT310" s="121"/>
      <c r="UQU310" s="121"/>
      <c r="UQV310" s="121"/>
      <c r="UQW310" s="121"/>
      <c r="UQX310" s="121"/>
      <c r="UQY310" s="121"/>
      <c r="UQZ310" s="121"/>
      <c r="URA310" s="121"/>
      <c r="URB310" s="121"/>
      <c r="URC310" s="121"/>
      <c r="URD310" s="121"/>
      <c r="URE310" s="121"/>
      <c r="URF310" s="121"/>
      <c r="URG310" s="121"/>
      <c r="URH310" s="121"/>
      <c r="URI310" s="121"/>
      <c r="URJ310" s="121"/>
      <c r="URK310" s="121"/>
      <c r="URL310" s="121"/>
      <c r="URM310" s="121"/>
      <c r="URN310" s="121"/>
      <c r="URO310" s="121"/>
      <c r="URP310" s="121"/>
      <c r="URQ310" s="121"/>
      <c r="URR310" s="121"/>
      <c r="URS310" s="121"/>
      <c r="URT310" s="121"/>
      <c r="URU310" s="121"/>
      <c r="URV310" s="121"/>
      <c r="URW310" s="121"/>
      <c r="URX310" s="121"/>
      <c r="URY310" s="121"/>
      <c r="URZ310" s="121"/>
      <c r="USA310" s="121"/>
      <c r="USB310" s="121"/>
      <c r="USC310" s="121"/>
      <c r="USD310" s="121"/>
      <c r="USE310" s="121"/>
      <c r="USF310" s="121"/>
      <c r="USG310" s="121"/>
      <c r="USH310" s="121"/>
      <c r="USI310" s="121"/>
      <c r="USJ310" s="121"/>
      <c r="USK310" s="121"/>
      <c r="USL310" s="121"/>
      <c r="USM310" s="121"/>
      <c r="USN310" s="121"/>
      <c r="USO310" s="121"/>
      <c r="USP310" s="121"/>
      <c r="USQ310" s="121"/>
      <c r="USR310" s="121"/>
      <c r="USS310" s="121"/>
      <c r="UST310" s="121"/>
      <c r="USU310" s="121"/>
      <c r="USV310" s="121"/>
      <c r="USW310" s="121"/>
      <c r="USX310" s="121"/>
      <c r="USY310" s="121"/>
      <c r="USZ310" s="121"/>
      <c r="UTA310" s="121"/>
      <c r="UTB310" s="121"/>
      <c r="UTC310" s="121"/>
      <c r="UTD310" s="121"/>
      <c r="UTE310" s="121"/>
      <c r="UTF310" s="121"/>
      <c r="UTG310" s="121"/>
      <c r="UTH310" s="121"/>
      <c r="UTI310" s="121"/>
      <c r="UTJ310" s="121"/>
      <c r="UTK310" s="121"/>
      <c r="UTL310" s="121"/>
      <c r="UTM310" s="121"/>
      <c r="UTN310" s="121"/>
      <c r="UTO310" s="121"/>
      <c r="UTP310" s="121"/>
      <c r="UTQ310" s="121"/>
      <c r="UTR310" s="121"/>
      <c r="UTS310" s="121"/>
      <c r="UTT310" s="121"/>
      <c r="UTU310" s="121"/>
      <c r="UTV310" s="121"/>
      <c r="UTW310" s="121"/>
      <c r="UTX310" s="121"/>
      <c r="UTY310" s="121"/>
      <c r="UTZ310" s="121"/>
      <c r="UUA310" s="121"/>
      <c r="UUB310" s="121"/>
      <c r="UUC310" s="121"/>
      <c r="UUD310" s="121"/>
      <c r="UUE310" s="121"/>
      <c r="UUF310" s="121"/>
      <c r="UUG310" s="121"/>
      <c r="UUH310" s="121"/>
      <c r="UUI310" s="121"/>
      <c r="UUJ310" s="121"/>
      <c r="UUK310" s="121"/>
      <c r="UUL310" s="121"/>
      <c r="UUM310" s="121"/>
      <c r="UUN310" s="121"/>
      <c r="UUO310" s="121"/>
      <c r="UUP310" s="121"/>
      <c r="UUQ310" s="121"/>
      <c r="UUR310" s="121"/>
      <c r="UUS310" s="121"/>
      <c r="UUT310" s="121"/>
      <c r="UUU310" s="121"/>
      <c r="UUV310" s="121"/>
      <c r="UUW310" s="121"/>
      <c r="UUX310" s="121"/>
      <c r="UUY310" s="121"/>
      <c r="UUZ310" s="121"/>
      <c r="UVA310" s="121"/>
      <c r="UVB310" s="121"/>
      <c r="UVC310" s="121"/>
      <c r="UVD310" s="121"/>
      <c r="UVE310" s="121"/>
      <c r="UVF310" s="121"/>
      <c r="UVG310" s="121"/>
      <c r="UVH310" s="121"/>
      <c r="UVI310" s="121"/>
      <c r="UVJ310" s="121"/>
      <c r="UVK310" s="121"/>
      <c r="UVL310" s="121"/>
      <c r="UVM310" s="121"/>
      <c r="UVN310" s="121"/>
      <c r="UVO310" s="121"/>
      <c r="UVP310" s="121"/>
      <c r="UVQ310" s="121"/>
      <c r="UVR310" s="121"/>
      <c r="UVS310" s="121"/>
      <c r="UVT310" s="121"/>
      <c r="UVU310" s="121"/>
      <c r="UVV310" s="121"/>
      <c r="UVW310" s="121"/>
      <c r="UVX310" s="121"/>
      <c r="UVY310" s="121"/>
      <c r="UVZ310" s="121"/>
      <c r="UWA310" s="121"/>
      <c r="UWB310" s="121"/>
      <c r="UWC310" s="121"/>
      <c r="UWD310" s="121"/>
      <c r="UWE310" s="121"/>
      <c r="UWF310" s="121"/>
      <c r="UWG310" s="121"/>
      <c r="UWH310" s="121"/>
      <c r="UWI310" s="121"/>
      <c r="UWJ310" s="121"/>
      <c r="UWK310" s="121"/>
      <c r="UWL310" s="121"/>
      <c r="UWM310" s="121"/>
      <c r="UWN310" s="121"/>
      <c r="UWO310" s="121"/>
      <c r="UWP310" s="121"/>
      <c r="UWQ310" s="121"/>
      <c r="UWR310" s="121"/>
      <c r="UWS310" s="121"/>
      <c r="UWT310" s="121"/>
      <c r="UWU310" s="121"/>
      <c r="UWV310" s="121"/>
      <c r="UWW310" s="121"/>
      <c r="UWX310" s="121"/>
      <c r="UWY310" s="121"/>
      <c r="UWZ310" s="121"/>
      <c r="UXA310" s="121"/>
      <c r="UXB310" s="121"/>
      <c r="UXC310" s="121"/>
      <c r="UXD310" s="121"/>
      <c r="UXE310" s="121"/>
      <c r="UXF310" s="121"/>
      <c r="UXG310" s="121"/>
      <c r="UXH310" s="121"/>
      <c r="UXI310" s="121"/>
      <c r="UXJ310" s="121"/>
      <c r="UXK310" s="121"/>
      <c r="UXL310" s="121"/>
      <c r="UXM310" s="121"/>
      <c r="UXN310" s="121"/>
      <c r="UXO310" s="121"/>
      <c r="UXP310" s="121"/>
      <c r="UXQ310" s="121"/>
      <c r="UXR310" s="121"/>
      <c r="UXS310" s="121"/>
      <c r="UXT310" s="121"/>
      <c r="UXU310" s="121"/>
      <c r="UXV310" s="121"/>
      <c r="UXW310" s="121"/>
      <c r="UXX310" s="121"/>
      <c r="UXY310" s="121"/>
      <c r="UXZ310" s="121"/>
      <c r="UYA310" s="121"/>
      <c r="UYB310" s="121"/>
      <c r="UYC310" s="121"/>
      <c r="UYD310" s="121"/>
      <c r="UYE310" s="121"/>
      <c r="UYF310" s="121"/>
      <c r="UYG310" s="121"/>
      <c r="UYH310" s="121"/>
      <c r="UYI310" s="121"/>
      <c r="UYJ310" s="121"/>
      <c r="UYK310" s="121"/>
      <c r="UYL310" s="121"/>
      <c r="UYM310" s="121"/>
      <c r="UYN310" s="121"/>
      <c r="UYO310" s="121"/>
      <c r="UYP310" s="121"/>
      <c r="UYQ310" s="121"/>
      <c r="UYR310" s="121"/>
      <c r="UYS310" s="121"/>
      <c r="UYT310" s="121"/>
      <c r="UYU310" s="121"/>
      <c r="UYV310" s="121"/>
      <c r="UYW310" s="121"/>
      <c r="UYX310" s="121"/>
      <c r="UYY310" s="121"/>
      <c r="UYZ310" s="121"/>
      <c r="UZA310" s="121"/>
      <c r="UZB310" s="121"/>
      <c r="UZC310" s="121"/>
      <c r="UZD310" s="121"/>
      <c r="UZE310" s="121"/>
      <c r="UZF310" s="121"/>
      <c r="UZG310" s="121"/>
      <c r="UZH310" s="121"/>
      <c r="UZI310" s="121"/>
      <c r="UZJ310" s="121"/>
      <c r="UZK310" s="121"/>
      <c r="UZL310" s="121"/>
      <c r="UZM310" s="121"/>
      <c r="UZN310" s="121"/>
      <c r="UZO310" s="121"/>
      <c r="UZP310" s="121"/>
      <c r="UZQ310" s="121"/>
      <c r="UZR310" s="121"/>
      <c r="UZS310" s="121"/>
      <c r="UZT310" s="121"/>
      <c r="UZU310" s="121"/>
      <c r="UZV310" s="121"/>
      <c r="UZW310" s="121"/>
      <c r="UZX310" s="121"/>
      <c r="UZY310" s="121"/>
      <c r="UZZ310" s="121"/>
      <c r="VAA310" s="121"/>
      <c r="VAB310" s="121"/>
      <c r="VAC310" s="121"/>
      <c r="VAD310" s="121"/>
      <c r="VAE310" s="121"/>
      <c r="VAF310" s="121"/>
      <c r="VAG310" s="121"/>
      <c r="VAH310" s="121"/>
      <c r="VAI310" s="121"/>
      <c r="VAJ310" s="121"/>
      <c r="VAK310" s="121"/>
      <c r="VAL310" s="121"/>
      <c r="VAM310" s="121"/>
      <c r="VAN310" s="121"/>
      <c r="VAO310" s="121"/>
      <c r="VAP310" s="121"/>
      <c r="VAQ310" s="121"/>
      <c r="VAR310" s="121"/>
      <c r="VAS310" s="121"/>
      <c r="VAT310" s="121"/>
      <c r="VAU310" s="121"/>
      <c r="VAV310" s="121"/>
      <c r="VAW310" s="121"/>
      <c r="VAX310" s="121"/>
      <c r="VAY310" s="121"/>
      <c r="VAZ310" s="121"/>
      <c r="VBA310" s="121"/>
      <c r="VBB310" s="121"/>
      <c r="VBC310" s="121"/>
      <c r="VBD310" s="121"/>
      <c r="VBE310" s="121"/>
      <c r="VBF310" s="121"/>
      <c r="VBG310" s="121"/>
      <c r="VBH310" s="121"/>
      <c r="VBI310" s="121"/>
      <c r="VBJ310" s="121"/>
      <c r="VBK310" s="121"/>
      <c r="VBL310" s="121"/>
      <c r="VBM310" s="121"/>
      <c r="VBN310" s="121"/>
      <c r="VBO310" s="121"/>
      <c r="VBP310" s="121"/>
      <c r="VBQ310" s="121"/>
      <c r="VBR310" s="121"/>
      <c r="VBS310" s="121"/>
      <c r="VBT310" s="121"/>
      <c r="VBU310" s="121"/>
      <c r="VBV310" s="121"/>
      <c r="VBW310" s="121"/>
      <c r="VBX310" s="121"/>
      <c r="VBY310" s="121"/>
      <c r="VBZ310" s="121"/>
      <c r="VCA310" s="121"/>
      <c r="VCB310" s="121"/>
      <c r="VCC310" s="121"/>
      <c r="VCD310" s="121"/>
      <c r="VCE310" s="121"/>
      <c r="VCF310" s="121"/>
      <c r="VCG310" s="121"/>
      <c r="VCH310" s="121"/>
      <c r="VCI310" s="121"/>
      <c r="VCJ310" s="121"/>
      <c r="VCK310" s="121"/>
      <c r="VCL310" s="121"/>
      <c r="VCM310" s="121"/>
      <c r="VCN310" s="121"/>
      <c r="VCO310" s="121"/>
      <c r="VCP310" s="121"/>
      <c r="VCQ310" s="121"/>
      <c r="VCR310" s="121"/>
      <c r="VCS310" s="121"/>
      <c r="VCT310" s="121"/>
      <c r="VCU310" s="121"/>
      <c r="VCV310" s="121"/>
      <c r="VCW310" s="121"/>
      <c r="VCX310" s="121"/>
      <c r="VCY310" s="121"/>
      <c r="VCZ310" s="121"/>
      <c r="VDA310" s="121"/>
      <c r="VDB310" s="121"/>
      <c r="VDC310" s="121"/>
      <c r="VDD310" s="121"/>
      <c r="VDE310" s="121"/>
      <c r="VDF310" s="121"/>
      <c r="VDG310" s="121"/>
      <c r="VDH310" s="121"/>
      <c r="VDI310" s="121"/>
      <c r="VDJ310" s="121"/>
      <c r="VDK310" s="121"/>
      <c r="VDL310" s="121"/>
      <c r="VDM310" s="121"/>
      <c r="VDN310" s="121"/>
      <c r="VDO310" s="121"/>
      <c r="VDP310" s="121"/>
      <c r="VDQ310" s="121"/>
      <c r="VDR310" s="121"/>
      <c r="VDS310" s="121"/>
      <c r="VDT310" s="121"/>
      <c r="VDU310" s="121"/>
      <c r="VDV310" s="121"/>
      <c r="VDW310" s="121"/>
      <c r="VDX310" s="121"/>
      <c r="VDY310" s="121"/>
      <c r="VDZ310" s="121"/>
      <c r="VEA310" s="121"/>
      <c r="VEB310" s="121"/>
      <c r="VEC310" s="121"/>
      <c r="VED310" s="121"/>
      <c r="VEE310" s="121"/>
      <c r="VEF310" s="121"/>
      <c r="VEG310" s="121"/>
      <c r="VEH310" s="121"/>
      <c r="VEI310" s="121"/>
      <c r="VEJ310" s="121"/>
      <c r="VEK310" s="121"/>
      <c r="VEL310" s="121"/>
      <c r="VEM310" s="121"/>
      <c r="VEN310" s="121"/>
      <c r="VEO310" s="121"/>
      <c r="VEP310" s="121"/>
      <c r="VEQ310" s="121"/>
      <c r="VER310" s="121"/>
      <c r="VES310" s="121"/>
      <c r="VET310" s="121"/>
      <c r="VEU310" s="121"/>
      <c r="VEV310" s="121"/>
      <c r="VEW310" s="121"/>
      <c r="VEX310" s="121"/>
      <c r="VEY310" s="121"/>
      <c r="VEZ310" s="121"/>
      <c r="VFA310" s="121"/>
      <c r="VFB310" s="121"/>
      <c r="VFC310" s="121"/>
      <c r="VFD310" s="121"/>
      <c r="VFE310" s="121"/>
      <c r="VFF310" s="121"/>
      <c r="VFG310" s="121"/>
      <c r="VFH310" s="121"/>
      <c r="VFI310" s="121"/>
      <c r="VFJ310" s="121"/>
      <c r="VFK310" s="121"/>
      <c r="VFL310" s="121"/>
      <c r="VFM310" s="121"/>
      <c r="VFN310" s="121"/>
      <c r="VFO310" s="121"/>
      <c r="VFP310" s="121"/>
      <c r="VFQ310" s="121"/>
      <c r="VFR310" s="121"/>
      <c r="VFS310" s="121"/>
      <c r="VFT310" s="121"/>
      <c r="VFU310" s="121"/>
      <c r="VFV310" s="121"/>
      <c r="VFW310" s="121"/>
      <c r="VFX310" s="121"/>
      <c r="VFY310" s="121"/>
      <c r="VFZ310" s="121"/>
      <c r="VGA310" s="121"/>
      <c r="VGB310" s="121"/>
      <c r="VGC310" s="121"/>
      <c r="VGD310" s="121"/>
      <c r="VGE310" s="121"/>
      <c r="VGF310" s="121"/>
      <c r="VGG310" s="121"/>
      <c r="VGH310" s="121"/>
      <c r="VGI310" s="121"/>
      <c r="VGJ310" s="121"/>
      <c r="VGK310" s="121"/>
      <c r="VGL310" s="121"/>
      <c r="VGM310" s="121"/>
      <c r="VGN310" s="121"/>
      <c r="VGO310" s="121"/>
      <c r="VGP310" s="121"/>
      <c r="VGQ310" s="121"/>
      <c r="VGR310" s="121"/>
      <c r="VGS310" s="121"/>
      <c r="VGT310" s="121"/>
      <c r="VGU310" s="121"/>
      <c r="VGV310" s="121"/>
      <c r="VGW310" s="121"/>
      <c r="VGX310" s="121"/>
      <c r="VGY310" s="121"/>
      <c r="VGZ310" s="121"/>
      <c r="VHA310" s="121"/>
      <c r="VHB310" s="121"/>
      <c r="VHC310" s="121"/>
      <c r="VHD310" s="121"/>
      <c r="VHE310" s="121"/>
      <c r="VHF310" s="121"/>
      <c r="VHG310" s="121"/>
      <c r="VHH310" s="121"/>
      <c r="VHI310" s="121"/>
      <c r="VHJ310" s="121"/>
      <c r="VHK310" s="121"/>
      <c r="VHL310" s="121"/>
      <c r="VHM310" s="121"/>
      <c r="VHN310" s="121"/>
      <c r="VHO310" s="121"/>
      <c r="VHP310" s="121"/>
      <c r="VHQ310" s="121"/>
      <c r="VHR310" s="121"/>
      <c r="VHS310" s="121"/>
      <c r="VHT310" s="121"/>
      <c r="VHU310" s="121"/>
      <c r="VHV310" s="121"/>
      <c r="VHW310" s="121"/>
      <c r="VHX310" s="121"/>
      <c r="VHY310" s="121"/>
      <c r="VHZ310" s="121"/>
      <c r="VIA310" s="121"/>
      <c r="VIB310" s="121"/>
      <c r="VIC310" s="121"/>
      <c r="VID310" s="121"/>
      <c r="VIE310" s="121"/>
      <c r="VIF310" s="121"/>
      <c r="VIG310" s="121"/>
      <c r="VIH310" s="121"/>
      <c r="VII310" s="121"/>
      <c r="VIJ310" s="121"/>
      <c r="VIK310" s="121"/>
      <c r="VIL310" s="121"/>
      <c r="VIM310" s="121"/>
      <c r="VIN310" s="121"/>
      <c r="VIO310" s="121"/>
      <c r="VIP310" s="121"/>
      <c r="VIQ310" s="121"/>
      <c r="VIR310" s="121"/>
      <c r="VIS310" s="121"/>
      <c r="VIT310" s="121"/>
      <c r="VIU310" s="121"/>
      <c r="VIV310" s="121"/>
      <c r="VIW310" s="121"/>
      <c r="VIX310" s="121"/>
      <c r="VIY310" s="121"/>
      <c r="VIZ310" s="121"/>
      <c r="VJA310" s="121"/>
      <c r="VJB310" s="121"/>
      <c r="VJC310" s="121"/>
      <c r="VJD310" s="121"/>
      <c r="VJE310" s="121"/>
      <c r="VJF310" s="121"/>
      <c r="VJG310" s="121"/>
      <c r="VJH310" s="121"/>
      <c r="VJI310" s="121"/>
      <c r="VJJ310" s="121"/>
      <c r="VJK310" s="121"/>
      <c r="VJL310" s="121"/>
      <c r="VJM310" s="121"/>
      <c r="VJN310" s="121"/>
      <c r="VJO310" s="121"/>
      <c r="VJP310" s="121"/>
      <c r="VJQ310" s="121"/>
      <c r="VJR310" s="121"/>
      <c r="VJS310" s="121"/>
      <c r="VJT310" s="121"/>
      <c r="VJU310" s="121"/>
      <c r="VJV310" s="121"/>
      <c r="VJW310" s="121"/>
      <c r="VJX310" s="121"/>
      <c r="VJY310" s="121"/>
      <c r="VJZ310" s="121"/>
      <c r="VKA310" s="121"/>
      <c r="VKB310" s="121"/>
      <c r="VKC310" s="121"/>
      <c r="VKD310" s="121"/>
      <c r="VKE310" s="121"/>
      <c r="VKF310" s="121"/>
      <c r="VKG310" s="121"/>
      <c r="VKH310" s="121"/>
      <c r="VKI310" s="121"/>
      <c r="VKJ310" s="121"/>
      <c r="VKK310" s="121"/>
      <c r="VKL310" s="121"/>
      <c r="VKM310" s="121"/>
      <c r="VKN310" s="121"/>
      <c r="VKO310" s="121"/>
      <c r="VKP310" s="121"/>
      <c r="VKQ310" s="121"/>
      <c r="VKR310" s="121"/>
      <c r="VKS310" s="121"/>
      <c r="VKT310" s="121"/>
      <c r="VKU310" s="121"/>
      <c r="VKV310" s="121"/>
      <c r="VKW310" s="121"/>
      <c r="VKX310" s="121"/>
      <c r="VKY310" s="121"/>
      <c r="VKZ310" s="121"/>
      <c r="VLA310" s="121"/>
      <c r="VLB310" s="121"/>
      <c r="VLC310" s="121"/>
      <c r="VLD310" s="121"/>
      <c r="VLE310" s="121"/>
      <c r="VLF310" s="121"/>
      <c r="VLG310" s="121"/>
      <c r="VLH310" s="121"/>
      <c r="VLI310" s="121"/>
      <c r="VLJ310" s="121"/>
      <c r="VLK310" s="121"/>
      <c r="VLL310" s="121"/>
      <c r="VLM310" s="121"/>
      <c r="VLN310" s="121"/>
      <c r="VLO310" s="121"/>
      <c r="VLP310" s="121"/>
      <c r="VLQ310" s="121"/>
      <c r="VLR310" s="121"/>
      <c r="VLS310" s="121"/>
      <c r="VLT310" s="121"/>
      <c r="VLU310" s="121"/>
      <c r="VLV310" s="121"/>
      <c r="VLW310" s="121"/>
      <c r="VLX310" s="121"/>
      <c r="VLY310" s="121"/>
      <c r="VLZ310" s="121"/>
      <c r="VMA310" s="121"/>
      <c r="VMB310" s="121"/>
      <c r="VMC310" s="121"/>
      <c r="VMD310" s="121"/>
      <c r="VME310" s="121"/>
      <c r="VMF310" s="121"/>
      <c r="VMG310" s="121"/>
      <c r="VMH310" s="121"/>
      <c r="VMI310" s="121"/>
      <c r="VMJ310" s="121"/>
      <c r="VMK310" s="121"/>
      <c r="VML310" s="121"/>
      <c r="VMM310" s="121"/>
      <c r="VMN310" s="121"/>
      <c r="VMO310" s="121"/>
      <c r="VMP310" s="121"/>
      <c r="VMQ310" s="121"/>
      <c r="VMR310" s="121"/>
      <c r="VMS310" s="121"/>
      <c r="VMT310" s="121"/>
      <c r="VMU310" s="121"/>
      <c r="VMV310" s="121"/>
      <c r="VMW310" s="121"/>
      <c r="VMX310" s="121"/>
      <c r="VMY310" s="121"/>
      <c r="VMZ310" s="121"/>
      <c r="VNA310" s="121"/>
      <c r="VNB310" s="121"/>
      <c r="VNC310" s="121"/>
      <c r="VND310" s="121"/>
      <c r="VNE310" s="121"/>
      <c r="VNF310" s="121"/>
      <c r="VNG310" s="121"/>
      <c r="VNH310" s="121"/>
      <c r="VNI310" s="121"/>
      <c r="VNJ310" s="121"/>
      <c r="VNK310" s="121"/>
      <c r="VNL310" s="121"/>
      <c r="VNM310" s="121"/>
      <c r="VNN310" s="121"/>
      <c r="VNO310" s="121"/>
      <c r="VNP310" s="121"/>
      <c r="VNQ310" s="121"/>
      <c r="VNR310" s="121"/>
      <c r="VNS310" s="121"/>
      <c r="VNT310" s="121"/>
      <c r="VNU310" s="121"/>
      <c r="VNV310" s="121"/>
      <c r="VNW310" s="121"/>
      <c r="VNX310" s="121"/>
      <c r="VNY310" s="121"/>
      <c r="VNZ310" s="121"/>
      <c r="VOA310" s="121"/>
      <c r="VOB310" s="121"/>
      <c r="VOC310" s="121"/>
      <c r="VOD310" s="121"/>
      <c r="VOE310" s="121"/>
      <c r="VOF310" s="121"/>
      <c r="VOG310" s="121"/>
      <c r="VOH310" s="121"/>
      <c r="VOI310" s="121"/>
      <c r="VOJ310" s="121"/>
      <c r="VOK310" s="121"/>
      <c r="VOL310" s="121"/>
      <c r="VOM310" s="121"/>
      <c r="VON310" s="121"/>
      <c r="VOO310" s="121"/>
      <c r="VOP310" s="121"/>
      <c r="VOQ310" s="121"/>
      <c r="VOR310" s="121"/>
      <c r="VOS310" s="121"/>
      <c r="VOT310" s="121"/>
      <c r="VOU310" s="121"/>
      <c r="VOV310" s="121"/>
      <c r="VOW310" s="121"/>
      <c r="VOX310" s="121"/>
      <c r="VOY310" s="121"/>
      <c r="VOZ310" s="121"/>
      <c r="VPA310" s="121"/>
      <c r="VPB310" s="121"/>
      <c r="VPC310" s="121"/>
      <c r="VPD310" s="121"/>
      <c r="VPE310" s="121"/>
      <c r="VPF310" s="121"/>
      <c r="VPG310" s="121"/>
      <c r="VPH310" s="121"/>
      <c r="VPI310" s="121"/>
      <c r="VPJ310" s="121"/>
      <c r="VPK310" s="121"/>
      <c r="VPL310" s="121"/>
      <c r="VPM310" s="121"/>
      <c r="VPN310" s="121"/>
      <c r="VPO310" s="121"/>
      <c r="VPP310" s="121"/>
      <c r="VPQ310" s="121"/>
      <c r="VPR310" s="121"/>
      <c r="VPS310" s="121"/>
      <c r="VPT310" s="121"/>
      <c r="VPU310" s="121"/>
      <c r="VPV310" s="121"/>
      <c r="VPW310" s="121"/>
      <c r="VPX310" s="121"/>
      <c r="VPY310" s="121"/>
      <c r="VPZ310" s="121"/>
      <c r="VQA310" s="121"/>
      <c r="VQB310" s="121"/>
      <c r="VQC310" s="121"/>
      <c r="VQD310" s="121"/>
      <c r="VQE310" s="121"/>
      <c r="VQF310" s="121"/>
      <c r="VQG310" s="121"/>
      <c r="VQH310" s="121"/>
      <c r="VQI310" s="121"/>
      <c r="VQJ310" s="121"/>
      <c r="VQK310" s="121"/>
      <c r="VQL310" s="121"/>
      <c r="VQM310" s="121"/>
      <c r="VQN310" s="121"/>
      <c r="VQO310" s="121"/>
      <c r="VQP310" s="121"/>
      <c r="VQQ310" s="121"/>
      <c r="VQR310" s="121"/>
      <c r="VQS310" s="121"/>
      <c r="VQT310" s="121"/>
      <c r="VQU310" s="121"/>
      <c r="VQV310" s="121"/>
      <c r="VQW310" s="121"/>
      <c r="VQX310" s="121"/>
      <c r="VQY310" s="121"/>
      <c r="VQZ310" s="121"/>
      <c r="VRA310" s="121"/>
      <c r="VRB310" s="121"/>
      <c r="VRC310" s="121"/>
      <c r="VRD310" s="121"/>
      <c r="VRE310" s="121"/>
      <c r="VRF310" s="121"/>
      <c r="VRG310" s="121"/>
      <c r="VRH310" s="121"/>
      <c r="VRI310" s="121"/>
      <c r="VRJ310" s="121"/>
      <c r="VRK310" s="121"/>
      <c r="VRL310" s="121"/>
      <c r="VRM310" s="121"/>
      <c r="VRN310" s="121"/>
      <c r="VRO310" s="121"/>
      <c r="VRP310" s="121"/>
      <c r="VRQ310" s="121"/>
      <c r="VRR310" s="121"/>
      <c r="VRS310" s="121"/>
      <c r="VRT310" s="121"/>
      <c r="VRU310" s="121"/>
      <c r="VRV310" s="121"/>
      <c r="VRW310" s="121"/>
      <c r="VRX310" s="121"/>
      <c r="VRY310" s="121"/>
      <c r="VRZ310" s="121"/>
      <c r="VSA310" s="121"/>
      <c r="VSB310" s="121"/>
      <c r="VSC310" s="121"/>
      <c r="VSD310" s="121"/>
      <c r="VSE310" s="121"/>
      <c r="VSF310" s="121"/>
      <c r="VSG310" s="121"/>
      <c r="VSH310" s="121"/>
      <c r="VSI310" s="121"/>
      <c r="VSJ310" s="121"/>
      <c r="VSK310" s="121"/>
      <c r="VSL310" s="121"/>
      <c r="VSM310" s="121"/>
      <c r="VSN310" s="121"/>
      <c r="VSO310" s="121"/>
      <c r="VSP310" s="121"/>
      <c r="VSQ310" s="121"/>
      <c r="VSR310" s="121"/>
      <c r="VSS310" s="121"/>
      <c r="VST310" s="121"/>
      <c r="VSU310" s="121"/>
      <c r="VSV310" s="121"/>
      <c r="VSW310" s="121"/>
      <c r="VSX310" s="121"/>
      <c r="VSY310" s="121"/>
      <c r="VSZ310" s="121"/>
      <c r="VTA310" s="121"/>
      <c r="VTB310" s="121"/>
      <c r="VTC310" s="121"/>
      <c r="VTD310" s="121"/>
      <c r="VTE310" s="121"/>
      <c r="VTF310" s="121"/>
      <c r="VTG310" s="121"/>
      <c r="VTH310" s="121"/>
      <c r="VTI310" s="121"/>
      <c r="VTJ310" s="121"/>
      <c r="VTK310" s="121"/>
      <c r="VTL310" s="121"/>
      <c r="VTM310" s="121"/>
      <c r="VTN310" s="121"/>
      <c r="VTO310" s="121"/>
      <c r="VTP310" s="121"/>
      <c r="VTQ310" s="121"/>
      <c r="VTR310" s="121"/>
      <c r="VTS310" s="121"/>
      <c r="VTT310" s="121"/>
      <c r="VTU310" s="121"/>
      <c r="VTV310" s="121"/>
      <c r="VTW310" s="121"/>
      <c r="VTX310" s="121"/>
      <c r="VTY310" s="121"/>
      <c r="VTZ310" s="121"/>
      <c r="VUA310" s="121"/>
      <c r="VUB310" s="121"/>
      <c r="VUC310" s="121"/>
      <c r="VUD310" s="121"/>
      <c r="VUE310" s="121"/>
      <c r="VUF310" s="121"/>
      <c r="VUG310" s="121"/>
      <c r="VUH310" s="121"/>
      <c r="VUI310" s="121"/>
      <c r="VUJ310" s="121"/>
      <c r="VUK310" s="121"/>
      <c r="VUL310" s="121"/>
      <c r="VUM310" s="121"/>
      <c r="VUN310" s="121"/>
      <c r="VUO310" s="121"/>
      <c r="VUP310" s="121"/>
      <c r="VUQ310" s="121"/>
      <c r="VUR310" s="121"/>
      <c r="VUS310" s="121"/>
      <c r="VUT310" s="121"/>
      <c r="VUU310" s="121"/>
      <c r="VUV310" s="121"/>
      <c r="VUW310" s="121"/>
      <c r="VUX310" s="121"/>
      <c r="VUY310" s="121"/>
      <c r="VUZ310" s="121"/>
      <c r="VVA310" s="121"/>
      <c r="VVB310" s="121"/>
      <c r="VVC310" s="121"/>
      <c r="VVD310" s="121"/>
      <c r="VVE310" s="121"/>
      <c r="VVF310" s="121"/>
      <c r="VVG310" s="121"/>
      <c r="VVH310" s="121"/>
      <c r="VVI310" s="121"/>
      <c r="VVJ310" s="121"/>
      <c r="VVK310" s="121"/>
      <c r="VVL310" s="121"/>
      <c r="VVM310" s="121"/>
      <c r="VVN310" s="121"/>
      <c r="VVO310" s="121"/>
      <c r="VVP310" s="121"/>
      <c r="VVQ310" s="121"/>
      <c r="VVR310" s="121"/>
      <c r="VVS310" s="121"/>
      <c r="VVT310" s="121"/>
      <c r="VVU310" s="121"/>
      <c r="VVV310" s="121"/>
      <c r="VVW310" s="121"/>
      <c r="VVX310" s="121"/>
      <c r="VVY310" s="121"/>
      <c r="VVZ310" s="121"/>
      <c r="VWA310" s="121"/>
      <c r="VWB310" s="121"/>
      <c r="VWC310" s="121"/>
      <c r="VWD310" s="121"/>
      <c r="VWE310" s="121"/>
      <c r="VWF310" s="121"/>
      <c r="VWG310" s="121"/>
      <c r="VWH310" s="121"/>
      <c r="VWI310" s="121"/>
      <c r="VWJ310" s="121"/>
      <c r="VWK310" s="121"/>
      <c r="VWL310" s="121"/>
      <c r="VWM310" s="121"/>
      <c r="VWN310" s="121"/>
      <c r="VWO310" s="121"/>
      <c r="VWP310" s="121"/>
      <c r="VWQ310" s="121"/>
      <c r="VWR310" s="121"/>
      <c r="VWS310" s="121"/>
      <c r="VWT310" s="121"/>
      <c r="VWU310" s="121"/>
      <c r="VWV310" s="121"/>
      <c r="VWW310" s="121"/>
      <c r="VWX310" s="121"/>
      <c r="VWY310" s="121"/>
      <c r="VWZ310" s="121"/>
      <c r="VXA310" s="121"/>
      <c r="VXB310" s="121"/>
      <c r="VXC310" s="121"/>
      <c r="VXD310" s="121"/>
      <c r="VXE310" s="121"/>
      <c r="VXF310" s="121"/>
      <c r="VXG310" s="121"/>
      <c r="VXH310" s="121"/>
      <c r="VXI310" s="121"/>
      <c r="VXJ310" s="121"/>
      <c r="VXK310" s="121"/>
      <c r="VXL310" s="121"/>
      <c r="VXM310" s="121"/>
      <c r="VXN310" s="121"/>
      <c r="VXO310" s="121"/>
      <c r="VXP310" s="121"/>
      <c r="VXQ310" s="121"/>
      <c r="VXR310" s="121"/>
      <c r="VXS310" s="121"/>
      <c r="VXT310" s="121"/>
      <c r="VXU310" s="121"/>
      <c r="VXV310" s="121"/>
      <c r="VXW310" s="121"/>
      <c r="VXX310" s="121"/>
      <c r="VXY310" s="121"/>
      <c r="VXZ310" s="121"/>
      <c r="VYA310" s="121"/>
      <c r="VYB310" s="121"/>
      <c r="VYC310" s="121"/>
      <c r="VYD310" s="121"/>
      <c r="VYE310" s="121"/>
      <c r="VYF310" s="121"/>
      <c r="VYG310" s="121"/>
      <c r="VYH310" s="121"/>
      <c r="VYI310" s="121"/>
      <c r="VYJ310" s="121"/>
      <c r="VYK310" s="121"/>
      <c r="VYL310" s="121"/>
      <c r="VYM310" s="121"/>
      <c r="VYN310" s="121"/>
      <c r="VYO310" s="121"/>
      <c r="VYP310" s="121"/>
      <c r="VYQ310" s="121"/>
      <c r="VYR310" s="121"/>
      <c r="VYS310" s="121"/>
      <c r="VYT310" s="121"/>
      <c r="VYU310" s="121"/>
      <c r="VYV310" s="121"/>
      <c r="VYW310" s="121"/>
      <c r="VYX310" s="121"/>
      <c r="VYY310" s="121"/>
      <c r="VYZ310" s="121"/>
      <c r="VZA310" s="121"/>
      <c r="VZB310" s="121"/>
      <c r="VZC310" s="121"/>
      <c r="VZD310" s="121"/>
      <c r="VZE310" s="121"/>
      <c r="VZF310" s="121"/>
      <c r="VZG310" s="121"/>
      <c r="VZH310" s="121"/>
      <c r="VZI310" s="121"/>
      <c r="VZJ310" s="121"/>
      <c r="VZK310" s="121"/>
      <c r="VZL310" s="121"/>
      <c r="VZM310" s="121"/>
      <c r="VZN310" s="121"/>
      <c r="VZO310" s="121"/>
      <c r="VZP310" s="121"/>
      <c r="VZQ310" s="121"/>
      <c r="VZR310" s="121"/>
      <c r="VZS310" s="121"/>
      <c r="VZT310" s="121"/>
      <c r="VZU310" s="121"/>
      <c r="VZV310" s="121"/>
      <c r="VZW310" s="121"/>
      <c r="VZX310" s="121"/>
      <c r="VZY310" s="121"/>
      <c r="VZZ310" s="121"/>
      <c r="WAA310" s="121"/>
      <c r="WAB310" s="121"/>
      <c r="WAC310" s="121"/>
      <c r="WAD310" s="121"/>
      <c r="WAE310" s="121"/>
      <c r="WAF310" s="121"/>
      <c r="WAG310" s="121"/>
      <c r="WAH310" s="121"/>
      <c r="WAI310" s="121"/>
      <c r="WAJ310" s="121"/>
      <c r="WAK310" s="121"/>
      <c r="WAL310" s="121"/>
      <c r="WAM310" s="121"/>
      <c r="WAN310" s="121"/>
      <c r="WAO310" s="121"/>
      <c r="WAP310" s="121"/>
      <c r="WAQ310" s="121"/>
      <c r="WAR310" s="121"/>
      <c r="WAS310" s="121"/>
      <c r="WAT310" s="121"/>
      <c r="WAU310" s="121"/>
      <c r="WAV310" s="121"/>
      <c r="WAW310" s="121"/>
      <c r="WAX310" s="121"/>
      <c r="WAY310" s="121"/>
      <c r="WAZ310" s="121"/>
      <c r="WBA310" s="121"/>
      <c r="WBB310" s="121"/>
      <c r="WBC310" s="121"/>
      <c r="WBD310" s="121"/>
      <c r="WBE310" s="121"/>
      <c r="WBF310" s="121"/>
      <c r="WBG310" s="121"/>
      <c r="WBH310" s="121"/>
      <c r="WBI310" s="121"/>
      <c r="WBJ310" s="121"/>
      <c r="WBK310" s="121"/>
      <c r="WBL310" s="121"/>
      <c r="WBM310" s="121"/>
      <c r="WBN310" s="121"/>
      <c r="WBO310" s="121"/>
      <c r="WBP310" s="121"/>
      <c r="WBQ310" s="121"/>
      <c r="WBR310" s="121"/>
      <c r="WBS310" s="121"/>
      <c r="WBT310" s="121"/>
      <c r="WBU310" s="121"/>
      <c r="WBV310" s="121"/>
      <c r="WBW310" s="121"/>
      <c r="WBX310" s="121"/>
      <c r="WBY310" s="121"/>
      <c r="WBZ310" s="121"/>
      <c r="WCA310" s="121"/>
      <c r="WCB310" s="121"/>
      <c r="WCC310" s="121"/>
      <c r="WCD310" s="121"/>
      <c r="WCE310" s="121"/>
      <c r="WCF310" s="121"/>
      <c r="WCG310" s="121"/>
      <c r="WCH310" s="121"/>
      <c r="WCI310" s="121"/>
      <c r="WCJ310" s="121"/>
      <c r="WCK310" s="121"/>
      <c r="WCL310" s="121"/>
      <c r="WCM310" s="121"/>
      <c r="WCN310" s="121"/>
      <c r="WCO310" s="121"/>
      <c r="WCP310" s="121"/>
      <c r="WCQ310" s="121"/>
      <c r="WCR310" s="121"/>
      <c r="WCS310" s="121"/>
      <c r="WCT310" s="121"/>
      <c r="WCU310" s="121"/>
      <c r="WCV310" s="121"/>
      <c r="WCW310" s="121"/>
      <c r="WCX310" s="121"/>
      <c r="WCY310" s="121"/>
      <c r="WCZ310" s="121"/>
      <c r="WDA310" s="121"/>
      <c r="WDB310" s="121"/>
      <c r="WDC310" s="121"/>
      <c r="WDD310" s="121"/>
      <c r="WDE310" s="121"/>
      <c r="WDF310" s="121"/>
      <c r="WDG310" s="121"/>
      <c r="WDH310" s="121"/>
      <c r="WDI310" s="121"/>
      <c r="WDJ310" s="121"/>
      <c r="WDK310" s="121"/>
      <c r="WDL310" s="121"/>
      <c r="WDM310" s="121"/>
      <c r="WDN310" s="121"/>
      <c r="WDO310" s="121"/>
      <c r="WDP310" s="121"/>
      <c r="WDQ310" s="121"/>
      <c r="WDR310" s="121"/>
      <c r="WDS310" s="121"/>
      <c r="WDT310" s="121"/>
      <c r="WDU310" s="121"/>
      <c r="WDV310" s="121"/>
      <c r="WDW310" s="121"/>
      <c r="WDX310" s="121"/>
      <c r="WDY310" s="121"/>
      <c r="WDZ310" s="121"/>
      <c r="WEA310" s="121"/>
      <c r="WEB310" s="121"/>
      <c r="WEC310" s="121"/>
      <c r="WED310" s="121"/>
      <c r="WEE310" s="121"/>
      <c r="WEF310" s="121"/>
      <c r="WEG310" s="121"/>
      <c r="WEH310" s="121"/>
      <c r="WEI310" s="121"/>
      <c r="WEJ310" s="121"/>
      <c r="WEK310" s="121"/>
      <c r="WEL310" s="121"/>
      <c r="WEM310" s="121"/>
      <c r="WEN310" s="121"/>
      <c r="WEO310" s="121"/>
      <c r="WEP310" s="121"/>
      <c r="WEQ310" s="121"/>
      <c r="WER310" s="121"/>
      <c r="WES310" s="121"/>
      <c r="WET310" s="121"/>
      <c r="WEU310" s="121"/>
      <c r="WEV310" s="121"/>
      <c r="WEW310" s="121"/>
      <c r="WEX310" s="121"/>
      <c r="WEY310" s="121"/>
      <c r="WEZ310" s="121"/>
      <c r="WFA310" s="121"/>
      <c r="WFB310" s="121"/>
      <c r="WFC310" s="121"/>
      <c r="WFD310" s="121"/>
      <c r="WFE310" s="121"/>
      <c r="WFF310" s="121"/>
      <c r="WFG310" s="121"/>
      <c r="WFH310" s="121"/>
      <c r="WFI310" s="121"/>
      <c r="WFJ310" s="121"/>
      <c r="WFK310" s="121"/>
      <c r="WFL310" s="121"/>
      <c r="WFM310" s="121"/>
      <c r="WFN310" s="121"/>
      <c r="WFO310" s="121"/>
      <c r="WFP310" s="121"/>
      <c r="WFQ310" s="121"/>
      <c r="WFR310" s="121"/>
      <c r="WFS310" s="121"/>
      <c r="WFT310" s="121"/>
      <c r="WFU310" s="121"/>
      <c r="WFV310" s="121"/>
      <c r="WFW310" s="121"/>
      <c r="WFX310" s="121"/>
      <c r="WFY310" s="121"/>
      <c r="WFZ310" s="121"/>
      <c r="WGA310" s="121"/>
      <c r="WGB310" s="121"/>
      <c r="WGC310" s="121"/>
      <c r="WGD310" s="121"/>
      <c r="WGE310" s="121"/>
      <c r="WGF310" s="121"/>
      <c r="WGG310" s="121"/>
      <c r="WGH310" s="121"/>
      <c r="WGI310" s="121"/>
      <c r="WGJ310" s="121"/>
      <c r="WGK310" s="121"/>
      <c r="WGL310" s="121"/>
      <c r="WGM310" s="121"/>
      <c r="WGN310" s="121"/>
      <c r="WGO310" s="121"/>
      <c r="WGP310" s="121"/>
      <c r="WGQ310" s="121"/>
      <c r="WGR310" s="121"/>
      <c r="WGS310" s="121"/>
      <c r="WGT310" s="121"/>
      <c r="WGU310" s="121"/>
      <c r="WGV310" s="121"/>
      <c r="WGW310" s="121"/>
      <c r="WGX310" s="121"/>
      <c r="WGY310" s="121"/>
      <c r="WGZ310" s="121"/>
      <c r="WHA310" s="121"/>
      <c r="WHB310" s="121"/>
      <c r="WHC310" s="121"/>
      <c r="WHD310" s="121"/>
      <c r="WHE310" s="121"/>
      <c r="WHF310" s="121"/>
      <c r="WHG310" s="121"/>
      <c r="WHH310" s="121"/>
      <c r="WHI310" s="121"/>
      <c r="WHJ310" s="121"/>
      <c r="WHK310" s="121"/>
      <c r="WHL310" s="121"/>
      <c r="WHM310" s="121"/>
      <c r="WHN310" s="121"/>
      <c r="WHO310" s="121"/>
      <c r="WHP310" s="121"/>
      <c r="WHQ310" s="121"/>
      <c r="WHR310" s="121"/>
      <c r="WHS310" s="121"/>
      <c r="WHT310" s="121"/>
      <c r="WHU310" s="121"/>
      <c r="WHV310" s="121"/>
      <c r="WHW310" s="121"/>
      <c r="WHX310" s="121"/>
      <c r="WHY310" s="121"/>
      <c r="WHZ310" s="121"/>
      <c r="WIA310" s="121"/>
      <c r="WIB310" s="121"/>
      <c r="WIC310" s="121"/>
      <c r="WID310" s="121"/>
      <c r="WIE310" s="121"/>
      <c r="WIF310" s="121"/>
      <c r="WIG310" s="121"/>
      <c r="WIH310" s="121"/>
      <c r="WII310" s="121"/>
      <c r="WIJ310" s="121"/>
      <c r="WIK310" s="121"/>
      <c r="WIL310" s="121"/>
      <c r="WIM310" s="121"/>
      <c r="WIN310" s="121"/>
      <c r="WIO310" s="121"/>
      <c r="WIP310" s="121"/>
      <c r="WIQ310" s="121"/>
      <c r="WIR310" s="121"/>
      <c r="WIS310" s="121"/>
      <c r="WIT310" s="121"/>
      <c r="WIU310" s="121"/>
      <c r="WIV310" s="121"/>
      <c r="WIW310" s="121"/>
      <c r="WIX310" s="121"/>
      <c r="WIY310" s="121"/>
      <c r="WIZ310" s="121"/>
      <c r="WJA310" s="121"/>
      <c r="WJB310" s="121"/>
      <c r="WJC310" s="121"/>
      <c r="WJD310" s="121"/>
      <c r="WJE310" s="121"/>
      <c r="WJF310" s="121"/>
      <c r="WJG310" s="121"/>
      <c r="WJH310" s="121"/>
      <c r="WJI310" s="121"/>
      <c r="WJJ310" s="121"/>
      <c r="WJK310" s="121"/>
      <c r="WJL310" s="121"/>
      <c r="WJM310" s="121"/>
      <c r="WJN310" s="121"/>
      <c r="WJO310" s="121"/>
      <c r="WJP310" s="121"/>
      <c r="WJQ310" s="121"/>
      <c r="WJR310" s="121"/>
      <c r="WJS310" s="121"/>
      <c r="WJT310" s="121"/>
      <c r="WJU310" s="121"/>
      <c r="WJV310" s="121"/>
      <c r="WJW310" s="121"/>
      <c r="WJX310" s="121"/>
      <c r="WJY310" s="121"/>
      <c r="WJZ310" s="121"/>
      <c r="WKA310" s="121"/>
      <c r="WKB310" s="121"/>
      <c r="WKC310" s="121"/>
      <c r="WKD310" s="121"/>
      <c r="WKE310" s="121"/>
      <c r="WKF310" s="121"/>
      <c r="WKG310" s="121"/>
      <c r="WKH310" s="121"/>
      <c r="WKI310" s="121"/>
      <c r="WKJ310" s="121"/>
      <c r="WKK310" s="121"/>
      <c r="WKL310" s="121"/>
      <c r="WKM310" s="121"/>
      <c r="WKN310" s="121"/>
      <c r="WKO310" s="121"/>
      <c r="WKP310" s="121"/>
      <c r="WKQ310" s="121"/>
      <c r="WKR310" s="121"/>
      <c r="WKS310" s="121"/>
      <c r="WKT310" s="121"/>
      <c r="WKU310" s="121"/>
      <c r="WKV310" s="121"/>
      <c r="WKW310" s="121"/>
      <c r="WKX310" s="121"/>
      <c r="WKY310" s="121"/>
      <c r="WKZ310" s="121"/>
      <c r="WLA310" s="121"/>
      <c r="WLB310" s="121"/>
      <c r="WLC310" s="121"/>
      <c r="WLD310" s="121"/>
      <c r="WLE310" s="121"/>
      <c r="WLF310" s="121"/>
      <c r="WLG310" s="121"/>
      <c r="WLH310" s="121"/>
      <c r="WLI310" s="121"/>
      <c r="WLJ310" s="121"/>
      <c r="WLK310" s="121"/>
      <c r="WLL310" s="121"/>
      <c r="WLM310" s="121"/>
      <c r="WLN310" s="121"/>
      <c r="WLO310" s="121"/>
      <c r="WLP310" s="121"/>
      <c r="WLQ310" s="121"/>
      <c r="WLR310" s="121"/>
      <c r="WLS310" s="121"/>
      <c r="WLT310" s="121"/>
      <c r="WLU310" s="121"/>
      <c r="WLV310" s="121"/>
      <c r="WLW310" s="121"/>
      <c r="WLX310" s="121"/>
      <c r="WLY310" s="121"/>
      <c r="WLZ310" s="121"/>
      <c r="WMA310" s="121"/>
      <c r="WMB310" s="121"/>
      <c r="WMC310" s="121"/>
      <c r="WMD310" s="121"/>
      <c r="WME310" s="121"/>
      <c r="WMF310" s="121"/>
      <c r="WMG310" s="121"/>
      <c r="WMH310" s="121"/>
      <c r="WMI310" s="121"/>
      <c r="WMJ310" s="121"/>
      <c r="WMK310" s="121"/>
      <c r="WML310" s="121"/>
      <c r="WMM310" s="121"/>
      <c r="WMN310" s="121"/>
      <c r="WMO310" s="121"/>
      <c r="WMP310" s="121"/>
      <c r="WMQ310" s="121"/>
      <c r="WMR310" s="121"/>
      <c r="WMS310" s="121"/>
      <c r="WMT310" s="121"/>
      <c r="WMU310" s="121"/>
      <c r="WMV310" s="121"/>
      <c r="WMW310" s="121"/>
      <c r="WMX310" s="121"/>
      <c r="WMY310" s="121"/>
      <c r="WMZ310" s="121"/>
      <c r="WNA310" s="121"/>
      <c r="WNB310" s="121"/>
      <c r="WNC310" s="121"/>
      <c r="WND310" s="121"/>
      <c r="WNE310" s="121"/>
      <c r="WNF310" s="121"/>
      <c r="WNG310" s="121"/>
      <c r="WNH310" s="121"/>
      <c r="WNI310" s="121"/>
      <c r="WNJ310" s="121"/>
      <c r="WNK310" s="121"/>
      <c r="WNL310" s="121"/>
      <c r="WNM310" s="121"/>
      <c r="WNN310" s="121"/>
      <c r="WNO310" s="121"/>
      <c r="WNP310" s="121"/>
      <c r="WNQ310" s="121"/>
      <c r="WNR310" s="121"/>
      <c r="WNS310" s="121"/>
      <c r="WNT310" s="121"/>
      <c r="WNU310" s="121"/>
      <c r="WNV310" s="121"/>
      <c r="WNW310" s="121"/>
      <c r="WNX310" s="121"/>
      <c r="WNY310" s="121"/>
      <c r="WNZ310" s="121"/>
      <c r="WOA310" s="121"/>
      <c r="WOB310" s="121"/>
      <c r="WOC310" s="121"/>
      <c r="WOD310" s="121"/>
      <c r="WOE310" s="121"/>
      <c r="WOF310" s="121"/>
      <c r="WOG310" s="121"/>
      <c r="WOH310" s="121"/>
      <c r="WOI310" s="121"/>
      <c r="WOJ310" s="121"/>
      <c r="WOK310" s="121"/>
      <c r="WOL310" s="121"/>
      <c r="WOM310" s="121"/>
      <c r="WON310" s="121"/>
      <c r="WOO310" s="121"/>
      <c r="WOP310" s="121"/>
      <c r="WOQ310" s="121"/>
      <c r="WOR310" s="121"/>
      <c r="WOS310" s="121"/>
      <c r="WOT310" s="121"/>
      <c r="WOU310" s="121"/>
      <c r="WOV310" s="121"/>
      <c r="WOW310" s="121"/>
      <c r="WOX310" s="121"/>
      <c r="WOY310" s="121"/>
      <c r="WOZ310" s="121"/>
      <c r="WPA310" s="121"/>
      <c r="WPB310" s="121"/>
      <c r="WPC310" s="121"/>
      <c r="WPD310" s="121"/>
      <c r="WPE310" s="121"/>
      <c r="WPF310" s="121"/>
      <c r="WPG310" s="121"/>
      <c r="WPH310" s="121"/>
      <c r="WPI310" s="121"/>
      <c r="WPJ310" s="121"/>
      <c r="WPK310" s="121"/>
      <c r="WPL310" s="121"/>
      <c r="WPM310" s="121"/>
      <c r="WPN310" s="121"/>
      <c r="WPO310" s="121"/>
      <c r="WPP310" s="121"/>
      <c r="WPQ310" s="121"/>
      <c r="WPR310" s="121"/>
      <c r="WPS310" s="121"/>
      <c r="WPT310" s="121"/>
      <c r="WPU310" s="121"/>
      <c r="WPV310" s="121"/>
      <c r="WPW310" s="121"/>
      <c r="WPX310" s="121"/>
      <c r="WPY310" s="121"/>
      <c r="WPZ310" s="121"/>
      <c r="WQA310" s="121"/>
      <c r="WQB310" s="121"/>
      <c r="WQC310" s="121"/>
      <c r="WQD310" s="121"/>
      <c r="WQE310" s="121"/>
      <c r="WQF310" s="121"/>
      <c r="WQG310" s="121"/>
      <c r="WQH310" s="121"/>
      <c r="WQI310" s="121"/>
      <c r="WQJ310" s="121"/>
      <c r="WQK310" s="121"/>
      <c r="WQL310" s="121"/>
      <c r="WQM310" s="121"/>
      <c r="WQN310" s="121"/>
      <c r="WQO310" s="121"/>
      <c r="WQP310" s="121"/>
      <c r="WQQ310" s="121"/>
      <c r="WQR310" s="121"/>
      <c r="WQS310" s="121"/>
      <c r="WQT310" s="121"/>
      <c r="WQU310" s="121"/>
      <c r="WQV310" s="121"/>
      <c r="WQW310" s="121"/>
      <c r="WQX310" s="121"/>
      <c r="WQY310" s="121"/>
      <c r="WQZ310" s="121"/>
      <c r="WRA310" s="121"/>
      <c r="WRB310" s="121"/>
      <c r="WRC310" s="121"/>
      <c r="WRD310" s="121"/>
      <c r="WRE310" s="121"/>
      <c r="WRF310" s="121"/>
      <c r="WRG310" s="121"/>
      <c r="WRH310" s="121"/>
      <c r="WRI310" s="121"/>
      <c r="WRJ310" s="121"/>
      <c r="WRK310" s="121"/>
      <c r="WRL310" s="121"/>
      <c r="WRM310" s="121"/>
      <c r="WRN310" s="121"/>
      <c r="WRO310" s="121"/>
      <c r="WRP310" s="121"/>
      <c r="WRQ310" s="121"/>
      <c r="WRR310" s="121"/>
      <c r="WRS310" s="121"/>
      <c r="WRT310" s="121"/>
      <c r="WRU310" s="121"/>
      <c r="WRV310" s="121"/>
      <c r="WRW310" s="121"/>
      <c r="WRX310" s="121"/>
      <c r="WRY310" s="121"/>
      <c r="WRZ310" s="121"/>
      <c r="WSA310" s="121"/>
      <c r="WSB310" s="121"/>
      <c r="WSC310" s="121"/>
      <c r="WSD310" s="121"/>
      <c r="WSE310" s="121"/>
      <c r="WSF310" s="121"/>
      <c r="WSG310" s="121"/>
      <c r="WSH310" s="121"/>
      <c r="WSI310" s="121"/>
      <c r="WSJ310" s="121"/>
      <c r="WSK310" s="121"/>
      <c r="WSL310" s="121"/>
      <c r="WSM310" s="121"/>
      <c r="WSN310" s="121"/>
      <c r="WSO310" s="121"/>
      <c r="WSP310" s="121"/>
      <c r="WSQ310" s="121"/>
      <c r="WSR310" s="121"/>
      <c r="WSS310" s="121"/>
      <c r="WST310" s="121"/>
      <c r="WSU310" s="121"/>
      <c r="WSV310" s="121"/>
      <c r="WSW310" s="121"/>
      <c r="WSX310" s="121"/>
      <c r="WSY310" s="121"/>
      <c r="WSZ310" s="121"/>
      <c r="WTA310" s="121"/>
      <c r="WTB310" s="121"/>
      <c r="WTC310" s="121"/>
      <c r="WTD310" s="121"/>
      <c r="WTE310" s="121"/>
      <c r="WTF310" s="121"/>
      <c r="WTG310" s="121"/>
      <c r="WTH310" s="121"/>
      <c r="WTI310" s="121"/>
      <c r="WTJ310" s="121"/>
      <c r="WTK310" s="121"/>
      <c r="WTL310" s="121"/>
      <c r="WTM310" s="121"/>
      <c r="WTN310" s="121"/>
      <c r="WTO310" s="121"/>
      <c r="WTP310" s="121"/>
      <c r="WTQ310" s="121"/>
      <c r="WTR310" s="121"/>
      <c r="WTS310" s="121"/>
      <c r="WTT310" s="121"/>
      <c r="WTU310" s="121"/>
      <c r="WTV310" s="121"/>
      <c r="WTW310" s="121"/>
      <c r="WTX310" s="121"/>
      <c r="WTY310" s="121"/>
      <c r="WTZ310" s="121"/>
      <c r="WUA310" s="121"/>
      <c r="WUB310" s="121"/>
      <c r="WUC310" s="121"/>
      <c r="WUD310" s="121"/>
      <c r="WUE310" s="121"/>
      <c r="WUF310" s="121"/>
      <c r="WUG310" s="121"/>
      <c r="WUH310" s="121"/>
      <c r="WUI310" s="121"/>
      <c r="WUJ310" s="121"/>
      <c r="WUK310" s="121"/>
      <c r="WUL310" s="121"/>
      <c r="WUM310" s="121"/>
      <c r="WUN310" s="121"/>
      <c r="WUO310" s="121"/>
      <c r="WUP310" s="121"/>
      <c r="WUQ310" s="121"/>
      <c r="WUR310" s="121"/>
      <c r="WUS310" s="121"/>
      <c r="WUT310" s="121"/>
      <c r="WUU310" s="121"/>
      <c r="WUV310" s="121"/>
      <c r="WUW310" s="121"/>
      <c r="WUX310" s="121"/>
      <c r="WUY310" s="121"/>
      <c r="WUZ310" s="121"/>
      <c r="WVA310" s="121"/>
      <c r="WVB310" s="121"/>
      <c r="WVC310" s="121"/>
      <c r="WVD310" s="121"/>
      <c r="WVE310" s="121"/>
      <c r="WVF310" s="121"/>
      <c r="WVG310" s="121"/>
      <c r="WVH310" s="121"/>
      <c r="WVI310" s="121"/>
      <c r="WVJ310" s="121"/>
      <c r="WVK310" s="121"/>
      <c r="WVL310" s="121"/>
      <c r="WVM310" s="121"/>
      <c r="WVN310" s="121"/>
      <c r="WVO310" s="121"/>
      <c r="WVP310" s="121"/>
      <c r="WVQ310" s="121"/>
      <c r="WVR310" s="121"/>
      <c r="WVS310" s="121"/>
      <c r="WVT310" s="121"/>
      <c r="WVU310" s="121"/>
      <c r="WVV310" s="121"/>
      <c r="WVW310" s="121"/>
      <c r="WVX310" s="121"/>
      <c r="WVY310" s="121"/>
      <c r="WVZ310" s="121"/>
      <c r="WWA310" s="121"/>
      <c r="WWB310" s="121"/>
      <c r="WWC310" s="121"/>
      <c r="WWD310" s="121"/>
      <c r="WWE310" s="121"/>
      <c r="WWF310" s="121"/>
      <c r="WWG310" s="121"/>
      <c r="WWH310" s="121"/>
      <c r="WWI310" s="121"/>
      <c r="WWJ310" s="121"/>
      <c r="WWK310" s="121"/>
      <c r="WWL310" s="121"/>
      <c r="WWM310" s="121"/>
      <c r="WWN310" s="121"/>
      <c r="WWO310" s="121"/>
      <c r="WWP310" s="121"/>
      <c r="WWQ310" s="121"/>
      <c r="WWR310" s="121"/>
      <c r="WWS310" s="121"/>
      <c r="WWT310" s="121"/>
      <c r="WWU310" s="121"/>
      <c r="WWV310" s="121"/>
      <c r="WWW310" s="121"/>
      <c r="WWX310" s="121"/>
      <c r="WWY310" s="121"/>
      <c r="WWZ310" s="121"/>
      <c r="WXA310" s="121"/>
      <c r="WXB310" s="121"/>
      <c r="WXC310" s="121"/>
      <c r="WXD310" s="121"/>
      <c r="WXE310" s="121"/>
      <c r="WXF310" s="121"/>
      <c r="WXG310" s="121"/>
      <c r="WXH310" s="121"/>
      <c r="WXI310" s="121"/>
      <c r="WXJ310" s="121"/>
      <c r="WXK310" s="121"/>
      <c r="WXL310" s="121"/>
      <c r="WXM310" s="121"/>
      <c r="WXN310" s="121"/>
      <c r="WXO310" s="121"/>
      <c r="WXP310" s="121"/>
      <c r="WXQ310" s="121"/>
      <c r="WXR310" s="121"/>
      <c r="WXS310" s="121"/>
      <c r="WXT310" s="121"/>
      <c r="WXU310" s="121"/>
      <c r="WXV310" s="121"/>
      <c r="WXW310" s="121"/>
      <c r="WXX310" s="121"/>
      <c r="WXY310" s="121"/>
      <c r="WXZ310" s="121"/>
      <c r="WYA310" s="121"/>
      <c r="WYB310" s="121"/>
      <c r="WYC310" s="121"/>
      <c r="WYD310" s="121"/>
      <c r="WYE310" s="121"/>
      <c r="WYF310" s="121"/>
      <c r="WYG310" s="121"/>
      <c r="WYH310" s="121"/>
      <c r="WYI310" s="121"/>
      <c r="WYJ310" s="121"/>
      <c r="WYK310" s="121"/>
      <c r="WYL310" s="121"/>
      <c r="WYM310" s="121"/>
      <c r="WYN310" s="121"/>
      <c r="WYO310" s="121"/>
      <c r="WYP310" s="121"/>
      <c r="WYQ310" s="121"/>
      <c r="WYR310" s="121"/>
      <c r="WYS310" s="121"/>
      <c r="WYT310" s="121"/>
      <c r="WYU310" s="121"/>
      <c r="WYV310" s="121"/>
      <c r="WYW310" s="121"/>
      <c r="WYX310" s="121"/>
      <c r="WYY310" s="121"/>
      <c r="WYZ310" s="121"/>
      <c r="WZA310" s="121"/>
      <c r="WZB310" s="121"/>
      <c r="WZC310" s="121"/>
      <c r="WZD310" s="121"/>
      <c r="WZE310" s="121"/>
      <c r="WZF310" s="121"/>
      <c r="WZG310" s="121"/>
      <c r="WZH310" s="121"/>
      <c r="WZI310" s="121"/>
      <c r="WZJ310" s="121"/>
      <c r="WZK310" s="121"/>
      <c r="WZL310" s="121"/>
      <c r="WZM310" s="121"/>
      <c r="WZN310" s="121"/>
      <c r="WZO310" s="121"/>
      <c r="WZP310" s="121"/>
      <c r="WZQ310" s="121"/>
      <c r="WZR310" s="121"/>
      <c r="WZS310" s="121"/>
      <c r="WZT310" s="121"/>
      <c r="WZU310" s="121"/>
      <c r="WZV310" s="121"/>
      <c r="WZW310" s="121"/>
      <c r="WZX310" s="121"/>
      <c r="WZY310" s="121"/>
      <c r="WZZ310" s="121"/>
      <c r="XAA310" s="121"/>
      <c r="XAB310" s="121"/>
      <c r="XAC310" s="121"/>
      <c r="XAD310" s="121"/>
      <c r="XAE310" s="121"/>
      <c r="XAF310" s="121"/>
      <c r="XAG310" s="121"/>
      <c r="XAH310" s="121"/>
      <c r="XAI310" s="121"/>
      <c r="XAJ310" s="121"/>
      <c r="XAK310" s="121"/>
      <c r="XAL310" s="121"/>
      <c r="XAM310" s="121"/>
      <c r="XAN310" s="121"/>
      <c r="XAO310" s="121"/>
      <c r="XAP310" s="121"/>
      <c r="XAQ310" s="121"/>
      <c r="XAR310" s="121"/>
      <c r="XAS310" s="121"/>
      <c r="XAT310" s="121"/>
      <c r="XAU310" s="121"/>
      <c r="XAV310" s="121"/>
      <c r="XAW310" s="121"/>
      <c r="XAX310" s="121"/>
      <c r="XAY310" s="121"/>
      <c r="XAZ310" s="121"/>
      <c r="XBA310" s="121"/>
      <c r="XBB310" s="121"/>
      <c r="XBC310" s="121"/>
      <c r="XBD310" s="121"/>
      <c r="XBE310" s="121"/>
      <c r="XBF310" s="121"/>
      <c r="XBG310" s="121"/>
      <c r="XBH310" s="121"/>
      <c r="XBI310" s="121"/>
      <c r="XBJ310" s="121"/>
      <c r="XBK310" s="121"/>
      <c r="XBL310" s="121"/>
      <c r="XBM310" s="121"/>
      <c r="XBN310" s="121"/>
      <c r="XBO310" s="121"/>
      <c r="XBP310" s="121"/>
      <c r="XBQ310" s="121"/>
      <c r="XBR310" s="121"/>
      <c r="XBS310" s="121"/>
      <c r="XBT310" s="121"/>
      <c r="XBU310" s="121"/>
      <c r="XBV310" s="121"/>
      <c r="XBW310" s="121"/>
      <c r="XBX310" s="121"/>
      <c r="XBY310" s="121"/>
      <c r="XBZ310" s="121"/>
      <c r="XCA310" s="121"/>
      <c r="XCB310" s="121"/>
      <c r="XCC310" s="121"/>
      <c r="XCD310" s="121"/>
      <c r="XCE310" s="121"/>
      <c r="XCF310" s="121"/>
      <c r="XCG310" s="121"/>
      <c r="XCH310" s="121"/>
      <c r="XCI310" s="121"/>
      <c r="XCJ310" s="121"/>
      <c r="XCK310" s="121"/>
      <c r="XCL310" s="121"/>
      <c r="XCM310" s="121"/>
      <c r="XCN310" s="121"/>
      <c r="XCO310" s="121"/>
      <c r="XCP310" s="121"/>
      <c r="XCQ310" s="121"/>
      <c r="XCR310" s="121"/>
      <c r="XCS310" s="121"/>
      <c r="XCT310" s="121"/>
      <c r="XCU310" s="121"/>
      <c r="XCV310" s="121"/>
      <c r="XCW310" s="121"/>
      <c r="XCX310" s="121"/>
      <c r="XCY310" s="121"/>
      <c r="XCZ310" s="121"/>
      <c r="XDA310" s="121"/>
      <c r="XDB310" s="121"/>
      <c r="XDC310" s="121"/>
      <c r="XDD310" s="121"/>
      <c r="XDE310" s="121"/>
      <c r="XDF310" s="121"/>
      <c r="XDG310" s="121"/>
      <c r="XDH310" s="121"/>
      <c r="XDI310" s="121"/>
      <c r="XDJ310" s="121"/>
      <c r="XDK310" s="121"/>
      <c r="XDL310" s="121"/>
      <c r="XDM310" s="121"/>
      <c r="XDN310" s="121"/>
      <c r="XDO310" s="121"/>
      <c r="XDP310" s="121"/>
      <c r="XDQ310" s="121"/>
      <c r="XDR310" s="121"/>
      <c r="XDS310" s="121"/>
      <c r="XDT310" s="121"/>
      <c r="XDU310" s="121"/>
      <c r="XDV310" s="121"/>
      <c r="XDW310" s="121"/>
      <c r="XDX310" s="121"/>
      <c r="XDY310" s="121"/>
      <c r="XDZ310" s="121"/>
      <c r="XEA310" s="121"/>
      <c r="XEB310" s="121"/>
      <c r="XEC310" s="121"/>
      <c r="XED310" s="121"/>
      <c r="XEE310" s="121"/>
      <c r="XEF310" s="121"/>
      <c r="XEG310" s="121"/>
      <c r="XEH310" s="121"/>
      <c r="XEI310" s="121"/>
      <c r="XEJ310" s="121"/>
      <c r="XEK310" s="121"/>
      <c r="XEL310" s="121"/>
      <c r="XEM310" s="121"/>
      <c r="XEN310" s="121"/>
      <c r="XEO310" s="121"/>
      <c r="XEP310" s="121"/>
      <c r="XEQ310" s="121"/>
      <c r="XER310" s="121"/>
      <c r="XES310" s="121"/>
      <c r="XET310" s="121"/>
      <c r="XEU310" s="121"/>
      <c r="XEV310" s="121"/>
      <c r="XEW310" s="121"/>
      <c r="XEX310" s="121"/>
      <c r="XEY310" s="121"/>
      <c r="XEZ310" s="121"/>
    </row>
    <row r="311" spans="1:16380" customFormat="1">
      <c r="A311" s="121" t="s">
        <v>129</v>
      </c>
      <c r="B311" s="121" t="s">
        <v>93</v>
      </c>
      <c r="C311" s="122">
        <v>24.19</v>
      </c>
      <c r="D311" s="123">
        <v>101.44</v>
      </c>
      <c r="E311" s="124">
        <v>7.44</v>
      </c>
      <c r="F311" s="124">
        <v>13.52</v>
      </c>
      <c r="G311" s="125">
        <f t="shared" si="11"/>
        <v>0.55029585798816572</v>
      </c>
      <c r="H311" s="126">
        <v>202.81</v>
      </c>
      <c r="I311" s="126">
        <v>379.93</v>
      </c>
      <c r="J311" s="127">
        <f t="shared" si="12"/>
        <v>0.53380885952675494</v>
      </c>
      <c r="K311" s="128">
        <v>13.09</v>
      </c>
      <c r="L311" s="129">
        <v>137.94999999999999</v>
      </c>
      <c r="AB311" s="128">
        <v>13.09</v>
      </c>
      <c r="AC311" s="129">
        <v>137.94999999999999</v>
      </c>
    </row>
    <row r="312" spans="1:16380" customFormat="1">
      <c r="A312" s="121" t="s">
        <v>130</v>
      </c>
      <c r="B312" s="121" t="s">
        <v>99</v>
      </c>
      <c r="C312" s="122">
        <v>16.95</v>
      </c>
      <c r="D312" s="123">
        <v>101.08</v>
      </c>
      <c r="E312" s="124">
        <v>12.56</v>
      </c>
      <c r="F312" s="124">
        <v>15.36</v>
      </c>
      <c r="G312" s="125">
        <f t="shared" si="11"/>
        <v>0.81770833333333337</v>
      </c>
      <c r="H312" s="126">
        <v>217.04</v>
      </c>
      <c r="I312" s="126">
        <v>442.74</v>
      </c>
      <c r="J312" s="127">
        <f t="shared" si="12"/>
        <v>0.49021999367574648</v>
      </c>
      <c r="K312" s="128">
        <v>10.99</v>
      </c>
      <c r="L312" s="129">
        <v>134.1</v>
      </c>
      <c r="AB312" s="128">
        <v>10.99</v>
      </c>
      <c r="AC312" s="129">
        <v>134.1</v>
      </c>
    </row>
    <row r="313" spans="1:16380" customFormat="1">
      <c r="A313" s="121" t="s">
        <v>94</v>
      </c>
      <c r="B313" s="121" t="s">
        <v>93</v>
      </c>
      <c r="C313" s="122">
        <v>21.76</v>
      </c>
      <c r="D313" s="123">
        <v>104.58</v>
      </c>
      <c r="E313" s="124">
        <v>10.24</v>
      </c>
      <c r="F313" s="124">
        <v>20.239999999999998</v>
      </c>
      <c r="G313" s="125">
        <f t="shared" si="11"/>
        <v>0.50592885375494079</v>
      </c>
      <c r="H313" s="126">
        <v>157.63999999999999</v>
      </c>
      <c r="I313" s="126">
        <v>314.75</v>
      </c>
      <c r="J313" s="127">
        <f t="shared" si="12"/>
        <v>0.50084193804606825</v>
      </c>
      <c r="K313" s="128">
        <v>12.22</v>
      </c>
      <c r="L313" s="129">
        <v>123.41</v>
      </c>
      <c r="AB313" s="128">
        <v>12.22</v>
      </c>
      <c r="AC313" s="129">
        <v>123.41</v>
      </c>
    </row>
    <row r="314" spans="1:16380" customFormat="1">
      <c r="A314" s="121" t="s">
        <v>84</v>
      </c>
      <c r="B314" s="121" t="s">
        <v>93</v>
      </c>
      <c r="C314" s="122">
        <v>26.48</v>
      </c>
      <c r="D314" s="123">
        <v>104.74</v>
      </c>
      <c r="E314" s="124">
        <v>8.93</v>
      </c>
      <c r="F314" s="124">
        <v>19.48</v>
      </c>
      <c r="G314" s="125">
        <f t="shared" si="11"/>
        <v>0.45841889117043116</v>
      </c>
      <c r="H314" s="126">
        <v>137.85</v>
      </c>
      <c r="I314" s="126">
        <v>299.70999999999998</v>
      </c>
      <c r="J314" s="127">
        <f t="shared" si="12"/>
        <v>0.45994461312602181</v>
      </c>
      <c r="K314" s="128">
        <v>6.88</v>
      </c>
      <c r="L314" s="129">
        <v>129.47</v>
      </c>
      <c r="AB314" s="128">
        <v>6.88</v>
      </c>
      <c r="AC314" s="129">
        <v>129.47</v>
      </c>
    </row>
    <row r="315" spans="1:16380" customFormat="1">
      <c r="A315" s="121" t="s">
        <v>55</v>
      </c>
      <c r="B315" s="121" t="s">
        <v>93</v>
      </c>
      <c r="C315" s="122">
        <v>25.08</v>
      </c>
      <c r="D315" s="123">
        <v>104.65</v>
      </c>
      <c r="E315" s="124">
        <v>9.09</v>
      </c>
      <c r="F315" s="124">
        <v>20.66</v>
      </c>
      <c r="G315" s="125">
        <f t="shared" si="11"/>
        <v>0.43998063891577927</v>
      </c>
      <c r="H315" s="126">
        <v>154.66</v>
      </c>
      <c r="I315" s="126">
        <v>333.45</v>
      </c>
      <c r="J315" s="127">
        <f t="shared" si="12"/>
        <v>0.46381766381766382</v>
      </c>
      <c r="K315" s="128">
        <v>10.16</v>
      </c>
      <c r="L315" s="129">
        <v>140.58000000000001</v>
      </c>
      <c r="AB315" s="128">
        <v>10.16</v>
      </c>
      <c r="AC315" s="129">
        <v>140.58000000000001</v>
      </c>
    </row>
    <row r="316" spans="1:16380">
      <c r="A316" s="121" t="s">
        <v>131</v>
      </c>
      <c r="B316" s="121" t="s">
        <v>93</v>
      </c>
      <c r="C316" s="122">
        <v>23.01</v>
      </c>
      <c r="D316" s="123">
        <v>104.49</v>
      </c>
      <c r="E316" s="124">
        <v>12.41</v>
      </c>
      <c r="F316" s="124">
        <v>21.47</v>
      </c>
      <c r="G316" s="125">
        <f t="shared" si="11"/>
        <v>0.57801583605030282</v>
      </c>
      <c r="H316" s="126">
        <v>212.54</v>
      </c>
      <c r="I316" s="126">
        <v>363.68</v>
      </c>
      <c r="J316" s="127">
        <f t="shared" si="12"/>
        <v>0.58441487021557414</v>
      </c>
      <c r="K316" s="128">
        <v>9.84</v>
      </c>
      <c r="L316" s="129">
        <v>123.81</v>
      </c>
      <c r="M316"/>
      <c r="N316"/>
      <c r="O316"/>
      <c r="P316"/>
      <c r="Q316"/>
      <c r="R316"/>
      <c r="S316"/>
      <c r="T316"/>
      <c r="U316"/>
      <c r="V316"/>
      <c r="W316"/>
      <c r="X316"/>
      <c r="Y316"/>
      <c r="Z316"/>
      <c r="AA316"/>
      <c r="AB316" s="128">
        <v>9.84</v>
      </c>
      <c r="AC316" s="129">
        <v>123.81</v>
      </c>
    </row>
    <row r="317" spans="1:16380">
      <c r="A317" s="83" t="s">
        <v>132</v>
      </c>
      <c r="B317" s="83" t="s">
        <v>93</v>
      </c>
      <c r="C317" s="84">
        <v>22.951000000000001</v>
      </c>
      <c r="D317" s="85">
        <v>102.752</v>
      </c>
      <c r="E317" s="86">
        <v>13.946999999999999</v>
      </c>
      <c r="F317" s="86">
        <v>28.594000000000001</v>
      </c>
      <c r="G317" s="125">
        <f t="shared" si="11"/>
        <v>0.48775966986080993</v>
      </c>
      <c r="H317" s="88">
        <v>312.13900000000001</v>
      </c>
      <c r="I317" s="88">
        <v>655.61400000000003</v>
      </c>
      <c r="J317" s="127">
        <f t="shared" si="12"/>
        <v>0.47610179160298588</v>
      </c>
      <c r="K317" s="90">
        <v>12.132999999999999</v>
      </c>
      <c r="L317" s="91">
        <v>131.07900000000001</v>
      </c>
      <c r="M317"/>
      <c r="N317"/>
      <c r="O317"/>
      <c r="P317"/>
      <c r="Q317"/>
      <c r="R317"/>
      <c r="S317"/>
      <c r="T317"/>
      <c r="U317"/>
      <c r="V317"/>
      <c r="W317"/>
      <c r="X317"/>
      <c r="Y317"/>
      <c r="Z317"/>
      <c r="AA317"/>
      <c r="AB317" s="90">
        <v>12.132999999999999</v>
      </c>
      <c r="AC317" s="91">
        <v>131.07900000000001</v>
      </c>
    </row>
    <row r="318" spans="1:16380">
      <c r="A318" s="83" t="s">
        <v>133</v>
      </c>
      <c r="B318" s="83" t="s">
        <v>99</v>
      </c>
      <c r="C318" s="84">
        <v>19.440000000000001</v>
      </c>
      <c r="D318" s="85">
        <v>102.991</v>
      </c>
      <c r="E318" s="86">
        <v>10.218</v>
      </c>
      <c r="F318" s="86">
        <v>23.91</v>
      </c>
      <c r="G318" s="125">
        <f t="shared" si="11"/>
        <v>0.42735257214554578</v>
      </c>
      <c r="H318" s="88">
        <v>210.904</v>
      </c>
      <c r="I318" s="88">
        <v>454.65100000000001</v>
      </c>
      <c r="J318" s="127">
        <f t="shared" si="12"/>
        <v>0.46388108681164231</v>
      </c>
      <c r="K318" s="90">
        <v>8.5150000000000006</v>
      </c>
      <c r="L318" s="91">
        <v>121.504</v>
      </c>
      <c r="M318"/>
      <c r="N318"/>
      <c r="O318"/>
      <c r="P318"/>
      <c r="Q318"/>
      <c r="R318"/>
      <c r="S318"/>
      <c r="T318"/>
      <c r="U318"/>
      <c r="V318"/>
      <c r="W318"/>
      <c r="X318"/>
      <c r="Y318"/>
      <c r="Z318"/>
      <c r="AA318"/>
      <c r="AB318" s="90">
        <v>8.5150000000000006</v>
      </c>
      <c r="AC318" s="91">
        <v>121.504</v>
      </c>
    </row>
    <row r="319" spans="1:16380">
      <c r="A319" s="83" t="s">
        <v>134</v>
      </c>
      <c r="B319" s="83" t="s">
        <v>99</v>
      </c>
      <c r="C319" s="84">
        <v>22.06</v>
      </c>
      <c r="D319" s="85">
        <v>101.64</v>
      </c>
      <c r="E319" s="86">
        <v>7.9189999999999996</v>
      </c>
      <c r="F319" s="86">
        <v>20.626000000000001</v>
      </c>
      <c r="G319" s="125">
        <f t="shared" si="11"/>
        <v>0.38393290022301946</v>
      </c>
      <c r="H319" s="88">
        <v>138.71100000000001</v>
      </c>
      <c r="I319" s="88">
        <v>343.04500000000002</v>
      </c>
      <c r="J319" s="127">
        <f t="shared" si="12"/>
        <v>0.40435219869113381</v>
      </c>
      <c r="K319" s="90">
        <v>12.427</v>
      </c>
      <c r="L319" s="91">
        <v>135.36500000000001</v>
      </c>
      <c r="M319"/>
      <c r="N319"/>
      <c r="O319"/>
      <c r="P319"/>
      <c r="Q319"/>
      <c r="R319"/>
      <c r="S319"/>
      <c r="T319"/>
      <c r="U319"/>
      <c r="V319"/>
      <c r="W319"/>
      <c r="X319"/>
      <c r="Y319"/>
      <c r="Z319"/>
      <c r="AA319"/>
      <c r="AB319" s="90">
        <v>12.427</v>
      </c>
      <c r="AC319" s="91">
        <v>135.36500000000001</v>
      </c>
    </row>
    <row r="320" spans="1:16380">
      <c r="A320" s="83" t="s">
        <v>135</v>
      </c>
      <c r="B320" s="83" t="s">
        <v>99</v>
      </c>
      <c r="C320" s="84">
        <v>17.277000000000001</v>
      </c>
      <c r="D320" s="85">
        <v>100.842</v>
      </c>
      <c r="E320" s="86">
        <v>12.375999999999999</v>
      </c>
      <c r="F320" s="86">
        <v>25</v>
      </c>
      <c r="G320" s="125">
        <f t="shared" si="11"/>
        <v>0.49503999999999998</v>
      </c>
      <c r="H320" s="88">
        <v>240.27</v>
      </c>
      <c r="I320" s="88">
        <v>492.17200000000003</v>
      </c>
      <c r="J320" s="127">
        <f t="shared" si="12"/>
        <v>0.48818299293742839</v>
      </c>
      <c r="K320" s="90">
        <v>9.4480000000000004</v>
      </c>
      <c r="L320" s="91">
        <v>129.40100000000001</v>
      </c>
      <c r="M320"/>
      <c r="N320"/>
      <c r="O320"/>
      <c r="P320"/>
      <c r="Q320"/>
      <c r="R320"/>
      <c r="S320"/>
      <c r="T320"/>
      <c r="U320"/>
      <c r="V320"/>
      <c r="W320"/>
      <c r="X320"/>
      <c r="Y320"/>
      <c r="Z320"/>
      <c r="AA320"/>
      <c r="AB320" s="90">
        <v>9.4480000000000004</v>
      </c>
      <c r="AC320" s="91">
        <v>129.40100000000001</v>
      </c>
    </row>
    <row r="321" spans="1:29">
      <c r="A321" s="83" t="s">
        <v>136</v>
      </c>
      <c r="B321" s="83" t="s">
        <v>99</v>
      </c>
      <c r="C321" s="84">
        <v>15.565</v>
      </c>
      <c r="D321" s="85">
        <v>100.07599999999999</v>
      </c>
      <c r="E321" s="86">
        <v>11.269</v>
      </c>
      <c r="F321" s="86">
        <v>24.876000000000001</v>
      </c>
      <c r="G321" s="125">
        <f t="shared" si="11"/>
        <v>0.4530069142949027</v>
      </c>
      <c r="H321" s="88">
        <v>232.30699999999999</v>
      </c>
      <c r="I321" s="88">
        <v>321.714</v>
      </c>
      <c r="J321" s="127">
        <f t="shared" si="12"/>
        <v>0.72209167148461051</v>
      </c>
      <c r="K321" s="90">
        <v>18.736999999999998</v>
      </c>
      <c r="L321" s="91">
        <v>140.577</v>
      </c>
      <c r="M321"/>
      <c r="N321"/>
      <c r="O321"/>
      <c r="P321"/>
      <c r="Q321"/>
      <c r="R321"/>
      <c r="S321"/>
      <c r="T321"/>
      <c r="U321"/>
      <c r="V321"/>
      <c r="W321"/>
      <c r="X321"/>
      <c r="Y321"/>
      <c r="Z321"/>
      <c r="AA321"/>
      <c r="AB321" s="90">
        <v>18.736999999999998</v>
      </c>
      <c r="AC321" s="91">
        <v>140.577</v>
      </c>
    </row>
    <row r="322" spans="1:29">
      <c r="A322" s="83"/>
      <c r="B322" s="83" t="s">
        <v>93</v>
      </c>
      <c r="C322" s="84">
        <v>21.021999999999998</v>
      </c>
      <c r="D322" s="85">
        <v>100.119</v>
      </c>
      <c r="E322" s="86">
        <v>11.356</v>
      </c>
      <c r="F322" s="86">
        <v>23.835000000000001</v>
      </c>
      <c r="G322" s="125">
        <f t="shared" si="11"/>
        <v>0.4764422068386826</v>
      </c>
      <c r="H322" s="88">
        <v>236.25700000000001</v>
      </c>
      <c r="I322" s="88">
        <v>321.714</v>
      </c>
      <c r="J322" s="127">
        <f t="shared" si="12"/>
        <v>0.73436965752189831</v>
      </c>
      <c r="K322" s="90">
        <v>9.5960000000000001</v>
      </c>
      <c r="L322" s="91">
        <v>138.69999999999999</v>
      </c>
      <c r="M322"/>
      <c r="N322"/>
      <c r="O322"/>
      <c r="P322"/>
      <c r="Q322"/>
      <c r="R322"/>
      <c r="S322"/>
      <c r="T322"/>
      <c r="U322"/>
      <c r="V322"/>
      <c r="W322"/>
      <c r="X322"/>
      <c r="Y322"/>
      <c r="Z322"/>
      <c r="AA322"/>
      <c r="AB322" s="90">
        <v>9.5960000000000001</v>
      </c>
      <c r="AC322" s="91">
        <v>138.69999999999999</v>
      </c>
    </row>
    <row r="323" spans="1:29">
      <c r="A323" s="83" t="s">
        <v>137</v>
      </c>
      <c r="B323" s="83" t="s">
        <v>93</v>
      </c>
      <c r="C323" s="84">
        <v>23.863</v>
      </c>
      <c r="D323" s="85">
        <v>100.50700000000001</v>
      </c>
      <c r="E323" s="86">
        <v>10.289</v>
      </c>
      <c r="F323" s="86">
        <v>24.251000000000001</v>
      </c>
      <c r="G323" s="125">
        <f t="shared" si="11"/>
        <v>0.4242711640757082</v>
      </c>
      <c r="H323" s="88">
        <v>197.01900000000001</v>
      </c>
      <c r="I323" s="88">
        <v>451.40300000000002</v>
      </c>
      <c r="J323" s="127">
        <f t="shared" si="12"/>
        <v>0.43645921715185765</v>
      </c>
      <c r="K323" s="90">
        <v>12.538</v>
      </c>
      <c r="L323" s="91">
        <v>122.262</v>
      </c>
      <c r="M323"/>
      <c r="N323"/>
      <c r="O323"/>
      <c r="P323"/>
      <c r="Q323"/>
      <c r="R323"/>
      <c r="S323"/>
      <c r="T323"/>
      <c r="U323"/>
      <c r="V323"/>
      <c r="W323"/>
      <c r="X323"/>
      <c r="Y323"/>
      <c r="Z323"/>
      <c r="AA323"/>
      <c r="AB323" s="90">
        <v>12.538</v>
      </c>
      <c r="AC323" s="91">
        <v>122.262</v>
      </c>
    </row>
    <row r="324" spans="1:29">
      <c r="A324" s="83" t="s">
        <v>138</v>
      </c>
      <c r="B324" s="83" t="s">
        <v>99</v>
      </c>
      <c r="C324" s="84">
        <v>12.565</v>
      </c>
      <c r="D324" s="85">
        <v>100.70399999999999</v>
      </c>
      <c r="E324" s="86">
        <v>7.6050000000000004</v>
      </c>
      <c r="F324" s="86">
        <v>21.053999999999998</v>
      </c>
      <c r="G324" s="125">
        <f t="shared" si="11"/>
        <v>0.36121402108862927</v>
      </c>
      <c r="H324" s="88">
        <v>122.363</v>
      </c>
      <c r="I324" s="88">
        <v>350.50299999999999</v>
      </c>
      <c r="J324" s="127">
        <f t="shared" si="12"/>
        <v>0.34910685500552063</v>
      </c>
      <c r="K324" s="90">
        <v>10.388</v>
      </c>
      <c r="L324" s="91">
        <v>126.128</v>
      </c>
      <c r="M324"/>
      <c r="N324"/>
      <c r="O324"/>
      <c r="P324"/>
      <c r="Q324"/>
      <c r="R324"/>
      <c r="S324"/>
      <c r="T324"/>
      <c r="U324"/>
      <c r="V324"/>
      <c r="W324"/>
      <c r="X324"/>
      <c r="Y324"/>
      <c r="Z324"/>
      <c r="AA324"/>
      <c r="AB324" s="90">
        <v>10.388</v>
      </c>
      <c r="AC324" s="91">
        <v>126.128</v>
      </c>
    </row>
    <row r="325" spans="1:29">
      <c r="A325" s="83" t="s">
        <v>139</v>
      </c>
      <c r="B325" s="83" t="s">
        <v>99</v>
      </c>
      <c r="C325" s="84">
        <v>17.532</v>
      </c>
      <c r="D325" s="85">
        <v>100.377</v>
      </c>
      <c r="E325" s="86">
        <v>10.182</v>
      </c>
      <c r="F325" s="86">
        <v>21.457000000000001</v>
      </c>
      <c r="G325" s="125">
        <f t="shared" si="11"/>
        <v>0.47453045626135992</v>
      </c>
      <c r="H325" s="88">
        <v>181.292</v>
      </c>
      <c r="I325" s="88">
        <v>387.74200000000002</v>
      </c>
      <c r="J325" s="127">
        <f t="shared" si="12"/>
        <v>0.46755832486550331</v>
      </c>
      <c r="K325" s="90">
        <v>9.98</v>
      </c>
      <c r="L325" s="91">
        <v>136.09200000000001</v>
      </c>
      <c r="M325"/>
      <c r="N325"/>
      <c r="O325"/>
      <c r="P325"/>
      <c r="Q325"/>
      <c r="R325"/>
      <c r="S325"/>
      <c r="T325"/>
      <c r="U325"/>
      <c r="V325"/>
      <c r="W325"/>
      <c r="X325"/>
      <c r="Y325"/>
      <c r="Z325"/>
      <c r="AA325"/>
      <c r="AB325" s="90">
        <v>9.98</v>
      </c>
      <c r="AC325" s="91">
        <v>136.09200000000001</v>
      </c>
    </row>
    <row r="326" spans="1:29">
      <c r="A326" s="83" t="s">
        <v>140</v>
      </c>
      <c r="B326" s="83" t="s">
        <v>99</v>
      </c>
      <c r="C326" s="84">
        <v>12.664999999999999</v>
      </c>
      <c r="D326" s="85">
        <v>100.658</v>
      </c>
      <c r="E326" s="86">
        <v>7.3979999999999997</v>
      </c>
      <c r="F326" s="86">
        <v>22.776</v>
      </c>
      <c r="G326" s="125">
        <f t="shared" si="11"/>
        <v>0.32481559536354054</v>
      </c>
      <c r="H326" s="88">
        <v>164.02</v>
      </c>
      <c r="I326" s="88">
        <v>420.89699999999999</v>
      </c>
      <c r="J326" s="127">
        <f t="shared" si="12"/>
        <v>0.38969153973537474</v>
      </c>
      <c r="K326" s="90">
        <v>29.472999999999999</v>
      </c>
      <c r="L326" s="91">
        <v>118.413</v>
      </c>
      <c r="M326"/>
      <c r="N326"/>
      <c r="O326"/>
      <c r="P326"/>
      <c r="Q326"/>
      <c r="R326"/>
      <c r="S326"/>
      <c r="T326"/>
      <c r="U326"/>
      <c r="V326"/>
      <c r="W326"/>
      <c r="X326"/>
      <c r="Y326"/>
      <c r="Z326"/>
      <c r="AA326"/>
      <c r="AB326" s="90">
        <v>29.472999999999999</v>
      </c>
      <c r="AC326" s="91">
        <v>118.413</v>
      </c>
    </row>
    <row r="327" spans="1:29">
      <c r="A327" s="83" t="s">
        <v>141</v>
      </c>
      <c r="B327" s="83" t="s">
        <v>93</v>
      </c>
      <c r="C327" s="84">
        <v>18.466999999999999</v>
      </c>
      <c r="D327" s="85">
        <v>100.554</v>
      </c>
      <c r="E327" s="86">
        <v>11.452999999999999</v>
      </c>
      <c r="F327" s="86">
        <v>24.068000000000001</v>
      </c>
      <c r="G327" s="125">
        <f t="shared" si="11"/>
        <v>0.47586006315439583</v>
      </c>
      <c r="H327" s="88">
        <v>189.017</v>
      </c>
      <c r="I327" s="88">
        <v>441.95299999999997</v>
      </c>
      <c r="J327" s="127">
        <f t="shared" si="12"/>
        <v>0.42768574938964099</v>
      </c>
      <c r="K327" s="90">
        <v>12.529</v>
      </c>
      <c r="L327" s="91">
        <v>130.91</v>
      </c>
      <c r="M327"/>
      <c r="N327"/>
      <c r="O327"/>
      <c r="P327"/>
      <c r="Q327"/>
      <c r="R327"/>
      <c r="S327"/>
      <c r="T327"/>
      <c r="U327"/>
      <c r="V327"/>
      <c r="W327"/>
      <c r="X327"/>
      <c r="Y327"/>
      <c r="Z327"/>
      <c r="AA327"/>
      <c r="AB327" s="90">
        <v>12.529</v>
      </c>
      <c r="AC327" s="91">
        <v>130.91</v>
      </c>
    </row>
    <row r="328" spans="1:29">
      <c r="A328" s="83" t="s">
        <v>142</v>
      </c>
      <c r="B328" s="83" t="s">
        <v>93</v>
      </c>
      <c r="C328" s="84">
        <v>15.968999999999999</v>
      </c>
      <c r="D328" s="85">
        <v>100.18300000000001</v>
      </c>
      <c r="E328" s="86">
        <v>7.593</v>
      </c>
      <c r="F328" s="86">
        <v>19.428999999999998</v>
      </c>
      <c r="G328" s="125">
        <f t="shared" si="11"/>
        <v>0.39080755571568276</v>
      </c>
      <c r="H328" s="88">
        <v>105.096</v>
      </c>
      <c r="I328" s="88">
        <v>314.93900000000002</v>
      </c>
      <c r="J328" s="127">
        <f t="shared" si="12"/>
        <v>0.33370271703409232</v>
      </c>
      <c r="K328" s="90">
        <v>10.645</v>
      </c>
      <c r="L328" s="91">
        <v>133.02500000000001</v>
      </c>
      <c r="M328"/>
      <c r="N328"/>
      <c r="O328"/>
      <c r="P328"/>
      <c r="Q328"/>
      <c r="R328"/>
      <c r="S328"/>
      <c r="T328"/>
      <c r="U328"/>
      <c r="V328"/>
      <c r="W328"/>
      <c r="X328"/>
      <c r="Y328"/>
      <c r="Z328"/>
      <c r="AA328"/>
      <c r="AB328" s="90">
        <v>10.645</v>
      </c>
      <c r="AC328" s="91">
        <v>133.02500000000001</v>
      </c>
    </row>
    <row r="329" spans="1:29">
      <c r="A329" s="83" t="s">
        <v>143</v>
      </c>
      <c r="B329" s="83" t="s">
        <v>99</v>
      </c>
      <c r="C329" s="84">
        <v>20.838000000000001</v>
      </c>
      <c r="D329" s="85">
        <v>100.30500000000001</v>
      </c>
      <c r="E329" s="86">
        <v>8.6479999999999997</v>
      </c>
      <c r="F329" s="86">
        <v>21.199000000000002</v>
      </c>
      <c r="G329" s="125">
        <f t="shared" si="11"/>
        <v>0.4079437709325911</v>
      </c>
      <c r="H329" s="88">
        <v>144.77799999999999</v>
      </c>
      <c r="I329" s="88">
        <v>359.40499999999997</v>
      </c>
      <c r="J329" s="127">
        <f t="shared" si="12"/>
        <v>0.4028268944505502</v>
      </c>
      <c r="K329" s="90">
        <v>21.881</v>
      </c>
      <c r="L329" s="91">
        <v>122.199</v>
      </c>
      <c r="M329"/>
      <c r="N329"/>
      <c r="O329"/>
      <c r="P329"/>
      <c r="Q329"/>
      <c r="R329"/>
      <c r="S329"/>
      <c r="T329"/>
      <c r="U329"/>
      <c r="V329"/>
      <c r="W329"/>
      <c r="X329"/>
      <c r="Y329"/>
      <c r="Z329"/>
      <c r="AA329"/>
      <c r="AB329" s="90">
        <v>21.881</v>
      </c>
      <c r="AC329" s="91">
        <v>122.199</v>
      </c>
    </row>
    <row r="330" spans="1:29">
      <c r="A330" s="83" t="s">
        <v>144</v>
      </c>
      <c r="B330" s="83" t="s">
        <v>99</v>
      </c>
      <c r="C330" s="84">
        <v>19.507000000000001</v>
      </c>
      <c r="D330" s="85">
        <v>100.836</v>
      </c>
      <c r="E330" s="86">
        <v>11.128</v>
      </c>
      <c r="F330" s="86">
        <v>27.087</v>
      </c>
      <c r="G330" s="125">
        <f t="shared" si="11"/>
        <v>0.41082438069922844</v>
      </c>
      <c r="H330" s="88">
        <v>244.54300000000001</v>
      </c>
      <c r="I330" s="88">
        <v>561.05899999999997</v>
      </c>
      <c r="J330" s="127">
        <f t="shared" si="12"/>
        <v>0.43585968677091003</v>
      </c>
      <c r="K330" s="90">
        <v>15.882999999999999</v>
      </c>
      <c r="L330" s="91">
        <v>135.476</v>
      </c>
      <c r="M330"/>
      <c r="N330"/>
      <c r="O330"/>
      <c r="P330"/>
      <c r="Q330"/>
      <c r="R330"/>
      <c r="S330"/>
      <c r="T330"/>
      <c r="U330"/>
      <c r="V330"/>
      <c r="W330"/>
      <c r="X330"/>
      <c r="Y330"/>
      <c r="Z330"/>
      <c r="AA330"/>
      <c r="AB330" s="90">
        <v>15.882999999999999</v>
      </c>
      <c r="AC330" s="91">
        <v>135.476</v>
      </c>
    </row>
    <row r="331" spans="1:29">
      <c r="A331" s="83" t="s">
        <v>145</v>
      </c>
      <c r="B331" s="83" t="s">
        <v>99</v>
      </c>
      <c r="C331" s="84">
        <v>14.109</v>
      </c>
      <c r="D331" s="85">
        <v>100.521</v>
      </c>
      <c r="E331" s="86">
        <v>10.061999999999999</v>
      </c>
      <c r="F331" s="86">
        <v>25.116</v>
      </c>
      <c r="G331" s="125">
        <f t="shared" si="11"/>
        <v>0.40062111801242234</v>
      </c>
      <c r="H331" s="88">
        <v>178.32599999999999</v>
      </c>
      <c r="I331" s="88">
        <v>529.221</v>
      </c>
      <c r="J331" s="127">
        <f t="shared" si="12"/>
        <v>0.33695941771018156</v>
      </c>
      <c r="K331" s="90">
        <v>9.7750000000000004</v>
      </c>
      <c r="L331" s="91">
        <v>131.52799999999999</v>
      </c>
      <c r="M331"/>
      <c r="N331"/>
      <c r="O331"/>
      <c r="P331"/>
      <c r="Q331"/>
      <c r="R331"/>
      <c r="S331"/>
      <c r="T331"/>
      <c r="U331"/>
      <c r="V331"/>
      <c r="W331"/>
      <c r="X331"/>
      <c r="Y331"/>
      <c r="Z331"/>
      <c r="AA331"/>
      <c r="AB331" s="90">
        <v>9.7750000000000004</v>
      </c>
      <c r="AC331" s="91">
        <v>131.52799999999999</v>
      </c>
    </row>
    <row r="332" spans="1:29">
      <c r="A332" s="83" t="s">
        <v>146</v>
      </c>
      <c r="B332" s="83" t="s">
        <v>93</v>
      </c>
      <c r="C332" s="84">
        <v>19.02</v>
      </c>
      <c r="D332" s="85">
        <v>100.79</v>
      </c>
      <c r="E332" s="86">
        <v>13.336</v>
      </c>
      <c r="F332" s="86">
        <v>24.210999999999999</v>
      </c>
      <c r="G332" s="125">
        <f t="shared" si="11"/>
        <v>0.5508240056172814</v>
      </c>
      <c r="H332" s="88">
        <v>248.614</v>
      </c>
      <c r="I332" s="88">
        <v>455.21800000000002</v>
      </c>
      <c r="J332" s="127">
        <f t="shared" si="12"/>
        <v>0.54614272722080404</v>
      </c>
      <c r="K332" s="90">
        <v>13.384</v>
      </c>
      <c r="L332" s="91">
        <v>124.45399999999999</v>
      </c>
      <c r="M332"/>
      <c r="N332"/>
      <c r="O332"/>
      <c r="P332"/>
      <c r="Q332"/>
      <c r="R332"/>
      <c r="S332"/>
      <c r="T332"/>
      <c r="U332"/>
      <c r="V332"/>
      <c r="W332"/>
      <c r="X332"/>
      <c r="Y332"/>
      <c r="Z332"/>
      <c r="AA332"/>
      <c r="AB332" s="90">
        <v>13.384</v>
      </c>
      <c r="AC332" s="91">
        <v>124.45399999999999</v>
      </c>
    </row>
    <row r="333" spans="1:29">
      <c r="A333" s="83" t="s">
        <v>147</v>
      </c>
      <c r="B333" s="83" t="s">
        <v>99</v>
      </c>
      <c r="C333" s="84">
        <v>17.498000000000001</v>
      </c>
      <c r="D333" s="85">
        <v>100.854</v>
      </c>
      <c r="E333" s="86">
        <v>10.576000000000001</v>
      </c>
      <c r="F333" s="86">
        <v>22.033999999999999</v>
      </c>
      <c r="G333" s="125">
        <f t="shared" si="11"/>
        <v>0.47998547699010624</v>
      </c>
      <c r="H333" s="88">
        <v>179.14500000000001</v>
      </c>
      <c r="I333" s="88">
        <v>360.84699999999998</v>
      </c>
      <c r="J333" s="127">
        <f t="shared" si="12"/>
        <v>0.49645694712717586</v>
      </c>
      <c r="K333" s="90">
        <v>11.41</v>
      </c>
      <c r="L333" s="91">
        <v>136.33199999999999</v>
      </c>
      <c r="M333"/>
      <c r="N333"/>
      <c r="O333"/>
      <c r="P333"/>
      <c r="Q333"/>
      <c r="R333"/>
      <c r="S333"/>
      <c r="T333"/>
      <c r="U333"/>
      <c r="V333"/>
      <c r="W333"/>
      <c r="X333"/>
      <c r="Y333"/>
      <c r="Z333"/>
      <c r="AA333"/>
      <c r="AB333" s="90">
        <v>11.41</v>
      </c>
      <c r="AC333" s="91">
        <v>136.33199999999999</v>
      </c>
    </row>
    <row r="334" spans="1:29">
      <c r="A334" s="83" t="s">
        <v>148</v>
      </c>
      <c r="B334" s="83" t="s">
        <v>93</v>
      </c>
      <c r="C334" s="84">
        <v>11.824</v>
      </c>
      <c r="D334" s="85">
        <v>100.29900000000001</v>
      </c>
      <c r="E334" s="86">
        <v>12.725</v>
      </c>
      <c r="F334" s="86">
        <v>23.488</v>
      </c>
      <c r="G334" s="125">
        <f t="shared" si="11"/>
        <v>0.54176600817438691</v>
      </c>
      <c r="H334" s="88">
        <v>256.96899999999999</v>
      </c>
      <c r="I334" s="88">
        <v>433.87799999999999</v>
      </c>
      <c r="J334" s="127">
        <f t="shared" si="12"/>
        <v>0.59226095814952595</v>
      </c>
      <c r="K334" s="90">
        <v>18.370999999999999</v>
      </c>
      <c r="L334" s="91">
        <v>136.37100000000001</v>
      </c>
      <c r="M334"/>
      <c r="N334"/>
      <c r="O334"/>
      <c r="P334"/>
      <c r="Q334"/>
      <c r="R334"/>
      <c r="S334"/>
      <c r="T334"/>
      <c r="U334"/>
      <c r="V334"/>
      <c r="W334"/>
      <c r="X334"/>
      <c r="Y334"/>
      <c r="Z334"/>
      <c r="AA334"/>
      <c r="AB334" s="90">
        <v>18.370999999999999</v>
      </c>
      <c r="AC334" s="91">
        <v>136.37100000000001</v>
      </c>
    </row>
    <row r="335" spans="1:29">
      <c r="A335" s="130" t="s">
        <v>149</v>
      </c>
      <c r="B335" s="130" t="s">
        <v>93</v>
      </c>
      <c r="C335" s="131">
        <v>22.347000000000001</v>
      </c>
      <c r="D335" s="132">
        <v>101.456</v>
      </c>
      <c r="E335" s="133">
        <v>8.5139999999999993</v>
      </c>
      <c r="F335" s="133">
        <v>19.488</v>
      </c>
      <c r="G335" s="125">
        <f t="shared" si="11"/>
        <v>0.43688423645320196</v>
      </c>
      <c r="H335" s="134">
        <v>137.41399999999999</v>
      </c>
      <c r="I335" s="134">
        <v>302.322</v>
      </c>
      <c r="J335" s="127">
        <f t="shared" si="12"/>
        <v>0.45452861518513371</v>
      </c>
      <c r="K335" s="135">
        <v>17.401</v>
      </c>
      <c r="L335" s="136">
        <v>135.476</v>
      </c>
      <c r="M335"/>
      <c r="N335"/>
      <c r="O335"/>
      <c r="P335"/>
      <c r="Q335"/>
      <c r="R335"/>
      <c r="S335"/>
      <c r="T335"/>
      <c r="U335"/>
      <c r="V335"/>
      <c r="W335"/>
      <c r="X335"/>
      <c r="Y335"/>
      <c r="Z335"/>
      <c r="AA335"/>
      <c r="AB335" s="135">
        <v>17.401</v>
      </c>
      <c r="AC335" s="136">
        <v>135.476</v>
      </c>
    </row>
    <row r="336" spans="1:29">
      <c r="A336" s="142" t="s">
        <v>150</v>
      </c>
      <c r="B336" s="142" t="s">
        <v>99</v>
      </c>
      <c r="C336" s="143">
        <v>18.018999999999998</v>
      </c>
      <c r="D336" s="144">
        <v>100.071</v>
      </c>
      <c r="E336" s="145">
        <v>9.6850000000000005</v>
      </c>
      <c r="F336" s="145">
        <v>20.164000000000001</v>
      </c>
      <c r="G336" s="125">
        <f t="shared" si="11"/>
        <v>0.48031144614163856</v>
      </c>
      <c r="H336" s="146">
        <v>157.49299999999999</v>
      </c>
      <c r="I336" s="146">
        <v>310.291</v>
      </c>
      <c r="J336" s="127">
        <f t="shared" si="12"/>
        <v>0.50756547885694392</v>
      </c>
      <c r="K336" s="147">
        <v>10.750999999999999</v>
      </c>
      <c r="L336" s="148">
        <v>130.41200000000001</v>
      </c>
      <c r="M336" s="149"/>
      <c r="N336" s="149"/>
      <c r="O336" s="149"/>
      <c r="P336" s="149"/>
      <c r="Q336" s="149"/>
      <c r="R336" s="149"/>
      <c r="S336" s="149"/>
      <c r="T336" s="149"/>
      <c r="U336" s="149"/>
      <c r="V336" s="149"/>
      <c r="W336" s="149"/>
      <c r="X336" s="149"/>
      <c r="Y336" s="149"/>
      <c r="Z336" s="149"/>
      <c r="AA336" s="149"/>
      <c r="AB336" s="147">
        <v>10.750999999999999</v>
      </c>
      <c r="AC336" s="148">
        <v>130.41200000000001</v>
      </c>
    </row>
    <row r="337" spans="1:29">
      <c r="A337" s="137" t="s">
        <v>151</v>
      </c>
      <c r="B337" s="137" t="s">
        <v>99</v>
      </c>
      <c r="C337" s="138">
        <v>18.555</v>
      </c>
      <c r="D337" s="139">
        <v>103.35</v>
      </c>
      <c r="E337" s="145">
        <v>12.417</v>
      </c>
      <c r="F337" s="145">
        <v>22.745999999999999</v>
      </c>
      <c r="G337" s="125">
        <f t="shared" si="11"/>
        <v>0.54589817989976264</v>
      </c>
      <c r="H337" s="46">
        <v>218.19900000000001</v>
      </c>
      <c r="I337" s="46">
        <v>399.358</v>
      </c>
      <c r="J337" s="127">
        <f t="shared" si="12"/>
        <v>0.54637443096169358</v>
      </c>
      <c r="K337" s="140">
        <v>8.6370000000000005</v>
      </c>
      <c r="L337" s="140">
        <v>125.355</v>
      </c>
      <c r="M337" s="140"/>
      <c r="N337" s="140"/>
      <c r="O337" s="140"/>
      <c r="P337" s="140"/>
      <c r="Q337" s="140"/>
      <c r="R337" s="140"/>
      <c r="S337" s="140"/>
      <c r="T337" s="140"/>
      <c r="U337" s="140"/>
      <c r="V337" s="140"/>
      <c r="W337" s="140"/>
      <c r="X337" s="140"/>
      <c r="Y337" s="140"/>
      <c r="Z337" s="140"/>
      <c r="AA337" s="140"/>
      <c r="AB337" s="141">
        <v>8.6370000000000005</v>
      </c>
      <c r="AC337" s="32">
        <v>125.355</v>
      </c>
    </row>
    <row r="338" spans="1:29">
      <c r="A338" s="137" t="s">
        <v>152</v>
      </c>
      <c r="B338" s="137" t="s">
        <v>99</v>
      </c>
      <c r="C338" s="138">
        <v>16.085000000000001</v>
      </c>
      <c r="D338" s="139">
        <v>102.402</v>
      </c>
      <c r="E338" s="145">
        <v>10.702</v>
      </c>
      <c r="F338" s="145">
        <v>22.577000000000002</v>
      </c>
      <c r="G338" s="125">
        <f t="shared" si="11"/>
        <v>0.47402223501793855</v>
      </c>
      <c r="H338" s="46">
        <v>208.9</v>
      </c>
      <c r="I338" s="46">
        <v>411.017</v>
      </c>
      <c r="J338" s="127">
        <f t="shared" si="12"/>
        <v>0.50825148351528038</v>
      </c>
      <c r="K338" s="140">
        <v>9.0869999999999997</v>
      </c>
      <c r="L338" s="140">
        <v>112.459</v>
      </c>
      <c r="M338" s="140"/>
      <c r="N338" s="140"/>
      <c r="O338" s="140"/>
      <c r="P338" s="140"/>
      <c r="Q338" s="140"/>
      <c r="R338" s="140"/>
      <c r="S338" s="140"/>
      <c r="T338" s="140"/>
      <c r="U338" s="140"/>
      <c r="V338" s="140"/>
      <c r="W338" s="140"/>
      <c r="X338" s="140"/>
      <c r="Y338" s="140"/>
      <c r="Z338" s="140"/>
      <c r="AA338" s="140"/>
      <c r="AB338" s="141">
        <v>9.0869999999999997</v>
      </c>
      <c r="AC338" s="32">
        <v>112.459</v>
      </c>
    </row>
    <row r="339" spans="1:29">
      <c r="A339" s="137"/>
      <c r="B339" s="137" t="s">
        <v>93</v>
      </c>
      <c r="C339" s="138">
        <v>19.364999999999998</v>
      </c>
      <c r="D339" s="139">
        <v>103.06100000000001</v>
      </c>
      <c r="E339" s="145">
        <v>10.132999999999999</v>
      </c>
      <c r="F339" s="145">
        <v>20.582000000000001</v>
      </c>
      <c r="G339" s="125">
        <f t="shared" si="11"/>
        <v>0.49232338936935183</v>
      </c>
      <c r="H339" s="46">
        <v>147.56800000000001</v>
      </c>
      <c r="I339" s="46">
        <v>342.553</v>
      </c>
      <c r="J339" s="127">
        <f t="shared" si="12"/>
        <v>0.43078881224219323</v>
      </c>
      <c r="K339" s="140">
        <v>4.7729999999999997</v>
      </c>
      <c r="L339" s="140">
        <v>123.32299999999999</v>
      </c>
      <c r="M339" s="140"/>
      <c r="N339" s="140"/>
      <c r="O339" s="140"/>
      <c r="P339" s="140"/>
      <c r="Q339" s="140"/>
      <c r="R339" s="140"/>
      <c r="S339" s="140"/>
      <c r="T339" s="140"/>
      <c r="U339" s="140"/>
      <c r="V339" s="140"/>
      <c r="W339" s="140"/>
      <c r="X339" s="140"/>
      <c r="Y339" s="140"/>
      <c r="Z339" s="140"/>
      <c r="AA339" s="140"/>
      <c r="AB339" s="141">
        <v>4.7729999999999997</v>
      </c>
      <c r="AC339" s="32">
        <v>123.32299999999999</v>
      </c>
    </row>
    <row r="340" spans="1:29">
      <c r="A340" s="137" t="s">
        <v>154</v>
      </c>
      <c r="B340" s="137" t="s">
        <v>99</v>
      </c>
      <c r="C340" s="138">
        <v>22.189</v>
      </c>
      <c r="D340" s="139">
        <v>103.405</v>
      </c>
      <c r="E340" s="145">
        <v>10.131</v>
      </c>
      <c r="F340" s="145">
        <v>25.8</v>
      </c>
      <c r="G340" s="125">
        <f t="shared" si="11"/>
        <v>0.39267441860465119</v>
      </c>
      <c r="H340" s="46">
        <v>219.108</v>
      </c>
      <c r="I340" s="46">
        <v>533.923</v>
      </c>
      <c r="J340" s="127">
        <f t="shared" si="12"/>
        <v>0.4103737804889469</v>
      </c>
      <c r="K340" s="140">
        <v>6.1079999999999997</v>
      </c>
      <c r="L340" s="140">
        <v>123.072</v>
      </c>
      <c r="M340" s="140"/>
      <c r="N340" s="140"/>
      <c r="O340" s="140"/>
      <c r="P340" s="140"/>
      <c r="Q340" s="140"/>
      <c r="R340" s="140"/>
      <c r="S340" s="140"/>
      <c r="T340" s="140"/>
      <c r="U340" s="140"/>
      <c r="V340" s="140"/>
      <c r="W340" s="140"/>
      <c r="X340" s="140"/>
      <c r="Y340" s="140"/>
      <c r="Z340" s="140"/>
      <c r="AA340" s="140"/>
      <c r="AB340" s="141">
        <v>6.1079999999999997</v>
      </c>
      <c r="AC340" s="32">
        <v>123.072</v>
      </c>
    </row>
    <row r="341" spans="1:29">
      <c r="A341" s="137"/>
      <c r="B341" s="137" t="s">
        <v>93</v>
      </c>
      <c r="C341" s="138">
        <v>17.666</v>
      </c>
      <c r="D341" s="139">
        <v>100.521</v>
      </c>
      <c r="E341" s="145">
        <v>10.699</v>
      </c>
      <c r="F341" s="145">
        <v>26.521000000000001</v>
      </c>
      <c r="G341" s="125">
        <f t="shared" si="11"/>
        <v>0.40341616077825115</v>
      </c>
      <c r="H341" s="46">
        <v>245.899</v>
      </c>
      <c r="I341" s="46">
        <v>558.23</v>
      </c>
      <c r="J341" s="127">
        <f t="shared" si="12"/>
        <v>0.44049764434014654</v>
      </c>
      <c r="K341" s="140">
        <v>13.54</v>
      </c>
      <c r="L341" s="140">
        <v>125.55200000000001</v>
      </c>
      <c r="M341" s="140"/>
      <c r="N341" s="140"/>
      <c r="O341" s="140"/>
      <c r="P341" s="140"/>
      <c r="Q341" s="140"/>
      <c r="R341" s="140"/>
      <c r="S341" s="140"/>
      <c r="T341" s="140"/>
      <c r="U341" s="140"/>
      <c r="V341" s="140"/>
      <c r="W341" s="140"/>
      <c r="X341" s="140"/>
      <c r="Y341" s="140"/>
      <c r="Z341" s="140"/>
      <c r="AA341" s="140"/>
      <c r="AB341" s="141">
        <v>13.54</v>
      </c>
      <c r="AC341" s="32">
        <v>125.55200000000001</v>
      </c>
    </row>
    <row r="342" spans="1:29">
      <c r="A342" s="137" t="s">
        <v>155</v>
      </c>
      <c r="B342" s="137" t="s">
        <v>99</v>
      </c>
      <c r="C342" s="138">
        <v>21.094999999999999</v>
      </c>
      <c r="D342" s="139">
        <v>103.50700000000001</v>
      </c>
      <c r="E342" s="145">
        <v>13.451000000000001</v>
      </c>
      <c r="F342" s="145">
        <v>28.63</v>
      </c>
      <c r="G342" s="125">
        <f t="shared" si="11"/>
        <v>0.46982186517638846</v>
      </c>
      <c r="H342" s="46">
        <v>309.959</v>
      </c>
      <c r="I342" s="46">
        <v>640.84699999999998</v>
      </c>
      <c r="J342" s="127">
        <f t="shared" si="12"/>
        <v>0.4836708293867335</v>
      </c>
      <c r="K342" s="140">
        <v>11.942</v>
      </c>
      <c r="L342" s="140">
        <v>126.995</v>
      </c>
      <c r="M342" s="140"/>
      <c r="N342" s="140"/>
      <c r="O342" s="140"/>
      <c r="P342" s="140"/>
      <c r="Q342" s="140"/>
      <c r="R342" s="140"/>
      <c r="S342" s="140"/>
      <c r="T342" s="140"/>
      <c r="U342" s="140"/>
      <c r="V342" s="140"/>
      <c r="W342" s="140"/>
      <c r="X342" s="140"/>
      <c r="Y342" s="140"/>
      <c r="Z342" s="140"/>
      <c r="AA342" s="140"/>
      <c r="AB342" s="141">
        <v>11.942</v>
      </c>
      <c r="AC342" s="32">
        <v>126.995</v>
      </c>
    </row>
    <row r="343" spans="1:29">
      <c r="A343" s="137" t="s">
        <v>156</v>
      </c>
      <c r="B343" s="137" t="s">
        <v>99</v>
      </c>
      <c r="C343" s="138">
        <v>17.675000000000001</v>
      </c>
      <c r="D343" s="139">
        <v>103.423</v>
      </c>
      <c r="E343" s="145">
        <v>10.459</v>
      </c>
      <c r="F343" s="145">
        <v>20.050999999999998</v>
      </c>
      <c r="G343" s="125">
        <f t="shared" si="11"/>
        <v>0.52161986933320037</v>
      </c>
      <c r="H343" s="46">
        <v>178.691</v>
      </c>
      <c r="I343" s="46">
        <v>317.471</v>
      </c>
      <c r="J343" s="127">
        <f t="shared" si="12"/>
        <v>0.56285770983806394</v>
      </c>
      <c r="K343" s="140">
        <v>18.530999999999999</v>
      </c>
      <c r="L343" s="140">
        <v>125.22199999999999</v>
      </c>
      <c r="M343" s="140"/>
      <c r="N343" s="140"/>
      <c r="O343" s="140"/>
      <c r="P343" s="140"/>
      <c r="Q343" s="140"/>
      <c r="R343" s="140"/>
      <c r="S343" s="140"/>
      <c r="T343" s="140"/>
      <c r="U343" s="140"/>
      <c r="V343" s="140"/>
      <c r="W343" s="140"/>
      <c r="X343" s="140"/>
      <c r="Y343" s="140"/>
      <c r="Z343" s="140"/>
      <c r="AA343" s="140"/>
      <c r="AB343" s="141">
        <v>18.530999999999999</v>
      </c>
      <c r="AC343" s="32">
        <v>125.22199999999999</v>
      </c>
    </row>
    <row r="344" spans="1:29">
      <c r="A344" s="137" t="s">
        <v>157</v>
      </c>
      <c r="B344" s="137" t="s">
        <v>99</v>
      </c>
      <c r="C344" s="138">
        <v>15.717000000000001</v>
      </c>
      <c r="D344" s="139">
        <v>100.23099999999999</v>
      </c>
      <c r="E344" s="145">
        <v>8.1980000000000004</v>
      </c>
      <c r="F344" s="145">
        <v>18.917000000000002</v>
      </c>
      <c r="G344" s="125">
        <f t="shared" si="11"/>
        <v>0.43336681291959611</v>
      </c>
      <c r="H344" s="46">
        <v>121.405</v>
      </c>
      <c r="I344" s="46">
        <v>273.50599999999997</v>
      </c>
      <c r="J344" s="127">
        <f t="shared" si="12"/>
        <v>0.44388422923080301</v>
      </c>
      <c r="K344" s="140">
        <v>7.806</v>
      </c>
      <c r="L344" s="140">
        <v>133.423</v>
      </c>
      <c r="M344" s="140"/>
      <c r="N344" s="140"/>
      <c r="O344" s="140"/>
      <c r="P344" s="140"/>
      <c r="Q344" s="140"/>
      <c r="R344" s="140"/>
      <c r="S344" s="140"/>
      <c r="T344" s="140"/>
      <c r="U344" s="140"/>
      <c r="V344" s="140"/>
      <c r="W344" s="140"/>
      <c r="X344" s="140"/>
      <c r="Y344" s="140"/>
      <c r="Z344" s="140"/>
      <c r="AA344" s="140"/>
      <c r="AB344" s="141">
        <v>7.806</v>
      </c>
      <c r="AC344" s="32">
        <v>133.423</v>
      </c>
    </row>
    <row r="345" spans="1:29" s="100" customFormat="1">
      <c r="A345" s="150"/>
      <c r="B345" s="150"/>
      <c r="C345" s="151">
        <f t="shared" ref="C345:AC345" si="13">AVERAGE(C299:C344)</f>
        <v>20.072282608695652</v>
      </c>
      <c r="D345" s="151">
        <f t="shared" si="13"/>
        <v>101.968152173913</v>
      </c>
      <c r="E345" s="151">
        <f t="shared" si="13"/>
        <v>10.422586956521743</v>
      </c>
      <c r="F345" s="151">
        <f t="shared" si="13"/>
        <v>22.049499999999998</v>
      </c>
      <c r="G345" s="151">
        <f t="shared" si="13"/>
        <v>0.47672225316035116</v>
      </c>
      <c r="H345" s="151">
        <f t="shared" si="13"/>
        <v>190.72056521739137</v>
      </c>
      <c r="I345" s="151">
        <f t="shared" si="13"/>
        <v>394.263543478261</v>
      </c>
      <c r="J345" s="151">
        <f t="shared" si="13"/>
        <v>0.48924749418353913</v>
      </c>
      <c r="K345" s="151">
        <f t="shared" si="13"/>
        <v>11.194326086956524</v>
      </c>
      <c r="L345" s="151">
        <f t="shared" si="13"/>
        <v>131.07271739130434</v>
      </c>
      <c r="M345" s="151" t="e">
        <f t="shared" si="13"/>
        <v>#DIV/0!</v>
      </c>
      <c r="N345" s="151" t="e">
        <f t="shared" si="13"/>
        <v>#DIV/0!</v>
      </c>
      <c r="O345" s="151" t="e">
        <f t="shared" si="13"/>
        <v>#DIV/0!</v>
      </c>
      <c r="P345" s="151" t="e">
        <f t="shared" si="13"/>
        <v>#DIV/0!</v>
      </c>
      <c r="Q345" s="151" t="e">
        <f t="shared" si="13"/>
        <v>#DIV/0!</v>
      </c>
      <c r="R345" s="151" t="e">
        <f t="shared" si="13"/>
        <v>#DIV/0!</v>
      </c>
      <c r="S345" s="151" t="e">
        <f t="shared" si="13"/>
        <v>#DIV/0!</v>
      </c>
      <c r="T345" s="151" t="e">
        <f t="shared" si="13"/>
        <v>#DIV/0!</v>
      </c>
      <c r="U345" s="151" t="e">
        <f t="shared" si="13"/>
        <v>#DIV/0!</v>
      </c>
      <c r="V345" s="151" t="e">
        <f t="shared" si="13"/>
        <v>#DIV/0!</v>
      </c>
      <c r="W345" s="151" t="e">
        <f t="shared" si="13"/>
        <v>#DIV/0!</v>
      </c>
      <c r="X345" s="151" t="e">
        <f t="shared" si="13"/>
        <v>#DIV/0!</v>
      </c>
      <c r="Y345" s="151" t="e">
        <f t="shared" si="13"/>
        <v>#DIV/0!</v>
      </c>
      <c r="Z345" s="151" t="e">
        <f t="shared" si="13"/>
        <v>#DIV/0!</v>
      </c>
      <c r="AA345" s="151" t="e">
        <f t="shared" si="13"/>
        <v>#DIV/0!</v>
      </c>
      <c r="AB345" s="151">
        <f t="shared" si="13"/>
        <v>11.194326086956524</v>
      </c>
      <c r="AC345" s="151">
        <f t="shared" si="13"/>
        <v>131.07271739130434</v>
      </c>
    </row>
    <row r="346" spans="1:29" s="100" customFormat="1">
      <c r="A346" s="150"/>
      <c r="B346" s="150"/>
      <c r="C346" s="151">
        <f t="shared" ref="C346:AC346" si="14">STDEV(C299:C344)</f>
        <v>3.9466283988180852</v>
      </c>
      <c r="D346" s="151">
        <f t="shared" si="14"/>
        <v>1.5454404473574841</v>
      </c>
      <c r="E346" s="151">
        <f t="shared" si="14"/>
        <v>1.6450465116840227</v>
      </c>
      <c r="F346" s="151">
        <f t="shared" si="14"/>
        <v>3.0211612759923456</v>
      </c>
      <c r="G346" s="151">
        <f t="shared" si="14"/>
        <v>7.6724926174783187E-2</v>
      </c>
      <c r="H346" s="151">
        <f t="shared" si="14"/>
        <v>45.013841973159096</v>
      </c>
      <c r="I346" s="151">
        <f t="shared" si="14"/>
        <v>93.222994014639511</v>
      </c>
      <c r="J346" s="151">
        <f t="shared" si="14"/>
        <v>8.1583176315200456E-2</v>
      </c>
      <c r="K346" s="151">
        <f t="shared" si="14"/>
        <v>5.086885316639016</v>
      </c>
      <c r="L346" s="151">
        <f t="shared" si="14"/>
        <v>7.3697760878485417</v>
      </c>
      <c r="M346" s="151" t="e">
        <f t="shared" si="14"/>
        <v>#DIV/0!</v>
      </c>
      <c r="N346" s="151" t="e">
        <f t="shared" si="14"/>
        <v>#DIV/0!</v>
      </c>
      <c r="O346" s="151" t="e">
        <f t="shared" si="14"/>
        <v>#DIV/0!</v>
      </c>
      <c r="P346" s="151" t="e">
        <f t="shared" si="14"/>
        <v>#DIV/0!</v>
      </c>
      <c r="Q346" s="151" t="e">
        <f t="shared" si="14"/>
        <v>#DIV/0!</v>
      </c>
      <c r="R346" s="151" t="e">
        <f t="shared" si="14"/>
        <v>#DIV/0!</v>
      </c>
      <c r="S346" s="151" t="e">
        <f t="shared" si="14"/>
        <v>#DIV/0!</v>
      </c>
      <c r="T346" s="151" t="e">
        <f t="shared" si="14"/>
        <v>#DIV/0!</v>
      </c>
      <c r="U346" s="151" t="e">
        <f t="shared" si="14"/>
        <v>#DIV/0!</v>
      </c>
      <c r="V346" s="151" t="e">
        <f t="shared" si="14"/>
        <v>#DIV/0!</v>
      </c>
      <c r="W346" s="151" t="e">
        <f t="shared" si="14"/>
        <v>#DIV/0!</v>
      </c>
      <c r="X346" s="151" t="e">
        <f t="shared" si="14"/>
        <v>#DIV/0!</v>
      </c>
      <c r="Y346" s="151" t="e">
        <f t="shared" si="14"/>
        <v>#DIV/0!</v>
      </c>
      <c r="Z346" s="151" t="e">
        <f t="shared" si="14"/>
        <v>#DIV/0!</v>
      </c>
      <c r="AA346" s="151" t="e">
        <f t="shared" si="14"/>
        <v>#DIV/0!</v>
      </c>
      <c r="AB346" s="151">
        <f t="shared" si="14"/>
        <v>5.086885316639016</v>
      </c>
      <c r="AC346" s="151">
        <f t="shared" si="14"/>
        <v>7.3697760878485417</v>
      </c>
    </row>
    <row r="347" spans="1:29" ht="49.8" customHeight="1" thickBot="1">
      <c r="A347" s="1" t="s">
        <v>158</v>
      </c>
      <c r="C347" s="3"/>
      <c r="D347" s="3"/>
      <c r="H347" s="6"/>
      <c r="I347" s="5"/>
      <c r="J347" s="102"/>
      <c r="K347" s="5"/>
      <c r="L347" s="5"/>
      <c r="M347" s="5"/>
      <c r="N347" s="5"/>
      <c r="O347" s="5"/>
      <c r="P347" s="5"/>
      <c r="Q347" s="5"/>
      <c r="R347" s="5"/>
      <c r="S347" s="5"/>
      <c r="T347" s="5"/>
      <c r="U347" s="5"/>
      <c r="V347" s="5"/>
      <c r="W347" s="5"/>
      <c r="X347" s="5"/>
      <c r="Y347" s="5"/>
      <c r="Z347" s="5"/>
      <c r="AA347" s="5"/>
      <c r="AB347" s="7"/>
      <c r="AC347" s="8"/>
    </row>
    <row r="348" spans="1:29" ht="29.4" customHeight="1" thickBot="1">
      <c r="A348" s="10" t="s">
        <v>1</v>
      </c>
      <c r="B348" s="11" t="s">
        <v>2</v>
      </c>
      <c r="C348" s="12" t="s">
        <v>91</v>
      </c>
      <c r="D348" s="13" t="s">
        <v>4</v>
      </c>
      <c r="E348" s="14" t="s">
        <v>5</v>
      </c>
      <c r="F348" s="15" t="s">
        <v>6</v>
      </c>
      <c r="G348" s="103" t="s">
        <v>7</v>
      </c>
      <c r="H348" s="16" t="s">
        <v>8</v>
      </c>
      <c r="I348" s="17" t="s">
        <v>9</v>
      </c>
      <c r="J348" s="113" t="s">
        <v>10</v>
      </c>
      <c r="K348" s="19" t="s">
        <v>92</v>
      </c>
      <c r="L348" s="20" t="s">
        <v>12</v>
      </c>
      <c r="M348"/>
      <c r="N348"/>
      <c r="O348"/>
      <c r="P348"/>
      <c r="Q348"/>
      <c r="R348"/>
      <c r="S348"/>
      <c r="T348"/>
      <c r="U348"/>
      <c r="V348"/>
      <c r="W348"/>
      <c r="X348"/>
      <c r="Y348"/>
      <c r="Z348"/>
      <c r="AA348"/>
      <c r="AB348" s="19" t="s">
        <v>92</v>
      </c>
      <c r="AC348" s="20" t="s">
        <v>12</v>
      </c>
    </row>
    <row r="349" spans="1:29">
      <c r="A349" s="83" t="s">
        <v>159</v>
      </c>
      <c r="B349" s="83" t="s">
        <v>99</v>
      </c>
      <c r="C349" s="84">
        <v>4.6769999999999996</v>
      </c>
      <c r="D349" s="85">
        <v>91.424999999999997</v>
      </c>
      <c r="E349" s="86">
        <v>8.577</v>
      </c>
      <c r="F349" s="86">
        <v>24.163</v>
      </c>
      <c r="G349" s="87">
        <v>0.35496420146504987</v>
      </c>
      <c r="H349" s="88">
        <v>161.23400000000001</v>
      </c>
      <c r="I349" s="88">
        <v>432.75799999999998</v>
      </c>
      <c r="J349" s="89">
        <v>0.37257312400926157</v>
      </c>
      <c r="K349" s="90">
        <v>17.489999999999998</v>
      </c>
      <c r="L349" s="91">
        <v>122.57899999999999</v>
      </c>
      <c r="M349"/>
      <c r="N349"/>
      <c r="O349"/>
      <c r="P349"/>
      <c r="Q349"/>
      <c r="R349"/>
      <c r="S349"/>
      <c r="T349"/>
      <c r="U349"/>
      <c r="V349"/>
      <c r="W349"/>
      <c r="X349"/>
      <c r="Y349"/>
      <c r="Z349"/>
      <c r="AA349"/>
      <c r="AB349" s="90">
        <v>17.489999999999998</v>
      </c>
      <c r="AC349" s="91">
        <v>122.57899999999999</v>
      </c>
    </row>
    <row r="350" spans="1:29">
      <c r="A350" s="83"/>
      <c r="B350" s="83" t="s">
        <v>93</v>
      </c>
      <c r="C350" s="84">
        <v>17.978999999999999</v>
      </c>
      <c r="D350" s="85">
        <v>99.858999999999995</v>
      </c>
      <c r="E350" s="86">
        <v>7.218</v>
      </c>
      <c r="F350" s="86">
        <v>22.385000000000002</v>
      </c>
      <c r="G350" s="87">
        <v>0.32244806790261332</v>
      </c>
      <c r="H350" s="88">
        <v>136.72499999999999</v>
      </c>
      <c r="I350" s="88">
        <v>388.11700000000002</v>
      </c>
      <c r="J350" s="89">
        <v>0.35227779252132729</v>
      </c>
      <c r="K350" s="90">
        <v>14.849</v>
      </c>
      <c r="L350" s="91">
        <v>130.583</v>
      </c>
      <c r="M350"/>
      <c r="N350"/>
      <c r="O350"/>
      <c r="P350"/>
      <c r="Q350"/>
      <c r="R350"/>
      <c r="S350"/>
      <c r="T350"/>
      <c r="U350"/>
      <c r="V350"/>
      <c r="W350"/>
      <c r="X350"/>
      <c r="Y350"/>
      <c r="Z350"/>
      <c r="AA350"/>
      <c r="AB350" s="128">
        <v>14.849</v>
      </c>
      <c r="AC350" s="129">
        <v>130.583</v>
      </c>
    </row>
    <row r="351" spans="1:29">
      <c r="A351" s="83" t="s">
        <v>160</v>
      </c>
      <c r="B351" s="83" t="s">
        <v>99</v>
      </c>
      <c r="C351" s="84">
        <v>11.877000000000001</v>
      </c>
      <c r="D351" s="85">
        <v>96.078999999999994</v>
      </c>
      <c r="E351" s="86">
        <v>9.375</v>
      </c>
      <c r="F351" s="86">
        <v>20.757999999999999</v>
      </c>
      <c r="G351" s="87">
        <v>0.45163310530879663</v>
      </c>
      <c r="H351" s="88">
        <v>149.30199999999999</v>
      </c>
      <c r="I351" s="88">
        <v>334.642</v>
      </c>
      <c r="J351" s="89">
        <v>0.44615439783410327</v>
      </c>
      <c r="K351" s="90">
        <v>13.318</v>
      </c>
      <c r="L351" s="91">
        <v>120.67700000000001</v>
      </c>
      <c r="M351"/>
      <c r="N351"/>
      <c r="O351"/>
      <c r="P351"/>
      <c r="Q351"/>
      <c r="R351"/>
      <c r="S351"/>
      <c r="T351"/>
      <c r="U351"/>
      <c r="V351"/>
      <c r="W351"/>
      <c r="X351"/>
      <c r="Y351"/>
      <c r="Z351"/>
      <c r="AA351"/>
      <c r="AB351" s="90">
        <v>13.318</v>
      </c>
      <c r="AC351" s="91">
        <v>120.67700000000001</v>
      </c>
    </row>
    <row r="352" spans="1:29">
      <c r="A352" s="83" t="s">
        <v>161</v>
      </c>
      <c r="B352" s="83" t="s">
        <v>93</v>
      </c>
      <c r="C352" s="84">
        <v>12.874000000000001</v>
      </c>
      <c r="D352" s="85">
        <v>92.798000000000002</v>
      </c>
      <c r="E352" s="86">
        <v>6.7549999999999999</v>
      </c>
      <c r="F352" s="86">
        <v>24.64</v>
      </c>
      <c r="G352" s="87">
        <v>0.27414772727272724</v>
      </c>
      <c r="H352" s="88">
        <v>105.29300000000001</v>
      </c>
      <c r="I352" s="88">
        <v>485.18599999999998</v>
      </c>
      <c r="J352" s="89">
        <v>0.21701574241631047</v>
      </c>
      <c r="K352" s="90">
        <v>7.9429999999999996</v>
      </c>
      <c r="L352" s="91">
        <v>124.077</v>
      </c>
      <c r="M352"/>
      <c r="N352"/>
      <c r="O352"/>
      <c r="P352"/>
      <c r="Q352"/>
      <c r="R352"/>
      <c r="S352"/>
      <c r="T352"/>
      <c r="U352"/>
      <c r="V352"/>
      <c r="W352"/>
      <c r="X352"/>
      <c r="Y352"/>
      <c r="Z352"/>
      <c r="AA352"/>
      <c r="AB352" s="90">
        <v>7.9429999999999996</v>
      </c>
      <c r="AC352" s="91">
        <v>124.077</v>
      </c>
    </row>
    <row r="353" spans="1:29">
      <c r="A353" s="83" t="s">
        <v>162</v>
      </c>
      <c r="B353" s="83" t="s">
        <v>99</v>
      </c>
      <c r="C353" s="84">
        <v>11.628</v>
      </c>
      <c r="D353" s="85">
        <v>91.218999999999994</v>
      </c>
      <c r="E353" s="86">
        <v>9.1069999999999993</v>
      </c>
      <c r="F353" s="86">
        <v>29.495000000000001</v>
      </c>
      <c r="G353" s="87">
        <v>0.30876419732157989</v>
      </c>
      <c r="H353" s="88">
        <v>189.50700000000001</v>
      </c>
      <c r="I353" s="88">
        <v>693.15200000000004</v>
      </c>
      <c r="J353" s="89">
        <v>0.2733989081759845</v>
      </c>
      <c r="K353" s="90">
        <v>12.763</v>
      </c>
      <c r="L353" s="91">
        <v>124.404</v>
      </c>
      <c r="M353"/>
      <c r="N353"/>
      <c r="O353"/>
      <c r="P353"/>
      <c r="Q353"/>
      <c r="R353"/>
      <c r="S353"/>
      <c r="T353"/>
      <c r="U353"/>
      <c r="V353"/>
      <c r="W353"/>
      <c r="X353"/>
      <c r="Y353"/>
      <c r="Z353"/>
      <c r="AA353"/>
      <c r="AB353" s="90">
        <v>12.763</v>
      </c>
      <c r="AC353" s="91">
        <v>124.404</v>
      </c>
    </row>
    <row r="354" spans="1:29">
      <c r="A354" s="83" t="s">
        <v>163</v>
      </c>
      <c r="B354" s="83" t="s">
        <v>99</v>
      </c>
      <c r="C354" s="84">
        <v>6.827</v>
      </c>
      <c r="D354" s="85">
        <v>93.536000000000001</v>
      </c>
      <c r="E354" s="86">
        <v>9.673</v>
      </c>
      <c r="F354" s="86">
        <v>24.074000000000002</v>
      </c>
      <c r="G354" s="87">
        <v>0.40180277477776855</v>
      </c>
      <c r="H354" s="88">
        <v>162.227</v>
      </c>
      <c r="I354" s="88">
        <v>447.733</v>
      </c>
      <c r="J354" s="89">
        <v>0.36232978136523331</v>
      </c>
      <c r="K354" s="90">
        <v>13.446</v>
      </c>
      <c r="L354" s="91">
        <v>133.99799999999999</v>
      </c>
      <c r="M354"/>
      <c r="N354"/>
      <c r="O354"/>
      <c r="P354"/>
      <c r="Q354"/>
      <c r="R354"/>
      <c r="S354"/>
      <c r="T354"/>
      <c r="U354"/>
      <c r="V354"/>
      <c r="W354"/>
      <c r="X354"/>
      <c r="Y354"/>
      <c r="Z354"/>
      <c r="AA354"/>
      <c r="AB354" s="128">
        <v>13.446</v>
      </c>
      <c r="AC354" s="129">
        <v>133.99799999999999</v>
      </c>
    </row>
    <row r="355" spans="1:29">
      <c r="A355" s="83" t="s">
        <v>164</v>
      </c>
      <c r="B355" s="83" t="s">
        <v>93</v>
      </c>
      <c r="C355" s="84">
        <v>8.532</v>
      </c>
      <c r="D355" s="85">
        <v>93.727000000000004</v>
      </c>
      <c r="E355" s="86">
        <v>6.6639999999999997</v>
      </c>
      <c r="F355" s="86">
        <v>23.457000000000001</v>
      </c>
      <c r="G355" s="87">
        <v>0.28409430020889287</v>
      </c>
      <c r="H355" s="88">
        <v>104.482</v>
      </c>
      <c r="I355" s="88">
        <v>433.678</v>
      </c>
      <c r="J355" s="89">
        <v>0.24092068308745199</v>
      </c>
      <c r="K355" s="90">
        <v>12.587</v>
      </c>
      <c r="L355" s="91">
        <v>124.85899999999999</v>
      </c>
      <c r="M355"/>
      <c r="N355"/>
      <c r="O355"/>
      <c r="P355"/>
      <c r="Q355"/>
      <c r="R355"/>
      <c r="S355"/>
      <c r="T355"/>
      <c r="U355"/>
      <c r="V355"/>
      <c r="W355"/>
      <c r="X355"/>
      <c r="Y355"/>
      <c r="Z355"/>
      <c r="AA355"/>
      <c r="AB355" s="90">
        <v>12.587</v>
      </c>
      <c r="AC355" s="91">
        <v>124.85899999999999</v>
      </c>
    </row>
    <row r="356" spans="1:29">
      <c r="A356" s="83" t="s">
        <v>165</v>
      </c>
      <c r="B356" s="83" t="s">
        <v>99</v>
      </c>
      <c r="C356" s="84">
        <v>10.297000000000001</v>
      </c>
      <c r="D356" s="85">
        <v>96.11</v>
      </c>
      <c r="E356" s="86">
        <v>9.4740000000000002</v>
      </c>
      <c r="F356" s="86">
        <v>26.337</v>
      </c>
      <c r="G356" s="87">
        <v>0.35972206401640278</v>
      </c>
      <c r="H356" s="88">
        <v>183.22499999999999</v>
      </c>
      <c r="I356" s="88">
        <v>496.67200000000003</v>
      </c>
      <c r="J356" s="89">
        <v>0.36890543457251462</v>
      </c>
      <c r="K356" s="90">
        <v>12.317</v>
      </c>
      <c r="L356" s="91">
        <v>116.565</v>
      </c>
      <c r="M356"/>
      <c r="N356"/>
      <c r="O356"/>
      <c r="P356"/>
      <c r="Q356"/>
      <c r="R356"/>
      <c r="S356"/>
      <c r="T356"/>
      <c r="U356"/>
      <c r="V356"/>
      <c r="W356"/>
      <c r="X356"/>
      <c r="Y356"/>
      <c r="Z356"/>
      <c r="AA356"/>
      <c r="AB356" s="128">
        <v>12.317</v>
      </c>
      <c r="AC356" s="129">
        <v>116.565</v>
      </c>
    </row>
    <row r="357" spans="1:29">
      <c r="A357" s="83"/>
      <c r="B357" s="83" t="s">
        <v>93</v>
      </c>
      <c r="C357" s="84">
        <v>11.364000000000001</v>
      </c>
      <c r="D357" s="85">
        <v>92.072999999999993</v>
      </c>
      <c r="E357" s="86">
        <v>9.0739999999999998</v>
      </c>
      <c r="F357" s="86">
        <v>23.463999999999999</v>
      </c>
      <c r="G357" s="87">
        <v>0.38672008182748041</v>
      </c>
      <c r="H357" s="88">
        <v>162.227</v>
      </c>
      <c r="I357" s="88">
        <v>462.80500000000001</v>
      </c>
      <c r="J357" s="89">
        <v>0.35052992080898004</v>
      </c>
      <c r="K357" s="90">
        <v>9.18</v>
      </c>
      <c r="L357" s="91">
        <v>120.46599999999999</v>
      </c>
      <c r="M357"/>
      <c r="N357"/>
      <c r="O357"/>
      <c r="P357"/>
      <c r="Q357"/>
      <c r="R357"/>
      <c r="S357"/>
      <c r="T357"/>
      <c r="U357"/>
      <c r="V357"/>
      <c r="W357"/>
      <c r="X357"/>
      <c r="Y357"/>
      <c r="Z357"/>
      <c r="AA357"/>
      <c r="AB357" s="90">
        <v>9.18</v>
      </c>
      <c r="AC357" s="91">
        <v>120.46599999999999</v>
      </c>
    </row>
    <row r="358" spans="1:29">
      <c r="A358" s="83" t="s">
        <v>166</v>
      </c>
      <c r="B358" s="83" t="s">
        <v>99</v>
      </c>
      <c r="C358" s="84">
        <v>6.5270000000000001</v>
      </c>
      <c r="D358" s="85">
        <v>90.682000000000002</v>
      </c>
      <c r="E358" s="86">
        <v>9.3840000000000003</v>
      </c>
      <c r="F358" s="86">
        <v>27.917000000000002</v>
      </c>
      <c r="G358" s="87">
        <v>0.3361392699788659</v>
      </c>
      <c r="H358" s="88">
        <v>180.72399999999999</v>
      </c>
      <c r="I358" s="88">
        <v>596.50900000000001</v>
      </c>
      <c r="J358" s="89">
        <v>0.30296944388098079</v>
      </c>
      <c r="K358" s="90">
        <v>26.099</v>
      </c>
      <c r="L358" s="91">
        <v>124.117</v>
      </c>
      <c r="M358"/>
      <c r="N358"/>
      <c r="O358"/>
      <c r="P358"/>
      <c r="Q358"/>
      <c r="R358"/>
      <c r="S358"/>
      <c r="T358"/>
      <c r="U358"/>
      <c r="V358"/>
      <c r="W358"/>
      <c r="X358"/>
      <c r="Y358"/>
      <c r="Z358"/>
      <c r="AA358"/>
      <c r="AB358" s="90">
        <v>26.099</v>
      </c>
      <c r="AC358" s="91">
        <v>124.117</v>
      </c>
    </row>
    <row r="359" spans="1:29">
      <c r="A359" s="83"/>
      <c r="B359" s="83" t="s">
        <v>93</v>
      </c>
      <c r="C359" s="84">
        <v>12.766</v>
      </c>
      <c r="D359" s="85">
        <v>96.94</v>
      </c>
      <c r="E359" s="86">
        <v>10.242000000000001</v>
      </c>
      <c r="F359" s="86">
        <v>25</v>
      </c>
      <c r="G359" s="87">
        <v>0.40968000000000004</v>
      </c>
      <c r="H359" s="88">
        <v>152.42599999999999</v>
      </c>
      <c r="I359" s="88">
        <v>509.18599999999998</v>
      </c>
      <c r="J359" s="89">
        <v>0.29935229955261927</v>
      </c>
      <c r="K359" s="90">
        <v>20.574999999999999</v>
      </c>
      <c r="L359" s="91">
        <v>127.027</v>
      </c>
      <c r="M359"/>
      <c r="N359"/>
      <c r="O359"/>
      <c r="P359"/>
      <c r="Q359"/>
      <c r="R359"/>
      <c r="S359"/>
      <c r="T359"/>
      <c r="U359"/>
      <c r="V359"/>
      <c r="W359"/>
      <c r="X359"/>
      <c r="Y359"/>
      <c r="Z359"/>
      <c r="AA359"/>
      <c r="AB359" s="90">
        <v>20.574999999999999</v>
      </c>
      <c r="AC359" s="91">
        <v>127.027</v>
      </c>
    </row>
    <row r="360" spans="1:29">
      <c r="A360" s="121" t="s">
        <v>167</v>
      </c>
      <c r="B360" s="121" t="s">
        <v>93</v>
      </c>
      <c r="C360" s="122">
        <v>11.478999999999999</v>
      </c>
      <c r="D360" s="123">
        <v>93.075999999999993</v>
      </c>
      <c r="E360" s="124">
        <v>8.9969999999999999</v>
      </c>
      <c r="F360" s="124">
        <v>26.302</v>
      </c>
      <c r="G360" s="125">
        <v>0.34206524218690593</v>
      </c>
      <c r="H360" s="126">
        <v>153.815</v>
      </c>
      <c r="I360" s="126">
        <v>542.51800000000003</v>
      </c>
      <c r="J360" s="127">
        <v>0.28352054678370114</v>
      </c>
      <c r="K360" s="128">
        <v>21.068999999999999</v>
      </c>
      <c r="L360" s="129">
        <v>103.036</v>
      </c>
      <c r="M360" s="121"/>
      <c r="N360" s="121"/>
      <c r="O360" s="121"/>
      <c r="P360" s="121"/>
      <c r="Q360" s="121"/>
      <c r="R360" s="121"/>
      <c r="S360" s="121"/>
      <c r="T360" s="121"/>
      <c r="U360" s="121"/>
      <c r="V360" s="121"/>
      <c r="W360" s="121"/>
      <c r="X360" s="121"/>
      <c r="Y360" s="121"/>
      <c r="Z360" s="121"/>
      <c r="AA360" s="121"/>
      <c r="AB360" s="128">
        <v>21.068999999999999</v>
      </c>
      <c r="AC360" s="129">
        <v>103.036</v>
      </c>
    </row>
    <row r="361" spans="1:29">
      <c r="A361" s="121" t="s">
        <v>135</v>
      </c>
      <c r="B361" s="121" t="s">
        <v>93</v>
      </c>
      <c r="C361" s="122">
        <v>15.752000000000001</v>
      </c>
      <c r="D361" s="123">
        <v>97.307000000000002</v>
      </c>
      <c r="E361" s="124">
        <v>12.170999999999999</v>
      </c>
      <c r="F361" s="124">
        <v>26.460999999999999</v>
      </c>
      <c r="G361" s="125">
        <v>0.45995994104531196</v>
      </c>
      <c r="H361" s="126">
        <v>251.72800000000001</v>
      </c>
      <c r="I361" s="126">
        <v>560.399</v>
      </c>
      <c r="J361" s="127">
        <v>0.44919423482197507</v>
      </c>
      <c r="K361" s="128">
        <v>19.876999999999999</v>
      </c>
      <c r="L361" s="129">
        <v>124.745</v>
      </c>
      <c r="M361"/>
      <c r="N361"/>
      <c r="O361"/>
      <c r="P361"/>
      <c r="Q361"/>
      <c r="R361"/>
      <c r="S361"/>
      <c r="T361"/>
      <c r="U361"/>
      <c r="V361"/>
      <c r="W361"/>
      <c r="X361"/>
      <c r="Y361"/>
      <c r="Z361"/>
      <c r="AA361"/>
      <c r="AB361" s="128">
        <v>19.876999999999999</v>
      </c>
      <c r="AC361" s="129">
        <v>124.745</v>
      </c>
    </row>
    <row r="362" spans="1:29">
      <c r="A362" s="121" t="s">
        <v>168</v>
      </c>
      <c r="B362" s="121" t="s">
        <v>93</v>
      </c>
      <c r="C362" s="122">
        <v>8.9420000000000002</v>
      </c>
      <c r="D362" s="123">
        <v>95.763999999999996</v>
      </c>
      <c r="E362" s="124">
        <v>11.603</v>
      </c>
      <c r="F362" s="124">
        <v>26.966999999999999</v>
      </c>
      <c r="G362" s="125">
        <v>0.43026662216783479</v>
      </c>
      <c r="H362" s="126">
        <v>267.52600000000001</v>
      </c>
      <c r="I362" s="126">
        <v>596.50900000000001</v>
      </c>
      <c r="J362" s="127">
        <v>0.44848610834036035</v>
      </c>
      <c r="K362" s="128">
        <v>26.074999999999999</v>
      </c>
      <c r="L362" s="129">
        <v>117.191</v>
      </c>
      <c r="M362"/>
      <c r="N362"/>
      <c r="O362"/>
      <c r="P362"/>
      <c r="Q362"/>
      <c r="R362"/>
      <c r="S362"/>
      <c r="T362"/>
      <c r="U362"/>
      <c r="V362"/>
      <c r="W362"/>
      <c r="X362"/>
      <c r="Y362"/>
      <c r="Z362"/>
      <c r="AA362"/>
      <c r="AB362" s="128">
        <v>26.074999999999999</v>
      </c>
      <c r="AC362" s="129">
        <v>117.191</v>
      </c>
    </row>
    <row r="363" spans="1:29">
      <c r="A363" s="121" t="s">
        <v>169</v>
      </c>
      <c r="B363" s="121" t="s">
        <v>93</v>
      </c>
      <c r="C363" s="122">
        <v>13.161</v>
      </c>
      <c r="D363" s="123">
        <v>91.504999999999995</v>
      </c>
      <c r="E363" s="124">
        <v>9.77</v>
      </c>
      <c r="F363" s="124">
        <v>24.446000000000002</v>
      </c>
      <c r="G363" s="125">
        <v>0.39965638550274069</v>
      </c>
      <c r="H363" s="126">
        <v>158.84899999999999</v>
      </c>
      <c r="I363" s="126">
        <v>474.46499999999997</v>
      </c>
      <c r="J363" s="127">
        <v>0.33479603342712316</v>
      </c>
      <c r="K363" s="128">
        <v>27.007000000000001</v>
      </c>
      <c r="L363" s="129">
        <v>113.944</v>
      </c>
      <c r="M363"/>
      <c r="N363"/>
      <c r="O363"/>
      <c r="P363"/>
      <c r="Q363"/>
      <c r="R363"/>
      <c r="S363"/>
      <c r="T363"/>
      <c r="U363"/>
      <c r="V363"/>
      <c r="W363"/>
      <c r="X363"/>
      <c r="Y363"/>
      <c r="Z363"/>
      <c r="AA363"/>
      <c r="AB363" s="128">
        <v>27.007000000000001</v>
      </c>
      <c r="AC363" s="129">
        <v>113.944</v>
      </c>
    </row>
    <row r="364" spans="1:29">
      <c r="A364" s="121" t="s">
        <v>170</v>
      </c>
      <c r="B364" s="121" t="s">
        <v>93</v>
      </c>
      <c r="C364" s="122">
        <v>19.242000000000001</v>
      </c>
      <c r="D364" s="123">
        <v>96.641000000000005</v>
      </c>
      <c r="E364" s="124">
        <v>8.3350000000000009</v>
      </c>
      <c r="F364" s="124">
        <v>23.64</v>
      </c>
      <c r="G364" s="125">
        <v>0.35258037225042305</v>
      </c>
      <c r="H364" s="126">
        <v>143.345</v>
      </c>
      <c r="I364" s="126">
        <v>425.38400000000001</v>
      </c>
      <c r="J364" s="127">
        <v>0.33697788351230884</v>
      </c>
      <c r="K364" s="128">
        <v>17.940999999999999</v>
      </c>
      <c r="L364" s="129">
        <v>128.29</v>
      </c>
      <c r="M364"/>
      <c r="N364"/>
      <c r="O364"/>
      <c r="P364"/>
      <c r="Q364"/>
      <c r="R364"/>
      <c r="S364"/>
      <c r="T364"/>
      <c r="U364"/>
      <c r="V364"/>
      <c r="W364"/>
      <c r="X364"/>
      <c r="Y364"/>
      <c r="Z364"/>
      <c r="AA364"/>
      <c r="AB364" s="128">
        <v>17.940999999999999</v>
      </c>
      <c r="AC364" s="129">
        <v>128.29</v>
      </c>
    </row>
    <row r="365" spans="1:29">
      <c r="A365" s="121" t="s">
        <v>171</v>
      </c>
      <c r="B365" s="121" t="s">
        <v>99</v>
      </c>
      <c r="C365" s="122">
        <v>13.375999999999999</v>
      </c>
      <c r="D365" s="123">
        <v>93.825999999999993</v>
      </c>
      <c r="E365" s="124">
        <v>5.5620000000000003</v>
      </c>
      <c r="F365" s="124">
        <v>24.581</v>
      </c>
      <c r="G365" s="125">
        <v>0.22627232415280096</v>
      </c>
      <c r="H365" s="126">
        <v>115.809</v>
      </c>
      <c r="I365" s="126">
        <v>482.47899999999998</v>
      </c>
      <c r="J365" s="127">
        <v>0.24002909971211184</v>
      </c>
      <c r="K365" s="128">
        <v>9.0739999999999998</v>
      </c>
      <c r="L365" s="129">
        <v>128.22399999999999</v>
      </c>
      <c r="M365"/>
      <c r="N365"/>
      <c r="O365"/>
      <c r="P365"/>
      <c r="Q365"/>
      <c r="R365"/>
      <c r="S365"/>
      <c r="T365"/>
      <c r="U365"/>
      <c r="V365"/>
      <c r="W365"/>
      <c r="X365"/>
      <c r="Y365"/>
      <c r="Z365"/>
      <c r="AA365"/>
      <c r="AB365" s="128">
        <v>9.0739999999999998</v>
      </c>
      <c r="AC365" s="129">
        <v>128.22399999999999</v>
      </c>
    </row>
    <row r="366" spans="1:29">
      <c r="A366" s="121" t="s">
        <v>172</v>
      </c>
      <c r="B366" s="121" t="s">
        <v>99</v>
      </c>
      <c r="C366" s="122">
        <v>8.3439999999999994</v>
      </c>
      <c r="D366" s="123">
        <v>91.001999999999995</v>
      </c>
      <c r="E366" s="124">
        <v>7.1020000000000003</v>
      </c>
      <c r="F366" s="124">
        <v>22.745999999999999</v>
      </c>
      <c r="G366" s="125">
        <v>0.31223072188516665</v>
      </c>
      <c r="H366" s="126">
        <v>105.18899999999999</v>
      </c>
      <c r="I366" s="126">
        <v>420.29300000000001</v>
      </c>
      <c r="J366" s="127">
        <v>0.25027540311163876</v>
      </c>
      <c r="K366" s="128">
        <v>26.442</v>
      </c>
      <c r="L366" s="129">
        <v>114.039</v>
      </c>
      <c r="M366"/>
      <c r="N366"/>
      <c r="O366"/>
      <c r="P366"/>
      <c r="Q366"/>
      <c r="R366"/>
      <c r="S366"/>
      <c r="T366"/>
      <c r="U366"/>
      <c r="V366"/>
      <c r="W366"/>
      <c r="X366"/>
      <c r="Y366"/>
      <c r="Z366"/>
      <c r="AA366"/>
      <c r="AB366" s="128">
        <v>26.442</v>
      </c>
      <c r="AC366" s="129">
        <v>114.039</v>
      </c>
    </row>
    <row r="367" spans="1:29">
      <c r="A367" s="83" t="s">
        <v>173</v>
      </c>
      <c r="B367" s="83" t="s">
        <v>93</v>
      </c>
      <c r="C367" s="84">
        <v>15.481999999999999</v>
      </c>
      <c r="D367" s="85">
        <v>99.563000000000002</v>
      </c>
      <c r="E367" s="86">
        <v>8.4489999999999998</v>
      </c>
      <c r="F367" s="86">
        <v>19.809000000000001</v>
      </c>
      <c r="G367" s="125">
        <v>0.4265232974910394</v>
      </c>
      <c r="H367" s="88">
        <v>129.273</v>
      </c>
      <c r="I367" s="88">
        <v>312.58999999999997</v>
      </c>
      <c r="J367" s="127">
        <v>0.41355449630506419</v>
      </c>
      <c r="K367" s="90">
        <v>19.030999999999999</v>
      </c>
      <c r="L367" s="91">
        <v>127.592</v>
      </c>
      <c r="M367"/>
      <c r="N367"/>
      <c r="O367"/>
      <c r="P367"/>
      <c r="Q367"/>
      <c r="R367"/>
      <c r="S367"/>
      <c r="T367"/>
      <c r="U367"/>
      <c r="V367"/>
      <c r="W367"/>
      <c r="X367"/>
      <c r="Y367"/>
      <c r="Z367"/>
      <c r="AA367"/>
      <c r="AB367" s="90">
        <v>19.030999999999999</v>
      </c>
      <c r="AC367" s="91">
        <v>127.592</v>
      </c>
    </row>
    <row r="368" spans="1:29">
      <c r="A368" s="83" t="s">
        <v>174</v>
      </c>
      <c r="B368" s="83" t="s">
        <v>93</v>
      </c>
      <c r="C368" s="84">
        <v>15.275</v>
      </c>
      <c r="D368" s="85">
        <v>99.591999999999999</v>
      </c>
      <c r="E368" s="86">
        <v>10.276999999999999</v>
      </c>
      <c r="F368" s="86">
        <v>22.277999999999999</v>
      </c>
      <c r="G368" s="125">
        <v>0.46130711913098121</v>
      </c>
      <c r="H368" s="88">
        <v>171.27500000000001</v>
      </c>
      <c r="I368" s="88">
        <v>409.82100000000003</v>
      </c>
      <c r="J368" s="127">
        <v>0.41792636297310287</v>
      </c>
      <c r="K368" s="90">
        <v>11.627000000000001</v>
      </c>
      <c r="L368" s="91">
        <v>131.387</v>
      </c>
      <c r="M368"/>
      <c r="N368"/>
      <c r="O368"/>
      <c r="P368"/>
      <c r="Q368"/>
      <c r="R368"/>
      <c r="S368"/>
      <c r="T368"/>
      <c r="U368"/>
      <c r="V368"/>
      <c r="W368"/>
      <c r="X368"/>
      <c r="Y368"/>
      <c r="Z368"/>
      <c r="AA368"/>
      <c r="AB368" s="90">
        <v>11.627000000000001</v>
      </c>
      <c r="AC368" s="91">
        <v>131.387</v>
      </c>
    </row>
    <row r="369" spans="1:29">
      <c r="A369" s="83" t="s">
        <v>175</v>
      </c>
      <c r="B369" s="83" t="s">
        <v>93</v>
      </c>
      <c r="C369" s="84">
        <v>8.3659999999999997</v>
      </c>
      <c r="D369" s="85">
        <v>92.679000000000002</v>
      </c>
      <c r="E369" s="86">
        <v>6.5490000000000004</v>
      </c>
      <c r="F369" s="86">
        <v>23.931999999999999</v>
      </c>
      <c r="G369" s="125">
        <v>0.2736503426374729</v>
      </c>
      <c r="H369" s="88">
        <v>98.984999999999999</v>
      </c>
      <c r="I369" s="88">
        <v>434.108</v>
      </c>
      <c r="J369" s="127">
        <v>0.22801929473771504</v>
      </c>
      <c r="K369" s="90">
        <v>15.291</v>
      </c>
      <c r="L369" s="91">
        <v>115.02500000000001</v>
      </c>
      <c r="M369"/>
      <c r="N369"/>
      <c r="O369"/>
      <c r="P369"/>
      <c r="Q369"/>
      <c r="R369"/>
      <c r="S369"/>
      <c r="T369"/>
      <c r="U369"/>
      <c r="V369"/>
      <c r="W369"/>
      <c r="X369"/>
      <c r="Y369"/>
      <c r="Z369"/>
      <c r="AA369"/>
      <c r="AB369" s="90">
        <v>15.291</v>
      </c>
      <c r="AC369" s="91">
        <v>115.02500000000001</v>
      </c>
    </row>
    <row r="370" spans="1:29">
      <c r="A370" s="83" t="s">
        <v>176</v>
      </c>
      <c r="B370" s="83" t="s">
        <v>93</v>
      </c>
      <c r="C370" s="84">
        <v>13.808</v>
      </c>
      <c r="D370" s="85">
        <v>95.096000000000004</v>
      </c>
      <c r="E370" s="86">
        <v>7.5510000000000002</v>
      </c>
      <c r="F370" s="86">
        <v>26.149000000000001</v>
      </c>
      <c r="G370" s="125">
        <v>0.28876821293357297</v>
      </c>
      <c r="H370" s="88">
        <v>139.43</v>
      </c>
      <c r="I370" s="88">
        <v>533.27200000000005</v>
      </c>
      <c r="J370" s="127">
        <v>0.26146131805157591</v>
      </c>
      <c r="K370" s="90">
        <v>13.101000000000001</v>
      </c>
      <c r="L370" s="91">
        <v>142.334</v>
      </c>
      <c r="M370"/>
      <c r="N370"/>
      <c r="O370"/>
      <c r="P370"/>
      <c r="Q370"/>
      <c r="R370"/>
      <c r="S370"/>
      <c r="T370"/>
      <c r="U370"/>
      <c r="V370"/>
      <c r="W370"/>
      <c r="X370"/>
      <c r="Y370"/>
      <c r="Z370"/>
      <c r="AA370"/>
      <c r="AB370" s="90">
        <v>13.101000000000001</v>
      </c>
      <c r="AC370" s="91">
        <v>142.334</v>
      </c>
    </row>
    <row r="371" spans="1:29">
      <c r="A371" s="83" t="s">
        <v>177</v>
      </c>
      <c r="B371" s="83" t="s">
        <v>99</v>
      </c>
      <c r="C371" s="84">
        <v>9.6790000000000003</v>
      </c>
      <c r="D371" s="85">
        <v>92.733000000000004</v>
      </c>
      <c r="E371" s="86">
        <v>7.24</v>
      </c>
      <c r="F371" s="86">
        <v>22.763000000000002</v>
      </c>
      <c r="G371" s="125">
        <v>0.31806000966480691</v>
      </c>
      <c r="H371" s="88">
        <v>102.348</v>
      </c>
      <c r="I371" s="88">
        <v>428.16699999999997</v>
      </c>
      <c r="J371" s="127">
        <v>0.23903757178857785</v>
      </c>
      <c r="K371" s="90">
        <v>30.7</v>
      </c>
      <c r="L371" s="91">
        <v>121.045</v>
      </c>
      <c r="M371"/>
      <c r="N371"/>
      <c r="O371"/>
      <c r="P371"/>
      <c r="Q371"/>
      <c r="R371"/>
      <c r="S371"/>
      <c r="T371"/>
      <c r="U371"/>
      <c r="V371"/>
      <c r="W371"/>
      <c r="X371"/>
      <c r="Y371"/>
      <c r="Z371"/>
      <c r="AA371"/>
      <c r="AB371" s="90">
        <v>30.7</v>
      </c>
      <c r="AC371" s="91">
        <v>121.045</v>
      </c>
    </row>
    <row r="372" spans="1:29">
      <c r="A372" s="83"/>
      <c r="B372" s="83" t="s">
        <v>93</v>
      </c>
      <c r="C372" s="84">
        <v>13.167</v>
      </c>
      <c r="D372" s="85">
        <v>95.58</v>
      </c>
      <c r="E372" s="86">
        <v>5.6950000000000003</v>
      </c>
      <c r="F372" s="86">
        <v>21.988</v>
      </c>
      <c r="G372" s="125">
        <v>0.25900491177005641</v>
      </c>
      <c r="H372" s="88">
        <v>92.507000000000005</v>
      </c>
      <c r="I372" s="88">
        <v>374.26799999999997</v>
      </c>
      <c r="J372" s="127">
        <v>0.24716780488847567</v>
      </c>
      <c r="K372" s="90">
        <v>30.16</v>
      </c>
      <c r="L372" s="91">
        <v>129.649</v>
      </c>
      <c r="M372"/>
      <c r="N372"/>
      <c r="O372"/>
      <c r="P372"/>
      <c r="Q372"/>
      <c r="R372"/>
      <c r="S372"/>
      <c r="T372"/>
      <c r="U372"/>
      <c r="V372"/>
      <c r="W372"/>
      <c r="X372"/>
      <c r="Y372"/>
      <c r="Z372"/>
      <c r="AA372"/>
      <c r="AB372" s="90">
        <v>30.16</v>
      </c>
      <c r="AC372" s="91">
        <v>129.649</v>
      </c>
    </row>
    <row r="373" spans="1:29">
      <c r="A373" s="83" t="s">
        <v>139</v>
      </c>
      <c r="B373" s="83" t="s">
        <v>99</v>
      </c>
      <c r="C373" s="84">
        <v>10.250999999999999</v>
      </c>
      <c r="D373" s="85">
        <v>94.15</v>
      </c>
      <c r="E373" s="86">
        <v>4.1269999999999998</v>
      </c>
      <c r="F373" s="86">
        <v>21.84</v>
      </c>
      <c r="G373" s="125">
        <v>0.18896520146520146</v>
      </c>
      <c r="H373" s="88">
        <v>64.150000000000006</v>
      </c>
      <c r="I373" s="88">
        <v>400.30900000000003</v>
      </c>
      <c r="J373" s="127">
        <v>0.16025120594340872</v>
      </c>
      <c r="K373" s="90">
        <v>9.968</v>
      </c>
      <c r="L373" s="91">
        <v>133.15199999999999</v>
      </c>
      <c r="M373"/>
      <c r="N373"/>
      <c r="O373"/>
      <c r="P373"/>
      <c r="Q373"/>
      <c r="R373"/>
      <c r="S373"/>
      <c r="T373"/>
      <c r="U373"/>
      <c r="V373"/>
      <c r="W373"/>
      <c r="X373"/>
      <c r="Y373"/>
      <c r="Z373"/>
      <c r="AA373"/>
      <c r="AB373" s="90">
        <v>9.968</v>
      </c>
      <c r="AC373" s="91">
        <v>133.15199999999999</v>
      </c>
    </row>
    <row r="374" spans="1:29">
      <c r="A374" s="83" t="s">
        <v>178</v>
      </c>
      <c r="B374" s="83" t="s">
        <v>93</v>
      </c>
      <c r="C374" s="84">
        <v>15.817</v>
      </c>
      <c r="D374" s="85">
        <v>94.207999999999998</v>
      </c>
      <c r="E374" s="86">
        <v>10.112</v>
      </c>
      <c r="F374" s="86">
        <v>23.396999999999998</v>
      </c>
      <c r="G374" s="125">
        <v>0.4321921613882122</v>
      </c>
      <c r="H374" s="88">
        <v>185.82599999999999</v>
      </c>
      <c r="I374" s="88">
        <v>455.26499999999999</v>
      </c>
      <c r="J374" s="127">
        <v>0.40817106520378243</v>
      </c>
      <c r="K374" s="90">
        <v>13.558999999999999</v>
      </c>
      <c r="L374" s="91">
        <v>135.49299999999999</v>
      </c>
      <c r="M374"/>
      <c r="N374"/>
      <c r="O374"/>
      <c r="P374"/>
      <c r="Q374"/>
      <c r="R374"/>
      <c r="S374"/>
      <c r="T374"/>
      <c r="U374"/>
      <c r="V374"/>
      <c r="W374"/>
      <c r="X374"/>
      <c r="Y374"/>
      <c r="Z374"/>
      <c r="AA374"/>
      <c r="AB374" s="90">
        <v>13.558999999999999</v>
      </c>
      <c r="AC374" s="91">
        <v>135.49299999999999</v>
      </c>
    </row>
    <row r="375" spans="1:29">
      <c r="A375" s="83" t="s">
        <v>179</v>
      </c>
      <c r="B375" s="83" t="s">
        <v>99</v>
      </c>
      <c r="C375" s="84">
        <v>14.702</v>
      </c>
      <c r="D375" s="85">
        <v>96.105000000000004</v>
      </c>
      <c r="E375" s="86">
        <v>8.2279999999999998</v>
      </c>
      <c r="F375" s="86">
        <v>22.837</v>
      </c>
      <c r="G375" s="125">
        <v>0.36029250777247451</v>
      </c>
      <c r="H375" s="88">
        <v>142.143</v>
      </c>
      <c r="I375" s="88">
        <v>415.02199999999999</v>
      </c>
      <c r="J375" s="127">
        <v>0.34249509664547906</v>
      </c>
      <c r="K375" s="90">
        <v>4.0190000000000001</v>
      </c>
      <c r="L375" s="91">
        <v>130.31800000000001</v>
      </c>
      <c r="M375"/>
      <c r="N375"/>
      <c r="O375"/>
      <c r="P375"/>
      <c r="Q375"/>
      <c r="R375"/>
      <c r="S375"/>
      <c r="T375"/>
      <c r="U375"/>
      <c r="V375"/>
      <c r="W375"/>
      <c r="X375"/>
      <c r="Y375"/>
      <c r="Z375"/>
      <c r="AA375"/>
      <c r="AB375" s="90">
        <v>4.0190000000000001</v>
      </c>
      <c r="AC375" s="91">
        <v>130.31800000000001</v>
      </c>
    </row>
    <row r="376" spans="1:29">
      <c r="A376" s="83" t="s">
        <v>180</v>
      </c>
      <c r="B376" s="83" t="s">
        <v>93</v>
      </c>
      <c r="C376" s="84">
        <v>12.052</v>
      </c>
      <c r="D376" s="85">
        <v>90.411000000000001</v>
      </c>
      <c r="E376" s="86">
        <v>7.1589999999999998</v>
      </c>
      <c r="F376" s="86">
        <v>20.844999999999999</v>
      </c>
      <c r="G376" s="125">
        <v>0.3434396737826817</v>
      </c>
      <c r="H376" s="88">
        <v>112.34699999999999</v>
      </c>
      <c r="I376" s="88">
        <v>345.98399999999998</v>
      </c>
      <c r="J376" s="127">
        <v>0.32471732796892344</v>
      </c>
      <c r="K376" s="90">
        <v>17.385000000000002</v>
      </c>
      <c r="L376" s="91">
        <v>123.203</v>
      </c>
      <c r="M376"/>
      <c r="N376"/>
      <c r="O376"/>
      <c r="P376"/>
      <c r="Q376"/>
      <c r="R376"/>
      <c r="S376"/>
      <c r="T376"/>
      <c r="U376"/>
      <c r="V376"/>
      <c r="W376"/>
      <c r="X376"/>
      <c r="Y376"/>
      <c r="Z376"/>
      <c r="AA376"/>
      <c r="AB376" s="90">
        <v>17.385000000000002</v>
      </c>
      <c r="AC376" s="91">
        <v>123.203</v>
      </c>
    </row>
    <row r="377" spans="1:29">
      <c r="A377" s="83" t="s">
        <v>140</v>
      </c>
      <c r="B377" s="83" t="s">
        <v>93</v>
      </c>
      <c r="C377" s="84">
        <v>11.372999999999999</v>
      </c>
      <c r="D377" s="85">
        <v>94.953000000000003</v>
      </c>
      <c r="E377" s="86">
        <v>7.1669999999999998</v>
      </c>
      <c r="F377" s="86">
        <v>22.128</v>
      </c>
      <c r="G377" s="125">
        <v>0.32388828633405636</v>
      </c>
      <c r="H377" s="88">
        <v>106.827</v>
      </c>
      <c r="I377" s="88">
        <v>364.36099999999999</v>
      </c>
      <c r="J377" s="127">
        <v>0.29318999563619597</v>
      </c>
      <c r="K377" s="90">
        <v>30.459</v>
      </c>
      <c r="L377" s="91">
        <v>121.063</v>
      </c>
      <c r="M377"/>
      <c r="N377"/>
      <c r="O377"/>
      <c r="P377"/>
      <c r="Q377"/>
      <c r="R377"/>
      <c r="S377"/>
      <c r="T377"/>
      <c r="U377"/>
      <c r="V377"/>
      <c r="W377"/>
      <c r="X377"/>
      <c r="Y377"/>
      <c r="Z377"/>
      <c r="AA377"/>
      <c r="AB377" s="90">
        <v>30.459</v>
      </c>
      <c r="AC377" s="91">
        <v>121.063</v>
      </c>
    </row>
    <row r="378" spans="1:29">
      <c r="A378" s="83" t="s">
        <v>181</v>
      </c>
      <c r="B378" s="83" t="s">
        <v>93</v>
      </c>
      <c r="C378" s="84">
        <v>11.654999999999999</v>
      </c>
      <c r="D378" s="85">
        <v>95.138000000000005</v>
      </c>
      <c r="E378" s="86">
        <v>7.2309999999999999</v>
      </c>
      <c r="F378" s="86">
        <v>23.213999999999999</v>
      </c>
      <c r="G378" s="125">
        <v>0.31149306453002501</v>
      </c>
      <c r="H378" s="88">
        <v>110.496</v>
      </c>
      <c r="I378" s="88">
        <v>417.63400000000001</v>
      </c>
      <c r="J378" s="127">
        <v>0.2645761599869742</v>
      </c>
      <c r="K378" s="90">
        <v>11.455</v>
      </c>
      <c r="L378" s="91">
        <v>123.85899999999999</v>
      </c>
      <c r="M378"/>
      <c r="N378"/>
      <c r="O378"/>
      <c r="P378"/>
      <c r="Q378"/>
      <c r="R378"/>
      <c r="S378"/>
      <c r="T378"/>
      <c r="U378"/>
      <c r="V378"/>
      <c r="W378"/>
      <c r="X378"/>
      <c r="Y378"/>
      <c r="Z378"/>
      <c r="AA378"/>
      <c r="AB378" s="90">
        <v>11.455</v>
      </c>
      <c r="AC378" s="91">
        <v>123.85899999999999</v>
      </c>
    </row>
    <row r="379" spans="1:29">
      <c r="A379" s="83" t="s">
        <v>182</v>
      </c>
      <c r="B379" s="83" t="s">
        <v>22</v>
      </c>
      <c r="C379" s="84">
        <v>15.843</v>
      </c>
      <c r="D379" s="85">
        <v>94.748000000000005</v>
      </c>
      <c r="E379" s="86">
        <v>10.234</v>
      </c>
      <c r="F379" s="86">
        <v>22.672000000000001</v>
      </c>
      <c r="G379" s="125">
        <v>0.45139378969654198</v>
      </c>
      <c r="H379" s="88">
        <v>167.17099999999999</v>
      </c>
      <c r="I379" s="88">
        <v>315.68200000000002</v>
      </c>
      <c r="J379" s="127">
        <v>0.52955505857160046</v>
      </c>
      <c r="K379" s="90">
        <v>5.2060000000000004</v>
      </c>
      <c r="L379" s="91">
        <v>136.113</v>
      </c>
      <c r="M379"/>
      <c r="N379"/>
      <c r="O379"/>
      <c r="P379"/>
      <c r="Q379"/>
      <c r="R379"/>
      <c r="S379"/>
      <c r="T379"/>
      <c r="U379"/>
      <c r="V379"/>
      <c r="W379"/>
      <c r="X379"/>
      <c r="Y379"/>
      <c r="Z379"/>
      <c r="AA379"/>
      <c r="AB379" s="90">
        <v>5.2060000000000004</v>
      </c>
      <c r="AC379" s="91">
        <v>136.113</v>
      </c>
    </row>
    <row r="380" spans="1:29">
      <c r="A380" s="83" t="s">
        <v>183</v>
      </c>
      <c r="B380" s="83" t="s">
        <v>99</v>
      </c>
      <c r="C380" s="84">
        <v>6.9249999999999998</v>
      </c>
      <c r="D380" s="85">
        <v>91.847999999999999</v>
      </c>
      <c r="E380" s="86">
        <v>9.3829999999999991</v>
      </c>
      <c r="F380" s="86">
        <v>19.922000000000001</v>
      </c>
      <c r="G380" s="125">
        <v>0.47098684870996882</v>
      </c>
      <c r="H380" s="88">
        <v>119.01900000000001</v>
      </c>
      <c r="I380" s="88">
        <v>301.51400000000001</v>
      </c>
      <c r="J380" s="127">
        <v>0.39473788945123611</v>
      </c>
      <c r="K380" s="90">
        <v>14.984</v>
      </c>
      <c r="L380" s="91">
        <v>129.83600000000001</v>
      </c>
      <c r="M380"/>
      <c r="N380"/>
      <c r="O380"/>
      <c r="P380"/>
      <c r="Q380"/>
      <c r="R380"/>
      <c r="S380"/>
      <c r="T380"/>
      <c r="U380"/>
      <c r="V380"/>
      <c r="W380"/>
      <c r="X380"/>
      <c r="Y380"/>
      <c r="Z380"/>
      <c r="AA380"/>
      <c r="AB380" s="90">
        <v>14.984</v>
      </c>
      <c r="AC380" s="91">
        <v>129.83600000000001</v>
      </c>
    </row>
    <row r="381" spans="1:29">
      <c r="A381" s="83"/>
      <c r="B381" s="83" t="s">
        <v>93</v>
      </c>
      <c r="C381" s="84">
        <v>13.407</v>
      </c>
      <c r="D381" s="85">
        <v>95.433999999999997</v>
      </c>
      <c r="E381" s="86">
        <v>9.8219999999999992</v>
      </c>
      <c r="F381" s="86">
        <v>20.312999999999999</v>
      </c>
      <c r="G381" s="125">
        <v>0.48353271304090972</v>
      </c>
      <c r="H381" s="88">
        <v>135.19300000000001</v>
      </c>
      <c r="I381" s="88">
        <v>313.26299999999998</v>
      </c>
      <c r="J381" s="127">
        <v>0.43156389359739267</v>
      </c>
      <c r="K381" s="90">
        <v>8.9269999999999996</v>
      </c>
      <c r="L381" s="91">
        <v>121.74299999999999</v>
      </c>
      <c r="M381"/>
      <c r="N381"/>
      <c r="O381"/>
      <c r="P381"/>
      <c r="Q381"/>
      <c r="R381"/>
      <c r="S381"/>
      <c r="T381"/>
      <c r="U381"/>
      <c r="V381"/>
      <c r="W381"/>
      <c r="X381"/>
      <c r="Y381"/>
      <c r="Z381"/>
      <c r="AA381"/>
      <c r="AB381" s="90">
        <v>8.9269999999999996</v>
      </c>
      <c r="AC381" s="91">
        <v>121.74299999999999</v>
      </c>
    </row>
    <row r="382" spans="1:29">
      <c r="A382" s="83" t="s">
        <v>184</v>
      </c>
      <c r="B382" s="83" t="s">
        <v>93</v>
      </c>
      <c r="C382" s="84">
        <v>6.0590000000000002</v>
      </c>
      <c r="D382" s="85">
        <v>91.355999999999995</v>
      </c>
      <c r="E382" s="86">
        <v>7.3869999999999996</v>
      </c>
      <c r="F382" s="86">
        <v>27.094999999999999</v>
      </c>
      <c r="G382" s="125">
        <v>0.2726333271821369</v>
      </c>
      <c r="H382" s="88">
        <v>165.56100000000001</v>
      </c>
      <c r="I382" s="88">
        <v>619.077</v>
      </c>
      <c r="J382" s="127">
        <v>0.26743199957355873</v>
      </c>
      <c r="K382" s="90">
        <v>15.148</v>
      </c>
      <c r="L382" s="91">
        <v>118.872</v>
      </c>
      <c r="M382"/>
      <c r="N382"/>
      <c r="O382"/>
      <c r="P382"/>
      <c r="Q382"/>
      <c r="R382"/>
      <c r="S382"/>
      <c r="T382"/>
      <c r="U382"/>
      <c r="V382"/>
      <c r="W382"/>
      <c r="X382"/>
      <c r="Y382"/>
      <c r="Z382"/>
      <c r="AA382"/>
      <c r="AB382" s="90">
        <v>15.148</v>
      </c>
      <c r="AC382" s="91">
        <v>118.872</v>
      </c>
    </row>
    <row r="383" spans="1:29">
      <c r="A383" s="83" t="s">
        <v>185</v>
      </c>
      <c r="B383" s="83" t="s">
        <v>93</v>
      </c>
      <c r="C383" s="84">
        <v>9.5990000000000002</v>
      </c>
      <c r="D383" s="85">
        <v>93.049000000000007</v>
      </c>
      <c r="E383" s="86">
        <v>7.0229999999999997</v>
      </c>
      <c r="F383" s="86">
        <v>23.177</v>
      </c>
      <c r="G383" s="125">
        <v>0.30301592095612029</v>
      </c>
      <c r="H383" s="88">
        <v>105.16500000000001</v>
      </c>
      <c r="I383" s="88">
        <v>433.7</v>
      </c>
      <c r="J383" s="127">
        <v>0.24248328337560529</v>
      </c>
      <c r="K383" s="90">
        <v>19.91</v>
      </c>
      <c r="L383" s="91">
        <v>140.19399999999999</v>
      </c>
      <c r="M383"/>
      <c r="N383"/>
      <c r="O383"/>
      <c r="P383"/>
      <c r="Q383"/>
      <c r="R383"/>
      <c r="S383"/>
      <c r="T383"/>
      <c r="U383"/>
      <c r="V383"/>
      <c r="W383"/>
      <c r="X383"/>
      <c r="Y383"/>
      <c r="Z383"/>
      <c r="AA383"/>
      <c r="AB383" s="90">
        <v>19.91</v>
      </c>
      <c r="AC383" s="91">
        <v>140.19399999999999</v>
      </c>
    </row>
    <row r="384" spans="1:29">
      <c r="A384" s="83" t="s">
        <v>143</v>
      </c>
      <c r="B384" s="83" t="s">
        <v>93</v>
      </c>
      <c r="C384" s="84">
        <v>14.477</v>
      </c>
      <c r="D384" s="85">
        <v>98.266999999999996</v>
      </c>
      <c r="E384" s="86">
        <v>8.5090000000000003</v>
      </c>
      <c r="F384" s="86">
        <v>21.367999999999999</v>
      </c>
      <c r="G384" s="125">
        <v>0.39821228004492704</v>
      </c>
      <c r="H384" s="88">
        <v>137.77500000000001</v>
      </c>
      <c r="I384" s="88">
        <v>359.40600000000001</v>
      </c>
      <c r="J384" s="127">
        <v>0.38334084572878585</v>
      </c>
      <c r="K384" s="90">
        <v>12.095000000000001</v>
      </c>
      <c r="L384" s="91">
        <v>127.569</v>
      </c>
      <c r="M384"/>
      <c r="N384"/>
      <c r="O384"/>
      <c r="P384"/>
      <c r="Q384"/>
      <c r="R384"/>
      <c r="S384"/>
      <c r="T384"/>
      <c r="U384"/>
      <c r="V384"/>
      <c r="W384"/>
      <c r="X384"/>
      <c r="Y384"/>
      <c r="Z384"/>
      <c r="AA384"/>
      <c r="AB384" s="90">
        <v>12.095000000000001</v>
      </c>
      <c r="AC384" s="91">
        <v>127.569</v>
      </c>
    </row>
    <row r="385" spans="1:29">
      <c r="A385" s="130" t="s">
        <v>186</v>
      </c>
      <c r="B385" s="130" t="s">
        <v>99</v>
      </c>
      <c r="C385" s="131">
        <v>12.991</v>
      </c>
      <c r="D385" s="132">
        <v>96.816000000000003</v>
      </c>
      <c r="E385" s="133">
        <v>8.5350000000000001</v>
      </c>
      <c r="F385" s="133">
        <v>20.882000000000001</v>
      </c>
      <c r="G385" s="125">
        <v>0.40872521789100658</v>
      </c>
      <c r="H385" s="134">
        <v>133.584</v>
      </c>
      <c r="I385" s="134">
        <v>348.93299999999999</v>
      </c>
      <c r="J385" s="127">
        <v>0.38283567332410523</v>
      </c>
      <c r="K385" s="135">
        <v>13.500999999999999</v>
      </c>
      <c r="L385" s="136">
        <v>133.23599999999999</v>
      </c>
      <c r="M385"/>
      <c r="N385"/>
      <c r="O385"/>
      <c r="P385"/>
      <c r="Q385"/>
      <c r="R385"/>
      <c r="S385"/>
      <c r="T385"/>
      <c r="U385"/>
      <c r="V385"/>
      <c r="W385"/>
      <c r="X385"/>
      <c r="Y385"/>
      <c r="Z385"/>
      <c r="AA385"/>
      <c r="AB385" s="135">
        <v>13.500999999999999</v>
      </c>
      <c r="AC385" s="136">
        <v>133.23599999999999</v>
      </c>
    </row>
    <row r="386" spans="1:29">
      <c r="A386" s="142" t="s">
        <v>187</v>
      </c>
      <c r="B386" s="142" t="s">
        <v>99</v>
      </c>
      <c r="C386" s="143">
        <v>16.475000000000001</v>
      </c>
      <c r="D386" s="144">
        <v>94.159000000000006</v>
      </c>
      <c r="E386" s="145">
        <v>7.8849999999999998</v>
      </c>
      <c r="F386" s="145">
        <v>22.460999999999999</v>
      </c>
      <c r="G386" s="125">
        <v>0.35105293620052536</v>
      </c>
      <c r="H386" s="146">
        <v>146.50700000000001</v>
      </c>
      <c r="I386" s="146">
        <v>398.04700000000003</v>
      </c>
      <c r="J386" s="127">
        <v>0.36806457528884778</v>
      </c>
      <c r="K386" s="147">
        <v>19.875</v>
      </c>
      <c r="L386" s="148">
        <v>126.87</v>
      </c>
      <c r="M386" s="149"/>
      <c r="N386" s="149"/>
      <c r="O386" s="149"/>
      <c r="P386" s="149"/>
      <c r="Q386" s="149"/>
      <c r="R386" s="149"/>
      <c r="S386" s="149"/>
      <c r="T386" s="149"/>
      <c r="U386" s="149"/>
      <c r="V386" s="149"/>
      <c r="W386" s="149"/>
      <c r="X386" s="149"/>
      <c r="Y386" s="149"/>
      <c r="Z386" s="149"/>
      <c r="AA386" s="149"/>
      <c r="AB386" s="147">
        <v>19.875</v>
      </c>
      <c r="AC386" s="148">
        <v>126.87</v>
      </c>
    </row>
    <row r="387" spans="1:29">
      <c r="A387" s="137"/>
      <c r="B387" s="137" t="s">
        <v>93</v>
      </c>
      <c r="C387" s="138">
        <v>14.462999999999999</v>
      </c>
      <c r="D387" s="139">
        <v>97.171999999999997</v>
      </c>
      <c r="E387" s="145">
        <v>11.053000000000001</v>
      </c>
      <c r="F387" s="145">
        <v>21.826000000000001</v>
      </c>
      <c r="G387" s="125">
        <v>0.50641436818473384</v>
      </c>
      <c r="H387" s="46">
        <v>181.15899999999999</v>
      </c>
      <c r="I387" s="46">
        <v>382.06700000000001</v>
      </c>
      <c r="J387" s="127">
        <v>0.47415505657384699</v>
      </c>
      <c r="K387" s="140">
        <v>12.151999999999999</v>
      </c>
      <c r="L387" s="140">
        <v>124.824</v>
      </c>
      <c r="M387" s="140"/>
      <c r="N387" s="140"/>
      <c r="O387" s="140"/>
      <c r="P387" s="140"/>
      <c r="Q387" s="140"/>
      <c r="R387" s="140"/>
      <c r="S387" s="140"/>
      <c r="T387" s="140"/>
      <c r="U387" s="140"/>
      <c r="V387" s="140"/>
      <c r="W387" s="140"/>
      <c r="X387" s="140"/>
      <c r="Y387" s="140"/>
      <c r="Z387" s="140"/>
      <c r="AA387" s="140"/>
      <c r="AB387" s="147">
        <v>12.151999999999999</v>
      </c>
      <c r="AC387" s="32">
        <v>124.824</v>
      </c>
    </row>
    <row r="388" spans="1:29">
      <c r="A388" s="137" t="s">
        <v>188</v>
      </c>
      <c r="B388" s="137" t="s">
        <v>99</v>
      </c>
      <c r="C388" s="138">
        <v>13.821999999999999</v>
      </c>
      <c r="D388" s="139">
        <v>93.899000000000001</v>
      </c>
      <c r="E388" s="145">
        <v>4.5570000000000004</v>
      </c>
      <c r="F388" s="145">
        <v>18.815000000000001</v>
      </c>
      <c r="G388" s="125">
        <v>0.24220037204358225</v>
      </c>
      <c r="H388" s="46">
        <v>46.536999999999999</v>
      </c>
      <c r="I388" s="46">
        <v>286.577</v>
      </c>
      <c r="J388" s="127">
        <v>0.16238916591352412</v>
      </c>
      <c r="K388" s="140">
        <v>14.493</v>
      </c>
      <c r="L388" s="140">
        <v>122.78100000000001</v>
      </c>
      <c r="M388" s="140"/>
      <c r="N388" s="140"/>
      <c r="O388" s="140"/>
      <c r="P388" s="140"/>
      <c r="Q388" s="140"/>
      <c r="R388" s="140"/>
      <c r="S388" s="140"/>
      <c r="T388" s="140"/>
      <c r="U388" s="140"/>
      <c r="V388" s="140"/>
      <c r="W388" s="140"/>
      <c r="X388" s="140"/>
      <c r="Y388" s="140"/>
      <c r="Z388" s="140"/>
      <c r="AA388" s="140"/>
      <c r="AB388" s="147">
        <v>14.493</v>
      </c>
      <c r="AC388" s="32">
        <v>122.78100000000001</v>
      </c>
    </row>
    <row r="389" spans="1:29">
      <c r="A389" s="137" t="s">
        <v>189</v>
      </c>
      <c r="B389" s="137" t="s">
        <v>99</v>
      </c>
      <c r="C389" s="138">
        <v>13.093</v>
      </c>
      <c r="D389" s="139">
        <v>94.608000000000004</v>
      </c>
      <c r="E389" s="145">
        <v>11.406000000000001</v>
      </c>
      <c r="F389" s="145">
        <v>24.896000000000001</v>
      </c>
      <c r="G389" s="125">
        <v>0.45814588688946017</v>
      </c>
      <c r="H389" s="46">
        <v>215.952</v>
      </c>
      <c r="I389" s="46">
        <v>485.16699999999997</v>
      </c>
      <c r="J389" s="127">
        <v>0.44510859147468812</v>
      </c>
      <c r="K389" s="140">
        <v>13.018000000000001</v>
      </c>
      <c r="L389" s="140">
        <v>109.622</v>
      </c>
      <c r="M389" s="140"/>
      <c r="N389" s="140"/>
      <c r="O389" s="140"/>
      <c r="P389" s="140"/>
      <c r="Q389" s="140"/>
      <c r="R389" s="140"/>
      <c r="S389" s="140"/>
      <c r="T389" s="140"/>
      <c r="U389" s="140"/>
      <c r="V389" s="140"/>
      <c r="W389" s="140"/>
      <c r="X389" s="140"/>
      <c r="Y389" s="140"/>
      <c r="Z389" s="140"/>
      <c r="AA389" s="140"/>
      <c r="AB389" s="147">
        <v>13.018000000000001</v>
      </c>
      <c r="AC389" s="32">
        <v>109.622</v>
      </c>
    </row>
    <row r="390" spans="1:29">
      <c r="A390" s="137" t="s">
        <v>146</v>
      </c>
      <c r="B390" s="137" t="s">
        <v>99</v>
      </c>
      <c r="C390" s="138">
        <v>9.6980000000000004</v>
      </c>
      <c r="D390" s="139">
        <v>93.837000000000003</v>
      </c>
      <c r="E390" s="145">
        <v>4.0209999999999999</v>
      </c>
      <c r="F390" s="145">
        <v>25.428000000000001</v>
      </c>
      <c r="G390" s="125">
        <v>0.15813276702847254</v>
      </c>
      <c r="H390" s="46">
        <v>52.512</v>
      </c>
      <c r="I390" s="46">
        <v>504.976</v>
      </c>
      <c r="J390" s="127">
        <v>0.10398910047210165</v>
      </c>
      <c r="K390" s="140">
        <v>51.521999999999998</v>
      </c>
      <c r="L390" s="140">
        <v>122.592</v>
      </c>
      <c r="M390" s="140"/>
      <c r="N390" s="140"/>
      <c r="O390" s="140"/>
      <c r="P390" s="140"/>
      <c r="Q390" s="140"/>
      <c r="R390" s="140"/>
      <c r="S390" s="140"/>
      <c r="T390" s="140"/>
      <c r="U390" s="140"/>
      <c r="V390" s="140"/>
      <c r="W390" s="140"/>
      <c r="X390" s="140"/>
      <c r="Y390" s="140"/>
      <c r="Z390" s="140"/>
      <c r="AA390" s="140"/>
      <c r="AB390" s="147">
        <v>51.521999999999998</v>
      </c>
      <c r="AC390" s="32">
        <v>122.592</v>
      </c>
    </row>
    <row r="391" spans="1:29">
      <c r="A391" s="137" t="s">
        <v>190</v>
      </c>
      <c r="B391" s="137" t="s">
        <v>99</v>
      </c>
      <c r="C391" s="138">
        <v>10.863</v>
      </c>
      <c r="D391" s="139">
        <v>93.597999999999999</v>
      </c>
      <c r="E391" s="145">
        <v>10.188000000000001</v>
      </c>
      <c r="F391" s="145">
        <v>21.655000000000001</v>
      </c>
      <c r="G391" s="125">
        <v>0.47046871392288153</v>
      </c>
      <c r="H391" s="46">
        <v>161.078</v>
      </c>
      <c r="I391" s="46">
        <v>382.755</v>
      </c>
      <c r="J391" s="127">
        <v>0.42083839531815392</v>
      </c>
      <c r="K391" s="140">
        <v>22.887</v>
      </c>
      <c r="L391" s="140">
        <v>136.95699999999999</v>
      </c>
      <c r="M391" s="140"/>
      <c r="N391" s="140"/>
      <c r="O391" s="140"/>
      <c r="P391" s="140"/>
      <c r="Q391" s="140"/>
      <c r="R391" s="140"/>
      <c r="S391" s="140"/>
      <c r="T391" s="140"/>
      <c r="U391" s="140"/>
      <c r="V391" s="140"/>
      <c r="W391" s="140"/>
      <c r="X391" s="140"/>
      <c r="Y391" s="140"/>
      <c r="Z391" s="140"/>
      <c r="AA391" s="140"/>
      <c r="AB391" s="147">
        <v>22.887</v>
      </c>
      <c r="AC391" s="32">
        <v>136.95699999999999</v>
      </c>
    </row>
    <row r="392" spans="1:29">
      <c r="A392" s="137" t="s">
        <v>141</v>
      </c>
      <c r="B392" s="137" t="s">
        <v>99</v>
      </c>
      <c r="C392" s="138">
        <v>9.9979999999999993</v>
      </c>
      <c r="D392" s="139">
        <v>94.704999999999998</v>
      </c>
      <c r="E392" s="145">
        <v>8.5540000000000003</v>
      </c>
      <c r="F392" s="145">
        <v>23.843</v>
      </c>
      <c r="G392" s="125">
        <v>0.35876357840875728</v>
      </c>
      <c r="H392" s="46">
        <v>174.59899999999999</v>
      </c>
      <c r="I392" s="46">
        <v>452.12200000000001</v>
      </c>
      <c r="J392" s="127">
        <v>0.38617673990648538</v>
      </c>
      <c r="K392" s="140">
        <v>2.7469999999999999</v>
      </c>
      <c r="L392" s="140">
        <v>136.27000000000001</v>
      </c>
      <c r="M392" s="140"/>
      <c r="N392" s="140"/>
      <c r="O392" s="140"/>
      <c r="P392" s="140"/>
      <c r="Q392" s="140"/>
      <c r="R392" s="140"/>
      <c r="S392" s="140"/>
      <c r="T392" s="140"/>
      <c r="U392" s="140"/>
      <c r="V392" s="140"/>
      <c r="W392" s="140"/>
      <c r="X392" s="140"/>
      <c r="Y392" s="140"/>
      <c r="Z392" s="140"/>
      <c r="AA392" s="140"/>
      <c r="AB392" s="147">
        <v>2.7469999999999999</v>
      </c>
      <c r="AC392" s="32">
        <v>136.27000000000001</v>
      </c>
    </row>
    <row r="393" spans="1:29">
      <c r="A393" s="137" t="s">
        <v>147</v>
      </c>
      <c r="B393" s="137" t="s">
        <v>93</v>
      </c>
      <c r="C393" s="138">
        <v>13.022</v>
      </c>
      <c r="D393" s="139">
        <v>90.483000000000004</v>
      </c>
      <c r="E393" s="145">
        <v>8.984</v>
      </c>
      <c r="F393" s="145">
        <v>23.111999999999998</v>
      </c>
      <c r="G393" s="125">
        <v>0.38871581862236071</v>
      </c>
      <c r="H393" s="46">
        <v>153.762</v>
      </c>
      <c r="I393" s="46">
        <v>388.60500000000002</v>
      </c>
      <c r="J393" s="127">
        <v>0.39567684409619019</v>
      </c>
      <c r="K393" s="140">
        <v>14.138999999999999</v>
      </c>
      <c r="L393" s="140">
        <v>128.25399999999999</v>
      </c>
      <c r="M393" s="140"/>
      <c r="N393" s="140"/>
      <c r="O393" s="140"/>
      <c r="P393" s="140"/>
      <c r="Q393" s="140"/>
      <c r="R393" s="140"/>
      <c r="S393" s="140"/>
      <c r="T393" s="140"/>
      <c r="U393" s="140"/>
      <c r="V393" s="140"/>
      <c r="W393" s="140"/>
      <c r="X393" s="140"/>
      <c r="Y393" s="140"/>
      <c r="Z393" s="140"/>
      <c r="AA393" s="140"/>
      <c r="AB393" s="147">
        <v>14.138999999999999</v>
      </c>
      <c r="AC393" s="32">
        <v>128.25399999999999</v>
      </c>
    </row>
    <row r="394" spans="1:29">
      <c r="A394" s="137" t="s">
        <v>191</v>
      </c>
      <c r="B394" s="137" t="s">
        <v>93</v>
      </c>
      <c r="C394" s="138">
        <v>7.4180000000000001</v>
      </c>
      <c r="D394" s="139">
        <v>90.543000000000006</v>
      </c>
      <c r="E394" s="145">
        <v>7.1840000000000002</v>
      </c>
      <c r="F394" s="145">
        <v>27.469000000000001</v>
      </c>
      <c r="G394" s="125">
        <v>0.26153118060358949</v>
      </c>
      <c r="H394" s="46">
        <v>103.03700000000001</v>
      </c>
      <c r="I394" s="46">
        <v>563.85900000000004</v>
      </c>
      <c r="J394" s="127">
        <v>0.18273540016209727</v>
      </c>
      <c r="K394" s="140">
        <v>20.279</v>
      </c>
      <c r="L394" s="140">
        <v>131.601</v>
      </c>
      <c r="M394" s="140"/>
      <c r="N394" s="140"/>
      <c r="O394" s="140"/>
      <c r="P394" s="140"/>
      <c r="Q394" s="140"/>
      <c r="R394" s="140"/>
      <c r="S394" s="140"/>
      <c r="T394" s="140"/>
      <c r="U394" s="140"/>
      <c r="V394" s="140"/>
      <c r="W394" s="140"/>
      <c r="X394" s="140"/>
      <c r="Y394" s="140"/>
      <c r="Z394" s="140"/>
      <c r="AA394" s="140"/>
      <c r="AB394" s="147">
        <v>20.279</v>
      </c>
      <c r="AC394" s="32">
        <v>131.601</v>
      </c>
    </row>
    <row r="395" spans="1:29">
      <c r="A395" s="137" t="s">
        <v>192</v>
      </c>
      <c r="B395" s="137" t="s">
        <v>93</v>
      </c>
      <c r="C395" s="138">
        <v>6.633</v>
      </c>
      <c r="D395" s="139">
        <v>94.289000000000001</v>
      </c>
      <c r="E395" s="145">
        <v>8.2249999999999996</v>
      </c>
      <c r="F395" s="145">
        <v>23.210999999999999</v>
      </c>
      <c r="G395" s="125">
        <v>0.35435784757227179</v>
      </c>
      <c r="H395" s="46">
        <v>132.80500000000001</v>
      </c>
      <c r="I395" s="46">
        <v>422.17700000000002</v>
      </c>
      <c r="J395" s="127">
        <v>0.31457185019553408</v>
      </c>
      <c r="K395" s="140">
        <v>33.216000000000001</v>
      </c>
      <c r="L395" s="140">
        <v>117.917</v>
      </c>
      <c r="M395" s="140"/>
      <c r="N395" s="140"/>
      <c r="O395" s="140"/>
      <c r="P395" s="140"/>
      <c r="Q395" s="140"/>
      <c r="R395" s="140"/>
      <c r="S395" s="140"/>
      <c r="T395" s="140"/>
      <c r="U395" s="140"/>
      <c r="V395" s="140"/>
      <c r="W395" s="140"/>
      <c r="X395" s="140"/>
      <c r="Y395" s="140"/>
      <c r="Z395" s="140"/>
      <c r="AA395" s="140"/>
      <c r="AB395" s="147">
        <v>33.216000000000001</v>
      </c>
      <c r="AC395" s="32">
        <v>117.917</v>
      </c>
    </row>
    <row r="396" spans="1:29">
      <c r="A396" s="137" t="s">
        <v>153</v>
      </c>
      <c r="B396" s="137" t="s">
        <v>93</v>
      </c>
      <c r="C396" s="138">
        <v>12.816000000000001</v>
      </c>
      <c r="D396" s="139">
        <v>97.694000000000003</v>
      </c>
      <c r="E396" s="145">
        <v>9.56</v>
      </c>
      <c r="F396" s="145">
        <v>24.626000000000001</v>
      </c>
      <c r="G396" s="125">
        <v>0.38820758547876227</v>
      </c>
      <c r="H396" s="46">
        <v>205.58600000000001</v>
      </c>
      <c r="I396" s="46">
        <v>482.55</v>
      </c>
      <c r="J396" s="127">
        <v>0.42604082478499639</v>
      </c>
      <c r="K396" s="140">
        <v>12.625</v>
      </c>
      <c r="L396" s="140">
        <v>137.30000000000001</v>
      </c>
      <c r="M396" s="140"/>
      <c r="N396" s="140"/>
      <c r="O396" s="140"/>
      <c r="P396" s="140"/>
      <c r="Q396" s="140"/>
      <c r="R396" s="140"/>
      <c r="S396" s="140"/>
      <c r="T396" s="140"/>
      <c r="U396" s="140"/>
      <c r="V396" s="140"/>
      <c r="W396" s="140"/>
      <c r="X396" s="140"/>
      <c r="Y396" s="140"/>
      <c r="Z396" s="140"/>
      <c r="AA396" s="140"/>
      <c r="AB396" s="147">
        <v>12.625</v>
      </c>
      <c r="AC396" s="32">
        <v>137.30000000000001</v>
      </c>
    </row>
    <row r="397" spans="1:29">
      <c r="A397" s="137" t="s">
        <v>193</v>
      </c>
      <c r="B397" s="137" t="s">
        <v>99</v>
      </c>
      <c r="C397" s="138">
        <v>7.66</v>
      </c>
      <c r="D397" s="139">
        <v>90.971000000000004</v>
      </c>
      <c r="E397" s="145">
        <v>7.9560000000000004</v>
      </c>
      <c r="F397" s="145">
        <v>21.106999999999999</v>
      </c>
      <c r="G397" s="125">
        <v>0.37693656133036435</v>
      </c>
      <c r="H397" s="46">
        <v>140.44499999999999</v>
      </c>
      <c r="I397" s="46">
        <v>363.20100000000002</v>
      </c>
      <c r="J397" s="127">
        <v>0.38668671066434285</v>
      </c>
      <c r="K397" s="140">
        <v>21.591999999999999</v>
      </c>
      <c r="L397" s="140">
        <v>117.568</v>
      </c>
      <c r="M397" s="140"/>
      <c r="N397" s="140"/>
      <c r="O397" s="140"/>
      <c r="P397" s="140"/>
      <c r="Q397" s="140"/>
      <c r="R397" s="140"/>
      <c r="S397" s="140"/>
      <c r="T397" s="140"/>
      <c r="U397" s="140"/>
      <c r="V397" s="140"/>
      <c r="W397" s="140"/>
      <c r="X397" s="140"/>
      <c r="Y397" s="140"/>
      <c r="Z397" s="140"/>
      <c r="AA397" s="140"/>
      <c r="AB397" s="147">
        <v>21.591999999999999</v>
      </c>
      <c r="AC397" s="32">
        <v>117.568</v>
      </c>
    </row>
    <row r="398" spans="1:29">
      <c r="A398" s="83" t="s">
        <v>156</v>
      </c>
      <c r="B398" s="83" t="s">
        <v>93</v>
      </c>
      <c r="C398" s="84">
        <v>18.916</v>
      </c>
      <c r="D398" s="85">
        <v>98.135999999999996</v>
      </c>
      <c r="E398" s="86">
        <v>8.02</v>
      </c>
      <c r="F398" s="86">
        <v>19.55</v>
      </c>
      <c r="G398" s="87">
        <v>0.41023017902813297</v>
      </c>
      <c r="H398" s="88">
        <v>110.078</v>
      </c>
      <c r="I398" s="88">
        <v>297.964</v>
      </c>
      <c r="J398" s="89">
        <v>0.36943389134257831</v>
      </c>
      <c r="K398" s="90">
        <v>7.6379999999999999</v>
      </c>
      <c r="L398" s="91">
        <v>132.946</v>
      </c>
      <c r="M398"/>
      <c r="N398"/>
      <c r="O398"/>
      <c r="P398"/>
      <c r="Q398"/>
      <c r="R398"/>
      <c r="S398"/>
      <c r="T398"/>
      <c r="U398"/>
      <c r="V398"/>
      <c r="W398"/>
      <c r="X398"/>
      <c r="Y398"/>
      <c r="Z398"/>
      <c r="AA398"/>
      <c r="AB398" s="90">
        <v>7.6379999999999999</v>
      </c>
      <c r="AC398" s="91">
        <v>132.946</v>
      </c>
    </row>
    <row r="399" spans="1:29">
      <c r="A399" s="83" t="s">
        <v>194</v>
      </c>
      <c r="B399" s="83" t="s">
        <v>99</v>
      </c>
      <c r="C399" s="84">
        <v>18.853000000000002</v>
      </c>
      <c r="D399" s="85">
        <v>95.215999999999994</v>
      </c>
      <c r="E399" s="86">
        <v>8.9290000000000003</v>
      </c>
      <c r="F399" s="86">
        <v>22.016999999999999</v>
      </c>
      <c r="G399" s="87">
        <v>0.40555025661988464</v>
      </c>
      <c r="H399" s="88">
        <v>137.14599999999999</v>
      </c>
      <c r="I399" s="88">
        <v>379</v>
      </c>
      <c r="J399" s="89">
        <v>0.36186279683377304</v>
      </c>
      <c r="K399" s="90">
        <v>2.9380000000000002</v>
      </c>
      <c r="L399" s="91">
        <v>136.40100000000001</v>
      </c>
      <c r="M399"/>
      <c r="N399"/>
      <c r="O399"/>
      <c r="P399"/>
      <c r="Q399"/>
      <c r="R399"/>
      <c r="S399"/>
      <c r="T399"/>
      <c r="U399"/>
      <c r="V399"/>
      <c r="W399"/>
      <c r="X399"/>
      <c r="Y399"/>
      <c r="Z399"/>
      <c r="AA399"/>
      <c r="AB399" s="128">
        <v>2.9380000000000002</v>
      </c>
      <c r="AC399" s="129">
        <v>136.40100000000001</v>
      </c>
    </row>
    <row r="400" spans="1:29">
      <c r="A400" s="83" t="s">
        <v>157</v>
      </c>
      <c r="B400" s="83" t="s">
        <v>93</v>
      </c>
      <c r="C400" s="84">
        <v>13.118</v>
      </c>
      <c r="D400" s="85">
        <v>93.807000000000002</v>
      </c>
      <c r="E400" s="86">
        <v>5.4729999999999999</v>
      </c>
      <c r="F400" s="86">
        <v>17.689</v>
      </c>
      <c r="G400" s="87">
        <v>0.30940132285601218</v>
      </c>
      <c r="H400" s="88">
        <v>69.531999999999996</v>
      </c>
      <c r="I400" s="88">
        <v>245.642</v>
      </c>
      <c r="J400" s="89">
        <v>0.28306234275897441</v>
      </c>
      <c r="K400" s="90">
        <v>5.7009999999999996</v>
      </c>
      <c r="L400" s="91">
        <v>131.36699999999999</v>
      </c>
      <c r="M400"/>
      <c r="N400"/>
      <c r="O400"/>
      <c r="P400"/>
      <c r="Q400"/>
      <c r="R400"/>
      <c r="S400"/>
      <c r="T400"/>
      <c r="U400"/>
      <c r="V400"/>
      <c r="W400"/>
      <c r="X400"/>
      <c r="Y400"/>
      <c r="Z400"/>
      <c r="AA400"/>
      <c r="AB400" s="90">
        <v>5.7009999999999996</v>
      </c>
      <c r="AC400" s="91">
        <v>131.36699999999999</v>
      </c>
    </row>
    <row r="401" spans="1:29">
      <c r="A401" s="83" t="s">
        <v>195</v>
      </c>
      <c r="B401" s="83" t="s">
        <v>99</v>
      </c>
      <c r="C401" s="84">
        <v>14.074999999999999</v>
      </c>
      <c r="D401" s="85">
        <v>99.001000000000005</v>
      </c>
      <c r="E401" s="86">
        <v>9.2739999999999991</v>
      </c>
      <c r="F401" s="86">
        <v>22.361999999999998</v>
      </c>
      <c r="G401" s="87">
        <v>0.41472140237903588</v>
      </c>
      <c r="H401" s="88">
        <v>178.21199999999999</v>
      </c>
      <c r="I401" s="88">
        <v>384.40199999999999</v>
      </c>
      <c r="J401" s="89">
        <v>0.46360840994583796</v>
      </c>
      <c r="K401" s="90">
        <v>16.337</v>
      </c>
      <c r="L401" s="91">
        <v>131.703</v>
      </c>
      <c r="M401"/>
      <c r="N401"/>
      <c r="O401"/>
      <c r="P401"/>
      <c r="Q401"/>
      <c r="R401"/>
      <c r="S401"/>
      <c r="T401"/>
      <c r="U401"/>
      <c r="V401"/>
      <c r="W401"/>
      <c r="X401"/>
      <c r="Y401"/>
      <c r="Z401"/>
      <c r="AA401"/>
      <c r="AB401" s="90">
        <v>16.337</v>
      </c>
      <c r="AC401" s="91">
        <v>131.703</v>
      </c>
    </row>
    <row r="402" spans="1:29">
      <c r="A402" s="83"/>
      <c r="B402" s="83" t="s">
        <v>93</v>
      </c>
      <c r="C402" s="84">
        <v>14.037000000000001</v>
      </c>
      <c r="D402" s="85">
        <v>98.03</v>
      </c>
      <c r="E402" s="86">
        <v>9.3840000000000003</v>
      </c>
      <c r="F402" s="86">
        <v>22.335000000000001</v>
      </c>
      <c r="G402" s="87">
        <v>0.4201477501678979</v>
      </c>
      <c r="H402" s="88">
        <v>152.97</v>
      </c>
      <c r="I402" s="88">
        <v>384.40199999999999</v>
      </c>
      <c r="J402" s="89">
        <v>0.39794277865359701</v>
      </c>
      <c r="K402" s="90">
        <v>16.029</v>
      </c>
      <c r="L402" s="91">
        <v>135</v>
      </c>
      <c r="M402"/>
      <c r="N402"/>
      <c r="O402"/>
      <c r="P402"/>
      <c r="Q402"/>
      <c r="R402"/>
      <c r="S402"/>
      <c r="T402"/>
      <c r="U402"/>
      <c r="V402"/>
      <c r="W402"/>
      <c r="X402"/>
      <c r="Y402"/>
      <c r="Z402"/>
      <c r="AA402"/>
      <c r="AB402" s="90">
        <v>16.029</v>
      </c>
      <c r="AC402" s="91">
        <v>135</v>
      </c>
    </row>
    <row r="403" spans="1:29">
      <c r="A403" s="83" t="s">
        <v>45</v>
      </c>
      <c r="B403" s="83" t="s">
        <v>99</v>
      </c>
      <c r="C403" s="84">
        <v>16.384</v>
      </c>
      <c r="D403" s="85">
        <v>98.635999999999996</v>
      </c>
      <c r="E403" s="86">
        <v>9.6300000000000008</v>
      </c>
      <c r="F403" s="86">
        <v>20.797999999999998</v>
      </c>
      <c r="G403" s="87">
        <v>0.4630252908933552</v>
      </c>
      <c r="H403" s="88">
        <v>142.202</v>
      </c>
      <c r="I403" s="88">
        <v>352.25799999999998</v>
      </c>
      <c r="J403" s="89">
        <v>0.40368707027235723</v>
      </c>
      <c r="K403" s="90">
        <v>11.228999999999999</v>
      </c>
      <c r="L403" s="91">
        <v>142.68799999999999</v>
      </c>
      <c r="M403"/>
      <c r="N403"/>
      <c r="O403"/>
      <c r="P403"/>
      <c r="Q403"/>
      <c r="R403"/>
      <c r="S403"/>
      <c r="T403"/>
      <c r="U403"/>
      <c r="V403"/>
      <c r="W403"/>
      <c r="X403"/>
      <c r="Y403"/>
      <c r="Z403"/>
      <c r="AA403"/>
      <c r="AB403" s="128">
        <v>11.228999999999999</v>
      </c>
      <c r="AC403" s="129">
        <v>142.68799999999999</v>
      </c>
    </row>
    <row r="404" spans="1:29">
      <c r="A404" s="83" t="s">
        <v>196</v>
      </c>
      <c r="B404" s="83" t="s">
        <v>99</v>
      </c>
      <c r="C404" s="84">
        <v>14.819000000000001</v>
      </c>
      <c r="D404" s="85">
        <v>98.27</v>
      </c>
      <c r="E404" s="86">
        <v>12.695</v>
      </c>
      <c r="F404" s="86">
        <v>28.547999999999998</v>
      </c>
      <c r="G404" s="87">
        <v>0.44468964550931767</v>
      </c>
      <c r="H404" s="88">
        <v>308.54300000000001</v>
      </c>
      <c r="I404" s="88">
        <v>642.42899999999997</v>
      </c>
      <c r="J404" s="89">
        <v>0.48027564135492018</v>
      </c>
      <c r="K404" s="90">
        <v>13.706</v>
      </c>
      <c r="L404" s="91">
        <v>119.249</v>
      </c>
      <c r="M404"/>
      <c r="N404"/>
      <c r="O404"/>
      <c r="P404"/>
      <c r="Q404"/>
      <c r="R404"/>
      <c r="S404"/>
      <c r="T404"/>
      <c r="U404"/>
      <c r="V404"/>
      <c r="W404"/>
      <c r="X404"/>
      <c r="Y404"/>
      <c r="Z404"/>
      <c r="AA404"/>
      <c r="AB404" s="90">
        <v>13.706</v>
      </c>
      <c r="AC404" s="91">
        <v>119.249</v>
      </c>
    </row>
    <row r="405" spans="1:29">
      <c r="A405" s="83" t="s">
        <v>197</v>
      </c>
      <c r="B405" s="83" t="s">
        <v>99</v>
      </c>
      <c r="C405" s="84">
        <v>15.571999999999999</v>
      </c>
      <c r="D405" s="85">
        <v>98.909000000000006</v>
      </c>
      <c r="E405" s="86">
        <v>8.3070000000000004</v>
      </c>
      <c r="F405" s="86">
        <v>25.076000000000001</v>
      </c>
      <c r="G405" s="87">
        <v>0.33127293029191257</v>
      </c>
      <c r="H405" s="88">
        <v>156.63900000000001</v>
      </c>
      <c r="I405" s="88">
        <v>506.91500000000002</v>
      </c>
      <c r="J405" s="89">
        <v>0.3090044682047286</v>
      </c>
      <c r="K405" s="90">
        <v>22.158000000000001</v>
      </c>
      <c r="L405" s="91">
        <v>112.273</v>
      </c>
      <c r="M405"/>
      <c r="N405"/>
      <c r="O405"/>
      <c r="P405"/>
      <c r="Q405"/>
      <c r="R405"/>
      <c r="S405"/>
      <c r="T405"/>
      <c r="U405"/>
      <c r="V405"/>
      <c r="W405"/>
      <c r="X405"/>
      <c r="Y405"/>
      <c r="Z405"/>
      <c r="AA405"/>
      <c r="AB405" s="128">
        <v>22.158000000000001</v>
      </c>
      <c r="AC405" s="129">
        <v>112.273</v>
      </c>
    </row>
    <row r="406" spans="1:29">
      <c r="A406" s="83"/>
      <c r="B406" s="83" t="s">
        <v>93</v>
      </c>
      <c r="C406" s="84">
        <v>13.428000000000001</v>
      </c>
      <c r="D406" s="85">
        <v>91.106999999999999</v>
      </c>
      <c r="E406" s="86">
        <v>7.5010000000000003</v>
      </c>
      <c r="F406" s="86">
        <v>27.216000000000001</v>
      </c>
      <c r="G406" s="87">
        <v>0.27560993533215755</v>
      </c>
      <c r="H406" s="88">
        <v>139.06100000000001</v>
      </c>
      <c r="I406" s="88">
        <v>582.83500000000004</v>
      </c>
      <c r="J406" s="89">
        <v>0.23859411325675361</v>
      </c>
      <c r="K406" s="90">
        <v>27.541</v>
      </c>
      <c r="L406" s="91">
        <v>125.504</v>
      </c>
      <c r="M406"/>
      <c r="N406"/>
      <c r="O406"/>
      <c r="P406"/>
      <c r="Q406"/>
      <c r="R406"/>
      <c r="S406"/>
      <c r="T406"/>
      <c r="U406"/>
      <c r="V406"/>
      <c r="W406"/>
      <c r="X406"/>
      <c r="Y406"/>
      <c r="Z406"/>
      <c r="AA406"/>
      <c r="AB406" s="90">
        <v>27.541</v>
      </c>
      <c r="AC406" s="91">
        <v>125.504</v>
      </c>
    </row>
    <row r="407" spans="1:29">
      <c r="A407" s="83" t="s">
        <v>198</v>
      </c>
      <c r="B407" s="83" t="s">
        <v>99</v>
      </c>
      <c r="C407" s="84">
        <v>14.930999999999999</v>
      </c>
      <c r="D407" s="85">
        <v>94.944999999999993</v>
      </c>
      <c r="E407" s="86">
        <v>11.510999999999999</v>
      </c>
      <c r="F407" s="86">
        <v>23.881</v>
      </c>
      <c r="G407" s="87">
        <v>0.48201499099702688</v>
      </c>
      <c r="H407" s="88">
        <v>178.04</v>
      </c>
      <c r="I407" s="88">
        <v>454.57100000000003</v>
      </c>
      <c r="J407" s="89">
        <v>0.3916659883714535</v>
      </c>
      <c r="K407" s="90">
        <v>26.545000000000002</v>
      </c>
      <c r="L407" s="91">
        <v>123.794</v>
      </c>
      <c r="M407"/>
      <c r="N407"/>
      <c r="O407"/>
      <c r="P407"/>
      <c r="Q407"/>
      <c r="R407"/>
      <c r="S407"/>
      <c r="T407"/>
      <c r="U407"/>
      <c r="V407"/>
      <c r="W407"/>
      <c r="X407"/>
      <c r="Y407"/>
      <c r="Z407"/>
      <c r="AA407"/>
      <c r="AB407" s="90">
        <v>26.545000000000002</v>
      </c>
      <c r="AC407" s="91">
        <v>123.794</v>
      </c>
    </row>
    <row r="408" spans="1:29">
      <c r="A408" s="83" t="s">
        <v>32</v>
      </c>
      <c r="B408" s="83" t="s">
        <v>93</v>
      </c>
      <c r="C408" s="84">
        <v>7.7969999999999997</v>
      </c>
      <c r="D408" s="85">
        <v>90.334999999999994</v>
      </c>
      <c r="E408" s="86">
        <v>14.821999999999999</v>
      </c>
      <c r="F408" s="86">
        <v>25.337</v>
      </c>
      <c r="G408" s="87">
        <v>0.58499427714409757</v>
      </c>
      <c r="H408" s="88">
        <v>277.351</v>
      </c>
      <c r="I408" s="88">
        <v>515.93499999999995</v>
      </c>
      <c r="J408" s="89">
        <v>0.53756965509221133</v>
      </c>
      <c r="K408" s="90">
        <v>34.923000000000002</v>
      </c>
      <c r="L408" s="91">
        <v>114.735</v>
      </c>
      <c r="M408"/>
      <c r="N408"/>
      <c r="O408"/>
      <c r="P408"/>
      <c r="Q408"/>
      <c r="R408"/>
      <c r="S408"/>
      <c r="T408"/>
      <c r="U408"/>
      <c r="V408"/>
      <c r="W408"/>
      <c r="X408"/>
      <c r="Y408"/>
      <c r="Z408"/>
      <c r="AA408"/>
      <c r="AB408" s="90">
        <v>34.923000000000002</v>
      </c>
      <c r="AC408" s="91">
        <v>114.735</v>
      </c>
    </row>
    <row r="409" spans="1:29">
      <c r="A409" s="121" t="s">
        <v>199</v>
      </c>
      <c r="B409" s="121" t="s">
        <v>93</v>
      </c>
      <c r="C409" s="122">
        <v>4.9569999999999999</v>
      </c>
      <c r="D409" s="123">
        <v>90.555000000000007</v>
      </c>
      <c r="E409" s="124">
        <v>18.356000000000002</v>
      </c>
      <c r="F409" s="124">
        <v>33.125</v>
      </c>
      <c r="G409" s="125">
        <v>0.55414339622641517</v>
      </c>
      <c r="H409" s="126">
        <v>419.86500000000001</v>
      </c>
      <c r="I409" s="126">
        <v>883.48900000000003</v>
      </c>
      <c r="J409" s="127">
        <v>0.47523511894318998</v>
      </c>
      <c r="K409" s="128">
        <v>43.298999999999999</v>
      </c>
      <c r="L409" s="129">
        <v>117.67400000000001</v>
      </c>
      <c r="M409" s="121"/>
      <c r="N409" s="121"/>
      <c r="O409" s="121"/>
      <c r="P409" s="121"/>
      <c r="Q409" s="121"/>
      <c r="R409" s="121"/>
      <c r="S409" s="121"/>
      <c r="T409" s="121"/>
      <c r="U409" s="121"/>
      <c r="V409" s="121"/>
      <c r="W409" s="121"/>
      <c r="X409" s="121"/>
      <c r="Y409" s="121"/>
      <c r="Z409" s="121"/>
      <c r="AA409" s="121"/>
      <c r="AB409" s="128">
        <v>43.298999999999999</v>
      </c>
      <c r="AC409" s="129">
        <v>117.67400000000001</v>
      </c>
    </row>
    <row r="410" spans="1:29">
      <c r="A410" s="121" t="s">
        <v>150</v>
      </c>
      <c r="B410" s="121" t="s">
        <v>99</v>
      </c>
      <c r="C410" s="122">
        <v>17.54</v>
      </c>
      <c r="D410" s="123">
        <v>97.02</v>
      </c>
      <c r="E410" s="124">
        <v>10.15</v>
      </c>
      <c r="F410" s="124">
        <v>21.52</v>
      </c>
      <c r="G410" s="125">
        <v>0.47165427509293684</v>
      </c>
      <c r="H410" s="126">
        <v>171.99</v>
      </c>
      <c r="I410" s="126">
        <v>354.06</v>
      </c>
      <c r="J410" s="127">
        <v>0.48576512455516019</v>
      </c>
      <c r="K410" s="128">
        <v>13</v>
      </c>
      <c r="L410" s="129">
        <v>130.43</v>
      </c>
      <c r="M410"/>
      <c r="N410"/>
      <c r="O410"/>
      <c r="P410"/>
      <c r="Q410"/>
      <c r="R410"/>
      <c r="S410"/>
      <c r="T410"/>
      <c r="U410"/>
      <c r="V410"/>
      <c r="W410"/>
      <c r="X410"/>
      <c r="Y410"/>
      <c r="Z410"/>
      <c r="AA410"/>
      <c r="AB410" s="128">
        <v>13</v>
      </c>
      <c r="AC410" s="129">
        <v>130.43</v>
      </c>
    </row>
    <row r="411" spans="1:29">
      <c r="A411" s="121" t="s">
        <v>131</v>
      </c>
      <c r="B411" s="121" t="s">
        <v>99</v>
      </c>
      <c r="C411" s="122">
        <v>17.8</v>
      </c>
      <c r="D411" s="123">
        <v>98.56</v>
      </c>
      <c r="E411" s="124">
        <v>12.17</v>
      </c>
      <c r="F411" s="124">
        <v>22.29</v>
      </c>
      <c r="G411" s="125">
        <v>0.54598474652310458</v>
      </c>
      <c r="H411" s="126">
        <v>209.57</v>
      </c>
      <c r="I411" s="126">
        <v>390.46</v>
      </c>
      <c r="J411" s="127">
        <v>0.53672591302566208</v>
      </c>
      <c r="K411" s="128">
        <v>17.89</v>
      </c>
      <c r="L411" s="129">
        <v>120.83</v>
      </c>
      <c r="M411"/>
      <c r="N411"/>
      <c r="O411"/>
      <c r="P411"/>
      <c r="Q411"/>
      <c r="R411"/>
      <c r="S411"/>
      <c r="T411"/>
      <c r="U411"/>
      <c r="V411"/>
      <c r="W411"/>
      <c r="X411"/>
      <c r="Y411"/>
      <c r="Z411"/>
      <c r="AA411"/>
      <c r="AB411" s="128">
        <v>17.89</v>
      </c>
      <c r="AC411" s="129">
        <v>120.83</v>
      </c>
    </row>
    <row r="412" spans="1:29">
      <c r="A412" s="121" t="s">
        <v>35</v>
      </c>
      <c r="B412" s="121" t="s">
        <v>93</v>
      </c>
      <c r="C412" s="122">
        <v>22.38</v>
      </c>
      <c r="D412" s="123">
        <v>99.82</v>
      </c>
      <c r="E412" s="124">
        <v>9.33</v>
      </c>
      <c r="F412" s="124">
        <v>21.39</v>
      </c>
      <c r="G412" s="125">
        <v>0.43618513323983171</v>
      </c>
      <c r="H412" s="126">
        <v>160.63999999999999</v>
      </c>
      <c r="I412" s="126">
        <v>378.21</v>
      </c>
      <c r="J412" s="127">
        <v>0.42473757965151632</v>
      </c>
      <c r="K412" s="128">
        <v>8.75</v>
      </c>
      <c r="L412" s="129">
        <v>133.15</v>
      </c>
      <c r="M412"/>
      <c r="N412"/>
      <c r="O412"/>
      <c r="P412"/>
      <c r="Q412"/>
      <c r="R412"/>
      <c r="S412"/>
      <c r="T412"/>
      <c r="U412"/>
      <c r="V412"/>
      <c r="W412"/>
      <c r="X412"/>
      <c r="Y412"/>
      <c r="Z412"/>
      <c r="AA412"/>
      <c r="AB412" s="128">
        <v>8.75</v>
      </c>
      <c r="AC412" s="129">
        <v>133.15</v>
      </c>
    </row>
    <row r="413" spans="1:29">
      <c r="A413" s="121" t="s">
        <v>200</v>
      </c>
      <c r="B413" s="121" t="s">
        <v>99</v>
      </c>
      <c r="C413" s="122">
        <v>15.71</v>
      </c>
      <c r="D413" s="123">
        <v>98.51</v>
      </c>
      <c r="E413" s="124">
        <v>14.63</v>
      </c>
      <c r="F413" s="124">
        <v>27.82</v>
      </c>
      <c r="G413" s="125">
        <v>0.52588066139468015</v>
      </c>
      <c r="H413" s="126">
        <v>303.22000000000003</v>
      </c>
      <c r="I413" s="126">
        <v>599.37</v>
      </c>
      <c r="J413" s="127">
        <v>0.50589785941905674</v>
      </c>
      <c r="K413" s="128">
        <v>18.89</v>
      </c>
      <c r="L413" s="129">
        <v>124.99</v>
      </c>
      <c r="M413"/>
      <c r="N413"/>
      <c r="O413"/>
      <c r="P413"/>
      <c r="Q413"/>
      <c r="R413"/>
      <c r="S413"/>
      <c r="T413"/>
      <c r="U413"/>
      <c r="V413"/>
      <c r="W413"/>
      <c r="X413"/>
      <c r="Y413"/>
      <c r="Z413"/>
      <c r="AA413"/>
      <c r="AB413" s="128">
        <v>18.89</v>
      </c>
      <c r="AC413" s="129">
        <v>124.99</v>
      </c>
    </row>
    <row r="414" spans="1:29">
      <c r="A414" s="121" t="s">
        <v>128</v>
      </c>
      <c r="B414" s="121" t="s">
        <v>93</v>
      </c>
      <c r="C414" s="122">
        <v>20.32</v>
      </c>
      <c r="D414" s="123">
        <v>97.04</v>
      </c>
      <c r="E414" s="124">
        <v>12.06</v>
      </c>
      <c r="F414" s="124">
        <v>23.93</v>
      </c>
      <c r="G414" s="125">
        <v>0.50396991224404519</v>
      </c>
      <c r="H414" s="126">
        <v>224.47</v>
      </c>
      <c r="I414" s="126">
        <v>446.25</v>
      </c>
      <c r="J414" s="127">
        <v>0.50301400560224085</v>
      </c>
      <c r="K414" s="128">
        <v>6.72</v>
      </c>
      <c r="L414" s="129">
        <v>134.66999999999999</v>
      </c>
      <c r="M414"/>
      <c r="N414"/>
      <c r="O414"/>
      <c r="P414"/>
      <c r="Q414"/>
      <c r="R414"/>
      <c r="S414"/>
      <c r="T414"/>
      <c r="U414"/>
      <c r="V414"/>
      <c r="W414"/>
      <c r="X414"/>
      <c r="Y414"/>
      <c r="Z414"/>
      <c r="AA414"/>
      <c r="AB414" s="128">
        <v>6.72</v>
      </c>
      <c r="AC414" s="129">
        <v>134.66999999999999</v>
      </c>
    </row>
    <row r="415" spans="1:29">
      <c r="A415" s="121" t="s">
        <v>201</v>
      </c>
      <c r="B415" s="121" t="s">
        <v>93</v>
      </c>
      <c r="C415" s="122">
        <v>12.21</v>
      </c>
      <c r="D415" s="123">
        <v>91.12</v>
      </c>
      <c r="E415" s="124">
        <v>12.77</v>
      </c>
      <c r="F415" s="124">
        <v>21.18</v>
      </c>
      <c r="G415" s="125">
        <v>0.60292728989612843</v>
      </c>
      <c r="H415" s="126">
        <v>202.37</v>
      </c>
      <c r="I415" s="126">
        <v>347.65</v>
      </c>
      <c r="J415" s="127">
        <v>0.58210844239896453</v>
      </c>
      <c r="K415" s="128">
        <v>19.170000000000002</v>
      </c>
      <c r="L415" s="129">
        <v>144.32</v>
      </c>
      <c r="M415"/>
      <c r="N415"/>
      <c r="O415"/>
      <c r="P415"/>
      <c r="Q415"/>
      <c r="R415"/>
      <c r="S415"/>
      <c r="T415"/>
      <c r="U415"/>
      <c r="V415"/>
      <c r="W415"/>
      <c r="X415"/>
      <c r="Y415"/>
      <c r="Z415"/>
      <c r="AA415"/>
      <c r="AB415" s="128">
        <v>19.170000000000002</v>
      </c>
      <c r="AC415" s="129">
        <v>144.32</v>
      </c>
    </row>
    <row r="416" spans="1:29" ht="0.6" customHeight="1">
      <c r="A416" s="83"/>
      <c r="B416" s="83"/>
      <c r="C416" s="84"/>
      <c r="D416" s="85"/>
      <c r="E416" s="86"/>
      <c r="F416" s="86"/>
      <c r="G416" s="125"/>
      <c r="H416" s="88"/>
      <c r="I416" s="88"/>
      <c r="J416" s="127"/>
      <c r="K416" s="90"/>
      <c r="L416" s="91"/>
      <c r="M416"/>
      <c r="N416"/>
      <c r="O416"/>
      <c r="P416"/>
      <c r="Q416"/>
      <c r="R416"/>
      <c r="S416"/>
      <c r="T416"/>
      <c r="U416"/>
      <c r="V416"/>
      <c r="W416"/>
      <c r="X416"/>
      <c r="Y416"/>
      <c r="Z416"/>
      <c r="AA416"/>
      <c r="AB416" s="90"/>
      <c r="AC416" s="91"/>
    </row>
    <row r="417" spans="1:29" hidden="1">
      <c r="A417" s="83"/>
      <c r="B417" s="83"/>
      <c r="C417" s="84"/>
      <c r="D417" s="85"/>
      <c r="E417" s="86"/>
      <c r="F417" s="86"/>
      <c r="G417" s="125"/>
      <c r="H417" s="88"/>
      <c r="I417" s="88"/>
      <c r="J417" s="127"/>
      <c r="K417" s="90"/>
      <c r="L417" s="91"/>
      <c r="M417"/>
      <c r="N417"/>
      <c r="O417"/>
      <c r="P417"/>
      <c r="Q417"/>
      <c r="R417"/>
      <c r="S417"/>
      <c r="T417"/>
      <c r="U417"/>
      <c r="V417"/>
      <c r="W417"/>
      <c r="X417"/>
      <c r="Y417"/>
      <c r="Z417"/>
      <c r="AA417"/>
      <c r="AB417" s="90"/>
      <c r="AC417" s="91"/>
    </row>
    <row r="418" spans="1:29" hidden="1">
      <c r="A418" s="83"/>
      <c r="B418" s="83"/>
      <c r="C418" s="84"/>
      <c r="D418" s="85"/>
      <c r="E418" s="86"/>
      <c r="F418" s="86"/>
      <c r="G418" s="125"/>
      <c r="H418" s="88"/>
      <c r="I418" s="88"/>
      <c r="J418" s="127"/>
      <c r="K418" s="90"/>
      <c r="L418" s="91"/>
      <c r="M418"/>
      <c r="N418"/>
      <c r="O418"/>
      <c r="P418"/>
      <c r="Q418"/>
      <c r="R418"/>
      <c r="S418"/>
      <c r="T418"/>
      <c r="U418"/>
      <c r="V418"/>
      <c r="W418"/>
      <c r="X418"/>
      <c r="Y418"/>
      <c r="Z418"/>
      <c r="AA418"/>
      <c r="AB418" s="90"/>
      <c r="AC418" s="91"/>
    </row>
    <row r="419" spans="1:29" hidden="1">
      <c r="A419" s="83"/>
      <c r="B419" s="83"/>
      <c r="C419" s="84"/>
      <c r="D419" s="85"/>
      <c r="E419" s="86"/>
      <c r="F419" s="86"/>
      <c r="G419" s="125"/>
      <c r="H419" s="88"/>
      <c r="I419" s="88"/>
      <c r="J419" s="127"/>
      <c r="K419" s="90"/>
      <c r="L419" s="91"/>
      <c r="M419"/>
      <c r="N419"/>
      <c r="O419"/>
      <c r="P419"/>
      <c r="Q419"/>
      <c r="R419"/>
      <c r="S419"/>
      <c r="T419"/>
      <c r="U419"/>
      <c r="V419"/>
      <c r="W419"/>
      <c r="X419"/>
      <c r="Y419"/>
      <c r="Z419"/>
      <c r="AA419"/>
      <c r="AB419" s="90"/>
      <c r="AC419" s="91"/>
    </row>
    <row r="420" spans="1:29" hidden="1">
      <c r="A420" s="83"/>
      <c r="B420" s="83"/>
      <c r="C420" s="84"/>
      <c r="D420" s="85"/>
      <c r="E420" s="86"/>
      <c r="F420" s="86"/>
      <c r="G420" s="125"/>
      <c r="H420" s="88"/>
      <c r="I420" s="88"/>
      <c r="J420" s="127"/>
      <c r="K420" s="90"/>
      <c r="L420" s="91"/>
      <c r="M420"/>
      <c r="N420"/>
      <c r="O420"/>
      <c r="P420"/>
      <c r="Q420"/>
      <c r="R420"/>
      <c r="S420"/>
      <c r="T420"/>
      <c r="U420"/>
      <c r="V420"/>
      <c r="W420"/>
      <c r="X420"/>
      <c r="Y420"/>
      <c r="Z420"/>
      <c r="AA420"/>
      <c r="AB420" s="90"/>
      <c r="AC420" s="91"/>
    </row>
    <row r="421" spans="1:29" ht="9" hidden="1" customHeight="1">
      <c r="A421" s="83"/>
      <c r="B421" s="83"/>
      <c r="C421" s="84"/>
      <c r="D421" s="85"/>
      <c r="E421" s="86"/>
      <c r="F421" s="86"/>
      <c r="G421" s="125"/>
      <c r="H421" s="88"/>
      <c r="I421" s="88"/>
      <c r="J421" s="127"/>
      <c r="K421" s="90"/>
      <c r="L421" s="91"/>
      <c r="M421"/>
      <c r="N421"/>
      <c r="O421"/>
      <c r="P421"/>
      <c r="Q421"/>
      <c r="R421"/>
      <c r="S421"/>
      <c r="T421"/>
      <c r="U421"/>
      <c r="V421"/>
      <c r="W421"/>
      <c r="X421"/>
      <c r="Y421"/>
      <c r="Z421"/>
      <c r="AA421"/>
      <c r="AB421" s="90"/>
      <c r="AC421" s="91"/>
    </row>
    <row r="422" spans="1:29" hidden="1">
      <c r="A422" s="83"/>
      <c r="B422" s="83"/>
      <c r="C422" s="84"/>
      <c r="D422" s="85"/>
      <c r="E422" s="86"/>
      <c r="F422" s="86"/>
      <c r="G422" s="125"/>
      <c r="H422" s="88"/>
      <c r="I422" s="88"/>
      <c r="J422" s="127"/>
      <c r="K422" s="90"/>
      <c r="L422" s="91"/>
      <c r="M422"/>
      <c r="N422"/>
      <c r="O422"/>
      <c r="P422"/>
      <c r="Q422"/>
      <c r="R422"/>
      <c r="S422"/>
      <c r="T422"/>
      <c r="U422"/>
      <c r="V422"/>
      <c r="W422"/>
      <c r="X422"/>
      <c r="Y422"/>
      <c r="Z422"/>
      <c r="AA422"/>
      <c r="AB422" s="90"/>
      <c r="AC422" s="91"/>
    </row>
    <row r="423" spans="1:29" hidden="1">
      <c r="A423" s="83"/>
      <c r="B423" s="83"/>
      <c r="C423" s="84"/>
      <c r="D423" s="85"/>
      <c r="E423" s="86"/>
      <c r="F423" s="86"/>
      <c r="G423" s="125"/>
      <c r="H423" s="88"/>
      <c r="I423" s="88"/>
      <c r="J423" s="127"/>
      <c r="K423" s="90"/>
      <c r="L423" s="91"/>
      <c r="M423"/>
      <c r="N423"/>
      <c r="O423"/>
      <c r="P423"/>
      <c r="Q423"/>
      <c r="R423"/>
      <c r="S423"/>
      <c r="T423"/>
      <c r="U423"/>
      <c r="V423"/>
      <c r="W423"/>
      <c r="X423"/>
      <c r="Y423"/>
      <c r="Z423"/>
      <c r="AA423"/>
      <c r="AB423" s="90"/>
      <c r="AC423" s="91"/>
    </row>
    <row r="424" spans="1:29" hidden="1">
      <c r="A424" s="83"/>
      <c r="B424" s="83"/>
      <c r="C424" s="84"/>
      <c r="D424" s="85"/>
      <c r="E424" s="86"/>
      <c r="F424" s="86"/>
      <c r="G424" s="125"/>
      <c r="H424" s="88"/>
      <c r="I424" s="88"/>
      <c r="J424" s="127"/>
      <c r="K424" s="90"/>
      <c r="L424" s="91"/>
      <c r="M424"/>
      <c r="N424"/>
      <c r="O424"/>
      <c r="P424"/>
      <c r="Q424"/>
      <c r="R424"/>
      <c r="S424"/>
      <c r="T424"/>
      <c r="U424"/>
      <c r="V424"/>
      <c r="W424"/>
      <c r="X424"/>
      <c r="Y424"/>
      <c r="Z424"/>
      <c r="AA424"/>
      <c r="AB424" s="90"/>
      <c r="AC424" s="91"/>
    </row>
    <row r="425" spans="1:29" hidden="1">
      <c r="A425" s="83"/>
      <c r="B425" s="83"/>
      <c r="C425" s="84"/>
      <c r="D425" s="85"/>
      <c r="E425" s="86"/>
      <c r="F425" s="86"/>
      <c r="G425" s="125"/>
      <c r="H425" s="88"/>
      <c r="I425" s="88"/>
      <c r="J425" s="127"/>
      <c r="K425" s="90"/>
      <c r="L425" s="91"/>
      <c r="M425"/>
      <c r="N425"/>
      <c r="O425"/>
      <c r="P425"/>
      <c r="Q425"/>
      <c r="R425"/>
      <c r="S425"/>
      <c r="T425"/>
      <c r="U425"/>
      <c r="V425"/>
      <c r="W425"/>
      <c r="X425"/>
      <c r="Y425"/>
      <c r="Z425"/>
      <c r="AA425"/>
      <c r="AB425" s="90"/>
      <c r="AC425" s="91"/>
    </row>
    <row r="426" spans="1:29" hidden="1">
      <c r="A426" s="83"/>
      <c r="B426" s="83"/>
      <c r="C426" s="84"/>
      <c r="D426" s="85"/>
      <c r="E426" s="86"/>
      <c r="F426" s="86"/>
      <c r="G426" s="125"/>
      <c r="H426" s="88"/>
      <c r="I426" s="88"/>
      <c r="J426" s="127"/>
      <c r="K426" s="90"/>
      <c r="L426" s="91"/>
      <c r="M426"/>
      <c r="N426"/>
      <c r="O426"/>
      <c r="P426"/>
      <c r="Q426"/>
      <c r="R426"/>
      <c r="S426"/>
      <c r="T426"/>
      <c r="U426"/>
      <c r="V426"/>
      <c r="W426"/>
      <c r="X426"/>
      <c r="Y426"/>
      <c r="Z426"/>
      <c r="AA426"/>
      <c r="AB426" s="90"/>
      <c r="AC426" s="91"/>
    </row>
    <row r="427" spans="1:29" hidden="1">
      <c r="A427" s="83"/>
      <c r="B427" s="83"/>
      <c r="C427" s="84"/>
      <c r="D427" s="85"/>
      <c r="E427" s="86"/>
      <c r="F427" s="86"/>
      <c r="G427" s="125"/>
      <c r="H427" s="88"/>
      <c r="I427" s="88"/>
      <c r="J427" s="127"/>
      <c r="K427" s="90"/>
      <c r="L427" s="91"/>
      <c r="M427"/>
      <c r="N427"/>
      <c r="O427"/>
      <c r="P427"/>
      <c r="Q427"/>
      <c r="R427"/>
      <c r="S427"/>
      <c r="T427"/>
      <c r="U427"/>
      <c r="V427"/>
      <c r="W427"/>
      <c r="X427"/>
      <c r="Y427"/>
      <c r="Z427"/>
      <c r="AA427"/>
      <c r="AB427" s="90"/>
      <c r="AC427" s="91"/>
    </row>
    <row r="428" spans="1:29" hidden="1">
      <c r="A428" s="83"/>
      <c r="B428" s="83"/>
      <c r="C428" s="84"/>
      <c r="D428" s="85"/>
      <c r="E428" s="86"/>
      <c r="F428" s="86"/>
      <c r="G428" s="125"/>
      <c r="H428" s="88"/>
      <c r="I428" s="88"/>
      <c r="J428" s="127"/>
      <c r="K428" s="90"/>
      <c r="L428" s="91"/>
      <c r="M428"/>
      <c r="N428"/>
      <c r="O428"/>
      <c r="P428"/>
      <c r="Q428"/>
      <c r="R428"/>
      <c r="S428"/>
      <c r="T428"/>
      <c r="U428"/>
      <c r="V428"/>
      <c r="W428"/>
      <c r="X428"/>
      <c r="Y428"/>
      <c r="Z428"/>
      <c r="AA428"/>
      <c r="AB428" s="90"/>
      <c r="AC428" s="91"/>
    </row>
    <row r="429" spans="1:29" hidden="1">
      <c r="A429" s="83"/>
      <c r="B429" s="83"/>
      <c r="C429" s="84"/>
      <c r="D429" s="85"/>
      <c r="E429" s="86"/>
      <c r="F429" s="86"/>
      <c r="G429" s="125"/>
      <c r="H429" s="88"/>
      <c r="I429" s="88"/>
      <c r="J429" s="127"/>
      <c r="K429" s="90"/>
      <c r="L429" s="91"/>
      <c r="M429"/>
      <c r="N429"/>
      <c r="O429"/>
      <c r="P429"/>
      <c r="Q429"/>
      <c r="R429"/>
      <c r="S429"/>
      <c r="T429"/>
      <c r="U429"/>
      <c r="V429"/>
      <c r="W429"/>
      <c r="X429"/>
      <c r="Y429"/>
      <c r="Z429"/>
      <c r="AA429"/>
      <c r="AB429" s="90"/>
      <c r="AC429" s="91"/>
    </row>
    <row r="430" spans="1:29" hidden="1">
      <c r="A430" s="83"/>
      <c r="B430" s="83"/>
      <c r="C430" s="84"/>
      <c r="D430" s="85"/>
      <c r="E430" s="86"/>
      <c r="F430" s="86"/>
      <c r="G430" s="125"/>
      <c r="H430" s="88"/>
      <c r="I430" s="88"/>
      <c r="J430" s="127"/>
      <c r="K430" s="90"/>
      <c r="L430" s="91"/>
      <c r="M430"/>
      <c r="N430"/>
      <c r="O430"/>
      <c r="P430"/>
      <c r="Q430"/>
      <c r="R430"/>
      <c r="S430"/>
      <c r="T430"/>
      <c r="U430"/>
      <c r="V430"/>
      <c r="W430"/>
      <c r="X430"/>
      <c r="Y430"/>
      <c r="Z430"/>
      <c r="AA430"/>
      <c r="AB430" s="90"/>
      <c r="AC430" s="91"/>
    </row>
    <row r="431" spans="1:29" hidden="1">
      <c r="A431" s="83"/>
      <c r="B431" s="83"/>
      <c r="C431" s="84"/>
      <c r="D431" s="85"/>
      <c r="E431" s="86"/>
      <c r="F431" s="86"/>
      <c r="G431" s="125"/>
      <c r="H431" s="88"/>
      <c r="I431" s="88"/>
      <c r="J431" s="127"/>
      <c r="K431" s="90"/>
      <c r="L431" s="91"/>
      <c r="M431"/>
      <c r="N431"/>
      <c r="O431"/>
      <c r="P431"/>
      <c r="Q431"/>
      <c r="R431"/>
      <c r="S431"/>
      <c r="T431"/>
      <c r="U431"/>
      <c r="V431"/>
      <c r="W431"/>
      <c r="X431"/>
      <c r="Y431"/>
      <c r="Z431"/>
      <c r="AA431"/>
      <c r="AB431" s="90"/>
      <c r="AC431" s="91"/>
    </row>
    <row r="432" spans="1:29" hidden="1">
      <c r="A432" s="83"/>
      <c r="B432" s="83"/>
      <c r="C432" s="84"/>
      <c r="D432" s="85"/>
      <c r="E432" s="86"/>
      <c r="F432" s="86"/>
      <c r="G432" s="125"/>
      <c r="H432" s="88"/>
      <c r="I432" s="88"/>
      <c r="J432" s="127"/>
      <c r="K432" s="90"/>
      <c r="L432" s="91"/>
      <c r="M432"/>
      <c r="N432"/>
      <c r="O432"/>
      <c r="P432"/>
      <c r="Q432"/>
      <c r="R432"/>
      <c r="S432"/>
      <c r="T432"/>
      <c r="U432"/>
      <c r="V432"/>
      <c r="W432"/>
      <c r="X432"/>
      <c r="Y432"/>
      <c r="Z432"/>
      <c r="AA432"/>
      <c r="AB432" s="90"/>
      <c r="AC432" s="91"/>
    </row>
    <row r="433" spans="1:29" hidden="1">
      <c r="A433" s="83"/>
      <c r="B433" s="83"/>
      <c r="C433" s="84"/>
      <c r="D433" s="85"/>
      <c r="E433" s="86"/>
      <c r="F433" s="86"/>
      <c r="G433" s="125"/>
      <c r="H433" s="88"/>
      <c r="I433" s="88"/>
      <c r="J433" s="127"/>
      <c r="K433" s="90"/>
      <c r="L433" s="91"/>
      <c r="M433"/>
      <c r="N433"/>
      <c r="O433"/>
      <c r="P433"/>
      <c r="Q433"/>
      <c r="R433"/>
      <c r="S433"/>
      <c r="T433"/>
      <c r="U433"/>
      <c r="V433"/>
      <c r="W433"/>
      <c r="X433"/>
      <c r="Y433"/>
      <c r="Z433"/>
      <c r="AA433"/>
      <c r="AB433" s="90"/>
      <c r="AC433" s="91"/>
    </row>
    <row r="434" spans="1:29" hidden="1">
      <c r="A434" s="130"/>
      <c r="B434" s="130"/>
      <c r="C434" s="131"/>
      <c r="D434" s="132"/>
      <c r="E434" s="133"/>
      <c r="F434" s="133"/>
      <c r="G434" s="125"/>
      <c r="H434" s="134"/>
      <c r="I434" s="134"/>
      <c r="J434" s="127"/>
      <c r="K434" s="135"/>
      <c r="L434" s="136"/>
      <c r="M434"/>
      <c r="N434"/>
      <c r="O434"/>
      <c r="P434"/>
      <c r="Q434"/>
      <c r="R434"/>
      <c r="S434"/>
      <c r="T434"/>
      <c r="U434"/>
      <c r="V434"/>
      <c r="W434"/>
      <c r="X434"/>
      <c r="Y434"/>
      <c r="Z434"/>
      <c r="AA434"/>
      <c r="AB434" s="135"/>
      <c r="AC434" s="136"/>
    </row>
    <row r="435" spans="1:29" hidden="1">
      <c r="A435" s="142"/>
      <c r="B435" s="142"/>
      <c r="C435" s="143"/>
      <c r="D435" s="144"/>
      <c r="E435" s="145"/>
      <c r="F435" s="145"/>
      <c r="G435" s="125"/>
      <c r="H435" s="146"/>
      <c r="I435" s="146"/>
      <c r="J435" s="127"/>
      <c r="K435" s="147"/>
      <c r="L435" s="148"/>
      <c r="M435" s="149"/>
      <c r="N435" s="149"/>
      <c r="O435" s="149"/>
      <c r="P435" s="149"/>
      <c r="Q435" s="149"/>
      <c r="R435" s="149"/>
      <c r="S435" s="149"/>
      <c r="T435" s="149"/>
      <c r="U435" s="149"/>
      <c r="V435" s="149"/>
      <c r="W435" s="149"/>
      <c r="X435" s="149"/>
      <c r="Y435" s="149"/>
      <c r="Z435" s="149"/>
      <c r="AA435" s="149"/>
      <c r="AB435" s="147"/>
      <c r="AC435" s="148"/>
    </row>
    <row r="436" spans="1:29" hidden="1">
      <c r="A436" s="137"/>
      <c r="B436" s="137"/>
      <c r="C436" s="138"/>
      <c r="D436" s="139"/>
      <c r="E436" s="145"/>
      <c r="F436" s="145"/>
      <c r="G436" s="125"/>
      <c r="H436" s="46"/>
      <c r="I436" s="46"/>
      <c r="J436" s="127"/>
      <c r="K436" s="140"/>
      <c r="L436" s="140"/>
      <c r="M436" s="140"/>
      <c r="N436" s="140"/>
      <c r="O436" s="140"/>
      <c r="P436" s="140"/>
      <c r="Q436" s="140"/>
      <c r="R436" s="140"/>
      <c r="S436" s="140"/>
      <c r="T436" s="140"/>
      <c r="U436" s="140"/>
      <c r="V436" s="140"/>
      <c r="W436" s="140"/>
      <c r="X436" s="140"/>
      <c r="Y436" s="140"/>
      <c r="Z436" s="140"/>
      <c r="AA436" s="140"/>
      <c r="AB436" s="141"/>
      <c r="AC436" s="32"/>
    </row>
    <row r="437" spans="1:29" hidden="1">
      <c r="A437" s="137"/>
      <c r="B437" s="137"/>
      <c r="C437" s="138"/>
      <c r="D437" s="139"/>
      <c r="E437" s="145"/>
      <c r="F437" s="145"/>
      <c r="G437" s="125"/>
      <c r="H437" s="46"/>
      <c r="I437" s="46"/>
      <c r="J437" s="127"/>
      <c r="K437" s="140"/>
      <c r="L437" s="140"/>
      <c r="M437" s="140"/>
      <c r="N437" s="140"/>
      <c r="O437" s="140"/>
      <c r="P437" s="140"/>
      <c r="Q437" s="140"/>
      <c r="R437" s="140"/>
      <c r="S437" s="140"/>
      <c r="T437" s="140"/>
      <c r="U437" s="140"/>
      <c r="V437" s="140"/>
      <c r="W437" s="140"/>
      <c r="X437" s="140"/>
      <c r="Y437" s="140"/>
      <c r="Z437" s="140"/>
      <c r="AA437" s="140"/>
      <c r="AB437" s="141"/>
      <c r="AC437" s="32"/>
    </row>
    <row r="438" spans="1:29" hidden="1">
      <c r="A438" s="137"/>
      <c r="B438" s="137"/>
      <c r="C438" s="138"/>
      <c r="D438" s="139"/>
      <c r="E438" s="145"/>
      <c r="F438" s="145"/>
      <c r="G438" s="125"/>
      <c r="H438" s="46"/>
      <c r="I438" s="46"/>
      <c r="J438" s="127"/>
      <c r="K438" s="140"/>
      <c r="L438" s="140"/>
      <c r="M438" s="140"/>
      <c r="N438" s="140"/>
      <c r="O438" s="140"/>
      <c r="P438" s="140"/>
      <c r="Q438" s="140"/>
      <c r="R438" s="140"/>
      <c r="S438" s="140"/>
      <c r="T438" s="140"/>
      <c r="U438" s="140"/>
      <c r="V438" s="140"/>
      <c r="W438" s="140"/>
      <c r="X438" s="140"/>
      <c r="Y438" s="140"/>
      <c r="Z438" s="140"/>
      <c r="AA438" s="140"/>
      <c r="AB438" s="141"/>
      <c r="AC438" s="32"/>
    </row>
    <row r="439" spans="1:29" hidden="1">
      <c r="A439" s="137"/>
      <c r="B439" s="137"/>
      <c r="C439" s="138"/>
      <c r="D439" s="139"/>
      <c r="E439" s="145"/>
      <c r="F439" s="145"/>
      <c r="G439" s="125"/>
      <c r="H439" s="46"/>
      <c r="I439" s="46"/>
      <c r="J439" s="127"/>
      <c r="K439" s="140"/>
      <c r="L439" s="140"/>
      <c r="M439" s="140"/>
      <c r="N439" s="140"/>
      <c r="O439" s="140"/>
      <c r="P439" s="140"/>
      <c r="Q439" s="140"/>
      <c r="R439" s="140"/>
      <c r="S439" s="140"/>
      <c r="T439" s="140"/>
      <c r="U439" s="140"/>
      <c r="V439" s="140"/>
      <c r="W439" s="140"/>
      <c r="X439" s="140"/>
      <c r="Y439" s="140"/>
      <c r="Z439" s="140"/>
      <c r="AA439" s="140"/>
      <c r="AB439" s="141"/>
      <c r="AC439" s="32"/>
    </row>
    <row r="440" spans="1:29" hidden="1">
      <c r="A440" s="137"/>
      <c r="B440" s="137"/>
      <c r="C440" s="138"/>
      <c r="D440" s="139"/>
      <c r="E440" s="145"/>
      <c r="F440" s="145"/>
      <c r="G440" s="125"/>
      <c r="H440" s="46"/>
      <c r="I440" s="46"/>
      <c r="J440" s="127"/>
      <c r="K440" s="140"/>
      <c r="L440" s="140"/>
      <c r="M440" s="140"/>
      <c r="N440" s="140"/>
      <c r="O440" s="140"/>
      <c r="P440" s="140"/>
      <c r="Q440" s="140"/>
      <c r="R440" s="140"/>
      <c r="S440" s="140"/>
      <c r="T440" s="140"/>
      <c r="U440" s="140"/>
      <c r="V440" s="140"/>
      <c r="W440" s="140"/>
      <c r="X440" s="140"/>
      <c r="Y440" s="140"/>
      <c r="Z440" s="140"/>
      <c r="AA440" s="140"/>
      <c r="AB440" s="141"/>
      <c r="AC440" s="32"/>
    </row>
    <row r="441" spans="1:29" hidden="1">
      <c r="A441" s="137"/>
      <c r="B441" s="137"/>
      <c r="C441" s="138"/>
      <c r="D441" s="139"/>
      <c r="E441" s="145"/>
      <c r="F441" s="145"/>
      <c r="G441" s="125"/>
      <c r="H441" s="46"/>
      <c r="I441" s="46"/>
      <c r="J441" s="127"/>
      <c r="K441" s="140"/>
      <c r="L441" s="140"/>
      <c r="M441" s="140"/>
      <c r="N441" s="140"/>
      <c r="O441" s="140"/>
      <c r="P441" s="140"/>
      <c r="Q441" s="140"/>
      <c r="R441" s="140"/>
      <c r="S441" s="140"/>
      <c r="T441" s="140"/>
      <c r="U441" s="140"/>
      <c r="V441" s="140"/>
      <c r="W441" s="140"/>
      <c r="X441" s="140"/>
      <c r="Y441" s="140"/>
      <c r="Z441" s="140"/>
      <c r="AA441" s="140"/>
      <c r="AB441" s="141"/>
      <c r="AC441" s="32"/>
    </row>
    <row r="442" spans="1:29" hidden="1">
      <c r="A442" s="137"/>
      <c r="B442" s="137"/>
      <c r="C442" s="138"/>
      <c r="D442" s="139"/>
      <c r="E442" s="145"/>
      <c r="F442" s="145"/>
      <c r="G442" s="125"/>
      <c r="H442" s="46"/>
      <c r="I442" s="46"/>
      <c r="J442" s="127"/>
      <c r="K442" s="140"/>
      <c r="L442" s="140"/>
      <c r="M442" s="140"/>
      <c r="N442" s="140"/>
      <c r="O442" s="140"/>
      <c r="P442" s="140"/>
      <c r="Q442" s="140"/>
      <c r="R442" s="140"/>
      <c r="S442" s="140"/>
      <c r="T442" s="140"/>
      <c r="U442" s="140"/>
      <c r="V442" s="140"/>
      <c r="W442" s="140"/>
      <c r="X442" s="140"/>
      <c r="Y442" s="140"/>
      <c r="Z442" s="140"/>
      <c r="AA442" s="140"/>
      <c r="AB442" s="141"/>
      <c r="AC442" s="32"/>
    </row>
    <row r="443" spans="1:29" hidden="1">
      <c r="A443" s="137"/>
      <c r="B443" s="137"/>
      <c r="C443" s="138"/>
      <c r="D443" s="139"/>
      <c r="E443" s="145"/>
      <c r="F443" s="145"/>
      <c r="G443" s="125"/>
      <c r="H443" s="46"/>
      <c r="I443" s="46"/>
      <c r="J443" s="127"/>
      <c r="K443" s="140"/>
      <c r="L443" s="140"/>
      <c r="M443" s="140"/>
      <c r="N443" s="140"/>
      <c r="O443" s="140"/>
      <c r="P443" s="140"/>
      <c r="Q443" s="140"/>
      <c r="R443" s="140"/>
      <c r="S443" s="140"/>
      <c r="T443" s="140"/>
      <c r="U443" s="140"/>
      <c r="V443" s="140"/>
      <c r="W443" s="140"/>
      <c r="X443" s="140"/>
      <c r="Y443" s="140"/>
      <c r="Z443" s="140"/>
      <c r="AA443" s="140"/>
      <c r="AB443" s="141"/>
      <c r="AC443" s="32"/>
    </row>
    <row r="444" spans="1:29" s="100" customFormat="1">
      <c r="A444" s="150"/>
      <c r="B444" s="150"/>
      <c r="C444" s="151">
        <f t="shared" ref="C444:AC444" si="15">AVERAGE(C349:C415)</f>
        <v>12.617611940298511</v>
      </c>
      <c r="D444" s="151">
        <f t="shared" si="15"/>
        <v>94.780149253731381</v>
      </c>
      <c r="E444" s="151">
        <f t="shared" si="15"/>
        <v>9.0200895522388063</v>
      </c>
      <c r="F444" s="151">
        <f t="shared" si="15"/>
        <v>23.551567164179119</v>
      </c>
      <c r="G444" s="151">
        <f t="shared" si="15"/>
        <v>0.38338154175843719</v>
      </c>
      <c r="H444" s="151">
        <f t="shared" si="15"/>
        <v>157.59083582089551</v>
      </c>
      <c r="I444" s="151">
        <f t="shared" si="15"/>
        <v>442.13143283582093</v>
      </c>
      <c r="J444" s="151">
        <f t="shared" si="15"/>
        <v>0.35789324830178115</v>
      </c>
      <c r="K444" s="151">
        <f t="shared" si="15"/>
        <v>17.247567164179113</v>
      </c>
      <c r="L444" s="151">
        <f t="shared" si="15"/>
        <v>126.34005970149256</v>
      </c>
      <c r="M444" s="151" t="e">
        <f t="shared" si="15"/>
        <v>#DIV/0!</v>
      </c>
      <c r="N444" s="151" t="e">
        <f t="shared" si="15"/>
        <v>#DIV/0!</v>
      </c>
      <c r="O444" s="151" t="e">
        <f t="shared" si="15"/>
        <v>#DIV/0!</v>
      </c>
      <c r="P444" s="151" t="e">
        <f t="shared" si="15"/>
        <v>#DIV/0!</v>
      </c>
      <c r="Q444" s="151" t="e">
        <f t="shared" si="15"/>
        <v>#DIV/0!</v>
      </c>
      <c r="R444" s="151" t="e">
        <f t="shared" si="15"/>
        <v>#DIV/0!</v>
      </c>
      <c r="S444" s="151" t="e">
        <f t="shared" si="15"/>
        <v>#DIV/0!</v>
      </c>
      <c r="T444" s="151" t="e">
        <f t="shared" si="15"/>
        <v>#DIV/0!</v>
      </c>
      <c r="U444" s="151" t="e">
        <f t="shared" si="15"/>
        <v>#DIV/0!</v>
      </c>
      <c r="V444" s="151" t="e">
        <f t="shared" si="15"/>
        <v>#DIV/0!</v>
      </c>
      <c r="W444" s="151" t="e">
        <f t="shared" si="15"/>
        <v>#DIV/0!</v>
      </c>
      <c r="X444" s="151" t="e">
        <f t="shared" si="15"/>
        <v>#DIV/0!</v>
      </c>
      <c r="Y444" s="151" t="e">
        <f t="shared" si="15"/>
        <v>#DIV/0!</v>
      </c>
      <c r="Z444" s="151" t="e">
        <f t="shared" si="15"/>
        <v>#DIV/0!</v>
      </c>
      <c r="AA444" s="151" t="e">
        <f t="shared" si="15"/>
        <v>#DIV/0!</v>
      </c>
      <c r="AB444" s="151">
        <f t="shared" si="15"/>
        <v>17.247567164179113</v>
      </c>
      <c r="AC444" s="151">
        <f t="shared" si="15"/>
        <v>126.34005970149256</v>
      </c>
    </row>
    <row r="445" spans="1:29" s="100" customFormat="1">
      <c r="A445" s="150"/>
      <c r="B445" s="150"/>
      <c r="C445" s="151">
        <f t="shared" ref="C445:AC445" si="16">STDEV(C349:C415)</f>
        <v>3.855935872546183</v>
      </c>
      <c r="D445" s="151">
        <f t="shared" si="16"/>
        <v>2.8266396435264785</v>
      </c>
      <c r="E445" s="151">
        <f t="shared" si="16"/>
        <v>2.4803892334540225</v>
      </c>
      <c r="F445" s="151">
        <f t="shared" si="16"/>
        <v>2.7098572881122509</v>
      </c>
      <c r="G445" s="151">
        <f t="shared" si="16"/>
        <v>9.3108261979889861E-2</v>
      </c>
      <c r="H445" s="151">
        <f t="shared" si="16"/>
        <v>61.654421674999917</v>
      </c>
      <c r="I445" s="151">
        <f t="shared" si="16"/>
        <v>107.82588279050738</v>
      </c>
      <c r="J445" s="151">
        <f t="shared" si="16"/>
        <v>0.10236288313155024</v>
      </c>
      <c r="K445" s="151">
        <f t="shared" si="16"/>
        <v>9.1289748490541243</v>
      </c>
      <c r="L445" s="151">
        <f t="shared" si="16"/>
        <v>8.3394685679833174</v>
      </c>
      <c r="M445" s="151" t="e">
        <f t="shared" si="16"/>
        <v>#DIV/0!</v>
      </c>
      <c r="N445" s="151" t="e">
        <f t="shared" si="16"/>
        <v>#DIV/0!</v>
      </c>
      <c r="O445" s="151" t="e">
        <f t="shared" si="16"/>
        <v>#DIV/0!</v>
      </c>
      <c r="P445" s="151" t="e">
        <f t="shared" si="16"/>
        <v>#DIV/0!</v>
      </c>
      <c r="Q445" s="151" t="e">
        <f t="shared" si="16"/>
        <v>#DIV/0!</v>
      </c>
      <c r="R445" s="151" t="e">
        <f t="shared" si="16"/>
        <v>#DIV/0!</v>
      </c>
      <c r="S445" s="151" t="e">
        <f t="shared" si="16"/>
        <v>#DIV/0!</v>
      </c>
      <c r="T445" s="151" t="e">
        <f t="shared" si="16"/>
        <v>#DIV/0!</v>
      </c>
      <c r="U445" s="151" t="e">
        <f t="shared" si="16"/>
        <v>#DIV/0!</v>
      </c>
      <c r="V445" s="151" t="e">
        <f t="shared" si="16"/>
        <v>#DIV/0!</v>
      </c>
      <c r="W445" s="151" t="e">
        <f t="shared" si="16"/>
        <v>#DIV/0!</v>
      </c>
      <c r="X445" s="151" t="e">
        <f t="shared" si="16"/>
        <v>#DIV/0!</v>
      </c>
      <c r="Y445" s="151" t="e">
        <f t="shared" si="16"/>
        <v>#DIV/0!</v>
      </c>
      <c r="Z445" s="151" t="e">
        <f t="shared" si="16"/>
        <v>#DIV/0!</v>
      </c>
      <c r="AA445" s="151" t="e">
        <f t="shared" si="16"/>
        <v>#DIV/0!</v>
      </c>
      <c r="AB445" s="151">
        <f t="shared" si="16"/>
        <v>9.1289748490541243</v>
      </c>
      <c r="AC445" s="151">
        <f t="shared" si="16"/>
        <v>8.3394685679833174</v>
      </c>
    </row>
    <row r="446" spans="1:29" ht="54" customHeight="1" thickBot="1">
      <c r="A446" s="1" t="s">
        <v>202</v>
      </c>
      <c r="C446" s="3"/>
      <c r="D446" s="3"/>
      <c r="H446" s="6"/>
      <c r="I446" s="5"/>
      <c r="J446" s="102"/>
      <c r="K446" s="5"/>
      <c r="L446" s="5"/>
      <c r="M446" s="5"/>
      <c r="N446" s="5"/>
      <c r="O446" s="5"/>
      <c r="P446" s="5"/>
      <c r="Q446" s="5"/>
      <c r="R446" s="5"/>
      <c r="S446" s="5"/>
      <c r="T446" s="5"/>
      <c r="U446" s="5"/>
      <c r="V446" s="5"/>
      <c r="W446" s="5"/>
      <c r="X446" s="5"/>
      <c r="Y446" s="5"/>
      <c r="Z446" s="5"/>
      <c r="AA446" s="5"/>
      <c r="AB446" s="7"/>
      <c r="AC446" s="8"/>
    </row>
    <row r="447" spans="1:29" ht="31.2" customHeight="1" thickBot="1">
      <c r="A447" s="10" t="s">
        <v>1</v>
      </c>
      <c r="B447" s="11" t="s">
        <v>2</v>
      </c>
      <c r="C447" s="12" t="s">
        <v>91</v>
      </c>
      <c r="D447" s="13" t="s">
        <v>4</v>
      </c>
      <c r="E447" s="14" t="s">
        <v>5</v>
      </c>
      <c r="F447" s="15" t="s">
        <v>6</v>
      </c>
      <c r="G447" s="103" t="s">
        <v>7</v>
      </c>
      <c r="H447" s="16" t="s">
        <v>8</v>
      </c>
      <c r="I447" s="17" t="s">
        <v>9</v>
      </c>
      <c r="J447" s="113" t="s">
        <v>10</v>
      </c>
      <c r="K447" s="19" t="s">
        <v>92</v>
      </c>
      <c r="L447" s="20" t="s">
        <v>12</v>
      </c>
      <c r="M447"/>
      <c r="N447"/>
      <c r="O447"/>
      <c r="P447"/>
      <c r="Q447"/>
      <c r="R447"/>
      <c r="S447"/>
      <c r="T447"/>
      <c r="U447"/>
      <c r="V447"/>
      <c r="W447"/>
      <c r="X447"/>
      <c r="Y447"/>
      <c r="Z447"/>
      <c r="AA447"/>
      <c r="AB447" s="19" t="s">
        <v>92</v>
      </c>
      <c r="AC447" s="20" t="s">
        <v>12</v>
      </c>
    </row>
    <row r="448" spans="1:29">
      <c r="A448" s="83" t="s">
        <v>203</v>
      </c>
      <c r="B448" s="83" t="s">
        <v>99</v>
      </c>
      <c r="C448" s="84">
        <v>-3.0230000000000001</v>
      </c>
      <c r="D448" s="85">
        <v>82.802000000000007</v>
      </c>
      <c r="E448" s="86">
        <v>5.4180000000000001</v>
      </c>
      <c r="F448" s="86">
        <v>23.195</v>
      </c>
      <c r="G448" s="87">
        <v>0.23358482431558525</v>
      </c>
      <c r="H448" s="88">
        <v>88.018000000000001</v>
      </c>
      <c r="I448" s="88">
        <v>444.60399999999998</v>
      </c>
      <c r="J448" s="89">
        <v>0.19796942897499797</v>
      </c>
      <c r="K448" s="90">
        <v>10.374000000000001</v>
      </c>
      <c r="L448" s="91">
        <v>133.00399999999999</v>
      </c>
      <c r="M448"/>
      <c r="N448"/>
      <c r="O448"/>
      <c r="P448"/>
      <c r="Q448"/>
      <c r="R448"/>
      <c r="S448"/>
      <c r="T448"/>
      <c r="U448"/>
      <c r="V448"/>
      <c r="W448"/>
      <c r="X448"/>
      <c r="Y448"/>
      <c r="Z448"/>
      <c r="AA448"/>
      <c r="AB448" s="90">
        <v>10.374000000000001</v>
      </c>
      <c r="AC448" s="91">
        <v>133.00399999999999</v>
      </c>
    </row>
    <row r="449" spans="1:29">
      <c r="A449" s="83"/>
      <c r="B449" s="83" t="s">
        <v>93</v>
      </c>
      <c r="C449" s="84">
        <v>-5.3049999999999997</v>
      </c>
      <c r="D449" s="85">
        <v>77.206000000000003</v>
      </c>
      <c r="E449" s="86">
        <v>4.7240000000000002</v>
      </c>
      <c r="F449" s="86">
        <v>22.638999999999999</v>
      </c>
      <c r="G449" s="87">
        <v>0.20866646053270907</v>
      </c>
      <c r="H449" s="88">
        <v>87.879000000000005</v>
      </c>
      <c r="I449" s="88">
        <v>412.661</v>
      </c>
      <c r="J449" s="89">
        <v>0.21295688228352086</v>
      </c>
      <c r="K449" s="90">
        <v>14.259</v>
      </c>
      <c r="L449" s="91">
        <v>135</v>
      </c>
      <c r="M449"/>
      <c r="N449"/>
      <c r="O449"/>
      <c r="P449"/>
      <c r="Q449"/>
      <c r="R449"/>
      <c r="S449"/>
      <c r="T449"/>
      <c r="U449"/>
      <c r="V449"/>
      <c r="W449"/>
      <c r="X449"/>
      <c r="Y449"/>
      <c r="Z449"/>
      <c r="AA449"/>
      <c r="AB449" s="128">
        <v>14.259</v>
      </c>
      <c r="AC449" s="129">
        <v>135</v>
      </c>
    </row>
    <row r="450" spans="1:29">
      <c r="A450" s="83" t="s">
        <v>204</v>
      </c>
      <c r="B450" s="83" t="s">
        <v>99</v>
      </c>
      <c r="C450" s="84">
        <v>-23.42</v>
      </c>
      <c r="D450" s="85">
        <v>56.529000000000003</v>
      </c>
      <c r="E450" s="86">
        <v>3.766</v>
      </c>
      <c r="F450" s="86">
        <v>33.896000000000001</v>
      </c>
      <c r="G450" s="87">
        <v>0.11110455510974745</v>
      </c>
      <c r="H450" s="88">
        <v>68.8</v>
      </c>
      <c r="I450" s="88">
        <v>836.80499999999995</v>
      </c>
      <c r="J450" s="89">
        <v>8.2217481970112513E-2</v>
      </c>
      <c r="K450" s="90">
        <v>76.481999999999999</v>
      </c>
      <c r="L450" s="91">
        <v>136.80000000000001</v>
      </c>
      <c r="M450"/>
      <c r="N450"/>
      <c r="O450"/>
      <c r="P450"/>
      <c r="Q450"/>
      <c r="R450"/>
      <c r="S450"/>
      <c r="T450"/>
      <c r="U450"/>
      <c r="V450"/>
      <c r="W450"/>
      <c r="X450"/>
      <c r="Y450"/>
      <c r="Z450"/>
      <c r="AA450"/>
      <c r="AB450" s="90">
        <v>76.481999999999999</v>
      </c>
      <c r="AC450" s="91">
        <v>136.80000000000001</v>
      </c>
    </row>
    <row r="451" spans="1:29">
      <c r="A451" s="83"/>
      <c r="B451" s="83" t="s">
        <v>93</v>
      </c>
      <c r="C451" s="84">
        <v>-22.771000000000001</v>
      </c>
      <c r="D451" s="85">
        <v>58.164000000000001</v>
      </c>
      <c r="E451" s="86">
        <v>8.6</v>
      </c>
      <c r="F451" s="86">
        <v>34.325000000000003</v>
      </c>
      <c r="G451" s="87">
        <v>0.25054624908958484</v>
      </c>
      <c r="H451" s="88">
        <v>117.643</v>
      </c>
      <c r="I451" s="88">
        <v>904.90499999999997</v>
      </c>
      <c r="J451" s="89">
        <v>0.13000591222283003</v>
      </c>
      <c r="K451" s="90">
        <v>73.352999999999994</v>
      </c>
      <c r="L451" s="91">
        <v>135.55500000000001</v>
      </c>
      <c r="M451"/>
      <c r="N451"/>
      <c r="O451"/>
      <c r="P451"/>
      <c r="Q451"/>
      <c r="R451"/>
      <c r="S451"/>
      <c r="T451"/>
      <c r="U451"/>
      <c r="V451"/>
      <c r="W451"/>
      <c r="X451"/>
      <c r="Y451"/>
      <c r="Z451"/>
      <c r="AA451"/>
      <c r="AB451" s="90">
        <v>73.352999999999994</v>
      </c>
      <c r="AC451" s="91">
        <v>135.55500000000001</v>
      </c>
    </row>
    <row r="452" spans="1:29">
      <c r="A452" s="83" t="s">
        <v>160</v>
      </c>
      <c r="B452" s="83" t="s">
        <v>93</v>
      </c>
      <c r="C452" s="84">
        <v>1.631</v>
      </c>
      <c r="D452" s="85">
        <v>84.712999999999994</v>
      </c>
      <c r="E452" s="86">
        <v>6.0039999999999996</v>
      </c>
      <c r="F452" s="86">
        <v>24.016999999999999</v>
      </c>
      <c r="G452" s="87">
        <v>0.24998959070658283</v>
      </c>
      <c r="H452" s="88">
        <v>91.427000000000007</v>
      </c>
      <c r="I452" s="88">
        <v>454.65100000000001</v>
      </c>
      <c r="J452" s="89">
        <v>0.20109270627360329</v>
      </c>
      <c r="K452" s="90">
        <v>21.866</v>
      </c>
      <c r="L452" s="91">
        <v>113.142</v>
      </c>
      <c r="M452"/>
      <c r="N452"/>
      <c r="O452"/>
      <c r="P452"/>
      <c r="Q452"/>
      <c r="R452"/>
      <c r="S452"/>
      <c r="T452"/>
      <c r="U452"/>
      <c r="V452"/>
      <c r="W452"/>
      <c r="X452"/>
      <c r="Y452"/>
      <c r="Z452"/>
      <c r="AA452"/>
      <c r="AB452" s="90">
        <v>21.866</v>
      </c>
      <c r="AC452" s="91">
        <v>113.142</v>
      </c>
    </row>
    <row r="453" spans="1:29">
      <c r="A453" s="83" t="s">
        <v>205</v>
      </c>
      <c r="B453" s="83" t="s">
        <v>99</v>
      </c>
      <c r="C453" s="84">
        <v>4.1790000000000003</v>
      </c>
      <c r="D453" s="85">
        <v>85.18</v>
      </c>
      <c r="E453" s="86">
        <v>7.726</v>
      </c>
      <c r="F453" s="86">
        <v>25.984000000000002</v>
      </c>
      <c r="G453" s="87">
        <v>0.29733682266009848</v>
      </c>
      <c r="H453" s="88">
        <v>137.54499999999999</v>
      </c>
      <c r="I453" s="88">
        <v>520.69200000000001</v>
      </c>
      <c r="J453" s="89">
        <v>0.26415808193711443</v>
      </c>
      <c r="K453" s="90">
        <v>25.045999999999999</v>
      </c>
      <c r="L453" s="91">
        <v>112.46</v>
      </c>
      <c r="M453"/>
      <c r="N453"/>
      <c r="O453"/>
      <c r="P453"/>
      <c r="Q453"/>
      <c r="R453"/>
      <c r="S453"/>
      <c r="T453"/>
      <c r="U453"/>
      <c r="V453"/>
      <c r="W453"/>
      <c r="X453"/>
      <c r="Y453"/>
      <c r="Z453"/>
      <c r="AA453"/>
      <c r="AB453" s="128">
        <v>25.045999999999999</v>
      </c>
      <c r="AC453" s="129">
        <v>112.46</v>
      </c>
    </row>
    <row r="454" spans="1:29">
      <c r="A454" s="83"/>
      <c r="B454" s="83" t="s">
        <v>93</v>
      </c>
      <c r="C454" s="84">
        <v>5.6929999999999996</v>
      </c>
      <c r="D454" s="85">
        <v>87.356999999999999</v>
      </c>
      <c r="E454" s="86">
        <v>8.0050000000000008</v>
      </c>
      <c r="F454" s="86">
        <v>24.231000000000002</v>
      </c>
      <c r="G454" s="87">
        <v>0.33036193306095496</v>
      </c>
      <c r="H454" s="88">
        <v>123.027</v>
      </c>
      <c r="I454" s="88">
        <v>453.053</v>
      </c>
      <c r="J454" s="89">
        <v>0.27155101058816516</v>
      </c>
      <c r="K454" s="90">
        <v>29.481999999999999</v>
      </c>
      <c r="L454" s="91">
        <v>118.301</v>
      </c>
      <c r="M454"/>
      <c r="N454"/>
      <c r="O454"/>
      <c r="P454"/>
      <c r="Q454"/>
      <c r="R454"/>
      <c r="S454"/>
      <c r="T454"/>
      <c r="U454"/>
      <c r="V454"/>
      <c r="W454"/>
      <c r="X454"/>
      <c r="Y454"/>
      <c r="Z454"/>
      <c r="AA454"/>
      <c r="AB454" s="90">
        <v>29.481999999999999</v>
      </c>
      <c r="AC454" s="91">
        <v>118.301</v>
      </c>
    </row>
    <row r="455" spans="1:29">
      <c r="A455" s="83" t="s">
        <v>206</v>
      </c>
      <c r="B455" s="83" t="s">
        <v>99</v>
      </c>
      <c r="C455" s="84">
        <v>8.65</v>
      </c>
      <c r="D455" s="85">
        <v>89.876999999999995</v>
      </c>
      <c r="E455" s="86">
        <v>8.1300000000000008</v>
      </c>
      <c r="F455" s="86">
        <v>29.544</v>
      </c>
      <c r="G455" s="87">
        <v>0.27518277822908205</v>
      </c>
      <c r="H455" s="88">
        <v>173.971</v>
      </c>
      <c r="I455" s="88">
        <v>693.15200000000004</v>
      </c>
      <c r="J455" s="89">
        <v>0.25098535386177923</v>
      </c>
      <c r="K455" s="90">
        <v>19.268999999999998</v>
      </c>
      <c r="L455" s="91">
        <v>142.678</v>
      </c>
      <c r="M455"/>
      <c r="N455"/>
      <c r="O455"/>
      <c r="P455"/>
      <c r="Q455"/>
      <c r="R455"/>
      <c r="S455"/>
      <c r="T455"/>
      <c r="U455"/>
      <c r="V455"/>
      <c r="W455"/>
      <c r="X455"/>
      <c r="Y455"/>
      <c r="Z455"/>
      <c r="AA455"/>
      <c r="AB455" s="128">
        <v>19.268999999999998</v>
      </c>
      <c r="AC455" s="129">
        <v>142.678</v>
      </c>
    </row>
    <row r="456" spans="1:29">
      <c r="A456" s="83" t="s">
        <v>207</v>
      </c>
      <c r="B456" s="83" t="s">
        <v>99</v>
      </c>
      <c r="C456" s="84">
        <v>5.194</v>
      </c>
      <c r="D456" s="85">
        <v>85.685000000000002</v>
      </c>
      <c r="E456" s="86">
        <v>8.6940000000000008</v>
      </c>
      <c r="F456" s="86">
        <v>31.141999999999999</v>
      </c>
      <c r="G456" s="87">
        <v>0.27917282127031023</v>
      </c>
      <c r="H456" s="88">
        <v>190.01900000000001</v>
      </c>
      <c r="I456" s="88">
        <v>754.78499999999997</v>
      </c>
      <c r="J456" s="89">
        <v>0.25175248580721665</v>
      </c>
      <c r="K456" s="90">
        <v>18.713999999999999</v>
      </c>
      <c r="L456" s="91">
        <v>96.546000000000006</v>
      </c>
      <c r="M456"/>
      <c r="N456"/>
      <c r="O456"/>
      <c r="P456"/>
      <c r="Q456"/>
      <c r="R456"/>
      <c r="S456"/>
      <c r="T456"/>
      <c r="U456"/>
      <c r="V456"/>
      <c r="W456"/>
      <c r="X456"/>
      <c r="Y456"/>
      <c r="Z456"/>
      <c r="AA456"/>
      <c r="AB456" s="90">
        <v>18.713999999999999</v>
      </c>
      <c r="AC456" s="91">
        <v>96.546000000000006</v>
      </c>
    </row>
    <row r="457" spans="1:29">
      <c r="A457" s="83"/>
      <c r="B457" s="83" t="s">
        <v>93</v>
      </c>
      <c r="C457" s="84">
        <v>6.585</v>
      </c>
      <c r="D457" s="85">
        <v>87.887</v>
      </c>
      <c r="E457" s="86">
        <v>11.714</v>
      </c>
      <c r="F457" s="86">
        <v>29.338999999999999</v>
      </c>
      <c r="G457" s="87">
        <v>0.39926377858822731</v>
      </c>
      <c r="H457" s="88">
        <v>240.38399999999999</v>
      </c>
      <c r="I457" s="88">
        <v>668.226</v>
      </c>
      <c r="J457" s="89">
        <v>0.3597345808154726</v>
      </c>
      <c r="K457" s="90">
        <v>16.074000000000002</v>
      </c>
      <c r="L457" s="91">
        <v>107.376</v>
      </c>
      <c r="M457"/>
      <c r="N457"/>
      <c r="O457"/>
      <c r="P457"/>
      <c r="Q457"/>
      <c r="R457"/>
      <c r="S457"/>
      <c r="T457"/>
      <c r="U457"/>
      <c r="V457"/>
      <c r="W457"/>
      <c r="X457"/>
      <c r="Y457"/>
      <c r="Z457"/>
      <c r="AA457"/>
      <c r="AB457" s="90">
        <v>16.074000000000002</v>
      </c>
      <c r="AC457" s="91">
        <v>107.376</v>
      </c>
    </row>
    <row r="458" spans="1:29">
      <c r="A458" s="83" t="s">
        <v>208</v>
      </c>
      <c r="B458" s="83" t="s">
        <v>93</v>
      </c>
      <c r="C458" s="84">
        <v>10.315</v>
      </c>
      <c r="D458" s="85">
        <v>88.248999999999995</v>
      </c>
      <c r="E458" s="86">
        <v>9.8780000000000001</v>
      </c>
      <c r="F458" s="86">
        <v>23.044</v>
      </c>
      <c r="G458" s="87">
        <v>0.4286582190591911</v>
      </c>
      <c r="H458" s="88">
        <v>193.047</v>
      </c>
      <c r="I458" s="88">
        <v>424.70299999999997</v>
      </c>
      <c r="J458" s="89">
        <v>0.45454588265211221</v>
      </c>
      <c r="K458" s="90">
        <v>15.452</v>
      </c>
      <c r="L458" s="91">
        <v>123.69</v>
      </c>
      <c r="M458"/>
      <c r="N458"/>
      <c r="O458"/>
      <c r="P458"/>
      <c r="Q458"/>
      <c r="R458"/>
      <c r="S458"/>
      <c r="T458"/>
      <c r="U458"/>
      <c r="V458"/>
      <c r="W458"/>
      <c r="X458"/>
      <c r="Y458"/>
      <c r="Z458"/>
      <c r="AA458"/>
      <c r="AB458" s="90">
        <v>15.452</v>
      </c>
      <c r="AC458" s="91">
        <v>123.69</v>
      </c>
    </row>
    <row r="459" spans="1:29">
      <c r="A459" s="121" t="s">
        <v>164</v>
      </c>
      <c r="B459" s="121" t="s">
        <v>99</v>
      </c>
      <c r="C459" s="122">
        <v>0.92100000000000004</v>
      </c>
      <c r="D459" s="123">
        <v>85.484999999999999</v>
      </c>
      <c r="E459" s="124">
        <v>6.2030000000000003</v>
      </c>
      <c r="F459" s="124">
        <v>23.045000000000002</v>
      </c>
      <c r="G459" s="125">
        <v>0.2691690171403775</v>
      </c>
      <c r="H459" s="126">
        <v>92.966999999999999</v>
      </c>
      <c r="I459" s="126">
        <v>418.60700000000003</v>
      </c>
      <c r="J459" s="127">
        <v>0.22208658718081636</v>
      </c>
      <c r="K459" s="128">
        <v>7.1219999999999999</v>
      </c>
      <c r="L459" s="129">
        <v>128.798</v>
      </c>
      <c r="M459" s="121"/>
      <c r="N459" s="121"/>
      <c r="O459" s="121"/>
      <c r="P459" s="121"/>
      <c r="Q459" s="121"/>
      <c r="R459" s="121"/>
      <c r="S459" s="121"/>
      <c r="T459" s="121"/>
      <c r="U459" s="121"/>
      <c r="V459" s="121"/>
      <c r="W459" s="121"/>
      <c r="X459" s="121"/>
      <c r="Y459" s="121"/>
      <c r="Z459" s="121"/>
      <c r="AA459" s="121"/>
      <c r="AB459" s="128">
        <v>7.1219999999999999</v>
      </c>
      <c r="AC459" s="129">
        <v>128.798</v>
      </c>
    </row>
    <row r="460" spans="1:29">
      <c r="A460" s="121" t="s">
        <v>209</v>
      </c>
      <c r="B460" s="121" t="s">
        <v>99</v>
      </c>
      <c r="C460" s="122">
        <v>-2.2909999999999999</v>
      </c>
      <c r="D460" s="123">
        <v>84.884</v>
      </c>
      <c r="E460" s="124">
        <v>7.8209999999999997</v>
      </c>
      <c r="F460" s="124">
        <v>25.308</v>
      </c>
      <c r="G460" s="125">
        <v>0.30903271692745377</v>
      </c>
      <c r="H460" s="126">
        <v>139.70599999999999</v>
      </c>
      <c r="I460" s="126">
        <v>478.892</v>
      </c>
      <c r="J460" s="127">
        <v>0.29172757114338932</v>
      </c>
      <c r="K460" s="128">
        <v>18.152999999999999</v>
      </c>
      <c r="L460" s="129">
        <v>139.072</v>
      </c>
      <c r="M460"/>
      <c r="N460"/>
      <c r="O460"/>
      <c r="P460"/>
      <c r="Q460"/>
      <c r="R460"/>
      <c r="S460"/>
      <c r="T460"/>
      <c r="U460"/>
      <c r="V460"/>
      <c r="W460"/>
      <c r="X460"/>
      <c r="Y460"/>
      <c r="Z460"/>
      <c r="AA460"/>
      <c r="AB460" s="128">
        <v>18.152999999999999</v>
      </c>
      <c r="AC460" s="129">
        <v>139.072</v>
      </c>
    </row>
    <row r="461" spans="1:29">
      <c r="A461" s="121"/>
      <c r="B461" s="121" t="s">
        <v>93</v>
      </c>
      <c r="C461" s="122">
        <v>-13.706</v>
      </c>
      <c r="D461" s="123">
        <v>67.230999999999995</v>
      </c>
      <c r="E461" s="124">
        <v>4.12</v>
      </c>
      <c r="F461" s="124">
        <v>27.777000000000001</v>
      </c>
      <c r="G461" s="125">
        <v>0.14832415307628613</v>
      </c>
      <c r="H461" s="126">
        <v>49.954999999999998</v>
      </c>
      <c r="I461" s="126">
        <v>616.39499999999998</v>
      </c>
      <c r="J461" s="127">
        <v>8.1043811192498316E-2</v>
      </c>
      <c r="K461" s="128">
        <v>45.600999999999999</v>
      </c>
      <c r="L461" s="129">
        <v>131.482</v>
      </c>
      <c r="M461"/>
      <c r="N461"/>
      <c r="O461"/>
      <c r="P461"/>
      <c r="Q461"/>
      <c r="R461"/>
      <c r="S461"/>
      <c r="T461"/>
      <c r="U461"/>
      <c r="V461"/>
      <c r="W461"/>
      <c r="X461"/>
      <c r="Y461"/>
      <c r="Z461"/>
      <c r="AA461"/>
      <c r="AB461" s="128">
        <v>45.600999999999999</v>
      </c>
      <c r="AC461" s="129">
        <v>131.482</v>
      </c>
    </row>
    <row r="462" spans="1:29">
      <c r="A462" s="121" t="s">
        <v>210</v>
      </c>
      <c r="B462" s="121" t="s">
        <v>99</v>
      </c>
      <c r="C462" s="122">
        <v>-14.797000000000001</v>
      </c>
      <c r="D462" s="123">
        <v>71.373000000000005</v>
      </c>
      <c r="E462" s="124">
        <v>2.2850000000000001</v>
      </c>
      <c r="F462" s="124">
        <v>20.332000000000001</v>
      </c>
      <c r="G462" s="125">
        <v>0.11238441865040331</v>
      </c>
      <c r="H462" s="126">
        <v>29.472999999999999</v>
      </c>
      <c r="I462" s="126">
        <v>324.69200000000001</v>
      </c>
      <c r="J462" s="127">
        <v>9.0772177940940946E-2</v>
      </c>
      <c r="K462" s="128">
        <v>15.646000000000001</v>
      </c>
      <c r="L462" s="129">
        <v>143.797</v>
      </c>
      <c r="M462"/>
      <c r="N462"/>
      <c r="O462"/>
      <c r="P462"/>
      <c r="Q462"/>
      <c r="R462"/>
      <c r="S462"/>
      <c r="T462"/>
      <c r="U462"/>
      <c r="V462"/>
      <c r="W462"/>
      <c r="X462"/>
      <c r="Y462"/>
      <c r="Z462"/>
      <c r="AA462"/>
      <c r="AB462" s="128">
        <v>15.646000000000001</v>
      </c>
      <c r="AC462" s="129">
        <v>143.797</v>
      </c>
    </row>
    <row r="463" spans="1:29">
      <c r="A463" s="121"/>
      <c r="B463" s="121" t="s">
        <v>93</v>
      </c>
      <c r="C463" s="122">
        <v>-13.241</v>
      </c>
      <c r="D463" s="123">
        <v>70.180000000000007</v>
      </c>
      <c r="E463" s="124">
        <v>3.3290000000000002</v>
      </c>
      <c r="F463" s="124">
        <v>22.254999999999999</v>
      </c>
      <c r="G463" s="125">
        <v>0.14958436306447992</v>
      </c>
      <c r="H463" s="126">
        <v>30.701000000000001</v>
      </c>
      <c r="I463" s="126">
        <v>383.76</v>
      </c>
      <c r="J463" s="127">
        <v>8.0000521159057744E-2</v>
      </c>
      <c r="K463" s="128">
        <v>29.14</v>
      </c>
      <c r="L463" s="129">
        <v>133.66800000000001</v>
      </c>
      <c r="M463"/>
      <c r="N463"/>
      <c r="O463"/>
      <c r="P463"/>
      <c r="Q463"/>
      <c r="R463"/>
      <c r="S463"/>
      <c r="T463"/>
      <c r="U463"/>
      <c r="V463"/>
      <c r="W463"/>
      <c r="X463"/>
      <c r="Y463"/>
      <c r="Z463"/>
      <c r="AA463"/>
      <c r="AB463" s="128">
        <v>29.14</v>
      </c>
      <c r="AC463" s="129">
        <v>133.66800000000001</v>
      </c>
    </row>
    <row r="464" spans="1:29">
      <c r="A464" s="121" t="s">
        <v>211</v>
      </c>
      <c r="B464" s="121" t="s">
        <v>93</v>
      </c>
      <c r="C464" s="122">
        <v>1.7609999999999999</v>
      </c>
      <c r="D464" s="123">
        <v>80.111000000000004</v>
      </c>
      <c r="E464" s="124">
        <v>5.0309999999999997</v>
      </c>
      <c r="F464" s="124">
        <v>23.902999999999999</v>
      </c>
      <c r="G464" s="125">
        <v>0.21047567250972682</v>
      </c>
      <c r="H464" s="126">
        <v>63.015999999999998</v>
      </c>
      <c r="I464" s="126">
        <v>458.99599999999998</v>
      </c>
      <c r="J464" s="127">
        <v>0.13729095678393713</v>
      </c>
      <c r="K464" s="128">
        <v>4.2610000000000001</v>
      </c>
      <c r="L464" s="129">
        <v>117.505</v>
      </c>
      <c r="M464"/>
      <c r="N464"/>
      <c r="O464"/>
      <c r="P464"/>
      <c r="Q464"/>
      <c r="R464"/>
      <c r="S464"/>
      <c r="T464"/>
      <c r="U464"/>
      <c r="V464"/>
      <c r="W464"/>
      <c r="X464"/>
      <c r="Y464"/>
      <c r="Z464"/>
      <c r="AA464"/>
      <c r="AB464" s="128">
        <v>4.2610000000000001</v>
      </c>
      <c r="AC464" s="129">
        <v>117.505</v>
      </c>
    </row>
    <row r="465" spans="1:29">
      <c r="A465" s="121" t="s">
        <v>212</v>
      </c>
      <c r="B465" s="121" t="s">
        <v>99</v>
      </c>
      <c r="C465" s="122">
        <v>0</v>
      </c>
      <c r="D465" s="123">
        <v>81.569000000000003</v>
      </c>
      <c r="E465" s="124">
        <v>11.874000000000001</v>
      </c>
      <c r="F465" s="124">
        <v>25.931999999999999</v>
      </c>
      <c r="G465" s="125">
        <v>0.45788986580286911</v>
      </c>
      <c r="H465" s="126">
        <v>230.34200000000001</v>
      </c>
      <c r="I465" s="126">
        <v>565.69600000000003</v>
      </c>
      <c r="J465" s="127">
        <v>0.40718336350265866</v>
      </c>
      <c r="K465" s="128">
        <v>9.8859999999999992</v>
      </c>
      <c r="L465" s="129">
        <v>110.974</v>
      </c>
      <c r="M465"/>
      <c r="N465"/>
      <c r="O465"/>
      <c r="P465"/>
      <c r="Q465"/>
      <c r="R465"/>
      <c r="S465"/>
      <c r="T465"/>
      <c r="U465"/>
      <c r="V465"/>
      <c r="W465"/>
      <c r="X465"/>
      <c r="Y465"/>
      <c r="Z465"/>
      <c r="AA465"/>
      <c r="AB465" s="128">
        <v>9.8859999999999992</v>
      </c>
      <c r="AC465" s="129">
        <v>110.974</v>
      </c>
    </row>
    <row r="466" spans="1:29">
      <c r="A466" s="83"/>
      <c r="B466" s="83" t="s">
        <v>93</v>
      </c>
      <c r="C466" s="84">
        <v>-1.23</v>
      </c>
      <c r="D466" s="85">
        <v>80.915999999999997</v>
      </c>
      <c r="E466" s="86">
        <v>3.6230000000000002</v>
      </c>
      <c r="F466" s="86">
        <v>28.44</v>
      </c>
      <c r="G466" s="125">
        <v>0.12739099859353023</v>
      </c>
      <c r="H466" s="88">
        <v>71.885999999999996</v>
      </c>
      <c r="I466" s="88">
        <v>621.53200000000004</v>
      </c>
      <c r="J466" s="127">
        <v>0.1156593707162302</v>
      </c>
      <c r="K466" s="90">
        <v>30.568999999999999</v>
      </c>
      <c r="L466" s="91">
        <v>121.95</v>
      </c>
      <c r="M466"/>
      <c r="N466"/>
      <c r="O466"/>
      <c r="P466"/>
      <c r="Q466"/>
      <c r="R466"/>
      <c r="S466"/>
      <c r="T466"/>
      <c r="U466"/>
      <c r="V466"/>
      <c r="W466"/>
      <c r="X466"/>
      <c r="Y466"/>
      <c r="Z466"/>
      <c r="AA466"/>
      <c r="AB466" s="90">
        <v>30.568999999999999</v>
      </c>
      <c r="AC466" s="91">
        <v>121.95</v>
      </c>
    </row>
    <row r="467" spans="1:29">
      <c r="A467" s="83" t="s">
        <v>169</v>
      </c>
      <c r="B467" s="83" t="s">
        <v>99</v>
      </c>
      <c r="C467" s="84">
        <v>6.4320000000000004</v>
      </c>
      <c r="D467" s="85">
        <v>84.98</v>
      </c>
      <c r="E467" s="86">
        <v>6.4130000000000003</v>
      </c>
      <c r="F467" s="86">
        <v>23.391999999999999</v>
      </c>
      <c r="G467" s="125">
        <v>0.27415355677154585</v>
      </c>
      <c r="H467" s="88">
        <v>95.483000000000004</v>
      </c>
      <c r="I467" s="88">
        <v>444.60399999999998</v>
      </c>
      <c r="J467" s="127">
        <v>0.21475965128518865</v>
      </c>
      <c r="K467" s="90">
        <v>20.062999999999999</v>
      </c>
      <c r="L467" s="91">
        <v>120.256</v>
      </c>
      <c r="M467"/>
      <c r="N467"/>
      <c r="O467"/>
      <c r="P467"/>
      <c r="Q467"/>
      <c r="R467"/>
      <c r="S467"/>
      <c r="T467"/>
      <c r="U467"/>
      <c r="V467"/>
      <c r="W467"/>
      <c r="X467"/>
      <c r="Y467"/>
      <c r="Z467"/>
      <c r="AA467"/>
      <c r="AB467" s="90">
        <v>20.062999999999999</v>
      </c>
      <c r="AC467" s="91">
        <v>120.256</v>
      </c>
    </row>
    <row r="468" spans="1:29">
      <c r="A468" s="83" t="s">
        <v>213</v>
      </c>
      <c r="B468" s="83" t="s">
        <v>99</v>
      </c>
      <c r="C468" s="84">
        <v>3.39</v>
      </c>
      <c r="D468" s="85">
        <v>88.893000000000001</v>
      </c>
      <c r="E468" s="86">
        <v>6.0460000000000003</v>
      </c>
      <c r="F468" s="86">
        <v>25.167999999999999</v>
      </c>
      <c r="G468" s="125">
        <v>0.24022568340750161</v>
      </c>
      <c r="H468" s="88">
        <v>105.372</v>
      </c>
      <c r="I468" s="88">
        <v>494.00799999999998</v>
      </c>
      <c r="J468" s="127">
        <v>0.21330018947061588</v>
      </c>
      <c r="K468" s="90">
        <v>7.5860000000000003</v>
      </c>
      <c r="L468" s="91">
        <v>126.694</v>
      </c>
      <c r="M468"/>
      <c r="N468"/>
      <c r="O468"/>
      <c r="P468"/>
      <c r="Q468"/>
      <c r="R468"/>
      <c r="S468"/>
      <c r="T468"/>
      <c r="U468"/>
      <c r="V468"/>
      <c r="W468"/>
      <c r="X468"/>
      <c r="Y468"/>
      <c r="Z468"/>
      <c r="AA468"/>
      <c r="AB468" s="90">
        <v>7.5860000000000003</v>
      </c>
      <c r="AC468" s="91">
        <v>126.694</v>
      </c>
    </row>
    <row r="469" spans="1:29">
      <c r="A469" s="83" t="s">
        <v>214</v>
      </c>
      <c r="B469" s="83" t="s">
        <v>93</v>
      </c>
      <c r="C469" s="84">
        <v>8.8079999999999998</v>
      </c>
      <c r="D469" s="85">
        <v>88.210999999999999</v>
      </c>
      <c r="E469" s="86">
        <v>7.4359999999999999</v>
      </c>
      <c r="F469" s="86">
        <v>26.611000000000001</v>
      </c>
      <c r="G469" s="125">
        <v>0.27943331704934049</v>
      </c>
      <c r="H469" s="88">
        <v>174.28299999999999</v>
      </c>
      <c r="I469" s="88">
        <v>589.96100000000001</v>
      </c>
      <c r="J469" s="127">
        <v>0.29541444264959882</v>
      </c>
      <c r="K469" s="90">
        <v>17.420000000000002</v>
      </c>
      <c r="L469" s="91">
        <v>134.524</v>
      </c>
      <c r="M469"/>
      <c r="N469"/>
      <c r="O469"/>
      <c r="P469"/>
      <c r="Q469"/>
      <c r="R469"/>
      <c r="S469"/>
      <c r="T469"/>
      <c r="U469"/>
      <c r="V469"/>
      <c r="W469"/>
      <c r="X469"/>
      <c r="Y469"/>
      <c r="Z469"/>
      <c r="AA469"/>
      <c r="AB469" s="90">
        <v>17.420000000000002</v>
      </c>
      <c r="AC469" s="91">
        <v>134.524</v>
      </c>
    </row>
    <row r="470" spans="1:29">
      <c r="A470" s="83" t="s">
        <v>172</v>
      </c>
      <c r="B470" s="83" t="s">
        <v>93</v>
      </c>
      <c r="C470" s="84">
        <v>7.2270000000000003</v>
      </c>
      <c r="D470" s="85">
        <v>85.015000000000001</v>
      </c>
      <c r="E470" s="86">
        <v>8.0009999999999994</v>
      </c>
      <c r="F470" s="86">
        <v>24.332999999999998</v>
      </c>
      <c r="G470" s="125">
        <v>0.32881272346196522</v>
      </c>
      <c r="H470" s="88">
        <v>123.33499999999999</v>
      </c>
      <c r="I470" s="88">
        <v>480.577</v>
      </c>
      <c r="J470" s="127">
        <v>0.25663941470357504</v>
      </c>
      <c r="K470" s="90">
        <v>26.876999999999999</v>
      </c>
      <c r="L470" s="91">
        <v>113.57299999999999</v>
      </c>
      <c r="M470"/>
      <c r="N470"/>
      <c r="O470"/>
      <c r="P470"/>
      <c r="Q470"/>
      <c r="R470"/>
      <c r="S470"/>
      <c r="T470"/>
      <c r="U470"/>
      <c r="V470"/>
      <c r="W470"/>
      <c r="X470"/>
      <c r="Y470"/>
      <c r="Z470"/>
      <c r="AA470"/>
      <c r="AB470" s="90">
        <v>26.876999999999999</v>
      </c>
      <c r="AC470" s="91">
        <v>113.57299999999999</v>
      </c>
    </row>
    <row r="471" spans="1:29">
      <c r="A471" s="83" t="s">
        <v>215</v>
      </c>
      <c r="B471" s="83" t="s">
        <v>99</v>
      </c>
      <c r="C471" s="84">
        <v>-2.2909999999999999</v>
      </c>
      <c r="D471" s="85">
        <v>84.725999999999999</v>
      </c>
      <c r="E471" s="86">
        <v>5.8129999999999997</v>
      </c>
      <c r="F471" s="86">
        <v>24.648</v>
      </c>
      <c r="G471" s="125">
        <v>0.23584063615709183</v>
      </c>
      <c r="H471" s="88">
        <v>103.002</v>
      </c>
      <c r="I471" s="88">
        <v>482.86599999999999</v>
      </c>
      <c r="J471" s="127">
        <v>0.2133138386218951</v>
      </c>
      <c r="K471" s="90">
        <v>16.22</v>
      </c>
      <c r="L471" s="91">
        <v>126.65</v>
      </c>
      <c r="M471"/>
      <c r="N471"/>
      <c r="O471"/>
      <c r="P471"/>
      <c r="Q471"/>
      <c r="R471"/>
      <c r="S471"/>
      <c r="T471"/>
      <c r="U471"/>
      <c r="V471"/>
      <c r="W471"/>
      <c r="X471"/>
      <c r="Y471"/>
      <c r="Z471"/>
      <c r="AA471"/>
      <c r="AB471" s="90">
        <v>16.22</v>
      </c>
      <c r="AC471" s="91">
        <v>126.65</v>
      </c>
    </row>
    <row r="472" spans="1:29">
      <c r="A472" s="83"/>
      <c r="B472" s="83" t="s">
        <v>93</v>
      </c>
      <c r="C472" s="84">
        <v>-5.593</v>
      </c>
      <c r="D472" s="85">
        <v>76.674999999999997</v>
      </c>
      <c r="E472" s="86">
        <v>4.3579999999999997</v>
      </c>
      <c r="F472" s="86">
        <v>25.855</v>
      </c>
      <c r="G472" s="125">
        <v>0.16855540514407269</v>
      </c>
      <c r="H472" s="88">
        <v>81.816999999999993</v>
      </c>
      <c r="I472" s="88">
        <v>516.46900000000005</v>
      </c>
      <c r="J472" s="127">
        <v>0.15841609080119037</v>
      </c>
      <c r="K472" s="90">
        <v>17.849</v>
      </c>
      <c r="L472" s="91">
        <v>128.404</v>
      </c>
      <c r="M472"/>
      <c r="N472"/>
      <c r="O472"/>
      <c r="P472"/>
      <c r="Q472"/>
      <c r="R472"/>
      <c r="S472"/>
      <c r="T472"/>
      <c r="U472"/>
      <c r="V472"/>
      <c r="W472"/>
      <c r="X472"/>
      <c r="Y472"/>
      <c r="Z472"/>
      <c r="AA472"/>
      <c r="AB472" s="90">
        <v>17.849</v>
      </c>
      <c r="AC472" s="91">
        <v>128.404</v>
      </c>
    </row>
    <row r="473" spans="1:29">
      <c r="A473" s="83" t="s">
        <v>216</v>
      </c>
      <c r="B473" s="83" t="s">
        <v>99</v>
      </c>
      <c r="C473" s="84">
        <v>10.385999999999999</v>
      </c>
      <c r="D473" s="85">
        <v>87.635000000000005</v>
      </c>
      <c r="E473" s="86">
        <v>6.7539999999999996</v>
      </c>
      <c r="F473" s="86">
        <v>25.577000000000002</v>
      </c>
      <c r="G473" s="125">
        <v>0.26406537123196616</v>
      </c>
      <c r="H473" s="88">
        <v>131.09200000000001</v>
      </c>
      <c r="I473" s="88">
        <v>513.79399999999998</v>
      </c>
      <c r="J473" s="127">
        <v>0.25514505813614019</v>
      </c>
      <c r="K473" s="90">
        <v>23.956</v>
      </c>
      <c r="L473" s="91">
        <v>115.691</v>
      </c>
      <c r="M473"/>
      <c r="N473"/>
      <c r="O473"/>
      <c r="P473"/>
      <c r="Q473"/>
      <c r="R473"/>
      <c r="S473"/>
      <c r="T473"/>
      <c r="U473"/>
      <c r="V473"/>
      <c r="W473"/>
      <c r="X473"/>
      <c r="Y473"/>
      <c r="Z473"/>
      <c r="AA473"/>
      <c r="AB473" s="90">
        <v>23.956</v>
      </c>
      <c r="AC473" s="91">
        <v>115.691</v>
      </c>
    </row>
    <row r="474" spans="1:29">
      <c r="A474" s="83" t="s">
        <v>217</v>
      </c>
      <c r="B474" s="83" t="s">
        <v>99</v>
      </c>
      <c r="C474" s="84">
        <v>-10.151999999999999</v>
      </c>
      <c r="D474" s="85">
        <v>73.64</v>
      </c>
      <c r="E474" s="86">
        <v>4.024</v>
      </c>
      <c r="F474" s="86">
        <v>22.992999999999999</v>
      </c>
      <c r="G474" s="125">
        <v>0.17500978558691777</v>
      </c>
      <c r="H474" s="88">
        <v>34.027999999999999</v>
      </c>
      <c r="I474" s="88">
        <v>429.16300000000001</v>
      </c>
      <c r="J474" s="127">
        <v>7.9289221111792013E-2</v>
      </c>
      <c r="K474" s="90">
        <v>19.161999999999999</v>
      </c>
      <c r="L474" s="91">
        <v>109.98</v>
      </c>
      <c r="M474"/>
      <c r="N474"/>
      <c r="O474"/>
      <c r="P474"/>
      <c r="Q474"/>
      <c r="R474"/>
      <c r="S474"/>
      <c r="T474"/>
      <c r="U474"/>
      <c r="V474"/>
      <c r="W474"/>
      <c r="X474"/>
      <c r="Y474"/>
      <c r="Z474"/>
      <c r="AA474"/>
      <c r="AB474" s="90">
        <v>19.161999999999999</v>
      </c>
      <c r="AC474" s="91">
        <v>109.98</v>
      </c>
    </row>
    <row r="475" spans="1:29">
      <c r="A475" s="83"/>
      <c r="B475" s="83" t="s">
        <v>93</v>
      </c>
      <c r="C475" s="84">
        <v>-3.823</v>
      </c>
      <c r="D475" s="85">
        <v>77.734999999999999</v>
      </c>
      <c r="E475" s="86">
        <v>4.5069999999999997</v>
      </c>
      <c r="F475" s="86">
        <v>22.292000000000002</v>
      </c>
      <c r="G475" s="125">
        <v>0.20218015431544947</v>
      </c>
      <c r="H475" s="88">
        <v>47.222000000000001</v>
      </c>
      <c r="I475" s="88">
        <v>397.91399999999999</v>
      </c>
      <c r="J475" s="127">
        <v>0.11867388430665923</v>
      </c>
      <c r="K475" s="90">
        <v>19.068000000000001</v>
      </c>
      <c r="L475" s="91">
        <v>116.154</v>
      </c>
      <c r="M475"/>
      <c r="N475"/>
      <c r="O475"/>
      <c r="P475"/>
      <c r="Q475"/>
      <c r="R475"/>
      <c r="S475"/>
      <c r="T475"/>
      <c r="U475"/>
      <c r="V475"/>
      <c r="W475"/>
      <c r="X475"/>
      <c r="Y475"/>
      <c r="Z475"/>
      <c r="AA475"/>
      <c r="AB475" s="90">
        <v>19.068000000000001</v>
      </c>
      <c r="AC475" s="91">
        <v>116.154</v>
      </c>
    </row>
    <row r="476" spans="1:29">
      <c r="A476" s="83" t="s">
        <v>174</v>
      </c>
      <c r="B476" s="83" t="s">
        <v>99</v>
      </c>
      <c r="C476" s="84">
        <v>5.194</v>
      </c>
      <c r="D476" s="85">
        <v>89.488</v>
      </c>
      <c r="E476" s="86">
        <v>6.8440000000000003</v>
      </c>
      <c r="F476" s="86">
        <v>21.824000000000002</v>
      </c>
      <c r="G476" s="125">
        <v>0.31359970674486803</v>
      </c>
      <c r="H476" s="88">
        <v>114.39</v>
      </c>
      <c r="I476" s="88">
        <v>368.43599999999998</v>
      </c>
      <c r="J476" s="127">
        <v>0.31047454646125788</v>
      </c>
      <c r="K476" s="90">
        <v>17.812999999999999</v>
      </c>
      <c r="L476" s="91">
        <v>141.446</v>
      </c>
      <c r="M476"/>
      <c r="N476"/>
      <c r="O476"/>
      <c r="P476"/>
      <c r="Q476"/>
      <c r="R476"/>
      <c r="S476"/>
      <c r="T476"/>
      <c r="U476"/>
      <c r="V476"/>
      <c r="W476"/>
      <c r="X476"/>
      <c r="Y476"/>
      <c r="Z476"/>
      <c r="AA476"/>
      <c r="AB476" s="90">
        <v>17.812999999999999</v>
      </c>
      <c r="AC476" s="91">
        <v>141.446</v>
      </c>
    </row>
    <row r="477" spans="1:29">
      <c r="A477" s="83" t="s">
        <v>218</v>
      </c>
      <c r="B477" s="83" t="s">
        <v>93</v>
      </c>
      <c r="C477" s="84">
        <v>-3.851</v>
      </c>
      <c r="D477" s="85">
        <v>79.11</v>
      </c>
      <c r="E477" s="86">
        <v>3.202</v>
      </c>
      <c r="F477" s="86">
        <v>21.268000000000001</v>
      </c>
      <c r="G477" s="125">
        <v>0.15055482414895618</v>
      </c>
      <c r="H477" s="88">
        <v>36.738999999999997</v>
      </c>
      <c r="I477" s="88">
        <v>102.52500000000001</v>
      </c>
      <c r="J477" s="127">
        <v>0.35834186783711286</v>
      </c>
      <c r="K477" s="90">
        <v>6.758</v>
      </c>
      <c r="L477" s="91">
        <v>128.85300000000001</v>
      </c>
      <c r="M477"/>
      <c r="N477"/>
      <c r="O477"/>
      <c r="P477"/>
      <c r="Q477"/>
      <c r="R477"/>
      <c r="S477"/>
      <c r="T477"/>
      <c r="U477"/>
      <c r="V477"/>
      <c r="W477"/>
      <c r="X477"/>
      <c r="Y477"/>
      <c r="Z477"/>
      <c r="AA477"/>
      <c r="AB477" s="90">
        <v>6.758</v>
      </c>
      <c r="AC477" s="91">
        <v>128.85300000000001</v>
      </c>
    </row>
    <row r="478" spans="1:29">
      <c r="A478" s="83" t="s">
        <v>73</v>
      </c>
      <c r="B478" s="83" t="s">
        <v>93</v>
      </c>
      <c r="C478" s="84">
        <v>-2.8490000000000002</v>
      </c>
      <c r="D478" s="85">
        <v>83.344999999999999</v>
      </c>
      <c r="E478" s="86">
        <v>7.9989999999999997</v>
      </c>
      <c r="F478" s="86">
        <v>21.774000000000001</v>
      </c>
      <c r="G478" s="125">
        <v>0.36736474694589877</v>
      </c>
      <c r="H478" s="88">
        <v>125.16500000000001</v>
      </c>
      <c r="I478" s="88">
        <v>356.399</v>
      </c>
      <c r="J478" s="127">
        <v>0.35119346575046506</v>
      </c>
      <c r="K478" s="90">
        <v>12.411</v>
      </c>
      <c r="L478" s="91">
        <v>123.343</v>
      </c>
      <c r="M478"/>
      <c r="N478"/>
      <c r="O478"/>
      <c r="P478"/>
      <c r="Q478"/>
      <c r="R478"/>
      <c r="S478"/>
      <c r="T478"/>
      <c r="U478"/>
      <c r="V478"/>
      <c r="W478"/>
      <c r="X478"/>
      <c r="Y478"/>
      <c r="Z478"/>
      <c r="AA478"/>
      <c r="AB478" s="90">
        <v>12.411</v>
      </c>
      <c r="AC478" s="91">
        <v>123.343</v>
      </c>
    </row>
    <row r="479" spans="1:29">
      <c r="A479" s="83" t="s">
        <v>219</v>
      </c>
      <c r="B479" s="83" t="s">
        <v>99</v>
      </c>
      <c r="C479" s="84">
        <v>4.3730000000000002</v>
      </c>
      <c r="D479" s="85">
        <v>89.417000000000002</v>
      </c>
      <c r="E479" s="86">
        <v>5.1689999999999996</v>
      </c>
      <c r="F479" s="86">
        <v>21.702000000000002</v>
      </c>
      <c r="G479" s="125">
        <v>0.23818081282831072</v>
      </c>
      <c r="H479" s="88">
        <v>71.021000000000001</v>
      </c>
      <c r="I479" s="88">
        <v>379.35199999999998</v>
      </c>
      <c r="J479" s="127">
        <v>0.18721662202914446</v>
      </c>
      <c r="K479" s="90">
        <v>14.817</v>
      </c>
      <c r="L479" s="91">
        <v>126.87</v>
      </c>
      <c r="M479"/>
      <c r="N479"/>
      <c r="O479"/>
      <c r="P479"/>
      <c r="Q479"/>
      <c r="R479"/>
      <c r="S479"/>
      <c r="T479"/>
      <c r="U479"/>
      <c r="V479"/>
      <c r="W479"/>
      <c r="X479"/>
      <c r="Y479"/>
      <c r="Z479"/>
      <c r="AA479"/>
      <c r="AB479" s="90">
        <v>14.817</v>
      </c>
      <c r="AC479" s="91">
        <v>126.87</v>
      </c>
    </row>
    <row r="480" spans="1:29">
      <c r="A480" s="83" t="s">
        <v>220</v>
      </c>
      <c r="B480" s="83" t="s">
        <v>99</v>
      </c>
      <c r="C480" s="84">
        <v>-4.5759999999999996</v>
      </c>
      <c r="D480" s="85">
        <v>77.100999999999999</v>
      </c>
      <c r="E480" s="86">
        <v>7.22</v>
      </c>
      <c r="F480" s="86">
        <v>27.751999999999999</v>
      </c>
      <c r="G480" s="125">
        <v>0.26016142980686074</v>
      </c>
      <c r="H480" s="88">
        <v>122.694</v>
      </c>
      <c r="I480" s="88">
        <v>606.58500000000004</v>
      </c>
      <c r="J480" s="127">
        <v>0.2022700858082544</v>
      </c>
      <c r="K480" s="90">
        <v>30.475000000000001</v>
      </c>
      <c r="L480" s="91">
        <v>109.529</v>
      </c>
      <c r="M480"/>
      <c r="N480"/>
      <c r="O480"/>
      <c r="P480"/>
      <c r="Q480"/>
      <c r="R480"/>
      <c r="S480"/>
      <c r="T480"/>
      <c r="U480"/>
      <c r="V480"/>
      <c r="W480"/>
      <c r="X480"/>
      <c r="Y480"/>
      <c r="Z480"/>
      <c r="AA480"/>
      <c r="AB480" s="90">
        <v>30.475000000000001</v>
      </c>
      <c r="AC480" s="91">
        <v>109.529</v>
      </c>
    </row>
    <row r="481" spans="1:29">
      <c r="A481" s="83" t="s">
        <v>221</v>
      </c>
      <c r="B481" s="83" t="s">
        <v>93</v>
      </c>
      <c r="C481" s="84">
        <v>7.4160000000000004</v>
      </c>
      <c r="D481" s="85">
        <v>89.147999999999996</v>
      </c>
      <c r="E481" s="86">
        <v>9.8290000000000006</v>
      </c>
      <c r="F481" s="86">
        <v>22.827000000000002</v>
      </c>
      <c r="G481" s="125">
        <v>0.43058658606036709</v>
      </c>
      <c r="H481" s="88">
        <v>147.61099999999999</v>
      </c>
      <c r="I481" s="88">
        <v>389.11599999999999</v>
      </c>
      <c r="J481" s="127">
        <v>0.37934960268917239</v>
      </c>
      <c r="K481" s="90">
        <v>18.510000000000002</v>
      </c>
      <c r="L481" s="91">
        <v>128.77000000000001</v>
      </c>
      <c r="M481"/>
      <c r="N481"/>
      <c r="O481"/>
      <c r="P481"/>
      <c r="Q481"/>
      <c r="R481"/>
      <c r="S481"/>
      <c r="T481"/>
      <c r="U481"/>
      <c r="V481"/>
      <c r="W481"/>
      <c r="X481"/>
      <c r="Y481"/>
      <c r="Z481"/>
      <c r="AA481"/>
      <c r="AB481" s="90">
        <v>18.510000000000002</v>
      </c>
      <c r="AC481" s="91">
        <v>128.77000000000001</v>
      </c>
    </row>
    <row r="482" spans="1:29">
      <c r="A482" s="83" t="s">
        <v>222</v>
      </c>
      <c r="B482" s="83" t="s">
        <v>93</v>
      </c>
      <c r="C482" s="84">
        <v>7.9050000000000002</v>
      </c>
      <c r="D482" s="85">
        <v>86.352999999999994</v>
      </c>
      <c r="E482" s="86">
        <v>6.6150000000000002</v>
      </c>
      <c r="F482" s="86">
        <v>25.417000000000002</v>
      </c>
      <c r="G482" s="125">
        <v>0.26025888185072982</v>
      </c>
      <c r="H482" s="88">
        <v>101.955</v>
      </c>
      <c r="I482" s="88">
        <v>492.64299999999997</v>
      </c>
      <c r="J482" s="127">
        <v>0.20695513789904657</v>
      </c>
      <c r="K482" s="90">
        <v>8.1300000000000008</v>
      </c>
      <c r="L482" s="91">
        <v>128.52199999999999</v>
      </c>
      <c r="M482"/>
      <c r="N482"/>
      <c r="O482"/>
      <c r="P482"/>
      <c r="Q482"/>
      <c r="R482"/>
      <c r="S482"/>
      <c r="T482"/>
      <c r="U482"/>
      <c r="V482"/>
      <c r="W482"/>
      <c r="X482"/>
      <c r="Y482"/>
      <c r="Z482"/>
      <c r="AA482"/>
      <c r="AB482" s="90">
        <v>8.1300000000000008</v>
      </c>
      <c r="AC482" s="91">
        <v>128.52199999999999</v>
      </c>
    </row>
    <row r="483" spans="1:29">
      <c r="A483" s="83" t="s">
        <v>178</v>
      </c>
      <c r="B483" s="83" t="s">
        <v>99</v>
      </c>
      <c r="C483" s="84">
        <v>-18.091999999999999</v>
      </c>
      <c r="D483" s="85">
        <v>67.141999999999996</v>
      </c>
      <c r="E483" s="86">
        <v>3.7469999999999999</v>
      </c>
      <c r="F483" s="86">
        <v>24.462</v>
      </c>
      <c r="G483" s="125">
        <v>0.15317635516311012</v>
      </c>
      <c r="H483" s="88">
        <v>33.15</v>
      </c>
      <c r="I483" s="88">
        <v>422.11500000000001</v>
      </c>
      <c r="J483" s="127">
        <v>7.8533101169112676E-2</v>
      </c>
      <c r="K483" s="90">
        <v>22.521999999999998</v>
      </c>
      <c r="L483" s="91">
        <v>133.60300000000001</v>
      </c>
      <c r="M483"/>
      <c r="N483"/>
      <c r="O483"/>
      <c r="P483"/>
      <c r="Q483"/>
      <c r="R483"/>
      <c r="S483"/>
      <c r="T483"/>
      <c r="U483"/>
      <c r="V483"/>
      <c r="W483"/>
      <c r="X483"/>
      <c r="Y483"/>
      <c r="Z483"/>
      <c r="AA483"/>
      <c r="AB483" s="90">
        <v>22.521999999999998</v>
      </c>
      <c r="AC483" s="91">
        <v>133.60300000000001</v>
      </c>
    </row>
    <row r="484" spans="1:29">
      <c r="A484" s="130" t="s">
        <v>180</v>
      </c>
      <c r="B484" s="130" t="s">
        <v>99</v>
      </c>
      <c r="C484" s="131">
        <v>5.2430000000000003</v>
      </c>
      <c r="D484" s="132">
        <v>89.418000000000006</v>
      </c>
      <c r="E484" s="133">
        <v>7.1280000000000001</v>
      </c>
      <c r="F484" s="133">
        <v>22.268999999999998</v>
      </c>
      <c r="G484" s="125">
        <v>0.32008621851003638</v>
      </c>
      <c r="H484" s="134">
        <v>96.900999999999996</v>
      </c>
      <c r="I484" s="134">
        <v>416.38400000000001</v>
      </c>
      <c r="J484" s="127">
        <v>0.23272027743621271</v>
      </c>
      <c r="K484" s="135">
        <v>19.898</v>
      </c>
      <c r="L484" s="136">
        <v>127.452</v>
      </c>
      <c r="M484"/>
      <c r="N484"/>
      <c r="O484"/>
      <c r="P484"/>
      <c r="Q484"/>
      <c r="R484"/>
      <c r="S484"/>
      <c r="T484"/>
      <c r="U484"/>
      <c r="V484"/>
      <c r="W484"/>
      <c r="X484"/>
      <c r="Y484"/>
      <c r="Z484"/>
      <c r="AA484"/>
      <c r="AB484" s="135">
        <v>19.898</v>
      </c>
      <c r="AC484" s="136">
        <v>127.452</v>
      </c>
    </row>
    <row r="485" spans="1:29">
      <c r="A485" s="142" t="s">
        <v>223</v>
      </c>
      <c r="B485" s="142" t="s">
        <v>99</v>
      </c>
      <c r="C485" s="143">
        <v>7.0449999999999999</v>
      </c>
      <c r="D485" s="144">
        <v>88.674999999999997</v>
      </c>
      <c r="E485" s="145">
        <v>10.146000000000001</v>
      </c>
      <c r="F485" s="145">
        <v>24.475999999999999</v>
      </c>
      <c r="G485" s="125">
        <v>0.41452851773165555</v>
      </c>
      <c r="H485" s="146">
        <v>170.732</v>
      </c>
      <c r="I485" s="146">
        <v>455.93700000000001</v>
      </c>
      <c r="J485" s="127">
        <v>0.37446401586184053</v>
      </c>
      <c r="K485" s="147">
        <v>22.414999999999999</v>
      </c>
      <c r="L485" s="148">
        <v>109.387</v>
      </c>
      <c r="M485" s="149"/>
      <c r="N485" s="149"/>
      <c r="O485" s="149"/>
      <c r="P485" s="149"/>
      <c r="Q485" s="149"/>
      <c r="R485" s="149"/>
      <c r="S485" s="149"/>
      <c r="T485" s="149"/>
      <c r="U485" s="149"/>
      <c r="V485" s="149"/>
      <c r="W485" s="149"/>
      <c r="X485" s="149"/>
      <c r="Y485" s="149"/>
      <c r="Z485" s="149"/>
      <c r="AA485" s="149"/>
      <c r="AB485" s="147">
        <v>22.414999999999999</v>
      </c>
      <c r="AC485" s="148">
        <v>109.387</v>
      </c>
    </row>
    <row r="486" spans="1:29">
      <c r="A486" s="137"/>
      <c r="B486" s="137" t="s">
        <v>93</v>
      </c>
      <c r="C486" s="138">
        <v>6.4039999999999999</v>
      </c>
      <c r="D486" s="139">
        <v>87.397000000000006</v>
      </c>
      <c r="E486" s="145">
        <v>6.7809999999999997</v>
      </c>
      <c r="F486" s="145">
        <v>22.715</v>
      </c>
      <c r="G486" s="125">
        <v>0.29852520360994939</v>
      </c>
      <c r="H486" s="46">
        <v>120.705</v>
      </c>
      <c r="I486" s="46">
        <v>408.04700000000003</v>
      </c>
      <c r="J486" s="127">
        <v>0.29581151190916732</v>
      </c>
      <c r="K486" s="140">
        <v>22.73</v>
      </c>
      <c r="L486" s="140">
        <v>107.962</v>
      </c>
      <c r="M486" s="140"/>
      <c r="N486" s="140"/>
      <c r="O486" s="140"/>
      <c r="P486" s="140"/>
      <c r="Q486" s="140"/>
      <c r="R486" s="140"/>
      <c r="S486" s="140"/>
      <c r="T486" s="140"/>
      <c r="U486" s="140"/>
      <c r="V486" s="140"/>
      <c r="W486" s="140"/>
      <c r="X486" s="140"/>
      <c r="Y486" s="140"/>
      <c r="Z486" s="140"/>
      <c r="AA486" s="140"/>
      <c r="AB486" s="147">
        <v>22.73</v>
      </c>
      <c r="AC486" s="32">
        <v>107.962</v>
      </c>
    </row>
    <row r="487" spans="1:29">
      <c r="A487" s="137" t="s">
        <v>224</v>
      </c>
      <c r="B487" s="137" t="s">
        <v>93</v>
      </c>
      <c r="C487" s="138">
        <v>1.2190000000000001</v>
      </c>
      <c r="D487" s="139">
        <v>81.433000000000007</v>
      </c>
      <c r="E487" s="145">
        <v>11.754</v>
      </c>
      <c r="F487" s="145">
        <v>29.404</v>
      </c>
      <c r="G487" s="125">
        <v>0.39974153176438576</v>
      </c>
      <c r="H487" s="46">
        <v>234.673</v>
      </c>
      <c r="I487" s="46">
        <v>703.47199999999998</v>
      </c>
      <c r="J487" s="127">
        <v>0.33359252393840838</v>
      </c>
      <c r="K487" s="140">
        <v>25.582999999999998</v>
      </c>
      <c r="L487" s="140">
        <v>131.20500000000001</v>
      </c>
      <c r="M487" s="140"/>
      <c r="N487" s="140"/>
      <c r="O487" s="140"/>
      <c r="P487" s="140"/>
      <c r="Q487" s="140"/>
      <c r="R487" s="140"/>
      <c r="S487" s="140"/>
      <c r="T487" s="140"/>
      <c r="U487" s="140"/>
      <c r="V487" s="140"/>
      <c r="W487" s="140"/>
      <c r="X487" s="140"/>
      <c r="Y487" s="140"/>
      <c r="Z487" s="140"/>
      <c r="AA487" s="140"/>
      <c r="AB487" s="147">
        <v>25.582999999999998</v>
      </c>
      <c r="AC487" s="32">
        <v>131.20500000000001</v>
      </c>
    </row>
    <row r="488" spans="1:29">
      <c r="A488" s="137" t="s">
        <v>225</v>
      </c>
      <c r="B488" s="137" t="s">
        <v>99</v>
      </c>
      <c r="C488" s="138">
        <v>-2.609</v>
      </c>
      <c r="D488" s="139">
        <v>82.394000000000005</v>
      </c>
      <c r="E488" s="145">
        <v>9.2669999999999995</v>
      </c>
      <c r="F488" s="145">
        <v>27.045000000000002</v>
      </c>
      <c r="G488" s="125">
        <v>0.34265113699389904</v>
      </c>
      <c r="H488" s="46">
        <v>156.75200000000001</v>
      </c>
      <c r="I488" s="46">
        <v>565.46400000000006</v>
      </c>
      <c r="J488" s="127">
        <v>0.2772095128956043</v>
      </c>
      <c r="K488" s="140">
        <v>17.895</v>
      </c>
      <c r="L488" s="140">
        <v>100.514</v>
      </c>
      <c r="M488" s="140"/>
      <c r="N488" s="140"/>
      <c r="O488" s="140"/>
      <c r="P488" s="140"/>
      <c r="Q488" s="140"/>
      <c r="R488" s="140"/>
      <c r="S488" s="140"/>
      <c r="T488" s="140"/>
      <c r="U488" s="140"/>
      <c r="V488" s="140"/>
      <c r="W488" s="140"/>
      <c r="X488" s="140"/>
      <c r="Y488" s="140"/>
      <c r="Z488" s="140"/>
      <c r="AA488" s="140"/>
      <c r="AB488" s="147">
        <v>17.895</v>
      </c>
      <c r="AC488" s="32">
        <v>100.514</v>
      </c>
    </row>
    <row r="489" spans="1:29">
      <c r="A489" s="137" t="s">
        <v>184</v>
      </c>
      <c r="B489" s="137" t="s">
        <v>99</v>
      </c>
      <c r="C489" s="138">
        <v>0.63100000000000001</v>
      </c>
      <c r="D489" s="139">
        <v>84.575999999999993</v>
      </c>
      <c r="E489" s="145">
        <v>8.3770000000000007</v>
      </c>
      <c r="F489" s="145">
        <v>25.779</v>
      </c>
      <c r="G489" s="125">
        <v>0.32495442026455645</v>
      </c>
      <c r="H489" s="46">
        <v>132.29900000000001</v>
      </c>
      <c r="I489" s="46">
        <v>548.06899999999996</v>
      </c>
      <c r="J489" s="127">
        <v>0.24139113870698764</v>
      </c>
      <c r="K489" s="140">
        <v>17.253</v>
      </c>
      <c r="L489" s="140">
        <v>119.476</v>
      </c>
      <c r="M489" s="140"/>
      <c r="N489" s="140"/>
      <c r="O489" s="140"/>
      <c r="P489" s="140"/>
      <c r="Q489" s="140"/>
      <c r="R489" s="140"/>
      <c r="S489" s="140"/>
      <c r="T489" s="140"/>
      <c r="U489" s="140"/>
      <c r="V489" s="140"/>
      <c r="W489" s="140"/>
      <c r="X489" s="140"/>
      <c r="Y489" s="140"/>
      <c r="Z489" s="140"/>
      <c r="AA489" s="140"/>
      <c r="AB489" s="147">
        <v>17.253</v>
      </c>
      <c r="AC489" s="32">
        <v>119.476</v>
      </c>
    </row>
    <row r="490" spans="1:29">
      <c r="A490" s="137" t="s">
        <v>226</v>
      </c>
      <c r="B490" s="137" t="s">
        <v>99</v>
      </c>
      <c r="C490" s="138">
        <v>0</v>
      </c>
      <c r="D490" s="139">
        <v>84.727999999999994</v>
      </c>
      <c r="E490" s="145">
        <v>9.6780000000000008</v>
      </c>
      <c r="F490" s="145">
        <v>28.687000000000001</v>
      </c>
      <c r="G490" s="125">
        <v>0.33736535713040749</v>
      </c>
      <c r="H490" s="46">
        <v>204.065</v>
      </c>
      <c r="I490" s="46">
        <v>669.52499999999998</v>
      </c>
      <c r="J490" s="127">
        <v>0.30479070983159706</v>
      </c>
      <c r="K490" s="140">
        <v>46.302</v>
      </c>
      <c r="L490" s="140">
        <v>134.792</v>
      </c>
      <c r="M490" s="140"/>
      <c r="N490" s="140"/>
      <c r="O490" s="140"/>
      <c r="P490" s="140"/>
      <c r="Q490" s="140"/>
      <c r="R490" s="140"/>
      <c r="S490" s="140"/>
      <c r="T490" s="140"/>
      <c r="U490" s="140"/>
      <c r="V490" s="140"/>
      <c r="W490" s="140"/>
      <c r="X490" s="140"/>
      <c r="Y490" s="140"/>
      <c r="Z490" s="140"/>
      <c r="AA490" s="140"/>
      <c r="AB490" s="147">
        <v>46.302</v>
      </c>
      <c r="AC490" s="32">
        <v>134.792</v>
      </c>
    </row>
    <row r="491" spans="1:29">
      <c r="A491" s="137"/>
      <c r="B491" s="137" t="s">
        <v>93</v>
      </c>
      <c r="C491" s="138">
        <v>0</v>
      </c>
      <c r="D491" s="139">
        <v>81.28</v>
      </c>
      <c r="E491" s="145">
        <v>6.7750000000000004</v>
      </c>
      <c r="F491" s="145">
        <v>30.071999999999999</v>
      </c>
      <c r="G491" s="125">
        <v>0.22529263101888802</v>
      </c>
      <c r="H491" s="46">
        <v>128.58199999999999</v>
      </c>
      <c r="I491" s="46">
        <v>705.56100000000004</v>
      </c>
      <c r="J491" s="127">
        <v>0.18224079845683078</v>
      </c>
      <c r="K491" s="140">
        <v>37.718000000000004</v>
      </c>
      <c r="L491" s="140">
        <v>116.717</v>
      </c>
      <c r="M491" s="140"/>
      <c r="N491" s="140"/>
      <c r="O491" s="140"/>
      <c r="P491" s="140"/>
      <c r="Q491" s="140"/>
      <c r="R491" s="140"/>
      <c r="S491" s="140"/>
      <c r="T491" s="140"/>
      <c r="U491" s="140"/>
      <c r="V491" s="140"/>
      <c r="W491" s="140"/>
      <c r="X491" s="140"/>
      <c r="Y491" s="140"/>
      <c r="Z491" s="140"/>
      <c r="AA491" s="140"/>
      <c r="AB491" s="147">
        <v>37.718000000000004</v>
      </c>
      <c r="AC491" s="32">
        <v>116.717</v>
      </c>
    </row>
    <row r="492" spans="1:29">
      <c r="A492" s="137" t="s">
        <v>227</v>
      </c>
      <c r="B492" s="137" t="s">
        <v>93</v>
      </c>
      <c r="C492" s="138">
        <v>-3.45</v>
      </c>
      <c r="D492" s="139">
        <v>81.403999999999996</v>
      </c>
      <c r="E492" s="145">
        <v>2.7530000000000001</v>
      </c>
      <c r="F492" s="145">
        <v>22.707000000000001</v>
      </c>
      <c r="G492" s="125">
        <v>0.12124014621041969</v>
      </c>
      <c r="H492" s="46">
        <v>28.248000000000001</v>
      </c>
      <c r="I492" s="46">
        <v>404.19400000000002</v>
      </c>
      <c r="J492" s="127">
        <v>6.9887232368615076E-2</v>
      </c>
      <c r="K492" s="140">
        <v>27.216999999999999</v>
      </c>
      <c r="L492" s="140">
        <v>131.75200000000001</v>
      </c>
      <c r="M492" s="140"/>
      <c r="N492" s="140"/>
      <c r="O492" s="140"/>
      <c r="P492" s="140"/>
      <c r="Q492" s="140"/>
      <c r="R492" s="140"/>
      <c r="S492" s="140"/>
      <c r="T492" s="140"/>
      <c r="U492" s="140"/>
      <c r="V492" s="140"/>
      <c r="W492" s="140"/>
      <c r="X492" s="140"/>
      <c r="Y492" s="140"/>
      <c r="Z492" s="140"/>
      <c r="AA492" s="140"/>
      <c r="AB492" s="147">
        <v>27.216999999999999</v>
      </c>
      <c r="AC492" s="32">
        <v>131.75200000000001</v>
      </c>
    </row>
    <row r="493" spans="1:29">
      <c r="A493" s="137" t="s">
        <v>228</v>
      </c>
      <c r="B493" s="137" t="s">
        <v>99</v>
      </c>
      <c r="C493" s="138">
        <v>0.32300000000000001</v>
      </c>
      <c r="D493" s="139">
        <v>83.626999999999995</v>
      </c>
      <c r="E493" s="145">
        <v>9.8059999999999992</v>
      </c>
      <c r="F493" s="145">
        <v>29.536999999999999</v>
      </c>
      <c r="G493" s="125">
        <v>0.33199038494092153</v>
      </c>
      <c r="H493" s="46">
        <v>175.417</v>
      </c>
      <c r="I493" s="46">
        <v>691.61199999999997</v>
      </c>
      <c r="J493" s="127">
        <v>0.25363498609046692</v>
      </c>
      <c r="K493" s="140">
        <v>36.380000000000003</v>
      </c>
      <c r="L493" s="140">
        <v>118.648</v>
      </c>
      <c r="M493" s="140"/>
      <c r="N493" s="140"/>
      <c r="O493" s="140"/>
      <c r="P493" s="140"/>
      <c r="Q493" s="140"/>
      <c r="R493" s="140"/>
      <c r="S493" s="140"/>
      <c r="T493" s="140"/>
      <c r="U493" s="140"/>
      <c r="V493" s="140"/>
      <c r="W493" s="140"/>
      <c r="X493" s="140"/>
      <c r="Y493" s="140"/>
      <c r="Z493" s="140"/>
      <c r="AA493" s="140"/>
      <c r="AB493" s="147">
        <v>36.380000000000003</v>
      </c>
      <c r="AC493" s="32">
        <v>118.648</v>
      </c>
    </row>
    <row r="494" spans="1:29">
      <c r="A494" s="137" t="s">
        <v>229</v>
      </c>
      <c r="B494" s="137" t="s">
        <v>99</v>
      </c>
      <c r="C494" s="138">
        <v>-20.103999999999999</v>
      </c>
      <c r="D494" s="139">
        <v>64.394000000000005</v>
      </c>
      <c r="E494" s="145">
        <v>6.0389999999999997</v>
      </c>
      <c r="F494" s="145">
        <v>33.335000000000001</v>
      </c>
      <c r="G494" s="125">
        <v>0.18116094195290233</v>
      </c>
      <c r="H494" s="46">
        <v>101.803</v>
      </c>
      <c r="I494" s="46">
        <v>860.38499999999999</v>
      </c>
      <c r="J494" s="127">
        <v>0.11832261138908744</v>
      </c>
      <c r="K494" s="140">
        <v>72.132999999999996</v>
      </c>
      <c r="L494" s="140">
        <v>125.149</v>
      </c>
      <c r="M494" s="140"/>
      <c r="N494" s="140"/>
      <c r="O494" s="140"/>
      <c r="P494" s="140"/>
      <c r="Q494" s="140"/>
      <c r="R494" s="140"/>
      <c r="S494" s="140"/>
      <c r="T494" s="140"/>
      <c r="U494" s="140"/>
      <c r="V494" s="140"/>
      <c r="W494" s="140"/>
      <c r="X494" s="140"/>
      <c r="Y494" s="140"/>
      <c r="Z494" s="140"/>
      <c r="AA494" s="140"/>
      <c r="AB494" s="147">
        <v>72.132999999999996</v>
      </c>
      <c r="AC494" s="32">
        <v>125.149</v>
      </c>
    </row>
    <row r="495" spans="1:29" s="137" customFormat="1">
      <c r="B495" s="137" t="s">
        <v>93</v>
      </c>
      <c r="C495" s="138">
        <v>-41.634</v>
      </c>
      <c r="D495" s="139">
        <v>45.543999999999997</v>
      </c>
      <c r="E495" s="145">
        <v>5.8239999999999998</v>
      </c>
      <c r="F495" s="145">
        <v>34.015999999999998</v>
      </c>
      <c r="G495" s="125">
        <v>0.17121354656632173</v>
      </c>
      <c r="H495" s="46">
        <v>64.097999999999999</v>
      </c>
      <c r="I495" s="46">
        <v>948.72199999999998</v>
      </c>
      <c r="J495" s="127">
        <v>6.7562468246757212E-2</v>
      </c>
      <c r="K495" s="137">
        <v>79.792000000000002</v>
      </c>
      <c r="L495" s="137">
        <v>148.32499999999999</v>
      </c>
      <c r="AB495" s="147">
        <v>79.792000000000002</v>
      </c>
      <c r="AC495" s="32">
        <v>148.32499999999999</v>
      </c>
    </row>
    <row r="496" spans="1:29" s="137" customFormat="1">
      <c r="A496" s="137" t="s">
        <v>230</v>
      </c>
      <c r="B496" s="137" t="s">
        <v>99</v>
      </c>
      <c r="C496" s="138">
        <v>-2.726</v>
      </c>
      <c r="D496" s="139">
        <v>81.641000000000005</v>
      </c>
      <c r="E496" s="145">
        <v>5.827</v>
      </c>
      <c r="F496" s="145">
        <v>22.545000000000002</v>
      </c>
      <c r="G496" s="125">
        <v>0.25846085606564645</v>
      </c>
      <c r="H496" s="46">
        <v>85.921000000000006</v>
      </c>
      <c r="I496" s="46">
        <v>406.88</v>
      </c>
      <c r="J496" s="127">
        <v>0.21117036964215496</v>
      </c>
      <c r="K496" s="137">
        <v>8.359</v>
      </c>
      <c r="L496" s="137">
        <v>134.643</v>
      </c>
      <c r="AB496" s="147">
        <v>8.359</v>
      </c>
      <c r="AC496" s="32">
        <v>134.643</v>
      </c>
    </row>
    <row r="497" spans="1:29" s="137" customFormat="1">
      <c r="B497" s="137" t="s">
        <v>93</v>
      </c>
      <c r="C497" s="138">
        <v>1.212</v>
      </c>
      <c r="D497" s="139">
        <v>84.980999999999995</v>
      </c>
      <c r="E497" s="145">
        <v>6.7709999999999999</v>
      </c>
      <c r="F497" s="145">
        <v>20.882999999999999</v>
      </c>
      <c r="G497" s="125">
        <v>0.32423502370349089</v>
      </c>
      <c r="H497" s="46">
        <v>110.95099999999999</v>
      </c>
      <c r="I497" s="46">
        <v>364.452</v>
      </c>
      <c r="J497" s="127">
        <v>0.30443240810861238</v>
      </c>
      <c r="K497" s="137">
        <v>5.0190000000000001</v>
      </c>
      <c r="L497" s="137">
        <v>140.19399999999999</v>
      </c>
      <c r="AB497" s="147">
        <v>5.0190000000000001</v>
      </c>
      <c r="AC497" s="32">
        <v>140.19399999999999</v>
      </c>
    </row>
    <row r="498" spans="1:29">
      <c r="A498" s="83" t="s">
        <v>190</v>
      </c>
      <c r="B498" s="83" t="s">
        <v>93</v>
      </c>
      <c r="C498" s="84">
        <v>14.646000000000001</v>
      </c>
      <c r="D498" s="85">
        <v>67.521000000000001</v>
      </c>
      <c r="E498" s="86">
        <v>4.9379999999999997</v>
      </c>
      <c r="F498" s="86">
        <v>22.277000000000001</v>
      </c>
      <c r="G498" s="87">
        <v>0.22166359922790319</v>
      </c>
      <c r="H498" s="88">
        <v>40.399000000000001</v>
      </c>
      <c r="I498" s="88">
        <v>395.70299999999997</v>
      </c>
      <c r="J498" s="89">
        <v>0.10209424745326673</v>
      </c>
      <c r="K498" s="90">
        <v>67.902000000000001</v>
      </c>
      <c r="L498" s="91">
        <v>114.36199999999999</v>
      </c>
      <c r="M498"/>
      <c r="N498"/>
      <c r="O498"/>
      <c r="P498"/>
      <c r="Q498"/>
      <c r="R498"/>
      <c r="S498"/>
      <c r="T498"/>
      <c r="U498"/>
      <c r="V498"/>
      <c r="W498"/>
      <c r="X498"/>
      <c r="Y498"/>
      <c r="Z498"/>
      <c r="AA498"/>
      <c r="AB498" s="128">
        <v>67.902000000000001</v>
      </c>
      <c r="AC498" s="129">
        <v>114.36199999999999</v>
      </c>
    </row>
    <row r="499" spans="1:29">
      <c r="A499" s="83" t="s">
        <v>231</v>
      </c>
      <c r="B499" s="83" t="s">
        <v>99</v>
      </c>
      <c r="C499" s="84">
        <v>6.0419999999999998</v>
      </c>
      <c r="D499" s="85">
        <v>87.605999999999995</v>
      </c>
      <c r="E499" s="86">
        <v>9.73</v>
      </c>
      <c r="F499" s="86">
        <v>23.942</v>
      </c>
      <c r="G499" s="87">
        <v>0.40639879709297472</v>
      </c>
      <c r="H499" s="88">
        <v>159.24299999999999</v>
      </c>
      <c r="I499" s="88">
        <v>454.29300000000001</v>
      </c>
      <c r="J499" s="89">
        <v>0.35052928396431376</v>
      </c>
      <c r="K499" s="90">
        <v>32.621000000000002</v>
      </c>
      <c r="L499" s="91">
        <v>122.789</v>
      </c>
      <c r="M499"/>
      <c r="N499"/>
      <c r="O499"/>
      <c r="P499"/>
      <c r="Q499"/>
      <c r="R499"/>
      <c r="S499"/>
      <c r="T499"/>
      <c r="U499"/>
      <c r="V499"/>
      <c r="W499"/>
      <c r="X499"/>
      <c r="Y499"/>
      <c r="Z499"/>
      <c r="AA499"/>
      <c r="AB499" s="90">
        <v>32.621000000000002</v>
      </c>
      <c r="AC499" s="91">
        <v>122.789</v>
      </c>
    </row>
    <row r="500" spans="1:29">
      <c r="A500" s="83"/>
      <c r="B500" s="83" t="s">
        <v>93</v>
      </c>
      <c r="C500" s="84">
        <v>-2.4169999999999998</v>
      </c>
      <c r="D500" s="85">
        <v>80.414000000000001</v>
      </c>
      <c r="E500" s="86">
        <v>4.9029999999999996</v>
      </c>
      <c r="F500" s="86">
        <v>24.547999999999998</v>
      </c>
      <c r="G500" s="87">
        <v>0.19973113899299333</v>
      </c>
      <c r="H500" s="88">
        <v>62.344999999999999</v>
      </c>
      <c r="I500" s="88">
        <v>497.709</v>
      </c>
      <c r="J500" s="89">
        <v>0.12526395946225605</v>
      </c>
      <c r="K500" s="90">
        <v>52.652000000000001</v>
      </c>
      <c r="L500" s="91">
        <v>120.033</v>
      </c>
      <c r="M500"/>
      <c r="N500"/>
      <c r="O500"/>
      <c r="P500"/>
      <c r="Q500"/>
      <c r="R500"/>
      <c r="S500"/>
      <c r="T500"/>
      <c r="U500"/>
      <c r="V500"/>
      <c r="W500"/>
      <c r="X500"/>
      <c r="Y500"/>
      <c r="Z500"/>
      <c r="AA500"/>
      <c r="AB500" s="90">
        <v>52.652000000000001</v>
      </c>
      <c r="AC500" s="91">
        <v>120.033</v>
      </c>
    </row>
    <row r="501" spans="1:29">
      <c r="A501" s="83" t="s">
        <v>232</v>
      </c>
      <c r="B501" s="83" t="s">
        <v>99</v>
      </c>
      <c r="C501" s="84">
        <v>5.2649999999999997</v>
      </c>
      <c r="D501" s="85">
        <v>86.248000000000005</v>
      </c>
      <c r="E501" s="86">
        <v>9.2409999999999997</v>
      </c>
      <c r="F501" s="86">
        <v>29.728999999999999</v>
      </c>
      <c r="G501" s="87">
        <v>0.31084126610380436</v>
      </c>
      <c r="H501" s="88">
        <v>188.76499999999999</v>
      </c>
      <c r="I501" s="88">
        <v>704.84500000000003</v>
      </c>
      <c r="J501" s="89">
        <v>0.26781065340606797</v>
      </c>
      <c r="K501" s="90">
        <v>42.887999999999998</v>
      </c>
      <c r="L501" s="91">
        <v>108.27</v>
      </c>
      <c r="M501"/>
      <c r="N501"/>
      <c r="O501"/>
      <c r="P501"/>
      <c r="Q501"/>
      <c r="R501"/>
      <c r="S501"/>
      <c r="T501"/>
      <c r="U501"/>
      <c r="V501"/>
      <c r="W501"/>
      <c r="X501"/>
      <c r="Y501"/>
      <c r="Z501"/>
      <c r="AA501"/>
      <c r="AB501" s="90">
        <v>42.887999999999998</v>
      </c>
      <c r="AC501" s="91">
        <v>108.27</v>
      </c>
    </row>
    <row r="502" spans="1:29">
      <c r="A502" s="83"/>
      <c r="B502" s="83" t="s">
        <v>93</v>
      </c>
      <c r="C502" s="84">
        <v>2.238</v>
      </c>
      <c r="D502" s="85">
        <v>85.856999999999999</v>
      </c>
      <c r="E502" s="86">
        <v>11.493</v>
      </c>
      <c r="F502" s="86">
        <v>28.902999999999999</v>
      </c>
      <c r="G502" s="87">
        <v>0.39764038335120927</v>
      </c>
      <c r="H502" s="88">
        <v>232.59700000000001</v>
      </c>
      <c r="I502" s="88">
        <v>666.55499999999995</v>
      </c>
      <c r="J502" s="89">
        <v>0.34895394978658928</v>
      </c>
      <c r="K502" s="90">
        <v>68.983000000000004</v>
      </c>
      <c r="L502" s="91">
        <v>105.26900000000001</v>
      </c>
      <c r="M502"/>
      <c r="N502"/>
      <c r="O502"/>
      <c r="P502"/>
      <c r="Q502"/>
      <c r="R502"/>
      <c r="S502"/>
      <c r="T502"/>
      <c r="U502"/>
      <c r="V502"/>
      <c r="W502"/>
      <c r="X502"/>
      <c r="Y502"/>
      <c r="Z502"/>
      <c r="AA502"/>
      <c r="AB502" s="128">
        <v>68.983000000000004</v>
      </c>
      <c r="AC502" s="129">
        <v>105.26900000000001</v>
      </c>
    </row>
    <row r="503" spans="1:29">
      <c r="A503" s="83" t="s">
        <v>233</v>
      </c>
      <c r="B503" s="83" t="s">
        <v>99</v>
      </c>
      <c r="C503" s="84">
        <v>-6.1189999999999998</v>
      </c>
      <c r="D503" s="85">
        <v>77.965000000000003</v>
      </c>
      <c r="E503" s="86">
        <v>6.64</v>
      </c>
      <c r="F503" s="86">
        <v>25.027000000000001</v>
      </c>
      <c r="G503" s="87">
        <v>0.26531346146162144</v>
      </c>
      <c r="H503" s="88">
        <v>99.322000000000003</v>
      </c>
      <c r="I503" s="88">
        <v>496.75400000000002</v>
      </c>
      <c r="J503" s="89">
        <v>0.19994202361732366</v>
      </c>
      <c r="K503" s="90">
        <v>34.759</v>
      </c>
      <c r="L503" s="91">
        <v>104.789</v>
      </c>
      <c r="M503"/>
      <c r="N503"/>
      <c r="O503"/>
      <c r="P503"/>
      <c r="Q503"/>
      <c r="R503"/>
      <c r="S503"/>
      <c r="T503"/>
      <c r="U503"/>
      <c r="V503"/>
      <c r="W503"/>
      <c r="X503"/>
      <c r="Y503"/>
      <c r="Z503"/>
      <c r="AA503"/>
      <c r="AB503" s="90">
        <v>34.759</v>
      </c>
      <c r="AC503" s="91">
        <v>104.789</v>
      </c>
    </row>
    <row r="504" spans="1:29">
      <c r="A504" s="83" t="s">
        <v>234</v>
      </c>
      <c r="B504" s="83" t="s">
        <v>99</v>
      </c>
      <c r="C504" s="84">
        <v>1.2450000000000001</v>
      </c>
      <c r="D504" s="85">
        <v>84.394000000000005</v>
      </c>
      <c r="E504" s="86">
        <v>7.8959999999999999</v>
      </c>
      <c r="F504" s="86">
        <v>26.381</v>
      </c>
      <c r="G504" s="87">
        <v>0.29930631894166254</v>
      </c>
      <c r="H504" s="88">
        <v>156.36799999999999</v>
      </c>
      <c r="I504" s="88">
        <v>564.26</v>
      </c>
      <c r="J504" s="89">
        <v>0.27712047637613868</v>
      </c>
      <c r="K504" s="90">
        <v>33.917000000000002</v>
      </c>
      <c r="L504" s="91">
        <v>124.627</v>
      </c>
      <c r="M504"/>
      <c r="N504"/>
      <c r="O504"/>
      <c r="P504"/>
      <c r="Q504"/>
      <c r="R504"/>
      <c r="S504"/>
      <c r="T504"/>
      <c r="U504"/>
      <c r="V504"/>
      <c r="W504"/>
      <c r="X504"/>
      <c r="Y504"/>
      <c r="Z504"/>
      <c r="AA504"/>
      <c r="AB504" s="128">
        <v>33.917000000000002</v>
      </c>
      <c r="AC504" s="129">
        <v>124.627</v>
      </c>
    </row>
    <row r="505" spans="1:29">
      <c r="A505" s="83"/>
      <c r="B505" s="83" t="s">
        <v>93</v>
      </c>
      <c r="C505" s="84">
        <v>3.6549999999999998</v>
      </c>
      <c r="D505" s="85">
        <v>80.98</v>
      </c>
      <c r="E505" s="86">
        <v>7.1669999999999998</v>
      </c>
      <c r="F505" s="86">
        <v>28.161000000000001</v>
      </c>
      <c r="G505" s="87">
        <v>0.25450090550761689</v>
      </c>
      <c r="H505" s="88">
        <v>138.49199999999999</v>
      </c>
      <c r="I505" s="88">
        <v>657.25099999999998</v>
      </c>
      <c r="J505" s="89">
        <v>0.21071401945375509</v>
      </c>
      <c r="K505" s="90">
        <v>46.021000000000001</v>
      </c>
      <c r="L505" s="91">
        <v>114.22799999999999</v>
      </c>
      <c r="M505"/>
      <c r="N505"/>
      <c r="O505"/>
      <c r="P505"/>
      <c r="Q505"/>
      <c r="R505"/>
      <c r="S505"/>
      <c r="T505"/>
      <c r="U505"/>
      <c r="V505"/>
      <c r="W505"/>
      <c r="X505"/>
      <c r="Y505"/>
      <c r="Z505"/>
      <c r="AA505"/>
      <c r="AB505" s="90">
        <v>46.021000000000001</v>
      </c>
      <c r="AC505" s="91">
        <v>114.22799999999999</v>
      </c>
    </row>
    <row r="506" spans="1:29">
      <c r="A506" s="83" t="s">
        <v>235</v>
      </c>
      <c r="B506" s="83" t="s">
        <v>99</v>
      </c>
      <c r="C506" s="84">
        <v>-9.1370000000000005</v>
      </c>
      <c r="D506" s="85">
        <v>78.358000000000004</v>
      </c>
      <c r="E506" s="86">
        <v>7.3289999999999997</v>
      </c>
      <c r="F506" s="86">
        <v>27.763999999999999</v>
      </c>
      <c r="G506" s="87">
        <v>0.26397493156605678</v>
      </c>
      <c r="H506" s="88">
        <v>132.482</v>
      </c>
      <c r="I506" s="88">
        <v>603.67999999999995</v>
      </c>
      <c r="J506" s="89">
        <v>0.21945732838589982</v>
      </c>
      <c r="K506" s="90">
        <v>26.469000000000001</v>
      </c>
      <c r="L506" s="91">
        <v>123.703</v>
      </c>
      <c r="M506"/>
      <c r="N506"/>
      <c r="O506"/>
      <c r="P506"/>
      <c r="Q506"/>
      <c r="R506"/>
      <c r="S506"/>
      <c r="T506"/>
      <c r="U506"/>
      <c r="V506"/>
      <c r="W506"/>
      <c r="X506"/>
      <c r="Y506"/>
      <c r="Z506"/>
      <c r="AA506"/>
      <c r="AB506" s="90">
        <v>26.469000000000001</v>
      </c>
      <c r="AC506" s="91">
        <v>123.703</v>
      </c>
    </row>
    <row r="507" spans="1:29">
      <c r="A507" s="83"/>
      <c r="B507" s="83" t="s">
        <v>93</v>
      </c>
      <c r="C507" s="84">
        <v>-8.5109999999999992</v>
      </c>
      <c r="D507" s="85">
        <v>76.569000000000003</v>
      </c>
      <c r="E507" s="86">
        <v>7.298</v>
      </c>
      <c r="F507" s="86">
        <v>25.841999999999999</v>
      </c>
      <c r="G507" s="87">
        <v>0.28240848231561028</v>
      </c>
      <c r="H507" s="88">
        <v>114.194</v>
      </c>
      <c r="I507" s="88">
        <v>541.23</v>
      </c>
      <c r="J507" s="89">
        <v>0.21098978253237996</v>
      </c>
      <c r="K507" s="90">
        <v>74.918999999999997</v>
      </c>
      <c r="L507" s="91">
        <v>119.27200000000001</v>
      </c>
      <c r="M507"/>
      <c r="N507"/>
      <c r="O507"/>
      <c r="P507"/>
      <c r="Q507"/>
      <c r="R507"/>
      <c r="S507"/>
      <c r="T507"/>
      <c r="U507"/>
      <c r="V507"/>
      <c r="W507"/>
      <c r="X507"/>
      <c r="Y507"/>
      <c r="Z507"/>
      <c r="AA507"/>
      <c r="AB507" s="90">
        <v>74.918999999999997</v>
      </c>
      <c r="AC507" s="91">
        <v>119.27200000000001</v>
      </c>
    </row>
    <row r="508" spans="1:29">
      <c r="A508" s="121" t="s">
        <v>191</v>
      </c>
      <c r="B508" s="121" t="s">
        <v>99</v>
      </c>
      <c r="C508" s="122">
        <v>10.343</v>
      </c>
      <c r="D508" s="123">
        <v>88.578999999999994</v>
      </c>
      <c r="E508" s="124">
        <v>7.1870000000000003</v>
      </c>
      <c r="F508" s="124">
        <v>27</v>
      </c>
      <c r="G508" s="125">
        <v>0.26618518518518519</v>
      </c>
      <c r="H508" s="126">
        <v>92.200999999999993</v>
      </c>
      <c r="I508" s="126">
        <v>573.96100000000001</v>
      </c>
      <c r="J508" s="127">
        <v>0.16063983441383647</v>
      </c>
      <c r="K508" s="128">
        <v>21.056999999999999</v>
      </c>
      <c r="L508" s="129">
        <v>127.76300000000001</v>
      </c>
      <c r="M508" s="121"/>
      <c r="N508" s="121"/>
      <c r="O508" s="121"/>
      <c r="P508" s="121"/>
      <c r="Q508" s="121"/>
      <c r="R508" s="121"/>
      <c r="S508" s="121"/>
      <c r="T508" s="121"/>
      <c r="U508" s="121"/>
      <c r="V508" s="121"/>
      <c r="W508" s="121"/>
      <c r="X508" s="121"/>
      <c r="Y508" s="121"/>
      <c r="Z508" s="121"/>
      <c r="AA508" s="121"/>
      <c r="AB508" s="128">
        <v>21.056999999999999</v>
      </c>
      <c r="AC508" s="129">
        <v>127.76300000000001</v>
      </c>
    </row>
    <row r="509" spans="1:29">
      <c r="A509" s="121" t="s">
        <v>151</v>
      </c>
      <c r="B509" s="121" t="s">
        <v>93</v>
      </c>
      <c r="C509" s="122">
        <v>6.0620000000000003</v>
      </c>
      <c r="D509" s="123">
        <v>84.453999999999994</v>
      </c>
      <c r="E509" s="124">
        <v>10.648999999999999</v>
      </c>
      <c r="F509" s="124">
        <v>25.542999999999999</v>
      </c>
      <c r="G509" s="125">
        <v>0.41690482715421051</v>
      </c>
      <c r="H509" s="126">
        <v>208.44399999999999</v>
      </c>
      <c r="I509" s="126">
        <v>533.44299999999998</v>
      </c>
      <c r="J509" s="127">
        <v>0.39075215158882953</v>
      </c>
      <c r="K509" s="128">
        <v>36.978999999999999</v>
      </c>
      <c r="L509" s="129">
        <v>111.724</v>
      </c>
      <c r="M509"/>
      <c r="N509"/>
      <c r="O509"/>
      <c r="P509"/>
      <c r="Q509"/>
      <c r="R509"/>
      <c r="S509"/>
      <c r="T509"/>
      <c r="U509"/>
      <c r="V509"/>
      <c r="W509"/>
      <c r="X509"/>
      <c r="Y509"/>
      <c r="Z509"/>
      <c r="AA509"/>
      <c r="AB509" s="128">
        <v>36.978999999999999</v>
      </c>
      <c r="AC509" s="129">
        <v>111.724</v>
      </c>
    </row>
    <row r="510" spans="1:29">
      <c r="A510" s="121" t="s">
        <v>236</v>
      </c>
      <c r="B510" s="121" t="s">
        <v>93</v>
      </c>
      <c r="C510" s="122">
        <v>-2.278</v>
      </c>
      <c r="D510" s="123">
        <v>84.789000000000001</v>
      </c>
      <c r="E510" s="124">
        <v>8.2149999999999999</v>
      </c>
      <c r="F510" s="124">
        <v>22.169</v>
      </c>
      <c r="G510" s="125">
        <v>0.37056249718074785</v>
      </c>
      <c r="H510" s="126">
        <v>144.917</v>
      </c>
      <c r="I510" s="126">
        <v>400.49099999999999</v>
      </c>
      <c r="J510" s="127">
        <v>0.36184833117348458</v>
      </c>
      <c r="K510" s="128">
        <v>27.053000000000001</v>
      </c>
      <c r="L510" s="129">
        <v>124.384</v>
      </c>
      <c r="M510"/>
      <c r="N510"/>
      <c r="O510"/>
      <c r="P510"/>
      <c r="Q510"/>
      <c r="R510"/>
      <c r="S510"/>
      <c r="T510"/>
      <c r="U510"/>
      <c r="V510"/>
      <c r="W510"/>
      <c r="X510"/>
      <c r="Y510"/>
      <c r="Z510"/>
      <c r="AA510"/>
      <c r="AB510" s="128">
        <v>27.053000000000001</v>
      </c>
      <c r="AC510" s="129">
        <v>124.384</v>
      </c>
    </row>
    <row r="511" spans="1:29">
      <c r="A511" s="121"/>
      <c r="B511" s="121" t="s">
        <v>93</v>
      </c>
      <c r="C511" s="122">
        <v>4.0519999999999996</v>
      </c>
      <c r="D511" s="123">
        <v>79.198999999999998</v>
      </c>
      <c r="E511" s="124">
        <v>5.5519999999999996</v>
      </c>
      <c r="F511" s="124">
        <v>26.484000000000002</v>
      </c>
      <c r="G511" s="125">
        <v>0.20963600664552179</v>
      </c>
      <c r="H511" s="126">
        <v>94.936000000000007</v>
      </c>
      <c r="I511" s="126">
        <v>561.572</v>
      </c>
      <c r="J511" s="127">
        <v>0.16905401266444908</v>
      </c>
      <c r="K511" s="128">
        <v>1.4039999999999999</v>
      </c>
      <c r="L511" s="129">
        <v>135</v>
      </c>
      <c r="M511"/>
      <c r="N511"/>
      <c r="O511"/>
      <c r="P511"/>
      <c r="Q511"/>
      <c r="R511"/>
      <c r="S511"/>
      <c r="T511"/>
      <c r="U511"/>
      <c r="V511"/>
      <c r="W511"/>
      <c r="X511"/>
      <c r="Y511"/>
      <c r="Z511"/>
      <c r="AA511"/>
      <c r="AB511" s="128">
        <v>1.4039999999999999</v>
      </c>
      <c r="AC511" s="129">
        <v>135</v>
      </c>
    </row>
    <row r="512" spans="1:29">
      <c r="A512" s="121" t="s">
        <v>198</v>
      </c>
      <c r="B512" s="121" t="s">
        <v>93</v>
      </c>
      <c r="C512" s="122">
        <v>7.3380000000000001</v>
      </c>
      <c r="D512" s="123">
        <v>89.691000000000003</v>
      </c>
      <c r="E512" s="124">
        <v>10.968</v>
      </c>
      <c r="F512" s="124">
        <v>24.728000000000002</v>
      </c>
      <c r="G512" s="125">
        <v>0.443545778065351</v>
      </c>
      <c r="H512" s="126">
        <v>206.89</v>
      </c>
      <c r="I512" s="126">
        <v>486.85300000000001</v>
      </c>
      <c r="J512" s="127">
        <v>0.42495373346780235</v>
      </c>
      <c r="K512" s="128">
        <v>29.831</v>
      </c>
      <c r="L512" s="129">
        <v>119.562</v>
      </c>
      <c r="M512"/>
      <c r="N512"/>
      <c r="O512"/>
      <c r="P512"/>
      <c r="Q512"/>
      <c r="R512"/>
      <c r="S512"/>
      <c r="T512"/>
      <c r="U512"/>
      <c r="V512"/>
      <c r="W512"/>
      <c r="X512"/>
      <c r="Y512"/>
      <c r="Z512"/>
      <c r="AA512"/>
      <c r="AB512" s="128">
        <v>29.831</v>
      </c>
      <c r="AC512" s="129">
        <v>119.562</v>
      </c>
    </row>
    <row r="513" spans="1:29">
      <c r="A513" s="121" t="s">
        <v>101</v>
      </c>
      <c r="B513" s="121" t="s">
        <v>99</v>
      </c>
      <c r="C513" s="122">
        <v>5.3650000000000002</v>
      </c>
      <c r="D513" s="123">
        <v>85.912999999999997</v>
      </c>
      <c r="E513" s="124">
        <v>10.247</v>
      </c>
      <c r="F513" s="124">
        <v>27.841999999999999</v>
      </c>
      <c r="G513" s="125">
        <v>0.36804108900222687</v>
      </c>
      <c r="H513" s="126">
        <v>185.774</v>
      </c>
      <c r="I513" s="126">
        <v>601.43299999999999</v>
      </c>
      <c r="J513" s="127">
        <v>0.30888561153112648</v>
      </c>
      <c r="K513" s="128">
        <v>19.274999999999999</v>
      </c>
      <c r="L513" s="129">
        <v>114.80200000000001</v>
      </c>
      <c r="M513"/>
      <c r="N513"/>
      <c r="O513"/>
      <c r="P513"/>
      <c r="Q513"/>
      <c r="R513"/>
      <c r="S513"/>
      <c r="T513"/>
      <c r="U513"/>
      <c r="V513"/>
      <c r="W513"/>
      <c r="X513"/>
      <c r="Y513"/>
      <c r="Z513"/>
      <c r="AA513"/>
      <c r="AB513" s="128">
        <v>19.274999999999999</v>
      </c>
      <c r="AC513" s="129">
        <v>114.80200000000001</v>
      </c>
    </row>
    <row r="514" spans="1:29">
      <c r="A514" s="121" t="s">
        <v>237</v>
      </c>
      <c r="B514" s="121" t="s">
        <v>99</v>
      </c>
      <c r="C514" s="122">
        <v>-9.8390000000000004</v>
      </c>
      <c r="D514" s="123">
        <v>65.171000000000006</v>
      </c>
      <c r="E514" s="124">
        <v>6.0519999999999996</v>
      </c>
      <c r="F514" s="124">
        <v>23.791</v>
      </c>
      <c r="G514" s="125">
        <v>0.25438190912529945</v>
      </c>
      <c r="H514" s="126">
        <v>96.501999999999995</v>
      </c>
      <c r="I514" s="126">
        <v>465.25099999999998</v>
      </c>
      <c r="J514" s="127">
        <v>0.2074192210226308</v>
      </c>
      <c r="K514" s="128">
        <v>38.875</v>
      </c>
      <c r="L514" s="129">
        <v>120.06100000000001</v>
      </c>
      <c r="M514"/>
      <c r="N514"/>
      <c r="O514"/>
      <c r="P514"/>
      <c r="Q514"/>
      <c r="R514"/>
      <c r="S514"/>
      <c r="T514"/>
      <c r="U514"/>
      <c r="V514"/>
      <c r="W514"/>
      <c r="X514"/>
      <c r="Y514"/>
      <c r="Z514"/>
      <c r="AA514"/>
      <c r="AB514" s="128">
        <v>38.875</v>
      </c>
      <c r="AC514" s="129">
        <v>120.06100000000001</v>
      </c>
    </row>
    <row r="515" spans="1:29">
      <c r="A515" s="83"/>
      <c r="B515" s="83" t="s">
        <v>93</v>
      </c>
      <c r="C515" s="84">
        <v>-12.609</v>
      </c>
      <c r="D515" s="85">
        <v>68.108000000000004</v>
      </c>
      <c r="E515" s="86">
        <v>8.3219999999999992</v>
      </c>
      <c r="F515" s="86">
        <v>22.411000000000001</v>
      </c>
      <c r="G515" s="125">
        <v>0.37133550488599343</v>
      </c>
      <c r="H515" s="88">
        <v>131.98599999999999</v>
      </c>
      <c r="I515" s="88">
        <v>411.101</v>
      </c>
      <c r="J515" s="127">
        <v>0.32105492324270674</v>
      </c>
      <c r="K515" s="90">
        <v>30.940999999999999</v>
      </c>
      <c r="L515" s="91">
        <v>133.68299999999999</v>
      </c>
      <c r="M515"/>
      <c r="N515"/>
      <c r="O515"/>
      <c r="P515"/>
      <c r="Q515"/>
      <c r="R515"/>
      <c r="S515"/>
      <c r="T515"/>
      <c r="U515"/>
      <c r="V515"/>
      <c r="W515"/>
      <c r="X515"/>
      <c r="Y515"/>
      <c r="Z515"/>
      <c r="AA515"/>
      <c r="AB515" s="90">
        <v>30.940999999999999</v>
      </c>
      <c r="AC515" s="91">
        <v>133.68299999999999</v>
      </c>
    </row>
    <row r="516" spans="1:29">
      <c r="A516" s="83" t="s">
        <v>199</v>
      </c>
      <c r="B516" s="83" t="s">
        <v>99</v>
      </c>
      <c r="C516" s="84">
        <v>1.821</v>
      </c>
      <c r="D516" s="85">
        <v>85.057000000000002</v>
      </c>
      <c r="E516" s="86">
        <v>8.2159999999999993</v>
      </c>
      <c r="F516" s="86">
        <v>34.886000000000003</v>
      </c>
      <c r="G516" s="125">
        <v>0.2355099466834833</v>
      </c>
      <c r="H516" s="88">
        <v>208.51400000000001</v>
      </c>
      <c r="I516" s="88">
        <v>981.32399999999996</v>
      </c>
      <c r="J516" s="127">
        <v>0.21248231980467208</v>
      </c>
      <c r="K516" s="90">
        <v>47.405999999999999</v>
      </c>
      <c r="L516" s="91">
        <v>116.84</v>
      </c>
      <c r="M516"/>
      <c r="N516"/>
      <c r="O516"/>
      <c r="P516"/>
      <c r="Q516"/>
      <c r="R516"/>
      <c r="S516"/>
      <c r="T516"/>
      <c r="U516"/>
      <c r="V516"/>
      <c r="W516"/>
      <c r="X516"/>
      <c r="Y516"/>
      <c r="Z516"/>
      <c r="AA516"/>
      <c r="AB516" s="90">
        <v>47.405999999999999</v>
      </c>
      <c r="AC516" s="91">
        <v>116.84</v>
      </c>
    </row>
    <row r="517" spans="1:29">
      <c r="A517" s="83" t="s">
        <v>238</v>
      </c>
      <c r="B517" s="83" t="s">
        <v>99</v>
      </c>
      <c r="C517" s="84">
        <v>6.0350000000000001</v>
      </c>
      <c r="D517" s="85">
        <v>86.468000000000004</v>
      </c>
      <c r="E517" s="86">
        <v>9.2810000000000006</v>
      </c>
      <c r="F517" s="86">
        <v>22.992000000000001</v>
      </c>
      <c r="G517" s="125">
        <v>0.40366214335421019</v>
      </c>
      <c r="H517" s="88">
        <v>153.286</v>
      </c>
      <c r="I517" s="88">
        <v>427.709</v>
      </c>
      <c r="J517" s="127">
        <v>0.35838853051958225</v>
      </c>
      <c r="K517" s="90">
        <v>9.4920000000000009</v>
      </c>
      <c r="L517" s="91">
        <v>117.956</v>
      </c>
      <c r="M517"/>
      <c r="N517"/>
      <c r="O517"/>
      <c r="P517"/>
      <c r="Q517"/>
      <c r="R517"/>
      <c r="S517"/>
      <c r="T517"/>
      <c r="U517"/>
      <c r="V517"/>
      <c r="W517"/>
      <c r="X517"/>
      <c r="Y517"/>
      <c r="Z517"/>
      <c r="AA517"/>
      <c r="AB517" s="90">
        <v>9.4920000000000009</v>
      </c>
      <c r="AC517" s="91">
        <v>117.956</v>
      </c>
    </row>
    <row r="518" spans="1:29">
      <c r="A518" s="83" t="s">
        <v>239</v>
      </c>
      <c r="B518" s="83" t="s">
        <v>99</v>
      </c>
      <c r="C518" s="84">
        <v>-6.3730000000000002</v>
      </c>
      <c r="D518" s="85">
        <v>75.424999999999997</v>
      </c>
      <c r="E518" s="86">
        <v>9.4169999999999998</v>
      </c>
      <c r="F518" s="86">
        <v>29.687999999999999</v>
      </c>
      <c r="G518" s="125">
        <v>0.3171988682295877</v>
      </c>
      <c r="H518" s="88">
        <v>162.34100000000001</v>
      </c>
      <c r="I518" s="88">
        <v>735.90200000000004</v>
      </c>
      <c r="J518" s="127">
        <v>0.22060138442346944</v>
      </c>
      <c r="K518" s="90">
        <v>37.045000000000002</v>
      </c>
      <c r="L518" s="91">
        <v>108.574</v>
      </c>
      <c r="M518"/>
      <c r="N518"/>
      <c r="O518"/>
      <c r="P518"/>
      <c r="Q518"/>
      <c r="R518"/>
      <c r="S518"/>
      <c r="T518"/>
      <c r="U518"/>
      <c r="V518"/>
      <c r="W518"/>
      <c r="X518"/>
      <c r="Y518"/>
      <c r="Z518"/>
      <c r="AA518"/>
      <c r="AB518" s="90">
        <v>37.045000000000002</v>
      </c>
      <c r="AC518" s="91">
        <v>108.574</v>
      </c>
    </row>
    <row r="519" spans="1:29">
      <c r="A519" s="83"/>
      <c r="B519" s="83" t="s">
        <v>93</v>
      </c>
      <c r="C519" s="84">
        <v>-11.853</v>
      </c>
      <c r="D519" s="85">
        <v>71.022999999999996</v>
      </c>
      <c r="E519" s="86">
        <v>7.0140000000000002</v>
      </c>
      <c r="F519" s="86">
        <v>30.454000000000001</v>
      </c>
      <c r="G519" s="125">
        <v>0.23031457279831877</v>
      </c>
      <c r="H519" s="88">
        <v>123.80500000000001</v>
      </c>
      <c r="I519" s="88">
        <v>735.90200000000004</v>
      </c>
      <c r="J519" s="127">
        <v>0.16823571616872898</v>
      </c>
      <c r="K519" s="90">
        <v>71.503</v>
      </c>
      <c r="L519" s="91">
        <v>125.663</v>
      </c>
      <c r="M519"/>
      <c r="N519"/>
      <c r="O519"/>
      <c r="P519"/>
      <c r="Q519"/>
      <c r="R519"/>
      <c r="S519"/>
      <c r="T519"/>
      <c r="U519"/>
      <c r="V519"/>
      <c r="W519"/>
      <c r="X519"/>
      <c r="Y519"/>
      <c r="Z519"/>
      <c r="AA519"/>
      <c r="AB519" s="90">
        <v>71.503</v>
      </c>
      <c r="AC519" s="91">
        <v>125.663</v>
      </c>
    </row>
    <row r="520" spans="1:29">
      <c r="A520" s="83" t="s">
        <v>59</v>
      </c>
      <c r="B520" s="83" t="s">
        <v>93</v>
      </c>
      <c r="C520" s="84">
        <v>0.97699999999999998</v>
      </c>
      <c r="D520" s="85">
        <v>79.567999999999998</v>
      </c>
      <c r="E520" s="86">
        <v>5.4630000000000001</v>
      </c>
      <c r="F520" s="86">
        <v>20.98</v>
      </c>
      <c r="G520" s="125">
        <v>0.26039084842707338</v>
      </c>
      <c r="H520" s="88">
        <v>72.325999999999993</v>
      </c>
      <c r="I520" s="88">
        <v>347.65300000000002</v>
      </c>
      <c r="J520" s="127">
        <v>0.20804077629130194</v>
      </c>
      <c r="K520" s="90">
        <v>41.173000000000002</v>
      </c>
      <c r="L520" s="91">
        <v>137.00700000000001</v>
      </c>
      <c r="M520"/>
      <c r="N520"/>
      <c r="O520"/>
      <c r="P520"/>
      <c r="Q520"/>
      <c r="R520"/>
      <c r="S520"/>
      <c r="T520"/>
      <c r="U520"/>
      <c r="V520"/>
      <c r="W520"/>
      <c r="X520"/>
      <c r="Y520"/>
      <c r="Z520"/>
      <c r="AA520"/>
      <c r="AB520" s="90">
        <v>41.173000000000002</v>
      </c>
      <c r="AC520" s="91">
        <v>137.00700000000001</v>
      </c>
    </row>
    <row r="521" spans="1:29">
      <c r="A521" s="83" t="s">
        <v>240</v>
      </c>
      <c r="B521" s="83" t="s">
        <v>93</v>
      </c>
      <c r="C521" s="84">
        <v>3.012</v>
      </c>
      <c r="D521" s="85">
        <v>81.820999999999998</v>
      </c>
      <c r="E521" s="86">
        <v>6.5679999999999996</v>
      </c>
      <c r="F521" s="86">
        <v>22.853999999999999</v>
      </c>
      <c r="G521" s="125">
        <v>0.28738951605845803</v>
      </c>
      <c r="H521" s="88">
        <v>98.965000000000003</v>
      </c>
      <c r="I521" s="88">
        <v>411.899</v>
      </c>
      <c r="J521" s="127">
        <v>0.24026521064629922</v>
      </c>
      <c r="K521" s="90">
        <v>15.148</v>
      </c>
      <c r="L521" s="91">
        <v>133.11799999999999</v>
      </c>
      <c r="M521"/>
      <c r="N521"/>
      <c r="O521"/>
      <c r="P521"/>
      <c r="Q521"/>
      <c r="R521"/>
      <c r="S521"/>
      <c r="T521"/>
      <c r="U521"/>
      <c r="V521"/>
      <c r="W521"/>
      <c r="X521"/>
      <c r="Y521"/>
      <c r="Z521"/>
      <c r="AA521"/>
      <c r="AB521" s="90">
        <v>15.148</v>
      </c>
      <c r="AC521" s="91">
        <v>133.11799999999999</v>
      </c>
    </row>
    <row r="522" spans="1:29">
      <c r="A522" s="83" t="s">
        <v>201</v>
      </c>
      <c r="B522" s="83" t="s">
        <v>99</v>
      </c>
      <c r="C522" s="84">
        <v>7.28</v>
      </c>
      <c r="D522" s="85">
        <v>88.13</v>
      </c>
      <c r="E522" s="86">
        <v>10.130000000000001</v>
      </c>
      <c r="F522" s="86">
        <v>21.34</v>
      </c>
      <c r="G522" s="125">
        <v>0.47469540768509844</v>
      </c>
      <c r="H522" s="88">
        <v>162.16999999999999</v>
      </c>
      <c r="I522" s="88">
        <v>347.65</v>
      </c>
      <c r="J522" s="127">
        <v>0.46647490291960303</v>
      </c>
      <c r="K522" s="90">
        <v>11.54</v>
      </c>
      <c r="L522" s="91">
        <v>135.47999999999999</v>
      </c>
      <c r="M522"/>
      <c r="N522"/>
      <c r="O522"/>
      <c r="P522"/>
      <c r="Q522"/>
      <c r="R522"/>
      <c r="S522"/>
      <c r="T522"/>
      <c r="U522"/>
      <c r="V522"/>
      <c r="W522"/>
      <c r="X522"/>
      <c r="Y522"/>
      <c r="Z522"/>
      <c r="AA522"/>
      <c r="AB522" s="90">
        <v>11.54</v>
      </c>
      <c r="AC522" s="91">
        <v>135.47999999999999</v>
      </c>
    </row>
    <row r="523" spans="1:29" ht="13.2" hidden="1" customHeight="1">
      <c r="A523" s="83"/>
      <c r="B523" s="83"/>
      <c r="C523" s="84"/>
      <c r="D523" s="85"/>
      <c r="E523" s="86"/>
      <c r="F523" s="86"/>
      <c r="G523" s="125"/>
      <c r="H523" s="88"/>
      <c r="I523" s="88"/>
      <c r="J523" s="127"/>
      <c r="K523" s="90"/>
      <c r="L523" s="91"/>
      <c r="M523"/>
      <c r="N523"/>
      <c r="O523"/>
      <c r="P523"/>
      <c r="Q523"/>
      <c r="R523"/>
      <c r="S523"/>
      <c r="T523"/>
      <c r="U523"/>
      <c r="V523"/>
      <c r="W523"/>
      <c r="X523"/>
      <c r="Y523"/>
      <c r="Z523"/>
      <c r="AA523"/>
      <c r="AB523" s="90"/>
      <c r="AC523" s="91"/>
    </row>
    <row r="524" spans="1:29" hidden="1">
      <c r="A524" s="83"/>
      <c r="B524" s="83"/>
      <c r="C524" s="84"/>
      <c r="D524" s="85"/>
      <c r="E524" s="86"/>
      <c r="F524" s="86"/>
      <c r="G524" s="125"/>
      <c r="H524" s="88"/>
      <c r="I524" s="88"/>
      <c r="J524" s="127"/>
      <c r="K524" s="90"/>
      <c r="L524" s="91"/>
      <c r="M524"/>
      <c r="N524"/>
      <c r="O524"/>
      <c r="P524"/>
      <c r="Q524"/>
      <c r="R524"/>
      <c r="S524"/>
      <c r="T524"/>
      <c r="U524"/>
      <c r="V524"/>
      <c r="W524"/>
      <c r="X524"/>
      <c r="Y524"/>
      <c r="Z524"/>
      <c r="AA524"/>
      <c r="AB524" s="90"/>
      <c r="AC524" s="91"/>
    </row>
    <row r="525" spans="1:29" hidden="1">
      <c r="A525" s="83"/>
      <c r="B525" s="83"/>
      <c r="C525" s="84"/>
      <c r="D525" s="85"/>
      <c r="E525" s="86"/>
      <c r="F525" s="86"/>
      <c r="G525" s="125"/>
      <c r="H525" s="88"/>
      <c r="I525" s="88"/>
      <c r="J525" s="127"/>
      <c r="K525" s="90"/>
      <c r="L525" s="91"/>
      <c r="M525"/>
      <c r="N525"/>
      <c r="O525"/>
      <c r="P525"/>
      <c r="Q525"/>
      <c r="R525"/>
      <c r="S525"/>
      <c r="T525"/>
      <c r="U525"/>
      <c r="V525"/>
      <c r="W525"/>
      <c r="X525"/>
      <c r="Y525"/>
      <c r="Z525"/>
      <c r="AA525"/>
      <c r="AB525" s="90"/>
      <c r="AC525" s="91"/>
    </row>
    <row r="526" spans="1:29" hidden="1">
      <c r="A526" s="83"/>
      <c r="B526" s="83"/>
      <c r="C526" s="84"/>
      <c r="D526" s="85"/>
      <c r="E526" s="86"/>
      <c r="F526" s="86"/>
      <c r="G526" s="125"/>
      <c r="H526" s="88"/>
      <c r="I526" s="88"/>
      <c r="J526" s="127"/>
      <c r="K526" s="90"/>
      <c r="L526" s="91"/>
      <c r="M526"/>
      <c r="N526"/>
      <c r="O526"/>
      <c r="P526"/>
      <c r="Q526"/>
      <c r="R526"/>
      <c r="S526"/>
      <c r="T526"/>
      <c r="U526"/>
      <c r="V526"/>
      <c r="W526"/>
      <c r="X526"/>
      <c r="Y526"/>
      <c r="Z526"/>
      <c r="AA526"/>
      <c r="AB526" s="90"/>
      <c r="AC526" s="91"/>
    </row>
    <row r="527" spans="1:29" hidden="1">
      <c r="A527" s="83"/>
      <c r="B527" s="83"/>
      <c r="C527" s="84"/>
      <c r="D527" s="85"/>
      <c r="E527" s="86"/>
      <c r="F527" s="86"/>
      <c r="G527" s="125"/>
      <c r="H527" s="88"/>
      <c r="I527" s="88"/>
      <c r="J527" s="127"/>
      <c r="K527" s="90"/>
      <c r="L527" s="91"/>
      <c r="M527"/>
      <c r="N527"/>
      <c r="O527"/>
      <c r="P527"/>
      <c r="Q527"/>
      <c r="R527"/>
      <c r="S527"/>
      <c r="T527"/>
      <c r="U527"/>
      <c r="V527"/>
      <c r="W527"/>
      <c r="X527"/>
      <c r="Y527"/>
      <c r="Z527"/>
      <c r="AA527"/>
      <c r="AB527" s="90"/>
      <c r="AC527" s="91"/>
    </row>
    <row r="528" spans="1:29" hidden="1">
      <c r="A528" s="83"/>
      <c r="B528" s="83"/>
      <c r="C528" s="84"/>
      <c r="D528" s="85"/>
      <c r="E528" s="86"/>
      <c r="F528" s="86"/>
      <c r="G528" s="125"/>
      <c r="H528" s="88"/>
      <c r="I528" s="88"/>
      <c r="J528" s="127"/>
      <c r="K528" s="90"/>
      <c r="L528" s="91"/>
      <c r="M528"/>
      <c r="N528"/>
      <c r="O528"/>
      <c r="P528"/>
      <c r="Q528"/>
      <c r="R528"/>
      <c r="S528"/>
      <c r="T528"/>
      <c r="U528"/>
      <c r="V528"/>
      <c r="W528"/>
      <c r="X528"/>
      <c r="Y528"/>
      <c r="Z528"/>
      <c r="AA528"/>
      <c r="AB528" s="90"/>
      <c r="AC528" s="91"/>
    </row>
    <row r="529" spans="1:29" hidden="1">
      <c r="A529" s="83"/>
      <c r="B529" s="83"/>
      <c r="C529" s="84"/>
      <c r="D529" s="85"/>
      <c r="E529" s="86"/>
      <c r="F529" s="86"/>
      <c r="G529" s="125"/>
      <c r="H529" s="88"/>
      <c r="I529" s="88"/>
      <c r="J529" s="127"/>
      <c r="K529" s="90"/>
      <c r="L529" s="91"/>
      <c r="M529"/>
      <c r="N529"/>
      <c r="O529"/>
      <c r="P529"/>
      <c r="Q529"/>
      <c r="R529"/>
      <c r="S529"/>
      <c r="T529"/>
      <c r="U529"/>
      <c r="V529"/>
      <c r="W529"/>
      <c r="X529"/>
      <c r="Y529"/>
      <c r="Z529"/>
      <c r="AA529"/>
      <c r="AB529" s="90"/>
      <c r="AC529" s="91"/>
    </row>
    <row r="530" spans="1:29" hidden="1">
      <c r="A530" s="83"/>
      <c r="B530" s="83"/>
      <c r="C530" s="84"/>
      <c r="D530" s="85"/>
      <c r="E530" s="86"/>
      <c r="F530" s="86"/>
      <c r="G530" s="125"/>
      <c r="H530" s="88"/>
      <c r="I530" s="88"/>
      <c r="J530" s="127"/>
      <c r="K530" s="90"/>
      <c r="L530" s="91"/>
      <c r="M530"/>
      <c r="N530"/>
      <c r="O530"/>
      <c r="P530"/>
      <c r="Q530"/>
      <c r="R530"/>
      <c r="S530"/>
      <c r="T530"/>
      <c r="U530"/>
      <c r="V530"/>
      <c r="W530"/>
      <c r="X530"/>
      <c r="Y530"/>
      <c r="Z530"/>
      <c r="AA530"/>
      <c r="AB530" s="90"/>
      <c r="AC530" s="91"/>
    </row>
    <row r="531" spans="1:29" hidden="1">
      <c r="A531" s="83"/>
      <c r="B531" s="83"/>
      <c r="C531" s="84"/>
      <c r="D531" s="85"/>
      <c r="E531" s="86"/>
      <c r="F531" s="86"/>
      <c r="G531" s="125"/>
      <c r="H531" s="88"/>
      <c r="I531" s="88"/>
      <c r="J531" s="127"/>
      <c r="K531" s="90"/>
      <c r="L531" s="91"/>
      <c r="M531"/>
      <c r="N531"/>
      <c r="O531"/>
      <c r="P531"/>
      <c r="Q531"/>
      <c r="R531"/>
      <c r="S531"/>
      <c r="T531"/>
      <c r="U531"/>
      <c r="V531"/>
      <c r="W531"/>
      <c r="X531"/>
      <c r="Y531"/>
      <c r="Z531"/>
      <c r="AA531"/>
      <c r="AB531" s="90"/>
      <c r="AC531" s="91"/>
    </row>
    <row r="532" spans="1:29" hidden="1">
      <c r="A532" s="130"/>
      <c r="B532" s="130"/>
      <c r="C532" s="131"/>
      <c r="D532" s="132"/>
      <c r="E532" s="133"/>
      <c r="F532" s="133"/>
      <c r="G532" s="125"/>
      <c r="H532" s="134"/>
      <c r="I532" s="134"/>
      <c r="J532" s="127"/>
      <c r="K532" s="135"/>
      <c r="L532" s="136"/>
      <c r="M532"/>
      <c r="N532"/>
      <c r="O532"/>
      <c r="P532"/>
      <c r="Q532"/>
      <c r="R532"/>
      <c r="S532"/>
      <c r="T532"/>
      <c r="U532"/>
      <c r="V532"/>
      <c r="W532"/>
      <c r="X532"/>
      <c r="Y532"/>
      <c r="Z532"/>
      <c r="AA532"/>
      <c r="AB532" s="135"/>
      <c r="AC532" s="136"/>
    </row>
    <row r="533" spans="1:29" hidden="1">
      <c r="A533" s="142"/>
      <c r="B533" s="142"/>
      <c r="C533" s="143"/>
      <c r="D533" s="144"/>
      <c r="E533" s="145"/>
      <c r="F533" s="145"/>
      <c r="G533" s="125"/>
      <c r="H533" s="146"/>
      <c r="I533" s="146"/>
      <c r="J533" s="127"/>
      <c r="K533" s="147"/>
      <c r="L533" s="148"/>
      <c r="M533" s="149"/>
      <c r="N533" s="149"/>
      <c r="O533" s="149"/>
      <c r="P533" s="149"/>
      <c r="Q533" s="149"/>
      <c r="R533" s="149"/>
      <c r="S533" s="149"/>
      <c r="T533" s="149"/>
      <c r="U533" s="149"/>
      <c r="V533" s="149"/>
      <c r="W533" s="149"/>
      <c r="X533" s="149"/>
      <c r="Y533" s="149"/>
      <c r="Z533" s="149"/>
      <c r="AA533" s="149"/>
      <c r="AB533" s="147"/>
      <c r="AC533" s="148"/>
    </row>
    <row r="534" spans="1:29" hidden="1">
      <c r="A534" s="137"/>
      <c r="B534" s="137"/>
      <c r="C534" s="138"/>
      <c r="D534" s="139"/>
      <c r="E534" s="145"/>
      <c r="F534" s="145"/>
      <c r="G534" s="125"/>
      <c r="H534" s="46"/>
      <c r="I534" s="46"/>
      <c r="J534" s="127"/>
      <c r="K534" s="140"/>
      <c r="L534" s="140"/>
      <c r="M534" s="140"/>
      <c r="N534" s="140"/>
      <c r="O534" s="140"/>
      <c r="P534" s="140"/>
      <c r="Q534" s="140"/>
      <c r="R534" s="140"/>
      <c r="S534" s="140"/>
      <c r="T534" s="140"/>
      <c r="U534" s="140"/>
      <c r="V534" s="140"/>
      <c r="W534" s="140"/>
      <c r="X534" s="140"/>
      <c r="Y534" s="140"/>
      <c r="Z534" s="140"/>
      <c r="AA534" s="140"/>
      <c r="AB534" s="141"/>
      <c r="AC534" s="32"/>
    </row>
    <row r="535" spans="1:29" hidden="1">
      <c r="A535" s="137"/>
      <c r="B535" s="137"/>
      <c r="C535" s="138"/>
      <c r="D535" s="139"/>
      <c r="E535" s="145"/>
      <c r="F535" s="145"/>
      <c r="G535" s="125"/>
      <c r="H535" s="46"/>
      <c r="I535" s="46"/>
      <c r="J535" s="127"/>
      <c r="K535" s="140"/>
      <c r="L535" s="140"/>
      <c r="M535" s="140"/>
      <c r="N535" s="140"/>
      <c r="O535" s="140"/>
      <c r="P535" s="140"/>
      <c r="Q535" s="140"/>
      <c r="R535" s="140"/>
      <c r="S535" s="140"/>
      <c r="T535" s="140"/>
      <c r="U535" s="140"/>
      <c r="V535" s="140"/>
      <c r="W535" s="140"/>
      <c r="X535" s="140"/>
      <c r="Y535" s="140"/>
      <c r="Z535" s="140"/>
      <c r="AA535" s="140"/>
      <c r="AB535" s="141"/>
      <c r="AC535" s="32"/>
    </row>
    <row r="536" spans="1:29" hidden="1">
      <c r="A536" s="137"/>
      <c r="B536" s="137"/>
      <c r="C536" s="138"/>
      <c r="D536" s="139"/>
      <c r="E536" s="145"/>
      <c r="F536" s="145"/>
      <c r="G536" s="125"/>
      <c r="H536" s="46"/>
      <c r="I536" s="46"/>
      <c r="J536" s="127"/>
      <c r="K536" s="140"/>
      <c r="L536" s="140"/>
      <c r="M536" s="140"/>
      <c r="N536" s="140"/>
      <c r="O536" s="140"/>
      <c r="P536" s="140"/>
      <c r="Q536" s="140"/>
      <c r="R536" s="140"/>
      <c r="S536" s="140"/>
      <c r="T536" s="140"/>
      <c r="U536" s="140"/>
      <c r="V536" s="140"/>
      <c r="W536" s="140"/>
      <c r="X536" s="140"/>
      <c r="Y536" s="140"/>
      <c r="Z536" s="140"/>
      <c r="AA536" s="140"/>
      <c r="AB536" s="141"/>
      <c r="AC536" s="32"/>
    </row>
    <row r="537" spans="1:29" hidden="1">
      <c r="A537" s="137"/>
      <c r="B537" s="137"/>
      <c r="C537" s="138"/>
      <c r="D537" s="139"/>
      <c r="E537" s="145"/>
      <c r="F537" s="145"/>
      <c r="G537" s="125"/>
      <c r="H537" s="46"/>
      <c r="I537" s="46"/>
      <c r="J537" s="127"/>
      <c r="K537" s="140"/>
      <c r="L537" s="140"/>
      <c r="M537" s="140"/>
      <c r="N537" s="140"/>
      <c r="O537" s="140"/>
      <c r="P537" s="140"/>
      <c r="Q537" s="140"/>
      <c r="R537" s="140"/>
      <c r="S537" s="140"/>
      <c r="T537" s="140"/>
      <c r="U537" s="140"/>
      <c r="V537" s="140"/>
      <c r="W537" s="140"/>
      <c r="X537" s="140"/>
      <c r="Y537" s="140"/>
      <c r="Z537" s="140"/>
      <c r="AA537" s="140"/>
      <c r="AB537" s="141"/>
      <c r="AC537" s="32"/>
    </row>
    <row r="538" spans="1:29" hidden="1">
      <c r="A538" s="137"/>
      <c r="B538" s="137"/>
      <c r="C538" s="138"/>
      <c r="D538" s="139"/>
      <c r="E538" s="145"/>
      <c r="F538" s="145"/>
      <c r="G538" s="125"/>
      <c r="H538" s="46"/>
      <c r="I538" s="46"/>
      <c r="J538" s="127"/>
      <c r="K538" s="140"/>
      <c r="L538" s="140"/>
      <c r="M538" s="140"/>
      <c r="N538" s="140"/>
      <c r="O538" s="140"/>
      <c r="P538" s="140"/>
      <c r="Q538" s="140"/>
      <c r="R538" s="140"/>
      <c r="S538" s="140"/>
      <c r="T538" s="140"/>
      <c r="U538" s="140"/>
      <c r="V538" s="140"/>
      <c r="W538" s="140"/>
      <c r="X538" s="140"/>
      <c r="Y538" s="140"/>
      <c r="Z538" s="140"/>
      <c r="AA538" s="140"/>
      <c r="AB538" s="141"/>
      <c r="AC538" s="32"/>
    </row>
    <row r="539" spans="1:29" hidden="1">
      <c r="A539" s="137"/>
      <c r="B539" s="137"/>
      <c r="C539" s="138"/>
      <c r="D539" s="139"/>
      <c r="E539" s="145"/>
      <c r="F539" s="145"/>
      <c r="G539" s="125"/>
      <c r="H539" s="46"/>
      <c r="I539" s="46"/>
      <c r="J539" s="127"/>
      <c r="K539" s="140"/>
      <c r="L539" s="140"/>
      <c r="M539" s="140"/>
      <c r="N539" s="140"/>
      <c r="O539" s="140"/>
      <c r="P539" s="140"/>
      <c r="Q539" s="140"/>
      <c r="R539" s="140"/>
      <c r="S539" s="140"/>
      <c r="T539" s="140"/>
      <c r="U539" s="140"/>
      <c r="V539" s="140"/>
      <c r="W539" s="140"/>
      <c r="X539" s="140"/>
      <c r="Y539" s="140"/>
      <c r="Z539" s="140"/>
      <c r="AA539" s="140"/>
      <c r="AB539" s="141"/>
      <c r="AC539" s="32"/>
    </row>
    <row r="540" spans="1:29" hidden="1">
      <c r="A540" s="137"/>
      <c r="B540" s="137"/>
      <c r="C540" s="138"/>
      <c r="D540" s="139"/>
      <c r="E540" s="145"/>
      <c r="F540" s="145"/>
      <c r="G540" s="125"/>
      <c r="H540" s="46"/>
      <c r="I540" s="46"/>
      <c r="J540" s="127"/>
      <c r="K540" s="140"/>
      <c r="L540" s="140"/>
      <c r="M540" s="140"/>
      <c r="N540" s="140"/>
      <c r="O540" s="140"/>
      <c r="P540" s="140"/>
      <c r="Q540" s="140"/>
      <c r="R540" s="140"/>
      <c r="S540" s="140"/>
      <c r="T540" s="140"/>
      <c r="U540" s="140"/>
      <c r="V540" s="140"/>
      <c r="W540" s="140"/>
      <c r="X540" s="140"/>
      <c r="Y540" s="140"/>
      <c r="Z540" s="140"/>
      <c r="AA540" s="140"/>
      <c r="AB540" s="141"/>
      <c r="AC540" s="32"/>
    </row>
    <row r="541" spans="1:29" hidden="1">
      <c r="A541" s="137"/>
      <c r="B541" s="137"/>
      <c r="C541" s="138"/>
      <c r="D541" s="139"/>
      <c r="E541" s="145"/>
      <c r="F541" s="145"/>
      <c r="G541" s="125"/>
      <c r="H541" s="46"/>
      <c r="I541" s="46"/>
      <c r="J541" s="127"/>
      <c r="K541" s="140"/>
      <c r="L541" s="140"/>
      <c r="M541" s="140"/>
      <c r="N541" s="140"/>
      <c r="O541" s="140"/>
      <c r="P541" s="140"/>
      <c r="Q541" s="140"/>
      <c r="R541" s="140"/>
      <c r="S541" s="140"/>
      <c r="T541" s="140"/>
      <c r="U541" s="140"/>
      <c r="V541" s="140"/>
      <c r="W541" s="140"/>
      <c r="X541" s="140"/>
      <c r="Y541" s="140"/>
      <c r="Z541" s="140"/>
      <c r="AA541" s="140"/>
      <c r="AB541" s="141"/>
      <c r="AC541" s="32"/>
    </row>
    <row r="542" spans="1:29" hidden="1">
      <c r="A542" s="137"/>
      <c r="B542" s="137"/>
      <c r="C542" s="138"/>
      <c r="D542" s="139"/>
      <c r="E542" s="145"/>
      <c r="F542" s="145"/>
      <c r="G542" s="125"/>
      <c r="H542" s="46"/>
      <c r="I542" s="46"/>
      <c r="J542" s="127"/>
      <c r="K542" s="140"/>
      <c r="L542" s="140"/>
      <c r="M542" s="140"/>
      <c r="N542" s="140"/>
      <c r="O542" s="140"/>
      <c r="P542" s="140"/>
      <c r="Q542" s="140"/>
      <c r="R542" s="140"/>
      <c r="S542" s="140"/>
      <c r="T542" s="140"/>
      <c r="U542" s="140"/>
      <c r="V542" s="140"/>
      <c r="W542" s="140"/>
      <c r="X542" s="140"/>
      <c r="Y542" s="140"/>
      <c r="Z542" s="140"/>
      <c r="AA542" s="140"/>
      <c r="AB542" s="141"/>
      <c r="AC542" s="32"/>
    </row>
    <row r="543" spans="1:29" ht="23.4" hidden="1">
      <c r="A543" s="1"/>
      <c r="C543" s="3"/>
      <c r="D543" s="3"/>
      <c r="H543" s="6"/>
      <c r="I543" s="5"/>
      <c r="J543" s="102"/>
      <c r="K543" s="5"/>
      <c r="L543" s="5"/>
      <c r="M543" s="5"/>
      <c r="N543" s="5"/>
      <c r="O543" s="5"/>
      <c r="P543" s="5"/>
      <c r="Q543" s="5"/>
      <c r="R543" s="5"/>
      <c r="S543" s="5"/>
      <c r="T543" s="5"/>
      <c r="U543" s="5"/>
      <c r="V543" s="5"/>
      <c r="W543" s="5"/>
      <c r="X543" s="5"/>
      <c r="Y543" s="5"/>
      <c r="Z543" s="5"/>
      <c r="AA543" s="5"/>
      <c r="AB543" s="7"/>
      <c r="AC543" s="8"/>
    </row>
    <row r="544" spans="1:29" ht="15" hidden="1" thickBot="1">
      <c r="A544" s="10"/>
      <c r="B544" s="11"/>
      <c r="C544" s="12"/>
      <c r="D544" s="13"/>
      <c r="E544" s="14"/>
      <c r="F544" s="15"/>
      <c r="G544" s="103"/>
      <c r="H544" s="16"/>
      <c r="I544" s="17"/>
      <c r="J544" s="113"/>
      <c r="K544" s="19"/>
      <c r="L544" s="20"/>
      <c r="M544"/>
      <c r="N544"/>
      <c r="O544"/>
      <c r="P544"/>
      <c r="Q544"/>
      <c r="R544"/>
      <c r="S544"/>
      <c r="T544"/>
      <c r="U544"/>
      <c r="V544"/>
      <c r="W544"/>
      <c r="X544"/>
      <c r="Y544"/>
      <c r="Z544"/>
      <c r="AA544"/>
      <c r="AB544" s="19"/>
      <c r="AC544" s="20"/>
    </row>
    <row r="545" spans="1:29" hidden="1">
      <c r="A545" s="83"/>
      <c r="B545" s="83"/>
      <c r="C545" s="84"/>
      <c r="D545" s="85"/>
      <c r="E545" s="86"/>
      <c r="F545" s="86"/>
      <c r="G545" s="87"/>
      <c r="H545" s="88"/>
      <c r="I545" s="88"/>
      <c r="J545" s="89"/>
      <c r="K545" s="90"/>
      <c r="L545" s="91"/>
      <c r="M545"/>
      <c r="N545"/>
      <c r="O545"/>
      <c r="P545"/>
      <c r="Q545"/>
      <c r="R545"/>
      <c r="S545"/>
      <c r="T545"/>
      <c r="U545"/>
      <c r="V545"/>
      <c r="W545"/>
      <c r="X545"/>
      <c r="Y545"/>
      <c r="Z545"/>
      <c r="AA545"/>
      <c r="AB545" s="90"/>
      <c r="AC545" s="91"/>
    </row>
    <row r="546" spans="1:29" hidden="1">
      <c r="A546" s="83"/>
      <c r="B546" s="83"/>
      <c r="C546" s="84"/>
      <c r="D546" s="85"/>
      <c r="E546" s="86"/>
      <c r="F546" s="86"/>
      <c r="G546" s="87"/>
      <c r="H546" s="88"/>
      <c r="I546" s="88"/>
      <c r="J546" s="89"/>
      <c r="K546" s="90"/>
      <c r="L546" s="91"/>
      <c r="M546"/>
      <c r="N546"/>
      <c r="O546"/>
      <c r="P546"/>
      <c r="Q546"/>
      <c r="R546"/>
      <c r="S546"/>
      <c r="T546"/>
      <c r="U546"/>
      <c r="V546"/>
      <c r="W546"/>
      <c r="X546"/>
      <c r="Y546"/>
      <c r="Z546"/>
      <c r="AA546"/>
      <c r="AB546" s="128"/>
      <c r="AC546" s="129"/>
    </row>
    <row r="547" spans="1:29" hidden="1">
      <c r="A547" s="83"/>
      <c r="B547" s="83"/>
      <c r="C547" s="84"/>
      <c r="D547" s="85"/>
      <c r="E547" s="86"/>
      <c r="F547" s="86"/>
      <c r="G547" s="87"/>
      <c r="H547" s="88"/>
      <c r="I547" s="88"/>
      <c r="J547" s="89"/>
      <c r="K547" s="90"/>
      <c r="L547" s="91"/>
      <c r="M547"/>
      <c r="N547"/>
      <c r="O547"/>
      <c r="P547"/>
      <c r="Q547"/>
      <c r="R547"/>
      <c r="S547"/>
      <c r="T547"/>
      <c r="U547"/>
      <c r="V547"/>
      <c r="W547"/>
      <c r="X547"/>
      <c r="Y547"/>
      <c r="Z547"/>
      <c r="AA547"/>
      <c r="AB547" s="90"/>
      <c r="AC547" s="91"/>
    </row>
    <row r="548" spans="1:29" hidden="1">
      <c r="A548" s="83"/>
      <c r="B548" s="83"/>
      <c r="C548" s="84"/>
      <c r="D548" s="85"/>
      <c r="E548" s="86"/>
      <c r="F548" s="86"/>
      <c r="G548" s="87"/>
      <c r="H548" s="88"/>
      <c r="I548" s="88"/>
      <c r="J548" s="89"/>
      <c r="K548" s="90"/>
      <c r="L548" s="91"/>
      <c r="M548"/>
      <c r="N548"/>
      <c r="O548"/>
      <c r="P548"/>
      <c r="Q548"/>
      <c r="R548"/>
      <c r="S548"/>
      <c r="T548"/>
      <c r="U548"/>
      <c r="V548"/>
      <c r="W548"/>
      <c r="X548"/>
      <c r="Y548"/>
      <c r="Z548"/>
      <c r="AA548"/>
      <c r="AB548" s="90"/>
      <c r="AC548" s="91"/>
    </row>
    <row r="549" spans="1:29" hidden="1">
      <c r="A549" s="83"/>
      <c r="B549" s="83"/>
      <c r="C549" s="84"/>
      <c r="D549" s="85"/>
      <c r="E549" s="86"/>
      <c r="F549" s="86"/>
      <c r="G549" s="87"/>
      <c r="H549" s="88"/>
      <c r="I549" s="88"/>
      <c r="J549" s="89"/>
      <c r="K549" s="90"/>
      <c r="L549" s="91"/>
      <c r="M549"/>
      <c r="N549"/>
      <c r="O549"/>
      <c r="P549"/>
      <c r="Q549"/>
      <c r="R549"/>
      <c r="S549"/>
      <c r="T549"/>
      <c r="U549"/>
      <c r="V549"/>
      <c r="W549"/>
      <c r="X549"/>
      <c r="Y549"/>
      <c r="Z549"/>
      <c r="AA549"/>
      <c r="AB549" s="90"/>
      <c r="AC549" s="91"/>
    </row>
    <row r="550" spans="1:29" hidden="1">
      <c r="A550" s="83"/>
      <c r="B550" s="83"/>
      <c r="C550" s="84"/>
      <c r="D550" s="85"/>
      <c r="E550" s="86"/>
      <c r="F550" s="86"/>
      <c r="G550" s="87"/>
      <c r="H550" s="88"/>
      <c r="I550" s="88"/>
      <c r="J550" s="89"/>
      <c r="K550" s="90"/>
      <c r="L550" s="91"/>
      <c r="M550"/>
      <c r="N550"/>
      <c r="O550"/>
      <c r="P550"/>
      <c r="Q550"/>
      <c r="R550"/>
      <c r="S550"/>
      <c r="T550"/>
      <c r="U550"/>
      <c r="V550"/>
      <c r="W550"/>
      <c r="X550"/>
      <c r="Y550"/>
      <c r="Z550"/>
      <c r="AA550"/>
      <c r="AB550" s="128"/>
      <c r="AC550" s="129"/>
    </row>
    <row r="551" spans="1:29" ht="4.2" hidden="1" customHeight="1">
      <c r="A551" s="83"/>
      <c r="B551" s="83"/>
      <c r="C551" s="84"/>
      <c r="D551" s="85"/>
      <c r="E551" s="86"/>
      <c r="F551" s="86"/>
      <c r="G551" s="87"/>
      <c r="H551" s="88"/>
      <c r="I551" s="88"/>
      <c r="J551" s="89"/>
      <c r="K551" s="90"/>
      <c r="L551" s="91"/>
      <c r="M551"/>
      <c r="N551"/>
      <c r="O551"/>
      <c r="P551"/>
      <c r="Q551"/>
      <c r="R551"/>
      <c r="S551"/>
      <c r="T551"/>
      <c r="U551"/>
      <c r="V551"/>
      <c r="W551"/>
      <c r="X551"/>
      <c r="Y551"/>
      <c r="Z551"/>
      <c r="AA551"/>
      <c r="AB551" s="90"/>
      <c r="AC551" s="91"/>
    </row>
    <row r="552" spans="1:29" hidden="1">
      <c r="A552" s="83"/>
      <c r="B552" s="83"/>
      <c r="C552" s="84"/>
      <c r="D552" s="85"/>
      <c r="E552" s="86"/>
      <c r="F552" s="86"/>
      <c r="G552" s="87"/>
      <c r="H552" s="88"/>
      <c r="I552" s="88"/>
      <c r="J552" s="89"/>
      <c r="K552" s="90"/>
      <c r="L552" s="91"/>
      <c r="M552"/>
      <c r="N552"/>
      <c r="O552"/>
      <c r="P552"/>
      <c r="Q552"/>
      <c r="R552"/>
      <c r="S552"/>
      <c r="T552"/>
      <c r="U552"/>
      <c r="V552"/>
      <c r="W552"/>
      <c r="X552"/>
      <c r="Y552"/>
      <c r="Z552"/>
      <c r="AA552"/>
      <c r="AB552" s="128"/>
      <c r="AC552" s="129"/>
    </row>
    <row r="553" spans="1:29" hidden="1">
      <c r="A553" s="83"/>
      <c r="B553" s="83"/>
      <c r="C553" s="84"/>
      <c r="D553" s="85"/>
      <c r="E553" s="86"/>
      <c r="F553" s="86"/>
      <c r="G553" s="87"/>
      <c r="H553" s="88"/>
      <c r="I553" s="88"/>
      <c r="J553" s="89"/>
      <c r="K553" s="90"/>
      <c r="L553" s="91"/>
      <c r="M553"/>
      <c r="N553"/>
      <c r="O553"/>
      <c r="P553"/>
      <c r="Q553"/>
      <c r="R553"/>
      <c r="S553"/>
      <c r="T553"/>
      <c r="U553"/>
      <c r="V553"/>
      <c r="W553"/>
      <c r="X553"/>
      <c r="Y553"/>
      <c r="Z553"/>
      <c r="AA553"/>
      <c r="AB553" s="90"/>
      <c r="AC553" s="91"/>
    </row>
    <row r="554" spans="1:29" hidden="1">
      <c r="A554" s="83"/>
      <c r="B554" s="83"/>
      <c r="C554" s="84"/>
      <c r="D554" s="85"/>
      <c r="E554" s="86"/>
      <c r="F554" s="86"/>
      <c r="G554" s="87"/>
      <c r="H554" s="88"/>
      <c r="I554" s="88"/>
      <c r="J554" s="89"/>
      <c r="K554" s="90"/>
      <c r="L554" s="91"/>
      <c r="M554"/>
      <c r="N554"/>
      <c r="O554"/>
      <c r="P554"/>
      <c r="Q554"/>
      <c r="R554"/>
      <c r="S554"/>
      <c r="T554"/>
      <c r="U554"/>
      <c r="V554"/>
      <c r="W554"/>
      <c r="X554"/>
      <c r="Y554"/>
      <c r="Z554"/>
      <c r="AA554"/>
      <c r="AB554" s="90"/>
      <c r="AC554" s="91"/>
    </row>
    <row r="555" spans="1:29" hidden="1">
      <c r="A555" s="83"/>
      <c r="B555" s="83"/>
      <c r="C555" s="84"/>
      <c r="D555" s="85"/>
      <c r="E555" s="86"/>
      <c r="F555" s="86"/>
      <c r="G555" s="87"/>
      <c r="H555" s="88"/>
      <c r="I555" s="88"/>
      <c r="J555" s="89"/>
      <c r="K555" s="90"/>
      <c r="L555" s="91"/>
      <c r="M555"/>
      <c r="N555"/>
      <c r="O555"/>
      <c r="P555"/>
      <c r="Q555"/>
      <c r="R555"/>
      <c r="S555"/>
      <c r="T555"/>
      <c r="U555"/>
      <c r="V555"/>
      <c r="W555"/>
      <c r="X555"/>
      <c r="Y555"/>
      <c r="Z555"/>
      <c r="AA555"/>
      <c r="AB555" s="90"/>
      <c r="AC555" s="91"/>
    </row>
    <row r="556" spans="1:29" hidden="1">
      <c r="A556" s="121"/>
      <c r="B556" s="121"/>
      <c r="C556" s="122"/>
      <c r="D556" s="123"/>
      <c r="E556" s="124"/>
      <c r="F556" s="124"/>
      <c r="G556" s="125"/>
      <c r="H556" s="126"/>
      <c r="I556" s="126"/>
      <c r="J556" s="127"/>
      <c r="K556" s="128"/>
      <c r="L556" s="129"/>
      <c r="M556" s="121"/>
      <c r="N556" s="121"/>
      <c r="O556" s="121"/>
      <c r="P556" s="121"/>
      <c r="Q556" s="121"/>
      <c r="R556" s="121"/>
      <c r="S556" s="121"/>
      <c r="T556" s="121"/>
      <c r="U556" s="121"/>
      <c r="V556" s="121"/>
      <c r="W556" s="121"/>
      <c r="X556" s="121"/>
      <c r="Y556" s="121"/>
      <c r="Z556" s="121"/>
      <c r="AA556" s="121"/>
      <c r="AB556" s="128"/>
      <c r="AC556" s="129"/>
    </row>
    <row r="557" spans="1:29" hidden="1">
      <c r="A557" s="121"/>
      <c r="B557" s="121"/>
      <c r="C557" s="122"/>
      <c r="D557" s="123"/>
      <c r="E557" s="124"/>
      <c r="F557" s="124"/>
      <c r="G557" s="125"/>
      <c r="H557" s="126"/>
      <c r="I557" s="126"/>
      <c r="J557" s="127"/>
      <c r="K557" s="128"/>
      <c r="L557" s="129"/>
      <c r="M557"/>
      <c r="N557"/>
      <c r="O557"/>
      <c r="P557"/>
      <c r="Q557"/>
      <c r="R557"/>
      <c r="S557"/>
      <c r="T557"/>
      <c r="U557"/>
      <c r="V557"/>
      <c r="W557"/>
      <c r="X557"/>
      <c r="Y557"/>
      <c r="Z557"/>
      <c r="AA557"/>
      <c r="AB557" s="128"/>
      <c r="AC557" s="129"/>
    </row>
    <row r="558" spans="1:29" hidden="1">
      <c r="A558" s="121"/>
      <c r="B558" s="121"/>
      <c r="C558" s="122"/>
      <c r="D558" s="123"/>
      <c r="E558" s="124"/>
      <c r="F558" s="124"/>
      <c r="G558" s="125"/>
      <c r="H558" s="126"/>
      <c r="I558" s="126"/>
      <c r="J558" s="127"/>
      <c r="K558" s="128"/>
      <c r="L558" s="129"/>
      <c r="M558"/>
      <c r="N558"/>
      <c r="O558"/>
      <c r="P558"/>
      <c r="Q558"/>
      <c r="R558"/>
      <c r="S558"/>
      <c r="T558"/>
      <c r="U558"/>
      <c r="V558"/>
      <c r="W558"/>
      <c r="X558"/>
      <c r="Y558"/>
      <c r="Z558"/>
      <c r="AA558"/>
      <c r="AB558" s="128"/>
      <c r="AC558" s="129"/>
    </row>
    <row r="559" spans="1:29" hidden="1">
      <c r="A559" s="121"/>
      <c r="B559" s="121"/>
      <c r="C559" s="122"/>
      <c r="D559" s="123"/>
      <c r="E559" s="124"/>
      <c r="F559" s="124"/>
      <c r="G559" s="125"/>
      <c r="H559" s="126"/>
      <c r="I559" s="126"/>
      <c r="J559" s="127"/>
      <c r="K559" s="128"/>
      <c r="L559" s="129"/>
      <c r="M559"/>
      <c r="N559"/>
      <c r="O559"/>
      <c r="P559"/>
      <c r="Q559"/>
      <c r="R559"/>
      <c r="S559"/>
      <c r="T559"/>
      <c r="U559"/>
      <c r="V559"/>
      <c r="W559"/>
      <c r="X559"/>
      <c r="Y559"/>
      <c r="Z559"/>
      <c r="AA559"/>
      <c r="AB559" s="128"/>
      <c r="AC559" s="129"/>
    </row>
    <row r="560" spans="1:29" hidden="1">
      <c r="A560" s="121"/>
      <c r="B560" s="121"/>
      <c r="C560" s="122"/>
      <c r="D560" s="123"/>
      <c r="E560" s="124"/>
      <c r="F560" s="124"/>
      <c r="G560" s="125"/>
      <c r="H560" s="126"/>
      <c r="I560" s="126"/>
      <c r="J560" s="127"/>
      <c r="K560" s="128"/>
      <c r="L560" s="129"/>
      <c r="M560"/>
      <c r="N560"/>
      <c r="O560"/>
      <c r="P560"/>
      <c r="Q560"/>
      <c r="R560"/>
      <c r="S560"/>
      <c r="T560"/>
      <c r="U560"/>
      <c r="V560"/>
      <c r="W560"/>
      <c r="X560"/>
      <c r="Y560"/>
      <c r="Z560"/>
      <c r="AA560"/>
      <c r="AB560" s="128"/>
      <c r="AC560" s="129"/>
    </row>
    <row r="561" spans="1:29" hidden="1">
      <c r="A561" s="121"/>
      <c r="B561" s="121"/>
      <c r="C561" s="122"/>
      <c r="D561" s="123"/>
      <c r="E561" s="124"/>
      <c r="F561" s="124"/>
      <c r="G561" s="125"/>
      <c r="H561" s="126"/>
      <c r="I561" s="126"/>
      <c r="J561" s="127"/>
      <c r="K561" s="128"/>
      <c r="L561" s="129"/>
      <c r="M561"/>
      <c r="N561"/>
      <c r="O561"/>
      <c r="P561"/>
      <c r="Q561"/>
      <c r="R561"/>
      <c r="S561"/>
      <c r="T561"/>
      <c r="U561"/>
      <c r="V561"/>
      <c r="W561"/>
      <c r="X561"/>
      <c r="Y561"/>
      <c r="Z561"/>
      <c r="AA561"/>
      <c r="AB561" s="128"/>
      <c r="AC561" s="129"/>
    </row>
    <row r="562" spans="1:29" hidden="1">
      <c r="A562" s="121"/>
      <c r="B562" s="121"/>
      <c r="C562" s="122"/>
      <c r="D562" s="123"/>
      <c r="E562" s="124"/>
      <c r="F562" s="124"/>
      <c r="G562" s="125"/>
      <c r="H562" s="126"/>
      <c r="I562" s="126"/>
      <c r="J562" s="127"/>
      <c r="K562" s="128"/>
      <c r="L562" s="129"/>
      <c r="M562"/>
      <c r="N562"/>
      <c r="O562"/>
      <c r="P562"/>
      <c r="Q562"/>
      <c r="R562"/>
      <c r="S562"/>
      <c r="T562"/>
      <c r="U562"/>
      <c r="V562"/>
      <c r="W562"/>
      <c r="X562"/>
      <c r="Y562"/>
      <c r="Z562"/>
      <c r="AA562"/>
      <c r="AB562" s="128"/>
      <c r="AC562" s="129"/>
    </row>
    <row r="563" spans="1:29" hidden="1">
      <c r="A563" s="83"/>
      <c r="B563" s="83"/>
      <c r="C563" s="84"/>
      <c r="D563" s="85"/>
      <c r="E563" s="86"/>
      <c r="F563" s="86"/>
      <c r="G563" s="125"/>
      <c r="H563" s="88"/>
      <c r="I563" s="88"/>
      <c r="J563" s="127"/>
      <c r="K563" s="90"/>
      <c r="L563" s="91"/>
      <c r="M563"/>
      <c r="N563"/>
      <c r="O563"/>
      <c r="P563"/>
      <c r="Q563"/>
      <c r="R563"/>
      <c r="S563"/>
      <c r="T563"/>
      <c r="U563"/>
      <c r="V563"/>
      <c r="W563"/>
      <c r="X563"/>
      <c r="Y563"/>
      <c r="Z563"/>
      <c r="AA563"/>
      <c r="AB563" s="90"/>
      <c r="AC563" s="91"/>
    </row>
    <row r="564" spans="1:29" hidden="1">
      <c r="A564" s="83"/>
      <c r="B564" s="83"/>
      <c r="C564" s="84"/>
      <c r="D564" s="85"/>
      <c r="E564" s="86"/>
      <c r="F564" s="86"/>
      <c r="G564" s="125"/>
      <c r="H564" s="88"/>
      <c r="I564" s="88"/>
      <c r="J564" s="127"/>
      <c r="K564" s="90"/>
      <c r="L564" s="91"/>
      <c r="M564"/>
      <c r="N564"/>
      <c r="O564"/>
      <c r="P564"/>
      <c r="Q564"/>
      <c r="R564"/>
      <c r="S564"/>
      <c r="T564"/>
      <c r="U564"/>
      <c r="V564"/>
      <c r="W564"/>
      <c r="X564"/>
      <c r="Y564"/>
      <c r="Z564"/>
      <c r="AA564"/>
      <c r="AB564" s="90"/>
      <c r="AC564" s="91"/>
    </row>
    <row r="565" spans="1:29" hidden="1">
      <c r="A565" s="83"/>
      <c r="B565" s="83"/>
      <c r="C565" s="84"/>
      <c r="D565" s="85"/>
      <c r="E565" s="86"/>
      <c r="F565" s="86"/>
      <c r="G565" s="125"/>
      <c r="H565" s="88"/>
      <c r="I565" s="88"/>
      <c r="J565" s="127"/>
      <c r="K565" s="90"/>
      <c r="L565" s="91"/>
      <c r="M565"/>
      <c r="N565"/>
      <c r="O565"/>
      <c r="P565"/>
      <c r="Q565"/>
      <c r="R565"/>
      <c r="S565"/>
      <c r="T565"/>
      <c r="U565"/>
      <c r="V565"/>
      <c r="W565"/>
      <c r="X565"/>
      <c r="Y565"/>
      <c r="Z565"/>
      <c r="AA565"/>
      <c r="AB565" s="90"/>
      <c r="AC565" s="91"/>
    </row>
    <row r="566" spans="1:29" hidden="1">
      <c r="A566" s="83"/>
      <c r="B566" s="83"/>
      <c r="C566" s="84"/>
      <c r="D566" s="85"/>
      <c r="E566" s="86"/>
      <c r="F566" s="86"/>
      <c r="G566" s="125"/>
      <c r="H566" s="88"/>
      <c r="I566" s="88"/>
      <c r="J566" s="127"/>
      <c r="K566" s="90"/>
      <c r="L566" s="91"/>
      <c r="M566"/>
      <c r="N566"/>
      <c r="O566"/>
      <c r="P566"/>
      <c r="Q566"/>
      <c r="R566"/>
      <c r="S566"/>
      <c r="T566"/>
      <c r="U566"/>
      <c r="V566"/>
      <c r="W566"/>
      <c r="X566"/>
      <c r="Y566"/>
      <c r="Z566"/>
      <c r="AA566"/>
      <c r="AB566" s="90"/>
      <c r="AC566" s="91"/>
    </row>
    <row r="567" spans="1:29" hidden="1">
      <c r="A567" s="83"/>
      <c r="B567" s="83"/>
      <c r="C567" s="84"/>
      <c r="D567" s="85"/>
      <c r="E567" s="86"/>
      <c r="F567" s="86"/>
      <c r="G567" s="125"/>
      <c r="H567" s="88"/>
      <c r="I567" s="88"/>
      <c r="J567" s="127"/>
      <c r="K567" s="90"/>
      <c r="L567" s="91"/>
      <c r="M567"/>
      <c r="N567"/>
      <c r="O567"/>
      <c r="P567"/>
      <c r="Q567"/>
      <c r="R567"/>
      <c r="S567"/>
      <c r="T567"/>
      <c r="U567"/>
      <c r="V567"/>
      <c r="W567"/>
      <c r="X567"/>
      <c r="Y567"/>
      <c r="Z567"/>
      <c r="AA567"/>
      <c r="AB567" s="90"/>
      <c r="AC567" s="91"/>
    </row>
    <row r="568" spans="1:29" hidden="1">
      <c r="A568" s="83"/>
      <c r="B568" s="83"/>
      <c r="C568" s="84"/>
      <c r="D568" s="85"/>
      <c r="E568" s="86"/>
      <c r="F568" s="86"/>
      <c r="G568" s="125"/>
      <c r="H568" s="88"/>
      <c r="I568" s="88"/>
      <c r="J568" s="127"/>
      <c r="K568" s="90"/>
      <c r="L568" s="91"/>
      <c r="M568"/>
      <c r="N568"/>
      <c r="O568"/>
      <c r="P568"/>
      <c r="Q568"/>
      <c r="R568"/>
      <c r="S568"/>
      <c r="T568"/>
      <c r="U568"/>
      <c r="V568"/>
      <c r="W568"/>
      <c r="X568"/>
      <c r="Y568"/>
      <c r="Z568"/>
      <c r="AA568"/>
      <c r="AB568" s="90"/>
      <c r="AC568" s="91"/>
    </row>
    <row r="569" spans="1:29" hidden="1">
      <c r="A569" s="83"/>
      <c r="B569" s="83"/>
      <c r="C569" s="84"/>
      <c r="D569" s="85"/>
      <c r="E569" s="86"/>
      <c r="F569" s="86"/>
      <c r="G569" s="125"/>
      <c r="H569" s="88"/>
      <c r="I569" s="88"/>
      <c r="J569" s="127"/>
      <c r="K569" s="90"/>
      <c r="L569" s="91"/>
      <c r="M569"/>
      <c r="N569"/>
      <c r="O569"/>
      <c r="P569"/>
      <c r="Q569"/>
      <c r="R569"/>
      <c r="S569"/>
      <c r="T569"/>
      <c r="U569"/>
      <c r="V569"/>
      <c r="W569"/>
      <c r="X569"/>
      <c r="Y569"/>
      <c r="Z569"/>
      <c r="AA569"/>
      <c r="AB569" s="90"/>
      <c r="AC569" s="91"/>
    </row>
    <row r="570" spans="1:29" hidden="1">
      <c r="A570" s="83"/>
      <c r="B570" s="83"/>
      <c r="C570" s="84"/>
      <c r="D570" s="85"/>
      <c r="E570" s="86"/>
      <c r="F570" s="86"/>
      <c r="G570" s="125"/>
      <c r="H570" s="88"/>
      <c r="I570" s="88"/>
      <c r="J570" s="127"/>
      <c r="K570" s="90"/>
      <c r="L570" s="91"/>
      <c r="M570"/>
      <c r="N570"/>
      <c r="O570"/>
      <c r="P570"/>
      <c r="Q570"/>
      <c r="R570"/>
      <c r="S570"/>
      <c r="T570"/>
      <c r="U570"/>
      <c r="V570"/>
      <c r="W570"/>
      <c r="X570"/>
      <c r="Y570"/>
      <c r="Z570"/>
      <c r="AA570"/>
      <c r="AB570" s="90"/>
      <c r="AC570" s="91"/>
    </row>
    <row r="571" spans="1:29" hidden="1">
      <c r="A571" s="83"/>
      <c r="B571" s="83"/>
      <c r="C571" s="84"/>
      <c r="D571" s="85"/>
      <c r="E571" s="86"/>
      <c r="F571" s="86"/>
      <c r="G571" s="125"/>
      <c r="H571" s="88"/>
      <c r="I571" s="88"/>
      <c r="J571" s="127"/>
      <c r="K571" s="90"/>
      <c r="L571" s="91"/>
      <c r="M571"/>
      <c r="N571"/>
      <c r="O571"/>
      <c r="P571"/>
      <c r="Q571"/>
      <c r="R571"/>
      <c r="S571"/>
      <c r="T571"/>
      <c r="U571"/>
      <c r="V571"/>
      <c r="W571"/>
      <c r="X571"/>
      <c r="Y571"/>
      <c r="Z571"/>
      <c r="AA571"/>
      <c r="AB571" s="90"/>
      <c r="AC571" s="91"/>
    </row>
    <row r="572" spans="1:29" hidden="1">
      <c r="A572" s="83"/>
      <c r="B572" s="83"/>
      <c r="C572" s="84"/>
      <c r="D572" s="85"/>
      <c r="E572" s="86"/>
      <c r="F572" s="86"/>
      <c r="G572" s="125"/>
      <c r="H572" s="88"/>
      <c r="I572" s="88"/>
      <c r="J572" s="127"/>
      <c r="K572" s="90"/>
      <c r="L572" s="91"/>
      <c r="M572"/>
      <c r="N572"/>
      <c r="O572"/>
      <c r="P572"/>
      <c r="Q572"/>
      <c r="R572"/>
      <c r="S572"/>
      <c r="T572"/>
      <c r="U572"/>
      <c r="V572"/>
      <c r="W572"/>
      <c r="X572"/>
      <c r="Y572"/>
      <c r="Z572"/>
      <c r="AA572"/>
      <c r="AB572" s="90"/>
      <c r="AC572" s="91"/>
    </row>
    <row r="573" spans="1:29" hidden="1">
      <c r="A573" s="83"/>
      <c r="B573" s="83"/>
      <c r="C573" s="84"/>
      <c r="D573" s="85"/>
      <c r="E573" s="86"/>
      <c r="F573" s="86"/>
      <c r="G573" s="125"/>
      <c r="H573" s="88"/>
      <c r="I573" s="88"/>
      <c r="J573" s="127"/>
      <c r="K573" s="90"/>
      <c r="L573" s="91"/>
      <c r="M573"/>
      <c r="N573"/>
      <c r="O573"/>
      <c r="P573"/>
      <c r="Q573"/>
      <c r="R573"/>
      <c r="S573"/>
      <c r="T573"/>
      <c r="U573"/>
      <c r="V573"/>
      <c r="W573"/>
      <c r="X573"/>
      <c r="Y573"/>
      <c r="Z573"/>
      <c r="AA573"/>
      <c r="AB573" s="90"/>
      <c r="AC573" s="91"/>
    </row>
    <row r="574" spans="1:29" hidden="1">
      <c r="A574" s="83"/>
      <c r="B574" s="83"/>
      <c r="C574" s="84"/>
      <c r="D574" s="85"/>
      <c r="E574" s="86"/>
      <c r="F574" s="86"/>
      <c r="G574" s="125"/>
      <c r="H574" s="88"/>
      <c r="I574" s="88"/>
      <c r="J574" s="127"/>
      <c r="K574" s="90"/>
      <c r="L574" s="91"/>
      <c r="M574"/>
      <c r="N574"/>
      <c r="O574"/>
      <c r="P574"/>
      <c r="Q574"/>
      <c r="R574"/>
      <c r="S574"/>
      <c r="T574"/>
      <c r="U574"/>
      <c r="V574"/>
      <c r="W574"/>
      <c r="X574"/>
      <c r="Y574"/>
      <c r="Z574"/>
      <c r="AA574"/>
      <c r="AB574" s="90"/>
      <c r="AC574" s="91"/>
    </row>
    <row r="575" spans="1:29" hidden="1">
      <c r="A575" s="83"/>
      <c r="B575" s="83"/>
      <c r="C575" s="84"/>
      <c r="D575" s="85"/>
      <c r="E575" s="86"/>
      <c r="F575" s="86"/>
      <c r="G575" s="125"/>
      <c r="H575" s="88"/>
      <c r="I575" s="88"/>
      <c r="J575" s="127"/>
      <c r="K575" s="90"/>
      <c r="L575" s="91"/>
      <c r="M575"/>
      <c r="N575"/>
      <c r="O575"/>
      <c r="P575"/>
      <c r="Q575"/>
      <c r="R575"/>
      <c r="S575"/>
      <c r="T575"/>
      <c r="U575"/>
      <c r="V575"/>
      <c r="W575"/>
      <c r="X575"/>
      <c r="Y575"/>
      <c r="Z575"/>
      <c r="AA575"/>
      <c r="AB575" s="90"/>
      <c r="AC575" s="91"/>
    </row>
    <row r="576" spans="1:29" hidden="1">
      <c r="A576" s="83"/>
      <c r="B576" s="83"/>
      <c r="C576" s="84"/>
      <c r="D576" s="85"/>
      <c r="E576" s="86"/>
      <c r="F576" s="86"/>
      <c r="G576" s="125"/>
      <c r="H576" s="88"/>
      <c r="I576" s="88"/>
      <c r="J576" s="127"/>
      <c r="K576" s="90"/>
      <c r="L576" s="91"/>
      <c r="M576"/>
      <c r="N576"/>
      <c r="O576"/>
      <c r="P576"/>
      <c r="Q576"/>
      <c r="R576"/>
      <c r="S576"/>
      <c r="T576"/>
      <c r="U576"/>
      <c r="V576"/>
      <c r="W576"/>
      <c r="X576"/>
      <c r="Y576"/>
      <c r="Z576"/>
      <c r="AA576"/>
      <c r="AB576" s="90"/>
      <c r="AC576" s="91"/>
    </row>
    <row r="577" spans="1:29" hidden="1">
      <c r="A577" s="83"/>
      <c r="B577" s="83"/>
      <c r="C577" s="84"/>
      <c r="D577" s="85"/>
      <c r="E577" s="86"/>
      <c r="F577" s="86"/>
      <c r="G577" s="125"/>
      <c r="H577" s="88"/>
      <c r="I577" s="88"/>
      <c r="J577" s="127"/>
      <c r="K577" s="90"/>
      <c r="L577" s="91"/>
      <c r="M577"/>
      <c r="N577"/>
      <c r="O577"/>
      <c r="P577"/>
      <c r="Q577"/>
      <c r="R577"/>
      <c r="S577"/>
      <c r="T577"/>
      <c r="U577"/>
      <c r="V577"/>
      <c r="W577"/>
      <c r="X577"/>
      <c r="Y577"/>
      <c r="Z577"/>
      <c r="AA577"/>
      <c r="AB577" s="90"/>
      <c r="AC577" s="91"/>
    </row>
    <row r="578" spans="1:29" hidden="1">
      <c r="A578" s="83"/>
      <c r="B578" s="83"/>
      <c r="C578" s="84"/>
      <c r="D578" s="85"/>
      <c r="E578" s="86"/>
      <c r="F578" s="86"/>
      <c r="G578" s="125"/>
      <c r="H578" s="88"/>
      <c r="I578" s="88"/>
      <c r="J578" s="127"/>
      <c r="K578" s="90"/>
      <c r="L578" s="91"/>
      <c r="M578"/>
      <c r="N578"/>
      <c r="O578"/>
      <c r="P578"/>
      <c r="Q578"/>
      <c r="R578"/>
      <c r="S578"/>
      <c r="T578"/>
      <c r="U578"/>
      <c r="V578"/>
      <c r="W578"/>
      <c r="X578"/>
      <c r="Y578"/>
      <c r="Z578"/>
      <c r="AA578"/>
      <c r="AB578" s="90"/>
      <c r="AC578" s="91"/>
    </row>
    <row r="579" spans="1:29" hidden="1">
      <c r="A579" s="83"/>
      <c r="B579" s="83"/>
      <c r="C579" s="84"/>
      <c r="D579" s="85"/>
      <c r="E579" s="86"/>
      <c r="F579" s="86"/>
      <c r="G579" s="125"/>
      <c r="H579" s="88"/>
      <c r="I579" s="88"/>
      <c r="J579" s="127"/>
      <c r="K579" s="90"/>
      <c r="L579" s="91"/>
      <c r="M579"/>
      <c r="N579"/>
      <c r="O579"/>
      <c r="P579"/>
      <c r="Q579"/>
      <c r="R579"/>
      <c r="S579"/>
      <c r="T579"/>
      <c r="U579"/>
      <c r="V579"/>
      <c r="W579"/>
      <c r="X579"/>
      <c r="Y579"/>
      <c r="Z579"/>
      <c r="AA579"/>
      <c r="AB579" s="90"/>
      <c r="AC579" s="91"/>
    </row>
    <row r="580" spans="1:29" hidden="1">
      <c r="A580" s="83"/>
      <c r="B580" s="83"/>
      <c r="C580" s="84"/>
      <c r="D580" s="85"/>
      <c r="E580" s="86"/>
      <c r="F580" s="86"/>
      <c r="G580" s="125"/>
      <c r="H580" s="88"/>
      <c r="I580" s="88"/>
      <c r="J580" s="127"/>
      <c r="K580" s="90"/>
      <c r="L580" s="91"/>
      <c r="M580"/>
      <c r="N580"/>
      <c r="O580"/>
      <c r="P580"/>
      <c r="Q580"/>
      <c r="R580"/>
      <c r="S580"/>
      <c r="T580"/>
      <c r="U580"/>
      <c r="V580"/>
      <c r="W580"/>
      <c r="X580"/>
      <c r="Y580"/>
      <c r="Z580"/>
      <c r="AA580"/>
      <c r="AB580" s="90"/>
      <c r="AC580" s="91"/>
    </row>
    <row r="581" spans="1:29" hidden="1">
      <c r="A581" s="130"/>
      <c r="B581" s="130"/>
      <c r="C581" s="131"/>
      <c r="D581" s="132"/>
      <c r="E581" s="133"/>
      <c r="F581" s="133"/>
      <c r="G581" s="125"/>
      <c r="H581" s="134"/>
      <c r="I581" s="134"/>
      <c r="J581" s="127"/>
      <c r="K581" s="135"/>
      <c r="L581" s="136"/>
      <c r="M581"/>
      <c r="N581"/>
      <c r="O581"/>
      <c r="P581"/>
      <c r="Q581"/>
      <c r="R581"/>
      <c r="S581"/>
      <c r="T581"/>
      <c r="U581"/>
      <c r="V581"/>
      <c r="W581"/>
      <c r="X581"/>
      <c r="Y581"/>
      <c r="Z581"/>
      <c r="AA581"/>
      <c r="AB581" s="135"/>
      <c r="AC581" s="136"/>
    </row>
    <row r="582" spans="1:29" hidden="1">
      <c r="A582" s="142"/>
      <c r="B582" s="142"/>
      <c r="C582" s="143"/>
      <c r="D582" s="144"/>
      <c r="E582" s="145"/>
      <c r="F582" s="145"/>
      <c r="G582" s="125"/>
      <c r="H582" s="146"/>
      <c r="I582" s="146"/>
      <c r="J582" s="127"/>
      <c r="K582" s="147"/>
      <c r="L582" s="148"/>
      <c r="M582" s="149"/>
      <c r="N582" s="149"/>
      <c r="O582" s="149"/>
      <c r="P582" s="149"/>
      <c r="Q582" s="149"/>
      <c r="R582" s="149"/>
      <c r="S582" s="149"/>
      <c r="T582" s="149"/>
      <c r="U582" s="149"/>
      <c r="V582" s="149"/>
      <c r="W582" s="149"/>
      <c r="X582" s="149"/>
      <c r="Y582" s="149"/>
      <c r="Z582" s="149"/>
      <c r="AA582" s="149"/>
      <c r="AB582" s="147"/>
      <c r="AC582" s="148"/>
    </row>
    <row r="583" spans="1:29" hidden="1">
      <c r="A583" s="137"/>
      <c r="B583" s="137"/>
      <c r="C583" s="138"/>
      <c r="D583" s="139"/>
      <c r="E583" s="145"/>
      <c r="F583" s="145"/>
      <c r="G583" s="125"/>
      <c r="H583" s="46"/>
      <c r="I583" s="46"/>
      <c r="J583" s="127"/>
      <c r="K583" s="140"/>
      <c r="L583" s="140"/>
      <c r="M583" s="140"/>
      <c r="N583" s="140"/>
      <c r="O583" s="140"/>
      <c r="P583" s="140"/>
      <c r="Q583" s="140"/>
      <c r="R583" s="140"/>
      <c r="S583" s="140"/>
      <c r="T583" s="140"/>
      <c r="U583" s="140"/>
      <c r="V583" s="140"/>
      <c r="W583" s="140"/>
      <c r="X583" s="140"/>
      <c r="Y583" s="140"/>
      <c r="Z583" s="140"/>
      <c r="AA583" s="140"/>
      <c r="AB583" s="141"/>
      <c r="AC583" s="32"/>
    </row>
    <row r="584" spans="1:29" hidden="1">
      <c r="A584" s="137"/>
      <c r="B584" s="137"/>
      <c r="C584" s="138"/>
      <c r="D584" s="139"/>
      <c r="E584" s="145"/>
      <c r="F584" s="145"/>
      <c r="G584" s="125"/>
      <c r="H584" s="46"/>
      <c r="I584" s="46"/>
      <c r="J584" s="127"/>
      <c r="K584" s="140"/>
      <c r="L584" s="140"/>
      <c r="M584" s="140"/>
      <c r="N584" s="140"/>
      <c r="O584" s="140"/>
      <c r="P584" s="140"/>
      <c r="Q584" s="140"/>
      <c r="R584" s="140"/>
      <c r="S584" s="140"/>
      <c r="T584" s="140"/>
      <c r="U584" s="140"/>
      <c r="V584" s="140"/>
      <c r="W584" s="140"/>
      <c r="X584" s="140"/>
      <c r="Y584" s="140"/>
      <c r="Z584" s="140"/>
      <c r="AA584" s="140"/>
      <c r="AB584" s="141"/>
      <c r="AC584" s="32"/>
    </row>
    <row r="585" spans="1:29" hidden="1">
      <c r="A585" s="137"/>
      <c r="B585" s="137"/>
      <c r="C585" s="138"/>
      <c r="D585" s="139"/>
      <c r="E585" s="145"/>
      <c r="F585" s="145"/>
      <c r="G585" s="125"/>
      <c r="H585" s="46"/>
      <c r="I585" s="46"/>
      <c r="J585" s="127"/>
      <c r="K585" s="140"/>
      <c r="L585" s="140"/>
      <c r="M585" s="140"/>
      <c r="N585" s="140"/>
      <c r="O585" s="140"/>
      <c r="P585" s="140"/>
      <c r="Q585" s="140"/>
      <c r="R585" s="140"/>
      <c r="S585" s="140"/>
      <c r="T585" s="140"/>
      <c r="U585" s="140"/>
      <c r="V585" s="140"/>
      <c r="W585" s="140"/>
      <c r="X585" s="140"/>
      <c r="Y585" s="140"/>
      <c r="Z585" s="140"/>
      <c r="AA585" s="140"/>
      <c r="AB585" s="141"/>
      <c r="AC585" s="32"/>
    </row>
    <row r="586" spans="1:29" hidden="1">
      <c r="A586" s="137"/>
      <c r="B586" s="137"/>
      <c r="C586" s="138"/>
      <c r="D586" s="139"/>
      <c r="E586" s="145"/>
      <c r="F586" s="145"/>
      <c r="G586" s="125"/>
      <c r="H586" s="46"/>
      <c r="I586" s="46"/>
      <c r="J586" s="127"/>
      <c r="K586" s="140"/>
      <c r="L586" s="140"/>
      <c r="M586" s="140"/>
      <c r="N586" s="140"/>
      <c r="O586" s="140"/>
      <c r="P586" s="140"/>
      <c r="Q586" s="140"/>
      <c r="R586" s="140"/>
      <c r="S586" s="140"/>
      <c r="T586" s="140"/>
      <c r="U586" s="140"/>
      <c r="V586" s="140"/>
      <c r="W586" s="140"/>
      <c r="X586" s="140"/>
      <c r="Y586" s="140"/>
      <c r="Z586" s="140"/>
      <c r="AA586" s="140"/>
      <c r="AB586" s="141"/>
      <c r="AC586" s="32"/>
    </row>
    <row r="587" spans="1:29" hidden="1">
      <c r="A587" s="137"/>
      <c r="B587" s="137"/>
      <c r="C587" s="138"/>
      <c r="D587" s="139"/>
      <c r="E587" s="145"/>
      <c r="F587" s="145"/>
      <c r="G587" s="125"/>
      <c r="H587" s="46"/>
      <c r="I587" s="46"/>
      <c r="J587" s="127"/>
      <c r="K587" s="140"/>
      <c r="L587" s="140"/>
      <c r="M587" s="140"/>
      <c r="N587" s="140"/>
      <c r="O587" s="140"/>
      <c r="P587" s="140"/>
      <c r="Q587" s="140"/>
      <c r="R587" s="140"/>
      <c r="S587" s="140"/>
      <c r="T587" s="140"/>
      <c r="U587" s="140"/>
      <c r="V587" s="140"/>
      <c r="W587" s="140"/>
      <c r="X587" s="140"/>
      <c r="Y587" s="140"/>
      <c r="Z587" s="140"/>
      <c r="AA587" s="140"/>
      <c r="AB587" s="141"/>
      <c r="AC587" s="32"/>
    </row>
    <row r="588" spans="1:29" hidden="1">
      <c r="A588" s="137"/>
      <c r="B588" s="137"/>
      <c r="C588" s="138"/>
      <c r="D588" s="139"/>
      <c r="E588" s="145"/>
      <c r="F588" s="145"/>
      <c r="G588" s="125"/>
      <c r="H588" s="46"/>
      <c r="I588" s="46"/>
      <c r="J588" s="127"/>
      <c r="K588" s="140"/>
      <c r="L588" s="140"/>
      <c r="M588" s="140"/>
      <c r="N588" s="140"/>
      <c r="O588" s="140"/>
      <c r="P588" s="140"/>
      <c r="Q588" s="140"/>
      <c r="R588" s="140"/>
      <c r="S588" s="140"/>
      <c r="T588" s="140"/>
      <c r="U588" s="140"/>
      <c r="V588" s="140"/>
      <c r="W588" s="140"/>
      <c r="X588" s="140"/>
      <c r="Y588" s="140"/>
      <c r="Z588" s="140"/>
      <c r="AA588" s="140"/>
      <c r="AB588" s="141"/>
      <c r="AC588" s="32"/>
    </row>
    <row r="589" spans="1:29" hidden="1">
      <c r="A589" s="137"/>
      <c r="B589" s="137"/>
      <c r="C589" s="138"/>
      <c r="D589" s="139"/>
      <c r="E589" s="145"/>
      <c r="F589" s="145"/>
      <c r="G589" s="125"/>
      <c r="H589" s="46"/>
      <c r="I589" s="46"/>
      <c r="J589" s="127"/>
      <c r="K589" s="140"/>
      <c r="L589" s="140"/>
      <c r="M589" s="140"/>
      <c r="N589" s="140"/>
      <c r="O589" s="140"/>
      <c r="P589" s="140"/>
      <c r="Q589" s="140"/>
      <c r="R589" s="140"/>
      <c r="S589" s="140"/>
      <c r="T589" s="140"/>
      <c r="U589" s="140"/>
      <c r="V589" s="140"/>
      <c r="W589" s="140"/>
      <c r="X589" s="140"/>
      <c r="Y589" s="140"/>
      <c r="Z589" s="140"/>
      <c r="AA589" s="140"/>
      <c r="AB589" s="141"/>
      <c r="AC589" s="32"/>
    </row>
    <row r="590" spans="1:29" hidden="1">
      <c r="A590" s="137"/>
      <c r="B590" s="137"/>
      <c r="C590" s="138"/>
      <c r="D590" s="139"/>
      <c r="E590" s="145"/>
      <c r="F590" s="145"/>
      <c r="G590" s="125"/>
      <c r="H590" s="46"/>
      <c r="I590" s="46"/>
      <c r="J590" s="127"/>
      <c r="K590" s="140"/>
      <c r="L590" s="140"/>
      <c r="M590" s="140"/>
      <c r="N590" s="140"/>
      <c r="O590" s="140"/>
      <c r="P590" s="140"/>
      <c r="Q590" s="140"/>
      <c r="R590" s="140"/>
      <c r="S590" s="140"/>
      <c r="T590" s="140"/>
      <c r="U590" s="140"/>
      <c r="V590" s="140"/>
      <c r="W590" s="140"/>
      <c r="X590" s="140"/>
      <c r="Y590" s="140"/>
      <c r="Z590" s="140"/>
      <c r="AA590" s="140"/>
      <c r="AB590" s="141"/>
      <c r="AC590" s="32"/>
    </row>
    <row r="591" spans="1:29" hidden="1">
      <c r="A591" s="137"/>
      <c r="B591" s="137"/>
      <c r="C591" s="138"/>
      <c r="D591" s="139"/>
      <c r="E591" s="145"/>
      <c r="F591" s="145"/>
      <c r="G591" s="125"/>
      <c r="H591" s="46"/>
      <c r="I591" s="46"/>
      <c r="J591" s="127"/>
      <c r="K591" s="140"/>
      <c r="L591" s="140"/>
      <c r="M591" s="140"/>
      <c r="N591" s="140"/>
      <c r="O591" s="140"/>
      <c r="P591" s="140"/>
      <c r="Q591" s="140"/>
      <c r="R591" s="140"/>
      <c r="S591" s="140"/>
      <c r="T591" s="140"/>
      <c r="U591" s="140"/>
      <c r="V591" s="140"/>
      <c r="W591" s="140"/>
      <c r="X591" s="140"/>
      <c r="Y591" s="140"/>
      <c r="Z591" s="140"/>
      <c r="AA591" s="140"/>
      <c r="AB591" s="141"/>
      <c r="AC591" s="32"/>
    </row>
    <row r="592" spans="1:29" ht="23.4" hidden="1">
      <c r="A592" s="1"/>
      <c r="C592" s="3"/>
      <c r="D592" s="3"/>
      <c r="H592" s="6"/>
      <c r="I592" s="5"/>
      <c r="J592" s="102"/>
      <c r="K592" s="5"/>
      <c r="L592" s="5"/>
      <c r="M592" s="5"/>
      <c r="N592" s="5"/>
      <c r="O592" s="5"/>
      <c r="P592" s="5"/>
      <c r="Q592" s="5"/>
      <c r="R592" s="5"/>
      <c r="S592" s="5"/>
      <c r="T592" s="5"/>
      <c r="U592" s="5"/>
      <c r="V592" s="5"/>
      <c r="W592" s="5"/>
      <c r="X592" s="5"/>
      <c r="Y592" s="5"/>
      <c r="Z592" s="5"/>
      <c r="AA592" s="5"/>
      <c r="AB592" s="7"/>
      <c r="AC592" s="8"/>
    </row>
    <row r="593" spans="1:29" ht="15" hidden="1" thickBot="1">
      <c r="A593" s="10"/>
      <c r="B593" s="11"/>
      <c r="C593" s="12"/>
      <c r="D593" s="13"/>
      <c r="E593" s="14"/>
      <c r="F593" s="15"/>
      <c r="G593" s="103"/>
      <c r="H593" s="16"/>
      <c r="I593" s="17"/>
      <c r="J593" s="113"/>
      <c r="K593" s="19"/>
      <c r="L593" s="20"/>
      <c r="M593"/>
      <c r="N593"/>
      <c r="O593"/>
      <c r="P593"/>
      <c r="Q593"/>
      <c r="R593"/>
      <c r="S593"/>
      <c r="T593"/>
      <c r="U593"/>
      <c r="V593"/>
      <c r="W593"/>
      <c r="X593"/>
      <c r="Y593"/>
      <c r="Z593"/>
      <c r="AA593"/>
      <c r="AB593" s="19"/>
      <c r="AC593" s="20"/>
    </row>
    <row r="594" spans="1:29" hidden="1">
      <c r="A594" s="83"/>
      <c r="B594" s="83"/>
      <c r="C594" s="84"/>
      <c r="D594" s="85"/>
      <c r="E594" s="86"/>
      <c r="F594" s="86"/>
      <c r="G594" s="87"/>
      <c r="H594" s="88"/>
      <c r="I594" s="88"/>
      <c r="J594" s="89"/>
      <c r="K594" s="90"/>
      <c r="L594" s="91"/>
      <c r="M594"/>
      <c r="N594"/>
      <c r="O594"/>
      <c r="P594"/>
      <c r="Q594"/>
      <c r="R594"/>
      <c r="S594"/>
      <c r="T594"/>
      <c r="U594"/>
      <c r="V594"/>
      <c r="W594"/>
      <c r="X594"/>
      <c r="Y594"/>
      <c r="Z594"/>
      <c r="AA594"/>
      <c r="AB594" s="90"/>
      <c r="AC594" s="91"/>
    </row>
    <row r="595" spans="1:29" hidden="1">
      <c r="A595" s="83"/>
      <c r="B595" s="83"/>
      <c r="C595" s="84"/>
      <c r="D595" s="85"/>
      <c r="E595" s="86"/>
      <c r="F595" s="86"/>
      <c r="G595" s="87"/>
      <c r="H595" s="88"/>
      <c r="I595" s="88"/>
      <c r="J595" s="89"/>
      <c r="K595" s="90"/>
      <c r="L595" s="91"/>
      <c r="M595"/>
      <c r="N595"/>
      <c r="O595"/>
      <c r="P595"/>
      <c r="Q595"/>
      <c r="R595"/>
      <c r="S595"/>
      <c r="T595"/>
      <c r="U595"/>
      <c r="V595"/>
      <c r="W595"/>
      <c r="X595"/>
      <c r="Y595"/>
      <c r="Z595"/>
      <c r="AA595"/>
      <c r="AB595" s="128"/>
      <c r="AC595" s="129"/>
    </row>
    <row r="596" spans="1:29" ht="5.4" hidden="1" customHeight="1">
      <c r="A596" s="83"/>
      <c r="B596" s="83"/>
      <c r="C596" s="84"/>
      <c r="D596" s="85"/>
      <c r="E596" s="86"/>
      <c r="F596" s="86"/>
      <c r="G596" s="87"/>
      <c r="H596" s="88"/>
      <c r="I596" s="88"/>
      <c r="J596" s="89"/>
      <c r="K596" s="90"/>
      <c r="L596" s="91"/>
      <c r="M596"/>
      <c r="N596"/>
      <c r="O596"/>
      <c r="P596"/>
      <c r="Q596"/>
      <c r="R596"/>
      <c r="S596"/>
      <c r="T596"/>
      <c r="U596"/>
      <c r="V596"/>
      <c r="W596"/>
      <c r="X596"/>
      <c r="Y596"/>
      <c r="Z596"/>
      <c r="AA596"/>
      <c r="AB596" s="90"/>
      <c r="AC596" s="91"/>
    </row>
    <row r="597" spans="1:29" hidden="1">
      <c r="A597" s="83"/>
      <c r="B597" s="83"/>
      <c r="C597" s="84"/>
      <c r="D597" s="85"/>
      <c r="E597" s="86"/>
      <c r="F597" s="86"/>
      <c r="G597" s="87"/>
      <c r="H597" s="88"/>
      <c r="I597" s="88"/>
      <c r="J597" s="89"/>
      <c r="K597" s="90"/>
      <c r="L597" s="91"/>
      <c r="M597"/>
      <c r="N597"/>
      <c r="O597"/>
      <c r="P597"/>
      <c r="Q597"/>
      <c r="R597"/>
      <c r="S597"/>
      <c r="T597"/>
      <c r="U597"/>
      <c r="V597"/>
      <c r="W597"/>
      <c r="X597"/>
      <c r="Y597"/>
      <c r="Z597"/>
      <c r="AA597"/>
      <c r="AB597" s="90"/>
      <c r="AC597" s="91"/>
    </row>
    <row r="598" spans="1:29" hidden="1">
      <c r="A598" s="83"/>
      <c r="B598" s="83"/>
      <c r="C598" s="84"/>
      <c r="D598" s="85"/>
      <c r="E598" s="86"/>
      <c r="F598" s="86"/>
      <c r="G598" s="87"/>
      <c r="H598" s="88"/>
      <c r="I598" s="88"/>
      <c r="J598" s="89"/>
      <c r="K598" s="90"/>
      <c r="L598" s="91"/>
      <c r="M598"/>
      <c r="N598"/>
      <c r="O598"/>
      <c r="P598"/>
      <c r="Q598"/>
      <c r="R598"/>
      <c r="S598"/>
      <c r="T598"/>
      <c r="U598"/>
      <c r="V598"/>
      <c r="W598"/>
      <c r="X598"/>
      <c r="Y598"/>
      <c r="Z598"/>
      <c r="AA598"/>
      <c r="AB598" s="90"/>
      <c r="AC598" s="91"/>
    </row>
    <row r="599" spans="1:29" hidden="1">
      <c r="A599" s="83"/>
      <c r="B599" s="83"/>
      <c r="C599" s="84"/>
      <c r="D599" s="85"/>
      <c r="E599" s="86"/>
      <c r="F599" s="86"/>
      <c r="G599" s="87"/>
      <c r="H599" s="88"/>
      <c r="I599" s="88"/>
      <c r="J599" s="89"/>
      <c r="K599" s="90"/>
      <c r="L599" s="91"/>
      <c r="M599"/>
      <c r="N599"/>
      <c r="O599"/>
      <c r="P599"/>
      <c r="Q599"/>
      <c r="R599"/>
      <c r="S599"/>
      <c r="T599"/>
      <c r="U599"/>
      <c r="V599"/>
      <c r="W599"/>
      <c r="X599"/>
      <c r="Y599"/>
      <c r="Z599"/>
      <c r="AA599"/>
      <c r="AB599" s="128"/>
      <c r="AC599" s="129"/>
    </row>
    <row r="600" spans="1:29" hidden="1">
      <c r="A600" s="83"/>
      <c r="B600" s="83"/>
      <c r="C600" s="84"/>
      <c r="D600" s="85"/>
      <c r="E600" s="86"/>
      <c r="F600" s="86"/>
      <c r="G600" s="87"/>
      <c r="H600" s="88"/>
      <c r="I600" s="88"/>
      <c r="J600" s="89"/>
      <c r="K600" s="90"/>
      <c r="L600" s="91"/>
      <c r="M600"/>
      <c r="N600"/>
      <c r="O600"/>
      <c r="P600"/>
      <c r="Q600"/>
      <c r="R600"/>
      <c r="S600"/>
      <c r="T600"/>
      <c r="U600"/>
      <c r="V600"/>
      <c r="W600"/>
      <c r="X600"/>
      <c r="Y600"/>
      <c r="Z600"/>
      <c r="AA600"/>
      <c r="AB600" s="90"/>
      <c r="AC600" s="91"/>
    </row>
    <row r="601" spans="1:29" hidden="1">
      <c r="A601" s="83"/>
      <c r="B601" s="83"/>
      <c r="C601" s="84"/>
      <c r="D601" s="85"/>
      <c r="E601" s="86"/>
      <c r="F601" s="86"/>
      <c r="G601" s="87"/>
      <c r="H601" s="88"/>
      <c r="I601" s="88"/>
      <c r="J601" s="89"/>
      <c r="K601" s="90"/>
      <c r="L601" s="91"/>
      <c r="M601"/>
      <c r="N601"/>
      <c r="O601"/>
      <c r="P601"/>
      <c r="Q601"/>
      <c r="R601"/>
      <c r="S601"/>
      <c r="T601"/>
      <c r="U601"/>
      <c r="V601"/>
      <c r="W601"/>
      <c r="X601"/>
      <c r="Y601"/>
      <c r="Z601"/>
      <c r="AA601"/>
      <c r="AB601" s="128"/>
      <c r="AC601" s="129"/>
    </row>
    <row r="602" spans="1:29" hidden="1">
      <c r="A602" s="83"/>
      <c r="B602" s="83"/>
      <c r="C602" s="84"/>
      <c r="D602" s="85"/>
      <c r="E602" s="86"/>
      <c r="F602" s="86"/>
      <c r="G602" s="87"/>
      <c r="H602" s="88"/>
      <c r="I602" s="88"/>
      <c r="J602" s="89"/>
      <c r="K602" s="90"/>
      <c r="L602" s="91"/>
      <c r="M602"/>
      <c r="N602"/>
      <c r="O602"/>
      <c r="P602"/>
      <c r="Q602"/>
      <c r="R602"/>
      <c r="S602"/>
      <c r="T602"/>
      <c r="U602"/>
      <c r="V602"/>
      <c r="W602"/>
      <c r="X602"/>
      <c r="Y602"/>
      <c r="Z602"/>
      <c r="AA602"/>
      <c r="AB602" s="90"/>
      <c r="AC602" s="91"/>
    </row>
    <row r="603" spans="1:29" hidden="1">
      <c r="A603" s="83"/>
      <c r="B603" s="83"/>
      <c r="C603" s="84"/>
      <c r="D603" s="85"/>
      <c r="E603" s="86"/>
      <c r="F603" s="86"/>
      <c r="G603" s="87"/>
      <c r="H603" s="88"/>
      <c r="I603" s="88"/>
      <c r="J603" s="89"/>
      <c r="K603" s="90"/>
      <c r="L603" s="91"/>
      <c r="M603"/>
      <c r="N603"/>
      <c r="O603"/>
      <c r="P603"/>
      <c r="Q603"/>
      <c r="R603"/>
      <c r="S603"/>
      <c r="T603"/>
      <c r="U603"/>
      <c r="V603"/>
      <c r="W603"/>
      <c r="X603"/>
      <c r="Y603"/>
      <c r="Z603"/>
      <c r="AA603"/>
      <c r="AB603" s="90"/>
      <c r="AC603" s="91"/>
    </row>
    <row r="604" spans="1:29" hidden="1">
      <c r="A604" s="83"/>
      <c r="B604" s="83"/>
      <c r="C604" s="84"/>
      <c r="D604" s="85"/>
      <c r="E604" s="86"/>
      <c r="F604" s="86"/>
      <c r="G604" s="87"/>
      <c r="H604" s="88"/>
      <c r="I604" s="88"/>
      <c r="J604" s="89"/>
      <c r="K604" s="90"/>
      <c r="L604" s="91"/>
      <c r="M604"/>
      <c r="N604"/>
      <c r="O604"/>
      <c r="P604"/>
      <c r="Q604"/>
      <c r="R604"/>
      <c r="S604"/>
      <c r="T604"/>
      <c r="U604"/>
      <c r="V604"/>
      <c r="W604"/>
      <c r="X604"/>
      <c r="Y604"/>
      <c r="Z604"/>
      <c r="AA604"/>
      <c r="AB604" s="90"/>
      <c r="AC604" s="91"/>
    </row>
    <row r="605" spans="1:29" hidden="1">
      <c r="A605" s="121"/>
      <c r="B605" s="121"/>
      <c r="C605" s="122"/>
      <c r="D605" s="123"/>
      <c r="E605" s="124"/>
      <c r="F605" s="124"/>
      <c r="G605" s="125"/>
      <c r="H605" s="126"/>
      <c r="I605" s="126"/>
      <c r="J605" s="127"/>
      <c r="K605" s="128"/>
      <c r="L605" s="129"/>
      <c r="M605" s="121"/>
      <c r="N605" s="121"/>
      <c r="O605" s="121"/>
      <c r="P605" s="121"/>
      <c r="Q605" s="121"/>
      <c r="R605" s="121"/>
      <c r="S605" s="121"/>
      <c r="T605" s="121"/>
      <c r="U605" s="121"/>
      <c r="V605" s="121"/>
      <c r="W605" s="121"/>
      <c r="X605" s="121"/>
      <c r="Y605" s="121"/>
      <c r="Z605" s="121"/>
      <c r="AA605" s="121"/>
      <c r="AB605" s="128"/>
      <c r="AC605" s="129"/>
    </row>
    <row r="606" spans="1:29" hidden="1">
      <c r="A606" s="121"/>
      <c r="B606" s="121"/>
      <c r="C606" s="122"/>
      <c r="D606" s="123"/>
      <c r="E606" s="124"/>
      <c r="F606" s="124"/>
      <c r="G606" s="125"/>
      <c r="H606" s="126"/>
      <c r="I606" s="126"/>
      <c r="J606" s="127"/>
      <c r="K606" s="128"/>
      <c r="L606" s="129"/>
      <c r="M606"/>
      <c r="N606"/>
      <c r="O606"/>
      <c r="P606"/>
      <c r="Q606"/>
      <c r="R606"/>
      <c r="S606"/>
      <c r="T606"/>
      <c r="U606"/>
      <c r="V606"/>
      <c r="W606"/>
      <c r="X606"/>
      <c r="Y606"/>
      <c r="Z606"/>
      <c r="AA606"/>
      <c r="AB606" s="128"/>
      <c r="AC606" s="129"/>
    </row>
    <row r="607" spans="1:29" hidden="1">
      <c r="A607" s="121"/>
      <c r="B607" s="121"/>
      <c r="C607" s="122"/>
      <c r="D607" s="123"/>
      <c r="E607" s="124"/>
      <c r="F607" s="124"/>
      <c r="G607" s="125"/>
      <c r="H607" s="126"/>
      <c r="I607" s="126"/>
      <c r="J607" s="127"/>
      <c r="K607" s="128"/>
      <c r="L607" s="129"/>
      <c r="M607"/>
      <c r="N607"/>
      <c r="O607"/>
      <c r="P607"/>
      <c r="Q607"/>
      <c r="R607"/>
      <c r="S607"/>
      <c r="T607"/>
      <c r="U607"/>
      <c r="V607"/>
      <c r="W607"/>
      <c r="X607"/>
      <c r="Y607"/>
      <c r="Z607"/>
      <c r="AA607"/>
      <c r="AB607" s="128"/>
      <c r="AC607" s="129"/>
    </row>
    <row r="608" spans="1:29" hidden="1">
      <c r="A608" s="121"/>
      <c r="B608" s="121"/>
      <c r="C608" s="122"/>
      <c r="D608" s="123"/>
      <c r="E608" s="124"/>
      <c r="F608" s="124"/>
      <c r="G608" s="125"/>
      <c r="H608" s="126"/>
      <c r="I608" s="126"/>
      <c r="J608" s="127"/>
      <c r="K608" s="128"/>
      <c r="L608" s="129"/>
      <c r="M608"/>
      <c r="N608"/>
      <c r="O608"/>
      <c r="P608"/>
      <c r="Q608"/>
      <c r="R608"/>
      <c r="S608"/>
      <c r="T608"/>
      <c r="U608"/>
      <c r="V608"/>
      <c r="W608"/>
      <c r="X608"/>
      <c r="Y608"/>
      <c r="Z608"/>
      <c r="AA608"/>
      <c r="AB608" s="128"/>
      <c r="AC608" s="129"/>
    </row>
    <row r="609" spans="1:29" hidden="1">
      <c r="A609" s="121"/>
      <c r="B609" s="121"/>
      <c r="C609" s="122"/>
      <c r="D609" s="123"/>
      <c r="E609" s="124"/>
      <c r="F609" s="124"/>
      <c r="G609" s="125"/>
      <c r="H609" s="126"/>
      <c r="I609" s="126"/>
      <c r="J609" s="127"/>
      <c r="K609" s="128"/>
      <c r="L609" s="129"/>
      <c r="M609"/>
      <c r="N609"/>
      <c r="O609"/>
      <c r="P609"/>
      <c r="Q609"/>
      <c r="R609"/>
      <c r="S609"/>
      <c r="T609"/>
      <c r="U609"/>
      <c r="V609"/>
      <c r="W609"/>
      <c r="X609"/>
      <c r="Y609"/>
      <c r="Z609"/>
      <c r="AA609"/>
      <c r="AB609" s="128"/>
      <c r="AC609" s="129"/>
    </row>
    <row r="610" spans="1:29" hidden="1">
      <c r="A610" s="121"/>
      <c r="B610" s="121"/>
      <c r="C610" s="122"/>
      <c r="D610" s="123"/>
      <c r="E610" s="124"/>
      <c r="F610" s="124"/>
      <c r="G610" s="125"/>
      <c r="H610" s="126"/>
      <c r="I610" s="126"/>
      <c r="J610" s="127"/>
      <c r="K610" s="128"/>
      <c r="L610" s="129"/>
      <c r="M610"/>
      <c r="N610"/>
      <c r="O610"/>
      <c r="P610"/>
      <c r="Q610"/>
      <c r="R610"/>
      <c r="S610"/>
      <c r="T610"/>
      <c r="U610"/>
      <c r="V610"/>
      <c r="W610"/>
      <c r="X610"/>
      <c r="Y610"/>
      <c r="Z610"/>
      <c r="AA610"/>
      <c r="AB610" s="128"/>
      <c r="AC610" s="129"/>
    </row>
    <row r="611" spans="1:29" hidden="1">
      <c r="A611" s="121"/>
      <c r="B611" s="121"/>
      <c r="C611" s="122"/>
      <c r="D611" s="123"/>
      <c r="E611" s="124"/>
      <c r="F611" s="124"/>
      <c r="G611" s="125"/>
      <c r="H611" s="126"/>
      <c r="I611" s="126"/>
      <c r="J611" s="127"/>
      <c r="K611" s="128"/>
      <c r="L611" s="129"/>
      <c r="M611"/>
      <c r="N611"/>
      <c r="O611"/>
      <c r="P611"/>
      <c r="Q611"/>
      <c r="R611"/>
      <c r="S611"/>
      <c r="T611"/>
      <c r="U611"/>
      <c r="V611"/>
      <c r="W611"/>
      <c r="X611"/>
      <c r="Y611"/>
      <c r="Z611"/>
      <c r="AA611"/>
      <c r="AB611" s="128"/>
      <c r="AC611" s="129"/>
    </row>
    <row r="612" spans="1:29" hidden="1">
      <c r="A612" s="83"/>
      <c r="B612" s="83"/>
      <c r="C612" s="84"/>
      <c r="D612" s="85"/>
      <c r="E612" s="86"/>
      <c r="F612" s="86"/>
      <c r="G612" s="125"/>
      <c r="H612" s="88"/>
      <c r="I612" s="88"/>
      <c r="J612" s="127"/>
      <c r="K612" s="90"/>
      <c r="L612" s="91"/>
      <c r="M612"/>
      <c r="N612"/>
      <c r="O612"/>
      <c r="P612"/>
      <c r="Q612"/>
      <c r="R612"/>
      <c r="S612"/>
      <c r="T612"/>
      <c r="U612"/>
      <c r="V612"/>
      <c r="W612"/>
      <c r="X612"/>
      <c r="Y612"/>
      <c r="Z612"/>
      <c r="AA612"/>
      <c r="AB612" s="90"/>
      <c r="AC612" s="91"/>
    </row>
    <row r="613" spans="1:29" hidden="1">
      <c r="A613" s="83"/>
      <c r="B613" s="83"/>
      <c r="C613" s="84"/>
      <c r="D613" s="85"/>
      <c r="E613" s="86"/>
      <c r="F613" s="86"/>
      <c r="G613" s="125"/>
      <c r="H613" s="88"/>
      <c r="I613" s="88"/>
      <c r="J613" s="127"/>
      <c r="K613" s="90"/>
      <c r="L613" s="91"/>
      <c r="M613"/>
      <c r="N613"/>
      <c r="O613"/>
      <c r="P613"/>
      <c r="Q613"/>
      <c r="R613"/>
      <c r="S613"/>
      <c r="T613"/>
      <c r="U613"/>
      <c r="V613"/>
      <c r="W613"/>
      <c r="X613"/>
      <c r="Y613"/>
      <c r="Z613"/>
      <c r="AA613"/>
      <c r="AB613" s="90"/>
      <c r="AC613" s="91"/>
    </row>
    <row r="614" spans="1:29" hidden="1">
      <c r="A614" s="83"/>
      <c r="B614" s="83"/>
      <c r="C614" s="84"/>
      <c r="D614" s="85"/>
      <c r="E614" s="86"/>
      <c r="F614" s="86"/>
      <c r="G614" s="125"/>
      <c r="H614" s="88"/>
      <c r="I614" s="88"/>
      <c r="J614" s="127"/>
      <c r="K614" s="90"/>
      <c r="L614" s="91"/>
      <c r="M614"/>
      <c r="N614"/>
      <c r="O614"/>
      <c r="P614"/>
      <c r="Q614"/>
      <c r="R614"/>
      <c r="S614"/>
      <c r="T614"/>
      <c r="U614"/>
      <c r="V614"/>
      <c r="W614"/>
      <c r="X614"/>
      <c r="Y614"/>
      <c r="Z614"/>
      <c r="AA614"/>
      <c r="AB614" s="90"/>
      <c r="AC614" s="91"/>
    </row>
    <row r="615" spans="1:29" hidden="1">
      <c r="A615" s="83"/>
      <c r="B615" s="83"/>
      <c r="C615" s="84"/>
      <c r="D615" s="85"/>
      <c r="E615" s="86"/>
      <c r="F615" s="86"/>
      <c r="G615" s="125"/>
      <c r="H615" s="88"/>
      <c r="I615" s="88"/>
      <c r="J615" s="127"/>
      <c r="K615" s="90"/>
      <c r="L615" s="91"/>
      <c r="M615"/>
      <c r="N615"/>
      <c r="O615"/>
      <c r="P615"/>
      <c r="Q615"/>
      <c r="R615"/>
      <c r="S615"/>
      <c r="T615"/>
      <c r="U615"/>
      <c r="V615"/>
      <c r="W615"/>
      <c r="X615"/>
      <c r="Y615"/>
      <c r="Z615"/>
      <c r="AA615"/>
      <c r="AB615" s="90"/>
      <c r="AC615" s="91"/>
    </row>
    <row r="616" spans="1:29" hidden="1">
      <c r="A616" s="83"/>
      <c r="B616" s="83"/>
      <c r="C616" s="84"/>
      <c r="D616" s="85"/>
      <c r="E616" s="86"/>
      <c r="F616" s="86"/>
      <c r="G616" s="125"/>
      <c r="H616" s="88"/>
      <c r="I616" s="88"/>
      <c r="J616" s="127"/>
      <c r="K616" s="90"/>
      <c r="L616" s="91"/>
      <c r="M616"/>
      <c r="N616"/>
      <c r="O616"/>
      <c r="P616"/>
      <c r="Q616"/>
      <c r="R616"/>
      <c r="S616"/>
      <c r="T616"/>
      <c r="U616"/>
      <c r="V616"/>
      <c r="W616"/>
      <c r="X616"/>
      <c r="Y616"/>
      <c r="Z616"/>
      <c r="AA616"/>
      <c r="AB616" s="90"/>
      <c r="AC616" s="91"/>
    </row>
    <row r="617" spans="1:29" hidden="1">
      <c r="A617" s="83"/>
      <c r="B617" s="83"/>
      <c r="C617" s="84"/>
      <c r="D617" s="85"/>
      <c r="E617" s="86"/>
      <c r="F617" s="86"/>
      <c r="G617" s="125"/>
      <c r="H617" s="88"/>
      <c r="I617" s="88"/>
      <c r="J617" s="127"/>
      <c r="K617" s="90"/>
      <c r="L617" s="91"/>
      <c r="M617"/>
      <c r="N617"/>
      <c r="O617"/>
      <c r="P617"/>
      <c r="Q617"/>
      <c r="R617"/>
      <c r="S617"/>
      <c r="T617"/>
      <c r="U617"/>
      <c r="V617"/>
      <c r="W617"/>
      <c r="X617"/>
      <c r="Y617"/>
      <c r="Z617"/>
      <c r="AA617"/>
      <c r="AB617" s="90"/>
      <c r="AC617" s="91"/>
    </row>
    <row r="618" spans="1:29" hidden="1">
      <c r="A618" s="83"/>
      <c r="B618" s="83"/>
      <c r="C618" s="84"/>
      <c r="D618" s="85"/>
      <c r="E618" s="86"/>
      <c r="F618" s="86"/>
      <c r="G618" s="125"/>
      <c r="H618" s="88"/>
      <c r="I618" s="88"/>
      <c r="J618" s="127"/>
      <c r="K618" s="90"/>
      <c r="L618" s="91"/>
      <c r="M618"/>
      <c r="N618"/>
      <c r="O618"/>
      <c r="P618"/>
      <c r="Q618"/>
      <c r="R618"/>
      <c r="S618"/>
      <c r="T618"/>
      <c r="U618"/>
      <c r="V618"/>
      <c r="W618"/>
      <c r="X618"/>
      <c r="Y618"/>
      <c r="Z618"/>
      <c r="AA618"/>
      <c r="AB618" s="90"/>
      <c r="AC618" s="91"/>
    </row>
    <row r="619" spans="1:29" hidden="1">
      <c r="A619" s="83"/>
      <c r="B619" s="83"/>
      <c r="C619" s="84"/>
      <c r="D619" s="85"/>
      <c r="E619" s="86"/>
      <c r="F619" s="86"/>
      <c r="G619" s="125"/>
      <c r="H619" s="88"/>
      <c r="I619" s="88"/>
      <c r="J619" s="127"/>
      <c r="K619" s="90"/>
      <c r="L619" s="91"/>
      <c r="M619"/>
      <c r="N619"/>
      <c r="O619"/>
      <c r="P619"/>
      <c r="Q619"/>
      <c r="R619"/>
      <c r="S619"/>
      <c r="T619"/>
      <c r="U619"/>
      <c r="V619"/>
      <c r="W619"/>
      <c r="X619"/>
      <c r="Y619"/>
      <c r="Z619"/>
      <c r="AA619"/>
      <c r="AB619" s="90"/>
      <c r="AC619" s="91"/>
    </row>
    <row r="620" spans="1:29" hidden="1">
      <c r="A620" s="83"/>
      <c r="B620" s="83"/>
      <c r="C620" s="84"/>
      <c r="D620" s="85"/>
      <c r="E620" s="86"/>
      <c r="F620" s="86"/>
      <c r="G620" s="125"/>
      <c r="H620" s="88"/>
      <c r="I620" s="88"/>
      <c r="J620" s="127"/>
      <c r="K620" s="90"/>
      <c r="L620" s="91"/>
      <c r="M620"/>
      <c r="N620"/>
      <c r="O620"/>
      <c r="P620"/>
      <c r="Q620"/>
      <c r="R620"/>
      <c r="S620"/>
      <c r="T620"/>
      <c r="U620"/>
      <c r="V620"/>
      <c r="W620"/>
      <c r="X620"/>
      <c r="Y620"/>
      <c r="Z620"/>
      <c r="AA620"/>
      <c r="AB620" s="90"/>
      <c r="AC620" s="91"/>
    </row>
    <row r="621" spans="1:29" hidden="1">
      <c r="A621" s="83"/>
      <c r="B621" s="83"/>
      <c r="C621" s="84"/>
      <c r="D621" s="85"/>
      <c r="E621" s="86"/>
      <c r="F621" s="86"/>
      <c r="G621" s="125"/>
      <c r="H621" s="88"/>
      <c r="I621" s="88"/>
      <c r="J621" s="127"/>
      <c r="K621" s="90"/>
      <c r="L621" s="91"/>
      <c r="M621"/>
      <c r="N621"/>
      <c r="O621"/>
      <c r="P621"/>
      <c r="Q621"/>
      <c r="R621"/>
      <c r="S621"/>
      <c r="T621"/>
      <c r="U621"/>
      <c r="V621"/>
      <c r="W621"/>
      <c r="X621"/>
      <c r="Y621"/>
      <c r="Z621"/>
      <c r="AA621"/>
      <c r="AB621" s="90"/>
      <c r="AC621" s="91"/>
    </row>
    <row r="622" spans="1:29" hidden="1">
      <c r="A622" s="83"/>
      <c r="B622" s="83"/>
      <c r="C622" s="84"/>
      <c r="D622" s="85"/>
      <c r="E622" s="86"/>
      <c r="F622" s="86"/>
      <c r="G622" s="125"/>
      <c r="H622" s="88"/>
      <c r="I622" s="88"/>
      <c r="J622" s="127"/>
      <c r="K622" s="90"/>
      <c r="L622" s="91"/>
      <c r="M622"/>
      <c r="N622"/>
      <c r="O622"/>
      <c r="P622"/>
      <c r="Q622"/>
      <c r="R622"/>
      <c r="S622"/>
      <c r="T622"/>
      <c r="U622"/>
      <c r="V622"/>
      <c r="W622"/>
      <c r="X622"/>
      <c r="Y622"/>
      <c r="Z622"/>
      <c r="AA622"/>
      <c r="AB622" s="90"/>
      <c r="AC622" s="91"/>
    </row>
    <row r="623" spans="1:29" hidden="1">
      <c r="A623" s="83"/>
      <c r="B623" s="83"/>
      <c r="C623" s="84"/>
      <c r="D623" s="85"/>
      <c r="E623" s="86"/>
      <c r="F623" s="86"/>
      <c r="G623" s="125"/>
      <c r="H623" s="88"/>
      <c r="I623" s="88"/>
      <c r="J623" s="127"/>
      <c r="K623" s="90"/>
      <c r="L623" s="91"/>
      <c r="M623"/>
      <c r="N623"/>
      <c r="O623"/>
      <c r="P623"/>
      <c r="Q623"/>
      <c r="R623"/>
      <c r="S623"/>
      <c r="T623"/>
      <c r="U623"/>
      <c r="V623"/>
      <c r="W623"/>
      <c r="X623"/>
      <c r="Y623"/>
      <c r="Z623"/>
      <c r="AA623"/>
      <c r="AB623" s="90"/>
      <c r="AC623" s="91"/>
    </row>
    <row r="624" spans="1:29" hidden="1">
      <c r="A624" s="83"/>
      <c r="B624" s="83"/>
      <c r="C624" s="84"/>
      <c r="D624" s="85"/>
      <c r="E624" s="86"/>
      <c r="F624" s="86"/>
      <c r="G624" s="125"/>
      <c r="H624" s="88"/>
      <c r="I624" s="88"/>
      <c r="J624" s="127"/>
      <c r="K624" s="90"/>
      <c r="L624" s="91"/>
      <c r="M624"/>
      <c r="N624"/>
      <c r="O624"/>
      <c r="P624"/>
      <c r="Q624"/>
      <c r="R624"/>
      <c r="S624"/>
      <c r="T624"/>
      <c r="U624"/>
      <c r="V624"/>
      <c r="W624"/>
      <c r="X624"/>
      <c r="Y624"/>
      <c r="Z624"/>
      <c r="AA624"/>
      <c r="AB624" s="90"/>
      <c r="AC624" s="91"/>
    </row>
    <row r="625" spans="1:29" hidden="1">
      <c r="A625" s="83"/>
      <c r="B625" s="83"/>
      <c r="C625" s="84"/>
      <c r="D625" s="85"/>
      <c r="E625" s="86"/>
      <c r="F625" s="86"/>
      <c r="G625" s="125"/>
      <c r="H625" s="88"/>
      <c r="I625" s="88"/>
      <c r="J625" s="127"/>
      <c r="K625" s="90"/>
      <c r="L625" s="91"/>
      <c r="M625"/>
      <c r="N625"/>
      <c r="O625"/>
      <c r="P625"/>
      <c r="Q625"/>
      <c r="R625"/>
      <c r="S625"/>
      <c r="T625"/>
      <c r="U625"/>
      <c r="V625"/>
      <c r="W625"/>
      <c r="X625"/>
      <c r="Y625"/>
      <c r="Z625"/>
      <c r="AA625"/>
      <c r="AB625" s="90"/>
      <c r="AC625" s="91"/>
    </row>
    <row r="626" spans="1:29" hidden="1">
      <c r="A626" s="83"/>
      <c r="B626" s="83"/>
      <c r="C626" s="84"/>
      <c r="D626" s="85"/>
      <c r="E626" s="86"/>
      <c r="F626" s="86"/>
      <c r="G626" s="125"/>
      <c r="H626" s="88"/>
      <c r="I626" s="88"/>
      <c r="J626" s="127"/>
      <c r="K626" s="90"/>
      <c r="L626" s="91"/>
      <c r="M626"/>
      <c r="N626"/>
      <c r="O626"/>
      <c r="P626"/>
      <c r="Q626"/>
      <c r="R626"/>
      <c r="S626"/>
      <c r="T626"/>
      <c r="U626"/>
      <c r="V626"/>
      <c r="W626"/>
      <c r="X626"/>
      <c r="Y626"/>
      <c r="Z626"/>
      <c r="AA626"/>
      <c r="AB626" s="90"/>
      <c r="AC626" s="91"/>
    </row>
    <row r="627" spans="1:29" hidden="1">
      <c r="A627" s="83"/>
      <c r="B627" s="83"/>
      <c r="C627" s="84"/>
      <c r="D627" s="85"/>
      <c r="E627" s="86"/>
      <c r="F627" s="86"/>
      <c r="G627" s="125"/>
      <c r="H627" s="88"/>
      <c r="I627" s="88"/>
      <c r="J627" s="127"/>
      <c r="K627" s="90"/>
      <c r="L627" s="91"/>
      <c r="M627"/>
      <c r="N627"/>
      <c r="O627"/>
      <c r="P627"/>
      <c r="Q627"/>
      <c r="R627"/>
      <c r="S627"/>
      <c r="T627"/>
      <c r="U627"/>
      <c r="V627"/>
      <c r="W627"/>
      <c r="X627"/>
      <c r="Y627"/>
      <c r="Z627"/>
      <c r="AA627"/>
      <c r="AB627" s="90"/>
      <c r="AC627" s="91"/>
    </row>
    <row r="628" spans="1:29" hidden="1">
      <c r="A628" s="83"/>
      <c r="B628" s="83"/>
      <c r="C628" s="84"/>
      <c r="D628" s="85"/>
      <c r="E628" s="86"/>
      <c r="F628" s="86"/>
      <c r="G628" s="125"/>
      <c r="H628" s="88"/>
      <c r="I628" s="88"/>
      <c r="J628" s="127"/>
      <c r="K628" s="90"/>
      <c r="L628" s="91"/>
      <c r="M628"/>
      <c r="N628"/>
      <c r="O628"/>
      <c r="P628"/>
      <c r="Q628"/>
      <c r="R628"/>
      <c r="S628"/>
      <c r="T628"/>
      <c r="U628"/>
      <c r="V628"/>
      <c r="W628"/>
      <c r="X628"/>
      <c r="Y628"/>
      <c r="Z628"/>
      <c r="AA628"/>
      <c r="AB628" s="90"/>
      <c r="AC628" s="91"/>
    </row>
    <row r="629" spans="1:29" hidden="1">
      <c r="A629" s="83"/>
      <c r="B629" s="83"/>
      <c r="C629" s="84"/>
      <c r="D629" s="85"/>
      <c r="E629" s="86"/>
      <c r="F629" s="86"/>
      <c r="G629" s="125"/>
      <c r="H629" s="88"/>
      <c r="I629" s="88"/>
      <c r="J629" s="127"/>
      <c r="K629" s="90"/>
      <c r="L629" s="91"/>
      <c r="M629"/>
      <c r="N629"/>
      <c r="O629"/>
      <c r="P629"/>
      <c r="Q629"/>
      <c r="R629"/>
      <c r="S629"/>
      <c r="T629"/>
      <c r="U629"/>
      <c r="V629"/>
      <c r="W629"/>
      <c r="X629"/>
      <c r="Y629"/>
      <c r="Z629"/>
      <c r="AA629"/>
      <c r="AB629" s="90"/>
      <c r="AC629" s="91"/>
    </row>
    <row r="630" spans="1:29" hidden="1">
      <c r="A630" s="130"/>
      <c r="B630" s="130"/>
      <c r="C630" s="131"/>
      <c r="D630" s="132"/>
      <c r="E630" s="133"/>
      <c r="F630" s="133"/>
      <c r="G630" s="125"/>
      <c r="H630" s="134"/>
      <c r="I630" s="134"/>
      <c r="J630" s="127"/>
      <c r="K630" s="135"/>
      <c r="L630" s="136"/>
      <c r="M630"/>
      <c r="N630"/>
      <c r="O630"/>
      <c r="P630"/>
      <c r="Q630"/>
      <c r="R630"/>
      <c r="S630"/>
      <c r="T630"/>
      <c r="U630"/>
      <c r="V630"/>
      <c r="W630"/>
      <c r="X630"/>
      <c r="Y630"/>
      <c r="Z630"/>
      <c r="AA630"/>
      <c r="AB630" s="135"/>
      <c r="AC630" s="136"/>
    </row>
    <row r="631" spans="1:29" hidden="1">
      <c r="A631" s="142"/>
      <c r="B631" s="142"/>
      <c r="C631" s="143"/>
      <c r="D631" s="144"/>
      <c r="E631" s="145"/>
      <c r="F631" s="145"/>
      <c r="G631" s="125"/>
      <c r="H631" s="146"/>
      <c r="I631" s="146"/>
      <c r="J631" s="127"/>
      <c r="K631" s="147"/>
      <c r="L631" s="148"/>
      <c r="M631" s="149"/>
      <c r="N631" s="149"/>
      <c r="O631" s="149"/>
      <c r="P631" s="149"/>
      <c r="Q631" s="149"/>
      <c r="R631" s="149"/>
      <c r="S631" s="149"/>
      <c r="T631" s="149"/>
      <c r="U631" s="149"/>
      <c r="V631" s="149"/>
      <c r="W631" s="149"/>
      <c r="X631" s="149"/>
      <c r="Y631" s="149"/>
      <c r="Z631" s="149"/>
      <c r="AA631" s="149"/>
      <c r="AB631" s="147"/>
      <c r="AC631" s="148"/>
    </row>
    <row r="632" spans="1:29" hidden="1">
      <c r="A632" s="137"/>
      <c r="B632" s="137"/>
      <c r="C632" s="138"/>
      <c r="D632" s="139"/>
      <c r="E632" s="145"/>
      <c r="F632" s="145"/>
      <c r="G632" s="125"/>
      <c r="H632" s="46"/>
      <c r="I632" s="46"/>
      <c r="J632" s="127"/>
      <c r="K632" s="140"/>
      <c r="L632" s="140"/>
      <c r="M632" s="140"/>
      <c r="N632" s="140"/>
      <c r="O632" s="140"/>
      <c r="P632" s="140"/>
      <c r="Q632" s="140"/>
      <c r="R632" s="140"/>
      <c r="S632" s="140"/>
      <c r="T632" s="140"/>
      <c r="U632" s="140"/>
      <c r="V632" s="140"/>
      <c r="W632" s="140"/>
      <c r="X632" s="140"/>
      <c r="Y632" s="140"/>
      <c r="Z632" s="140"/>
      <c r="AA632" s="140"/>
      <c r="AB632" s="141"/>
      <c r="AC632" s="32"/>
    </row>
    <row r="633" spans="1:29" hidden="1">
      <c r="A633" s="137"/>
      <c r="B633" s="137"/>
      <c r="C633" s="138"/>
      <c r="D633" s="139"/>
      <c r="E633" s="145"/>
      <c r="F633" s="145"/>
      <c r="G633" s="125"/>
      <c r="H633" s="46"/>
      <c r="I633" s="46"/>
      <c r="J633" s="127"/>
      <c r="K633" s="140"/>
      <c r="L633" s="140"/>
      <c r="M633" s="140"/>
      <c r="N633" s="140"/>
      <c r="O633" s="140"/>
      <c r="P633" s="140"/>
      <c r="Q633" s="140"/>
      <c r="R633" s="140"/>
      <c r="S633" s="140"/>
      <c r="T633" s="140"/>
      <c r="U633" s="140"/>
      <c r="V633" s="140"/>
      <c r="W633" s="140"/>
      <c r="X633" s="140"/>
      <c r="Y633" s="140"/>
      <c r="Z633" s="140"/>
      <c r="AA633" s="140"/>
      <c r="AB633" s="141"/>
      <c r="AC633" s="32"/>
    </row>
    <row r="634" spans="1:29" hidden="1">
      <c r="A634" s="137"/>
      <c r="B634" s="137"/>
      <c r="C634" s="138"/>
      <c r="D634" s="139"/>
      <c r="E634" s="145"/>
      <c r="F634" s="145"/>
      <c r="G634" s="125"/>
      <c r="H634" s="46"/>
      <c r="I634" s="46"/>
      <c r="J634" s="127"/>
      <c r="K634" s="140"/>
      <c r="L634" s="140"/>
      <c r="M634" s="140"/>
      <c r="N634" s="140"/>
      <c r="O634" s="140"/>
      <c r="P634" s="140"/>
      <c r="Q634" s="140"/>
      <c r="R634" s="140"/>
      <c r="S634" s="140"/>
      <c r="T634" s="140"/>
      <c r="U634" s="140"/>
      <c r="V634" s="140"/>
      <c r="W634" s="140"/>
      <c r="X634" s="140"/>
      <c r="Y634" s="140"/>
      <c r="Z634" s="140"/>
      <c r="AA634" s="140"/>
      <c r="AB634" s="141"/>
      <c r="AC634" s="32"/>
    </row>
    <row r="635" spans="1:29" hidden="1">
      <c r="A635" s="137"/>
      <c r="B635" s="137"/>
      <c r="C635" s="138"/>
      <c r="D635" s="139"/>
      <c r="E635" s="145"/>
      <c r="F635" s="145"/>
      <c r="G635" s="125"/>
      <c r="H635" s="46"/>
      <c r="I635" s="46"/>
      <c r="J635" s="127"/>
      <c r="K635" s="140"/>
      <c r="L635" s="140"/>
      <c r="M635" s="140"/>
      <c r="N635" s="140"/>
      <c r="O635" s="140"/>
      <c r="P635" s="140"/>
      <c r="Q635" s="140"/>
      <c r="R635" s="140"/>
      <c r="S635" s="140"/>
      <c r="T635" s="140"/>
      <c r="U635" s="140"/>
      <c r="V635" s="140"/>
      <c r="W635" s="140"/>
      <c r="X635" s="140"/>
      <c r="Y635" s="140"/>
      <c r="Z635" s="140"/>
      <c r="AA635" s="140"/>
      <c r="AB635" s="141"/>
      <c r="AC635" s="32"/>
    </row>
    <row r="636" spans="1:29" hidden="1">
      <c r="A636" s="137"/>
      <c r="B636" s="137"/>
      <c r="C636" s="138"/>
      <c r="D636" s="139"/>
      <c r="E636" s="145"/>
      <c r="F636" s="145"/>
      <c r="G636" s="125"/>
      <c r="H636" s="46"/>
      <c r="I636" s="46"/>
      <c r="J636" s="127"/>
      <c r="K636" s="140"/>
      <c r="L636" s="140"/>
      <c r="M636" s="140"/>
      <c r="N636" s="140"/>
      <c r="O636" s="140"/>
      <c r="P636" s="140"/>
      <c r="Q636" s="140"/>
      <c r="R636" s="140"/>
      <c r="S636" s="140"/>
      <c r="T636" s="140"/>
      <c r="U636" s="140"/>
      <c r="V636" s="140"/>
      <c r="W636" s="140"/>
      <c r="X636" s="140"/>
      <c r="Y636" s="140"/>
      <c r="Z636" s="140"/>
      <c r="AA636" s="140"/>
      <c r="AB636" s="141"/>
      <c r="AC636" s="32"/>
    </row>
    <row r="637" spans="1:29" hidden="1">
      <c r="A637" s="137"/>
      <c r="B637" s="137"/>
      <c r="C637" s="138"/>
      <c r="D637" s="139"/>
      <c r="E637" s="145"/>
      <c r="F637" s="145"/>
      <c r="G637" s="125"/>
      <c r="H637" s="46"/>
      <c r="I637" s="46"/>
      <c r="J637" s="127"/>
      <c r="K637" s="140"/>
      <c r="L637" s="140"/>
      <c r="M637" s="140"/>
      <c r="N637" s="140"/>
      <c r="O637" s="140"/>
      <c r="P637" s="140"/>
      <c r="Q637" s="140"/>
      <c r="R637" s="140"/>
      <c r="S637" s="140"/>
      <c r="T637" s="140"/>
      <c r="U637" s="140"/>
      <c r="V637" s="140"/>
      <c r="W637" s="140"/>
      <c r="X637" s="140"/>
      <c r="Y637" s="140"/>
      <c r="Z637" s="140"/>
      <c r="AA637" s="140"/>
      <c r="AB637" s="141"/>
      <c r="AC637" s="32"/>
    </row>
    <row r="638" spans="1:29" hidden="1">
      <c r="A638" s="137"/>
      <c r="B638" s="137"/>
      <c r="C638" s="138"/>
      <c r="D638" s="139"/>
      <c r="E638" s="145"/>
      <c r="F638" s="145"/>
      <c r="G638" s="125"/>
      <c r="H638" s="46"/>
      <c r="I638" s="46"/>
      <c r="J638" s="127"/>
      <c r="K638" s="140"/>
      <c r="L638" s="140"/>
      <c r="M638" s="140"/>
      <c r="N638" s="140"/>
      <c r="O638" s="140"/>
      <c r="P638" s="140"/>
      <c r="Q638" s="140"/>
      <c r="R638" s="140"/>
      <c r="S638" s="140"/>
      <c r="T638" s="140"/>
      <c r="U638" s="140"/>
      <c r="V638" s="140"/>
      <c r="W638" s="140"/>
      <c r="X638" s="140"/>
      <c r="Y638" s="140"/>
      <c r="Z638" s="140"/>
      <c r="AA638" s="140"/>
      <c r="AB638" s="141"/>
      <c r="AC638" s="32"/>
    </row>
    <row r="639" spans="1:29" hidden="1">
      <c r="A639" s="137"/>
      <c r="B639" s="137"/>
      <c r="C639" s="138"/>
      <c r="D639" s="139"/>
      <c r="E639" s="145"/>
      <c r="F639" s="145"/>
      <c r="G639" s="125"/>
      <c r="H639" s="46"/>
      <c r="I639" s="46"/>
      <c r="J639" s="127"/>
      <c r="K639" s="140"/>
      <c r="L639" s="140"/>
      <c r="M639" s="140"/>
      <c r="N639" s="140"/>
      <c r="O639" s="140"/>
      <c r="P639" s="140"/>
      <c r="Q639" s="140"/>
      <c r="R639" s="140"/>
      <c r="S639" s="140"/>
      <c r="T639" s="140"/>
      <c r="U639" s="140"/>
      <c r="V639" s="140"/>
      <c r="W639" s="140"/>
      <c r="X639" s="140"/>
      <c r="Y639" s="140"/>
      <c r="Z639" s="140"/>
      <c r="AA639" s="140"/>
      <c r="AB639" s="141"/>
      <c r="AC639" s="32"/>
    </row>
    <row r="640" spans="1:29" hidden="1">
      <c r="A640" s="137"/>
      <c r="B640" s="137"/>
      <c r="C640" s="138"/>
      <c r="D640" s="139"/>
      <c r="E640" s="145"/>
      <c r="F640" s="145"/>
      <c r="G640" s="125"/>
      <c r="H640" s="46"/>
      <c r="I640" s="46"/>
      <c r="J640" s="127"/>
      <c r="K640" s="140"/>
      <c r="L640" s="140"/>
      <c r="M640" s="140"/>
      <c r="N640" s="140"/>
      <c r="O640" s="140"/>
      <c r="P640" s="140"/>
      <c r="Q640" s="140"/>
      <c r="R640" s="140"/>
      <c r="S640" s="140"/>
      <c r="T640" s="140"/>
      <c r="U640" s="140"/>
      <c r="V640" s="140"/>
      <c r="W640" s="140"/>
      <c r="X640" s="140"/>
      <c r="Y640" s="140"/>
      <c r="Z640" s="140"/>
      <c r="AA640" s="140"/>
      <c r="AB640" s="141"/>
      <c r="AC640" s="32"/>
    </row>
    <row r="641" spans="1:29" ht="9" hidden="1" customHeight="1">
      <c r="A641" s="1"/>
      <c r="C641" s="3"/>
      <c r="D641" s="3"/>
      <c r="H641" s="6"/>
      <c r="I641" s="5"/>
      <c r="J641" s="102"/>
      <c r="K641" s="5"/>
      <c r="L641" s="5"/>
      <c r="M641" s="5"/>
      <c r="N641" s="5"/>
      <c r="O641" s="5"/>
      <c r="P641" s="5"/>
      <c r="Q641" s="5"/>
      <c r="R641" s="5"/>
      <c r="S641" s="5"/>
      <c r="T641" s="5"/>
      <c r="U641" s="5"/>
      <c r="V641" s="5"/>
      <c r="W641" s="5"/>
      <c r="X641" s="5"/>
      <c r="Y641" s="5"/>
      <c r="Z641" s="5"/>
      <c r="AA641" s="5"/>
      <c r="AB641" s="7"/>
      <c r="AC641" s="8"/>
    </row>
    <row r="642" spans="1:29" ht="15" hidden="1" thickBot="1">
      <c r="A642" s="10"/>
      <c r="B642" s="11"/>
      <c r="C642" s="12"/>
      <c r="D642" s="13"/>
      <c r="E642" s="14"/>
      <c r="F642" s="15"/>
      <c r="G642" s="103"/>
      <c r="H642" s="16"/>
      <c r="I642" s="17"/>
      <c r="J642" s="113"/>
      <c r="K642" s="19"/>
      <c r="L642" s="20"/>
      <c r="M642"/>
      <c r="N642"/>
      <c r="O642"/>
      <c r="P642"/>
      <c r="Q642"/>
      <c r="R642"/>
      <c r="S642"/>
      <c r="T642"/>
      <c r="U642"/>
      <c r="V642"/>
      <c r="W642"/>
      <c r="X642"/>
      <c r="Y642"/>
      <c r="Z642"/>
      <c r="AA642"/>
      <c r="AB642" s="19"/>
      <c r="AC642" s="20"/>
    </row>
    <row r="643" spans="1:29" hidden="1">
      <c r="A643" s="83"/>
      <c r="B643" s="83"/>
      <c r="C643" s="84"/>
      <c r="D643" s="85"/>
      <c r="E643" s="86"/>
      <c r="F643" s="86"/>
      <c r="G643" s="87"/>
      <c r="H643" s="88"/>
      <c r="I643" s="88"/>
      <c r="J643" s="89"/>
      <c r="K643" s="90"/>
      <c r="L643" s="91"/>
      <c r="M643"/>
      <c r="N643"/>
      <c r="O643"/>
      <c r="P643"/>
      <c r="Q643"/>
      <c r="R643"/>
      <c r="S643"/>
      <c r="T643"/>
      <c r="U643"/>
      <c r="V643"/>
      <c r="W643"/>
      <c r="X643"/>
      <c r="Y643"/>
      <c r="Z643"/>
      <c r="AA643"/>
      <c r="AB643" s="90"/>
      <c r="AC643" s="91"/>
    </row>
    <row r="644" spans="1:29" hidden="1">
      <c r="A644" s="83"/>
      <c r="B644" s="83"/>
      <c r="C644" s="84"/>
      <c r="D644" s="85"/>
      <c r="E644" s="86"/>
      <c r="F644" s="86"/>
      <c r="G644" s="87"/>
      <c r="H644" s="88"/>
      <c r="I644" s="88"/>
      <c r="J644" s="89"/>
      <c r="K644" s="90"/>
      <c r="L644" s="91"/>
      <c r="M644"/>
      <c r="N644"/>
      <c r="O644"/>
      <c r="P644"/>
      <c r="Q644"/>
      <c r="R644"/>
      <c r="S644"/>
      <c r="T644"/>
      <c r="U644"/>
      <c r="V644"/>
      <c r="W644"/>
      <c r="X644"/>
      <c r="Y644"/>
      <c r="Z644"/>
      <c r="AA644"/>
      <c r="AB644" s="128"/>
      <c r="AC644" s="129"/>
    </row>
    <row r="645" spans="1:29" hidden="1">
      <c r="A645" s="83"/>
      <c r="B645" s="83"/>
      <c r="C645" s="84"/>
      <c r="D645" s="85"/>
      <c r="E645" s="86"/>
      <c r="F645" s="86"/>
      <c r="G645" s="87"/>
      <c r="H645" s="88"/>
      <c r="I645" s="88"/>
      <c r="J645" s="89"/>
      <c r="K645" s="90"/>
      <c r="L645" s="91"/>
      <c r="M645"/>
      <c r="N645"/>
      <c r="O645"/>
      <c r="P645"/>
      <c r="Q645"/>
      <c r="R645"/>
      <c r="S645"/>
      <c r="T645"/>
      <c r="U645"/>
      <c r="V645"/>
      <c r="W645"/>
      <c r="X645"/>
      <c r="Y645"/>
      <c r="Z645"/>
      <c r="AA645"/>
      <c r="AB645" s="90"/>
      <c r="AC645" s="91"/>
    </row>
    <row r="646" spans="1:29" hidden="1">
      <c r="A646" s="83"/>
      <c r="B646" s="83"/>
      <c r="C646" s="84"/>
      <c r="D646" s="85"/>
      <c r="E646" s="86"/>
      <c r="F646" s="86"/>
      <c r="G646" s="87"/>
      <c r="H646" s="88"/>
      <c r="I646" s="88"/>
      <c r="J646" s="89"/>
      <c r="K646" s="90"/>
      <c r="L646" s="91"/>
      <c r="M646"/>
      <c r="N646"/>
      <c r="O646"/>
      <c r="P646"/>
      <c r="Q646"/>
      <c r="R646"/>
      <c r="S646"/>
      <c r="T646"/>
      <c r="U646"/>
      <c r="V646"/>
      <c r="W646"/>
      <c r="X646"/>
      <c r="Y646"/>
      <c r="Z646"/>
      <c r="AA646"/>
      <c r="AB646" s="90"/>
      <c r="AC646" s="91"/>
    </row>
    <row r="647" spans="1:29" hidden="1">
      <c r="A647" s="83"/>
      <c r="B647" s="83"/>
      <c r="C647" s="84"/>
      <c r="D647" s="85"/>
      <c r="E647" s="86"/>
      <c r="F647" s="86"/>
      <c r="G647" s="87"/>
      <c r="H647" s="88"/>
      <c r="I647" s="88"/>
      <c r="J647" s="89"/>
      <c r="K647" s="90"/>
      <c r="L647" s="91"/>
      <c r="M647"/>
      <c r="N647"/>
      <c r="O647"/>
      <c r="P647"/>
      <c r="Q647"/>
      <c r="R647"/>
      <c r="S647"/>
      <c r="T647"/>
      <c r="U647"/>
      <c r="V647"/>
      <c r="W647"/>
      <c r="X647"/>
      <c r="Y647"/>
      <c r="Z647"/>
      <c r="AA647"/>
      <c r="AB647" s="90"/>
      <c r="AC647" s="91"/>
    </row>
    <row r="648" spans="1:29" hidden="1">
      <c r="A648" s="83"/>
      <c r="B648" s="83"/>
      <c r="C648" s="84"/>
      <c r="D648" s="85"/>
      <c r="E648" s="86"/>
      <c r="F648" s="86"/>
      <c r="G648" s="87"/>
      <c r="H648" s="88"/>
      <c r="I648" s="88"/>
      <c r="J648" s="89"/>
      <c r="K648" s="90"/>
      <c r="L648" s="91"/>
      <c r="M648"/>
      <c r="N648"/>
      <c r="O648"/>
      <c r="P648"/>
      <c r="Q648"/>
      <c r="R648"/>
      <c r="S648"/>
      <c r="T648"/>
      <c r="U648"/>
      <c r="V648"/>
      <c r="W648"/>
      <c r="X648"/>
      <c r="Y648"/>
      <c r="Z648"/>
      <c r="AA648"/>
      <c r="AB648" s="128"/>
      <c r="AC648" s="129"/>
    </row>
    <row r="649" spans="1:29" hidden="1">
      <c r="A649" s="83"/>
      <c r="B649" s="83"/>
      <c r="C649" s="84"/>
      <c r="D649" s="85"/>
      <c r="E649" s="86"/>
      <c r="F649" s="86"/>
      <c r="G649" s="87"/>
      <c r="H649" s="88"/>
      <c r="I649" s="88"/>
      <c r="J649" s="89"/>
      <c r="K649" s="90"/>
      <c r="L649" s="91"/>
      <c r="M649"/>
      <c r="N649"/>
      <c r="O649"/>
      <c r="P649"/>
      <c r="Q649"/>
      <c r="R649"/>
      <c r="S649"/>
      <c r="T649"/>
      <c r="U649"/>
      <c r="V649"/>
      <c r="W649"/>
      <c r="X649"/>
      <c r="Y649"/>
      <c r="Z649"/>
      <c r="AA649"/>
      <c r="AB649" s="90"/>
      <c r="AC649" s="91"/>
    </row>
    <row r="650" spans="1:29" hidden="1">
      <c r="A650" s="83"/>
      <c r="B650" s="83"/>
      <c r="C650" s="84"/>
      <c r="D650" s="85"/>
      <c r="E650" s="86"/>
      <c r="F650" s="86"/>
      <c r="G650" s="87"/>
      <c r="H650" s="88"/>
      <c r="I650" s="88"/>
      <c r="J650" s="89"/>
      <c r="K650" s="90"/>
      <c r="L650" s="91"/>
      <c r="M650"/>
      <c r="N650"/>
      <c r="O650"/>
      <c r="P650"/>
      <c r="Q650"/>
      <c r="R650"/>
      <c r="S650"/>
      <c r="T650"/>
      <c r="U650"/>
      <c r="V650"/>
      <c r="W650"/>
      <c r="X650"/>
      <c r="Y650"/>
      <c r="Z650"/>
      <c r="AA650"/>
      <c r="AB650" s="128"/>
      <c r="AC650" s="129"/>
    </row>
    <row r="651" spans="1:29" hidden="1">
      <c r="A651" s="83"/>
      <c r="B651" s="83"/>
      <c r="C651" s="84"/>
      <c r="D651" s="85"/>
      <c r="E651" s="86"/>
      <c r="F651" s="86"/>
      <c r="G651" s="87"/>
      <c r="H651" s="88"/>
      <c r="I651" s="88"/>
      <c r="J651" s="89"/>
      <c r="K651" s="90"/>
      <c r="L651" s="91"/>
      <c r="M651"/>
      <c r="N651"/>
      <c r="O651"/>
      <c r="P651"/>
      <c r="Q651"/>
      <c r="R651"/>
      <c r="S651"/>
      <c r="T651"/>
      <c r="U651"/>
      <c r="V651"/>
      <c r="W651"/>
      <c r="X651"/>
      <c r="Y651"/>
      <c r="Z651"/>
      <c r="AA651"/>
      <c r="AB651" s="90"/>
      <c r="AC651" s="91"/>
    </row>
    <row r="652" spans="1:29" hidden="1">
      <c r="A652" s="83"/>
      <c r="B652" s="83"/>
      <c r="C652" s="84"/>
      <c r="D652" s="85"/>
      <c r="E652" s="86"/>
      <c r="F652" s="86"/>
      <c r="G652" s="87"/>
      <c r="H652" s="88"/>
      <c r="I652" s="88"/>
      <c r="J652" s="89"/>
      <c r="K652" s="90"/>
      <c r="L652" s="91"/>
      <c r="M652"/>
      <c r="N652"/>
      <c r="O652"/>
      <c r="P652"/>
      <c r="Q652"/>
      <c r="R652"/>
      <c r="S652"/>
      <c r="T652"/>
      <c r="U652"/>
      <c r="V652"/>
      <c r="W652"/>
      <c r="X652"/>
      <c r="Y652"/>
      <c r="Z652"/>
      <c r="AA652"/>
      <c r="AB652" s="90"/>
      <c r="AC652" s="91"/>
    </row>
    <row r="653" spans="1:29" hidden="1">
      <c r="A653" s="83"/>
      <c r="B653" s="83"/>
      <c r="C653" s="84"/>
      <c r="D653" s="85"/>
      <c r="E653" s="86"/>
      <c r="F653" s="86"/>
      <c r="G653" s="87"/>
      <c r="H653" s="88"/>
      <c r="I653" s="88"/>
      <c r="J653" s="89"/>
      <c r="K653" s="90"/>
      <c r="L653" s="91"/>
      <c r="M653"/>
      <c r="N653"/>
      <c r="O653"/>
      <c r="P653"/>
      <c r="Q653"/>
      <c r="R653"/>
      <c r="S653"/>
      <c r="T653"/>
      <c r="U653"/>
      <c r="V653"/>
      <c r="W653"/>
      <c r="X653"/>
      <c r="Y653"/>
      <c r="Z653"/>
      <c r="AA653"/>
      <c r="AB653" s="90"/>
      <c r="AC653" s="91"/>
    </row>
    <row r="654" spans="1:29" hidden="1">
      <c r="A654" s="121"/>
      <c r="B654" s="121"/>
      <c r="C654" s="122"/>
      <c r="D654" s="123"/>
      <c r="E654" s="124"/>
      <c r="F654" s="124"/>
      <c r="G654" s="125"/>
      <c r="H654" s="126"/>
      <c r="I654" s="126"/>
      <c r="J654" s="127"/>
      <c r="K654" s="128"/>
      <c r="L654" s="129"/>
      <c r="M654" s="121"/>
      <c r="N654" s="121"/>
      <c r="O654" s="121"/>
      <c r="P654" s="121"/>
      <c r="Q654" s="121"/>
      <c r="R654" s="121"/>
      <c r="S654" s="121"/>
      <c r="T654" s="121"/>
      <c r="U654" s="121"/>
      <c r="V654" s="121"/>
      <c r="W654" s="121"/>
      <c r="X654" s="121"/>
      <c r="Y654" s="121"/>
      <c r="Z654" s="121"/>
      <c r="AA654" s="121"/>
      <c r="AB654" s="128"/>
      <c r="AC654" s="129"/>
    </row>
    <row r="655" spans="1:29" hidden="1">
      <c r="A655" s="121"/>
      <c r="B655" s="121"/>
      <c r="C655" s="122"/>
      <c r="D655" s="123"/>
      <c r="E655" s="124"/>
      <c r="F655" s="124"/>
      <c r="G655" s="125"/>
      <c r="H655" s="126"/>
      <c r="I655" s="126"/>
      <c r="J655" s="127"/>
      <c r="K655" s="128"/>
      <c r="L655" s="129"/>
      <c r="M655"/>
      <c r="N655"/>
      <c r="O655"/>
      <c r="P655"/>
      <c r="Q655"/>
      <c r="R655"/>
      <c r="S655"/>
      <c r="T655"/>
      <c r="U655"/>
      <c r="V655"/>
      <c r="W655"/>
      <c r="X655"/>
      <c r="Y655"/>
      <c r="Z655"/>
      <c r="AA655"/>
      <c r="AB655" s="128"/>
      <c r="AC655" s="129"/>
    </row>
    <row r="656" spans="1:29" hidden="1">
      <c r="A656" s="121"/>
      <c r="B656" s="121"/>
      <c r="C656" s="122"/>
      <c r="D656" s="123"/>
      <c r="E656" s="124"/>
      <c r="F656" s="124"/>
      <c r="G656" s="125"/>
      <c r="H656" s="126"/>
      <c r="I656" s="126"/>
      <c r="J656" s="127"/>
      <c r="K656" s="128"/>
      <c r="L656" s="129"/>
      <c r="M656"/>
      <c r="N656"/>
      <c r="O656"/>
      <c r="P656"/>
      <c r="Q656"/>
      <c r="R656"/>
      <c r="S656"/>
      <c r="T656"/>
      <c r="U656"/>
      <c r="V656"/>
      <c r="W656"/>
      <c r="X656"/>
      <c r="Y656"/>
      <c r="Z656"/>
      <c r="AA656"/>
      <c r="AB656" s="128"/>
      <c r="AC656" s="129"/>
    </row>
    <row r="657" spans="1:29" hidden="1">
      <c r="A657" s="121"/>
      <c r="B657" s="121"/>
      <c r="C657" s="122"/>
      <c r="D657" s="123"/>
      <c r="E657" s="124"/>
      <c r="F657" s="124"/>
      <c r="G657" s="125"/>
      <c r="H657" s="126"/>
      <c r="I657" s="126"/>
      <c r="J657" s="127"/>
      <c r="K657" s="128"/>
      <c r="L657" s="129"/>
      <c r="M657"/>
      <c r="N657"/>
      <c r="O657"/>
      <c r="P657"/>
      <c r="Q657"/>
      <c r="R657"/>
      <c r="S657"/>
      <c r="T657"/>
      <c r="U657"/>
      <c r="V657"/>
      <c r="W657"/>
      <c r="X657"/>
      <c r="Y657"/>
      <c r="Z657"/>
      <c r="AA657"/>
      <c r="AB657" s="128"/>
      <c r="AC657" s="129"/>
    </row>
    <row r="658" spans="1:29" hidden="1">
      <c r="A658" s="121"/>
      <c r="B658" s="121"/>
      <c r="C658" s="122"/>
      <c r="D658" s="123"/>
      <c r="E658" s="124"/>
      <c r="F658" s="124"/>
      <c r="G658" s="125"/>
      <c r="H658" s="126"/>
      <c r="I658" s="126"/>
      <c r="J658" s="127"/>
      <c r="K658" s="128"/>
      <c r="L658" s="129"/>
      <c r="M658"/>
      <c r="N658"/>
      <c r="O658"/>
      <c r="P658"/>
      <c r="Q658"/>
      <c r="R658"/>
      <c r="S658"/>
      <c r="T658"/>
      <c r="U658"/>
      <c r="V658"/>
      <c r="W658"/>
      <c r="X658"/>
      <c r="Y658"/>
      <c r="Z658"/>
      <c r="AA658"/>
      <c r="AB658" s="128"/>
      <c r="AC658" s="129"/>
    </row>
    <row r="659" spans="1:29" hidden="1">
      <c r="A659" s="121"/>
      <c r="B659" s="121"/>
      <c r="C659" s="122"/>
      <c r="D659" s="123"/>
      <c r="E659" s="124"/>
      <c r="F659" s="124"/>
      <c r="G659" s="125"/>
      <c r="H659" s="126"/>
      <c r="I659" s="126"/>
      <c r="J659" s="127"/>
      <c r="K659" s="128"/>
      <c r="L659" s="129"/>
      <c r="M659"/>
      <c r="N659"/>
      <c r="O659"/>
      <c r="P659"/>
      <c r="Q659"/>
      <c r="R659"/>
      <c r="S659"/>
      <c r="T659"/>
      <c r="U659"/>
      <c r="V659"/>
      <c r="W659"/>
      <c r="X659"/>
      <c r="Y659"/>
      <c r="Z659"/>
      <c r="AA659"/>
      <c r="AB659" s="128"/>
      <c r="AC659" s="129"/>
    </row>
    <row r="660" spans="1:29" hidden="1">
      <c r="A660" s="121"/>
      <c r="B660" s="121"/>
      <c r="C660" s="122"/>
      <c r="D660" s="123"/>
      <c r="E660" s="124"/>
      <c r="F660" s="124"/>
      <c r="G660" s="125"/>
      <c r="H660" s="126"/>
      <c r="I660" s="126"/>
      <c r="J660" s="127"/>
      <c r="K660" s="128"/>
      <c r="L660" s="129"/>
      <c r="M660"/>
      <c r="N660"/>
      <c r="O660"/>
      <c r="P660"/>
      <c r="Q660"/>
      <c r="R660"/>
      <c r="S660"/>
      <c r="T660"/>
      <c r="U660"/>
      <c r="V660"/>
      <c r="W660"/>
      <c r="X660"/>
      <c r="Y660"/>
      <c r="Z660"/>
      <c r="AA660"/>
      <c r="AB660" s="128"/>
      <c r="AC660" s="129"/>
    </row>
    <row r="661" spans="1:29" hidden="1">
      <c r="A661" s="83"/>
      <c r="B661" s="83"/>
      <c r="C661" s="84"/>
      <c r="D661" s="85"/>
      <c r="E661" s="86"/>
      <c r="F661" s="86"/>
      <c r="G661" s="125"/>
      <c r="H661" s="88"/>
      <c r="I661" s="88"/>
      <c r="J661" s="127"/>
      <c r="K661" s="90"/>
      <c r="L661" s="91"/>
      <c r="M661"/>
      <c r="N661"/>
      <c r="O661"/>
      <c r="P661"/>
      <c r="Q661"/>
      <c r="R661"/>
      <c r="S661"/>
      <c r="T661"/>
      <c r="U661"/>
      <c r="V661"/>
      <c r="W661"/>
      <c r="X661"/>
      <c r="Y661"/>
      <c r="Z661"/>
      <c r="AA661"/>
      <c r="AB661" s="90"/>
      <c r="AC661" s="91"/>
    </row>
    <row r="662" spans="1:29" hidden="1">
      <c r="A662" s="83"/>
      <c r="B662" s="83"/>
      <c r="C662" s="84"/>
      <c r="D662" s="85"/>
      <c r="E662" s="86"/>
      <c r="F662" s="86"/>
      <c r="G662" s="125"/>
      <c r="H662" s="88"/>
      <c r="I662" s="88"/>
      <c r="J662" s="127"/>
      <c r="K662" s="90"/>
      <c r="L662" s="91"/>
      <c r="M662"/>
      <c r="N662"/>
      <c r="O662"/>
      <c r="P662"/>
      <c r="Q662"/>
      <c r="R662"/>
      <c r="S662"/>
      <c r="T662"/>
      <c r="U662"/>
      <c r="V662"/>
      <c r="W662"/>
      <c r="X662"/>
      <c r="Y662"/>
      <c r="Z662"/>
      <c r="AA662"/>
      <c r="AB662" s="90"/>
      <c r="AC662" s="91"/>
    </row>
    <row r="663" spans="1:29" hidden="1">
      <c r="A663" s="83"/>
      <c r="B663" s="83"/>
      <c r="C663" s="84"/>
      <c r="D663" s="85"/>
      <c r="E663" s="86"/>
      <c r="F663" s="86"/>
      <c r="G663" s="125"/>
      <c r="H663" s="88"/>
      <c r="I663" s="88"/>
      <c r="J663" s="127"/>
      <c r="K663" s="90"/>
      <c r="L663" s="91"/>
      <c r="M663"/>
      <c r="N663"/>
      <c r="O663"/>
      <c r="P663"/>
      <c r="Q663"/>
      <c r="R663"/>
      <c r="S663"/>
      <c r="T663"/>
      <c r="U663"/>
      <c r="V663"/>
      <c r="W663"/>
      <c r="X663"/>
      <c r="Y663"/>
      <c r="Z663"/>
      <c r="AA663"/>
      <c r="AB663" s="90"/>
      <c r="AC663" s="91"/>
    </row>
    <row r="664" spans="1:29" hidden="1">
      <c r="A664" s="83"/>
      <c r="B664" s="83"/>
      <c r="C664" s="84"/>
      <c r="D664" s="85"/>
      <c r="E664" s="86"/>
      <c r="F664" s="86"/>
      <c r="G664" s="125"/>
      <c r="H664" s="88"/>
      <c r="I664" s="88"/>
      <c r="J664" s="127"/>
      <c r="K664" s="90"/>
      <c r="L664" s="91"/>
      <c r="M664"/>
      <c r="N664"/>
      <c r="O664"/>
      <c r="P664"/>
      <c r="Q664"/>
      <c r="R664"/>
      <c r="S664"/>
      <c r="T664"/>
      <c r="U664"/>
      <c r="V664"/>
      <c r="W664"/>
      <c r="X664"/>
      <c r="Y664"/>
      <c r="Z664"/>
      <c r="AA664"/>
      <c r="AB664" s="90"/>
      <c r="AC664" s="91"/>
    </row>
    <row r="665" spans="1:29" hidden="1">
      <c r="A665" s="83"/>
      <c r="B665" s="83"/>
      <c r="C665" s="84"/>
      <c r="D665" s="85"/>
      <c r="E665" s="86"/>
      <c r="F665" s="86"/>
      <c r="G665" s="125"/>
      <c r="H665" s="88"/>
      <c r="I665" s="88"/>
      <c r="J665" s="127"/>
      <c r="K665" s="90"/>
      <c r="L665" s="91"/>
      <c r="M665"/>
      <c r="N665"/>
      <c r="O665"/>
      <c r="P665"/>
      <c r="Q665"/>
      <c r="R665"/>
      <c r="S665"/>
      <c r="T665"/>
      <c r="U665"/>
      <c r="V665"/>
      <c r="W665"/>
      <c r="X665"/>
      <c r="Y665"/>
      <c r="Z665"/>
      <c r="AA665"/>
      <c r="AB665" s="90"/>
      <c r="AC665" s="91"/>
    </row>
    <row r="666" spans="1:29" hidden="1">
      <c r="A666" s="83"/>
      <c r="B666" s="83"/>
      <c r="C666" s="84"/>
      <c r="D666" s="85"/>
      <c r="E666" s="86"/>
      <c r="F666" s="86"/>
      <c r="G666" s="125"/>
      <c r="H666" s="88"/>
      <c r="I666" s="88"/>
      <c r="J666" s="127"/>
      <c r="K666" s="90"/>
      <c r="L666" s="91"/>
      <c r="M666"/>
      <c r="N666"/>
      <c r="O666"/>
      <c r="P666"/>
      <c r="Q666"/>
      <c r="R666"/>
      <c r="S666"/>
      <c r="T666"/>
      <c r="U666"/>
      <c r="V666"/>
      <c r="W666"/>
      <c r="X666"/>
      <c r="Y666"/>
      <c r="Z666"/>
      <c r="AA666"/>
      <c r="AB666" s="90"/>
      <c r="AC666" s="91"/>
    </row>
    <row r="667" spans="1:29" hidden="1">
      <c r="A667" s="83"/>
      <c r="B667" s="83"/>
      <c r="C667" s="84"/>
      <c r="D667" s="85"/>
      <c r="E667" s="86"/>
      <c r="F667" s="86"/>
      <c r="G667" s="125"/>
      <c r="H667" s="88"/>
      <c r="I667" s="88"/>
      <c r="J667" s="127"/>
      <c r="K667" s="90"/>
      <c r="L667" s="91"/>
      <c r="M667"/>
      <c r="N667"/>
      <c r="O667"/>
      <c r="P667"/>
      <c r="Q667"/>
      <c r="R667"/>
      <c r="S667"/>
      <c r="T667"/>
      <c r="U667"/>
      <c r="V667"/>
      <c r="W667"/>
      <c r="X667"/>
      <c r="Y667"/>
      <c r="Z667"/>
      <c r="AA667"/>
      <c r="AB667" s="90"/>
      <c r="AC667" s="91"/>
    </row>
    <row r="668" spans="1:29" hidden="1">
      <c r="A668" s="83"/>
      <c r="B668" s="83"/>
      <c r="C668" s="84"/>
      <c r="D668" s="85"/>
      <c r="E668" s="86"/>
      <c r="F668" s="86"/>
      <c r="G668" s="125"/>
      <c r="H668" s="88"/>
      <c r="I668" s="88"/>
      <c r="J668" s="127"/>
      <c r="K668" s="90"/>
      <c r="L668" s="91"/>
      <c r="M668"/>
      <c r="N668"/>
      <c r="O668"/>
      <c r="P668"/>
      <c r="Q668"/>
      <c r="R668"/>
      <c r="S668"/>
      <c r="T668"/>
      <c r="U668"/>
      <c r="V668"/>
      <c r="W668"/>
      <c r="X668"/>
      <c r="Y668"/>
      <c r="Z668"/>
      <c r="AA668"/>
      <c r="AB668" s="90"/>
      <c r="AC668" s="91"/>
    </row>
    <row r="669" spans="1:29" hidden="1">
      <c r="A669" s="83"/>
      <c r="B669" s="83"/>
      <c r="C669" s="84"/>
      <c r="D669" s="85"/>
      <c r="E669" s="86"/>
      <c r="F669" s="86"/>
      <c r="G669" s="125"/>
      <c r="H669" s="88"/>
      <c r="I669" s="88"/>
      <c r="J669" s="127"/>
      <c r="K669" s="90"/>
      <c r="L669" s="91"/>
      <c r="M669"/>
      <c r="N669"/>
      <c r="O669"/>
      <c r="P669"/>
      <c r="Q669"/>
      <c r="R669"/>
      <c r="S669"/>
      <c r="T669"/>
      <c r="U669"/>
      <c r="V669"/>
      <c r="W669"/>
      <c r="X669"/>
      <c r="Y669"/>
      <c r="Z669"/>
      <c r="AA669"/>
      <c r="AB669" s="90"/>
      <c r="AC669" s="91"/>
    </row>
    <row r="670" spans="1:29" hidden="1">
      <c r="A670" s="83"/>
      <c r="B670" s="83"/>
      <c r="C670" s="84"/>
      <c r="D670" s="85"/>
      <c r="E670" s="86"/>
      <c r="F670" s="86"/>
      <c r="G670" s="125"/>
      <c r="H670" s="88"/>
      <c r="I670" s="88"/>
      <c r="J670" s="127"/>
      <c r="K670" s="90"/>
      <c r="L670" s="91"/>
      <c r="M670"/>
      <c r="N670"/>
      <c r="O670"/>
      <c r="P670"/>
      <c r="Q670"/>
      <c r="R670"/>
      <c r="S670"/>
      <c r="T670"/>
      <c r="U670"/>
      <c r="V670"/>
      <c r="W670"/>
      <c r="X670"/>
      <c r="Y670"/>
      <c r="Z670"/>
      <c r="AA670"/>
      <c r="AB670" s="90"/>
      <c r="AC670" s="91"/>
    </row>
    <row r="671" spans="1:29" hidden="1">
      <c r="A671" s="83"/>
      <c r="B671" s="83"/>
      <c r="C671" s="84"/>
      <c r="D671" s="85"/>
      <c r="E671" s="86"/>
      <c r="F671" s="86"/>
      <c r="G671" s="125"/>
      <c r="H671" s="88"/>
      <c r="I671" s="88"/>
      <c r="J671" s="127"/>
      <c r="K671" s="90"/>
      <c r="L671" s="91"/>
      <c r="M671"/>
      <c r="N671"/>
      <c r="O671"/>
      <c r="P671"/>
      <c r="Q671"/>
      <c r="R671"/>
      <c r="S671"/>
      <c r="T671"/>
      <c r="U671"/>
      <c r="V671"/>
      <c r="W671"/>
      <c r="X671"/>
      <c r="Y671"/>
      <c r="Z671"/>
      <c r="AA671"/>
      <c r="AB671" s="90"/>
      <c r="AC671" s="91"/>
    </row>
    <row r="672" spans="1:29" hidden="1">
      <c r="A672" s="83"/>
      <c r="B672" s="83"/>
      <c r="C672" s="84"/>
      <c r="D672" s="85"/>
      <c r="E672" s="86"/>
      <c r="F672" s="86"/>
      <c r="G672" s="125"/>
      <c r="H672" s="88"/>
      <c r="I672" s="88"/>
      <c r="J672" s="127"/>
      <c r="K672" s="90"/>
      <c r="L672" s="91"/>
      <c r="M672"/>
      <c r="N672"/>
      <c r="O672"/>
      <c r="P672"/>
      <c r="Q672"/>
      <c r="R672"/>
      <c r="S672"/>
      <c r="T672"/>
      <c r="U672"/>
      <c r="V672"/>
      <c r="W672"/>
      <c r="X672"/>
      <c r="Y672"/>
      <c r="Z672"/>
      <c r="AA672"/>
      <c r="AB672" s="90"/>
      <c r="AC672" s="91"/>
    </row>
    <row r="673" spans="1:29" hidden="1">
      <c r="A673" s="83"/>
      <c r="B673" s="83"/>
      <c r="C673" s="84"/>
      <c r="D673" s="85"/>
      <c r="E673" s="86"/>
      <c r="F673" s="86"/>
      <c r="G673" s="125"/>
      <c r="H673" s="88"/>
      <c r="I673" s="88"/>
      <c r="J673" s="127"/>
      <c r="K673" s="90"/>
      <c r="L673" s="91"/>
      <c r="M673"/>
      <c r="N673"/>
      <c r="O673"/>
      <c r="P673"/>
      <c r="Q673"/>
      <c r="R673"/>
      <c r="S673"/>
      <c r="T673"/>
      <c r="U673"/>
      <c r="V673"/>
      <c r="W673"/>
      <c r="X673"/>
      <c r="Y673"/>
      <c r="Z673"/>
      <c r="AA673"/>
      <c r="AB673" s="90"/>
      <c r="AC673" s="91"/>
    </row>
    <row r="674" spans="1:29" hidden="1">
      <c r="A674" s="83"/>
      <c r="B674" s="83"/>
      <c r="C674" s="84"/>
      <c r="D674" s="85"/>
      <c r="E674" s="86"/>
      <c r="F674" s="86"/>
      <c r="G674" s="125"/>
      <c r="H674" s="88"/>
      <c r="I674" s="88"/>
      <c r="J674" s="127"/>
      <c r="K674" s="90"/>
      <c r="L674" s="91"/>
      <c r="M674"/>
      <c r="N674"/>
      <c r="O674"/>
      <c r="P674"/>
      <c r="Q674"/>
      <c r="R674"/>
      <c r="S674"/>
      <c r="T674"/>
      <c r="U674"/>
      <c r="V674"/>
      <c r="W674"/>
      <c r="X674"/>
      <c r="Y674"/>
      <c r="Z674"/>
      <c r="AA674"/>
      <c r="AB674" s="90"/>
      <c r="AC674" s="91"/>
    </row>
    <row r="675" spans="1:29" hidden="1">
      <c r="A675" s="83"/>
      <c r="B675" s="83"/>
      <c r="C675" s="84"/>
      <c r="D675" s="85"/>
      <c r="E675" s="86"/>
      <c r="F675" s="86"/>
      <c r="G675" s="125"/>
      <c r="H675" s="88"/>
      <c r="I675" s="88"/>
      <c r="J675" s="127"/>
      <c r="K675" s="90"/>
      <c r="L675" s="91"/>
      <c r="M675"/>
      <c r="N675"/>
      <c r="O675"/>
      <c r="P675"/>
      <c r="Q675"/>
      <c r="R675"/>
      <c r="S675"/>
      <c r="T675"/>
      <c r="U675"/>
      <c r="V675"/>
      <c r="W675"/>
      <c r="X675"/>
      <c r="Y675"/>
      <c r="Z675"/>
      <c r="AA675"/>
      <c r="AB675" s="90"/>
      <c r="AC675" s="91"/>
    </row>
    <row r="676" spans="1:29" hidden="1">
      <c r="A676" s="83"/>
      <c r="B676" s="83"/>
      <c r="C676" s="84"/>
      <c r="D676" s="85"/>
      <c r="E676" s="86"/>
      <c r="F676" s="86"/>
      <c r="G676" s="125"/>
      <c r="H676" s="88"/>
      <c r="I676" s="88"/>
      <c r="J676" s="127"/>
      <c r="K676" s="90"/>
      <c r="L676" s="91"/>
      <c r="M676"/>
      <c r="N676"/>
      <c r="O676"/>
      <c r="P676"/>
      <c r="Q676"/>
      <c r="R676"/>
      <c r="S676"/>
      <c r="T676"/>
      <c r="U676"/>
      <c r="V676"/>
      <c r="W676"/>
      <c r="X676"/>
      <c r="Y676"/>
      <c r="Z676"/>
      <c r="AA676"/>
      <c r="AB676" s="90"/>
      <c r="AC676" s="91"/>
    </row>
    <row r="677" spans="1:29" hidden="1">
      <c r="A677" s="83"/>
      <c r="B677" s="83"/>
      <c r="C677" s="84"/>
      <c r="D677" s="85"/>
      <c r="E677" s="86"/>
      <c r="F677" s="86"/>
      <c r="G677" s="125"/>
      <c r="H677" s="88"/>
      <c r="I677" s="88"/>
      <c r="J677" s="127"/>
      <c r="K677" s="90"/>
      <c r="L677" s="91"/>
      <c r="M677"/>
      <c r="N677"/>
      <c r="O677"/>
      <c r="P677"/>
      <c r="Q677"/>
      <c r="R677"/>
      <c r="S677"/>
      <c r="T677"/>
      <c r="U677"/>
      <c r="V677"/>
      <c r="W677"/>
      <c r="X677"/>
      <c r="Y677"/>
      <c r="Z677"/>
      <c r="AA677"/>
      <c r="AB677" s="90"/>
      <c r="AC677" s="91"/>
    </row>
    <row r="678" spans="1:29" hidden="1">
      <c r="A678" s="83"/>
      <c r="B678" s="83"/>
      <c r="C678" s="84"/>
      <c r="D678" s="85"/>
      <c r="E678" s="86"/>
      <c r="F678" s="86"/>
      <c r="G678" s="125"/>
      <c r="H678" s="88"/>
      <c r="I678" s="88"/>
      <c r="J678" s="127"/>
      <c r="K678" s="90"/>
      <c r="L678" s="91"/>
      <c r="M678"/>
      <c r="N678"/>
      <c r="O678"/>
      <c r="P678"/>
      <c r="Q678"/>
      <c r="R678"/>
      <c r="S678"/>
      <c r="T678"/>
      <c r="U678"/>
      <c r="V678"/>
      <c r="W678"/>
      <c r="X678"/>
      <c r="Y678"/>
      <c r="Z678"/>
      <c r="AA678"/>
      <c r="AB678" s="90"/>
      <c r="AC678" s="91"/>
    </row>
    <row r="679" spans="1:29" hidden="1">
      <c r="A679" s="130"/>
      <c r="B679" s="130"/>
      <c r="C679" s="131"/>
      <c r="D679" s="132"/>
      <c r="E679" s="133"/>
      <c r="F679" s="133"/>
      <c r="G679" s="125"/>
      <c r="H679" s="134"/>
      <c r="I679" s="134"/>
      <c r="J679" s="127"/>
      <c r="K679" s="135"/>
      <c r="L679" s="136"/>
      <c r="M679"/>
      <c r="N679"/>
      <c r="O679"/>
      <c r="P679"/>
      <c r="Q679"/>
      <c r="R679"/>
      <c r="S679"/>
      <c r="T679"/>
      <c r="U679"/>
      <c r="V679"/>
      <c r="W679"/>
      <c r="X679"/>
      <c r="Y679"/>
      <c r="Z679"/>
      <c r="AA679"/>
      <c r="AB679" s="135"/>
      <c r="AC679" s="136"/>
    </row>
    <row r="680" spans="1:29" hidden="1">
      <c r="A680" s="142"/>
      <c r="B680" s="142"/>
      <c r="C680" s="143"/>
      <c r="D680" s="144"/>
      <c r="E680" s="145"/>
      <c r="F680" s="145"/>
      <c r="G680" s="125"/>
      <c r="H680" s="146"/>
      <c r="I680" s="146"/>
      <c r="J680" s="127"/>
      <c r="K680" s="147"/>
      <c r="L680" s="148"/>
      <c r="M680" s="149"/>
      <c r="N680" s="149"/>
      <c r="O680" s="149"/>
      <c r="P680" s="149"/>
      <c r="Q680" s="149"/>
      <c r="R680" s="149"/>
      <c r="S680" s="149"/>
      <c r="T680" s="149"/>
      <c r="U680" s="149"/>
      <c r="V680" s="149"/>
      <c r="W680" s="149"/>
      <c r="X680" s="149"/>
      <c r="Y680" s="149"/>
      <c r="Z680" s="149"/>
      <c r="AA680" s="149"/>
      <c r="AB680" s="147"/>
      <c r="AC680" s="148"/>
    </row>
    <row r="681" spans="1:29" hidden="1">
      <c r="A681" s="137"/>
      <c r="B681" s="137"/>
      <c r="C681" s="138"/>
      <c r="D681" s="139"/>
      <c r="E681" s="145"/>
      <c r="F681" s="145"/>
      <c r="G681" s="125"/>
      <c r="H681" s="46"/>
      <c r="I681" s="46"/>
      <c r="J681" s="127"/>
      <c r="K681" s="140"/>
      <c r="L681" s="140"/>
      <c r="M681" s="140"/>
      <c r="N681" s="140"/>
      <c r="O681" s="140"/>
      <c r="P681" s="140"/>
      <c r="Q681" s="140"/>
      <c r="R681" s="140"/>
      <c r="S681" s="140"/>
      <c r="T681" s="140"/>
      <c r="U681" s="140"/>
      <c r="V681" s="140"/>
      <c r="W681" s="140"/>
      <c r="X681" s="140"/>
      <c r="Y681" s="140"/>
      <c r="Z681" s="140"/>
      <c r="AA681" s="140"/>
      <c r="AB681" s="141"/>
      <c r="AC681" s="32"/>
    </row>
    <row r="682" spans="1:29" hidden="1">
      <c r="A682" s="137"/>
      <c r="B682" s="137"/>
      <c r="C682" s="138"/>
      <c r="D682" s="139"/>
      <c r="E682" s="145"/>
      <c r="F682" s="145"/>
      <c r="G682" s="125"/>
      <c r="H682" s="46"/>
      <c r="I682" s="46"/>
      <c r="J682" s="127"/>
      <c r="K682" s="140"/>
      <c r="L682" s="140"/>
      <c r="M682" s="140"/>
      <c r="N682" s="140"/>
      <c r="O682" s="140"/>
      <c r="P682" s="140"/>
      <c r="Q682" s="140"/>
      <c r="R682" s="140"/>
      <c r="S682" s="140"/>
      <c r="T682" s="140"/>
      <c r="U682" s="140"/>
      <c r="V682" s="140"/>
      <c r="W682" s="140"/>
      <c r="X682" s="140"/>
      <c r="Y682" s="140"/>
      <c r="Z682" s="140"/>
      <c r="AA682" s="140"/>
      <c r="AB682" s="141"/>
      <c r="AC682" s="32"/>
    </row>
    <row r="683" spans="1:29" hidden="1">
      <c r="A683" s="137"/>
      <c r="B683" s="137"/>
      <c r="C683" s="138"/>
      <c r="D683" s="139"/>
      <c r="E683" s="145"/>
      <c r="F683" s="145"/>
      <c r="G683" s="125"/>
      <c r="H683" s="46"/>
      <c r="I683" s="46"/>
      <c r="J683" s="127"/>
      <c r="K683" s="140"/>
      <c r="L683" s="140"/>
      <c r="M683" s="140"/>
      <c r="N683" s="140"/>
      <c r="O683" s="140"/>
      <c r="P683" s="140"/>
      <c r="Q683" s="140"/>
      <c r="R683" s="140"/>
      <c r="S683" s="140"/>
      <c r="T683" s="140"/>
      <c r="U683" s="140"/>
      <c r="V683" s="140"/>
      <c r="W683" s="140"/>
      <c r="X683" s="140"/>
      <c r="Y683" s="140"/>
      <c r="Z683" s="140"/>
      <c r="AA683" s="140"/>
      <c r="AB683" s="141"/>
      <c r="AC683" s="32"/>
    </row>
    <row r="684" spans="1:29" hidden="1">
      <c r="A684" s="137"/>
      <c r="B684" s="137"/>
      <c r="C684" s="138"/>
      <c r="D684" s="139"/>
      <c r="E684" s="145"/>
      <c r="F684" s="145"/>
      <c r="G684" s="125"/>
      <c r="H684" s="46"/>
      <c r="I684" s="46"/>
      <c r="J684" s="127"/>
      <c r="K684" s="140"/>
      <c r="L684" s="140"/>
      <c r="M684" s="140"/>
      <c r="N684" s="140"/>
      <c r="O684" s="140"/>
      <c r="P684" s="140"/>
      <c r="Q684" s="140"/>
      <c r="R684" s="140"/>
      <c r="S684" s="140"/>
      <c r="T684" s="140"/>
      <c r="U684" s="140"/>
      <c r="V684" s="140"/>
      <c r="W684" s="140"/>
      <c r="X684" s="140"/>
      <c r="Y684" s="140"/>
      <c r="Z684" s="140"/>
      <c r="AA684" s="140"/>
      <c r="AB684" s="141"/>
      <c r="AC684" s="32"/>
    </row>
    <row r="685" spans="1:29" hidden="1">
      <c r="A685" s="137"/>
      <c r="B685" s="137"/>
      <c r="C685" s="138"/>
      <c r="D685" s="139"/>
      <c r="E685" s="145"/>
      <c r="F685" s="145"/>
      <c r="G685" s="125"/>
      <c r="H685" s="46"/>
      <c r="I685" s="46"/>
      <c r="J685" s="127"/>
      <c r="K685" s="140"/>
      <c r="L685" s="140"/>
      <c r="M685" s="140"/>
      <c r="N685" s="140"/>
      <c r="O685" s="140"/>
      <c r="P685" s="140"/>
      <c r="Q685" s="140"/>
      <c r="R685" s="140"/>
      <c r="S685" s="140"/>
      <c r="T685" s="140"/>
      <c r="U685" s="140"/>
      <c r="V685" s="140"/>
      <c r="W685" s="140"/>
      <c r="X685" s="140"/>
      <c r="Y685" s="140"/>
      <c r="Z685" s="140"/>
      <c r="AA685" s="140"/>
      <c r="AB685" s="141"/>
      <c r="AC685" s="32"/>
    </row>
    <row r="686" spans="1:29" hidden="1">
      <c r="A686" s="137"/>
      <c r="B686" s="137"/>
      <c r="C686" s="138"/>
      <c r="D686" s="139"/>
      <c r="E686" s="145"/>
      <c r="F686" s="145"/>
      <c r="G686" s="125"/>
      <c r="H686" s="46"/>
      <c r="I686" s="46"/>
      <c r="J686" s="127"/>
      <c r="K686" s="140"/>
      <c r="L686" s="140"/>
      <c r="M686" s="140"/>
      <c r="N686" s="140"/>
      <c r="O686" s="140"/>
      <c r="P686" s="140"/>
      <c r="Q686" s="140"/>
      <c r="R686" s="140"/>
      <c r="S686" s="140"/>
      <c r="T686" s="140"/>
      <c r="U686" s="140"/>
      <c r="V686" s="140"/>
      <c r="W686" s="140"/>
      <c r="X686" s="140"/>
      <c r="Y686" s="140"/>
      <c r="Z686" s="140"/>
      <c r="AA686" s="140"/>
      <c r="AB686" s="141"/>
      <c r="AC686" s="32"/>
    </row>
    <row r="687" spans="1:29" hidden="1">
      <c r="A687" s="137"/>
      <c r="B687" s="137"/>
      <c r="C687" s="138"/>
      <c r="D687" s="139"/>
      <c r="E687" s="145"/>
      <c r="F687" s="145"/>
      <c r="G687" s="125"/>
      <c r="H687" s="46"/>
      <c r="I687" s="46"/>
      <c r="J687" s="127"/>
      <c r="K687" s="140"/>
      <c r="L687" s="140"/>
      <c r="M687" s="140"/>
      <c r="N687" s="140"/>
      <c r="O687" s="140"/>
      <c r="P687" s="140"/>
      <c r="Q687" s="140"/>
      <c r="R687" s="140"/>
      <c r="S687" s="140"/>
      <c r="T687" s="140"/>
      <c r="U687" s="140"/>
      <c r="V687" s="140"/>
      <c r="W687" s="140"/>
      <c r="X687" s="140"/>
      <c r="Y687" s="140"/>
      <c r="Z687" s="140"/>
      <c r="AA687" s="140"/>
      <c r="AB687" s="141"/>
      <c r="AC687" s="32"/>
    </row>
    <row r="688" spans="1:29" hidden="1">
      <c r="A688" s="137"/>
      <c r="B688" s="137"/>
      <c r="C688" s="138"/>
      <c r="D688" s="139"/>
      <c r="E688" s="145"/>
      <c r="F688" s="145"/>
      <c r="G688" s="125"/>
      <c r="H688" s="46"/>
      <c r="I688" s="46"/>
      <c r="J688" s="127"/>
      <c r="K688" s="140"/>
      <c r="L688" s="140"/>
      <c r="M688" s="140"/>
      <c r="N688" s="140"/>
      <c r="O688" s="140"/>
      <c r="P688" s="140"/>
      <c r="Q688" s="140"/>
      <c r="R688" s="140"/>
      <c r="S688" s="140"/>
      <c r="T688" s="140"/>
      <c r="U688" s="140"/>
      <c r="V688" s="140"/>
      <c r="W688" s="140"/>
      <c r="X688" s="140"/>
      <c r="Y688" s="140"/>
      <c r="Z688" s="140"/>
      <c r="AA688" s="140"/>
      <c r="AB688" s="141"/>
      <c r="AC688" s="32"/>
    </row>
    <row r="689" spans="1:29" hidden="1">
      <c r="A689" s="137"/>
      <c r="B689" s="137"/>
      <c r="C689" s="138"/>
      <c r="D689" s="139"/>
      <c r="E689" s="145"/>
      <c r="F689" s="145"/>
      <c r="G689" s="125"/>
      <c r="H689" s="46"/>
      <c r="I689" s="46"/>
      <c r="J689" s="127"/>
      <c r="K689" s="140"/>
      <c r="L689" s="140"/>
      <c r="M689" s="140"/>
      <c r="N689" s="140"/>
      <c r="O689" s="140"/>
      <c r="P689" s="140"/>
      <c r="Q689" s="140"/>
      <c r="R689" s="140"/>
      <c r="S689" s="140"/>
      <c r="T689" s="140"/>
      <c r="U689" s="140"/>
      <c r="V689" s="140"/>
      <c r="W689" s="140"/>
      <c r="X689" s="140"/>
      <c r="Y689" s="140"/>
      <c r="Z689" s="140"/>
      <c r="AA689" s="140"/>
      <c r="AB689" s="141"/>
      <c r="AC689" s="32"/>
    </row>
    <row r="690" spans="1:29" s="100" customFormat="1">
      <c r="A690" s="150"/>
      <c r="B690" s="150"/>
      <c r="C690" s="151">
        <f t="shared" ref="C690:AC690" si="17">AVERAGE(C448:C522)</f>
        <v>-1.0287599999999997</v>
      </c>
      <c r="D690" s="151">
        <f t="shared" si="17"/>
        <v>80.730826666666644</v>
      </c>
      <c r="E690" s="151">
        <f t="shared" si="17"/>
        <v>7.1701866666666669</v>
      </c>
      <c r="F690" s="151">
        <f t="shared" si="17"/>
        <v>25.67265333333334</v>
      </c>
      <c r="G690" s="151">
        <f t="shared" si="17"/>
        <v>0.28071011355423792</v>
      </c>
      <c r="H690" s="151">
        <f t="shared" si="17"/>
        <v>121.95434666666671</v>
      </c>
      <c r="I690" s="151">
        <f t="shared" si="17"/>
        <v>528.75282666666681</v>
      </c>
      <c r="J690" s="151">
        <f t="shared" si="17"/>
        <v>0.2370829778258072</v>
      </c>
      <c r="K690" s="151">
        <f t="shared" si="17"/>
        <v>28.51910666666668</v>
      </c>
      <c r="L690" s="151">
        <f t="shared" si="17"/>
        <v>123.46446666666672</v>
      </c>
      <c r="M690" s="151" t="e">
        <f t="shared" si="17"/>
        <v>#DIV/0!</v>
      </c>
      <c r="N690" s="151" t="e">
        <f t="shared" si="17"/>
        <v>#DIV/0!</v>
      </c>
      <c r="O690" s="151" t="e">
        <f t="shared" si="17"/>
        <v>#DIV/0!</v>
      </c>
      <c r="P690" s="151" t="e">
        <f t="shared" si="17"/>
        <v>#DIV/0!</v>
      </c>
      <c r="Q690" s="151" t="e">
        <f t="shared" si="17"/>
        <v>#DIV/0!</v>
      </c>
      <c r="R690" s="151" t="e">
        <f t="shared" si="17"/>
        <v>#DIV/0!</v>
      </c>
      <c r="S690" s="151" t="e">
        <f t="shared" si="17"/>
        <v>#DIV/0!</v>
      </c>
      <c r="T690" s="151" t="e">
        <f t="shared" si="17"/>
        <v>#DIV/0!</v>
      </c>
      <c r="U690" s="151" t="e">
        <f t="shared" si="17"/>
        <v>#DIV/0!</v>
      </c>
      <c r="V690" s="151" t="e">
        <f t="shared" si="17"/>
        <v>#DIV/0!</v>
      </c>
      <c r="W690" s="151" t="e">
        <f t="shared" si="17"/>
        <v>#DIV/0!</v>
      </c>
      <c r="X690" s="151" t="e">
        <f t="shared" si="17"/>
        <v>#DIV/0!</v>
      </c>
      <c r="Y690" s="151" t="e">
        <f t="shared" si="17"/>
        <v>#DIV/0!</v>
      </c>
      <c r="Z690" s="151" t="e">
        <f t="shared" si="17"/>
        <v>#DIV/0!</v>
      </c>
      <c r="AA690" s="151" t="e">
        <f t="shared" si="17"/>
        <v>#DIV/0!</v>
      </c>
      <c r="AB690" s="151">
        <f t="shared" si="17"/>
        <v>28.51910666666668</v>
      </c>
      <c r="AC690" s="151">
        <f t="shared" si="17"/>
        <v>123.46446666666672</v>
      </c>
    </row>
    <row r="691" spans="1:29" s="100" customFormat="1">
      <c r="A691" s="150"/>
      <c r="B691" s="150"/>
      <c r="C691" s="151">
        <f t="shared" ref="C691:AC691" si="18">STDEV(C448:C522)</f>
        <v>9.3521024603084886</v>
      </c>
      <c r="D691" s="151">
        <f t="shared" si="18"/>
        <v>8.6183459085420164</v>
      </c>
      <c r="E691" s="151">
        <f t="shared" si="18"/>
        <v>2.3053070540241163</v>
      </c>
      <c r="F691" s="151">
        <f>STDEV(F448:F522)</f>
        <v>3.5197526728732096</v>
      </c>
      <c r="G691" s="151">
        <f t="shared" si="18"/>
        <v>8.8384912279092814E-2</v>
      </c>
      <c r="H691" s="151">
        <f t="shared" si="18"/>
        <v>54.413380687825274</v>
      </c>
      <c r="I691" s="151">
        <f t="shared" si="18"/>
        <v>157.14427707084295</v>
      </c>
      <c r="J691" s="151">
        <f t="shared" si="18"/>
        <v>9.8327769857239219E-2</v>
      </c>
      <c r="K691" s="151">
        <f t="shared" si="18"/>
        <v>19.194795689353807</v>
      </c>
      <c r="L691" s="151">
        <f t="shared" si="18"/>
        <v>11.129030075186895</v>
      </c>
      <c r="M691" s="151" t="e">
        <f t="shared" si="18"/>
        <v>#DIV/0!</v>
      </c>
      <c r="N691" s="151" t="e">
        <f t="shared" si="18"/>
        <v>#DIV/0!</v>
      </c>
      <c r="O691" s="151" t="e">
        <f t="shared" si="18"/>
        <v>#DIV/0!</v>
      </c>
      <c r="P691" s="151" t="e">
        <f t="shared" si="18"/>
        <v>#DIV/0!</v>
      </c>
      <c r="Q691" s="151" t="e">
        <f t="shared" si="18"/>
        <v>#DIV/0!</v>
      </c>
      <c r="R691" s="151" t="e">
        <f t="shared" si="18"/>
        <v>#DIV/0!</v>
      </c>
      <c r="S691" s="151" t="e">
        <f t="shared" si="18"/>
        <v>#DIV/0!</v>
      </c>
      <c r="T691" s="151" t="e">
        <f t="shared" si="18"/>
        <v>#DIV/0!</v>
      </c>
      <c r="U691" s="151" t="e">
        <f t="shared" si="18"/>
        <v>#DIV/0!</v>
      </c>
      <c r="V691" s="151" t="e">
        <f t="shared" si="18"/>
        <v>#DIV/0!</v>
      </c>
      <c r="W691" s="151" t="e">
        <f t="shared" si="18"/>
        <v>#DIV/0!</v>
      </c>
      <c r="X691" s="151" t="e">
        <f t="shared" si="18"/>
        <v>#DIV/0!</v>
      </c>
      <c r="Y691" s="151" t="e">
        <f t="shared" si="18"/>
        <v>#DIV/0!</v>
      </c>
      <c r="Z691" s="151" t="e">
        <f t="shared" si="18"/>
        <v>#DIV/0!</v>
      </c>
      <c r="AA691" s="151" t="e">
        <f t="shared" si="18"/>
        <v>#DIV/0!</v>
      </c>
      <c r="AB691" s="151">
        <f t="shared" si="18"/>
        <v>19.194795689353807</v>
      </c>
      <c r="AC691" s="151">
        <f t="shared" si="18"/>
        <v>11.129030075186895</v>
      </c>
    </row>
    <row r="692" spans="1:29" s="165" customFormat="1">
      <c r="A692" s="168"/>
      <c r="B692" s="168"/>
      <c r="C692" s="169"/>
      <c r="D692" s="169"/>
      <c r="E692" s="170"/>
      <c r="F692" s="169"/>
      <c r="G692" s="171"/>
      <c r="H692" s="172"/>
      <c r="I692" s="172"/>
      <c r="J692" s="173"/>
      <c r="K692" s="174"/>
      <c r="L692" s="172"/>
      <c r="M692" s="162"/>
      <c r="N692" s="162"/>
      <c r="O692" s="162"/>
      <c r="P692" s="162"/>
      <c r="Q692" s="162"/>
      <c r="R692" s="162"/>
      <c r="S692" s="162"/>
      <c r="T692" s="162"/>
      <c r="U692" s="162"/>
      <c r="V692" s="162"/>
      <c r="W692" s="162"/>
      <c r="X692" s="162"/>
      <c r="Y692" s="162"/>
      <c r="Z692" s="162"/>
      <c r="AA692" s="162"/>
      <c r="AB692" s="174"/>
      <c r="AC692" s="172"/>
    </row>
    <row r="693" spans="1:29" s="165" customFormat="1">
      <c r="C693" s="175"/>
      <c r="D693" s="175"/>
      <c r="E693" s="175"/>
      <c r="F693" s="175"/>
      <c r="G693" s="166"/>
      <c r="H693" s="175"/>
      <c r="I693" s="175"/>
      <c r="J693" s="166"/>
      <c r="K693" s="175"/>
      <c r="L693" s="175"/>
      <c r="M693" s="162"/>
      <c r="N693" s="162"/>
      <c r="O693" s="162"/>
      <c r="P693" s="162"/>
      <c r="Q693" s="162"/>
      <c r="R693" s="162"/>
      <c r="S693" s="162"/>
      <c r="T693" s="162"/>
      <c r="U693" s="162"/>
      <c r="V693" s="162"/>
      <c r="W693" s="162"/>
      <c r="X693" s="162"/>
      <c r="Y693" s="162"/>
      <c r="Z693" s="162"/>
      <c r="AA693" s="162"/>
      <c r="AB693" s="175"/>
      <c r="AC693" s="175"/>
    </row>
    <row r="694" spans="1:29" s="165" customFormat="1">
      <c r="C694" s="175"/>
      <c r="D694" s="175"/>
      <c r="E694" s="175"/>
      <c r="F694" s="175"/>
      <c r="G694" s="166"/>
      <c r="H694" s="175"/>
      <c r="I694" s="175"/>
      <c r="J694" s="166"/>
      <c r="K694" s="175"/>
      <c r="L694" s="175"/>
      <c r="M694" s="162"/>
      <c r="N694" s="162"/>
      <c r="O694" s="162"/>
      <c r="P694" s="162"/>
      <c r="Q694" s="162"/>
      <c r="R694" s="162"/>
      <c r="S694" s="162"/>
      <c r="T694" s="162"/>
      <c r="U694" s="162"/>
      <c r="V694" s="162"/>
      <c r="W694" s="162"/>
      <c r="X694" s="162"/>
      <c r="Y694" s="162"/>
      <c r="Z694" s="162"/>
      <c r="AA694" s="162"/>
      <c r="AB694" s="176"/>
      <c r="AC694" s="176"/>
    </row>
    <row r="695" spans="1:29" s="165" customFormat="1">
      <c r="C695" s="175"/>
      <c r="D695" s="175"/>
      <c r="E695" s="175"/>
      <c r="F695" s="175"/>
      <c r="G695" s="166"/>
      <c r="H695" s="175"/>
      <c r="I695" s="175"/>
      <c r="J695" s="166"/>
      <c r="K695" s="175"/>
      <c r="L695" s="175"/>
      <c r="M695" s="162"/>
      <c r="N695" s="162"/>
      <c r="O695" s="162"/>
      <c r="P695" s="162"/>
      <c r="Q695" s="162"/>
      <c r="R695" s="162"/>
      <c r="S695" s="162"/>
      <c r="T695" s="162"/>
      <c r="U695" s="162"/>
      <c r="V695" s="162"/>
      <c r="W695" s="162"/>
      <c r="X695" s="162"/>
      <c r="Y695" s="162"/>
      <c r="Z695" s="162"/>
      <c r="AA695" s="162"/>
      <c r="AB695" s="175"/>
      <c r="AC695" s="175"/>
    </row>
    <row r="696" spans="1:29" s="165" customFormat="1">
      <c r="C696" s="175"/>
      <c r="D696" s="175"/>
      <c r="E696" s="175"/>
      <c r="F696" s="175"/>
      <c r="G696" s="166"/>
      <c r="H696" s="175"/>
      <c r="I696" s="175"/>
      <c r="J696" s="166"/>
      <c r="K696" s="175"/>
      <c r="L696" s="175"/>
      <c r="M696" s="162"/>
      <c r="N696" s="162"/>
      <c r="O696" s="162"/>
      <c r="P696" s="162"/>
      <c r="Q696" s="162"/>
      <c r="R696" s="162"/>
      <c r="S696" s="162"/>
      <c r="T696" s="162"/>
      <c r="U696" s="162"/>
      <c r="V696" s="162"/>
      <c r="W696" s="162"/>
      <c r="X696" s="162"/>
      <c r="Y696" s="162"/>
      <c r="Z696" s="162"/>
      <c r="AA696" s="162"/>
      <c r="AB696" s="175"/>
      <c r="AC696" s="175"/>
    </row>
    <row r="697" spans="1:29" s="165" customFormat="1">
      <c r="C697" s="175"/>
      <c r="D697" s="175"/>
      <c r="E697" s="175"/>
      <c r="F697" s="175"/>
      <c r="G697" s="166"/>
      <c r="H697" s="175"/>
      <c r="I697" s="175"/>
      <c r="J697" s="166"/>
      <c r="K697" s="175"/>
      <c r="L697" s="175"/>
      <c r="M697" s="162"/>
      <c r="N697" s="162"/>
      <c r="O697" s="162"/>
      <c r="P697" s="162"/>
      <c r="Q697" s="162"/>
      <c r="R697" s="162"/>
      <c r="S697" s="162"/>
      <c r="T697" s="162"/>
      <c r="U697" s="162"/>
      <c r="V697" s="162"/>
      <c r="W697" s="162"/>
      <c r="X697" s="162"/>
      <c r="Y697" s="162"/>
      <c r="Z697" s="162"/>
      <c r="AA697" s="162"/>
      <c r="AB697" s="175"/>
      <c r="AC697" s="175"/>
    </row>
    <row r="698" spans="1:29" s="165" customFormat="1">
      <c r="C698" s="175"/>
      <c r="D698" s="175"/>
      <c r="E698" s="175"/>
      <c r="F698" s="175"/>
      <c r="G698" s="166"/>
      <c r="H698" s="175"/>
      <c r="I698" s="175"/>
      <c r="J698" s="166"/>
      <c r="K698" s="175"/>
      <c r="L698" s="175"/>
      <c r="M698" s="162"/>
      <c r="N698" s="162"/>
      <c r="O698" s="162"/>
      <c r="P698" s="162"/>
      <c r="Q698" s="162"/>
      <c r="R698" s="162"/>
      <c r="S698" s="162"/>
      <c r="T698" s="162"/>
      <c r="U698" s="162"/>
      <c r="V698" s="162"/>
      <c r="W698" s="162"/>
      <c r="X698" s="162"/>
      <c r="Y698" s="162"/>
      <c r="Z698" s="162"/>
      <c r="AA698" s="162"/>
      <c r="AB698" s="176"/>
      <c r="AC698" s="176"/>
    </row>
    <row r="699" spans="1:29" s="165" customFormat="1">
      <c r="C699" s="175"/>
      <c r="D699" s="175"/>
      <c r="E699" s="175"/>
      <c r="F699" s="175"/>
      <c r="G699" s="166"/>
      <c r="H699" s="175"/>
      <c r="I699" s="175"/>
      <c r="J699" s="166"/>
      <c r="K699" s="175"/>
      <c r="L699" s="175"/>
      <c r="M699" s="162"/>
      <c r="N699" s="162"/>
      <c r="O699" s="162"/>
      <c r="P699" s="162"/>
      <c r="Q699" s="162"/>
      <c r="R699" s="162"/>
      <c r="S699" s="162"/>
      <c r="T699" s="162"/>
      <c r="U699" s="162"/>
      <c r="V699" s="162"/>
      <c r="W699" s="162"/>
      <c r="X699" s="162"/>
      <c r="Y699" s="162"/>
      <c r="Z699" s="162"/>
      <c r="AA699" s="162"/>
      <c r="AB699" s="175"/>
      <c r="AC699" s="175"/>
    </row>
    <row r="700" spans="1:29" s="165" customFormat="1">
      <c r="C700" s="175"/>
      <c r="D700" s="175"/>
      <c r="E700" s="175"/>
      <c r="F700" s="175"/>
      <c r="G700" s="166"/>
      <c r="H700" s="175"/>
      <c r="I700" s="175"/>
      <c r="J700" s="166"/>
      <c r="K700" s="175"/>
      <c r="L700" s="175"/>
      <c r="M700" s="162"/>
      <c r="N700" s="162"/>
      <c r="O700" s="162"/>
      <c r="P700" s="162"/>
      <c r="Q700" s="162"/>
      <c r="R700" s="162"/>
      <c r="S700" s="162"/>
      <c r="T700" s="162"/>
      <c r="U700" s="162"/>
      <c r="V700" s="162"/>
      <c r="W700" s="162"/>
      <c r="X700" s="162"/>
      <c r="Y700" s="162"/>
      <c r="Z700" s="162"/>
      <c r="AA700" s="162"/>
      <c r="AB700" s="176"/>
      <c r="AC700" s="176"/>
    </row>
    <row r="701" spans="1:29" s="165" customFormat="1">
      <c r="C701" s="175"/>
      <c r="D701" s="175"/>
      <c r="E701" s="175"/>
      <c r="F701" s="175"/>
      <c r="G701" s="166"/>
      <c r="H701" s="175"/>
      <c r="I701" s="175"/>
      <c r="J701" s="166"/>
      <c r="K701" s="175"/>
      <c r="L701" s="175"/>
      <c r="M701" s="162"/>
      <c r="N701" s="162"/>
      <c r="O701" s="162"/>
      <c r="P701" s="162"/>
      <c r="Q701" s="162"/>
      <c r="R701" s="162"/>
      <c r="S701" s="162"/>
      <c r="T701" s="162"/>
      <c r="U701" s="162"/>
      <c r="V701" s="162"/>
      <c r="W701" s="162"/>
      <c r="X701" s="162"/>
      <c r="Y701" s="162"/>
      <c r="Z701" s="162"/>
      <c r="AA701" s="162"/>
      <c r="AB701" s="175"/>
      <c r="AC701" s="175"/>
    </row>
    <row r="702" spans="1:29" s="165" customFormat="1">
      <c r="C702" s="175"/>
      <c r="D702" s="175"/>
      <c r="E702" s="175"/>
      <c r="F702" s="175"/>
      <c r="G702" s="166"/>
      <c r="H702" s="175"/>
      <c r="I702" s="175"/>
      <c r="J702" s="166"/>
      <c r="K702" s="175"/>
      <c r="L702" s="175"/>
      <c r="M702" s="162"/>
      <c r="N702" s="162"/>
      <c r="O702" s="162"/>
      <c r="P702" s="162"/>
      <c r="Q702" s="162"/>
      <c r="R702" s="162"/>
      <c r="S702" s="162"/>
      <c r="T702" s="162"/>
      <c r="U702" s="162"/>
      <c r="V702" s="162"/>
      <c r="W702" s="162"/>
      <c r="X702" s="162"/>
      <c r="Y702" s="162"/>
      <c r="Z702" s="162"/>
      <c r="AA702" s="162"/>
      <c r="AB702" s="175"/>
      <c r="AC702" s="175"/>
    </row>
    <row r="703" spans="1:29" s="165" customFormat="1">
      <c r="C703" s="175"/>
      <c r="D703" s="175"/>
      <c r="E703" s="175"/>
      <c r="F703" s="175"/>
      <c r="G703" s="166"/>
      <c r="H703" s="175"/>
      <c r="I703" s="175"/>
      <c r="J703" s="166"/>
      <c r="K703" s="175"/>
      <c r="L703" s="175"/>
      <c r="M703" s="162"/>
      <c r="N703" s="162"/>
      <c r="O703" s="162"/>
      <c r="P703" s="162"/>
      <c r="Q703" s="162"/>
      <c r="R703" s="162"/>
      <c r="S703" s="162"/>
      <c r="T703" s="162"/>
      <c r="U703" s="162"/>
      <c r="V703" s="162"/>
      <c r="W703" s="162"/>
      <c r="X703" s="162"/>
      <c r="Y703" s="162"/>
      <c r="Z703" s="162"/>
      <c r="AA703" s="162"/>
      <c r="AB703" s="175"/>
      <c r="AC703" s="175"/>
    </row>
    <row r="704" spans="1:29" s="165" customFormat="1">
      <c r="A704" s="177"/>
      <c r="B704" s="177"/>
      <c r="C704" s="176"/>
      <c r="D704" s="176"/>
      <c r="E704" s="176"/>
      <c r="F704" s="176"/>
      <c r="G704" s="178"/>
      <c r="H704" s="176"/>
      <c r="I704" s="176"/>
      <c r="J704" s="178"/>
      <c r="K704" s="176"/>
      <c r="L704" s="176"/>
      <c r="M704" s="177"/>
      <c r="N704" s="177"/>
      <c r="O704" s="177"/>
      <c r="P704" s="177"/>
      <c r="Q704" s="177"/>
      <c r="R704" s="177"/>
      <c r="S704" s="177"/>
      <c r="T704" s="177"/>
      <c r="U704" s="177"/>
      <c r="V704" s="177"/>
      <c r="W704" s="177"/>
      <c r="X704" s="177"/>
      <c r="Y704" s="177"/>
      <c r="Z704" s="177"/>
      <c r="AA704" s="177"/>
      <c r="AB704" s="176"/>
      <c r="AC704" s="176"/>
    </row>
    <row r="705" spans="1:29" s="165" customFormat="1">
      <c r="A705" s="177"/>
      <c r="B705" s="177"/>
      <c r="C705" s="176"/>
      <c r="D705" s="176"/>
      <c r="E705" s="176"/>
      <c r="F705" s="176"/>
      <c r="G705" s="178"/>
      <c r="H705" s="176"/>
      <c r="I705" s="176"/>
      <c r="J705" s="178"/>
      <c r="K705" s="176"/>
      <c r="L705" s="176"/>
      <c r="M705" s="162"/>
      <c r="N705" s="162"/>
      <c r="O705" s="162"/>
      <c r="P705" s="162"/>
      <c r="Q705" s="162"/>
      <c r="R705" s="162"/>
      <c r="S705" s="162"/>
      <c r="T705" s="162"/>
      <c r="U705" s="162"/>
      <c r="V705" s="162"/>
      <c r="W705" s="162"/>
      <c r="X705" s="162"/>
      <c r="Y705" s="162"/>
      <c r="Z705" s="162"/>
      <c r="AA705" s="162"/>
      <c r="AB705" s="176"/>
      <c r="AC705" s="176"/>
    </row>
    <row r="706" spans="1:29" s="165" customFormat="1">
      <c r="A706" s="177"/>
      <c r="B706" s="177"/>
      <c r="C706" s="176"/>
      <c r="D706" s="176"/>
      <c r="E706" s="176"/>
      <c r="F706" s="176"/>
      <c r="G706" s="178"/>
      <c r="H706" s="176"/>
      <c r="I706" s="176"/>
      <c r="J706" s="178"/>
      <c r="K706" s="176"/>
      <c r="L706" s="176"/>
      <c r="M706" s="162"/>
      <c r="N706" s="162"/>
      <c r="O706" s="162"/>
      <c r="P706" s="162"/>
      <c r="Q706" s="162"/>
      <c r="R706" s="162"/>
      <c r="S706" s="162"/>
      <c r="T706" s="162"/>
      <c r="U706" s="162"/>
      <c r="V706" s="162"/>
      <c r="W706" s="162"/>
      <c r="X706" s="162"/>
      <c r="Y706" s="162"/>
      <c r="Z706" s="162"/>
      <c r="AA706" s="162"/>
      <c r="AB706" s="176"/>
      <c r="AC706" s="176"/>
    </row>
    <row r="707" spans="1:29" s="165" customFormat="1">
      <c r="A707" s="177"/>
      <c r="B707" s="177"/>
      <c r="C707" s="176"/>
      <c r="D707" s="176"/>
      <c r="E707" s="176"/>
      <c r="F707" s="176"/>
      <c r="G707" s="178"/>
      <c r="H707" s="176"/>
      <c r="I707" s="176"/>
      <c r="J707" s="178"/>
      <c r="K707" s="176"/>
      <c r="L707" s="176"/>
      <c r="M707" s="162"/>
      <c r="N707" s="162"/>
      <c r="O707" s="162"/>
      <c r="P707" s="162"/>
      <c r="Q707" s="162"/>
      <c r="R707" s="162"/>
      <c r="S707" s="162"/>
      <c r="T707" s="162"/>
      <c r="U707" s="162"/>
      <c r="V707" s="162"/>
      <c r="W707" s="162"/>
      <c r="X707" s="162"/>
      <c r="Y707" s="162"/>
      <c r="Z707" s="162"/>
      <c r="AA707" s="162"/>
      <c r="AB707" s="176"/>
      <c r="AC707" s="176"/>
    </row>
    <row r="708" spans="1:29" s="165" customFormat="1">
      <c r="A708" s="177"/>
      <c r="B708" s="177"/>
      <c r="C708" s="176"/>
      <c r="D708" s="176"/>
      <c r="E708" s="176"/>
      <c r="F708" s="176"/>
      <c r="G708" s="178"/>
      <c r="H708" s="176"/>
      <c r="I708" s="176"/>
      <c r="J708" s="178"/>
      <c r="K708" s="176"/>
      <c r="L708" s="176"/>
      <c r="M708" s="162"/>
      <c r="N708" s="162"/>
      <c r="O708" s="162"/>
      <c r="P708" s="162"/>
      <c r="Q708" s="162"/>
      <c r="R708" s="162"/>
      <c r="S708" s="162"/>
      <c r="T708" s="162"/>
      <c r="U708" s="162"/>
      <c r="V708" s="162"/>
      <c r="W708" s="162"/>
      <c r="X708" s="162"/>
      <c r="Y708" s="162"/>
      <c r="Z708" s="162"/>
      <c r="AA708" s="162"/>
      <c r="AB708" s="176"/>
      <c r="AC708" s="176"/>
    </row>
    <row r="709" spans="1:29" s="165" customFormat="1">
      <c r="A709" s="177"/>
      <c r="B709" s="177"/>
      <c r="C709" s="176"/>
      <c r="D709" s="176"/>
      <c r="E709" s="176"/>
      <c r="F709" s="176"/>
      <c r="G709" s="178"/>
      <c r="H709" s="176"/>
      <c r="I709" s="176"/>
      <c r="J709" s="178"/>
      <c r="K709" s="176"/>
      <c r="L709" s="176"/>
      <c r="M709" s="162"/>
      <c r="N709" s="162"/>
      <c r="O709" s="162"/>
      <c r="P709" s="162"/>
      <c r="Q709" s="162"/>
      <c r="R709" s="162"/>
      <c r="S709" s="162"/>
      <c r="T709" s="162"/>
      <c r="U709" s="162"/>
      <c r="V709" s="162"/>
      <c r="W709" s="162"/>
      <c r="X709" s="162"/>
      <c r="Y709" s="162"/>
      <c r="Z709" s="162"/>
      <c r="AA709" s="162"/>
      <c r="AB709" s="176"/>
      <c r="AC709" s="176"/>
    </row>
    <row r="710" spans="1:29" s="165" customFormat="1">
      <c r="A710" s="177"/>
      <c r="B710" s="177"/>
      <c r="C710" s="176"/>
      <c r="D710" s="176"/>
      <c r="E710" s="176"/>
      <c r="F710" s="176"/>
      <c r="G710" s="178"/>
      <c r="H710" s="176"/>
      <c r="I710" s="176"/>
      <c r="J710" s="178"/>
      <c r="K710" s="176"/>
      <c r="L710" s="176"/>
      <c r="M710" s="162"/>
      <c r="N710" s="162"/>
      <c r="O710" s="162"/>
      <c r="P710" s="162"/>
      <c r="Q710" s="162"/>
      <c r="R710" s="162"/>
      <c r="S710" s="162"/>
      <c r="T710" s="162"/>
      <c r="U710" s="162"/>
      <c r="V710" s="162"/>
      <c r="W710" s="162"/>
      <c r="X710" s="162"/>
      <c r="Y710" s="162"/>
      <c r="Z710" s="162"/>
      <c r="AA710" s="162"/>
      <c r="AB710" s="176"/>
      <c r="AC710" s="176"/>
    </row>
    <row r="711" spans="1:29" s="165" customFormat="1">
      <c r="C711" s="175"/>
      <c r="D711" s="175"/>
      <c r="E711" s="175"/>
      <c r="F711" s="175"/>
      <c r="G711" s="178"/>
      <c r="H711" s="175"/>
      <c r="I711" s="175"/>
      <c r="J711" s="178"/>
      <c r="K711" s="175"/>
      <c r="L711" s="175"/>
      <c r="M711" s="162"/>
      <c r="N711" s="162"/>
      <c r="O711" s="162"/>
      <c r="P711" s="162"/>
      <c r="Q711" s="162"/>
      <c r="R711" s="162"/>
      <c r="S711" s="162"/>
      <c r="T711" s="162"/>
      <c r="U711" s="162"/>
      <c r="V711" s="162"/>
      <c r="W711" s="162"/>
      <c r="X711" s="162"/>
      <c r="Y711" s="162"/>
      <c r="Z711" s="162"/>
      <c r="AA711" s="162"/>
      <c r="AB711" s="175"/>
      <c r="AC711" s="175"/>
    </row>
    <row r="712" spans="1:29" s="165" customFormat="1">
      <c r="C712" s="175"/>
      <c r="D712" s="175"/>
      <c r="E712" s="175"/>
      <c r="F712" s="175"/>
      <c r="G712" s="178"/>
      <c r="H712" s="175"/>
      <c r="I712" s="175"/>
      <c r="J712" s="178"/>
      <c r="K712" s="175"/>
      <c r="L712" s="175"/>
      <c r="M712" s="162"/>
      <c r="N712" s="162"/>
      <c r="O712" s="162"/>
      <c r="P712" s="162"/>
      <c r="Q712" s="162"/>
      <c r="R712" s="162"/>
      <c r="S712" s="162"/>
      <c r="T712" s="162"/>
      <c r="U712" s="162"/>
      <c r="V712" s="162"/>
      <c r="W712" s="162"/>
      <c r="X712" s="162"/>
      <c r="Y712" s="162"/>
      <c r="Z712" s="162"/>
      <c r="AA712" s="162"/>
      <c r="AB712" s="175"/>
      <c r="AC712" s="175"/>
    </row>
    <row r="713" spans="1:29" s="165" customFormat="1">
      <c r="C713" s="175"/>
      <c r="D713" s="175"/>
      <c r="E713" s="175"/>
      <c r="F713" s="175"/>
      <c r="G713" s="178"/>
      <c r="H713" s="175"/>
      <c r="I713" s="175"/>
      <c r="J713" s="178"/>
      <c r="K713" s="175"/>
      <c r="L713" s="175"/>
      <c r="M713" s="162"/>
      <c r="N713" s="162"/>
      <c r="O713" s="162"/>
      <c r="P713" s="162"/>
      <c r="Q713" s="162"/>
      <c r="R713" s="162"/>
      <c r="S713" s="162"/>
      <c r="T713" s="162"/>
      <c r="U713" s="162"/>
      <c r="V713" s="162"/>
      <c r="W713" s="162"/>
      <c r="X713" s="162"/>
      <c r="Y713" s="162"/>
      <c r="Z713" s="162"/>
      <c r="AA713" s="162"/>
      <c r="AB713" s="175"/>
      <c r="AC713" s="175"/>
    </row>
    <row r="714" spans="1:29" s="165" customFormat="1">
      <c r="C714" s="175"/>
      <c r="D714" s="175"/>
      <c r="E714" s="175"/>
      <c r="F714" s="175"/>
      <c r="G714" s="178"/>
      <c r="H714" s="175"/>
      <c r="I714" s="175"/>
      <c r="J714" s="178"/>
      <c r="K714" s="175"/>
      <c r="L714" s="175"/>
      <c r="M714" s="162"/>
      <c r="N714" s="162"/>
      <c r="O714" s="162"/>
      <c r="P714" s="162"/>
      <c r="Q714" s="162"/>
      <c r="R714" s="162"/>
      <c r="S714" s="162"/>
      <c r="T714" s="162"/>
      <c r="U714" s="162"/>
      <c r="V714" s="162"/>
      <c r="W714" s="162"/>
      <c r="X714" s="162"/>
      <c r="Y714" s="162"/>
      <c r="Z714" s="162"/>
      <c r="AA714" s="162"/>
      <c r="AB714" s="175"/>
      <c r="AC714" s="175"/>
    </row>
    <row r="715" spans="1:29" s="165" customFormat="1">
      <c r="C715" s="175"/>
      <c r="D715" s="175"/>
      <c r="E715" s="175"/>
      <c r="F715" s="175"/>
      <c r="G715" s="178"/>
      <c r="H715" s="175"/>
      <c r="I715" s="175"/>
      <c r="J715" s="178"/>
      <c r="K715" s="175"/>
      <c r="L715" s="175"/>
      <c r="M715" s="162"/>
      <c r="N715" s="162"/>
      <c r="O715" s="162"/>
      <c r="P715" s="162"/>
      <c r="Q715" s="162"/>
      <c r="R715" s="162"/>
      <c r="S715" s="162"/>
      <c r="T715" s="162"/>
      <c r="U715" s="162"/>
      <c r="V715" s="162"/>
      <c r="W715" s="162"/>
      <c r="X715" s="162"/>
      <c r="Y715" s="162"/>
      <c r="Z715" s="162"/>
      <c r="AA715" s="162"/>
      <c r="AB715" s="175"/>
      <c r="AC715" s="175"/>
    </row>
    <row r="716" spans="1:29" s="165" customFormat="1">
      <c r="C716" s="175"/>
      <c r="D716" s="175"/>
      <c r="E716" s="175"/>
      <c r="F716" s="175"/>
      <c r="G716" s="178"/>
      <c r="H716" s="175"/>
      <c r="I716" s="175"/>
      <c r="J716" s="178"/>
      <c r="K716" s="175"/>
      <c r="L716" s="175"/>
      <c r="M716" s="162"/>
      <c r="N716" s="162"/>
      <c r="O716" s="162"/>
      <c r="P716" s="162"/>
      <c r="Q716" s="162"/>
      <c r="R716" s="162"/>
      <c r="S716" s="162"/>
      <c r="T716" s="162"/>
      <c r="U716" s="162"/>
      <c r="V716" s="162"/>
      <c r="W716" s="162"/>
      <c r="X716" s="162"/>
      <c r="Y716" s="162"/>
      <c r="Z716" s="162"/>
      <c r="AA716" s="162"/>
      <c r="AB716" s="175"/>
      <c r="AC716" s="175"/>
    </row>
    <row r="717" spans="1:29" s="165" customFormat="1">
      <c r="C717" s="175"/>
      <c r="D717" s="175"/>
      <c r="E717" s="175"/>
      <c r="F717" s="175"/>
      <c r="G717" s="178"/>
      <c r="H717" s="175"/>
      <c r="I717" s="175"/>
      <c r="J717" s="178"/>
      <c r="K717" s="175"/>
      <c r="L717" s="175"/>
      <c r="M717" s="162"/>
      <c r="N717" s="162"/>
      <c r="O717" s="162"/>
      <c r="P717" s="162"/>
      <c r="Q717" s="162"/>
      <c r="R717" s="162"/>
      <c r="S717" s="162"/>
      <c r="T717" s="162"/>
      <c r="U717" s="162"/>
      <c r="V717" s="162"/>
      <c r="W717" s="162"/>
      <c r="X717" s="162"/>
      <c r="Y717" s="162"/>
      <c r="Z717" s="162"/>
      <c r="AA717" s="162"/>
      <c r="AB717" s="175"/>
      <c r="AC717" s="175"/>
    </row>
    <row r="718" spans="1:29" s="165" customFormat="1">
      <c r="C718" s="175"/>
      <c r="D718" s="175"/>
      <c r="E718" s="175"/>
      <c r="F718" s="175"/>
      <c r="G718" s="178"/>
      <c r="H718" s="175"/>
      <c r="I718" s="175"/>
      <c r="J718" s="178"/>
      <c r="K718" s="175"/>
      <c r="L718" s="175"/>
      <c r="M718" s="162"/>
      <c r="N718" s="162"/>
      <c r="O718" s="162"/>
      <c r="P718" s="162"/>
      <c r="Q718" s="162"/>
      <c r="R718" s="162"/>
      <c r="S718" s="162"/>
      <c r="T718" s="162"/>
      <c r="U718" s="162"/>
      <c r="V718" s="162"/>
      <c r="W718" s="162"/>
      <c r="X718" s="162"/>
      <c r="Y718" s="162"/>
      <c r="Z718" s="162"/>
      <c r="AA718" s="162"/>
      <c r="AB718" s="175"/>
      <c r="AC718" s="175"/>
    </row>
    <row r="719" spans="1:29" s="165" customFormat="1">
      <c r="C719" s="175"/>
      <c r="D719" s="175"/>
      <c r="E719" s="175"/>
      <c r="F719" s="175"/>
      <c r="G719" s="178"/>
      <c r="H719" s="175"/>
      <c r="I719" s="175"/>
      <c r="J719" s="178"/>
      <c r="K719" s="175"/>
      <c r="L719" s="175"/>
      <c r="M719" s="162"/>
      <c r="N719" s="162"/>
      <c r="O719" s="162"/>
      <c r="P719" s="162"/>
      <c r="Q719" s="162"/>
      <c r="R719" s="162"/>
      <c r="S719" s="162"/>
      <c r="T719" s="162"/>
      <c r="U719" s="162"/>
      <c r="V719" s="162"/>
      <c r="W719" s="162"/>
      <c r="X719" s="162"/>
      <c r="Y719" s="162"/>
      <c r="Z719" s="162"/>
      <c r="AA719" s="162"/>
      <c r="AB719" s="175"/>
      <c r="AC719" s="175"/>
    </row>
    <row r="720" spans="1:29" s="165" customFormat="1">
      <c r="C720" s="175"/>
      <c r="D720" s="175"/>
      <c r="E720" s="175"/>
      <c r="F720" s="175"/>
      <c r="G720" s="178"/>
      <c r="H720" s="175"/>
      <c r="I720" s="175"/>
      <c r="J720" s="178"/>
      <c r="K720" s="175"/>
      <c r="L720" s="175"/>
      <c r="M720" s="162"/>
      <c r="N720" s="162"/>
      <c r="O720" s="162"/>
      <c r="P720" s="162"/>
      <c r="Q720" s="162"/>
      <c r="R720" s="162"/>
      <c r="S720" s="162"/>
      <c r="T720" s="162"/>
      <c r="U720" s="162"/>
      <c r="V720" s="162"/>
      <c r="W720" s="162"/>
      <c r="X720" s="162"/>
      <c r="Y720" s="162"/>
      <c r="Z720" s="162"/>
      <c r="AA720" s="162"/>
      <c r="AB720" s="175"/>
      <c r="AC720" s="175"/>
    </row>
    <row r="721" spans="1:29" s="165" customFormat="1">
      <c r="C721" s="175"/>
      <c r="D721" s="175"/>
      <c r="E721" s="175"/>
      <c r="F721" s="175"/>
      <c r="G721" s="178"/>
      <c r="H721" s="175"/>
      <c r="I721" s="175"/>
      <c r="J721" s="178"/>
      <c r="K721" s="175"/>
      <c r="L721" s="175"/>
      <c r="M721" s="162"/>
      <c r="N721" s="162"/>
      <c r="O721" s="162"/>
      <c r="P721" s="162"/>
      <c r="Q721" s="162"/>
      <c r="R721" s="162"/>
      <c r="S721" s="162"/>
      <c r="T721" s="162"/>
      <c r="U721" s="162"/>
      <c r="V721" s="162"/>
      <c r="W721" s="162"/>
      <c r="X721" s="162"/>
      <c r="Y721" s="162"/>
      <c r="Z721" s="162"/>
      <c r="AA721" s="162"/>
      <c r="AB721" s="175"/>
      <c r="AC721" s="175"/>
    </row>
    <row r="722" spans="1:29" s="165" customFormat="1">
      <c r="C722" s="175"/>
      <c r="D722" s="175"/>
      <c r="E722" s="175"/>
      <c r="F722" s="175"/>
      <c r="G722" s="178"/>
      <c r="H722" s="175"/>
      <c r="I722" s="175"/>
      <c r="J722" s="178"/>
      <c r="K722" s="175"/>
      <c r="L722" s="175"/>
      <c r="M722" s="162"/>
      <c r="N722" s="162"/>
      <c r="O722" s="162"/>
      <c r="P722" s="162"/>
      <c r="Q722" s="162"/>
      <c r="R722" s="162"/>
      <c r="S722" s="162"/>
      <c r="T722" s="162"/>
      <c r="U722" s="162"/>
      <c r="V722" s="162"/>
      <c r="W722" s="162"/>
      <c r="X722" s="162"/>
      <c r="Y722" s="162"/>
      <c r="Z722" s="162"/>
      <c r="AA722" s="162"/>
      <c r="AB722" s="175"/>
      <c r="AC722" s="175"/>
    </row>
    <row r="723" spans="1:29" s="165" customFormat="1">
      <c r="C723" s="175"/>
      <c r="D723" s="175"/>
      <c r="E723" s="175"/>
      <c r="F723" s="175"/>
      <c r="G723" s="178"/>
      <c r="H723" s="175"/>
      <c r="I723" s="175"/>
      <c r="J723" s="178"/>
      <c r="K723" s="175"/>
      <c r="L723" s="175"/>
      <c r="M723" s="162"/>
      <c r="N723" s="162"/>
      <c r="O723" s="162"/>
      <c r="P723" s="162"/>
      <c r="Q723" s="162"/>
      <c r="R723" s="162"/>
      <c r="S723" s="162"/>
      <c r="T723" s="162"/>
      <c r="U723" s="162"/>
      <c r="V723" s="162"/>
      <c r="W723" s="162"/>
      <c r="X723" s="162"/>
      <c r="Y723" s="162"/>
      <c r="Z723" s="162"/>
      <c r="AA723" s="162"/>
      <c r="AB723" s="175"/>
      <c r="AC723" s="175"/>
    </row>
    <row r="724" spans="1:29" s="165" customFormat="1">
      <c r="C724" s="175"/>
      <c r="D724" s="175"/>
      <c r="E724" s="175"/>
      <c r="F724" s="175"/>
      <c r="G724" s="178"/>
      <c r="H724" s="175"/>
      <c r="I724" s="175"/>
      <c r="J724" s="178"/>
      <c r="K724" s="175"/>
      <c r="L724" s="175"/>
      <c r="M724" s="162"/>
      <c r="N724" s="162"/>
      <c r="O724" s="162"/>
      <c r="P724" s="162"/>
      <c r="Q724" s="162"/>
      <c r="R724" s="162"/>
      <c r="S724" s="162"/>
      <c r="T724" s="162"/>
      <c r="U724" s="162"/>
      <c r="V724" s="162"/>
      <c r="W724" s="162"/>
      <c r="X724" s="162"/>
      <c r="Y724" s="162"/>
      <c r="Z724" s="162"/>
      <c r="AA724" s="162"/>
      <c r="AB724" s="175"/>
      <c r="AC724" s="175"/>
    </row>
    <row r="725" spans="1:29" s="165" customFormat="1">
      <c r="C725" s="175"/>
      <c r="D725" s="175"/>
      <c r="E725" s="175"/>
      <c r="F725" s="175"/>
      <c r="G725" s="178"/>
      <c r="H725" s="175"/>
      <c r="I725" s="175"/>
      <c r="J725" s="178"/>
      <c r="K725" s="175"/>
      <c r="L725" s="175"/>
      <c r="M725" s="162"/>
      <c r="N725" s="162"/>
      <c r="O725" s="162"/>
      <c r="P725" s="162"/>
      <c r="Q725" s="162"/>
      <c r="R725" s="162"/>
      <c r="S725" s="162"/>
      <c r="T725" s="162"/>
      <c r="U725" s="162"/>
      <c r="V725" s="162"/>
      <c r="W725" s="162"/>
      <c r="X725" s="162"/>
      <c r="Y725" s="162"/>
      <c r="Z725" s="162"/>
      <c r="AA725" s="162"/>
      <c r="AB725" s="175"/>
      <c r="AC725" s="175"/>
    </row>
    <row r="726" spans="1:29" s="165" customFormat="1">
      <c r="C726" s="175"/>
      <c r="D726" s="175"/>
      <c r="E726" s="175"/>
      <c r="F726" s="175"/>
      <c r="G726" s="178"/>
      <c r="H726" s="175"/>
      <c r="I726" s="175"/>
      <c r="J726" s="178"/>
      <c r="K726" s="175"/>
      <c r="L726" s="175"/>
      <c r="M726" s="162"/>
      <c r="N726" s="162"/>
      <c r="O726" s="162"/>
      <c r="P726" s="162"/>
      <c r="Q726" s="162"/>
      <c r="R726" s="162"/>
      <c r="S726" s="162"/>
      <c r="T726" s="162"/>
      <c r="U726" s="162"/>
      <c r="V726" s="162"/>
      <c r="W726" s="162"/>
      <c r="X726" s="162"/>
      <c r="Y726" s="162"/>
      <c r="Z726" s="162"/>
      <c r="AA726" s="162"/>
      <c r="AB726" s="175"/>
      <c r="AC726" s="175"/>
    </row>
    <row r="727" spans="1:29" s="165" customFormat="1">
      <c r="C727" s="175"/>
      <c r="D727" s="175"/>
      <c r="E727" s="175"/>
      <c r="F727" s="175"/>
      <c r="G727" s="178"/>
      <c r="H727" s="175"/>
      <c r="I727" s="175"/>
      <c r="J727" s="178"/>
      <c r="K727" s="175"/>
      <c r="L727" s="175"/>
      <c r="M727" s="162"/>
      <c r="N727" s="162"/>
      <c r="O727" s="162"/>
      <c r="P727" s="162"/>
      <c r="Q727" s="162"/>
      <c r="R727" s="162"/>
      <c r="S727" s="162"/>
      <c r="T727" s="162"/>
      <c r="U727" s="162"/>
      <c r="V727" s="162"/>
      <c r="W727" s="162"/>
      <c r="X727" s="162"/>
      <c r="Y727" s="162"/>
      <c r="Z727" s="162"/>
      <c r="AA727" s="162"/>
      <c r="AB727" s="175"/>
      <c r="AC727" s="175"/>
    </row>
    <row r="728" spans="1:29" s="165" customFormat="1">
      <c r="C728" s="175"/>
      <c r="D728" s="175"/>
      <c r="E728" s="175"/>
      <c r="F728" s="175"/>
      <c r="G728" s="178"/>
      <c r="H728" s="175"/>
      <c r="I728" s="175"/>
      <c r="J728" s="178"/>
      <c r="K728" s="175"/>
      <c r="L728" s="175"/>
      <c r="M728" s="162"/>
      <c r="N728" s="162"/>
      <c r="O728" s="162"/>
      <c r="P728" s="162"/>
      <c r="Q728" s="162"/>
      <c r="R728" s="162"/>
      <c r="S728" s="162"/>
      <c r="T728" s="162"/>
      <c r="U728" s="162"/>
      <c r="V728" s="162"/>
      <c r="W728" s="162"/>
      <c r="X728" s="162"/>
      <c r="Y728" s="162"/>
      <c r="Z728" s="162"/>
      <c r="AA728" s="162"/>
      <c r="AB728" s="175"/>
      <c r="AC728" s="175"/>
    </row>
    <row r="729" spans="1:29" s="165" customFormat="1">
      <c r="C729" s="175"/>
      <c r="D729" s="175"/>
      <c r="E729" s="175"/>
      <c r="F729" s="175"/>
      <c r="G729" s="178"/>
      <c r="H729" s="175"/>
      <c r="I729" s="175"/>
      <c r="J729" s="178"/>
      <c r="K729" s="175"/>
      <c r="L729" s="175"/>
      <c r="M729" s="162"/>
      <c r="N729" s="162"/>
      <c r="O729" s="162"/>
      <c r="P729" s="162"/>
      <c r="Q729" s="162"/>
      <c r="R729" s="162"/>
      <c r="S729" s="162"/>
      <c r="T729" s="162"/>
      <c r="U729" s="162"/>
      <c r="V729" s="162"/>
      <c r="W729" s="162"/>
      <c r="X729" s="162"/>
      <c r="Y729" s="162"/>
      <c r="Z729" s="162"/>
      <c r="AA729" s="162"/>
      <c r="AB729" s="175"/>
      <c r="AC729" s="175"/>
    </row>
    <row r="730" spans="1:29" s="165" customFormat="1">
      <c r="C730" s="175"/>
      <c r="D730" s="175"/>
      <c r="E730" s="175"/>
      <c r="F730" s="175"/>
      <c r="G730" s="178"/>
      <c r="H730" s="175"/>
      <c r="I730" s="175"/>
      <c r="J730" s="178"/>
      <c r="K730" s="175"/>
      <c r="L730" s="175"/>
      <c r="M730" s="162"/>
      <c r="N730" s="162"/>
      <c r="O730" s="162"/>
      <c r="P730" s="162"/>
      <c r="Q730" s="162"/>
      <c r="R730" s="162"/>
      <c r="S730" s="162"/>
      <c r="T730" s="162"/>
      <c r="U730" s="162"/>
      <c r="V730" s="162"/>
      <c r="W730" s="162"/>
      <c r="X730" s="162"/>
      <c r="Y730" s="162"/>
      <c r="Z730" s="162"/>
      <c r="AA730" s="162"/>
      <c r="AB730" s="175"/>
      <c r="AC730" s="175"/>
    </row>
    <row r="731" spans="1:29" s="165" customFormat="1">
      <c r="A731" s="163"/>
      <c r="B731" s="163"/>
      <c r="C731" s="164"/>
      <c r="D731" s="164"/>
      <c r="E731" s="175"/>
      <c r="F731" s="175"/>
      <c r="G731" s="178"/>
      <c r="H731" s="164"/>
      <c r="I731" s="164"/>
      <c r="J731" s="178"/>
      <c r="K731" s="164"/>
      <c r="L731" s="164"/>
      <c r="M731" s="164"/>
      <c r="N731" s="164"/>
      <c r="O731" s="164"/>
      <c r="P731" s="164"/>
      <c r="Q731" s="164"/>
      <c r="R731" s="164"/>
      <c r="S731" s="164"/>
      <c r="T731" s="164"/>
      <c r="U731" s="164"/>
      <c r="V731" s="164"/>
      <c r="W731" s="164"/>
      <c r="X731" s="164"/>
      <c r="Y731" s="164"/>
      <c r="Z731" s="164"/>
      <c r="AA731" s="164"/>
      <c r="AB731" s="163"/>
      <c r="AC731" s="167"/>
    </row>
    <row r="732" spans="1:29" s="165" customFormat="1">
      <c r="A732" s="163"/>
      <c r="B732" s="163"/>
      <c r="C732" s="164"/>
      <c r="D732" s="164"/>
      <c r="E732" s="175"/>
      <c r="F732" s="175"/>
      <c r="G732" s="178"/>
      <c r="H732" s="164"/>
      <c r="I732" s="164"/>
      <c r="J732" s="178"/>
      <c r="K732" s="164"/>
      <c r="L732" s="164"/>
      <c r="M732" s="164"/>
      <c r="N732" s="164"/>
      <c r="O732" s="164"/>
      <c r="P732" s="164"/>
      <c r="Q732" s="164"/>
      <c r="R732" s="164"/>
      <c r="S732" s="164"/>
      <c r="T732" s="164"/>
      <c r="U732" s="164"/>
      <c r="V732" s="164"/>
      <c r="W732" s="164"/>
      <c r="X732" s="164"/>
      <c r="Y732" s="164"/>
      <c r="Z732" s="164"/>
      <c r="AA732" s="164"/>
      <c r="AB732" s="163"/>
      <c r="AC732" s="167"/>
    </row>
    <row r="733" spans="1:29" s="165" customFormat="1">
      <c r="A733" s="163"/>
      <c r="B733" s="163"/>
      <c r="C733" s="164"/>
      <c r="D733" s="164"/>
      <c r="E733" s="175"/>
      <c r="F733" s="175"/>
      <c r="G733" s="178"/>
      <c r="H733" s="164"/>
      <c r="I733" s="164"/>
      <c r="J733" s="178"/>
      <c r="K733" s="164"/>
      <c r="L733" s="164"/>
      <c r="M733" s="164"/>
      <c r="N733" s="164"/>
      <c r="O733" s="164"/>
      <c r="P733" s="164"/>
      <c r="Q733" s="164"/>
      <c r="R733" s="164"/>
      <c r="S733" s="164"/>
      <c r="T733" s="164"/>
      <c r="U733" s="164"/>
      <c r="V733" s="164"/>
      <c r="W733" s="164"/>
      <c r="X733" s="164"/>
      <c r="Y733" s="164"/>
      <c r="Z733" s="164"/>
      <c r="AA733" s="164"/>
      <c r="AB733" s="163"/>
      <c r="AC733" s="167"/>
    </row>
    <row r="734" spans="1:29" s="165" customFormat="1">
      <c r="A734" s="163"/>
      <c r="B734" s="163"/>
      <c r="C734" s="164"/>
      <c r="D734" s="164"/>
      <c r="E734" s="175"/>
      <c r="F734" s="175"/>
      <c r="G734" s="178"/>
      <c r="H734" s="164"/>
      <c r="I734" s="164"/>
      <c r="J734" s="178"/>
      <c r="K734" s="164"/>
      <c r="L734" s="164"/>
      <c r="M734" s="164"/>
      <c r="N734" s="164"/>
      <c r="O734" s="164"/>
      <c r="P734" s="164"/>
      <c r="Q734" s="164"/>
      <c r="R734" s="164"/>
      <c r="S734" s="164"/>
      <c r="T734" s="164"/>
      <c r="U734" s="164"/>
      <c r="V734" s="164"/>
      <c r="W734" s="164"/>
      <c r="X734" s="164"/>
      <c r="Y734" s="164"/>
      <c r="Z734" s="164"/>
      <c r="AA734" s="164"/>
      <c r="AB734" s="163"/>
      <c r="AC734" s="167"/>
    </row>
    <row r="735" spans="1:29" s="165" customFormat="1">
      <c r="A735" s="163"/>
      <c r="B735" s="163"/>
      <c r="C735" s="164"/>
      <c r="D735" s="164"/>
      <c r="E735" s="175"/>
      <c r="F735" s="175"/>
      <c r="G735" s="178"/>
      <c r="H735" s="164"/>
      <c r="I735" s="164"/>
      <c r="J735" s="178"/>
      <c r="K735" s="164"/>
      <c r="L735" s="164"/>
      <c r="M735" s="164"/>
      <c r="N735" s="164"/>
      <c r="O735" s="164"/>
      <c r="P735" s="164"/>
      <c r="Q735" s="164"/>
      <c r="R735" s="164"/>
      <c r="S735" s="164"/>
      <c r="T735" s="164"/>
      <c r="U735" s="164"/>
      <c r="V735" s="164"/>
      <c r="W735" s="164"/>
      <c r="X735" s="164"/>
      <c r="Y735" s="164"/>
      <c r="Z735" s="164"/>
      <c r="AA735" s="164"/>
      <c r="AB735" s="163"/>
      <c r="AC735" s="167"/>
    </row>
    <row r="736" spans="1:29" s="165" customFormat="1">
      <c r="A736" s="163"/>
      <c r="B736" s="163"/>
      <c r="C736" s="164"/>
      <c r="D736" s="164"/>
      <c r="E736" s="175"/>
      <c r="F736" s="175"/>
      <c r="G736" s="178"/>
      <c r="H736" s="164"/>
      <c r="I736" s="164"/>
      <c r="J736" s="178"/>
      <c r="K736" s="164"/>
      <c r="L736" s="164"/>
      <c r="M736" s="164"/>
      <c r="N736" s="164"/>
      <c r="O736" s="164"/>
      <c r="P736" s="164"/>
      <c r="Q736" s="164"/>
      <c r="R736" s="164"/>
      <c r="S736" s="164"/>
      <c r="T736" s="164"/>
      <c r="U736" s="164"/>
      <c r="V736" s="164"/>
      <c r="W736" s="164"/>
      <c r="X736" s="164"/>
      <c r="Y736" s="164"/>
      <c r="Z736" s="164"/>
      <c r="AA736" s="164"/>
      <c r="AB736" s="163"/>
      <c r="AC736" s="167"/>
    </row>
    <row r="737" spans="1:29" s="165" customFormat="1">
      <c r="A737" s="163"/>
      <c r="B737" s="163"/>
      <c r="C737" s="164"/>
      <c r="D737" s="164"/>
      <c r="E737" s="175"/>
      <c r="F737" s="175"/>
      <c r="G737" s="178"/>
      <c r="H737" s="164"/>
      <c r="I737" s="164"/>
      <c r="J737" s="178"/>
      <c r="K737" s="164"/>
      <c r="L737" s="164"/>
      <c r="M737" s="164"/>
      <c r="N737" s="164"/>
      <c r="O737" s="164"/>
      <c r="P737" s="164"/>
      <c r="Q737" s="164"/>
      <c r="R737" s="164"/>
      <c r="S737" s="164"/>
      <c r="T737" s="164"/>
      <c r="U737" s="164"/>
      <c r="V737" s="164"/>
      <c r="W737" s="164"/>
      <c r="X737" s="164"/>
      <c r="Y737" s="164"/>
      <c r="Z737" s="164"/>
      <c r="AA737" s="164"/>
      <c r="AB737" s="163"/>
      <c r="AC737" s="167"/>
    </row>
    <row r="738" spans="1:29" s="165" customFormat="1">
      <c r="A738" s="163"/>
      <c r="B738" s="163"/>
      <c r="C738" s="164"/>
      <c r="D738" s="164"/>
      <c r="E738" s="175"/>
      <c r="F738" s="175"/>
      <c r="G738" s="178"/>
      <c r="H738" s="164"/>
      <c r="I738" s="164"/>
      <c r="J738" s="178"/>
      <c r="K738" s="164"/>
      <c r="L738" s="164"/>
      <c r="M738" s="164"/>
      <c r="N738" s="164"/>
      <c r="O738" s="164"/>
      <c r="P738" s="164"/>
      <c r="Q738" s="164"/>
      <c r="R738" s="164"/>
      <c r="S738" s="164"/>
      <c r="T738" s="164"/>
      <c r="U738" s="164"/>
      <c r="V738" s="164"/>
      <c r="W738" s="164"/>
      <c r="X738" s="164"/>
      <c r="Y738" s="164"/>
      <c r="Z738" s="164"/>
      <c r="AA738" s="164"/>
      <c r="AB738" s="163"/>
      <c r="AC738" s="167"/>
    </row>
    <row r="739" spans="1:29" s="165" customFormat="1">
      <c r="A739" s="163"/>
      <c r="B739" s="163"/>
      <c r="C739" s="164"/>
      <c r="D739" s="164"/>
      <c r="E739" s="175"/>
      <c r="F739" s="175"/>
      <c r="G739" s="178"/>
      <c r="H739" s="164"/>
      <c r="I739" s="164"/>
      <c r="J739" s="178"/>
      <c r="K739" s="164"/>
      <c r="L739" s="164"/>
      <c r="M739" s="164"/>
      <c r="N739" s="164"/>
      <c r="O739" s="164"/>
      <c r="P739" s="164"/>
      <c r="Q739" s="164"/>
      <c r="R739" s="164"/>
      <c r="S739" s="164"/>
      <c r="T739" s="164"/>
      <c r="U739" s="164"/>
      <c r="V739" s="164"/>
      <c r="W739" s="164"/>
      <c r="X739" s="164"/>
      <c r="Y739" s="164"/>
      <c r="Z739" s="164"/>
      <c r="AA739" s="164"/>
      <c r="AB739" s="163"/>
      <c r="AC739" s="167"/>
    </row>
    <row r="740" spans="1:29" s="165" customFormat="1" ht="23.4">
      <c r="A740" s="161"/>
      <c r="B740" s="163"/>
      <c r="C740" s="164"/>
      <c r="D740" s="164"/>
      <c r="F740" s="164"/>
      <c r="G740" s="166"/>
      <c r="H740" s="164"/>
      <c r="I740" s="164"/>
      <c r="J740" s="166"/>
      <c r="K740" s="164"/>
      <c r="L740" s="164"/>
      <c r="M740" s="164"/>
      <c r="N740" s="164"/>
      <c r="O740" s="164"/>
      <c r="P740" s="164"/>
      <c r="Q740" s="164"/>
      <c r="R740" s="164"/>
      <c r="S740" s="164"/>
      <c r="T740" s="164"/>
      <c r="U740" s="164"/>
      <c r="V740" s="164"/>
      <c r="W740" s="164"/>
      <c r="X740" s="164"/>
      <c r="Y740" s="164"/>
      <c r="Z740" s="164"/>
      <c r="AA740" s="164"/>
      <c r="AB740" s="163"/>
      <c r="AC740" s="167"/>
    </row>
    <row r="741" spans="1:29" s="165" customFormat="1">
      <c r="A741" s="168"/>
      <c r="B741" s="168"/>
      <c r="C741" s="169"/>
      <c r="D741" s="169"/>
      <c r="E741" s="170"/>
      <c r="F741" s="169"/>
      <c r="G741" s="171"/>
      <c r="H741" s="172"/>
      <c r="I741" s="172"/>
      <c r="J741" s="173"/>
      <c r="K741" s="174"/>
      <c r="L741" s="172"/>
      <c r="M741" s="162"/>
      <c r="N741" s="162"/>
      <c r="O741" s="162"/>
      <c r="P741" s="162"/>
      <c r="Q741" s="162"/>
      <c r="R741" s="162"/>
      <c r="S741" s="162"/>
      <c r="T741" s="162"/>
      <c r="U741" s="162"/>
      <c r="V741" s="162"/>
      <c r="W741" s="162"/>
      <c r="X741" s="162"/>
      <c r="Y741" s="162"/>
      <c r="Z741" s="162"/>
      <c r="AA741" s="162"/>
      <c r="AB741" s="174"/>
      <c r="AC741" s="172"/>
    </row>
    <row r="742" spans="1:29" s="165" customFormat="1">
      <c r="C742" s="175"/>
      <c r="D742" s="175"/>
      <c r="E742" s="175"/>
      <c r="F742" s="175"/>
      <c r="G742" s="166"/>
      <c r="H742" s="175"/>
      <c r="I742" s="175"/>
      <c r="J742" s="166"/>
      <c r="K742" s="175"/>
      <c r="L742" s="175"/>
      <c r="M742" s="162"/>
      <c r="N742" s="162"/>
      <c r="O742" s="162"/>
      <c r="P742" s="162"/>
      <c r="Q742" s="162"/>
      <c r="R742" s="162"/>
      <c r="S742" s="162"/>
      <c r="T742" s="162"/>
      <c r="U742" s="162"/>
      <c r="V742" s="162"/>
      <c r="W742" s="162"/>
      <c r="X742" s="162"/>
      <c r="Y742" s="162"/>
      <c r="Z742" s="162"/>
      <c r="AA742" s="162"/>
      <c r="AB742" s="175"/>
      <c r="AC742" s="175"/>
    </row>
    <row r="743" spans="1:29" s="165" customFormat="1">
      <c r="C743" s="175"/>
      <c r="D743" s="175"/>
      <c r="E743" s="175"/>
      <c r="F743" s="175"/>
      <c r="G743" s="166"/>
      <c r="H743" s="175"/>
      <c r="I743" s="175"/>
      <c r="J743" s="166"/>
      <c r="K743" s="175"/>
      <c r="L743" s="175"/>
      <c r="M743" s="162"/>
      <c r="N743" s="162"/>
      <c r="O743" s="162"/>
      <c r="P743" s="162"/>
      <c r="Q743" s="162"/>
      <c r="R743" s="162"/>
      <c r="S743" s="162"/>
      <c r="T743" s="162"/>
      <c r="U743" s="162"/>
      <c r="V743" s="162"/>
      <c r="W743" s="162"/>
      <c r="X743" s="162"/>
      <c r="Y743" s="162"/>
      <c r="Z743" s="162"/>
      <c r="AA743" s="162"/>
      <c r="AB743" s="176"/>
      <c r="AC743" s="176"/>
    </row>
    <row r="744" spans="1:29">
      <c r="A744" s="152"/>
      <c r="B744" s="152"/>
      <c r="C744" s="153"/>
      <c r="D744" s="154"/>
      <c r="E744" s="155"/>
      <c r="F744" s="155"/>
      <c r="G744" s="156"/>
      <c r="H744" s="157"/>
      <c r="I744" s="157"/>
      <c r="J744" s="158"/>
      <c r="K744" s="159"/>
      <c r="L744" s="160"/>
      <c r="M744"/>
      <c r="N744"/>
      <c r="O744"/>
      <c r="P744"/>
      <c r="Q744"/>
      <c r="R744"/>
      <c r="S744"/>
      <c r="T744"/>
      <c r="U744"/>
      <c r="V744"/>
      <c r="W744"/>
      <c r="X744"/>
      <c r="Y744"/>
      <c r="Z744"/>
      <c r="AA744"/>
      <c r="AB744" s="159"/>
      <c r="AC744" s="160"/>
    </row>
    <row r="745" spans="1:29">
      <c r="A745" s="83"/>
      <c r="B745" s="83"/>
      <c r="C745" s="84"/>
      <c r="D745" s="85"/>
      <c r="E745" s="86"/>
      <c r="F745" s="86"/>
      <c r="G745" s="87"/>
      <c r="H745" s="88"/>
      <c r="I745" s="88"/>
      <c r="J745" s="89"/>
      <c r="K745" s="90"/>
      <c r="L745" s="91"/>
      <c r="M745"/>
      <c r="N745"/>
      <c r="O745"/>
      <c r="P745"/>
      <c r="Q745"/>
      <c r="R745"/>
      <c r="S745"/>
      <c r="T745"/>
      <c r="U745"/>
      <c r="V745"/>
      <c r="W745"/>
      <c r="X745"/>
      <c r="Y745"/>
      <c r="Z745"/>
      <c r="AA745"/>
      <c r="AB745" s="90"/>
      <c r="AC745" s="91"/>
    </row>
    <row r="746" spans="1:29">
      <c r="A746" s="83"/>
      <c r="B746" s="83"/>
      <c r="C746" s="84"/>
      <c r="D746" s="85"/>
      <c r="E746" s="86"/>
      <c r="F746" s="86"/>
      <c r="G746" s="87"/>
      <c r="H746" s="88"/>
      <c r="I746" s="88"/>
      <c r="J746" s="89"/>
      <c r="K746" s="90"/>
      <c r="L746" s="91"/>
      <c r="M746"/>
      <c r="N746"/>
      <c r="O746"/>
      <c r="P746"/>
      <c r="Q746"/>
      <c r="R746"/>
      <c r="S746"/>
      <c r="T746"/>
      <c r="U746"/>
      <c r="V746"/>
      <c r="W746"/>
      <c r="X746"/>
      <c r="Y746"/>
      <c r="Z746"/>
      <c r="AA746"/>
      <c r="AB746" s="90"/>
      <c r="AC746" s="91"/>
    </row>
    <row r="747" spans="1:29">
      <c r="A747" s="83"/>
      <c r="B747" s="83"/>
      <c r="C747" s="84"/>
      <c r="D747" s="85"/>
      <c r="E747" s="86"/>
      <c r="F747" s="86"/>
      <c r="G747" s="87"/>
      <c r="H747" s="88"/>
      <c r="I747" s="88"/>
      <c r="J747" s="89"/>
      <c r="K747" s="90"/>
      <c r="L747" s="91"/>
      <c r="M747"/>
      <c r="N747"/>
      <c r="O747"/>
      <c r="P747"/>
      <c r="Q747"/>
      <c r="R747"/>
      <c r="S747"/>
      <c r="T747"/>
      <c r="U747"/>
      <c r="V747"/>
      <c r="W747"/>
      <c r="X747"/>
      <c r="Y747"/>
      <c r="Z747"/>
      <c r="AA747"/>
      <c r="AB747" s="128"/>
      <c r="AC747" s="129"/>
    </row>
    <row r="748" spans="1:29">
      <c r="A748" s="83"/>
      <c r="B748" s="83"/>
      <c r="C748" s="84"/>
      <c r="D748" s="85"/>
      <c r="E748" s="86"/>
      <c r="F748" s="86"/>
      <c r="G748" s="87"/>
      <c r="H748" s="88"/>
      <c r="I748" s="88"/>
      <c r="J748" s="89"/>
      <c r="K748" s="90"/>
      <c r="L748" s="91"/>
      <c r="M748"/>
      <c r="N748"/>
      <c r="O748"/>
      <c r="P748"/>
      <c r="Q748"/>
      <c r="R748"/>
      <c r="S748"/>
      <c r="T748"/>
      <c r="U748"/>
      <c r="V748"/>
      <c r="W748"/>
      <c r="X748"/>
      <c r="Y748"/>
      <c r="Z748"/>
      <c r="AA748"/>
      <c r="AB748" s="90"/>
      <c r="AC748" s="91"/>
    </row>
    <row r="749" spans="1:29">
      <c r="A749" s="83"/>
      <c r="B749" s="83"/>
      <c r="C749" s="84"/>
      <c r="D749" s="85"/>
      <c r="E749" s="86"/>
      <c r="F749" s="86"/>
      <c r="G749" s="87"/>
      <c r="H749" s="88"/>
      <c r="I749" s="88"/>
      <c r="J749" s="89"/>
      <c r="K749" s="90"/>
      <c r="L749" s="91"/>
      <c r="M749"/>
      <c r="N749"/>
      <c r="O749"/>
      <c r="P749"/>
      <c r="Q749"/>
      <c r="R749"/>
      <c r="S749"/>
      <c r="T749"/>
      <c r="U749"/>
      <c r="V749"/>
      <c r="W749"/>
      <c r="X749"/>
      <c r="Y749"/>
      <c r="Z749"/>
      <c r="AA749"/>
      <c r="AB749" s="128"/>
      <c r="AC749" s="129"/>
    </row>
    <row r="750" spans="1:29">
      <c r="A750" s="83"/>
      <c r="B750" s="83"/>
      <c r="C750" s="84"/>
      <c r="D750" s="85"/>
      <c r="E750" s="86"/>
      <c r="F750" s="86"/>
      <c r="G750" s="87"/>
      <c r="H750" s="88"/>
      <c r="I750" s="88"/>
      <c r="J750" s="89"/>
      <c r="K750" s="90"/>
      <c r="L750" s="91"/>
      <c r="M750"/>
      <c r="N750"/>
      <c r="O750"/>
      <c r="P750"/>
      <c r="Q750"/>
      <c r="R750"/>
      <c r="S750"/>
      <c r="T750"/>
      <c r="U750"/>
      <c r="V750"/>
      <c r="W750"/>
      <c r="X750"/>
      <c r="Y750"/>
      <c r="Z750"/>
      <c r="AA750"/>
      <c r="AB750" s="90"/>
      <c r="AC750" s="91"/>
    </row>
    <row r="751" spans="1:29">
      <c r="A751" s="83"/>
      <c r="B751" s="83"/>
      <c r="C751" s="84"/>
      <c r="D751" s="85"/>
      <c r="E751" s="86"/>
      <c r="F751" s="86"/>
      <c r="G751" s="87"/>
      <c r="H751" s="88"/>
      <c r="I751" s="88"/>
      <c r="J751" s="89"/>
      <c r="K751" s="90"/>
      <c r="L751" s="91"/>
      <c r="M751"/>
      <c r="N751"/>
      <c r="O751"/>
      <c r="P751"/>
      <c r="Q751"/>
      <c r="R751"/>
      <c r="S751"/>
      <c r="T751"/>
      <c r="U751"/>
      <c r="V751"/>
      <c r="W751"/>
      <c r="X751"/>
      <c r="Y751"/>
      <c r="Z751"/>
      <c r="AA751"/>
      <c r="AB751" s="90"/>
      <c r="AC751" s="91"/>
    </row>
    <row r="752" spans="1:29">
      <c r="A752" s="83"/>
      <c r="B752" s="83"/>
      <c r="C752" s="84"/>
      <c r="D752" s="85"/>
      <c r="E752" s="86"/>
      <c r="F752" s="86"/>
      <c r="G752" s="87"/>
      <c r="H752" s="88"/>
      <c r="I752" s="88"/>
      <c r="J752" s="89"/>
      <c r="K752" s="90"/>
      <c r="L752" s="91"/>
      <c r="M752"/>
      <c r="N752"/>
      <c r="O752"/>
      <c r="P752"/>
      <c r="Q752"/>
      <c r="R752"/>
      <c r="S752"/>
      <c r="T752"/>
      <c r="U752"/>
      <c r="V752"/>
      <c r="W752"/>
      <c r="X752"/>
      <c r="Y752"/>
      <c r="Z752"/>
      <c r="AA752"/>
      <c r="AB752" s="90"/>
      <c r="AC752" s="91"/>
    </row>
    <row r="753" spans="1:29">
      <c r="A753" s="121"/>
      <c r="B753" s="121"/>
      <c r="C753" s="122"/>
      <c r="D753" s="123"/>
      <c r="E753" s="124"/>
      <c r="F753" s="124"/>
      <c r="G753" s="125"/>
      <c r="H753" s="126"/>
      <c r="I753" s="126"/>
      <c r="J753" s="127"/>
      <c r="K753" s="128"/>
      <c r="L753" s="129"/>
      <c r="M753" s="121"/>
      <c r="N753" s="121"/>
      <c r="O753" s="121"/>
      <c r="P753" s="121"/>
      <c r="Q753" s="121"/>
      <c r="R753" s="121"/>
      <c r="S753" s="121"/>
      <c r="T753" s="121"/>
      <c r="U753" s="121"/>
      <c r="V753" s="121"/>
      <c r="W753" s="121"/>
      <c r="X753" s="121"/>
      <c r="Y753" s="121"/>
      <c r="Z753" s="121"/>
      <c r="AA753" s="121"/>
      <c r="AB753" s="128"/>
      <c r="AC753" s="129"/>
    </row>
    <row r="754" spans="1:29">
      <c r="A754" s="121"/>
      <c r="B754" s="121"/>
      <c r="C754" s="122"/>
      <c r="D754" s="123"/>
      <c r="E754" s="124"/>
      <c r="F754" s="124"/>
      <c r="G754" s="125"/>
      <c r="H754" s="126"/>
      <c r="I754" s="126"/>
      <c r="J754" s="127"/>
      <c r="K754" s="128"/>
      <c r="L754" s="129"/>
      <c r="M754"/>
      <c r="N754"/>
      <c r="O754"/>
      <c r="P754"/>
      <c r="Q754"/>
      <c r="R754"/>
      <c r="S754"/>
      <c r="T754"/>
      <c r="U754"/>
      <c r="V754"/>
      <c r="W754"/>
      <c r="X754"/>
      <c r="Y754"/>
      <c r="Z754"/>
      <c r="AA754"/>
      <c r="AB754" s="128"/>
      <c r="AC754" s="129"/>
    </row>
    <row r="755" spans="1:29">
      <c r="A755" s="121"/>
      <c r="B755" s="121"/>
      <c r="C755" s="122"/>
      <c r="D755" s="123"/>
      <c r="E755" s="124"/>
      <c r="F755" s="124"/>
      <c r="G755" s="125"/>
      <c r="H755" s="126"/>
      <c r="I755" s="126"/>
      <c r="J755" s="127"/>
      <c r="K755" s="128"/>
      <c r="L755" s="129"/>
      <c r="M755"/>
      <c r="N755"/>
      <c r="O755"/>
      <c r="P755"/>
      <c r="Q755"/>
      <c r="R755"/>
      <c r="S755"/>
      <c r="T755"/>
      <c r="U755"/>
      <c r="V755"/>
      <c r="W755"/>
      <c r="X755"/>
      <c r="Y755"/>
      <c r="Z755"/>
      <c r="AA755"/>
      <c r="AB755" s="128"/>
      <c r="AC755" s="129"/>
    </row>
    <row r="756" spans="1:29">
      <c r="A756" s="121"/>
      <c r="B756" s="121"/>
      <c r="C756" s="122"/>
      <c r="D756" s="123"/>
      <c r="E756" s="124"/>
      <c r="F756" s="124"/>
      <c r="G756" s="125"/>
      <c r="H756" s="126"/>
      <c r="I756" s="126"/>
      <c r="J756" s="127"/>
      <c r="K756" s="128"/>
      <c r="L756" s="129"/>
      <c r="M756"/>
      <c r="N756"/>
      <c r="O756"/>
      <c r="P756"/>
      <c r="Q756"/>
      <c r="R756"/>
      <c r="S756"/>
      <c r="T756"/>
      <c r="U756"/>
      <c r="V756"/>
      <c r="W756"/>
      <c r="X756"/>
      <c r="Y756"/>
      <c r="Z756"/>
      <c r="AA756"/>
      <c r="AB756" s="128"/>
      <c r="AC756" s="129"/>
    </row>
    <row r="757" spans="1:29">
      <c r="A757" s="121"/>
      <c r="B757" s="121"/>
      <c r="C757" s="122"/>
      <c r="D757" s="123"/>
      <c r="E757" s="124"/>
      <c r="F757" s="124"/>
      <c r="G757" s="125"/>
      <c r="H757" s="126"/>
      <c r="I757" s="126"/>
      <c r="J757" s="127"/>
      <c r="K757" s="128"/>
      <c r="L757" s="129"/>
      <c r="M757"/>
      <c r="N757"/>
      <c r="O757"/>
      <c r="P757"/>
      <c r="Q757"/>
      <c r="R757"/>
      <c r="S757"/>
      <c r="T757"/>
      <c r="U757"/>
      <c r="V757"/>
      <c r="W757"/>
      <c r="X757"/>
      <c r="Y757"/>
      <c r="Z757"/>
      <c r="AA757"/>
      <c r="AB757" s="128"/>
      <c r="AC757" s="129"/>
    </row>
    <row r="758" spans="1:29">
      <c r="A758" s="121"/>
      <c r="B758" s="121"/>
      <c r="C758" s="122"/>
      <c r="D758" s="123"/>
      <c r="E758" s="124"/>
      <c r="F758" s="124"/>
      <c r="G758" s="125"/>
      <c r="H758" s="126"/>
      <c r="I758" s="126"/>
      <c r="J758" s="127"/>
      <c r="K758" s="128"/>
      <c r="L758" s="129"/>
      <c r="M758"/>
      <c r="N758"/>
      <c r="O758"/>
      <c r="P758"/>
      <c r="Q758"/>
      <c r="R758"/>
      <c r="S758"/>
      <c r="T758"/>
      <c r="U758"/>
      <c r="V758"/>
      <c r="W758"/>
      <c r="X758"/>
      <c r="Y758"/>
      <c r="Z758"/>
      <c r="AA758"/>
      <c r="AB758" s="128"/>
      <c r="AC758" s="129"/>
    </row>
    <row r="759" spans="1:29">
      <c r="A759" s="121"/>
      <c r="B759" s="121"/>
      <c r="C759" s="122"/>
      <c r="D759" s="123"/>
      <c r="E759" s="124"/>
      <c r="F759" s="124"/>
      <c r="G759" s="125"/>
      <c r="H759" s="126"/>
      <c r="I759" s="126"/>
      <c r="J759" s="127"/>
      <c r="K759" s="128"/>
      <c r="L759" s="129"/>
      <c r="M759"/>
      <c r="N759"/>
      <c r="O759"/>
      <c r="P759"/>
      <c r="Q759"/>
      <c r="R759"/>
      <c r="S759"/>
      <c r="T759"/>
      <c r="U759"/>
      <c r="V759"/>
      <c r="W759"/>
      <c r="X759"/>
      <c r="Y759"/>
      <c r="Z759"/>
      <c r="AA759"/>
      <c r="AB759" s="128"/>
      <c r="AC759" s="129"/>
    </row>
    <row r="760" spans="1:29">
      <c r="A760" s="83"/>
      <c r="B760" s="83"/>
      <c r="C760" s="84"/>
      <c r="D760" s="85"/>
      <c r="E760" s="86"/>
      <c r="F760" s="86"/>
      <c r="G760" s="125"/>
      <c r="H760" s="88"/>
      <c r="I760" s="88"/>
      <c r="J760" s="127"/>
      <c r="K760" s="90"/>
      <c r="L760" s="91"/>
      <c r="M760"/>
      <c r="N760"/>
      <c r="O760"/>
      <c r="P760"/>
      <c r="Q760"/>
      <c r="R760"/>
      <c r="S760"/>
      <c r="T760"/>
      <c r="U760"/>
      <c r="V760"/>
      <c r="W760"/>
      <c r="X760"/>
      <c r="Y760"/>
      <c r="Z760"/>
      <c r="AA760"/>
      <c r="AB760" s="90"/>
      <c r="AC760" s="91"/>
    </row>
    <row r="761" spans="1:29">
      <c r="A761" s="83"/>
      <c r="B761" s="83"/>
      <c r="C761" s="84"/>
      <c r="D761" s="85"/>
      <c r="E761" s="86"/>
      <c r="F761" s="86"/>
      <c r="G761" s="125"/>
      <c r="H761" s="88"/>
      <c r="I761" s="88"/>
      <c r="J761" s="127"/>
      <c r="K761" s="90"/>
      <c r="L761" s="91"/>
      <c r="M761"/>
      <c r="N761"/>
      <c r="O761"/>
      <c r="P761"/>
      <c r="Q761"/>
      <c r="R761"/>
      <c r="S761"/>
      <c r="T761"/>
      <c r="U761"/>
      <c r="V761"/>
      <c r="W761"/>
      <c r="X761"/>
      <c r="Y761"/>
      <c r="Z761"/>
      <c r="AA761"/>
      <c r="AB761" s="90"/>
      <c r="AC761" s="91"/>
    </row>
    <row r="762" spans="1:29">
      <c r="A762" s="83"/>
      <c r="B762" s="83"/>
      <c r="C762" s="84"/>
      <c r="D762" s="85"/>
      <c r="E762" s="86"/>
      <c r="F762" s="86"/>
      <c r="G762" s="125"/>
      <c r="H762" s="88"/>
      <c r="I762" s="88"/>
      <c r="J762" s="127"/>
      <c r="K762" s="90"/>
      <c r="L762" s="91"/>
      <c r="M762"/>
      <c r="N762"/>
      <c r="O762"/>
      <c r="P762"/>
      <c r="Q762"/>
      <c r="R762"/>
      <c r="S762"/>
      <c r="T762"/>
      <c r="U762"/>
      <c r="V762"/>
      <c r="W762"/>
      <c r="X762"/>
      <c r="Y762"/>
      <c r="Z762"/>
      <c r="AA762"/>
      <c r="AB762" s="90"/>
      <c r="AC762" s="91"/>
    </row>
    <row r="763" spans="1:29">
      <c r="A763" s="83"/>
      <c r="B763" s="83"/>
      <c r="C763" s="84"/>
      <c r="D763" s="85"/>
      <c r="E763" s="86"/>
      <c r="F763" s="86"/>
      <c r="G763" s="125"/>
      <c r="H763" s="88"/>
      <c r="I763" s="88"/>
      <c r="J763" s="127"/>
      <c r="K763" s="90"/>
      <c r="L763" s="91"/>
      <c r="M763"/>
      <c r="N763"/>
      <c r="O763"/>
      <c r="P763"/>
      <c r="Q763"/>
      <c r="R763"/>
      <c r="S763"/>
      <c r="T763"/>
      <c r="U763"/>
      <c r="V763"/>
      <c r="W763"/>
      <c r="X763"/>
      <c r="Y763"/>
      <c r="Z763"/>
      <c r="AA763"/>
      <c r="AB763" s="90"/>
      <c r="AC763" s="91"/>
    </row>
    <row r="764" spans="1:29">
      <c r="A764" s="83"/>
      <c r="B764" s="83"/>
      <c r="C764" s="84"/>
      <c r="D764" s="85"/>
      <c r="E764" s="86"/>
      <c r="F764" s="86"/>
      <c r="G764" s="125"/>
      <c r="H764" s="88"/>
      <c r="I764" s="88"/>
      <c r="J764" s="127"/>
      <c r="K764" s="90"/>
      <c r="L764" s="91"/>
      <c r="M764"/>
      <c r="N764"/>
      <c r="O764"/>
      <c r="P764"/>
      <c r="Q764"/>
      <c r="R764"/>
      <c r="S764"/>
      <c r="T764"/>
      <c r="U764"/>
      <c r="V764"/>
      <c r="W764"/>
      <c r="X764"/>
      <c r="Y764"/>
      <c r="Z764"/>
      <c r="AA764"/>
      <c r="AB764" s="90"/>
      <c r="AC764" s="91"/>
    </row>
    <row r="765" spans="1:29">
      <c r="A765" s="83"/>
      <c r="B765" s="83"/>
      <c r="C765" s="84"/>
      <c r="D765" s="85"/>
      <c r="E765" s="86"/>
      <c r="F765" s="86"/>
      <c r="G765" s="125"/>
      <c r="H765" s="88"/>
      <c r="I765" s="88"/>
      <c r="J765" s="127"/>
      <c r="K765" s="90"/>
      <c r="L765" s="91"/>
      <c r="M765"/>
      <c r="N765"/>
      <c r="O765"/>
      <c r="P765"/>
      <c r="Q765"/>
      <c r="R765"/>
      <c r="S765"/>
      <c r="T765"/>
      <c r="U765"/>
      <c r="V765"/>
      <c r="W765"/>
      <c r="X765"/>
      <c r="Y765"/>
      <c r="Z765"/>
      <c r="AA765"/>
      <c r="AB765" s="90"/>
      <c r="AC765" s="91"/>
    </row>
    <row r="766" spans="1:29">
      <c r="A766" s="83"/>
      <c r="B766" s="83"/>
      <c r="C766" s="84"/>
      <c r="D766" s="85"/>
      <c r="E766" s="86"/>
      <c r="F766" s="86"/>
      <c r="G766" s="125"/>
      <c r="H766" s="88"/>
      <c r="I766" s="88"/>
      <c r="J766" s="127"/>
      <c r="K766" s="90"/>
      <c r="L766" s="91"/>
      <c r="M766"/>
      <c r="N766"/>
      <c r="O766"/>
      <c r="P766"/>
      <c r="Q766"/>
      <c r="R766"/>
      <c r="S766"/>
      <c r="T766"/>
      <c r="U766"/>
      <c r="V766"/>
      <c r="W766"/>
      <c r="X766"/>
      <c r="Y766"/>
      <c r="Z766"/>
      <c r="AA766"/>
      <c r="AB766" s="90"/>
      <c r="AC766" s="91"/>
    </row>
    <row r="767" spans="1:29">
      <c r="A767" s="83"/>
      <c r="B767" s="83"/>
      <c r="C767" s="84"/>
      <c r="D767" s="85"/>
      <c r="E767" s="86"/>
      <c r="F767" s="86"/>
      <c r="G767" s="125"/>
      <c r="H767" s="88"/>
      <c r="I767" s="88"/>
      <c r="J767" s="127"/>
      <c r="K767" s="90"/>
      <c r="L767" s="91"/>
      <c r="M767"/>
      <c r="N767"/>
      <c r="O767"/>
      <c r="P767"/>
      <c r="Q767"/>
      <c r="R767"/>
      <c r="S767"/>
      <c r="T767"/>
      <c r="U767"/>
      <c r="V767"/>
      <c r="W767"/>
      <c r="X767"/>
      <c r="Y767"/>
      <c r="Z767"/>
      <c r="AA767"/>
      <c r="AB767" s="90"/>
      <c r="AC767" s="91"/>
    </row>
    <row r="768" spans="1:29">
      <c r="A768" s="83"/>
      <c r="B768" s="83"/>
      <c r="C768" s="84"/>
      <c r="D768" s="85"/>
      <c r="E768" s="86"/>
      <c r="F768" s="86"/>
      <c r="G768" s="125"/>
      <c r="H768" s="88"/>
      <c r="I768" s="88"/>
      <c r="J768" s="127"/>
      <c r="K768" s="90"/>
      <c r="L768" s="91"/>
      <c r="M768"/>
      <c r="N768"/>
      <c r="O768"/>
      <c r="P768"/>
      <c r="Q768"/>
      <c r="R768"/>
      <c r="S768"/>
      <c r="T768"/>
      <c r="U768"/>
      <c r="V768"/>
      <c r="W768"/>
      <c r="X768"/>
      <c r="Y768"/>
      <c r="Z768"/>
      <c r="AA768"/>
      <c r="AB768" s="90"/>
      <c r="AC768" s="91"/>
    </row>
    <row r="769" spans="1:29">
      <c r="A769" s="83"/>
      <c r="B769" s="83"/>
      <c r="C769" s="84"/>
      <c r="D769" s="85"/>
      <c r="E769" s="86"/>
      <c r="F769" s="86"/>
      <c r="G769" s="125"/>
      <c r="H769" s="88"/>
      <c r="I769" s="88"/>
      <c r="J769" s="127"/>
      <c r="K769" s="90"/>
      <c r="L769" s="91"/>
      <c r="M769"/>
      <c r="N769"/>
      <c r="O769"/>
      <c r="P769"/>
      <c r="Q769"/>
      <c r="R769"/>
      <c r="S769"/>
      <c r="T769"/>
      <c r="U769"/>
      <c r="V769"/>
      <c r="W769"/>
      <c r="X769"/>
      <c r="Y769"/>
      <c r="Z769"/>
      <c r="AA769"/>
      <c r="AB769" s="90"/>
      <c r="AC769" s="91"/>
    </row>
    <row r="770" spans="1:29">
      <c r="A770" s="83"/>
      <c r="B770" s="83"/>
      <c r="C770" s="84"/>
      <c r="D770" s="85"/>
      <c r="E770" s="86"/>
      <c r="F770" s="86"/>
      <c r="G770" s="125"/>
      <c r="H770" s="88"/>
      <c r="I770" s="88"/>
      <c r="J770" s="127"/>
      <c r="K770" s="90"/>
      <c r="L770" s="91"/>
      <c r="M770"/>
      <c r="N770"/>
      <c r="O770"/>
      <c r="P770"/>
      <c r="Q770"/>
      <c r="R770"/>
      <c r="S770"/>
      <c r="T770"/>
      <c r="U770"/>
      <c r="V770"/>
      <c r="W770"/>
      <c r="X770"/>
      <c r="Y770"/>
      <c r="Z770"/>
      <c r="AA770"/>
      <c r="AB770" s="90"/>
      <c r="AC770" s="91"/>
    </row>
    <row r="771" spans="1:29">
      <c r="A771" s="83"/>
      <c r="B771" s="83"/>
      <c r="C771" s="84"/>
      <c r="D771" s="85"/>
      <c r="E771" s="86"/>
      <c r="F771" s="86"/>
      <c r="G771" s="125"/>
      <c r="H771" s="88"/>
      <c r="I771" s="88"/>
      <c r="J771" s="127"/>
      <c r="K771" s="90"/>
      <c r="L771" s="91"/>
      <c r="M771"/>
      <c r="N771"/>
      <c r="O771"/>
      <c r="P771"/>
      <c r="Q771"/>
      <c r="R771"/>
      <c r="S771"/>
      <c r="T771"/>
      <c r="U771"/>
      <c r="V771"/>
      <c r="W771"/>
      <c r="X771"/>
      <c r="Y771"/>
      <c r="Z771"/>
      <c r="AA771"/>
      <c r="AB771" s="90"/>
      <c r="AC771" s="91"/>
    </row>
    <row r="772" spans="1:29">
      <c r="A772" s="83"/>
      <c r="B772" s="83"/>
      <c r="C772" s="84"/>
      <c r="D772" s="85"/>
      <c r="E772" s="86"/>
      <c r="F772" s="86"/>
      <c r="G772" s="125"/>
      <c r="H772" s="88"/>
      <c r="I772" s="88"/>
      <c r="J772" s="127"/>
      <c r="K772" s="90"/>
      <c r="L772" s="91"/>
      <c r="M772"/>
      <c r="N772"/>
      <c r="O772"/>
      <c r="P772"/>
      <c r="Q772"/>
      <c r="R772"/>
      <c r="S772"/>
      <c r="T772"/>
      <c r="U772"/>
      <c r="V772"/>
      <c r="W772"/>
      <c r="X772"/>
      <c r="Y772"/>
      <c r="Z772"/>
      <c r="AA772"/>
      <c r="AB772" s="90"/>
      <c r="AC772" s="91"/>
    </row>
    <row r="773" spans="1:29">
      <c r="A773" s="83"/>
      <c r="B773" s="83"/>
      <c r="C773" s="84"/>
      <c r="D773" s="85"/>
      <c r="E773" s="86"/>
      <c r="F773" s="86"/>
      <c r="G773" s="125"/>
      <c r="H773" s="88"/>
      <c r="I773" s="88"/>
      <c r="J773" s="127"/>
      <c r="K773" s="90"/>
      <c r="L773" s="91"/>
      <c r="M773"/>
      <c r="N773"/>
      <c r="O773"/>
      <c r="P773"/>
      <c r="Q773"/>
      <c r="R773"/>
      <c r="S773"/>
      <c r="T773"/>
      <c r="U773"/>
      <c r="V773"/>
      <c r="W773"/>
      <c r="X773"/>
      <c r="Y773"/>
      <c r="Z773"/>
      <c r="AA773"/>
      <c r="AB773" s="90"/>
      <c r="AC773" s="91"/>
    </row>
    <row r="774" spans="1:29">
      <c r="A774" s="83"/>
      <c r="B774" s="83"/>
      <c r="C774" s="84"/>
      <c r="D774" s="85"/>
      <c r="E774" s="86"/>
      <c r="F774" s="86"/>
      <c r="G774" s="125"/>
      <c r="H774" s="88"/>
      <c r="I774" s="88"/>
      <c r="J774" s="127"/>
      <c r="K774" s="90"/>
      <c r="L774" s="91"/>
      <c r="M774"/>
      <c r="N774"/>
      <c r="O774"/>
      <c r="P774"/>
      <c r="Q774"/>
      <c r="R774"/>
      <c r="S774"/>
      <c r="T774"/>
      <c r="U774"/>
      <c r="V774"/>
      <c r="W774"/>
      <c r="X774"/>
      <c r="Y774"/>
      <c r="Z774"/>
      <c r="AA774"/>
      <c r="AB774" s="90"/>
      <c r="AC774" s="91"/>
    </row>
    <row r="775" spans="1:29">
      <c r="A775" s="83"/>
      <c r="B775" s="83"/>
      <c r="C775" s="84"/>
      <c r="D775" s="85"/>
      <c r="E775" s="86"/>
      <c r="F775" s="86"/>
      <c r="G775" s="125"/>
      <c r="H775" s="88"/>
      <c r="I775" s="88"/>
      <c r="J775" s="127"/>
      <c r="K775" s="90"/>
      <c r="L775" s="91"/>
      <c r="M775"/>
      <c r="N775"/>
      <c r="O775"/>
      <c r="P775"/>
      <c r="Q775"/>
      <c r="R775"/>
      <c r="S775"/>
      <c r="T775"/>
      <c r="U775"/>
      <c r="V775"/>
      <c r="W775"/>
      <c r="X775"/>
      <c r="Y775"/>
      <c r="Z775"/>
      <c r="AA775"/>
      <c r="AB775" s="90"/>
      <c r="AC775" s="91"/>
    </row>
    <row r="776" spans="1:29">
      <c r="A776" s="83"/>
      <c r="B776" s="83"/>
      <c r="C776" s="84"/>
      <c r="D776" s="85"/>
      <c r="E776" s="86"/>
      <c r="F776" s="86"/>
      <c r="G776" s="125"/>
      <c r="H776" s="88"/>
      <c r="I776" s="88"/>
      <c r="J776" s="127"/>
      <c r="K776" s="90"/>
      <c r="L776" s="91"/>
      <c r="M776"/>
      <c r="N776"/>
      <c r="O776"/>
      <c r="P776"/>
      <c r="Q776"/>
      <c r="R776"/>
      <c r="S776"/>
      <c r="T776"/>
      <c r="U776"/>
      <c r="V776"/>
      <c r="W776"/>
      <c r="X776"/>
      <c r="Y776"/>
      <c r="Z776"/>
      <c r="AA776"/>
      <c r="AB776" s="90"/>
      <c r="AC776" s="91"/>
    </row>
    <row r="777" spans="1:29">
      <c r="A777" s="83"/>
      <c r="B777" s="83"/>
      <c r="C777" s="84"/>
      <c r="D777" s="85"/>
      <c r="E777" s="86"/>
      <c r="F777" s="86"/>
      <c r="G777" s="125"/>
      <c r="H777" s="88"/>
      <c r="I777" s="88"/>
      <c r="J777" s="127"/>
      <c r="K777" s="90"/>
      <c r="L777" s="91"/>
      <c r="M777"/>
      <c r="N777"/>
      <c r="O777"/>
      <c r="P777"/>
      <c r="Q777"/>
      <c r="R777"/>
      <c r="S777"/>
      <c r="T777"/>
      <c r="U777"/>
      <c r="V777"/>
      <c r="W777"/>
      <c r="X777"/>
      <c r="Y777"/>
      <c r="Z777"/>
      <c r="AA777"/>
      <c r="AB777" s="90"/>
      <c r="AC777" s="91"/>
    </row>
    <row r="778" spans="1:29">
      <c r="A778" s="130"/>
      <c r="B778" s="130"/>
      <c r="C778" s="131"/>
      <c r="D778" s="132"/>
      <c r="E778" s="133"/>
      <c r="F778" s="133"/>
      <c r="G778" s="125"/>
      <c r="H778" s="134"/>
      <c r="I778" s="134"/>
      <c r="J778" s="127"/>
      <c r="K778" s="135"/>
      <c r="L778" s="136"/>
      <c r="M778"/>
      <c r="N778"/>
      <c r="O778"/>
      <c r="P778"/>
      <c r="Q778"/>
      <c r="R778"/>
      <c r="S778"/>
      <c r="T778"/>
      <c r="U778"/>
      <c r="V778"/>
      <c r="W778"/>
      <c r="X778"/>
      <c r="Y778"/>
      <c r="Z778"/>
      <c r="AA778"/>
      <c r="AB778" s="135"/>
      <c r="AC778" s="136"/>
    </row>
    <row r="779" spans="1:29">
      <c r="A779" s="142"/>
      <c r="B779" s="142"/>
      <c r="C779" s="143"/>
      <c r="D779" s="144"/>
      <c r="E779" s="145"/>
      <c r="F779" s="145"/>
      <c r="G779" s="125"/>
      <c r="H779" s="146"/>
      <c r="I779" s="146"/>
      <c r="J779" s="127"/>
      <c r="K779" s="147"/>
      <c r="L779" s="148"/>
      <c r="M779" s="149"/>
      <c r="N779" s="149"/>
      <c r="O779" s="149"/>
      <c r="P779" s="149"/>
      <c r="Q779" s="149"/>
      <c r="R779" s="149"/>
      <c r="S779" s="149"/>
      <c r="T779" s="149"/>
      <c r="U779" s="149"/>
      <c r="V779" s="149"/>
      <c r="W779" s="149"/>
      <c r="X779" s="149"/>
      <c r="Y779" s="149"/>
      <c r="Z779" s="149"/>
      <c r="AA779" s="149"/>
      <c r="AB779" s="147"/>
      <c r="AC779" s="148"/>
    </row>
    <row r="780" spans="1:29">
      <c r="A780" s="137"/>
      <c r="B780" s="137"/>
      <c r="C780" s="138"/>
      <c r="D780" s="139"/>
      <c r="E780" s="145"/>
      <c r="F780" s="145"/>
      <c r="G780" s="125"/>
      <c r="H780" s="46"/>
      <c r="I780" s="46"/>
      <c r="J780" s="127"/>
      <c r="K780" s="140"/>
      <c r="L780" s="140"/>
      <c r="M780" s="140"/>
      <c r="N780" s="140"/>
      <c r="O780" s="140"/>
      <c r="P780" s="140"/>
      <c r="Q780" s="140"/>
      <c r="R780" s="140"/>
      <c r="S780" s="140"/>
      <c r="T780" s="140"/>
      <c r="U780" s="140"/>
      <c r="V780" s="140"/>
      <c r="W780" s="140"/>
      <c r="X780" s="140"/>
      <c r="Y780" s="140"/>
      <c r="Z780" s="140"/>
      <c r="AA780" s="140"/>
      <c r="AB780" s="141"/>
      <c r="AC780" s="32"/>
    </row>
    <row r="781" spans="1:29">
      <c r="A781" s="137"/>
      <c r="B781" s="137"/>
      <c r="C781" s="138"/>
      <c r="D781" s="139"/>
      <c r="E781" s="145"/>
      <c r="F781" s="145"/>
      <c r="G781" s="125"/>
      <c r="H781" s="46"/>
      <c r="I781" s="46"/>
      <c r="J781" s="127"/>
      <c r="K781" s="140"/>
      <c r="L781" s="140"/>
      <c r="M781" s="140"/>
      <c r="N781" s="140"/>
      <c r="O781" s="140"/>
      <c r="P781" s="140"/>
      <c r="Q781" s="140"/>
      <c r="R781" s="140"/>
      <c r="S781" s="140"/>
      <c r="T781" s="140"/>
      <c r="U781" s="140"/>
      <c r="V781" s="140"/>
      <c r="W781" s="140"/>
      <c r="X781" s="140"/>
      <c r="Y781" s="140"/>
      <c r="Z781" s="140"/>
      <c r="AA781" s="140"/>
      <c r="AB781" s="141"/>
      <c r="AC781" s="32"/>
    </row>
    <row r="782" spans="1:29">
      <c r="A782" s="137"/>
      <c r="B782" s="137"/>
      <c r="C782" s="138"/>
      <c r="D782" s="139"/>
      <c r="E782" s="145"/>
      <c r="F782" s="145"/>
      <c r="G782" s="125"/>
      <c r="H782" s="46"/>
      <c r="I782" s="46"/>
      <c r="J782" s="127"/>
      <c r="K782" s="140"/>
      <c r="L782" s="140"/>
      <c r="M782" s="140"/>
      <c r="N782" s="140"/>
      <c r="O782" s="140"/>
      <c r="P782" s="140"/>
      <c r="Q782" s="140"/>
      <c r="R782" s="140"/>
      <c r="S782" s="140"/>
      <c r="T782" s="140"/>
      <c r="U782" s="140"/>
      <c r="V782" s="140"/>
      <c r="W782" s="140"/>
      <c r="X782" s="140"/>
      <c r="Y782" s="140"/>
      <c r="Z782" s="140"/>
      <c r="AA782" s="140"/>
      <c r="AB782" s="141"/>
      <c r="AC782" s="32"/>
    </row>
    <row r="783" spans="1:29">
      <c r="A783" s="137"/>
      <c r="B783" s="137"/>
      <c r="C783" s="138"/>
      <c r="D783" s="139"/>
      <c r="E783" s="145"/>
      <c r="F783" s="145"/>
      <c r="G783" s="125"/>
      <c r="H783" s="46"/>
      <c r="I783" s="46"/>
      <c r="J783" s="127"/>
      <c r="K783" s="140"/>
      <c r="L783" s="140"/>
      <c r="M783" s="140"/>
      <c r="N783" s="140"/>
      <c r="O783" s="140"/>
      <c r="P783" s="140"/>
      <c r="Q783" s="140"/>
      <c r="R783" s="140"/>
      <c r="S783" s="140"/>
      <c r="T783" s="140"/>
      <c r="U783" s="140"/>
      <c r="V783" s="140"/>
      <c r="W783" s="140"/>
      <c r="X783" s="140"/>
      <c r="Y783" s="140"/>
      <c r="Z783" s="140"/>
      <c r="AA783" s="140"/>
      <c r="AB783" s="141"/>
      <c r="AC783" s="32"/>
    </row>
    <row r="784" spans="1:29">
      <c r="A784" s="137"/>
      <c r="B784" s="137"/>
      <c r="C784" s="138"/>
      <c r="D784" s="139"/>
      <c r="E784" s="145"/>
      <c r="F784" s="145"/>
      <c r="G784" s="125"/>
      <c r="H784" s="46"/>
      <c r="I784" s="46"/>
      <c r="J784" s="127"/>
      <c r="K784" s="140"/>
      <c r="L784" s="140"/>
      <c r="M784" s="140"/>
      <c r="N784" s="140"/>
      <c r="O784" s="140"/>
      <c r="P784" s="140"/>
      <c r="Q784" s="140"/>
      <c r="R784" s="140"/>
      <c r="S784" s="140"/>
      <c r="T784" s="140"/>
      <c r="U784" s="140"/>
      <c r="V784" s="140"/>
      <c r="W784" s="140"/>
      <c r="X784" s="140"/>
      <c r="Y784" s="140"/>
      <c r="Z784" s="140"/>
      <c r="AA784" s="140"/>
      <c r="AB784" s="141"/>
      <c r="AC784" s="32"/>
    </row>
    <row r="785" spans="1:29">
      <c r="A785" s="137"/>
      <c r="B785" s="137"/>
      <c r="C785" s="138"/>
      <c r="D785" s="139"/>
      <c r="E785" s="145"/>
      <c r="F785" s="145"/>
      <c r="G785" s="125"/>
      <c r="H785" s="46"/>
      <c r="I785" s="46"/>
      <c r="J785" s="127"/>
      <c r="K785" s="140"/>
      <c r="L785" s="140"/>
      <c r="M785" s="140"/>
      <c r="N785" s="140"/>
      <c r="O785" s="140"/>
      <c r="P785" s="140"/>
      <c r="Q785" s="140"/>
      <c r="R785" s="140"/>
      <c r="S785" s="140"/>
      <c r="T785" s="140"/>
      <c r="U785" s="140"/>
      <c r="V785" s="140"/>
      <c r="W785" s="140"/>
      <c r="X785" s="140"/>
      <c r="Y785" s="140"/>
      <c r="Z785" s="140"/>
      <c r="AA785" s="140"/>
      <c r="AB785" s="141"/>
      <c r="AC785" s="32"/>
    </row>
    <row r="786" spans="1:29">
      <c r="A786" s="137"/>
      <c r="B786" s="137"/>
      <c r="C786" s="138"/>
      <c r="D786" s="139"/>
      <c r="E786" s="145"/>
      <c r="F786" s="145"/>
      <c r="G786" s="125"/>
      <c r="H786" s="46"/>
      <c r="I786" s="46"/>
      <c r="J786" s="127"/>
      <c r="K786" s="140"/>
      <c r="L786" s="140"/>
      <c r="M786" s="140"/>
      <c r="N786" s="140"/>
      <c r="O786" s="140"/>
      <c r="P786" s="140"/>
      <c r="Q786" s="140"/>
      <c r="R786" s="140"/>
      <c r="S786" s="140"/>
      <c r="T786" s="140"/>
      <c r="U786" s="140"/>
      <c r="V786" s="140"/>
      <c r="W786" s="140"/>
      <c r="X786" s="140"/>
      <c r="Y786" s="140"/>
      <c r="Z786" s="140"/>
      <c r="AA786" s="140"/>
      <c r="AB786" s="141"/>
      <c r="AC786" s="32"/>
    </row>
    <row r="787" spans="1:29">
      <c r="A787" s="137"/>
      <c r="B787" s="137"/>
      <c r="C787" s="138"/>
      <c r="D787" s="139"/>
      <c r="E787" s="145"/>
      <c r="F787" s="145"/>
      <c r="G787" s="125"/>
      <c r="H787" s="46"/>
      <c r="I787" s="46"/>
      <c r="J787" s="127"/>
      <c r="K787" s="140"/>
      <c r="L787" s="140"/>
      <c r="M787" s="140"/>
      <c r="N787" s="140"/>
      <c r="O787" s="140"/>
      <c r="P787" s="140"/>
      <c r="Q787" s="140"/>
      <c r="R787" s="140"/>
      <c r="S787" s="140"/>
      <c r="T787" s="140"/>
      <c r="U787" s="140"/>
      <c r="V787" s="140"/>
      <c r="W787" s="140"/>
      <c r="X787" s="140"/>
      <c r="Y787" s="140"/>
      <c r="Z787" s="140"/>
      <c r="AA787" s="140"/>
      <c r="AB787" s="141"/>
      <c r="AC787" s="32"/>
    </row>
    <row r="788" spans="1:29">
      <c r="A788" s="137"/>
      <c r="B788" s="137"/>
      <c r="C788" s="138"/>
      <c r="D788" s="139"/>
      <c r="E788" s="145"/>
      <c r="F788" s="145"/>
      <c r="G788" s="125"/>
      <c r="H788" s="46"/>
      <c r="I788" s="46"/>
      <c r="J788" s="127"/>
      <c r="K788" s="140"/>
      <c r="L788" s="140"/>
      <c r="M788" s="140"/>
      <c r="N788" s="140"/>
      <c r="O788" s="140"/>
      <c r="P788" s="140"/>
      <c r="Q788" s="140"/>
      <c r="R788" s="140"/>
      <c r="S788" s="140"/>
      <c r="T788" s="140"/>
      <c r="U788" s="140"/>
      <c r="V788" s="140"/>
      <c r="W788" s="140"/>
      <c r="X788" s="140"/>
      <c r="Y788" s="140"/>
      <c r="Z788" s="140"/>
      <c r="AA788" s="140"/>
      <c r="AB788" s="141"/>
      <c r="AC788" s="32"/>
    </row>
    <row r="789" spans="1:29" ht="24" thickBot="1">
      <c r="A789" s="1"/>
      <c r="C789" s="3"/>
      <c r="D789" s="3"/>
      <c r="H789" s="6"/>
      <c r="I789" s="5"/>
      <c r="J789" s="102"/>
      <c r="K789" s="5"/>
      <c r="L789" s="5"/>
      <c r="M789" s="5"/>
      <c r="N789" s="5"/>
      <c r="O789" s="5"/>
      <c r="P789" s="5"/>
      <c r="Q789" s="5"/>
      <c r="R789" s="5"/>
      <c r="S789" s="5"/>
      <c r="T789" s="5"/>
      <c r="U789" s="5"/>
      <c r="V789" s="5"/>
      <c r="W789" s="5"/>
      <c r="X789" s="5"/>
      <c r="Y789" s="5"/>
      <c r="Z789" s="5"/>
      <c r="AA789" s="5"/>
      <c r="AB789" s="7"/>
      <c r="AC789" s="8"/>
    </row>
    <row r="790" spans="1:29" ht="15" thickBot="1">
      <c r="A790" s="10"/>
      <c r="B790" s="11"/>
      <c r="C790" s="12"/>
      <c r="D790" s="13"/>
      <c r="E790" s="14"/>
      <c r="F790" s="15"/>
      <c r="G790" s="103"/>
      <c r="H790" s="16"/>
      <c r="I790" s="17"/>
      <c r="J790" s="113"/>
      <c r="K790" s="19"/>
      <c r="L790" s="20"/>
      <c r="M790"/>
      <c r="N790"/>
      <c r="O790"/>
      <c r="P790"/>
      <c r="Q790"/>
      <c r="R790"/>
      <c r="S790"/>
      <c r="T790"/>
      <c r="U790"/>
      <c r="V790"/>
      <c r="W790"/>
      <c r="X790"/>
      <c r="Y790"/>
      <c r="Z790"/>
      <c r="AA790"/>
      <c r="AB790" s="19"/>
      <c r="AC790" s="20"/>
    </row>
    <row r="791" spans="1:29">
      <c r="A791" s="83"/>
      <c r="B791" s="83"/>
      <c r="C791" s="84"/>
      <c r="D791" s="85"/>
      <c r="E791" s="86"/>
      <c r="F791" s="86"/>
      <c r="G791" s="87"/>
      <c r="H791" s="88"/>
      <c r="I791" s="88"/>
      <c r="J791" s="89"/>
      <c r="K791" s="90"/>
      <c r="L791" s="91"/>
      <c r="M791"/>
      <c r="N791"/>
      <c r="O791"/>
      <c r="P791"/>
      <c r="Q791"/>
      <c r="R791"/>
      <c r="S791"/>
      <c r="T791"/>
      <c r="U791"/>
      <c r="V791"/>
      <c r="W791"/>
      <c r="X791"/>
      <c r="Y791"/>
      <c r="Z791"/>
      <c r="AA791"/>
      <c r="AB791" s="90"/>
      <c r="AC791" s="91"/>
    </row>
    <row r="792" spans="1:29">
      <c r="A792" s="83"/>
      <c r="B792" s="83"/>
      <c r="C792" s="84"/>
      <c r="D792" s="85"/>
      <c r="E792" s="86"/>
      <c r="F792" s="86"/>
      <c r="G792" s="87"/>
      <c r="H792" s="88"/>
      <c r="I792" s="88"/>
      <c r="J792" s="89"/>
      <c r="K792" s="90"/>
      <c r="L792" s="91"/>
      <c r="M792"/>
      <c r="N792"/>
      <c r="O792"/>
      <c r="P792"/>
      <c r="Q792"/>
      <c r="R792"/>
      <c r="S792"/>
      <c r="T792"/>
      <c r="U792"/>
      <c r="V792"/>
      <c r="W792"/>
      <c r="X792"/>
      <c r="Y792"/>
      <c r="Z792"/>
      <c r="AA792"/>
      <c r="AB792" s="128"/>
      <c r="AC792" s="129"/>
    </row>
    <row r="793" spans="1:29">
      <c r="A793" s="83"/>
      <c r="B793" s="83"/>
      <c r="C793" s="84"/>
      <c r="D793" s="85"/>
      <c r="E793" s="86"/>
      <c r="F793" s="86"/>
      <c r="G793" s="87"/>
      <c r="H793" s="88"/>
      <c r="I793" s="88"/>
      <c r="J793" s="89"/>
      <c r="K793" s="90"/>
      <c r="L793" s="91"/>
      <c r="M793"/>
      <c r="N793"/>
      <c r="O793"/>
      <c r="P793"/>
      <c r="Q793"/>
      <c r="R793"/>
      <c r="S793"/>
      <c r="T793"/>
      <c r="U793"/>
      <c r="V793"/>
      <c r="W793"/>
      <c r="X793"/>
      <c r="Y793"/>
      <c r="Z793"/>
      <c r="AA793"/>
      <c r="AB793" s="90"/>
      <c r="AC793" s="91"/>
    </row>
    <row r="794" spans="1:29">
      <c r="A794" s="83"/>
      <c r="B794" s="83"/>
      <c r="C794" s="84"/>
      <c r="D794" s="85"/>
      <c r="E794" s="86"/>
      <c r="F794" s="86"/>
      <c r="G794" s="87"/>
      <c r="H794" s="88"/>
      <c r="I794" s="88"/>
      <c r="J794" s="89"/>
      <c r="K794" s="90"/>
      <c r="L794" s="91"/>
      <c r="M794"/>
      <c r="N794"/>
      <c r="O794"/>
      <c r="P794"/>
      <c r="Q794"/>
      <c r="R794"/>
      <c r="S794"/>
      <c r="T794"/>
      <c r="U794"/>
      <c r="V794"/>
      <c r="W794"/>
      <c r="X794"/>
      <c r="Y794"/>
      <c r="Z794"/>
      <c r="AA794"/>
      <c r="AB794" s="90"/>
      <c r="AC794" s="91"/>
    </row>
    <row r="795" spans="1:29">
      <c r="A795" s="83"/>
      <c r="B795" s="83"/>
      <c r="C795" s="84"/>
      <c r="D795" s="85"/>
      <c r="E795" s="86"/>
      <c r="F795" s="86"/>
      <c r="G795" s="87"/>
      <c r="H795" s="88"/>
      <c r="I795" s="88"/>
      <c r="J795" s="89"/>
      <c r="K795" s="90"/>
      <c r="L795" s="91"/>
      <c r="M795"/>
      <c r="N795"/>
      <c r="O795"/>
      <c r="P795"/>
      <c r="Q795"/>
      <c r="R795"/>
      <c r="S795"/>
      <c r="T795"/>
      <c r="U795"/>
      <c r="V795"/>
      <c r="W795"/>
      <c r="X795"/>
      <c r="Y795"/>
      <c r="Z795"/>
      <c r="AA795"/>
      <c r="AB795" s="90"/>
      <c r="AC795" s="91"/>
    </row>
    <row r="796" spans="1:29">
      <c r="A796" s="83"/>
      <c r="B796" s="83"/>
      <c r="C796" s="84"/>
      <c r="D796" s="85"/>
      <c r="E796" s="86"/>
      <c r="F796" s="86"/>
      <c r="G796" s="87"/>
      <c r="H796" s="88"/>
      <c r="I796" s="88"/>
      <c r="J796" s="89"/>
      <c r="K796" s="90"/>
      <c r="L796" s="91"/>
      <c r="M796"/>
      <c r="N796"/>
      <c r="O796"/>
      <c r="P796"/>
      <c r="Q796"/>
      <c r="R796"/>
      <c r="S796"/>
      <c r="T796"/>
      <c r="U796"/>
      <c r="V796"/>
      <c r="W796"/>
      <c r="X796"/>
      <c r="Y796"/>
      <c r="Z796"/>
      <c r="AA796"/>
      <c r="AB796" s="128"/>
      <c r="AC796" s="129"/>
    </row>
    <row r="797" spans="1:29">
      <c r="A797" s="83"/>
      <c r="B797" s="83"/>
      <c r="C797" s="84"/>
      <c r="D797" s="85"/>
      <c r="E797" s="86"/>
      <c r="F797" s="86"/>
      <c r="G797" s="87"/>
      <c r="H797" s="88"/>
      <c r="I797" s="88"/>
      <c r="J797" s="89"/>
      <c r="K797" s="90"/>
      <c r="L797" s="91"/>
      <c r="M797"/>
      <c r="N797"/>
      <c r="O797"/>
      <c r="P797"/>
      <c r="Q797"/>
      <c r="R797"/>
      <c r="S797"/>
      <c r="T797"/>
      <c r="U797"/>
      <c r="V797"/>
      <c r="W797"/>
      <c r="X797"/>
      <c r="Y797"/>
      <c r="Z797"/>
      <c r="AA797"/>
      <c r="AB797" s="90"/>
      <c r="AC797" s="91"/>
    </row>
    <row r="798" spans="1:29">
      <c r="A798" s="83"/>
      <c r="B798" s="83"/>
      <c r="C798" s="84"/>
      <c r="D798" s="85"/>
      <c r="E798" s="86"/>
      <c r="F798" s="86"/>
      <c r="G798" s="87"/>
      <c r="H798" s="88"/>
      <c r="I798" s="88"/>
      <c r="J798" s="89"/>
      <c r="K798" s="90"/>
      <c r="L798" s="91"/>
      <c r="M798"/>
      <c r="N798"/>
      <c r="O798"/>
      <c r="P798"/>
      <c r="Q798"/>
      <c r="R798"/>
      <c r="S798"/>
      <c r="T798"/>
      <c r="U798"/>
      <c r="V798"/>
      <c r="W798"/>
      <c r="X798"/>
      <c r="Y798"/>
      <c r="Z798"/>
      <c r="AA798"/>
      <c r="AB798" s="128"/>
      <c r="AC798" s="129"/>
    </row>
    <row r="799" spans="1:29">
      <c r="A799" s="83"/>
      <c r="B799" s="83"/>
      <c r="C799" s="84"/>
      <c r="D799" s="85"/>
      <c r="E799" s="86"/>
      <c r="F799" s="86"/>
      <c r="G799" s="87"/>
      <c r="H799" s="88"/>
      <c r="I799" s="88"/>
      <c r="J799" s="89"/>
      <c r="K799" s="90"/>
      <c r="L799" s="91"/>
      <c r="M799"/>
      <c r="N799"/>
      <c r="O799"/>
      <c r="P799"/>
      <c r="Q799"/>
      <c r="R799"/>
      <c r="S799"/>
      <c r="T799"/>
      <c r="U799"/>
      <c r="V799"/>
      <c r="W799"/>
      <c r="X799"/>
      <c r="Y799"/>
      <c r="Z799"/>
      <c r="AA799"/>
      <c r="AB799" s="90"/>
      <c r="AC799" s="91"/>
    </row>
    <row r="800" spans="1:29">
      <c r="A800" s="83"/>
      <c r="B800" s="83"/>
      <c r="C800" s="84"/>
      <c r="D800" s="85"/>
      <c r="E800" s="86"/>
      <c r="F800" s="86"/>
      <c r="G800" s="87"/>
      <c r="H800" s="88"/>
      <c r="I800" s="88"/>
      <c r="J800" s="89"/>
      <c r="K800" s="90"/>
      <c r="L800" s="91"/>
      <c r="M800"/>
      <c r="N800"/>
      <c r="O800"/>
      <c r="P800"/>
      <c r="Q800"/>
      <c r="R800"/>
      <c r="S800"/>
      <c r="T800"/>
      <c r="U800"/>
      <c r="V800"/>
      <c r="W800"/>
      <c r="X800"/>
      <c r="Y800"/>
      <c r="Z800"/>
      <c r="AA800"/>
      <c r="AB800" s="90"/>
      <c r="AC800" s="91"/>
    </row>
    <row r="801" spans="1:29">
      <c r="A801" s="83"/>
      <c r="B801" s="83"/>
      <c r="C801" s="84"/>
      <c r="D801" s="85"/>
      <c r="E801" s="86"/>
      <c r="F801" s="86"/>
      <c r="G801" s="87"/>
      <c r="H801" s="88"/>
      <c r="I801" s="88"/>
      <c r="J801" s="89"/>
      <c r="K801" s="90"/>
      <c r="L801" s="91"/>
      <c r="M801"/>
      <c r="N801"/>
      <c r="O801"/>
      <c r="P801"/>
      <c r="Q801"/>
      <c r="R801"/>
      <c r="S801"/>
      <c r="T801"/>
      <c r="U801"/>
      <c r="V801"/>
      <c r="W801"/>
      <c r="X801"/>
      <c r="Y801"/>
      <c r="Z801"/>
      <c r="AA801"/>
      <c r="AB801" s="90"/>
      <c r="AC801" s="91"/>
    </row>
    <row r="802" spans="1:29">
      <c r="A802" s="121"/>
      <c r="B802" s="121"/>
      <c r="C802" s="122"/>
      <c r="D802" s="123"/>
      <c r="E802" s="124"/>
      <c r="F802" s="124"/>
      <c r="G802" s="125"/>
      <c r="H802" s="126"/>
      <c r="I802" s="126"/>
      <c r="J802" s="127"/>
      <c r="K802" s="128"/>
      <c r="L802" s="129"/>
      <c r="M802" s="121"/>
      <c r="N802" s="121"/>
      <c r="O802" s="121"/>
      <c r="P802" s="121"/>
      <c r="Q802" s="121"/>
      <c r="R802" s="121"/>
      <c r="S802" s="121"/>
      <c r="T802" s="121"/>
      <c r="U802" s="121"/>
      <c r="V802" s="121"/>
      <c r="W802" s="121"/>
      <c r="X802" s="121"/>
      <c r="Y802" s="121"/>
      <c r="Z802" s="121"/>
      <c r="AA802" s="121"/>
      <c r="AB802" s="128"/>
      <c r="AC802" s="129"/>
    </row>
    <row r="803" spans="1:29">
      <c r="A803" s="121"/>
      <c r="B803" s="121"/>
      <c r="C803" s="122"/>
      <c r="D803" s="123"/>
      <c r="E803" s="124"/>
      <c r="F803" s="124"/>
      <c r="G803" s="125"/>
      <c r="H803" s="126"/>
      <c r="I803" s="126"/>
      <c r="J803" s="127"/>
      <c r="K803" s="128"/>
      <c r="L803" s="129"/>
      <c r="M803"/>
      <c r="N803"/>
      <c r="O803"/>
      <c r="P803"/>
      <c r="Q803"/>
      <c r="R803"/>
      <c r="S803"/>
      <c r="T803"/>
      <c r="U803"/>
      <c r="V803"/>
      <c r="W803"/>
      <c r="X803"/>
      <c r="Y803"/>
      <c r="Z803"/>
      <c r="AA803"/>
      <c r="AB803" s="128"/>
      <c r="AC803" s="129"/>
    </row>
    <row r="804" spans="1:29">
      <c r="A804" s="121"/>
      <c r="B804" s="121"/>
      <c r="C804" s="122"/>
      <c r="D804" s="123"/>
      <c r="E804" s="124"/>
      <c r="F804" s="124"/>
      <c r="G804" s="125"/>
      <c r="H804" s="126"/>
      <c r="I804" s="126"/>
      <c r="J804" s="127"/>
      <c r="K804" s="128"/>
      <c r="L804" s="129"/>
      <c r="M804"/>
      <c r="N804"/>
      <c r="O804"/>
      <c r="P804"/>
      <c r="Q804"/>
      <c r="R804"/>
      <c r="S804"/>
      <c r="T804"/>
      <c r="U804"/>
      <c r="V804"/>
      <c r="W804"/>
      <c r="X804"/>
      <c r="Y804"/>
      <c r="Z804"/>
      <c r="AA804"/>
      <c r="AB804" s="128"/>
      <c r="AC804" s="129"/>
    </row>
    <row r="805" spans="1:29">
      <c r="A805" s="121"/>
      <c r="B805" s="121"/>
      <c r="C805" s="122"/>
      <c r="D805" s="123"/>
      <c r="E805" s="124"/>
      <c r="F805" s="124"/>
      <c r="G805" s="125"/>
      <c r="H805" s="126"/>
      <c r="I805" s="126"/>
      <c r="J805" s="127"/>
      <c r="K805" s="128"/>
      <c r="L805" s="129"/>
      <c r="M805"/>
      <c r="N805"/>
      <c r="O805"/>
      <c r="P805"/>
      <c r="Q805"/>
      <c r="R805"/>
      <c r="S805"/>
      <c r="T805"/>
      <c r="U805"/>
      <c r="V805"/>
      <c r="W805"/>
      <c r="X805"/>
      <c r="Y805"/>
      <c r="Z805"/>
      <c r="AA805"/>
      <c r="AB805" s="128"/>
      <c r="AC805" s="129"/>
    </row>
    <row r="806" spans="1:29">
      <c r="A806" s="121"/>
      <c r="B806" s="121"/>
      <c r="C806" s="122"/>
      <c r="D806" s="123"/>
      <c r="E806" s="124"/>
      <c r="F806" s="124"/>
      <c r="G806" s="125"/>
      <c r="H806" s="126"/>
      <c r="I806" s="126"/>
      <c r="J806" s="127"/>
      <c r="K806" s="128"/>
      <c r="L806" s="129"/>
      <c r="M806"/>
      <c r="N806"/>
      <c r="O806"/>
      <c r="P806"/>
      <c r="Q806"/>
      <c r="R806"/>
      <c r="S806"/>
      <c r="T806"/>
      <c r="U806"/>
      <c r="V806"/>
      <c r="W806"/>
      <c r="X806"/>
      <c r="Y806"/>
      <c r="Z806"/>
      <c r="AA806"/>
      <c r="AB806" s="128"/>
      <c r="AC806" s="129"/>
    </row>
    <row r="807" spans="1:29">
      <c r="A807" s="121"/>
      <c r="B807" s="121"/>
      <c r="C807" s="122"/>
      <c r="D807" s="123"/>
      <c r="E807" s="124"/>
      <c r="F807" s="124"/>
      <c r="G807" s="125"/>
      <c r="H807" s="126"/>
      <c r="I807" s="126"/>
      <c r="J807" s="127"/>
      <c r="K807" s="128"/>
      <c r="L807" s="129"/>
      <c r="M807"/>
      <c r="N807"/>
      <c r="O807"/>
      <c r="P807"/>
      <c r="Q807"/>
      <c r="R807"/>
      <c r="S807"/>
      <c r="T807"/>
      <c r="U807"/>
      <c r="V807"/>
      <c r="W807"/>
      <c r="X807"/>
      <c r="Y807"/>
      <c r="Z807"/>
      <c r="AA807"/>
      <c r="AB807" s="128"/>
      <c r="AC807" s="129"/>
    </row>
    <row r="808" spans="1:29">
      <c r="A808" s="121"/>
      <c r="B808" s="121"/>
      <c r="C808" s="122"/>
      <c r="D808" s="123"/>
      <c r="E808" s="124"/>
      <c r="F808" s="124"/>
      <c r="G808" s="125"/>
      <c r="H808" s="126"/>
      <c r="I808" s="126"/>
      <c r="J808" s="127"/>
      <c r="K808" s="128"/>
      <c r="L808" s="129"/>
      <c r="M808"/>
      <c r="N808"/>
      <c r="O808"/>
      <c r="P808"/>
      <c r="Q808"/>
      <c r="R808"/>
      <c r="S808"/>
      <c r="T808"/>
      <c r="U808"/>
      <c r="V808"/>
      <c r="W808"/>
      <c r="X808"/>
      <c r="Y808"/>
      <c r="Z808"/>
      <c r="AA808"/>
      <c r="AB808" s="128"/>
      <c r="AC808" s="129"/>
    </row>
    <row r="809" spans="1:29">
      <c r="A809" s="83"/>
      <c r="B809" s="83"/>
      <c r="C809" s="84"/>
      <c r="D809" s="85"/>
      <c r="E809" s="86"/>
      <c r="F809" s="86"/>
      <c r="G809" s="125"/>
      <c r="H809" s="88"/>
      <c r="I809" s="88"/>
      <c r="J809" s="127"/>
      <c r="K809" s="90"/>
      <c r="L809" s="91"/>
      <c r="M809"/>
      <c r="N809"/>
      <c r="O809"/>
      <c r="P809"/>
      <c r="Q809"/>
      <c r="R809"/>
      <c r="S809"/>
      <c r="T809"/>
      <c r="U809"/>
      <c r="V809"/>
      <c r="W809"/>
      <c r="X809"/>
      <c r="Y809"/>
      <c r="Z809"/>
      <c r="AA809"/>
      <c r="AB809" s="90"/>
      <c r="AC809" s="91"/>
    </row>
    <row r="810" spans="1:29">
      <c r="A810" s="83"/>
      <c r="B810" s="83"/>
      <c r="C810" s="84"/>
      <c r="D810" s="85"/>
      <c r="E810" s="86"/>
      <c r="F810" s="86"/>
      <c r="G810" s="125"/>
      <c r="H810" s="88"/>
      <c r="I810" s="88"/>
      <c r="J810" s="127"/>
      <c r="K810" s="90"/>
      <c r="L810" s="91"/>
      <c r="M810"/>
      <c r="N810"/>
      <c r="O810"/>
      <c r="P810"/>
      <c r="Q810"/>
      <c r="R810"/>
      <c r="S810"/>
      <c r="T810"/>
      <c r="U810"/>
      <c r="V810"/>
      <c r="W810"/>
      <c r="X810"/>
      <c r="Y810"/>
      <c r="Z810"/>
      <c r="AA810"/>
      <c r="AB810" s="90"/>
      <c r="AC810" s="91"/>
    </row>
    <row r="811" spans="1:29">
      <c r="A811" s="83"/>
      <c r="B811" s="83"/>
      <c r="C811" s="84"/>
      <c r="D811" s="85"/>
      <c r="E811" s="86"/>
      <c r="F811" s="86"/>
      <c r="G811" s="125"/>
      <c r="H811" s="88"/>
      <c r="I811" s="88"/>
      <c r="J811" s="127"/>
      <c r="K811" s="90"/>
      <c r="L811" s="91"/>
      <c r="M811"/>
      <c r="N811"/>
      <c r="O811"/>
      <c r="P811"/>
      <c r="Q811"/>
      <c r="R811"/>
      <c r="S811"/>
      <c r="T811"/>
      <c r="U811"/>
      <c r="V811"/>
      <c r="W811"/>
      <c r="X811"/>
      <c r="Y811"/>
      <c r="Z811"/>
      <c r="AA811"/>
      <c r="AB811" s="90"/>
      <c r="AC811" s="91"/>
    </row>
    <row r="812" spans="1:29">
      <c r="A812" s="83"/>
      <c r="B812" s="83"/>
      <c r="C812" s="84"/>
      <c r="D812" s="85"/>
      <c r="E812" s="86"/>
      <c r="F812" s="86"/>
      <c r="G812" s="125"/>
      <c r="H812" s="88"/>
      <c r="I812" s="88"/>
      <c r="J812" s="127"/>
      <c r="K812" s="90"/>
      <c r="L812" s="91"/>
      <c r="M812"/>
      <c r="N812"/>
      <c r="O812"/>
      <c r="P812"/>
      <c r="Q812"/>
      <c r="R812"/>
      <c r="S812"/>
      <c r="T812"/>
      <c r="U812"/>
      <c r="V812"/>
      <c r="W812"/>
      <c r="X812"/>
      <c r="Y812"/>
      <c r="Z812"/>
      <c r="AA812"/>
      <c r="AB812" s="90"/>
      <c r="AC812" s="91"/>
    </row>
    <row r="813" spans="1:29">
      <c r="A813" s="83"/>
      <c r="B813" s="83"/>
      <c r="C813" s="84"/>
      <c r="D813" s="85"/>
      <c r="E813" s="86"/>
      <c r="F813" s="86"/>
      <c r="G813" s="125"/>
      <c r="H813" s="88"/>
      <c r="I813" s="88"/>
      <c r="J813" s="127"/>
      <c r="K813" s="90"/>
      <c r="L813" s="91"/>
      <c r="M813"/>
      <c r="N813"/>
      <c r="O813"/>
      <c r="P813"/>
      <c r="Q813"/>
      <c r="R813"/>
      <c r="S813"/>
      <c r="T813"/>
      <c r="U813"/>
      <c r="V813"/>
      <c r="W813"/>
      <c r="X813"/>
      <c r="Y813"/>
      <c r="Z813"/>
      <c r="AA813"/>
      <c r="AB813" s="90"/>
      <c r="AC813" s="91"/>
    </row>
    <row r="814" spans="1:29">
      <c r="A814" s="83"/>
      <c r="B814" s="83"/>
      <c r="C814" s="84"/>
      <c r="D814" s="85"/>
      <c r="E814" s="86"/>
      <c r="F814" s="86"/>
      <c r="G814" s="125"/>
      <c r="H814" s="88"/>
      <c r="I814" s="88"/>
      <c r="J814" s="127"/>
      <c r="K814" s="90"/>
      <c r="L814" s="91"/>
      <c r="M814"/>
      <c r="N814"/>
      <c r="O814"/>
      <c r="P814"/>
      <c r="Q814"/>
      <c r="R814"/>
      <c r="S814"/>
      <c r="T814"/>
      <c r="U814"/>
      <c r="V814"/>
      <c r="W814"/>
      <c r="X814"/>
      <c r="Y814"/>
      <c r="Z814"/>
      <c r="AA814"/>
      <c r="AB814" s="90"/>
      <c r="AC814" s="91"/>
    </row>
    <row r="815" spans="1:29">
      <c r="A815" s="83"/>
      <c r="B815" s="83"/>
      <c r="C815" s="84"/>
      <c r="D815" s="85"/>
      <c r="E815" s="86"/>
      <c r="F815" s="86"/>
      <c r="G815" s="125"/>
      <c r="H815" s="88"/>
      <c r="I815" s="88"/>
      <c r="J815" s="127"/>
      <c r="K815" s="90"/>
      <c r="L815" s="91"/>
      <c r="M815"/>
      <c r="N815"/>
      <c r="O815"/>
      <c r="P815"/>
      <c r="Q815"/>
      <c r="R815"/>
      <c r="S815"/>
      <c r="T815"/>
      <c r="U815"/>
      <c r="V815"/>
      <c r="W815"/>
      <c r="X815"/>
      <c r="Y815"/>
      <c r="Z815"/>
      <c r="AA815"/>
      <c r="AB815" s="90"/>
      <c r="AC815" s="91"/>
    </row>
    <row r="816" spans="1:29">
      <c r="A816" s="83"/>
      <c r="B816" s="83"/>
      <c r="C816" s="84"/>
      <c r="D816" s="85"/>
      <c r="E816" s="86"/>
      <c r="F816" s="86"/>
      <c r="G816" s="125"/>
      <c r="H816" s="88"/>
      <c r="I816" s="88"/>
      <c r="J816" s="127"/>
      <c r="K816" s="90"/>
      <c r="L816" s="91"/>
      <c r="M816"/>
      <c r="N816"/>
      <c r="O816"/>
      <c r="P816"/>
      <c r="Q816"/>
      <c r="R816"/>
      <c r="S816"/>
      <c r="T816"/>
      <c r="U816"/>
      <c r="V816"/>
      <c r="W816"/>
      <c r="X816"/>
      <c r="Y816"/>
      <c r="Z816"/>
      <c r="AA816"/>
      <c r="AB816" s="90"/>
      <c r="AC816" s="91"/>
    </row>
    <row r="817" spans="1:29">
      <c r="A817" s="83"/>
      <c r="B817" s="83"/>
      <c r="C817" s="84"/>
      <c r="D817" s="85"/>
      <c r="E817" s="86"/>
      <c r="F817" s="86"/>
      <c r="G817" s="125"/>
      <c r="H817" s="88"/>
      <c r="I817" s="88"/>
      <c r="J817" s="127"/>
      <c r="K817" s="90"/>
      <c r="L817" s="91"/>
      <c r="M817"/>
      <c r="N817"/>
      <c r="O817"/>
      <c r="P817"/>
      <c r="Q817"/>
      <c r="R817"/>
      <c r="S817"/>
      <c r="T817"/>
      <c r="U817"/>
      <c r="V817"/>
      <c r="W817"/>
      <c r="X817"/>
      <c r="Y817"/>
      <c r="Z817"/>
      <c r="AA817"/>
      <c r="AB817" s="90"/>
      <c r="AC817" s="91"/>
    </row>
    <row r="818" spans="1:29">
      <c r="A818" s="83"/>
      <c r="B818" s="83"/>
      <c r="C818" s="84"/>
      <c r="D818" s="85"/>
      <c r="E818" s="86"/>
      <c r="F818" s="86"/>
      <c r="G818" s="125"/>
      <c r="H818" s="88"/>
      <c r="I818" s="88"/>
      <c r="J818" s="127"/>
      <c r="K818" s="90"/>
      <c r="L818" s="91"/>
      <c r="M818"/>
      <c r="N818"/>
      <c r="O818"/>
      <c r="P818"/>
      <c r="Q818"/>
      <c r="R818"/>
      <c r="S818"/>
      <c r="T818"/>
      <c r="U818"/>
      <c r="V818"/>
      <c r="W818"/>
      <c r="X818"/>
      <c r="Y818"/>
      <c r="Z818"/>
      <c r="AA818"/>
      <c r="AB818" s="90"/>
      <c r="AC818" s="91"/>
    </row>
    <row r="819" spans="1:29">
      <c r="A819" s="83"/>
      <c r="B819" s="83"/>
      <c r="C819" s="84"/>
      <c r="D819" s="85"/>
      <c r="E819" s="86"/>
      <c r="F819" s="86"/>
      <c r="G819" s="125"/>
      <c r="H819" s="88"/>
      <c r="I819" s="88"/>
      <c r="J819" s="127"/>
      <c r="K819" s="90"/>
      <c r="L819" s="91"/>
      <c r="M819"/>
      <c r="N819"/>
      <c r="O819"/>
      <c r="P819"/>
      <c r="Q819"/>
      <c r="R819"/>
      <c r="S819"/>
      <c r="T819"/>
      <c r="U819"/>
      <c r="V819"/>
      <c r="W819"/>
      <c r="X819"/>
      <c r="Y819"/>
      <c r="Z819"/>
      <c r="AA819"/>
      <c r="AB819" s="90"/>
      <c r="AC819" s="91"/>
    </row>
    <row r="820" spans="1:29">
      <c r="A820" s="83"/>
      <c r="B820" s="83"/>
      <c r="C820" s="84"/>
      <c r="D820" s="85"/>
      <c r="E820" s="86"/>
      <c r="F820" s="86"/>
      <c r="G820" s="125"/>
      <c r="H820" s="88"/>
      <c r="I820" s="88"/>
      <c r="J820" s="127"/>
      <c r="K820" s="90"/>
      <c r="L820" s="91"/>
      <c r="M820"/>
      <c r="N820"/>
      <c r="O820"/>
      <c r="P820"/>
      <c r="Q820"/>
      <c r="R820"/>
      <c r="S820"/>
      <c r="T820"/>
      <c r="U820"/>
      <c r="V820"/>
      <c r="W820"/>
      <c r="X820"/>
      <c r="Y820"/>
      <c r="Z820"/>
      <c r="AA820"/>
      <c r="AB820" s="90"/>
      <c r="AC820" s="91"/>
    </row>
    <row r="821" spans="1:29">
      <c r="A821" s="83"/>
      <c r="B821" s="83"/>
      <c r="C821" s="84"/>
      <c r="D821" s="85"/>
      <c r="E821" s="86"/>
      <c r="F821" s="86"/>
      <c r="G821" s="125"/>
      <c r="H821" s="88"/>
      <c r="I821" s="88"/>
      <c r="J821" s="127"/>
      <c r="K821" s="90"/>
      <c r="L821" s="91"/>
      <c r="M821"/>
      <c r="N821"/>
      <c r="O821"/>
      <c r="P821"/>
      <c r="Q821"/>
      <c r="R821"/>
      <c r="S821"/>
      <c r="T821"/>
      <c r="U821"/>
      <c r="V821"/>
      <c r="W821"/>
      <c r="X821"/>
      <c r="Y821"/>
      <c r="Z821"/>
      <c r="AA821"/>
      <c r="AB821" s="90"/>
      <c r="AC821" s="91"/>
    </row>
    <row r="822" spans="1:29">
      <c r="A822" s="83"/>
      <c r="B822" s="83"/>
      <c r="C822" s="84"/>
      <c r="D822" s="85"/>
      <c r="E822" s="86"/>
      <c r="F822" s="86"/>
      <c r="G822" s="125"/>
      <c r="H822" s="88"/>
      <c r="I822" s="88"/>
      <c r="J822" s="127"/>
      <c r="K822" s="90"/>
      <c r="L822" s="91"/>
      <c r="M822"/>
      <c r="N822"/>
      <c r="O822"/>
      <c r="P822"/>
      <c r="Q822"/>
      <c r="R822"/>
      <c r="S822"/>
      <c r="T822"/>
      <c r="U822"/>
      <c r="V822"/>
      <c r="W822"/>
      <c r="X822"/>
      <c r="Y822"/>
      <c r="Z822"/>
      <c r="AA822"/>
      <c r="AB822" s="90"/>
      <c r="AC822" s="91"/>
    </row>
    <row r="823" spans="1:29">
      <c r="A823" s="83"/>
      <c r="B823" s="83"/>
      <c r="C823" s="84"/>
      <c r="D823" s="85"/>
      <c r="E823" s="86"/>
      <c r="F823" s="86"/>
      <c r="G823" s="125"/>
      <c r="H823" s="88"/>
      <c r="I823" s="88"/>
      <c r="J823" s="127"/>
      <c r="K823" s="90"/>
      <c r="L823" s="91"/>
      <c r="M823"/>
      <c r="N823"/>
      <c r="O823"/>
      <c r="P823"/>
      <c r="Q823"/>
      <c r="R823"/>
      <c r="S823"/>
      <c r="T823"/>
      <c r="U823"/>
      <c r="V823"/>
      <c r="W823"/>
      <c r="X823"/>
      <c r="Y823"/>
      <c r="Z823"/>
      <c r="AA823"/>
      <c r="AB823" s="90"/>
      <c r="AC823" s="91"/>
    </row>
    <row r="824" spans="1:29">
      <c r="A824" s="83"/>
      <c r="B824" s="83"/>
      <c r="C824" s="84"/>
      <c r="D824" s="85"/>
      <c r="E824" s="86"/>
      <c r="F824" s="86"/>
      <c r="G824" s="125"/>
      <c r="H824" s="88"/>
      <c r="I824" s="88"/>
      <c r="J824" s="127"/>
      <c r="K824" s="90"/>
      <c r="L824" s="91"/>
      <c r="M824"/>
      <c r="N824"/>
      <c r="O824"/>
      <c r="P824"/>
      <c r="Q824"/>
      <c r="R824"/>
      <c r="S824"/>
      <c r="T824"/>
      <c r="U824"/>
      <c r="V824"/>
      <c r="W824"/>
      <c r="X824"/>
      <c r="Y824"/>
      <c r="Z824"/>
      <c r="AA824"/>
      <c r="AB824" s="90"/>
      <c r="AC824" s="91"/>
    </row>
    <row r="825" spans="1:29">
      <c r="A825" s="83"/>
      <c r="B825" s="83"/>
      <c r="C825" s="84"/>
      <c r="D825" s="85"/>
      <c r="E825" s="86"/>
      <c r="F825" s="86"/>
      <c r="G825" s="125"/>
      <c r="H825" s="88"/>
      <c r="I825" s="88"/>
      <c r="J825" s="127"/>
      <c r="K825" s="90"/>
      <c r="L825" s="91"/>
      <c r="M825"/>
      <c r="N825"/>
      <c r="O825"/>
      <c r="P825"/>
      <c r="Q825"/>
      <c r="R825"/>
      <c r="S825"/>
      <c r="T825"/>
      <c r="U825"/>
      <c r="V825"/>
      <c r="W825"/>
      <c r="X825"/>
      <c r="Y825"/>
      <c r="Z825"/>
      <c r="AA825"/>
      <c r="AB825" s="90"/>
      <c r="AC825" s="91"/>
    </row>
    <row r="826" spans="1:29">
      <c r="A826" s="83"/>
      <c r="B826" s="83"/>
      <c r="C826" s="84"/>
      <c r="D826" s="85"/>
      <c r="E826" s="86"/>
      <c r="F826" s="86"/>
      <c r="G826" s="125"/>
      <c r="H826" s="88"/>
      <c r="I826" s="88"/>
      <c r="J826" s="127"/>
      <c r="K826" s="90"/>
      <c r="L826" s="91"/>
      <c r="M826"/>
      <c r="N826"/>
      <c r="O826"/>
      <c r="P826"/>
      <c r="Q826"/>
      <c r="R826"/>
      <c r="S826"/>
      <c r="T826"/>
      <c r="U826"/>
      <c r="V826"/>
      <c r="W826"/>
      <c r="X826"/>
      <c r="Y826"/>
      <c r="Z826"/>
      <c r="AA826"/>
      <c r="AB826" s="90"/>
      <c r="AC826" s="91"/>
    </row>
    <row r="827" spans="1:29">
      <c r="A827" s="130"/>
      <c r="B827" s="130"/>
      <c r="C827" s="131"/>
      <c r="D827" s="132"/>
      <c r="E827" s="133"/>
      <c r="F827" s="133"/>
      <c r="G827" s="125"/>
      <c r="H827" s="134"/>
      <c r="I827" s="134"/>
      <c r="J827" s="127"/>
      <c r="K827" s="135"/>
      <c r="L827" s="136"/>
      <c r="M827"/>
      <c r="N827"/>
      <c r="O827"/>
      <c r="P827"/>
      <c r="Q827"/>
      <c r="R827"/>
      <c r="S827"/>
      <c r="T827"/>
      <c r="U827"/>
      <c r="V827"/>
      <c r="W827"/>
      <c r="X827"/>
      <c r="Y827"/>
      <c r="Z827"/>
      <c r="AA827"/>
      <c r="AB827" s="135"/>
      <c r="AC827" s="136"/>
    </row>
    <row r="828" spans="1:29">
      <c r="A828" s="142"/>
      <c r="B828" s="142"/>
      <c r="C828" s="143"/>
      <c r="D828" s="144"/>
      <c r="E828" s="145"/>
      <c r="F828" s="145"/>
      <c r="G828" s="125"/>
      <c r="H828" s="146"/>
      <c r="I828" s="146"/>
      <c r="J828" s="127"/>
      <c r="K828" s="147"/>
      <c r="L828" s="148"/>
      <c r="M828" s="149"/>
      <c r="N828" s="149"/>
      <c r="O828" s="149"/>
      <c r="P828" s="149"/>
      <c r="Q828" s="149"/>
      <c r="R828" s="149"/>
      <c r="S828" s="149"/>
      <c r="T828" s="149"/>
      <c r="U828" s="149"/>
      <c r="V828" s="149"/>
      <c r="W828" s="149"/>
      <c r="X828" s="149"/>
      <c r="Y828" s="149"/>
      <c r="Z828" s="149"/>
      <c r="AA828" s="149"/>
      <c r="AB828" s="147"/>
      <c r="AC828" s="148"/>
    </row>
    <row r="829" spans="1:29">
      <c r="A829" s="137"/>
      <c r="B829" s="137"/>
      <c r="C829" s="138"/>
      <c r="D829" s="139"/>
      <c r="E829" s="145"/>
      <c r="F829" s="145"/>
      <c r="G829" s="125"/>
      <c r="H829" s="46"/>
      <c r="I829" s="46"/>
      <c r="J829" s="127"/>
      <c r="K829" s="140"/>
      <c r="L829" s="140"/>
      <c r="M829" s="140"/>
      <c r="N829" s="140"/>
      <c r="O829" s="140"/>
      <c r="P829" s="140"/>
      <c r="Q829" s="140"/>
      <c r="R829" s="140"/>
      <c r="S829" s="140"/>
      <c r="T829" s="140"/>
      <c r="U829" s="140"/>
      <c r="V829" s="140"/>
      <c r="W829" s="140"/>
      <c r="X829" s="140"/>
      <c r="Y829" s="140"/>
      <c r="Z829" s="140"/>
      <c r="AA829" s="140"/>
      <c r="AB829" s="141"/>
      <c r="AC829" s="32"/>
    </row>
    <row r="830" spans="1:29">
      <c r="A830" s="137"/>
      <c r="B830" s="137"/>
      <c r="C830" s="138"/>
      <c r="D830" s="139"/>
      <c r="E830" s="145"/>
      <c r="F830" s="145"/>
      <c r="G830" s="125"/>
      <c r="H830" s="46"/>
      <c r="I830" s="46"/>
      <c r="J830" s="127"/>
      <c r="K830" s="140"/>
      <c r="L830" s="140"/>
      <c r="M830" s="140"/>
      <c r="N830" s="140"/>
      <c r="O830" s="140"/>
      <c r="P830" s="140"/>
      <c r="Q830" s="140"/>
      <c r="R830" s="140"/>
      <c r="S830" s="140"/>
      <c r="T830" s="140"/>
      <c r="U830" s="140"/>
      <c r="V830" s="140"/>
      <c r="W830" s="140"/>
      <c r="X830" s="140"/>
      <c r="Y830" s="140"/>
      <c r="Z830" s="140"/>
      <c r="AA830" s="140"/>
      <c r="AB830" s="141"/>
      <c r="AC830" s="32"/>
    </row>
    <row r="831" spans="1:29">
      <c r="A831" s="137"/>
      <c r="B831" s="137"/>
      <c r="C831" s="138"/>
      <c r="D831" s="139"/>
      <c r="E831" s="145"/>
      <c r="F831" s="145"/>
      <c r="G831" s="125"/>
      <c r="H831" s="46"/>
      <c r="I831" s="46"/>
      <c r="J831" s="127"/>
      <c r="K831" s="140"/>
      <c r="L831" s="140"/>
      <c r="M831" s="140"/>
      <c r="N831" s="140"/>
      <c r="O831" s="140"/>
      <c r="P831" s="140"/>
      <c r="Q831" s="140"/>
      <c r="R831" s="140"/>
      <c r="S831" s="140"/>
      <c r="T831" s="140"/>
      <c r="U831" s="140"/>
      <c r="V831" s="140"/>
      <c r="W831" s="140"/>
      <c r="X831" s="140"/>
      <c r="Y831" s="140"/>
      <c r="Z831" s="140"/>
      <c r="AA831" s="140"/>
      <c r="AB831" s="141"/>
      <c r="AC831" s="32"/>
    </row>
    <row r="832" spans="1:29">
      <c r="A832" s="137"/>
      <c r="B832" s="137"/>
      <c r="C832" s="138"/>
      <c r="D832" s="139"/>
      <c r="E832" s="145"/>
      <c r="F832" s="145"/>
      <c r="G832" s="125"/>
      <c r="H832" s="46"/>
      <c r="I832" s="46"/>
      <c r="J832" s="127"/>
      <c r="K832" s="140"/>
      <c r="L832" s="140"/>
      <c r="M832" s="140"/>
      <c r="N832" s="140"/>
      <c r="O832" s="140"/>
      <c r="P832" s="140"/>
      <c r="Q832" s="140"/>
      <c r="R832" s="140"/>
      <c r="S832" s="140"/>
      <c r="T832" s="140"/>
      <c r="U832" s="140"/>
      <c r="V832" s="140"/>
      <c r="W832" s="140"/>
      <c r="X832" s="140"/>
      <c r="Y832" s="140"/>
      <c r="Z832" s="140"/>
      <c r="AA832" s="140"/>
      <c r="AB832" s="141"/>
      <c r="AC832" s="32"/>
    </row>
    <row r="833" spans="1:29">
      <c r="A833" s="137"/>
      <c r="B833" s="137"/>
      <c r="C833" s="138"/>
      <c r="D833" s="139"/>
      <c r="E833" s="145"/>
      <c r="F833" s="145"/>
      <c r="G833" s="125"/>
      <c r="H833" s="46"/>
      <c r="I833" s="46"/>
      <c r="J833" s="127"/>
      <c r="K833" s="140"/>
      <c r="L833" s="140"/>
      <c r="M833" s="140"/>
      <c r="N833" s="140"/>
      <c r="O833" s="140"/>
      <c r="P833" s="140"/>
      <c r="Q833" s="140"/>
      <c r="R833" s="140"/>
      <c r="S833" s="140"/>
      <c r="T833" s="140"/>
      <c r="U833" s="140"/>
      <c r="V833" s="140"/>
      <c r="W833" s="140"/>
      <c r="X833" s="140"/>
      <c r="Y833" s="140"/>
      <c r="Z833" s="140"/>
      <c r="AA833" s="140"/>
      <c r="AB833" s="141"/>
      <c r="AC833" s="32"/>
    </row>
    <row r="834" spans="1:29">
      <c r="A834" s="137"/>
      <c r="B834" s="137"/>
      <c r="C834" s="138"/>
      <c r="D834" s="139"/>
      <c r="E834" s="145"/>
      <c r="F834" s="145"/>
      <c r="G834" s="125"/>
      <c r="H834" s="46"/>
      <c r="I834" s="46"/>
      <c r="J834" s="127"/>
      <c r="K834" s="140"/>
      <c r="L834" s="140"/>
      <c r="M834" s="140"/>
      <c r="N834" s="140"/>
      <c r="O834" s="140"/>
      <c r="P834" s="140"/>
      <c r="Q834" s="140"/>
      <c r="R834" s="140"/>
      <c r="S834" s="140"/>
      <c r="T834" s="140"/>
      <c r="U834" s="140"/>
      <c r="V834" s="140"/>
      <c r="W834" s="140"/>
      <c r="X834" s="140"/>
      <c r="Y834" s="140"/>
      <c r="Z834" s="140"/>
      <c r="AA834" s="140"/>
      <c r="AB834" s="141"/>
      <c r="AC834" s="32"/>
    </row>
    <row r="835" spans="1:29">
      <c r="A835" s="137"/>
      <c r="B835" s="137"/>
      <c r="C835" s="138"/>
      <c r="D835" s="139"/>
      <c r="E835" s="145"/>
      <c r="F835" s="145"/>
      <c r="G835" s="125"/>
      <c r="H835" s="46"/>
      <c r="I835" s="46"/>
      <c r="J835" s="127"/>
      <c r="K835" s="140"/>
      <c r="L835" s="140"/>
      <c r="M835" s="140"/>
      <c r="N835" s="140"/>
      <c r="O835" s="140"/>
      <c r="P835" s="140"/>
      <c r="Q835" s="140"/>
      <c r="R835" s="140"/>
      <c r="S835" s="140"/>
      <c r="T835" s="140"/>
      <c r="U835" s="140"/>
      <c r="V835" s="140"/>
      <c r="W835" s="140"/>
      <c r="X835" s="140"/>
      <c r="Y835" s="140"/>
      <c r="Z835" s="140"/>
      <c r="AA835" s="140"/>
      <c r="AB835" s="141"/>
      <c r="AC835" s="32"/>
    </row>
    <row r="836" spans="1:29">
      <c r="A836" s="137"/>
      <c r="B836" s="137"/>
      <c r="C836" s="138"/>
      <c r="D836" s="139"/>
      <c r="E836" s="145"/>
      <c r="F836" s="145"/>
      <c r="G836" s="125"/>
      <c r="H836" s="46"/>
      <c r="I836" s="46"/>
      <c r="J836" s="127"/>
      <c r="K836" s="140"/>
      <c r="L836" s="140"/>
      <c r="M836" s="140"/>
      <c r="N836" s="140"/>
      <c r="O836" s="140"/>
      <c r="P836" s="140"/>
      <c r="Q836" s="140"/>
      <c r="R836" s="140"/>
      <c r="S836" s="140"/>
      <c r="T836" s="140"/>
      <c r="U836" s="140"/>
      <c r="V836" s="140"/>
      <c r="W836" s="140"/>
      <c r="X836" s="140"/>
      <c r="Y836" s="140"/>
      <c r="Z836" s="140"/>
      <c r="AA836" s="140"/>
      <c r="AB836" s="141"/>
      <c r="AC836" s="32"/>
    </row>
    <row r="837" spans="1:29">
      <c r="A837" s="137"/>
      <c r="B837" s="137"/>
      <c r="C837" s="138"/>
      <c r="D837" s="139"/>
      <c r="E837" s="145"/>
      <c r="F837" s="145"/>
      <c r="G837" s="125"/>
      <c r="H837" s="46"/>
      <c r="I837" s="46"/>
      <c r="J837" s="127"/>
      <c r="K837" s="140"/>
      <c r="L837" s="140"/>
      <c r="M837" s="140"/>
      <c r="N837" s="140"/>
      <c r="O837" s="140"/>
      <c r="P837" s="140"/>
      <c r="Q837" s="140"/>
      <c r="R837" s="140"/>
      <c r="S837" s="140"/>
      <c r="T837" s="140"/>
      <c r="U837" s="140"/>
      <c r="V837" s="140"/>
      <c r="W837" s="140"/>
      <c r="X837" s="140"/>
      <c r="Y837" s="140"/>
      <c r="Z837" s="140"/>
      <c r="AA837" s="140"/>
      <c r="AB837" s="141"/>
      <c r="AC837" s="32"/>
    </row>
    <row r="838" spans="1:29" ht="24" thickBot="1">
      <c r="A838" s="1"/>
      <c r="C838" s="3"/>
      <c r="D838" s="3"/>
      <c r="H838" s="6"/>
      <c r="I838" s="5"/>
      <c r="J838" s="102"/>
      <c r="K838" s="5"/>
      <c r="L838" s="5"/>
      <c r="M838" s="5"/>
      <c r="N838" s="5"/>
      <c r="O838" s="5"/>
      <c r="P838" s="5"/>
      <c r="Q838" s="5"/>
      <c r="R838" s="5"/>
      <c r="S838" s="5"/>
      <c r="T838" s="5"/>
      <c r="U838" s="5"/>
      <c r="V838" s="5"/>
      <c r="W838" s="5"/>
      <c r="X838" s="5"/>
      <c r="Y838" s="5"/>
      <c r="Z838" s="5"/>
      <c r="AA838" s="5"/>
      <c r="AB838" s="7"/>
      <c r="AC838" s="8"/>
    </row>
    <row r="839" spans="1:29" ht="15" thickBot="1">
      <c r="A839" s="10"/>
      <c r="B839" s="11"/>
      <c r="C839" s="12"/>
      <c r="D839" s="13"/>
      <c r="E839" s="14"/>
      <c r="F839" s="15"/>
      <c r="G839" s="103"/>
      <c r="H839" s="16"/>
      <c r="I839" s="17"/>
      <c r="J839" s="113"/>
      <c r="K839" s="19"/>
      <c r="L839" s="20"/>
      <c r="M839"/>
      <c r="N839"/>
      <c r="O839"/>
      <c r="P839"/>
      <c r="Q839"/>
      <c r="R839"/>
      <c r="S839"/>
      <c r="T839"/>
      <c r="U839"/>
      <c r="V839"/>
      <c r="W839"/>
      <c r="X839"/>
      <c r="Y839"/>
      <c r="Z839"/>
      <c r="AA839"/>
      <c r="AB839" s="19"/>
      <c r="AC839" s="20"/>
    </row>
    <row r="840" spans="1:29">
      <c r="A840" s="83"/>
      <c r="B840" s="83"/>
      <c r="C840" s="84"/>
      <c r="D840" s="85"/>
      <c r="E840" s="86"/>
      <c r="F840" s="86"/>
      <c r="G840" s="87"/>
      <c r="H840" s="88"/>
      <c r="I840" s="88"/>
      <c r="J840" s="89"/>
      <c r="K840" s="90"/>
      <c r="L840" s="91"/>
      <c r="M840"/>
      <c r="N840"/>
      <c r="O840"/>
      <c r="P840"/>
      <c r="Q840"/>
      <c r="R840"/>
      <c r="S840"/>
      <c r="T840"/>
      <c r="U840"/>
      <c r="V840"/>
      <c r="W840"/>
      <c r="X840"/>
      <c r="Y840"/>
      <c r="Z840"/>
      <c r="AA840"/>
      <c r="AB840" s="90"/>
      <c r="AC840" s="91"/>
    </row>
    <row r="841" spans="1:29">
      <c r="A841" s="83"/>
      <c r="B841" s="83"/>
      <c r="C841" s="84"/>
      <c r="D841" s="85"/>
      <c r="E841" s="86"/>
      <c r="F841" s="86"/>
      <c r="G841" s="87"/>
      <c r="H841" s="88"/>
      <c r="I841" s="88"/>
      <c r="J841" s="89"/>
      <c r="K841" s="90"/>
      <c r="L841" s="91"/>
      <c r="M841"/>
      <c r="N841"/>
      <c r="O841"/>
      <c r="P841"/>
      <c r="Q841"/>
      <c r="R841"/>
      <c r="S841"/>
      <c r="T841"/>
      <c r="U841"/>
      <c r="V841"/>
      <c r="W841"/>
      <c r="X841"/>
      <c r="Y841"/>
      <c r="Z841"/>
      <c r="AA841"/>
      <c r="AB841" s="128"/>
      <c r="AC841" s="129"/>
    </row>
    <row r="842" spans="1:29">
      <c r="A842" s="83"/>
      <c r="B842" s="83"/>
      <c r="C842" s="84"/>
      <c r="D842" s="85"/>
      <c r="E842" s="86"/>
      <c r="F842" s="86"/>
      <c r="G842" s="87"/>
      <c r="H842" s="88"/>
      <c r="I842" s="88"/>
      <c r="J842" s="89"/>
      <c r="K842" s="90"/>
      <c r="L842" s="91"/>
      <c r="M842"/>
      <c r="N842"/>
      <c r="O842"/>
      <c r="P842"/>
      <c r="Q842"/>
      <c r="R842"/>
      <c r="S842"/>
      <c r="T842"/>
      <c r="U842"/>
      <c r="V842"/>
      <c r="W842"/>
      <c r="X842"/>
      <c r="Y842"/>
      <c r="Z842"/>
      <c r="AA842"/>
      <c r="AB842" s="90"/>
      <c r="AC842" s="91"/>
    </row>
    <row r="843" spans="1:29">
      <c r="A843" s="83"/>
      <c r="B843" s="83"/>
      <c r="C843" s="84"/>
      <c r="D843" s="85"/>
      <c r="E843" s="86"/>
      <c r="F843" s="86"/>
      <c r="G843" s="87"/>
      <c r="H843" s="88"/>
      <c r="I843" s="88"/>
      <c r="J843" s="89"/>
      <c r="K843" s="90"/>
      <c r="L843" s="91"/>
      <c r="M843"/>
      <c r="N843"/>
      <c r="O843"/>
      <c r="P843"/>
      <c r="Q843"/>
      <c r="R843"/>
      <c r="S843"/>
      <c r="T843"/>
      <c r="U843"/>
      <c r="V843"/>
      <c r="W843"/>
      <c r="X843"/>
      <c r="Y843"/>
      <c r="Z843"/>
      <c r="AA843"/>
      <c r="AB843" s="90"/>
      <c r="AC843" s="91"/>
    </row>
    <row r="844" spans="1:29">
      <c r="A844" s="83"/>
      <c r="B844" s="83"/>
      <c r="C844" s="84"/>
      <c r="D844" s="85"/>
      <c r="E844" s="86"/>
      <c r="F844" s="86"/>
      <c r="G844" s="87"/>
      <c r="H844" s="88"/>
      <c r="I844" s="88"/>
      <c r="J844" s="89"/>
      <c r="K844" s="90"/>
      <c r="L844" s="91"/>
      <c r="M844"/>
      <c r="N844"/>
      <c r="O844"/>
      <c r="P844"/>
      <c r="Q844"/>
      <c r="R844"/>
      <c r="S844"/>
      <c r="T844"/>
      <c r="U844"/>
      <c r="V844"/>
      <c r="W844"/>
      <c r="X844"/>
      <c r="Y844"/>
      <c r="Z844"/>
      <c r="AA844"/>
      <c r="AB844" s="90"/>
      <c r="AC844" s="91"/>
    </row>
    <row r="845" spans="1:29">
      <c r="A845" s="83"/>
      <c r="B845" s="83"/>
      <c r="C845" s="84"/>
      <c r="D845" s="85"/>
      <c r="E845" s="86"/>
      <c r="F845" s="86"/>
      <c r="G845" s="87"/>
      <c r="H845" s="88"/>
      <c r="I845" s="88"/>
      <c r="J845" s="89"/>
      <c r="K845" s="90"/>
      <c r="L845" s="91"/>
      <c r="M845"/>
      <c r="N845"/>
      <c r="O845"/>
      <c r="P845"/>
      <c r="Q845"/>
      <c r="R845"/>
      <c r="S845"/>
      <c r="T845"/>
      <c r="U845"/>
      <c r="V845"/>
      <c r="W845"/>
      <c r="X845"/>
      <c r="Y845"/>
      <c r="Z845"/>
      <c r="AA845"/>
      <c r="AB845" s="128"/>
      <c r="AC845" s="129"/>
    </row>
    <row r="846" spans="1:29">
      <c r="A846" s="83"/>
      <c r="B846" s="83"/>
      <c r="C846" s="84"/>
      <c r="D846" s="85"/>
      <c r="E846" s="86"/>
      <c r="F846" s="86"/>
      <c r="G846" s="87"/>
      <c r="H846" s="88"/>
      <c r="I846" s="88"/>
      <c r="J846" s="89"/>
      <c r="K846" s="90"/>
      <c r="L846" s="91"/>
      <c r="M846"/>
      <c r="N846"/>
      <c r="O846"/>
      <c r="P846"/>
      <c r="Q846"/>
      <c r="R846"/>
      <c r="S846"/>
      <c r="T846"/>
      <c r="U846"/>
      <c r="V846"/>
      <c r="W846"/>
      <c r="X846"/>
      <c r="Y846"/>
      <c r="Z846"/>
      <c r="AA846"/>
      <c r="AB846" s="90"/>
      <c r="AC846" s="91"/>
    </row>
    <row r="847" spans="1:29">
      <c r="A847" s="83"/>
      <c r="B847" s="83"/>
      <c r="C847" s="84"/>
      <c r="D847" s="85"/>
      <c r="E847" s="86"/>
      <c r="F847" s="86"/>
      <c r="G847" s="87"/>
      <c r="H847" s="88"/>
      <c r="I847" s="88"/>
      <c r="J847" s="89"/>
      <c r="K847" s="90"/>
      <c r="L847" s="91"/>
      <c r="M847"/>
      <c r="N847"/>
      <c r="O847"/>
      <c r="P847"/>
      <c r="Q847"/>
      <c r="R847"/>
      <c r="S847"/>
      <c r="T847"/>
      <c r="U847"/>
      <c r="V847"/>
      <c r="W847"/>
      <c r="X847"/>
      <c r="Y847"/>
      <c r="Z847"/>
      <c r="AA847"/>
      <c r="AB847" s="128"/>
      <c r="AC847" s="129"/>
    </row>
    <row r="848" spans="1:29">
      <c r="A848" s="83"/>
      <c r="B848" s="83"/>
      <c r="C848" s="84"/>
      <c r="D848" s="85"/>
      <c r="E848" s="86"/>
      <c r="F848" s="86"/>
      <c r="G848" s="87"/>
      <c r="H848" s="88"/>
      <c r="I848" s="88"/>
      <c r="J848" s="89"/>
      <c r="K848" s="90"/>
      <c r="L848" s="91"/>
      <c r="M848"/>
      <c r="N848"/>
      <c r="O848"/>
      <c r="P848"/>
      <c r="Q848"/>
      <c r="R848"/>
      <c r="S848"/>
      <c r="T848"/>
      <c r="U848"/>
      <c r="V848"/>
      <c r="W848"/>
      <c r="X848"/>
      <c r="Y848"/>
      <c r="Z848"/>
      <c r="AA848"/>
      <c r="AB848" s="90"/>
      <c r="AC848" s="91"/>
    </row>
    <row r="849" spans="1:29">
      <c r="A849" s="83"/>
      <c r="B849" s="83"/>
      <c r="C849" s="84"/>
      <c r="D849" s="85"/>
      <c r="E849" s="86"/>
      <c r="F849" s="86"/>
      <c r="G849" s="87"/>
      <c r="H849" s="88"/>
      <c r="I849" s="88"/>
      <c r="J849" s="89"/>
      <c r="K849" s="90"/>
      <c r="L849" s="91"/>
      <c r="M849"/>
      <c r="N849"/>
      <c r="O849"/>
      <c r="P849"/>
      <c r="Q849"/>
      <c r="R849"/>
      <c r="S849"/>
      <c r="T849"/>
      <c r="U849"/>
      <c r="V849"/>
      <c r="W849"/>
      <c r="X849"/>
      <c r="Y849"/>
      <c r="Z849"/>
      <c r="AA849"/>
      <c r="AB849" s="90"/>
      <c r="AC849" s="91"/>
    </row>
    <row r="850" spans="1:29">
      <c r="A850" s="83"/>
      <c r="B850" s="83"/>
      <c r="C850" s="84"/>
      <c r="D850" s="85"/>
      <c r="E850" s="86"/>
      <c r="F850" s="86"/>
      <c r="G850" s="87"/>
      <c r="H850" s="88"/>
      <c r="I850" s="88"/>
      <c r="J850" s="89"/>
      <c r="K850" s="90"/>
      <c r="L850" s="91"/>
      <c r="M850"/>
      <c r="N850"/>
      <c r="O850"/>
      <c r="P850"/>
      <c r="Q850"/>
      <c r="R850"/>
      <c r="S850"/>
      <c r="T850"/>
      <c r="U850"/>
      <c r="V850"/>
      <c r="W850"/>
      <c r="X850"/>
      <c r="Y850"/>
      <c r="Z850"/>
      <c r="AA850"/>
      <c r="AB850" s="90"/>
      <c r="AC850" s="91"/>
    </row>
    <row r="851" spans="1:29">
      <c r="A851" s="121"/>
      <c r="B851" s="121"/>
      <c r="C851" s="122"/>
      <c r="D851" s="123"/>
      <c r="E851" s="124"/>
      <c r="F851" s="124"/>
      <c r="G851" s="125"/>
      <c r="H851" s="126"/>
      <c r="I851" s="126"/>
      <c r="J851" s="127"/>
      <c r="K851" s="128"/>
      <c r="L851" s="129"/>
      <c r="M851" s="121"/>
      <c r="N851" s="121"/>
      <c r="O851" s="121"/>
      <c r="P851" s="121"/>
      <c r="Q851" s="121"/>
      <c r="R851" s="121"/>
      <c r="S851" s="121"/>
      <c r="T851" s="121"/>
      <c r="U851" s="121"/>
      <c r="V851" s="121"/>
      <c r="W851" s="121"/>
      <c r="X851" s="121"/>
      <c r="Y851" s="121"/>
      <c r="Z851" s="121"/>
      <c r="AA851" s="121"/>
      <c r="AB851" s="128"/>
      <c r="AC851" s="129"/>
    </row>
    <row r="852" spans="1:29">
      <c r="A852" s="121"/>
      <c r="B852" s="121"/>
      <c r="C852" s="122"/>
      <c r="D852" s="123"/>
      <c r="E852" s="124"/>
      <c r="F852" s="124"/>
      <c r="G852" s="125"/>
      <c r="H852" s="126"/>
      <c r="I852" s="126"/>
      <c r="J852" s="127"/>
      <c r="K852" s="128"/>
      <c r="L852" s="129"/>
      <c r="M852"/>
      <c r="N852"/>
      <c r="O852"/>
      <c r="P852"/>
      <c r="Q852"/>
      <c r="R852"/>
      <c r="S852"/>
      <c r="T852"/>
      <c r="U852"/>
      <c r="V852"/>
      <c r="W852"/>
      <c r="X852"/>
      <c r="Y852"/>
      <c r="Z852"/>
      <c r="AA852"/>
      <c r="AB852" s="128"/>
      <c r="AC852" s="129"/>
    </row>
    <row r="853" spans="1:29">
      <c r="A853" s="121"/>
      <c r="B853" s="121"/>
      <c r="C853" s="122"/>
      <c r="D853" s="123"/>
      <c r="E853" s="124"/>
      <c r="F853" s="124"/>
      <c r="G853" s="125"/>
      <c r="H853" s="126"/>
      <c r="I853" s="126"/>
      <c r="J853" s="127"/>
      <c r="K853" s="128"/>
      <c r="L853" s="129"/>
      <c r="M853"/>
      <c r="N853"/>
      <c r="O853"/>
      <c r="P853"/>
      <c r="Q853"/>
      <c r="R853"/>
      <c r="S853"/>
      <c r="T853"/>
      <c r="U853"/>
      <c r="V853"/>
      <c r="W853"/>
      <c r="X853"/>
      <c r="Y853"/>
      <c r="Z853"/>
      <c r="AA853"/>
      <c r="AB853" s="128"/>
      <c r="AC853" s="129"/>
    </row>
    <row r="854" spans="1:29">
      <c r="A854" s="121"/>
      <c r="B854" s="121"/>
      <c r="C854" s="122"/>
      <c r="D854" s="123"/>
      <c r="E854" s="124"/>
      <c r="F854" s="124"/>
      <c r="G854" s="125"/>
      <c r="H854" s="126"/>
      <c r="I854" s="126"/>
      <c r="J854" s="127"/>
      <c r="K854" s="128"/>
      <c r="L854" s="129"/>
      <c r="M854"/>
      <c r="N854"/>
      <c r="O854"/>
      <c r="P854"/>
      <c r="Q854"/>
      <c r="R854"/>
      <c r="S854"/>
      <c r="T854"/>
      <c r="U854"/>
      <c r="V854"/>
      <c r="W854"/>
      <c r="X854"/>
      <c r="Y854"/>
      <c r="Z854"/>
      <c r="AA854"/>
      <c r="AB854" s="128"/>
      <c r="AC854" s="129"/>
    </row>
    <row r="855" spans="1:29">
      <c r="A855" s="121"/>
      <c r="B855" s="121"/>
      <c r="C855" s="122"/>
      <c r="D855" s="123"/>
      <c r="E855" s="124"/>
      <c r="F855" s="124"/>
      <c r="G855" s="125"/>
      <c r="H855" s="126"/>
      <c r="I855" s="126"/>
      <c r="J855" s="127"/>
      <c r="K855" s="128"/>
      <c r="L855" s="129"/>
      <c r="M855"/>
      <c r="N855"/>
      <c r="O855"/>
      <c r="P855"/>
      <c r="Q855"/>
      <c r="R855"/>
      <c r="S855"/>
      <c r="T855"/>
      <c r="U855"/>
      <c r="V855"/>
      <c r="W855"/>
      <c r="X855"/>
      <c r="Y855"/>
      <c r="Z855"/>
      <c r="AA855"/>
      <c r="AB855" s="128"/>
      <c r="AC855" s="129"/>
    </row>
    <row r="856" spans="1:29">
      <c r="A856" s="121"/>
      <c r="B856" s="121"/>
      <c r="C856" s="122"/>
      <c r="D856" s="123"/>
      <c r="E856" s="124"/>
      <c r="F856" s="124"/>
      <c r="G856" s="125"/>
      <c r="H856" s="126"/>
      <c r="I856" s="126"/>
      <c r="J856" s="127"/>
      <c r="K856" s="128"/>
      <c r="L856" s="129"/>
      <c r="M856"/>
      <c r="N856"/>
      <c r="O856"/>
      <c r="P856"/>
      <c r="Q856"/>
      <c r="R856"/>
      <c r="S856"/>
      <c r="T856"/>
      <c r="U856"/>
      <c r="V856"/>
      <c r="W856"/>
      <c r="X856"/>
      <c r="Y856"/>
      <c r="Z856"/>
      <c r="AA856"/>
      <c r="AB856" s="128"/>
      <c r="AC856" s="129"/>
    </row>
    <row r="857" spans="1:29">
      <c r="A857" s="121"/>
      <c r="B857" s="121"/>
      <c r="C857" s="122"/>
      <c r="D857" s="123"/>
      <c r="E857" s="124"/>
      <c r="F857" s="124"/>
      <c r="G857" s="125"/>
      <c r="H857" s="126"/>
      <c r="I857" s="126"/>
      <c r="J857" s="127"/>
      <c r="K857" s="128"/>
      <c r="L857" s="129"/>
      <c r="M857"/>
      <c r="N857"/>
      <c r="O857"/>
      <c r="P857"/>
      <c r="Q857"/>
      <c r="R857"/>
      <c r="S857"/>
      <c r="T857"/>
      <c r="U857"/>
      <c r="V857"/>
      <c r="W857"/>
      <c r="X857"/>
      <c r="Y857"/>
      <c r="Z857"/>
      <c r="AA857"/>
      <c r="AB857" s="128"/>
      <c r="AC857" s="129"/>
    </row>
    <row r="858" spans="1:29">
      <c r="A858" s="83"/>
      <c r="B858" s="83"/>
      <c r="C858" s="84"/>
      <c r="D858" s="85"/>
      <c r="E858" s="86"/>
      <c r="F858" s="86"/>
      <c r="G858" s="125"/>
      <c r="H858" s="88"/>
      <c r="I858" s="88"/>
      <c r="J858" s="127"/>
      <c r="K858" s="90"/>
      <c r="L858" s="91"/>
      <c r="M858"/>
      <c r="N858"/>
      <c r="O858"/>
      <c r="P858"/>
      <c r="Q858"/>
      <c r="R858"/>
      <c r="S858"/>
      <c r="T858"/>
      <c r="U858"/>
      <c r="V858"/>
      <c r="W858"/>
      <c r="X858"/>
      <c r="Y858"/>
      <c r="Z858"/>
      <c r="AA858"/>
      <c r="AB858" s="90"/>
      <c r="AC858" s="91"/>
    </row>
    <row r="859" spans="1:29">
      <c r="A859" s="83"/>
      <c r="B859" s="83"/>
      <c r="C859" s="84"/>
      <c r="D859" s="85"/>
      <c r="E859" s="86"/>
      <c r="F859" s="86"/>
      <c r="G859" s="125"/>
      <c r="H859" s="88"/>
      <c r="I859" s="88"/>
      <c r="J859" s="127"/>
      <c r="K859" s="90"/>
      <c r="L859" s="91"/>
      <c r="M859"/>
      <c r="N859"/>
      <c r="O859"/>
      <c r="P859"/>
      <c r="Q859"/>
      <c r="R859"/>
      <c r="S859"/>
      <c r="T859"/>
      <c r="U859"/>
      <c r="V859"/>
      <c r="W859"/>
      <c r="X859"/>
      <c r="Y859"/>
      <c r="Z859"/>
      <c r="AA859"/>
      <c r="AB859" s="90"/>
      <c r="AC859" s="91"/>
    </row>
    <row r="860" spans="1:29">
      <c r="A860" s="83"/>
      <c r="B860" s="83"/>
      <c r="C860" s="84"/>
      <c r="D860" s="85"/>
      <c r="E860" s="86"/>
      <c r="F860" s="86"/>
      <c r="G860" s="125"/>
      <c r="H860" s="88"/>
      <c r="I860" s="88"/>
      <c r="J860" s="127"/>
      <c r="K860" s="90"/>
      <c r="L860" s="91"/>
      <c r="M860"/>
      <c r="N860"/>
      <c r="O860"/>
      <c r="P860"/>
      <c r="Q860"/>
      <c r="R860"/>
      <c r="S860"/>
      <c r="T860"/>
      <c r="U860"/>
      <c r="V860"/>
      <c r="W860"/>
      <c r="X860"/>
      <c r="Y860"/>
      <c r="Z860"/>
      <c r="AA860"/>
      <c r="AB860" s="90"/>
      <c r="AC860" s="91"/>
    </row>
    <row r="861" spans="1:29">
      <c r="A861" s="83"/>
      <c r="B861" s="83"/>
      <c r="C861" s="84"/>
      <c r="D861" s="85"/>
      <c r="E861" s="86"/>
      <c r="F861" s="86"/>
      <c r="G861" s="125"/>
      <c r="H861" s="88"/>
      <c r="I861" s="88"/>
      <c r="J861" s="127"/>
      <c r="K861" s="90"/>
      <c r="L861" s="91"/>
      <c r="M861"/>
      <c r="N861"/>
      <c r="O861"/>
      <c r="P861"/>
      <c r="Q861"/>
      <c r="R861"/>
      <c r="S861"/>
      <c r="T861"/>
      <c r="U861"/>
      <c r="V861"/>
      <c r="W861"/>
      <c r="X861"/>
      <c r="Y861"/>
      <c r="Z861"/>
      <c r="AA861"/>
      <c r="AB861" s="90"/>
      <c r="AC861" s="91"/>
    </row>
    <row r="862" spans="1:29">
      <c r="A862" s="83"/>
      <c r="B862" s="83"/>
      <c r="C862" s="84"/>
      <c r="D862" s="85"/>
      <c r="E862" s="86"/>
      <c r="F862" s="86"/>
      <c r="G862" s="125"/>
      <c r="H862" s="88"/>
      <c r="I862" s="88"/>
      <c r="J862" s="127"/>
      <c r="K862" s="90"/>
      <c r="L862" s="91"/>
      <c r="M862"/>
      <c r="N862"/>
      <c r="O862"/>
      <c r="P862"/>
      <c r="Q862"/>
      <c r="R862"/>
      <c r="S862"/>
      <c r="T862"/>
      <c r="U862"/>
      <c r="V862"/>
      <c r="W862"/>
      <c r="X862"/>
      <c r="Y862"/>
      <c r="Z862"/>
      <c r="AA862"/>
      <c r="AB862" s="90"/>
      <c r="AC862" s="91"/>
    </row>
    <row r="863" spans="1:29">
      <c r="A863" s="83"/>
      <c r="B863" s="83"/>
      <c r="C863" s="84"/>
      <c r="D863" s="85"/>
      <c r="E863" s="86"/>
      <c r="F863" s="86"/>
      <c r="G863" s="125"/>
      <c r="H863" s="88"/>
      <c r="I863" s="88"/>
      <c r="J863" s="127"/>
      <c r="K863" s="90"/>
      <c r="L863" s="91"/>
      <c r="M863"/>
      <c r="N863"/>
      <c r="O863"/>
      <c r="P863"/>
      <c r="Q863"/>
      <c r="R863"/>
      <c r="S863"/>
      <c r="T863"/>
      <c r="U863"/>
      <c r="V863"/>
      <c r="W863"/>
      <c r="X863"/>
      <c r="Y863"/>
      <c r="Z863"/>
      <c r="AA863"/>
      <c r="AB863" s="90"/>
      <c r="AC863" s="91"/>
    </row>
    <row r="864" spans="1:29">
      <c r="A864" s="83"/>
      <c r="B864" s="83"/>
      <c r="C864" s="84"/>
      <c r="D864" s="85"/>
      <c r="E864" s="86"/>
      <c r="F864" s="86"/>
      <c r="G864" s="125"/>
      <c r="H864" s="88"/>
      <c r="I864" s="88"/>
      <c r="J864" s="127"/>
      <c r="K864" s="90"/>
      <c r="L864" s="91"/>
      <c r="M864"/>
      <c r="N864"/>
      <c r="O864"/>
      <c r="P864"/>
      <c r="Q864"/>
      <c r="R864"/>
      <c r="S864"/>
      <c r="T864"/>
      <c r="U864"/>
      <c r="V864"/>
      <c r="W864"/>
      <c r="X864"/>
      <c r="Y864"/>
      <c r="Z864"/>
      <c r="AA864"/>
      <c r="AB864" s="90"/>
      <c r="AC864" s="91"/>
    </row>
    <row r="865" spans="1:29">
      <c r="A865" s="83"/>
      <c r="B865" s="83"/>
      <c r="C865" s="84"/>
      <c r="D865" s="85"/>
      <c r="E865" s="86"/>
      <c r="F865" s="86"/>
      <c r="G865" s="125"/>
      <c r="H865" s="88"/>
      <c r="I865" s="88"/>
      <c r="J865" s="127"/>
      <c r="K865" s="90"/>
      <c r="L865" s="91"/>
      <c r="M865"/>
      <c r="N865"/>
      <c r="O865"/>
      <c r="P865"/>
      <c r="Q865"/>
      <c r="R865"/>
      <c r="S865"/>
      <c r="T865"/>
      <c r="U865"/>
      <c r="V865"/>
      <c r="W865"/>
      <c r="X865"/>
      <c r="Y865"/>
      <c r="Z865"/>
      <c r="AA865"/>
      <c r="AB865" s="90"/>
      <c r="AC865" s="91"/>
    </row>
    <row r="866" spans="1:29">
      <c r="A866" s="83"/>
      <c r="B866" s="83"/>
      <c r="C866" s="84"/>
      <c r="D866" s="85"/>
      <c r="E866" s="86"/>
      <c r="F866" s="86"/>
      <c r="G866" s="125"/>
      <c r="H866" s="88"/>
      <c r="I866" s="88"/>
      <c r="J866" s="127"/>
      <c r="K866" s="90"/>
      <c r="L866" s="91"/>
      <c r="M866"/>
      <c r="N866"/>
      <c r="O866"/>
      <c r="P866"/>
      <c r="Q866"/>
      <c r="R866"/>
      <c r="S866"/>
      <c r="T866"/>
      <c r="U866"/>
      <c r="V866"/>
      <c r="W866"/>
      <c r="X866"/>
      <c r="Y866"/>
      <c r="Z866"/>
      <c r="AA866"/>
      <c r="AB866" s="90"/>
      <c r="AC866" s="91"/>
    </row>
    <row r="867" spans="1:29">
      <c r="A867" s="83"/>
      <c r="B867" s="83"/>
      <c r="C867" s="84"/>
      <c r="D867" s="85"/>
      <c r="E867" s="86"/>
      <c r="F867" s="86"/>
      <c r="G867" s="125"/>
      <c r="H867" s="88"/>
      <c r="I867" s="88"/>
      <c r="J867" s="127"/>
      <c r="K867" s="90"/>
      <c r="L867" s="91"/>
      <c r="M867"/>
      <c r="N867"/>
      <c r="O867"/>
      <c r="P867"/>
      <c r="Q867"/>
      <c r="R867"/>
      <c r="S867"/>
      <c r="T867"/>
      <c r="U867"/>
      <c r="V867"/>
      <c r="W867"/>
      <c r="X867"/>
      <c r="Y867"/>
      <c r="Z867"/>
      <c r="AA867"/>
      <c r="AB867" s="90"/>
      <c r="AC867" s="91"/>
    </row>
    <row r="868" spans="1:29">
      <c r="A868" s="83"/>
      <c r="B868" s="83"/>
      <c r="C868" s="84"/>
      <c r="D868" s="85"/>
      <c r="E868" s="86"/>
      <c r="F868" s="86"/>
      <c r="G868" s="125"/>
      <c r="H868" s="88"/>
      <c r="I868" s="88"/>
      <c r="J868" s="127"/>
      <c r="K868" s="90"/>
      <c r="L868" s="91"/>
      <c r="M868"/>
      <c r="N868"/>
      <c r="O868"/>
      <c r="P868"/>
      <c r="Q868"/>
      <c r="R868"/>
      <c r="S868"/>
      <c r="T868"/>
      <c r="U868"/>
      <c r="V868"/>
      <c r="W868"/>
      <c r="X868"/>
      <c r="Y868"/>
      <c r="Z868"/>
      <c r="AA868"/>
      <c r="AB868" s="90"/>
      <c r="AC868" s="91"/>
    </row>
    <row r="869" spans="1:29">
      <c r="A869" s="83"/>
      <c r="B869" s="83"/>
      <c r="C869" s="84"/>
      <c r="D869" s="85"/>
      <c r="E869" s="86"/>
      <c r="F869" s="86"/>
      <c r="G869" s="125"/>
      <c r="H869" s="88"/>
      <c r="I869" s="88"/>
      <c r="J869" s="127"/>
      <c r="K869" s="90"/>
      <c r="L869" s="91"/>
      <c r="M869"/>
      <c r="N869"/>
      <c r="O869"/>
      <c r="P869"/>
      <c r="Q869"/>
      <c r="R869"/>
      <c r="S869"/>
      <c r="T869"/>
      <c r="U869"/>
      <c r="V869"/>
      <c r="W869"/>
      <c r="X869"/>
      <c r="Y869"/>
      <c r="Z869"/>
      <c r="AA869"/>
      <c r="AB869" s="90"/>
      <c r="AC869" s="91"/>
    </row>
    <row r="870" spans="1:29">
      <c r="A870" s="83"/>
      <c r="B870" s="83"/>
      <c r="C870" s="84"/>
      <c r="D870" s="85"/>
      <c r="E870" s="86"/>
      <c r="F870" s="86"/>
      <c r="G870" s="125"/>
      <c r="H870" s="88"/>
      <c r="I870" s="88"/>
      <c r="J870" s="127"/>
      <c r="K870" s="90"/>
      <c r="L870" s="91"/>
      <c r="M870"/>
      <c r="N870"/>
      <c r="O870"/>
      <c r="P870"/>
      <c r="Q870"/>
      <c r="R870"/>
      <c r="S870"/>
      <c r="T870"/>
      <c r="U870"/>
      <c r="V870"/>
      <c r="W870"/>
      <c r="X870"/>
      <c r="Y870"/>
      <c r="Z870"/>
      <c r="AA870"/>
      <c r="AB870" s="90"/>
      <c r="AC870" s="91"/>
    </row>
    <row r="871" spans="1:29">
      <c r="A871" s="83"/>
      <c r="B871" s="83"/>
      <c r="C871" s="84"/>
      <c r="D871" s="85"/>
      <c r="E871" s="86"/>
      <c r="F871" s="86"/>
      <c r="G871" s="125"/>
      <c r="H871" s="88"/>
      <c r="I871" s="88"/>
      <c r="J871" s="127"/>
      <c r="K871" s="90"/>
      <c r="L871" s="91"/>
      <c r="M871"/>
      <c r="N871"/>
      <c r="O871"/>
      <c r="P871"/>
      <c r="Q871"/>
      <c r="R871"/>
      <c r="S871"/>
      <c r="T871"/>
      <c r="U871"/>
      <c r="V871"/>
      <c r="W871"/>
      <c r="X871"/>
      <c r="Y871"/>
      <c r="Z871"/>
      <c r="AA871"/>
      <c r="AB871" s="90"/>
      <c r="AC871" s="91"/>
    </row>
    <row r="872" spans="1:29">
      <c r="A872" s="83"/>
      <c r="B872" s="83"/>
      <c r="C872" s="84"/>
      <c r="D872" s="85"/>
      <c r="E872" s="86"/>
      <c r="F872" s="86"/>
      <c r="G872" s="125"/>
      <c r="H872" s="88"/>
      <c r="I872" s="88"/>
      <c r="J872" s="127"/>
      <c r="K872" s="90"/>
      <c r="L872" s="91"/>
      <c r="M872"/>
      <c r="N872"/>
      <c r="O872"/>
      <c r="P872"/>
      <c r="Q872"/>
      <c r="R872"/>
      <c r="S872"/>
      <c r="T872"/>
      <c r="U872"/>
      <c r="V872"/>
      <c r="W872"/>
      <c r="X872"/>
      <c r="Y872"/>
      <c r="Z872"/>
      <c r="AA872"/>
      <c r="AB872" s="90"/>
      <c r="AC872" s="91"/>
    </row>
    <row r="873" spans="1:29">
      <c r="A873" s="83"/>
      <c r="B873" s="83"/>
      <c r="C873" s="84"/>
      <c r="D873" s="85"/>
      <c r="E873" s="86"/>
      <c r="F873" s="86"/>
      <c r="G873" s="125"/>
      <c r="H873" s="88"/>
      <c r="I873" s="88"/>
      <c r="J873" s="127"/>
      <c r="K873" s="90"/>
      <c r="L873" s="91"/>
      <c r="M873"/>
      <c r="N873"/>
      <c r="O873"/>
      <c r="P873"/>
      <c r="Q873"/>
      <c r="R873"/>
      <c r="S873"/>
      <c r="T873"/>
      <c r="U873"/>
      <c r="V873"/>
      <c r="W873"/>
      <c r="X873"/>
      <c r="Y873"/>
      <c r="Z873"/>
      <c r="AA873"/>
      <c r="AB873" s="90"/>
      <c r="AC873" s="91"/>
    </row>
    <row r="874" spans="1:29">
      <c r="A874" s="83"/>
      <c r="B874" s="83"/>
      <c r="C874" s="84"/>
      <c r="D874" s="85"/>
      <c r="E874" s="86"/>
      <c r="F874" s="86"/>
      <c r="G874" s="125"/>
      <c r="H874" s="88"/>
      <c r="I874" s="88"/>
      <c r="J874" s="127"/>
      <c r="K874" s="90"/>
      <c r="L874" s="91"/>
      <c r="M874"/>
      <c r="N874"/>
      <c r="O874"/>
      <c r="P874"/>
      <c r="Q874"/>
      <c r="R874"/>
      <c r="S874"/>
      <c r="T874"/>
      <c r="U874"/>
      <c r="V874"/>
      <c r="W874"/>
      <c r="X874"/>
      <c r="Y874"/>
      <c r="Z874"/>
      <c r="AA874"/>
      <c r="AB874" s="90"/>
      <c r="AC874" s="91"/>
    </row>
    <row r="875" spans="1:29">
      <c r="A875" s="83"/>
      <c r="B875" s="83"/>
      <c r="C875" s="84"/>
      <c r="D875" s="85"/>
      <c r="E875" s="86"/>
      <c r="F875" s="86"/>
      <c r="G875" s="125"/>
      <c r="H875" s="88"/>
      <c r="I875" s="88"/>
      <c r="J875" s="127"/>
      <c r="K875" s="90"/>
      <c r="L875" s="91"/>
      <c r="M875"/>
      <c r="N875"/>
      <c r="O875"/>
      <c r="P875"/>
      <c r="Q875"/>
      <c r="R875"/>
      <c r="S875"/>
      <c r="T875"/>
      <c r="U875"/>
      <c r="V875"/>
      <c r="W875"/>
      <c r="X875"/>
      <c r="Y875"/>
      <c r="Z875"/>
      <c r="AA875"/>
      <c r="AB875" s="90"/>
      <c r="AC875" s="91"/>
    </row>
    <row r="876" spans="1:29">
      <c r="A876" s="130"/>
      <c r="B876" s="130"/>
      <c r="C876" s="131"/>
      <c r="D876" s="132"/>
      <c r="E876" s="133"/>
      <c r="F876" s="133"/>
      <c r="G876" s="125"/>
      <c r="H876" s="134"/>
      <c r="I876" s="134"/>
      <c r="J876" s="127"/>
      <c r="K876" s="135"/>
      <c r="L876" s="136"/>
      <c r="M876"/>
      <c r="N876"/>
      <c r="O876"/>
      <c r="P876"/>
      <c r="Q876"/>
      <c r="R876"/>
      <c r="S876"/>
      <c r="T876"/>
      <c r="U876"/>
      <c r="V876"/>
      <c r="W876"/>
      <c r="X876"/>
      <c r="Y876"/>
      <c r="Z876"/>
      <c r="AA876"/>
      <c r="AB876" s="135"/>
      <c r="AC876" s="136"/>
    </row>
    <row r="877" spans="1:29">
      <c r="A877" s="142"/>
      <c r="B877" s="142"/>
      <c r="C877" s="143"/>
      <c r="D877" s="144"/>
      <c r="E877" s="145"/>
      <c r="F877" s="145"/>
      <c r="G877" s="125"/>
      <c r="H877" s="146"/>
      <c r="I877" s="146"/>
      <c r="J877" s="127"/>
      <c r="K877" s="147"/>
      <c r="L877" s="148"/>
      <c r="M877" s="149"/>
      <c r="N877" s="149"/>
      <c r="O877" s="149"/>
      <c r="P877" s="149"/>
      <c r="Q877" s="149"/>
      <c r="R877" s="149"/>
      <c r="S877" s="149"/>
      <c r="T877" s="149"/>
      <c r="U877" s="149"/>
      <c r="V877" s="149"/>
      <c r="W877" s="149"/>
      <c r="X877" s="149"/>
      <c r="Y877" s="149"/>
      <c r="Z877" s="149"/>
      <c r="AA877" s="149"/>
      <c r="AB877" s="147"/>
      <c r="AC877" s="148"/>
    </row>
    <row r="878" spans="1:29">
      <c r="A878" s="137"/>
      <c r="B878" s="137"/>
      <c r="C878" s="138"/>
      <c r="D878" s="139"/>
      <c r="E878" s="145"/>
      <c r="F878" s="145"/>
      <c r="G878" s="125"/>
      <c r="H878" s="46"/>
      <c r="I878" s="46"/>
      <c r="J878" s="127"/>
      <c r="K878" s="140"/>
      <c r="L878" s="140"/>
      <c r="M878" s="140"/>
      <c r="N878" s="140"/>
      <c r="O878" s="140"/>
      <c r="P878" s="140"/>
      <c r="Q878" s="140"/>
      <c r="R878" s="140"/>
      <c r="S878" s="140"/>
      <c r="T878" s="140"/>
      <c r="U878" s="140"/>
      <c r="V878" s="140"/>
      <c r="W878" s="140"/>
      <c r="X878" s="140"/>
      <c r="Y878" s="140"/>
      <c r="Z878" s="140"/>
      <c r="AA878" s="140"/>
      <c r="AB878" s="141"/>
      <c r="AC878" s="32"/>
    </row>
    <row r="879" spans="1:29">
      <c r="A879" s="137"/>
      <c r="B879" s="137"/>
      <c r="C879" s="138"/>
      <c r="D879" s="139"/>
      <c r="E879" s="145"/>
      <c r="F879" s="145"/>
      <c r="G879" s="125"/>
      <c r="H879" s="46"/>
      <c r="I879" s="46"/>
      <c r="J879" s="127"/>
      <c r="K879" s="140"/>
      <c r="L879" s="140"/>
      <c r="M879" s="140"/>
      <c r="N879" s="140"/>
      <c r="O879" s="140"/>
      <c r="P879" s="140"/>
      <c r="Q879" s="140"/>
      <c r="R879" s="140"/>
      <c r="S879" s="140"/>
      <c r="T879" s="140"/>
      <c r="U879" s="140"/>
      <c r="V879" s="140"/>
      <c r="W879" s="140"/>
      <c r="X879" s="140"/>
      <c r="Y879" s="140"/>
      <c r="Z879" s="140"/>
      <c r="AA879" s="140"/>
      <c r="AB879" s="141"/>
      <c r="AC879" s="32"/>
    </row>
    <row r="880" spans="1:29">
      <c r="A880" s="137"/>
      <c r="B880" s="137"/>
      <c r="C880" s="138"/>
      <c r="D880" s="139"/>
      <c r="E880" s="145"/>
      <c r="F880" s="145"/>
      <c r="G880" s="125"/>
      <c r="H880" s="46"/>
      <c r="I880" s="46"/>
      <c r="J880" s="127"/>
      <c r="K880" s="140"/>
      <c r="L880" s="140"/>
      <c r="M880" s="140"/>
      <c r="N880" s="140"/>
      <c r="O880" s="140"/>
      <c r="P880" s="140"/>
      <c r="Q880" s="140"/>
      <c r="R880" s="140"/>
      <c r="S880" s="140"/>
      <c r="T880" s="140"/>
      <c r="U880" s="140"/>
      <c r="V880" s="140"/>
      <c r="W880" s="140"/>
      <c r="X880" s="140"/>
      <c r="Y880" s="140"/>
      <c r="Z880" s="140"/>
      <c r="AA880" s="140"/>
      <c r="AB880" s="141"/>
      <c r="AC880" s="32"/>
    </row>
    <row r="881" spans="1:29">
      <c r="A881" s="137"/>
      <c r="B881" s="137"/>
      <c r="C881" s="138"/>
      <c r="D881" s="139"/>
      <c r="E881" s="145"/>
      <c r="F881" s="145"/>
      <c r="G881" s="125"/>
      <c r="H881" s="46"/>
      <c r="I881" s="46"/>
      <c r="J881" s="127"/>
      <c r="K881" s="140"/>
      <c r="L881" s="140"/>
      <c r="M881" s="140"/>
      <c r="N881" s="140"/>
      <c r="O881" s="140"/>
      <c r="P881" s="140"/>
      <c r="Q881" s="140"/>
      <c r="R881" s="140"/>
      <c r="S881" s="140"/>
      <c r="T881" s="140"/>
      <c r="U881" s="140"/>
      <c r="V881" s="140"/>
      <c r="W881" s="140"/>
      <c r="X881" s="140"/>
      <c r="Y881" s="140"/>
      <c r="Z881" s="140"/>
      <c r="AA881" s="140"/>
      <c r="AB881" s="141"/>
      <c r="AC881" s="32"/>
    </row>
    <row r="882" spans="1:29">
      <c r="A882" s="137"/>
      <c r="B882" s="137"/>
      <c r="C882" s="138"/>
      <c r="D882" s="139"/>
      <c r="E882" s="145"/>
      <c r="F882" s="145"/>
      <c r="G882" s="125"/>
      <c r="H882" s="46"/>
      <c r="I882" s="46"/>
      <c r="J882" s="127"/>
      <c r="K882" s="140"/>
      <c r="L882" s="140"/>
      <c r="M882" s="140"/>
      <c r="N882" s="140"/>
      <c r="O882" s="140"/>
      <c r="P882" s="140"/>
      <c r="Q882" s="140"/>
      <c r="R882" s="140"/>
      <c r="S882" s="140"/>
      <c r="T882" s="140"/>
      <c r="U882" s="140"/>
      <c r="V882" s="140"/>
      <c r="W882" s="140"/>
      <c r="X882" s="140"/>
      <c r="Y882" s="140"/>
      <c r="Z882" s="140"/>
      <c r="AA882" s="140"/>
      <c r="AB882" s="141"/>
      <c r="AC882" s="32"/>
    </row>
    <row r="883" spans="1:29">
      <c r="A883" s="137"/>
      <c r="B883" s="137"/>
      <c r="C883" s="138"/>
      <c r="D883" s="139"/>
      <c r="E883" s="145"/>
      <c r="F883" s="145"/>
      <c r="G883" s="125"/>
      <c r="H883" s="46"/>
      <c r="I883" s="46"/>
      <c r="J883" s="127"/>
      <c r="K883" s="140"/>
      <c r="L883" s="140"/>
      <c r="M883" s="140"/>
      <c r="N883" s="140"/>
      <c r="O883" s="140"/>
      <c r="P883" s="140"/>
      <c r="Q883" s="140"/>
      <c r="R883" s="140"/>
      <c r="S883" s="140"/>
      <c r="T883" s="140"/>
      <c r="U883" s="140"/>
      <c r="V883" s="140"/>
      <c r="W883" s="140"/>
      <c r="X883" s="140"/>
      <c r="Y883" s="140"/>
      <c r="Z883" s="140"/>
      <c r="AA883" s="140"/>
      <c r="AB883" s="141"/>
      <c r="AC883" s="32"/>
    </row>
    <row r="884" spans="1:29">
      <c r="A884" s="137"/>
      <c r="B884" s="137"/>
      <c r="C884" s="138"/>
      <c r="D884" s="139"/>
      <c r="E884" s="145"/>
      <c r="F884" s="145"/>
      <c r="G884" s="125"/>
      <c r="H884" s="46"/>
      <c r="I884" s="46"/>
      <c r="J884" s="127"/>
      <c r="K884" s="140"/>
      <c r="L884" s="140"/>
      <c r="M884" s="140"/>
      <c r="N884" s="140"/>
      <c r="O884" s="140"/>
      <c r="P884" s="140"/>
      <c r="Q884" s="140"/>
      <c r="R884" s="140"/>
      <c r="S884" s="140"/>
      <c r="T884" s="140"/>
      <c r="U884" s="140"/>
      <c r="V884" s="140"/>
      <c r="W884" s="140"/>
      <c r="X884" s="140"/>
      <c r="Y884" s="140"/>
      <c r="Z884" s="140"/>
      <c r="AA884" s="140"/>
      <c r="AB884" s="141"/>
      <c r="AC884" s="32"/>
    </row>
    <row r="885" spans="1:29">
      <c r="A885" s="137"/>
      <c r="B885" s="137"/>
      <c r="C885" s="138"/>
      <c r="D885" s="139"/>
      <c r="E885" s="145"/>
      <c r="F885" s="145"/>
      <c r="G885" s="125"/>
      <c r="H885" s="46"/>
      <c r="I885" s="46"/>
      <c r="J885" s="127"/>
      <c r="K885" s="140"/>
      <c r="L885" s="140"/>
      <c r="M885" s="140"/>
      <c r="N885" s="140"/>
      <c r="O885" s="140"/>
      <c r="P885" s="140"/>
      <c r="Q885" s="140"/>
      <c r="R885" s="140"/>
      <c r="S885" s="140"/>
      <c r="T885" s="140"/>
      <c r="U885" s="140"/>
      <c r="V885" s="140"/>
      <c r="W885" s="140"/>
      <c r="X885" s="140"/>
      <c r="Y885" s="140"/>
      <c r="Z885" s="140"/>
      <c r="AA885" s="140"/>
      <c r="AB885" s="141"/>
      <c r="AC885" s="32"/>
    </row>
    <row r="886" spans="1:29">
      <c r="A886" s="137"/>
      <c r="B886" s="137"/>
      <c r="C886" s="138"/>
      <c r="D886" s="139"/>
      <c r="E886" s="145"/>
      <c r="F886" s="145"/>
      <c r="G886" s="125"/>
      <c r="H886" s="46"/>
      <c r="I886" s="46"/>
      <c r="J886" s="127"/>
      <c r="K886" s="140"/>
      <c r="L886" s="140"/>
      <c r="M886" s="140"/>
      <c r="N886" s="140"/>
      <c r="O886" s="140"/>
      <c r="P886" s="140"/>
      <c r="Q886" s="140"/>
      <c r="R886" s="140"/>
      <c r="S886" s="140"/>
      <c r="T886" s="140"/>
      <c r="U886" s="140"/>
      <c r="V886" s="140"/>
      <c r="W886" s="140"/>
      <c r="X886" s="140"/>
      <c r="Y886" s="140"/>
      <c r="Z886" s="140"/>
      <c r="AA886" s="140"/>
      <c r="AB886" s="141"/>
      <c r="AC886" s="32"/>
    </row>
    <row r="887" spans="1:29" ht="24" thickBot="1">
      <c r="A887" s="1"/>
      <c r="C887" s="3"/>
      <c r="D887" s="3"/>
      <c r="H887" s="6"/>
      <c r="I887" s="5"/>
      <c r="J887" s="102"/>
      <c r="K887" s="5"/>
      <c r="L887" s="5"/>
      <c r="M887" s="5"/>
      <c r="N887" s="5"/>
      <c r="O887" s="5"/>
      <c r="P887" s="5"/>
      <c r="Q887" s="5"/>
      <c r="R887" s="5"/>
      <c r="S887" s="5"/>
      <c r="T887" s="5"/>
      <c r="U887" s="5"/>
      <c r="V887" s="5"/>
      <c r="W887" s="5"/>
      <c r="X887" s="5"/>
      <c r="Y887" s="5"/>
      <c r="Z887" s="5"/>
      <c r="AA887" s="5"/>
      <c r="AB887" s="7"/>
      <c r="AC887" s="8"/>
    </row>
    <row r="888" spans="1:29" ht="15" thickBot="1">
      <c r="A888" s="10"/>
      <c r="B888" s="11"/>
      <c r="C888" s="12"/>
      <c r="D888" s="13"/>
      <c r="E888" s="14"/>
      <c r="F888" s="15"/>
      <c r="G888" s="103"/>
      <c r="H888" s="16"/>
      <c r="I888" s="17"/>
      <c r="J888" s="113"/>
      <c r="K888" s="19"/>
      <c r="L888" s="20"/>
      <c r="M888"/>
      <c r="N888"/>
      <c r="O888"/>
      <c r="P888"/>
      <c r="Q888"/>
      <c r="R888"/>
      <c r="S888"/>
      <c r="T888"/>
      <c r="U888"/>
      <c r="V888"/>
      <c r="W888"/>
      <c r="X888"/>
      <c r="Y888"/>
      <c r="Z888"/>
      <c r="AA888"/>
      <c r="AB888" s="19"/>
      <c r="AC888" s="20"/>
    </row>
    <row r="889" spans="1:29">
      <c r="A889" s="83"/>
      <c r="B889" s="83"/>
      <c r="C889" s="84"/>
      <c r="D889" s="85"/>
      <c r="E889" s="86"/>
      <c r="F889" s="86"/>
      <c r="G889" s="87"/>
      <c r="H889" s="88"/>
      <c r="I889" s="88"/>
      <c r="J889" s="89"/>
      <c r="K889" s="90"/>
      <c r="L889" s="91"/>
      <c r="M889"/>
      <c r="N889"/>
      <c r="O889"/>
      <c r="P889"/>
      <c r="Q889"/>
      <c r="R889"/>
      <c r="S889"/>
      <c r="T889"/>
      <c r="U889"/>
      <c r="V889"/>
      <c r="W889"/>
      <c r="X889"/>
      <c r="Y889"/>
      <c r="Z889"/>
      <c r="AA889"/>
      <c r="AB889" s="90"/>
      <c r="AC889" s="91"/>
    </row>
    <row r="890" spans="1:29">
      <c r="A890" s="83"/>
      <c r="B890" s="83"/>
      <c r="C890" s="84"/>
      <c r="D890" s="85"/>
      <c r="E890" s="86"/>
      <c r="F890" s="86"/>
      <c r="G890" s="87"/>
      <c r="H890" s="88"/>
      <c r="I890" s="88"/>
      <c r="J890" s="89"/>
      <c r="K890" s="90"/>
      <c r="L890" s="91"/>
      <c r="M890"/>
      <c r="N890"/>
      <c r="O890"/>
      <c r="P890"/>
      <c r="Q890"/>
      <c r="R890"/>
      <c r="S890"/>
      <c r="T890"/>
      <c r="U890"/>
      <c r="V890"/>
      <c r="W890"/>
      <c r="X890"/>
      <c r="Y890"/>
      <c r="Z890"/>
      <c r="AA890"/>
      <c r="AB890" s="128"/>
      <c r="AC890" s="129"/>
    </row>
    <row r="891" spans="1:29">
      <c r="A891" s="83"/>
      <c r="B891" s="83"/>
      <c r="C891" s="84"/>
      <c r="D891" s="85"/>
      <c r="E891" s="86"/>
      <c r="F891" s="86"/>
      <c r="G891" s="87"/>
      <c r="H891" s="88"/>
      <c r="I891" s="88"/>
      <c r="J891" s="89"/>
      <c r="K891" s="90"/>
      <c r="L891" s="91"/>
      <c r="M891"/>
      <c r="N891"/>
      <c r="O891"/>
      <c r="P891"/>
      <c r="Q891"/>
      <c r="R891"/>
      <c r="S891"/>
      <c r="T891"/>
      <c r="U891"/>
      <c r="V891"/>
      <c r="W891"/>
      <c r="X891"/>
      <c r="Y891"/>
      <c r="Z891"/>
      <c r="AA891"/>
      <c r="AB891" s="90"/>
      <c r="AC891" s="91"/>
    </row>
    <row r="892" spans="1:29">
      <c r="A892" s="83"/>
      <c r="B892" s="83"/>
      <c r="C892" s="84"/>
      <c r="D892" s="85"/>
      <c r="E892" s="86"/>
      <c r="F892" s="86"/>
      <c r="G892" s="87"/>
      <c r="H892" s="88"/>
      <c r="I892" s="88"/>
      <c r="J892" s="89"/>
      <c r="K892" s="90"/>
      <c r="L892" s="91"/>
      <c r="M892"/>
      <c r="N892"/>
      <c r="O892"/>
      <c r="P892"/>
      <c r="Q892"/>
      <c r="R892"/>
      <c r="S892"/>
      <c r="T892"/>
      <c r="U892"/>
      <c r="V892"/>
      <c r="W892"/>
      <c r="X892"/>
      <c r="Y892"/>
      <c r="Z892"/>
      <c r="AA892"/>
      <c r="AB892" s="90"/>
      <c r="AC892" s="91"/>
    </row>
    <row r="893" spans="1:29">
      <c r="A893" s="83"/>
      <c r="B893" s="83"/>
      <c r="C893" s="84"/>
      <c r="D893" s="85"/>
      <c r="E893" s="86"/>
      <c r="F893" s="86"/>
      <c r="G893" s="87"/>
      <c r="H893" s="88"/>
      <c r="I893" s="88"/>
      <c r="J893" s="89"/>
      <c r="K893" s="90"/>
      <c r="L893" s="91"/>
      <c r="M893"/>
      <c r="N893"/>
      <c r="O893"/>
      <c r="P893"/>
      <c r="Q893"/>
      <c r="R893"/>
      <c r="S893"/>
      <c r="T893"/>
      <c r="U893"/>
      <c r="V893"/>
      <c r="W893"/>
      <c r="X893"/>
      <c r="Y893"/>
      <c r="Z893"/>
      <c r="AA893"/>
      <c r="AB893" s="90"/>
      <c r="AC893" s="91"/>
    </row>
    <row r="894" spans="1:29">
      <c r="A894" s="83"/>
      <c r="B894" s="83"/>
      <c r="C894" s="84"/>
      <c r="D894" s="85"/>
      <c r="E894" s="86"/>
      <c r="F894" s="86"/>
      <c r="G894" s="87"/>
      <c r="H894" s="88"/>
      <c r="I894" s="88"/>
      <c r="J894" s="89"/>
      <c r="K894" s="90"/>
      <c r="L894" s="91"/>
      <c r="M894"/>
      <c r="N894"/>
      <c r="O894"/>
      <c r="P894"/>
      <c r="Q894"/>
      <c r="R894"/>
      <c r="S894"/>
      <c r="T894"/>
      <c r="U894"/>
      <c r="V894"/>
      <c r="W894"/>
      <c r="X894"/>
      <c r="Y894"/>
      <c r="Z894"/>
      <c r="AA894"/>
      <c r="AB894" s="128"/>
      <c r="AC894" s="129"/>
    </row>
    <row r="895" spans="1:29">
      <c r="A895" s="83"/>
      <c r="B895" s="83"/>
      <c r="C895" s="84"/>
      <c r="D895" s="85"/>
      <c r="E895" s="86"/>
      <c r="F895" s="86"/>
      <c r="G895" s="87"/>
      <c r="H895" s="88"/>
      <c r="I895" s="88"/>
      <c r="J895" s="89"/>
      <c r="K895" s="90"/>
      <c r="L895" s="91"/>
      <c r="M895"/>
      <c r="N895"/>
      <c r="O895"/>
      <c r="P895"/>
      <c r="Q895"/>
      <c r="R895"/>
      <c r="S895"/>
      <c r="T895"/>
      <c r="U895"/>
      <c r="V895"/>
      <c r="W895"/>
      <c r="X895"/>
      <c r="Y895"/>
      <c r="Z895"/>
      <c r="AA895"/>
      <c r="AB895" s="90"/>
      <c r="AC895" s="91"/>
    </row>
    <row r="896" spans="1:29">
      <c r="A896" s="83"/>
      <c r="B896" s="83"/>
      <c r="C896" s="84"/>
      <c r="D896" s="85"/>
      <c r="E896" s="86"/>
      <c r="F896" s="86"/>
      <c r="G896" s="87"/>
      <c r="H896" s="88"/>
      <c r="I896" s="88"/>
      <c r="J896" s="89"/>
      <c r="K896" s="90"/>
      <c r="L896" s="91"/>
      <c r="M896"/>
      <c r="N896"/>
      <c r="O896"/>
      <c r="P896"/>
      <c r="Q896"/>
      <c r="R896"/>
      <c r="S896"/>
      <c r="T896"/>
      <c r="U896"/>
      <c r="V896"/>
      <c r="W896"/>
      <c r="X896"/>
      <c r="Y896"/>
      <c r="Z896"/>
      <c r="AA896"/>
      <c r="AB896" s="128"/>
      <c r="AC896" s="129"/>
    </row>
    <row r="897" spans="1:29">
      <c r="A897" s="83"/>
      <c r="B897" s="83"/>
      <c r="C897" s="84"/>
      <c r="D897" s="85"/>
      <c r="E897" s="86"/>
      <c r="F897" s="86"/>
      <c r="G897" s="87"/>
      <c r="H897" s="88"/>
      <c r="I897" s="88"/>
      <c r="J897" s="89"/>
      <c r="K897" s="90"/>
      <c r="L897" s="91"/>
      <c r="M897"/>
      <c r="N897"/>
      <c r="O897"/>
      <c r="P897"/>
      <c r="Q897"/>
      <c r="R897"/>
      <c r="S897"/>
      <c r="T897"/>
      <c r="U897"/>
      <c r="V897"/>
      <c r="W897"/>
      <c r="X897"/>
      <c r="Y897"/>
      <c r="Z897"/>
      <c r="AA897"/>
      <c r="AB897" s="90"/>
      <c r="AC897" s="91"/>
    </row>
    <row r="898" spans="1:29">
      <c r="A898" s="83"/>
      <c r="B898" s="83"/>
      <c r="C898" s="84"/>
      <c r="D898" s="85"/>
      <c r="E898" s="86"/>
      <c r="F898" s="86"/>
      <c r="G898" s="87"/>
      <c r="H898" s="88"/>
      <c r="I898" s="88"/>
      <c r="J898" s="89"/>
      <c r="K898" s="90"/>
      <c r="L898" s="91"/>
      <c r="M898"/>
      <c r="N898"/>
      <c r="O898"/>
      <c r="P898"/>
      <c r="Q898"/>
      <c r="R898"/>
      <c r="S898"/>
      <c r="T898"/>
      <c r="U898"/>
      <c r="V898"/>
      <c r="W898"/>
      <c r="X898"/>
      <c r="Y898"/>
      <c r="Z898"/>
      <c r="AA898"/>
      <c r="AB898" s="90"/>
      <c r="AC898" s="91"/>
    </row>
    <row r="899" spans="1:29">
      <c r="A899" s="83"/>
      <c r="B899" s="83"/>
      <c r="C899" s="84"/>
      <c r="D899" s="85"/>
      <c r="E899" s="86"/>
      <c r="F899" s="86"/>
      <c r="G899" s="87"/>
      <c r="H899" s="88"/>
      <c r="I899" s="88"/>
      <c r="J899" s="89"/>
      <c r="K899" s="90"/>
      <c r="L899" s="91"/>
      <c r="M899"/>
      <c r="N899"/>
      <c r="O899"/>
      <c r="P899"/>
      <c r="Q899"/>
      <c r="R899"/>
      <c r="S899"/>
      <c r="T899"/>
      <c r="U899"/>
      <c r="V899"/>
      <c r="W899"/>
      <c r="X899"/>
      <c r="Y899"/>
      <c r="Z899"/>
      <c r="AA899"/>
      <c r="AB899" s="90"/>
      <c r="AC899" s="91"/>
    </row>
    <row r="900" spans="1:29">
      <c r="A900" s="121"/>
      <c r="B900" s="121"/>
      <c r="C900" s="122"/>
      <c r="D900" s="123"/>
      <c r="E900" s="124"/>
      <c r="F900" s="124"/>
      <c r="G900" s="125"/>
      <c r="H900" s="126"/>
      <c r="I900" s="126"/>
      <c r="J900" s="127"/>
      <c r="K900" s="128"/>
      <c r="L900" s="129"/>
      <c r="M900" s="121"/>
      <c r="N900" s="121"/>
      <c r="O900" s="121"/>
      <c r="P900" s="121"/>
      <c r="Q900" s="121"/>
      <c r="R900" s="121"/>
      <c r="S900" s="121"/>
      <c r="T900" s="121"/>
      <c r="U900" s="121"/>
      <c r="V900" s="121"/>
      <c r="W900" s="121"/>
      <c r="X900" s="121"/>
      <c r="Y900" s="121"/>
      <c r="Z900" s="121"/>
      <c r="AA900" s="121"/>
      <c r="AB900" s="128"/>
      <c r="AC900" s="129"/>
    </row>
    <row r="901" spans="1:29">
      <c r="A901" s="121"/>
      <c r="B901" s="121"/>
      <c r="C901" s="122"/>
      <c r="D901" s="123"/>
      <c r="E901" s="124"/>
      <c r="F901" s="124"/>
      <c r="G901" s="125"/>
      <c r="H901" s="126"/>
      <c r="I901" s="126"/>
      <c r="J901" s="127"/>
      <c r="K901" s="128"/>
      <c r="L901" s="129"/>
      <c r="M901"/>
      <c r="N901"/>
      <c r="O901"/>
      <c r="P901"/>
      <c r="Q901"/>
      <c r="R901"/>
      <c r="S901"/>
      <c r="T901"/>
      <c r="U901"/>
      <c r="V901"/>
      <c r="W901"/>
      <c r="X901"/>
      <c r="Y901"/>
      <c r="Z901"/>
      <c r="AA901"/>
      <c r="AB901" s="128"/>
      <c r="AC901" s="129"/>
    </row>
    <row r="902" spans="1:29">
      <c r="A902" s="121"/>
      <c r="B902" s="121"/>
      <c r="C902" s="122"/>
      <c r="D902" s="123"/>
      <c r="E902" s="124"/>
      <c r="F902" s="124"/>
      <c r="G902" s="125"/>
      <c r="H902" s="126"/>
      <c r="I902" s="126"/>
      <c r="J902" s="127"/>
      <c r="K902" s="128"/>
      <c r="L902" s="129"/>
      <c r="M902"/>
      <c r="N902"/>
      <c r="O902"/>
      <c r="P902"/>
      <c r="Q902"/>
      <c r="R902"/>
      <c r="S902"/>
      <c r="T902"/>
      <c r="U902"/>
      <c r="V902"/>
      <c r="W902"/>
      <c r="X902"/>
      <c r="Y902"/>
      <c r="Z902"/>
      <c r="AA902"/>
      <c r="AB902" s="128"/>
      <c r="AC902" s="129"/>
    </row>
    <row r="903" spans="1:29">
      <c r="A903" s="121"/>
      <c r="B903" s="121"/>
      <c r="C903" s="122"/>
      <c r="D903" s="123"/>
      <c r="E903" s="124"/>
      <c r="F903" s="124"/>
      <c r="G903" s="125"/>
      <c r="H903" s="126"/>
      <c r="I903" s="126"/>
      <c r="J903" s="127"/>
      <c r="K903" s="128"/>
      <c r="L903" s="129"/>
      <c r="M903"/>
      <c r="N903"/>
      <c r="O903"/>
      <c r="P903"/>
      <c r="Q903"/>
      <c r="R903"/>
      <c r="S903"/>
      <c r="T903"/>
      <c r="U903"/>
      <c r="V903"/>
      <c r="W903"/>
      <c r="X903"/>
      <c r="Y903"/>
      <c r="Z903"/>
      <c r="AA903"/>
      <c r="AB903" s="128"/>
      <c r="AC903" s="129"/>
    </row>
    <row r="904" spans="1:29">
      <c r="A904" s="121"/>
      <c r="B904" s="121"/>
      <c r="C904" s="122"/>
      <c r="D904" s="123"/>
      <c r="E904" s="124"/>
      <c r="F904" s="124"/>
      <c r="G904" s="125"/>
      <c r="H904" s="126"/>
      <c r="I904" s="126"/>
      <c r="J904" s="127"/>
      <c r="K904" s="128"/>
      <c r="L904" s="129"/>
      <c r="M904"/>
      <c r="N904"/>
      <c r="O904"/>
      <c r="P904"/>
      <c r="Q904"/>
      <c r="R904"/>
      <c r="S904"/>
      <c r="T904"/>
      <c r="U904"/>
      <c r="V904"/>
      <c r="W904"/>
      <c r="X904"/>
      <c r="Y904"/>
      <c r="Z904"/>
      <c r="AA904"/>
      <c r="AB904" s="128"/>
      <c r="AC904" s="129"/>
    </row>
    <row r="905" spans="1:29">
      <c r="A905" s="121"/>
      <c r="B905" s="121"/>
      <c r="C905" s="122"/>
      <c r="D905" s="123"/>
      <c r="E905" s="124"/>
      <c r="F905" s="124"/>
      <c r="G905" s="125"/>
      <c r="H905" s="126"/>
      <c r="I905" s="126"/>
      <c r="J905" s="127"/>
      <c r="K905" s="128"/>
      <c r="L905" s="129"/>
      <c r="M905"/>
      <c r="N905"/>
      <c r="O905"/>
      <c r="P905"/>
      <c r="Q905"/>
      <c r="R905"/>
      <c r="S905"/>
      <c r="T905"/>
      <c r="U905"/>
      <c r="V905"/>
      <c r="W905"/>
      <c r="X905"/>
      <c r="Y905"/>
      <c r="Z905"/>
      <c r="AA905"/>
      <c r="AB905" s="128"/>
      <c r="AC905" s="129"/>
    </row>
    <row r="906" spans="1:29">
      <c r="A906" s="121"/>
      <c r="B906" s="121"/>
      <c r="C906" s="122"/>
      <c r="D906" s="123"/>
      <c r="E906" s="124"/>
      <c r="F906" s="124"/>
      <c r="G906" s="125"/>
      <c r="H906" s="126"/>
      <c r="I906" s="126"/>
      <c r="J906" s="127"/>
      <c r="K906" s="128"/>
      <c r="L906" s="129"/>
      <c r="M906"/>
      <c r="N906"/>
      <c r="O906"/>
      <c r="P906"/>
      <c r="Q906"/>
      <c r="R906"/>
      <c r="S906"/>
      <c r="T906"/>
      <c r="U906"/>
      <c r="V906"/>
      <c r="W906"/>
      <c r="X906"/>
      <c r="Y906"/>
      <c r="Z906"/>
      <c r="AA906"/>
      <c r="AB906" s="128"/>
      <c r="AC906" s="129"/>
    </row>
    <row r="907" spans="1:29">
      <c r="A907" s="83"/>
      <c r="B907" s="83"/>
      <c r="C907" s="84"/>
      <c r="D907" s="85"/>
      <c r="E907" s="86"/>
      <c r="F907" s="86"/>
      <c r="G907" s="125"/>
      <c r="H907" s="88"/>
      <c r="I907" s="88"/>
      <c r="J907" s="127"/>
      <c r="K907" s="90"/>
      <c r="L907" s="91"/>
      <c r="M907"/>
      <c r="N907"/>
      <c r="O907"/>
      <c r="P907"/>
      <c r="Q907"/>
      <c r="R907"/>
      <c r="S907"/>
      <c r="T907"/>
      <c r="U907"/>
      <c r="V907"/>
      <c r="W907"/>
      <c r="X907"/>
      <c r="Y907"/>
      <c r="Z907"/>
      <c r="AA907"/>
      <c r="AB907" s="90"/>
      <c r="AC907" s="91"/>
    </row>
    <row r="908" spans="1:29">
      <c r="A908" s="83"/>
      <c r="B908" s="83"/>
      <c r="C908" s="84"/>
      <c r="D908" s="85"/>
      <c r="E908" s="86"/>
      <c r="F908" s="86"/>
      <c r="G908" s="125"/>
      <c r="H908" s="88"/>
      <c r="I908" s="88"/>
      <c r="J908" s="127"/>
      <c r="K908" s="90"/>
      <c r="L908" s="91"/>
      <c r="M908"/>
      <c r="N908"/>
      <c r="O908"/>
      <c r="P908"/>
      <c r="Q908"/>
      <c r="R908"/>
      <c r="S908"/>
      <c r="T908"/>
      <c r="U908"/>
      <c r="V908"/>
      <c r="W908"/>
      <c r="X908"/>
      <c r="Y908"/>
      <c r="Z908"/>
      <c r="AA908"/>
      <c r="AB908" s="90"/>
      <c r="AC908" s="91"/>
    </row>
    <row r="909" spans="1:29">
      <c r="A909" s="83"/>
      <c r="B909" s="83"/>
      <c r="C909" s="84"/>
      <c r="D909" s="85"/>
      <c r="E909" s="86"/>
      <c r="F909" s="86"/>
      <c r="G909" s="125"/>
      <c r="H909" s="88"/>
      <c r="I909" s="88"/>
      <c r="J909" s="127"/>
      <c r="K909" s="90"/>
      <c r="L909" s="91"/>
      <c r="M909"/>
      <c r="N909"/>
      <c r="O909"/>
      <c r="P909"/>
      <c r="Q909"/>
      <c r="R909"/>
      <c r="S909"/>
      <c r="T909"/>
      <c r="U909"/>
      <c r="V909"/>
      <c r="W909"/>
      <c r="X909"/>
      <c r="Y909"/>
      <c r="Z909"/>
      <c r="AA909"/>
      <c r="AB909" s="90"/>
      <c r="AC909" s="91"/>
    </row>
    <row r="910" spans="1:29">
      <c r="A910" s="83"/>
      <c r="B910" s="83"/>
      <c r="C910" s="84"/>
      <c r="D910" s="85"/>
      <c r="E910" s="86"/>
      <c r="F910" s="86"/>
      <c r="G910" s="125"/>
      <c r="H910" s="88"/>
      <c r="I910" s="88"/>
      <c r="J910" s="127"/>
      <c r="K910" s="90"/>
      <c r="L910" s="91"/>
      <c r="M910"/>
      <c r="N910"/>
      <c r="O910"/>
      <c r="P910"/>
      <c r="Q910"/>
      <c r="R910"/>
      <c r="S910"/>
      <c r="T910"/>
      <c r="U910"/>
      <c r="V910"/>
      <c r="W910"/>
      <c r="X910"/>
      <c r="Y910"/>
      <c r="Z910"/>
      <c r="AA910"/>
      <c r="AB910" s="90"/>
      <c r="AC910" s="91"/>
    </row>
    <row r="911" spans="1:29">
      <c r="A911" s="83"/>
      <c r="B911" s="83"/>
      <c r="C911" s="84"/>
      <c r="D911" s="85"/>
      <c r="E911" s="86"/>
      <c r="F911" s="86"/>
      <c r="G911" s="125"/>
      <c r="H911" s="88"/>
      <c r="I911" s="88"/>
      <c r="J911" s="127"/>
      <c r="K911" s="90"/>
      <c r="L911" s="91"/>
      <c r="M911"/>
      <c r="N911"/>
      <c r="O911"/>
      <c r="P911"/>
      <c r="Q911"/>
      <c r="R911"/>
      <c r="S911"/>
      <c r="T911"/>
      <c r="U911"/>
      <c r="V911"/>
      <c r="W911"/>
      <c r="X911"/>
      <c r="Y911"/>
      <c r="Z911"/>
      <c r="AA911"/>
      <c r="AB911" s="90"/>
      <c r="AC911" s="91"/>
    </row>
    <row r="912" spans="1:29">
      <c r="A912" s="83"/>
      <c r="B912" s="83"/>
      <c r="C912" s="84"/>
      <c r="D912" s="85"/>
      <c r="E912" s="86"/>
      <c r="F912" s="86"/>
      <c r="G912" s="125"/>
      <c r="H912" s="88"/>
      <c r="I912" s="88"/>
      <c r="J912" s="127"/>
      <c r="K912" s="90"/>
      <c r="L912" s="91"/>
      <c r="M912"/>
      <c r="N912"/>
      <c r="O912"/>
      <c r="P912"/>
      <c r="Q912"/>
      <c r="R912"/>
      <c r="S912"/>
      <c r="T912"/>
      <c r="U912"/>
      <c r="V912"/>
      <c r="W912"/>
      <c r="X912"/>
      <c r="Y912"/>
      <c r="Z912"/>
      <c r="AA912"/>
      <c r="AB912" s="90"/>
      <c r="AC912" s="91"/>
    </row>
    <row r="913" spans="1:29">
      <c r="A913" s="83"/>
      <c r="B913" s="83"/>
      <c r="C913" s="84"/>
      <c r="D913" s="85"/>
      <c r="E913" s="86"/>
      <c r="F913" s="86"/>
      <c r="G913" s="125"/>
      <c r="H913" s="88"/>
      <c r="I913" s="88"/>
      <c r="J913" s="127"/>
      <c r="K913" s="90"/>
      <c r="L913" s="91"/>
      <c r="M913"/>
      <c r="N913"/>
      <c r="O913"/>
      <c r="P913"/>
      <c r="Q913"/>
      <c r="R913"/>
      <c r="S913"/>
      <c r="T913"/>
      <c r="U913"/>
      <c r="V913"/>
      <c r="W913"/>
      <c r="X913"/>
      <c r="Y913"/>
      <c r="Z913"/>
      <c r="AA913"/>
      <c r="AB913" s="90"/>
      <c r="AC913" s="91"/>
    </row>
    <row r="914" spans="1:29">
      <c r="A914" s="83"/>
      <c r="B914" s="83"/>
      <c r="C914" s="84"/>
      <c r="D914" s="85"/>
      <c r="E914" s="86"/>
      <c r="F914" s="86"/>
      <c r="G914" s="125"/>
      <c r="H914" s="88"/>
      <c r="I914" s="88"/>
      <c r="J914" s="127"/>
      <c r="K914" s="90"/>
      <c r="L914" s="91"/>
      <c r="M914"/>
      <c r="N914"/>
      <c r="O914"/>
      <c r="P914"/>
      <c r="Q914"/>
      <c r="R914"/>
      <c r="S914"/>
      <c r="T914"/>
      <c r="U914"/>
      <c r="V914"/>
      <c r="W914"/>
      <c r="X914"/>
      <c r="Y914"/>
      <c r="Z914"/>
      <c r="AA914"/>
      <c r="AB914" s="90"/>
      <c r="AC914" s="91"/>
    </row>
    <row r="915" spans="1:29">
      <c r="A915" s="83"/>
      <c r="B915" s="83"/>
      <c r="C915" s="84"/>
      <c r="D915" s="85"/>
      <c r="E915" s="86"/>
      <c r="F915" s="86"/>
      <c r="G915" s="125"/>
      <c r="H915" s="88"/>
      <c r="I915" s="88"/>
      <c r="J915" s="127"/>
      <c r="K915" s="90"/>
      <c r="L915" s="91"/>
      <c r="M915"/>
      <c r="N915"/>
      <c r="O915"/>
      <c r="P915"/>
      <c r="Q915"/>
      <c r="R915"/>
      <c r="S915"/>
      <c r="T915"/>
      <c r="U915"/>
      <c r="V915"/>
      <c r="W915"/>
      <c r="X915"/>
      <c r="Y915"/>
      <c r="Z915"/>
      <c r="AA915"/>
      <c r="AB915" s="90"/>
      <c r="AC915" s="91"/>
    </row>
    <row r="916" spans="1:29">
      <c r="A916" s="83"/>
      <c r="B916" s="83"/>
      <c r="C916" s="84"/>
      <c r="D916" s="85"/>
      <c r="E916" s="86"/>
      <c r="F916" s="86"/>
      <c r="G916" s="125"/>
      <c r="H916" s="88"/>
      <c r="I916" s="88"/>
      <c r="J916" s="127"/>
      <c r="K916" s="90"/>
      <c r="L916" s="91"/>
      <c r="M916"/>
      <c r="N916"/>
      <c r="O916"/>
      <c r="P916"/>
      <c r="Q916"/>
      <c r="R916"/>
      <c r="S916"/>
      <c r="T916"/>
      <c r="U916"/>
      <c r="V916"/>
      <c r="W916"/>
      <c r="X916"/>
      <c r="Y916"/>
      <c r="Z916"/>
      <c r="AA916"/>
      <c r="AB916" s="90"/>
      <c r="AC916" s="91"/>
    </row>
    <row r="917" spans="1:29">
      <c r="A917" s="83"/>
      <c r="B917" s="83"/>
      <c r="C917" s="84"/>
      <c r="D917" s="85"/>
      <c r="E917" s="86"/>
      <c r="F917" s="86"/>
      <c r="G917" s="125"/>
      <c r="H917" s="88"/>
      <c r="I917" s="88"/>
      <c r="J917" s="127"/>
      <c r="K917" s="90"/>
      <c r="L917" s="91"/>
      <c r="M917"/>
      <c r="N917"/>
      <c r="O917"/>
      <c r="P917"/>
      <c r="Q917"/>
      <c r="R917"/>
      <c r="S917"/>
      <c r="T917"/>
      <c r="U917"/>
      <c r="V917"/>
      <c r="W917"/>
      <c r="X917"/>
      <c r="Y917"/>
      <c r="Z917"/>
      <c r="AA917"/>
      <c r="AB917" s="90"/>
      <c r="AC917" s="91"/>
    </row>
    <row r="918" spans="1:29">
      <c r="A918" s="83"/>
      <c r="B918" s="83"/>
      <c r="C918" s="84"/>
      <c r="D918" s="85"/>
      <c r="E918" s="86"/>
      <c r="F918" s="86"/>
      <c r="G918" s="125"/>
      <c r="H918" s="88"/>
      <c r="I918" s="88"/>
      <c r="J918" s="127"/>
      <c r="K918" s="90"/>
      <c r="L918" s="91"/>
      <c r="M918"/>
      <c r="N918"/>
      <c r="O918"/>
      <c r="P918"/>
      <c r="Q918"/>
      <c r="R918"/>
      <c r="S918"/>
      <c r="T918"/>
      <c r="U918"/>
      <c r="V918"/>
      <c r="W918"/>
      <c r="X918"/>
      <c r="Y918"/>
      <c r="Z918"/>
      <c r="AA918"/>
      <c r="AB918" s="90"/>
      <c r="AC918" s="91"/>
    </row>
    <row r="919" spans="1:29">
      <c r="A919" s="83"/>
      <c r="B919" s="83"/>
      <c r="C919" s="84"/>
      <c r="D919" s="85"/>
      <c r="E919" s="86"/>
      <c r="F919" s="86"/>
      <c r="G919" s="125"/>
      <c r="H919" s="88"/>
      <c r="I919" s="88"/>
      <c r="J919" s="127"/>
      <c r="K919" s="90"/>
      <c r="L919" s="91"/>
      <c r="M919"/>
      <c r="N919"/>
      <c r="O919"/>
      <c r="P919"/>
      <c r="Q919"/>
      <c r="R919"/>
      <c r="S919"/>
      <c r="T919"/>
      <c r="U919"/>
      <c r="V919"/>
      <c r="W919"/>
      <c r="X919"/>
      <c r="Y919"/>
      <c r="Z919"/>
      <c r="AA919"/>
      <c r="AB919" s="90"/>
      <c r="AC919" s="91"/>
    </row>
    <row r="920" spans="1:29">
      <c r="A920" s="83"/>
      <c r="B920" s="83"/>
      <c r="C920" s="84"/>
      <c r="D920" s="85"/>
      <c r="E920" s="86"/>
      <c r="F920" s="86"/>
      <c r="G920" s="125"/>
      <c r="H920" s="88"/>
      <c r="I920" s="88"/>
      <c r="J920" s="127"/>
      <c r="K920" s="90"/>
      <c r="L920" s="91"/>
      <c r="M920"/>
      <c r="N920"/>
      <c r="O920"/>
      <c r="P920"/>
      <c r="Q920"/>
      <c r="R920"/>
      <c r="S920"/>
      <c r="T920"/>
      <c r="U920"/>
      <c r="V920"/>
      <c r="W920"/>
      <c r="X920"/>
      <c r="Y920"/>
      <c r="Z920"/>
      <c r="AA920"/>
      <c r="AB920" s="90"/>
      <c r="AC920" s="91"/>
    </row>
    <row r="921" spans="1:29">
      <c r="A921" s="83"/>
      <c r="B921" s="83"/>
      <c r="C921" s="84"/>
      <c r="D921" s="85"/>
      <c r="E921" s="86"/>
      <c r="F921" s="86"/>
      <c r="G921" s="125"/>
      <c r="H921" s="88"/>
      <c r="I921" s="88"/>
      <c r="J921" s="127"/>
      <c r="K921" s="90"/>
      <c r="L921" s="91"/>
      <c r="M921"/>
      <c r="N921"/>
      <c r="O921"/>
      <c r="P921"/>
      <c r="Q921"/>
      <c r="R921"/>
      <c r="S921"/>
      <c r="T921"/>
      <c r="U921"/>
      <c r="V921"/>
      <c r="W921"/>
      <c r="X921"/>
      <c r="Y921"/>
      <c r="Z921"/>
      <c r="AA921"/>
      <c r="AB921" s="90"/>
      <c r="AC921" s="91"/>
    </row>
    <row r="922" spans="1:29">
      <c r="A922" s="83"/>
      <c r="B922" s="83"/>
      <c r="C922" s="84"/>
      <c r="D922" s="85"/>
      <c r="E922" s="86"/>
      <c r="F922" s="86"/>
      <c r="G922" s="125"/>
      <c r="H922" s="88"/>
      <c r="I922" s="88"/>
      <c r="J922" s="127"/>
      <c r="K922" s="90"/>
      <c r="L922" s="91"/>
      <c r="M922"/>
      <c r="N922"/>
      <c r="O922"/>
      <c r="P922"/>
      <c r="Q922"/>
      <c r="R922"/>
      <c r="S922"/>
      <c r="T922"/>
      <c r="U922"/>
      <c r="V922"/>
      <c r="W922"/>
      <c r="X922"/>
      <c r="Y922"/>
      <c r="Z922"/>
      <c r="AA922"/>
      <c r="AB922" s="90"/>
      <c r="AC922" s="91"/>
    </row>
    <row r="923" spans="1:29">
      <c r="A923" s="83"/>
      <c r="B923" s="83"/>
      <c r="C923" s="84"/>
      <c r="D923" s="85"/>
      <c r="E923" s="86"/>
      <c r="F923" s="86"/>
      <c r="G923" s="125"/>
      <c r="H923" s="88"/>
      <c r="I923" s="88"/>
      <c r="J923" s="127"/>
      <c r="K923" s="90"/>
      <c r="L923" s="91"/>
      <c r="M923"/>
      <c r="N923"/>
      <c r="O923"/>
      <c r="P923"/>
      <c r="Q923"/>
      <c r="R923"/>
      <c r="S923"/>
      <c r="T923"/>
      <c r="U923"/>
      <c r="V923"/>
      <c r="W923"/>
      <c r="X923"/>
      <c r="Y923"/>
      <c r="Z923"/>
      <c r="AA923"/>
      <c r="AB923" s="90"/>
      <c r="AC923" s="91"/>
    </row>
    <row r="924" spans="1:29">
      <c r="A924" s="83"/>
      <c r="B924" s="83"/>
      <c r="C924" s="84"/>
      <c r="D924" s="85"/>
      <c r="E924" s="86"/>
      <c r="F924" s="86"/>
      <c r="G924" s="125"/>
      <c r="H924" s="88"/>
      <c r="I924" s="88"/>
      <c r="J924" s="127"/>
      <c r="K924" s="90"/>
      <c r="L924" s="91"/>
      <c r="M924"/>
      <c r="N924"/>
      <c r="O924"/>
      <c r="P924"/>
      <c r="Q924"/>
      <c r="R924"/>
      <c r="S924"/>
      <c r="T924"/>
      <c r="U924"/>
      <c r="V924"/>
      <c r="W924"/>
      <c r="X924"/>
      <c r="Y924"/>
      <c r="Z924"/>
      <c r="AA924"/>
      <c r="AB924" s="90"/>
      <c r="AC924" s="91"/>
    </row>
    <row r="925" spans="1:29">
      <c r="A925" s="130"/>
      <c r="B925" s="130"/>
      <c r="C925" s="131"/>
      <c r="D925" s="132"/>
      <c r="E925" s="133"/>
      <c r="F925" s="133"/>
      <c r="G925" s="125"/>
      <c r="H925" s="134"/>
      <c r="I925" s="134"/>
      <c r="J925" s="127"/>
      <c r="K925" s="135"/>
      <c r="L925" s="136"/>
      <c r="M925"/>
      <c r="N925"/>
      <c r="O925"/>
      <c r="P925"/>
      <c r="Q925"/>
      <c r="R925"/>
      <c r="S925"/>
      <c r="T925"/>
      <c r="U925"/>
      <c r="V925"/>
      <c r="W925"/>
      <c r="X925"/>
      <c r="Y925"/>
      <c r="Z925"/>
      <c r="AA925"/>
      <c r="AB925" s="135"/>
      <c r="AC925" s="136"/>
    </row>
    <row r="926" spans="1:29">
      <c r="A926" s="142"/>
      <c r="B926" s="142"/>
      <c r="C926" s="143"/>
      <c r="D926" s="144"/>
      <c r="E926" s="145"/>
      <c r="F926" s="145"/>
      <c r="G926" s="125"/>
      <c r="H926" s="146"/>
      <c r="I926" s="146"/>
      <c r="J926" s="127"/>
      <c r="K926" s="147"/>
      <c r="L926" s="148"/>
      <c r="M926" s="149"/>
      <c r="N926" s="149"/>
      <c r="O926" s="149"/>
      <c r="P926" s="149"/>
      <c r="Q926" s="149"/>
      <c r="R926" s="149"/>
      <c r="S926" s="149"/>
      <c r="T926" s="149"/>
      <c r="U926" s="149"/>
      <c r="V926" s="149"/>
      <c r="W926" s="149"/>
      <c r="X926" s="149"/>
      <c r="Y926" s="149"/>
      <c r="Z926" s="149"/>
      <c r="AA926" s="149"/>
      <c r="AB926" s="147"/>
      <c r="AC926" s="148"/>
    </row>
    <row r="927" spans="1:29">
      <c r="A927" s="137"/>
      <c r="B927" s="137"/>
      <c r="C927" s="138"/>
      <c r="D927" s="139"/>
      <c r="E927" s="145"/>
      <c r="F927" s="145"/>
      <c r="G927" s="125"/>
      <c r="H927" s="46"/>
      <c r="I927" s="46"/>
      <c r="J927" s="127"/>
      <c r="K927" s="140"/>
      <c r="L927" s="140"/>
      <c r="M927" s="140"/>
      <c r="N927" s="140"/>
      <c r="O927" s="140"/>
      <c r="P927" s="140"/>
      <c r="Q927" s="140"/>
      <c r="R927" s="140"/>
      <c r="S927" s="140"/>
      <c r="T927" s="140"/>
      <c r="U927" s="140"/>
      <c r="V927" s="140"/>
      <c r="W927" s="140"/>
      <c r="X927" s="140"/>
      <c r="Y927" s="140"/>
      <c r="Z927" s="140"/>
      <c r="AA927" s="140"/>
      <c r="AB927" s="141"/>
      <c r="AC927" s="32"/>
    </row>
    <row r="928" spans="1:29">
      <c r="A928" s="137"/>
      <c r="B928" s="137"/>
      <c r="C928" s="138"/>
      <c r="D928" s="139"/>
      <c r="E928" s="145"/>
      <c r="F928" s="145"/>
      <c r="G928" s="125"/>
      <c r="H928" s="46"/>
      <c r="I928" s="46"/>
      <c r="J928" s="127"/>
      <c r="K928" s="140"/>
      <c r="L928" s="140"/>
      <c r="M928" s="140"/>
      <c r="N928" s="140"/>
      <c r="O928" s="140"/>
      <c r="P928" s="140"/>
      <c r="Q928" s="140"/>
      <c r="R928" s="140"/>
      <c r="S928" s="140"/>
      <c r="T928" s="140"/>
      <c r="U928" s="140"/>
      <c r="V928" s="140"/>
      <c r="W928" s="140"/>
      <c r="X928" s="140"/>
      <c r="Y928" s="140"/>
      <c r="Z928" s="140"/>
      <c r="AA928" s="140"/>
      <c r="AB928" s="141"/>
      <c r="AC928" s="32"/>
    </row>
    <row r="929" spans="1:29">
      <c r="A929" s="137"/>
      <c r="B929" s="137"/>
      <c r="C929" s="138"/>
      <c r="D929" s="139"/>
      <c r="E929" s="145"/>
      <c r="F929" s="145"/>
      <c r="G929" s="125"/>
      <c r="H929" s="46"/>
      <c r="I929" s="46"/>
      <c r="J929" s="127"/>
      <c r="K929" s="140"/>
      <c r="L929" s="140"/>
      <c r="M929" s="140"/>
      <c r="N929" s="140"/>
      <c r="O929" s="140"/>
      <c r="P929" s="140"/>
      <c r="Q929" s="140"/>
      <c r="R929" s="140"/>
      <c r="S929" s="140"/>
      <c r="T929" s="140"/>
      <c r="U929" s="140"/>
      <c r="V929" s="140"/>
      <c r="W929" s="140"/>
      <c r="X929" s="140"/>
      <c r="Y929" s="140"/>
      <c r="Z929" s="140"/>
      <c r="AA929" s="140"/>
      <c r="AB929" s="141"/>
      <c r="AC929" s="32"/>
    </row>
    <row r="930" spans="1:29">
      <c r="A930" s="137"/>
      <c r="B930" s="137"/>
      <c r="C930" s="138"/>
      <c r="D930" s="139"/>
      <c r="E930" s="145"/>
      <c r="F930" s="145"/>
      <c r="G930" s="125"/>
      <c r="H930" s="46"/>
      <c r="I930" s="46"/>
      <c r="J930" s="127"/>
      <c r="K930" s="140"/>
      <c r="L930" s="140"/>
      <c r="M930" s="140"/>
      <c r="N930" s="140"/>
      <c r="O930" s="140"/>
      <c r="P930" s="140"/>
      <c r="Q930" s="140"/>
      <c r="R930" s="140"/>
      <c r="S930" s="140"/>
      <c r="T930" s="140"/>
      <c r="U930" s="140"/>
      <c r="V930" s="140"/>
      <c r="W930" s="140"/>
      <c r="X930" s="140"/>
      <c r="Y930" s="140"/>
      <c r="Z930" s="140"/>
      <c r="AA930" s="140"/>
      <c r="AB930" s="141"/>
      <c r="AC930" s="32"/>
    </row>
    <row r="931" spans="1:29">
      <c r="A931" s="137"/>
      <c r="B931" s="137"/>
      <c r="C931" s="138"/>
      <c r="D931" s="139"/>
      <c r="E931" s="145"/>
      <c r="F931" s="145"/>
      <c r="G931" s="125"/>
      <c r="H931" s="46"/>
      <c r="I931" s="46"/>
      <c r="J931" s="127"/>
      <c r="K931" s="140"/>
      <c r="L931" s="140"/>
      <c r="M931" s="140"/>
      <c r="N931" s="140"/>
      <c r="O931" s="140"/>
      <c r="P931" s="140"/>
      <c r="Q931" s="140"/>
      <c r="R931" s="140"/>
      <c r="S931" s="140"/>
      <c r="T931" s="140"/>
      <c r="U931" s="140"/>
      <c r="V931" s="140"/>
      <c r="W931" s="140"/>
      <c r="X931" s="140"/>
      <c r="Y931" s="140"/>
      <c r="Z931" s="140"/>
      <c r="AA931" s="140"/>
      <c r="AB931" s="141"/>
      <c r="AC931" s="32"/>
    </row>
    <row r="932" spans="1:29">
      <c r="A932" s="137"/>
      <c r="B932" s="137"/>
      <c r="C932" s="138"/>
      <c r="D932" s="139"/>
      <c r="E932" s="145"/>
      <c r="F932" s="145"/>
      <c r="G932" s="125"/>
      <c r="H932" s="46"/>
      <c r="I932" s="46"/>
      <c r="J932" s="127"/>
      <c r="K932" s="140"/>
      <c r="L932" s="140"/>
      <c r="M932" s="140"/>
      <c r="N932" s="140"/>
      <c r="O932" s="140"/>
      <c r="P932" s="140"/>
      <c r="Q932" s="140"/>
      <c r="R932" s="140"/>
      <c r="S932" s="140"/>
      <c r="T932" s="140"/>
      <c r="U932" s="140"/>
      <c r="V932" s="140"/>
      <c r="W932" s="140"/>
      <c r="X932" s="140"/>
      <c r="Y932" s="140"/>
      <c r="Z932" s="140"/>
      <c r="AA932" s="140"/>
      <c r="AB932" s="141"/>
      <c r="AC932" s="32"/>
    </row>
    <row r="933" spans="1:29">
      <c r="A933" s="137"/>
      <c r="B933" s="137"/>
      <c r="C933" s="138"/>
      <c r="D933" s="139"/>
      <c r="E933" s="145"/>
      <c r="F933" s="145"/>
      <c r="G933" s="125"/>
      <c r="H933" s="46"/>
      <c r="I933" s="46"/>
      <c r="J933" s="127"/>
      <c r="K933" s="140"/>
      <c r="L933" s="140"/>
      <c r="M933" s="140"/>
      <c r="N933" s="140"/>
      <c r="O933" s="140"/>
      <c r="P933" s="140"/>
      <c r="Q933" s="140"/>
      <c r="R933" s="140"/>
      <c r="S933" s="140"/>
      <c r="T933" s="140"/>
      <c r="U933" s="140"/>
      <c r="V933" s="140"/>
      <c r="W933" s="140"/>
      <c r="X933" s="140"/>
      <c r="Y933" s="140"/>
      <c r="Z933" s="140"/>
      <c r="AA933" s="140"/>
      <c r="AB933" s="141"/>
      <c r="AC933" s="32"/>
    </row>
    <row r="934" spans="1:29">
      <c r="A934" s="137"/>
      <c r="B934" s="137"/>
      <c r="C934" s="138"/>
      <c r="D934" s="139"/>
      <c r="E934" s="145"/>
      <c r="F934" s="145"/>
      <c r="G934" s="125"/>
      <c r="H934" s="46"/>
      <c r="I934" s="46"/>
      <c r="J934" s="127"/>
      <c r="K934" s="140"/>
      <c r="L934" s="140"/>
      <c r="M934" s="140"/>
      <c r="N934" s="140"/>
      <c r="O934" s="140"/>
      <c r="P934" s="140"/>
      <c r="Q934" s="140"/>
      <c r="R934" s="140"/>
      <c r="S934" s="140"/>
      <c r="T934" s="140"/>
      <c r="U934" s="140"/>
      <c r="V934" s="140"/>
      <c r="W934" s="140"/>
      <c r="X934" s="140"/>
      <c r="Y934" s="140"/>
      <c r="Z934" s="140"/>
      <c r="AA934" s="140"/>
      <c r="AB934" s="141"/>
      <c r="AC934" s="32"/>
    </row>
    <row r="935" spans="1:29">
      <c r="A935" s="137"/>
      <c r="B935" s="137"/>
      <c r="C935" s="138"/>
      <c r="D935" s="139"/>
      <c r="E935" s="145"/>
      <c r="F935" s="145"/>
      <c r="G935" s="125"/>
      <c r="H935" s="46"/>
      <c r="I935" s="46"/>
      <c r="J935" s="127"/>
      <c r="K935" s="140"/>
      <c r="L935" s="140"/>
      <c r="M935" s="140"/>
      <c r="N935" s="140"/>
      <c r="O935" s="140"/>
      <c r="P935" s="140"/>
      <c r="Q935" s="140"/>
      <c r="R935" s="140"/>
      <c r="S935" s="140"/>
      <c r="T935" s="140"/>
      <c r="U935" s="140"/>
      <c r="V935" s="140"/>
      <c r="W935" s="140"/>
      <c r="X935" s="140"/>
      <c r="Y935" s="140"/>
      <c r="Z935" s="140"/>
      <c r="AA935" s="140"/>
      <c r="AB935" s="141"/>
      <c r="AC935" s="32"/>
    </row>
    <row r="936" spans="1:29" ht="24" thickBot="1">
      <c r="A936" s="1"/>
      <c r="C936" s="3"/>
      <c r="D936" s="3"/>
      <c r="H936" s="6"/>
      <c r="I936" s="5"/>
      <c r="J936" s="102"/>
      <c r="K936" s="5"/>
      <c r="L936" s="5"/>
      <c r="M936" s="5"/>
      <c r="N936" s="5"/>
      <c r="O936" s="5"/>
      <c r="P936" s="5"/>
      <c r="Q936" s="5"/>
      <c r="R936" s="5"/>
      <c r="S936" s="5"/>
      <c r="T936" s="5"/>
      <c r="U936" s="5"/>
      <c r="V936" s="5"/>
      <c r="W936" s="5"/>
      <c r="X936" s="5"/>
      <c r="Y936" s="5"/>
      <c r="Z936" s="5"/>
      <c r="AA936" s="5"/>
      <c r="AB936" s="7"/>
      <c r="AC936" s="8"/>
    </row>
    <row r="937" spans="1:29" ht="15" thickBot="1">
      <c r="A937" s="10"/>
      <c r="B937" s="11"/>
      <c r="C937" s="12"/>
      <c r="D937" s="13"/>
      <c r="E937" s="14"/>
      <c r="F937" s="15"/>
      <c r="G937" s="103"/>
      <c r="H937" s="16"/>
      <c r="I937" s="17"/>
      <c r="J937" s="113"/>
      <c r="K937" s="19"/>
      <c r="L937" s="20"/>
      <c r="M937"/>
      <c r="N937"/>
      <c r="O937"/>
      <c r="P937"/>
      <c r="Q937"/>
      <c r="R937"/>
      <c r="S937"/>
      <c r="T937"/>
      <c r="U937"/>
      <c r="V937"/>
      <c r="W937"/>
      <c r="X937"/>
      <c r="Y937"/>
      <c r="Z937"/>
      <c r="AA937"/>
      <c r="AB937" s="19"/>
      <c r="AC937" s="20"/>
    </row>
    <row r="938" spans="1:29">
      <c r="A938" s="83"/>
      <c r="B938" s="83"/>
      <c r="C938" s="84"/>
      <c r="D938" s="85"/>
      <c r="E938" s="86"/>
      <c r="F938" s="86"/>
      <c r="G938" s="87"/>
      <c r="H938" s="88"/>
      <c r="I938" s="88"/>
      <c r="J938" s="89"/>
      <c r="K938" s="90"/>
      <c r="L938" s="91"/>
      <c r="M938"/>
      <c r="N938"/>
      <c r="O938"/>
      <c r="P938"/>
      <c r="Q938"/>
      <c r="R938"/>
      <c r="S938"/>
      <c r="T938"/>
      <c r="U938"/>
      <c r="V938"/>
      <c r="W938"/>
      <c r="X938"/>
      <c r="Y938"/>
      <c r="Z938"/>
      <c r="AA938"/>
      <c r="AB938" s="90"/>
      <c r="AC938" s="91"/>
    </row>
    <row r="939" spans="1:29">
      <c r="A939" s="83"/>
      <c r="B939" s="83"/>
      <c r="C939" s="84"/>
      <c r="D939" s="85"/>
      <c r="E939" s="86"/>
      <c r="F939" s="86"/>
      <c r="G939" s="87"/>
      <c r="H939" s="88"/>
      <c r="I939" s="88"/>
      <c r="J939" s="89"/>
      <c r="K939" s="90"/>
      <c r="L939" s="91"/>
      <c r="M939"/>
      <c r="N939"/>
      <c r="O939"/>
      <c r="P939"/>
      <c r="Q939"/>
      <c r="R939"/>
      <c r="S939"/>
      <c r="T939"/>
      <c r="U939"/>
      <c r="V939"/>
      <c r="W939"/>
      <c r="X939"/>
      <c r="Y939"/>
      <c r="Z939"/>
      <c r="AA939"/>
      <c r="AB939" s="128"/>
      <c r="AC939" s="129"/>
    </row>
    <row r="940" spans="1:29">
      <c r="A940" s="83"/>
      <c r="B940" s="83"/>
      <c r="C940" s="84"/>
      <c r="D940" s="85"/>
      <c r="E940" s="86"/>
      <c r="F940" s="86"/>
      <c r="G940" s="87"/>
      <c r="H940" s="88"/>
      <c r="I940" s="88"/>
      <c r="J940" s="89"/>
      <c r="K940" s="90"/>
      <c r="L940" s="91"/>
      <c r="M940"/>
      <c r="N940"/>
      <c r="O940"/>
      <c r="P940"/>
      <c r="Q940"/>
      <c r="R940"/>
      <c r="S940"/>
      <c r="T940"/>
      <c r="U940"/>
      <c r="V940"/>
      <c r="W940"/>
      <c r="X940"/>
      <c r="Y940"/>
      <c r="Z940"/>
      <c r="AA940"/>
      <c r="AB940" s="90"/>
      <c r="AC940" s="91"/>
    </row>
    <row r="941" spans="1:29">
      <c r="A941" s="83"/>
      <c r="B941" s="83"/>
      <c r="C941" s="84"/>
      <c r="D941" s="85"/>
      <c r="E941" s="86"/>
      <c r="F941" s="86"/>
      <c r="G941" s="87"/>
      <c r="H941" s="88"/>
      <c r="I941" s="88"/>
      <c r="J941" s="89"/>
      <c r="K941" s="90"/>
      <c r="L941" s="91"/>
      <c r="M941"/>
      <c r="N941"/>
      <c r="O941"/>
      <c r="P941"/>
      <c r="Q941"/>
      <c r="R941"/>
      <c r="S941"/>
      <c r="T941"/>
      <c r="U941"/>
      <c r="V941"/>
      <c r="W941"/>
      <c r="X941"/>
      <c r="Y941"/>
      <c r="Z941"/>
      <c r="AA941"/>
      <c r="AB941" s="90"/>
      <c r="AC941" s="91"/>
    </row>
    <row r="942" spans="1:29">
      <c r="A942" s="83"/>
      <c r="B942" s="83"/>
      <c r="C942" s="84"/>
      <c r="D942" s="85"/>
      <c r="E942" s="86"/>
      <c r="F942" s="86"/>
      <c r="G942" s="87"/>
      <c r="H942" s="88"/>
      <c r="I942" s="88"/>
      <c r="J942" s="89"/>
      <c r="K942" s="90"/>
      <c r="L942" s="91"/>
      <c r="M942"/>
      <c r="N942"/>
      <c r="O942"/>
      <c r="P942"/>
      <c r="Q942"/>
      <c r="R942"/>
      <c r="S942"/>
      <c r="T942"/>
      <c r="U942"/>
      <c r="V942"/>
      <c r="W942"/>
      <c r="X942"/>
      <c r="Y942"/>
      <c r="Z942"/>
      <c r="AA942"/>
      <c r="AB942" s="90"/>
      <c r="AC942" s="91"/>
    </row>
    <row r="943" spans="1:29">
      <c r="A943" s="83"/>
      <c r="B943" s="83"/>
      <c r="C943" s="84"/>
      <c r="D943" s="85"/>
      <c r="E943" s="86"/>
      <c r="F943" s="86"/>
      <c r="G943" s="87"/>
      <c r="H943" s="88"/>
      <c r="I943" s="88"/>
      <c r="J943" s="89"/>
      <c r="K943" s="90"/>
      <c r="L943" s="91"/>
      <c r="M943"/>
      <c r="N943"/>
      <c r="O943"/>
      <c r="P943"/>
      <c r="Q943"/>
      <c r="R943"/>
      <c r="S943"/>
      <c r="T943"/>
      <c r="U943"/>
      <c r="V943"/>
      <c r="W943"/>
      <c r="X943"/>
      <c r="Y943"/>
      <c r="Z943"/>
      <c r="AA943"/>
      <c r="AB943" s="128"/>
      <c r="AC943" s="129"/>
    </row>
    <row r="944" spans="1:29">
      <c r="A944" s="83"/>
      <c r="B944" s="83"/>
      <c r="C944" s="84"/>
      <c r="D944" s="85"/>
      <c r="E944" s="86"/>
      <c r="F944" s="86"/>
      <c r="G944" s="87"/>
      <c r="H944" s="88"/>
      <c r="I944" s="88"/>
      <c r="J944" s="89"/>
      <c r="K944" s="90"/>
      <c r="L944" s="91"/>
      <c r="M944"/>
      <c r="N944"/>
      <c r="O944"/>
      <c r="P944"/>
      <c r="Q944"/>
      <c r="R944"/>
      <c r="S944"/>
      <c r="T944"/>
      <c r="U944"/>
      <c r="V944"/>
      <c r="W944"/>
      <c r="X944"/>
      <c r="Y944"/>
      <c r="Z944"/>
      <c r="AA944"/>
      <c r="AB944" s="90"/>
      <c r="AC944" s="91"/>
    </row>
    <row r="945" spans="1:29">
      <c r="A945" s="83"/>
      <c r="B945" s="83"/>
      <c r="C945" s="84"/>
      <c r="D945" s="85"/>
      <c r="E945" s="86"/>
      <c r="F945" s="86"/>
      <c r="G945" s="87"/>
      <c r="H945" s="88"/>
      <c r="I945" s="88"/>
      <c r="J945" s="89"/>
      <c r="K945" s="90"/>
      <c r="L945" s="91"/>
      <c r="M945"/>
      <c r="N945"/>
      <c r="O945"/>
      <c r="P945"/>
      <c r="Q945"/>
      <c r="R945"/>
      <c r="S945"/>
      <c r="T945"/>
      <c r="U945"/>
      <c r="V945"/>
      <c r="W945"/>
      <c r="X945"/>
      <c r="Y945"/>
      <c r="Z945"/>
      <c r="AA945"/>
      <c r="AB945" s="128"/>
      <c r="AC945" s="129"/>
    </row>
    <row r="946" spans="1:29">
      <c r="A946" s="83"/>
      <c r="B946" s="83"/>
      <c r="C946" s="84"/>
      <c r="D946" s="85"/>
      <c r="E946" s="86"/>
      <c r="F946" s="86"/>
      <c r="G946" s="87"/>
      <c r="H946" s="88"/>
      <c r="I946" s="88"/>
      <c r="J946" s="89"/>
      <c r="K946" s="90"/>
      <c r="L946" s="91"/>
      <c r="M946"/>
      <c r="N946"/>
      <c r="O946"/>
      <c r="P946"/>
      <c r="Q946"/>
      <c r="R946"/>
      <c r="S946"/>
      <c r="T946"/>
      <c r="U946"/>
      <c r="V946"/>
      <c r="W946"/>
      <c r="X946"/>
      <c r="Y946"/>
      <c r="Z946"/>
      <c r="AA946"/>
      <c r="AB946" s="90"/>
      <c r="AC946" s="91"/>
    </row>
    <row r="947" spans="1:29">
      <c r="A947" s="83"/>
      <c r="B947" s="83"/>
      <c r="C947" s="84"/>
      <c r="D947" s="85"/>
      <c r="E947" s="86"/>
      <c r="F947" s="86"/>
      <c r="G947" s="87"/>
      <c r="H947" s="88"/>
      <c r="I947" s="88"/>
      <c r="J947" s="89"/>
      <c r="K947" s="90"/>
      <c r="L947" s="91"/>
      <c r="M947"/>
      <c r="N947"/>
      <c r="O947"/>
      <c r="P947"/>
      <c r="Q947"/>
      <c r="R947"/>
      <c r="S947"/>
      <c r="T947"/>
      <c r="U947"/>
      <c r="V947"/>
      <c r="W947"/>
      <c r="X947"/>
      <c r="Y947"/>
      <c r="Z947"/>
      <c r="AA947"/>
      <c r="AB947" s="90"/>
      <c r="AC947" s="91"/>
    </row>
    <row r="948" spans="1:29">
      <c r="A948" s="83"/>
      <c r="B948" s="83"/>
      <c r="C948" s="84"/>
      <c r="D948" s="85"/>
      <c r="E948" s="86"/>
      <c r="F948" s="86"/>
      <c r="G948" s="87"/>
      <c r="H948" s="88"/>
      <c r="I948" s="88"/>
      <c r="J948" s="89"/>
      <c r="K948" s="90"/>
      <c r="L948" s="91"/>
      <c r="M948"/>
      <c r="N948"/>
      <c r="O948"/>
      <c r="P948"/>
      <c r="Q948"/>
      <c r="R948"/>
      <c r="S948"/>
      <c r="T948"/>
      <c r="U948"/>
      <c r="V948"/>
      <c r="W948"/>
      <c r="X948"/>
      <c r="Y948"/>
      <c r="Z948"/>
      <c r="AA948"/>
      <c r="AB948" s="90"/>
      <c r="AC948" s="91"/>
    </row>
    <row r="949" spans="1:29">
      <c r="A949" s="121"/>
      <c r="B949" s="121"/>
      <c r="C949" s="122"/>
      <c r="D949" s="123"/>
      <c r="E949" s="124"/>
      <c r="F949" s="124"/>
      <c r="G949" s="125"/>
      <c r="H949" s="126"/>
      <c r="I949" s="126"/>
      <c r="J949" s="127"/>
      <c r="K949" s="128"/>
      <c r="L949" s="129"/>
      <c r="M949" s="121"/>
      <c r="N949" s="121"/>
      <c r="O949" s="121"/>
      <c r="P949" s="121"/>
      <c r="Q949" s="121"/>
      <c r="R949" s="121"/>
      <c r="S949" s="121"/>
      <c r="T949" s="121"/>
      <c r="U949" s="121"/>
      <c r="V949" s="121"/>
      <c r="W949" s="121"/>
      <c r="X949" s="121"/>
      <c r="Y949" s="121"/>
      <c r="Z949" s="121"/>
      <c r="AA949" s="121"/>
      <c r="AB949" s="128"/>
      <c r="AC949" s="129"/>
    </row>
    <row r="950" spans="1:29">
      <c r="A950" s="121"/>
      <c r="B950" s="121"/>
      <c r="C950" s="122"/>
      <c r="D950" s="123"/>
      <c r="E950" s="124"/>
      <c r="F950" s="124"/>
      <c r="G950" s="125"/>
      <c r="H950" s="126"/>
      <c r="I950" s="126"/>
      <c r="J950" s="127"/>
      <c r="K950" s="128"/>
      <c r="L950" s="129"/>
      <c r="M950"/>
      <c r="N950"/>
      <c r="O950"/>
      <c r="P950"/>
      <c r="Q950"/>
      <c r="R950"/>
      <c r="S950"/>
      <c r="T950"/>
      <c r="U950"/>
      <c r="V950"/>
      <c r="W950"/>
      <c r="X950"/>
      <c r="Y950"/>
      <c r="Z950"/>
      <c r="AA950"/>
      <c r="AB950" s="128"/>
      <c r="AC950" s="129"/>
    </row>
    <row r="951" spans="1:29">
      <c r="A951" s="121"/>
      <c r="B951" s="121"/>
      <c r="C951" s="122"/>
      <c r="D951" s="123"/>
      <c r="E951" s="124"/>
      <c r="F951" s="124"/>
      <c r="G951" s="125"/>
      <c r="H951" s="126"/>
      <c r="I951" s="126"/>
      <c r="J951" s="127"/>
      <c r="K951" s="128"/>
      <c r="L951" s="129"/>
      <c r="M951"/>
      <c r="N951"/>
      <c r="O951"/>
      <c r="P951"/>
      <c r="Q951"/>
      <c r="R951"/>
      <c r="S951"/>
      <c r="T951"/>
      <c r="U951"/>
      <c r="V951"/>
      <c r="W951"/>
      <c r="X951"/>
      <c r="Y951"/>
      <c r="Z951"/>
      <c r="AA951"/>
      <c r="AB951" s="128"/>
      <c r="AC951" s="129"/>
    </row>
    <row r="952" spans="1:29">
      <c r="A952" s="121"/>
      <c r="B952" s="121"/>
      <c r="C952" s="122"/>
      <c r="D952" s="123"/>
      <c r="E952" s="124"/>
      <c r="F952" s="124"/>
      <c r="G952" s="125"/>
      <c r="H952" s="126"/>
      <c r="I952" s="126"/>
      <c r="J952" s="127"/>
      <c r="K952" s="128"/>
      <c r="L952" s="129"/>
      <c r="M952"/>
      <c r="N952"/>
      <c r="O952"/>
      <c r="P952"/>
      <c r="Q952"/>
      <c r="R952"/>
      <c r="S952"/>
      <c r="T952"/>
      <c r="U952"/>
      <c r="V952"/>
      <c r="W952"/>
      <c r="X952"/>
      <c r="Y952"/>
      <c r="Z952"/>
      <c r="AA952"/>
      <c r="AB952" s="128"/>
      <c r="AC952" s="129"/>
    </row>
    <row r="953" spans="1:29">
      <c r="A953" s="121"/>
      <c r="B953" s="121"/>
      <c r="C953" s="122"/>
      <c r="D953" s="123"/>
      <c r="E953" s="124"/>
      <c r="F953" s="124"/>
      <c r="G953" s="125"/>
      <c r="H953" s="126"/>
      <c r="I953" s="126"/>
      <c r="J953" s="127"/>
      <c r="K953" s="128"/>
      <c r="L953" s="129"/>
      <c r="M953"/>
      <c r="N953"/>
      <c r="O953"/>
      <c r="P953"/>
      <c r="Q953"/>
      <c r="R953"/>
      <c r="S953"/>
      <c r="T953"/>
      <c r="U953"/>
      <c r="V953"/>
      <c r="W953"/>
      <c r="X953"/>
      <c r="Y953"/>
      <c r="Z953"/>
      <c r="AA953"/>
      <c r="AB953" s="128"/>
      <c r="AC953" s="129"/>
    </row>
    <row r="954" spans="1:29">
      <c r="A954" s="121"/>
      <c r="B954" s="121"/>
      <c r="C954" s="122"/>
      <c r="D954" s="123"/>
      <c r="E954" s="124"/>
      <c r="F954" s="124"/>
      <c r="G954" s="125"/>
      <c r="H954" s="126"/>
      <c r="I954" s="126"/>
      <c r="J954" s="127"/>
      <c r="K954" s="128"/>
      <c r="L954" s="129"/>
      <c r="M954"/>
      <c r="N954"/>
      <c r="O954"/>
      <c r="P954"/>
      <c r="Q954"/>
      <c r="R954"/>
      <c r="S954"/>
      <c r="T954"/>
      <c r="U954"/>
      <c r="V954"/>
      <c r="W954"/>
      <c r="X954"/>
      <c r="Y954"/>
      <c r="Z954"/>
      <c r="AA954"/>
      <c r="AB954" s="128"/>
      <c r="AC954" s="129"/>
    </row>
    <row r="955" spans="1:29">
      <c r="A955" s="121"/>
      <c r="B955" s="121"/>
      <c r="C955" s="122"/>
      <c r="D955" s="123"/>
      <c r="E955" s="124"/>
      <c r="F955" s="124"/>
      <c r="G955" s="125"/>
      <c r="H955" s="126"/>
      <c r="I955" s="126"/>
      <c r="J955" s="127"/>
      <c r="K955" s="128"/>
      <c r="L955" s="129"/>
      <c r="M955"/>
      <c r="N955"/>
      <c r="O955"/>
      <c r="P955"/>
      <c r="Q955"/>
      <c r="R955"/>
      <c r="S955"/>
      <c r="T955"/>
      <c r="U955"/>
      <c r="V955"/>
      <c r="W955"/>
      <c r="X955"/>
      <c r="Y955"/>
      <c r="Z955"/>
      <c r="AA955"/>
      <c r="AB955" s="128"/>
      <c r="AC955" s="129"/>
    </row>
    <row r="956" spans="1:29">
      <c r="A956" s="83"/>
      <c r="B956" s="83"/>
      <c r="C956" s="84"/>
      <c r="D956" s="85"/>
      <c r="E956" s="86"/>
      <c r="F956" s="86"/>
      <c r="G956" s="125"/>
      <c r="H956" s="88"/>
      <c r="I956" s="88"/>
      <c r="J956" s="127"/>
      <c r="K956" s="90"/>
      <c r="L956" s="91"/>
      <c r="M956"/>
      <c r="N956"/>
      <c r="O956"/>
      <c r="P956"/>
      <c r="Q956"/>
      <c r="R956"/>
      <c r="S956"/>
      <c r="T956"/>
      <c r="U956"/>
      <c r="V956"/>
      <c r="W956"/>
      <c r="X956"/>
      <c r="Y956"/>
      <c r="Z956"/>
      <c r="AA956"/>
      <c r="AB956" s="90"/>
      <c r="AC956" s="91"/>
    </row>
    <row r="957" spans="1:29">
      <c r="A957" s="83"/>
      <c r="B957" s="83"/>
      <c r="C957" s="84"/>
      <c r="D957" s="85"/>
      <c r="E957" s="86"/>
      <c r="F957" s="86"/>
      <c r="G957" s="125"/>
      <c r="H957" s="88"/>
      <c r="I957" s="88"/>
      <c r="J957" s="127"/>
      <c r="K957" s="90"/>
      <c r="L957" s="91"/>
      <c r="M957"/>
      <c r="N957"/>
      <c r="O957"/>
      <c r="P957"/>
      <c r="Q957"/>
      <c r="R957"/>
      <c r="S957"/>
      <c r="T957"/>
      <c r="U957"/>
      <c r="V957"/>
      <c r="W957"/>
      <c r="X957"/>
      <c r="Y957"/>
      <c r="Z957"/>
      <c r="AA957"/>
      <c r="AB957" s="90"/>
      <c r="AC957" s="91"/>
    </row>
    <row r="958" spans="1:29">
      <c r="A958" s="83"/>
      <c r="B958" s="83"/>
      <c r="C958" s="84"/>
      <c r="D958" s="85"/>
      <c r="E958" s="86"/>
      <c r="F958" s="86"/>
      <c r="G958" s="125"/>
      <c r="H958" s="88"/>
      <c r="I958" s="88"/>
      <c r="J958" s="127"/>
      <c r="K958" s="90"/>
      <c r="L958" s="91"/>
      <c r="M958"/>
      <c r="N958"/>
      <c r="O958"/>
      <c r="P958"/>
      <c r="Q958"/>
      <c r="R958"/>
      <c r="S958"/>
      <c r="T958"/>
      <c r="U958"/>
      <c r="V958"/>
      <c r="W958"/>
      <c r="X958"/>
      <c r="Y958"/>
      <c r="Z958"/>
      <c r="AA958"/>
      <c r="AB958" s="90"/>
      <c r="AC958" s="91"/>
    </row>
    <row r="959" spans="1:29">
      <c r="A959" s="83"/>
      <c r="B959" s="83"/>
      <c r="C959" s="84"/>
      <c r="D959" s="85"/>
      <c r="E959" s="86"/>
      <c r="F959" s="86"/>
      <c r="G959" s="125"/>
      <c r="H959" s="88"/>
      <c r="I959" s="88"/>
      <c r="J959" s="127"/>
      <c r="K959" s="90"/>
      <c r="L959" s="91"/>
      <c r="M959"/>
      <c r="N959"/>
      <c r="O959"/>
      <c r="P959"/>
      <c r="Q959"/>
      <c r="R959"/>
      <c r="S959"/>
      <c r="T959"/>
      <c r="U959"/>
      <c r="V959"/>
      <c r="W959"/>
      <c r="X959"/>
      <c r="Y959"/>
      <c r="Z959"/>
      <c r="AA959"/>
      <c r="AB959" s="90"/>
      <c r="AC959" s="91"/>
    </row>
    <row r="960" spans="1:29">
      <c r="A960" s="83"/>
      <c r="B960" s="83"/>
      <c r="C960" s="84"/>
      <c r="D960" s="85"/>
      <c r="E960" s="86"/>
      <c r="F960" s="86"/>
      <c r="G960" s="125"/>
      <c r="H960" s="88"/>
      <c r="I960" s="88"/>
      <c r="J960" s="127"/>
      <c r="K960" s="90"/>
      <c r="L960" s="91"/>
      <c r="M960"/>
      <c r="N960"/>
      <c r="O960"/>
      <c r="P960"/>
      <c r="Q960"/>
      <c r="R960"/>
      <c r="S960"/>
      <c r="T960"/>
      <c r="U960"/>
      <c r="V960"/>
      <c r="W960"/>
      <c r="X960"/>
      <c r="Y960"/>
      <c r="Z960"/>
      <c r="AA960"/>
      <c r="AB960" s="90"/>
      <c r="AC960" s="91"/>
    </row>
    <row r="961" spans="1:29">
      <c r="A961" s="83"/>
      <c r="B961" s="83"/>
      <c r="C961" s="84"/>
      <c r="D961" s="85"/>
      <c r="E961" s="86"/>
      <c r="F961" s="86"/>
      <c r="G961" s="125"/>
      <c r="H961" s="88"/>
      <c r="I961" s="88"/>
      <c r="J961" s="127"/>
      <c r="K961" s="90"/>
      <c r="L961" s="91"/>
      <c r="M961"/>
      <c r="N961"/>
      <c r="O961"/>
      <c r="P961"/>
      <c r="Q961"/>
      <c r="R961"/>
      <c r="S961"/>
      <c r="T961"/>
      <c r="U961"/>
      <c r="V961"/>
      <c r="W961"/>
      <c r="X961"/>
      <c r="Y961"/>
      <c r="Z961"/>
      <c r="AA961"/>
      <c r="AB961" s="90"/>
      <c r="AC961" s="91"/>
    </row>
    <row r="962" spans="1:29">
      <c r="A962" s="83"/>
      <c r="B962" s="83"/>
      <c r="C962" s="84"/>
      <c r="D962" s="85"/>
      <c r="E962" s="86"/>
      <c r="F962" s="86"/>
      <c r="G962" s="125"/>
      <c r="H962" s="88"/>
      <c r="I962" s="88"/>
      <c r="J962" s="127"/>
      <c r="K962" s="90"/>
      <c r="L962" s="91"/>
      <c r="M962"/>
      <c r="N962"/>
      <c r="O962"/>
      <c r="P962"/>
      <c r="Q962"/>
      <c r="R962"/>
      <c r="S962"/>
      <c r="T962"/>
      <c r="U962"/>
      <c r="V962"/>
      <c r="W962"/>
      <c r="X962"/>
      <c r="Y962"/>
      <c r="Z962"/>
      <c r="AA962"/>
      <c r="AB962" s="90"/>
      <c r="AC962" s="91"/>
    </row>
    <row r="963" spans="1:29">
      <c r="A963" s="83"/>
      <c r="B963" s="83"/>
      <c r="C963" s="84"/>
      <c r="D963" s="85"/>
      <c r="E963" s="86"/>
      <c r="F963" s="86"/>
      <c r="G963" s="125"/>
      <c r="H963" s="88"/>
      <c r="I963" s="88"/>
      <c r="J963" s="127"/>
      <c r="K963" s="90"/>
      <c r="L963" s="91"/>
      <c r="M963"/>
      <c r="N963"/>
      <c r="O963"/>
      <c r="P963"/>
      <c r="Q963"/>
      <c r="R963"/>
      <c r="S963"/>
      <c r="T963"/>
      <c r="U963"/>
      <c r="V963"/>
      <c r="W963"/>
      <c r="X963"/>
      <c r="Y963"/>
      <c r="Z963"/>
      <c r="AA963"/>
      <c r="AB963" s="90"/>
      <c r="AC963" s="91"/>
    </row>
    <row r="964" spans="1:29">
      <c r="A964" s="83"/>
      <c r="B964" s="83"/>
      <c r="C964" s="84"/>
      <c r="D964" s="85"/>
      <c r="E964" s="86"/>
      <c r="F964" s="86"/>
      <c r="G964" s="125"/>
      <c r="H964" s="88"/>
      <c r="I964" s="88"/>
      <c r="J964" s="127"/>
      <c r="K964" s="90"/>
      <c r="L964" s="91"/>
      <c r="M964"/>
      <c r="N964"/>
      <c r="O964"/>
      <c r="P964"/>
      <c r="Q964"/>
      <c r="R964"/>
      <c r="S964"/>
      <c r="T964"/>
      <c r="U964"/>
      <c r="V964"/>
      <c r="W964"/>
      <c r="X964"/>
      <c r="Y964"/>
      <c r="Z964"/>
      <c r="AA964"/>
      <c r="AB964" s="90"/>
      <c r="AC964" s="91"/>
    </row>
    <row r="965" spans="1:29">
      <c r="A965" s="83"/>
      <c r="B965" s="83"/>
      <c r="C965" s="84"/>
      <c r="D965" s="85"/>
      <c r="E965" s="86"/>
      <c r="F965" s="86"/>
      <c r="G965" s="125"/>
      <c r="H965" s="88"/>
      <c r="I965" s="88"/>
      <c r="J965" s="127"/>
      <c r="K965" s="90"/>
      <c r="L965" s="91"/>
      <c r="M965"/>
      <c r="N965"/>
      <c r="O965"/>
      <c r="P965"/>
      <c r="Q965"/>
      <c r="R965"/>
      <c r="S965"/>
      <c r="T965"/>
      <c r="U965"/>
      <c r="V965"/>
      <c r="W965"/>
      <c r="X965"/>
      <c r="Y965"/>
      <c r="Z965"/>
      <c r="AA965"/>
      <c r="AB965" s="90"/>
      <c r="AC965" s="91"/>
    </row>
    <row r="966" spans="1:29">
      <c r="A966" s="83"/>
      <c r="B966" s="83"/>
      <c r="C966" s="84"/>
      <c r="D966" s="85"/>
      <c r="E966" s="86"/>
      <c r="F966" s="86"/>
      <c r="G966" s="125"/>
      <c r="H966" s="88"/>
      <c r="I966" s="88"/>
      <c r="J966" s="127"/>
      <c r="K966" s="90"/>
      <c r="L966" s="91"/>
      <c r="M966"/>
      <c r="N966"/>
      <c r="O966"/>
      <c r="P966"/>
      <c r="Q966"/>
      <c r="R966"/>
      <c r="S966"/>
      <c r="T966"/>
      <c r="U966"/>
      <c r="V966"/>
      <c r="W966"/>
      <c r="X966"/>
      <c r="Y966"/>
      <c r="Z966"/>
      <c r="AA966"/>
      <c r="AB966" s="90"/>
      <c r="AC966" s="91"/>
    </row>
    <row r="967" spans="1:29">
      <c r="A967" s="83"/>
      <c r="B967" s="83"/>
      <c r="C967" s="84"/>
      <c r="D967" s="85"/>
      <c r="E967" s="86"/>
      <c r="F967" s="86"/>
      <c r="G967" s="125"/>
      <c r="H967" s="88"/>
      <c r="I967" s="88"/>
      <c r="J967" s="127"/>
      <c r="K967" s="90"/>
      <c r="L967" s="91"/>
      <c r="M967"/>
      <c r="N967"/>
      <c r="O967"/>
      <c r="P967"/>
      <c r="Q967"/>
      <c r="R967"/>
      <c r="S967"/>
      <c r="T967"/>
      <c r="U967"/>
      <c r="V967"/>
      <c r="W967"/>
      <c r="X967"/>
      <c r="Y967"/>
      <c r="Z967"/>
      <c r="AA967"/>
      <c r="AB967" s="90"/>
      <c r="AC967" s="91"/>
    </row>
    <row r="968" spans="1:29">
      <c r="A968" s="83"/>
      <c r="B968" s="83"/>
      <c r="C968" s="84"/>
      <c r="D968" s="85"/>
      <c r="E968" s="86"/>
      <c r="F968" s="86"/>
      <c r="G968" s="125"/>
      <c r="H968" s="88"/>
      <c r="I968" s="88"/>
      <c r="J968" s="127"/>
      <c r="K968" s="90"/>
      <c r="L968" s="91"/>
      <c r="M968"/>
      <c r="N968"/>
      <c r="O968"/>
      <c r="P968"/>
      <c r="Q968"/>
      <c r="R968"/>
      <c r="S968"/>
      <c r="T968"/>
      <c r="U968"/>
      <c r="V968"/>
      <c r="W968"/>
      <c r="X968"/>
      <c r="Y968"/>
      <c r="Z968"/>
      <c r="AA968"/>
      <c r="AB968" s="90"/>
      <c r="AC968" s="91"/>
    </row>
    <row r="969" spans="1:29">
      <c r="A969" s="83"/>
      <c r="B969" s="83"/>
      <c r="C969" s="84"/>
      <c r="D969" s="85"/>
      <c r="E969" s="86"/>
      <c r="F969" s="86"/>
      <c r="G969" s="125"/>
      <c r="H969" s="88"/>
      <c r="I969" s="88"/>
      <c r="J969" s="127"/>
      <c r="K969" s="90"/>
      <c r="L969" s="91"/>
      <c r="M969"/>
      <c r="N969"/>
      <c r="O969"/>
      <c r="P969"/>
      <c r="Q969"/>
      <c r="R969"/>
      <c r="S969"/>
      <c r="T969"/>
      <c r="U969"/>
      <c r="V969"/>
      <c r="W969"/>
      <c r="X969"/>
      <c r="Y969"/>
      <c r="Z969"/>
      <c r="AA969"/>
      <c r="AB969" s="90"/>
      <c r="AC969" s="91"/>
    </row>
    <row r="970" spans="1:29">
      <c r="A970" s="83"/>
      <c r="B970" s="83"/>
      <c r="C970" s="84"/>
      <c r="D970" s="85"/>
      <c r="E970" s="86"/>
      <c r="F970" s="86"/>
      <c r="G970" s="125"/>
      <c r="H970" s="88"/>
      <c r="I970" s="88"/>
      <c r="J970" s="127"/>
      <c r="K970" s="90"/>
      <c r="L970" s="91"/>
      <c r="M970"/>
      <c r="N970"/>
      <c r="O970"/>
      <c r="P970"/>
      <c r="Q970"/>
      <c r="R970"/>
      <c r="S970"/>
      <c r="T970"/>
      <c r="U970"/>
      <c r="V970"/>
      <c r="W970"/>
      <c r="X970"/>
      <c r="Y970"/>
      <c r="Z970"/>
      <c r="AA970"/>
      <c r="AB970" s="90"/>
      <c r="AC970" s="91"/>
    </row>
    <row r="971" spans="1:29">
      <c r="A971" s="83"/>
      <c r="B971" s="83"/>
      <c r="C971" s="84"/>
      <c r="D971" s="85"/>
      <c r="E971" s="86"/>
      <c r="F971" s="86"/>
      <c r="G971" s="125"/>
      <c r="H971" s="88"/>
      <c r="I971" s="88"/>
      <c r="J971" s="127"/>
      <c r="K971" s="90"/>
      <c r="L971" s="91"/>
      <c r="M971"/>
      <c r="N971"/>
      <c r="O971"/>
      <c r="P971"/>
      <c r="Q971"/>
      <c r="R971"/>
      <c r="S971"/>
      <c r="T971"/>
      <c r="U971"/>
      <c r="V971"/>
      <c r="W971"/>
      <c r="X971"/>
      <c r="Y971"/>
      <c r="Z971"/>
      <c r="AA971"/>
      <c r="AB971" s="90"/>
      <c r="AC971" s="91"/>
    </row>
    <row r="972" spans="1:29">
      <c r="A972" s="83"/>
      <c r="B972" s="83"/>
      <c r="C972" s="84"/>
      <c r="D972" s="85"/>
      <c r="E972" s="86"/>
      <c r="F972" s="86"/>
      <c r="G972" s="125"/>
      <c r="H972" s="88"/>
      <c r="I972" s="88"/>
      <c r="J972" s="127"/>
      <c r="K972" s="90"/>
      <c r="L972" s="91"/>
      <c r="M972"/>
      <c r="N972"/>
      <c r="O972"/>
      <c r="P972"/>
      <c r="Q972"/>
      <c r="R972"/>
      <c r="S972"/>
      <c r="T972"/>
      <c r="U972"/>
      <c r="V972"/>
      <c r="W972"/>
      <c r="X972"/>
      <c r="Y972"/>
      <c r="Z972"/>
      <c r="AA972"/>
      <c r="AB972" s="90"/>
      <c r="AC972" s="91"/>
    </row>
    <row r="973" spans="1:29">
      <c r="A973" s="83"/>
      <c r="B973" s="83"/>
      <c r="C973" s="84"/>
      <c r="D973" s="85"/>
      <c r="E973" s="86"/>
      <c r="F973" s="86"/>
      <c r="G973" s="125"/>
      <c r="H973" s="88"/>
      <c r="I973" s="88"/>
      <c r="J973" s="127"/>
      <c r="K973" s="90"/>
      <c r="L973" s="91"/>
      <c r="M973"/>
      <c r="N973"/>
      <c r="O973"/>
      <c r="P973"/>
      <c r="Q973"/>
      <c r="R973"/>
      <c r="S973"/>
      <c r="T973"/>
      <c r="U973"/>
      <c r="V973"/>
      <c r="W973"/>
      <c r="X973"/>
      <c r="Y973"/>
      <c r="Z973"/>
      <c r="AA973"/>
      <c r="AB973" s="90"/>
      <c r="AC973" s="91"/>
    </row>
    <row r="974" spans="1:29">
      <c r="A974" s="130"/>
      <c r="B974" s="130"/>
      <c r="C974" s="131"/>
      <c r="D974" s="132"/>
      <c r="E974" s="133"/>
      <c r="F974" s="133"/>
      <c r="G974" s="125"/>
      <c r="H974" s="134"/>
      <c r="I974" s="134"/>
      <c r="J974" s="127"/>
      <c r="K974" s="135"/>
      <c r="L974" s="136"/>
      <c r="M974"/>
      <c r="N974"/>
      <c r="O974"/>
      <c r="P974"/>
      <c r="Q974"/>
      <c r="R974"/>
      <c r="S974"/>
      <c r="T974"/>
      <c r="U974"/>
      <c r="V974"/>
      <c r="W974"/>
      <c r="X974"/>
      <c r="Y974"/>
      <c r="Z974"/>
      <c r="AA974"/>
      <c r="AB974" s="135"/>
      <c r="AC974" s="136"/>
    </row>
    <row r="975" spans="1:29">
      <c r="A975" s="142"/>
      <c r="B975" s="142"/>
      <c r="C975" s="143"/>
      <c r="D975" s="144"/>
      <c r="E975" s="145"/>
      <c r="F975" s="145"/>
      <c r="G975" s="125"/>
      <c r="H975" s="146"/>
      <c r="I975" s="146"/>
      <c r="J975" s="127"/>
      <c r="K975" s="147"/>
      <c r="L975" s="148"/>
      <c r="M975" s="149"/>
      <c r="N975" s="149"/>
      <c r="O975" s="149"/>
      <c r="P975" s="149"/>
      <c r="Q975" s="149"/>
      <c r="R975" s="149"/>
      <c r="S975" s="149"/>
      <c r="T975" s="149"/>
      <c r="U975" s="149"/>
      <c r="V975" s="149"/>
      <c r="W975" s="149"/>
      <c r="X975" s="149"/>
      <c r="Y975" s="149"/>
      <c r="Z975" s="149"/>
      <c r="AA975" s="149"/>
      <c r="AB975" s="147"/>
      <c r="AC975" s="148"/>
    </row>
    <row r="976" spans="1:29">
      <c r="A976" s="137"/>
      <c r="B976" s="137"/>
      <c r="C976" s="138"/>
      <c r="D976" s="139"/>
      <c r="E976" s="145"/>
      <c r="F976" s="145"/>
      <c r="G976" s="125"/>
      <c r="H976" s="46"/>
      <c r="I976" s="46"/>
      <c r="J976" s="127"/>
      <c r="K976" s="140"/>
      <c r="L976" s="140"/>
      <c r="M976" s="140"/>
      <c r="N976" s="140"/>
      <c r="O976" s="140"/>
      <c r="P976" s="140"/>
      <c r="Q976" s="140"/>
      <c r="R976" s="140"/>
      <c r="S976" s="140"/>
      <c r="T976" s="140"/>
      <c r="U976" s="140"/>
      <c r="V976" s="140"/>
      <c r="W976" s="140"/>
      <c r="X976" s="140"/>
      <c r="Y976" s="140"/>
      <c r="Z976" s="140"/>
      <c r="AA976" s="140"/>
      <c r="AB976" s="141"/>
      <c r="AC976" s="32"/>
    </row>
    <row r="977" spans="1:29">
      <c r="A977" s="137"/>
      <c r="B977" s="137"/>
      <c r="C977" s="138"/>
      <c r="D977" s="139"/>
      <c r="E977" s="145"/>
      <c r="F977" s="145"/>
      <c r="G977" s="125"/>
      <c r="H977" s="46"/>
      <c r="I977" s="46"/>
      <c r="J977" s="127"/>
      <c r="K977" s="140"/>
      <c r="L977" s="140"/>
      <c r="M977" s="140"/>
      <c r="N977" s="140"/>
      <c r="O977" s="140"/>
      <c r="P977" s="140"/>
      <c r="Q977" s="140"/>
      <c r="R977" s="140"/>
      <c r="S977" s="140"/>
      <c r="T977" s="140"/>
      <c r="U977" s="140"/>
      <c r="V977" s="140"/>
      <c r="W977" s="140"/>
      <c r="X977" s="140"/>
      <c r="Y977" s="140"/>
      <c r="Z977" s="140"/>
      <c r="AA977" s="140"/>
      <c r="AB977" s="141"/>
      <c r="AC977" s="32"/>
    </row>
    <row r="978" spans="1:29">
      <c r="A978" s="137"/>
      <c r="B978" s="137"/>
      <c r="C978" s="138"/>
      <c r="D978" s="139"/>
      <c r="E978" s="145"/>
      <c r="F978" s="145"/>
      <c r="G978" s="125"/>
      <c r="H978" s="46"/>
      <c r="I978" s="46"/>
      <c r="J978" s="127"/>
      <c r="K978" s="140"/>
      <c r="L978" s="140"/>
      <c r="M978" s="140"/>
      <c r="N978" s="140"/>
      <c r="O978" s="140"/>
      <c r="P978" s="140"/>
      <c r="Q978" s="140"/>
      <c r="R978" s="140"/>
      <c r="S978" s="140"/>
      <c r="T978" s="140"/>
      <c r="U978" s="140"/>
      <c r="V978" s="140"/>
      <c r="W978" s="140"/>
      <c r="X978" s="140"/>
      <c r="Y978" s="140"/>
      <c r="Z978" s="140"/>
      <c r="AA978" s="140"/>
      <c r="AB978" s="141"/>
      <c r="AC978" s="32"/>
    </row>
    <row r="979" spans="1:29">
      <c r="A979" s="137"/>
      <c r="B979" s="137"/>
      <c r="C979" s="138"/>
      <c r="D979" s="139"/>
      <c r="E979" s="145"/>
      <c r="F979" s="145"/>
      <c r="G979" s="125"/>
      <c r="H979" s="46"/>
      <c r="I979" s="46"/>
      <c r="J979" s="127"/>
      <c r="K979" s="140"/>
      <c r="L979" s="140"/>
      <c r="M979" s="140"/>
      <c r="N979" s="140"/>
      <c r="O979" s="140"/>
      <c r="P979" s="140"/>
      <c r="Q979" s="140"/>
      <c r="R979" s="140"/>
      <c r="S979" s="140"/>
      <c r="T979" s="140"/>
      <c r="U979" s="140"/>
      <c r="V979" s="140"/>
      <c r="W979" s="140"/>
      <c r="X979" s="140"/>
      <c r="Y979" s="140"/>
      <c r="Z979" s="140"/>
      <c r="AA979" s="140"/>
      <c r="AB979" s="141"/>
      <c r="AC979" s="32"/>
    </row>
    <row r="980" spans="1:29">
      <c r="A980" s="137"/>
      <c r="B980" s="137"/>
      <c r="C980" s="138"/>
      <c r="D980" s="139"/>
      <c r="E980" s="145"/>
      <c r="F980" s="145"/>
      <c r="G980" s="125"/>
      <c r="H980" s="46"/>
      <c r="I980" s="46"/>
      <c r="J980" s="127"/>
      <c r="K980" s="140"/>
      <c r="L980" s="140"/>
      <c r="M980" s="140"/>
      <c r="N980" s="140"/>
      <c r="O980" s="140"/>
      <c r="P980" s="140"/>
      <c r="Q980" s="140"/>
      <c r="R980" s="140"/>
      <c r="S980" s="140"/>
      <c r="T980" s="140"/>
      <c r="U980" s="140"/>
      <c r="V980" s="140"/>
      <c r="W980" s="140"/>
      <c r="X980" s="140"/>
      <c r="Y980" s="140"/>
      <c r="Z980" s="140"/>
      <c r="AA980" s="140"/>
      <c r="AB980" s="141"/>
      <c r="AC980" s="32"/>
    </row>
    <row r="981" spans="1:29">
      <c r="A981" s="137"/>
      <c r="B981" s="137"/>
      <c r="C981" s="138"/>
      <c r="D981" s="139"/>
      <c r="E981" s="145"/>
      <c r="F981" s="145"/>
      <c r="G981" s="125"/>
      <c r="H981" s="46"/>
      <c r="I981" s="46"/>
      <c r="J981" s="127"/>
      <c r="K981" s="140"/>
      <c r="L981" s="140"/>
      <c r="M981" s="140"/>
      <c r="N981" s="140"/>
      <c r="O981" s="140"/>
      <c r="P981" s="140"/>
      <c r="Q981" s="140"/>
      <c r="R981" s="140"/>
      <c r="S981" s="140"/>
      <c r="T981" s="140"/>
      <c r="U981" s="140"/>
      <c r="V981" s="140"/>
      <c r="W981" s="140"/>
      <c r="X981" s="140"/>
      <c r="Y981" s="140"/>
      <c r="Z981" s="140"/>
      <c r="AA981" s="140"/>
      <c r="AB981" s="141"/>
      <c r="AC981" s="32"/>
    </row>
    <row r="982" spans="1:29">
      <c r="A982" s="137"/>
      <c r="B982" s="137"/>
      <c r="C982" s="138"/>
      <c r="D982" s="139"/>
      <c r="E982" s="145"/>
      <c r="F982" s="145"/>
      <c r="G982" s="125"/>
      <c r="H982" s="46"/>
      <c r="I982" s="46"/>
      <c r="J982" s="127"/>
      <c r="K982" s="140"/>
      <c r="L982" s="140"/>
      <c r="M982" s="140"/>
      <c r="N982" s="140"/>
      <c r="O982" s="140"/>
      <c r="P982" s="140"/>
      <c r="Q982" s="140"/>
      <c r="R982" s="140"/>
      <c r="S982" s="140"/>
      <c r="T982" s="140"/>
      <c r="U982" s="140"/>
      <c r="V982" s="140"/>
      <c r="W982" s="140"/>
      <c r="X982" s="140"/>
      <c r="Y982" s="140"/>
      <c r="Z982" s="140"/>
      <c r="AA982" s="140"/>
      <c r="AB982" s="141"/>
      <c r="AC982" s="32"/>
    </row>
    <row r="983" spans="1:29">
      <c r="A983" s="137"/>
      <c r="B983" s="137"/>
      <c r="C983" s="138"/>
      <c r="D983" s="139"/>
      <c r="E983" s="145"/>
      <c r="F983" s="145"/>
      <c r="G983" s="125"/>
      <c r="H983" s="46"/>
      <c r="I983" s="46"/>
      <c r="J983" s="127"/>
      <c r="K983" s="140"/>
      <c r="L983" s="140"/>
      <c r="M983" s="140"/>
      <c r="N983" s="140"/>
      <c r="O983" s="140"/>
      <c r="P983" s="140"/>
      <c r="Q983" s="140"/>
      <c r="R983" s="140"/>
      <c r="S983" s="140"/>
      <c r="T983" s="140"/>
      <c r="U983" s="140"/>
      <c r="V983" s="140"/>
      <c r="W983" s="140"/>
      <c r="X983" s="140"/>
      <c r="Y983" s="140"/>
      <c r="Z983" s="140"/>
      <c r="AA983" s="140"/>
      <c r="AB983" s="141"/>
      <c r="AC983" s="32"/>
    </row>
    <row r="984" spans="1:29">
      <c r="A984" s="137"/>
      <c r="B984" s="137"/>
      <c r="C984" s="138"/>
      <c r="D984" s="139"/>
      <c r="E984" s="145"/>
      <c r="F984" s="145"/>
      <c r="G984" s="125"/>
      <c r="H984" s="46"/>
      <c r="I984" s="46"/>
      <c r="J984" s="127"/>
      <c r="K984" s="140"/>
      <c r="L984" s="140"/>
      <c r="M984" s="140"/>
      <c r="N984" s="140"/>
      <c r="O984" s="140"/>
      <c r="P984" s="140"/>
      <c r="Q984" s="140"/>
      <c r="R984" s="140"/>
      <c r="S984" s="140"/>
      <c r="T984" s="140"/>
      <c r="U984" s="140"/>
      <c r="V984" s="140"/>
      <c r="W984" s="140"/>
      <c r="X984" s="140"/>
      <c r="Y984" s="140"/>
      <c r="Z984" s="140"/>
      <c r="AA984" s="140"/>
      <c r="AB984" s="141"/>
      <c r="AC984" s="32"/>
    </row>
    <row r="985" spans="1:29" ht="24" thickBot="1">
      <c r="A985" s="1"/>
      <c r="C985" s="3"/>
      <c r="D985" s="3"/>
      <c r="H985" s="6"/>
      <c r="I985" s="5"/>
      <c r="J985" s="102"/>
      <c r="K985" s="5"/>
      <c r="L985" s="5"/>
      <c r="M985" s="5"/>
      <c r="N985" s="5"/>
      <c r="O985" s="5"/>
      <c r="P985" s="5"/>
      <c r="Q985" s="5"/>
      <c r="R985" s="5"/>
      <c r="S985" s="5"/>
      <c r="T985" s="5"/>
      <c r="U985" s="5"/>
      <c r="V985" s="5"/>
      <c r="W985" s="5"/>
      <c r="X985" s="5"/>
      <c r="Y985" s="5"/>
      <c r="Z985" s="5"/>
      <c r="AA985" s="5"/>
      <c r="AB985" s="7"/>
      <c r="AC985" s="8"/>
    </row>
    <row r="986" spans="1:29" ht="15" thickBot="1">
      <c r="A986" s="10"/>
      <c r="B986" s="11"/>
      <c r="C986" s="12"/>
      <c r="D986" s="13"/>
      <c r="E986" s="14"/>
      <c r="F986" s="15"/>
      <c r="G986" s="103"/>
      <c r="H986" s="16"/>
      <c r="I986" s="17"/>
      <c r="J986" s="113"/>
      <c r="K986" s="19"/>
      <c r="L986" s="20"/>
      <c r="M986"/>
      <c r="N986"/>
      <c r="O986"/>
      <c r="P986"/>
      <c r="Q986"/>
      <c r="R986"/>
      <c r="S986"/>
      <c r="T986"/>
      <c r="U986"/>
      <c r="V986"/>
      <c r="W986"/>
      <c r="X986"/>
      <c r="Y986"/>
      <c r="Z986"/>
      <c r="AA986"/>
      <c r="AB986" s="19"/>
      <c r="AC986" s="20"/>
    </row>
    <row r="987" spans="1:29">
      <c r="A987" s="83"/>
      <c r="B987" s="83"/>
      <c r="C987" s="84"/>
      <c r="D987" s="85"/>
      <c r="E987" s="86"/>
      <c r="F987" s="86"/>
      <c r="G987" s="87"/>
      <c r="H987" s="88"/>
      <c r="I987" s="88"/>
      <c r="J987" s="89"/>
      <c r="K987" s="90"/>
      <c r="L987" s="91"/>
      <c r="M987"/>
      <c r="N987"/>
      <c r="O987"/>
      <c r="P987"/>
      <c r="Q987"/>
      <c r="R987"/>
      <c r="S987"/>
      <c r="T987"/>
      <c r="U987"/>
      <c r="V987"/>
      <c r="W987"/>
      <c r="X987"/>
      <c r="Y987"/>
      <c r="Z987"/>
      <c r="AA987"/>
      <c r="AB987" s="90"/>
      <c r="AC987" s="91"/>
    </row>
    <row r="988" spans="1:29">
      <c r="A988" s="83"/>
      <c r="B988" s="83"/>
      <c r="C988" s="84"/>
      <c r="D988" s="85"/>
      <c r="E988" s="86"/>
      <c r="F988" s="86"/>
      <c r="G988" s="87"/>
      <c r="H988" s="88"/>
      <c r="I988" s="88"/>
      <c r="J988" s="89"/>
      <c r="K988" s="90"/>
      <c r="L988" s="91"/>
      <c r="M988"/>
      <c r="N988"/>
      <c r="O988"/>
      <c r="P988"/>
      <c r="Q988"/>
      <c r="R988"/>
      <c r="S988"/>
      <c r="T988"/>
      <c r="U988"/>
      <c r="V988"/>
      <c r="W988"/>
      <c r="X988"/>
      <c r="Y988"/>
      <c r="Z988"/>
      <c r="AA988"/>
      <c r="AB988" s="128"/>
      <c r="AC988" s="129"/>
    </row>
    <row r="989" spans="1:29">
      <c r="A989" s="83"/>
      <c r="B989" s="83"/>
      <c r="C989" s="84"/>
      <c r="D989" s="85"/>
      <c r="E989" s="86"/>
      <c r="F989" s="86"/>
      <c r="G989" s="87"/>
      <c r="H989" s="88"/>
      <c r="I989" s="88"/>
      <c r="J989" s="89"/>
      <c r="K989" s="90"/>
      <c r="L989" s="91"/>
      <c r="M989"/>
      <c r="N989"/>
      <c r="O989"/>
      <c r="P989"/>
      <c r="Q989"/>
      <c r="R989"/>
      <c r="S989"/>
      <c r="T989"/>
      <c r="U989"/>
      <c r="V989"/>
      <c r="W989"/>
      <c r="X989"/>
      <c r="Y989"/>
      <c r="Z989"/>
      <c r="AA989"/>
      <c r="AB989" s="90"/>
      <c r="AC989" s="91"/>
    </row>
    <row r="990" spans="1:29">
      <c r="A990" s="83"/>
      <c r="B990" s="83"/>
      <c r="C990" s="84"/>
      <c r="D990" s="85"/>
      <c r="E990" s="86"/>
      <c r="F990" s="86"/>
      <c r="G990" s="87"/>
      <c r="H990" s="88"/>
      <c r="I990" s="88"/>
      <c r="J990" s="89"/>
      <c r="K990" s="90"/>
      <c r="L990" s="91"/>
      <c r="M990"/>
      <c r="N990"/>
      <c r="O990"/>
      <c r="P990"/>
      <c r="Q990"/>
      <c r="R990"/>
      <c r="S990"/>
      <c r="T990"/>
      <c r="U990"/>
      <c r="V990"/>
      <c r="W990"/>
      <c r="X990"/>
      <c r="Y990"/>
      <c r="Z990"/>
      <c r="AA990"/>
      <c r="AB990" s="90"/>
      <c r="AC990" s="91"/>
    </row>
    <row r="991" spans="1:29">
      <c r="A991" s="83"/>
      <c r="B991" s="83"/>
      <c r="C991" s="84"/>
      <c r="D991" s="85"/>
      <c r="E991" s="86"/>
      <c r="F991" s="86"/>
      <c r="G991" s="87"/>
      <c r="H991" s="88"/>
      <c r="I991" s="88"/>
      <c r="J991" s="89"/>
      <c r="K991" s="90"/>
      <c r="L991" s="91"/>
      <c r="M991"/>
      <c r="N991"/>
      <c r="O991"/>
      <c r="P991"/>
      <c r="Q991"/>
      <c r="R991"/>
      <c r="S991"/>
      <c r="T991"/>
      <c r="U991"/>
      <c r="V991"/>
      <c r="W991"/>
      <c r="X991"/>
      <c r="Y991"/>
      <c r="Z991"/>
      <c r="AA991"/>
      <c r="AB991" s="90"/>
      <c r="AC991" s="91"/>
    </row>
    <row r="992" spans="1:29">
      <c r="A992" s="83"/>
      <c r="B992" s="83"/>
      <c r="C992" s="84"/>
      <c r="D992" s="85"/>
      <c r="E992" s="86"/>
      <c r="F992" s="86"/>
      <c r="G992" s="87"/>
      <c r="H992" s="88"/>
      <c r="I992" s="88"/>
      <c r="J992" s="89"/>
      <c r="K992" s="90"/>
      <c r="L992" s="91"/>
      <c r="M992"/>
      <c r="N992"/>
      <c r="O992"/>
      <c r="P992"/>
      <c r="Q992"/>
      <c r="R992"/>
      <c r="S992"/>
      <c r="T992"/>
      <c r="U992"/>
      <c r="V992"/>
      <c r="W992"/>
      <c r="X992"/>
      <c r="Y992"/>
      <c r="Z992"/>
      <c r="AA992"/>
      <c r="AB992" s="128"/>
      <c r="AC992" s="129"/>
    </row>
    <row r="993" spans="1:29">
      <c r="A993" s="83"/>
      <c r="B993" s="83"/>
      <c r="C993" s="84"/>
      <c r="D993" s="85"/>
      <c r="E993" s="86"/>
      <c r="F993" s="86"/>
      <c r="G993" s="87"/>
      <c r="H993" s="88"/>
      <c r="I993" s="88"/>
      <c r="J993" s="89"/>
      <c r="K993" s="90"/>
      <c r="L993" s="91"/>
      <c r="M993"/>
      <c r="N993"/>
      <c r="O993"/>
      <c r="P993"/>
      <c r="Q993"/>
      <c r="R993"/>
      <c r="S993"/>
      <c r="T993"/>
      <c r="U993"/>
      <c r="V993"/>
      <c r="W993"/>
      <c r="X993"/>
      <c r="Y993"/>
      <c r="Z993"/>
      <c r="AA993"/>
      <c r="AB993" s="90"/>
      <c r="AC993" s="91"/>
    </row>
    <row r="994" spans="1:29">
      <c r="A994" s="83"/>
      <c r="B994" s="83"/>
      <c r="C994" s="84"/>
      <c r="D994" s="85"/>
      <c r="E994" s="86"/>
      <c r="F994" s="86"/>
      <c r="G994" s="87"/>
      <c r="H994" s="88"/>
      <c r="I994" s="88"/>
      <c r="J994" s="89"/>
      <c r="K994" s="90"/>
      <c r="L994" s="91"/>
      <c r="M994"/>
      <c r="N994"/>
      <c r="O994"/>
      <c r="P994"/>
      <c r="Q994"/>
      <c r="R994"/>
      <c r="S994"/>
      <c r="T994"/>
      <c r="U994"/>
      <c r="V994"/>
      <c r="W994"/>
      <c r="X994"/>
      <c r="Y994"/>
      <c r="Z994"/>
      <c r="AA994"/>
      <c r="AB994" s="128"/>
      <c r="AC994" s="129"/>
    </row>
    <row r="995" spans="1:29">
      <c r="A995" s="83"/>
      <c r="B995" s="83"/>
      <c r="C995" s="84"/>
      <c r="D995" s="85"/>
      <c r="E995" s="86"/>
      <c r="F995" s="86"/>
      <c r="G995" s="87"/>
      <c r="H995" s="88"/>
      <c r="I995" s="88"/>
      <c r="J995" s="89"/>
      <c r="K995" s="90"/>
      <c r="L995" s="91"/>
      <c r="M995"/>
      <c r="N995"/>
      <c r="O995"/>
      <c r="P995"/>
      <c r="Q995"/>
      <c r="R995"/>
      <c r="S995"/>
      <c r="T995"/>
      <c r="U995"/>
      <c r="V995"/>
      <c r="W995"/>
      <c r="X995"/>
      <c r="Y995"/>
      <c r="Z995"/>
      <c r="AA995"/>
      <c r="AB995" s="90"/>
      <c r="AC995" s="91"/>
    </row>
    <row r="996" spans="1:29">
      <c r="A996" s="83"/>
      <c r="B996" s="83"/>
      <c r="C996" s="84"/>
      <c r="D996" s="85"/>
      <c r="E996" s="86"/>
      <c r="F996" s="86"/>
      <c r="G996" s="87"/>
      <c r="H996" s="88"/>
      <c r="I996" s="88"/>
      <c r="J996" s="89"/>
      <c r="K996" s="90"/>
      <c r="L996" s="91"/>
      <c r="M996"/>
      <c r="N996"/>
      <c r="O996"/>
      <c r="P996"/>
      <c r="Q996"/>
      <c r="R996"/>
      <c r="S996"/>
      <c r="T996"/>
      <c r="U996"/>
      <c r="V996"/>
      <c r="W996"/>
      <c r="X996"/>
      <c r="Y996"/>
      <c r="Z996"/>
      <c r="AA996"/>
      <c r="AB996" s="90"/>
      <c r="AC996" s="91"/>
    </row>
    <row r="997" spans="1:29">
      <c r="A997" s="83"/>
      <c r="B997" s="83"/>
      <c r="C997" s="84"/>
      <c r="D997" s="85"/>
      <c r="E997" s="86"/>
      <c r="F997" s="86"/>
      <c r="G997" s="87"/>
      <c r="H997" s="88"/>
      <c r="I997" s="88"/>
      <c r="J997" s="89"/>
      <c r="K997" s="90"/>
      <c r="L997" s="91"/>
      <c r="M997"/>
      <c r="N997"/>
      <c r="O997"/>
      <c r="P997"/>
      <c r="Q997"/>
      <c r="R997"/>
      <c r="S997"/>
      <c r="T997"/>
      <c r="U997"/>
      <c r="V997"/>
      <c r="W997"/>
      <c r="X997"/>
      <c r="Y997"/>
      <c r="Z997"/>
      <c r="AA997"/>
      <c r="AB997" s="90"/>
      <c r="AC997" s="91"/>
    </row>
    <row r="998" spans="1:29">
      <c r="A998" s="121"/>
      <c r="B998" s="121"/>
      <c r="C998" s="122"/>
      <c r="D998" s="123"/>
      <c r="E998" s="124"/>
      <c r="F998" s="124"/>
      <c r="G998" s="125"/>
      <c r="H998" s="126"/>
      <c r="I998" s="126"/>
      <c r="J998" s="127"/>
      <c r="K998" s="128"/>
      <c r="L998" s="129"/>
      <c r="M998" s="121"/>
      <c r="N998" s="121"/>
      <c r="O998" s="121"/>
      <c r="P998" s="121"/>
      <c r="Q998" s="121"/>
      <c r="R998" s="121"/>
      <c r="S998" s="121"/>
      <c r="T998" s="121"/>
      <c r="U998" s="121"/>
      <c r="V998" s="121"/>
      <c r="W998" s="121"/>
      <c r="X998" s="121"/>
      <c r="Y998" s="121"/>
      <c r="Z998" s="121"/>
      <c r="AA998" s="121"/>
      <c r="AB998" s="128"/>
      <c r="AC998" s="129"/>
    </row>
    <row r="999" spans="1:29">
      <c r="A999" s="121"/>
      <c r="B999" s="121"/>
      <c r="C999" s="122"/>
      <c r="D999" s="123"/>
      <c r="E999" s="124"/>
      <c r="F999" s="124"/>
      <c r="G999" s="125"/>
      <c r="H999" s="126"/>
      <c r="I999" s="126"/>
      <c r="J999" s="127"/>
      <c r="K999" s="128"/>
      <c r="L999" s="129"/>
      <c r="M999"/>
      <c r="N999"/>
      <c r="O999"/>
      <c r="P999"/>
      <c r="Q999"/>
      <c r="R999"/>
      <c r="S999"/>
      <c r="T999"/>
      <c r="U999"/>
      <c r="V999"/>
      <c r="W999"/>
      <c r="X999"/>
      <c r="Y999"/>
      <c r="Z999"/>
      <c r="AA999"/>
      <c r="AB999" s="128"/>
      <c r="AC999" s="129"/>
    </row>
    <row r="1000" spans="1:29">
      <c r="A1000" s="121"/>
      <c r="B1000" s="121"/>
      <c r="C1000" s="122"/>
      <c r="D1000" s="123"/>
      <c r="E1000" s="124"/>
      <c r="F1000" s="124"/>
      <c r="G1000" s="125"/>
      <c r="H1000" s="126"/>
      <c r="I1000" s="126"/>
      <c r="J1000" s="127"/>
      <c r="K1000" s="128"/>
      <c r="L1000" s="129"/>
      <c r="M1000"/>
      <c r="N1000"/>
      <c r="O1000"/>
      <c r="P1000"/>
      <c r="Q1000"/>
      <c r="R1000"/>
      <c r="S1000"/>
      <c r="T1000"/>
      <c r="U1000"/>
      <c r="V1000"/>
      <c r="W1000"/>
      <c r="X1000"/>
      <c r="Y1000"/>
      <c r="Z1000"/>
      <c r="AA1000"/>
      <c r="AB1000" s="128"/>
      <c r="AC1000" s="129"/>
    </row>
    <row r="1001" spans="1:29">
      <c r="A1001" s="121"/>
      <c r="B1001" s="121"/>
      <c r="C1001" s="122"/>
      <c r="D1001" s="123"/>
      <c r="E1001" s="124"/>
      <c r="F1001" s="124"/>
      <c r="G1001" s="125"/>
      <c r="H1001" s="126"/>
      <c r="I1001" s="126"/>
      <c r="J1001" s="127"/>
      <c r="K1001" s="128"/>
      <c r="L1001" s="129"/>
      <c r="M1001"/>
      <c r="N1001"/>
      <c r="O1001"/>
      <c r="P1001"/>
      <c r="Q1001"/>
      <c r="R1001"/>
      <c r="S1001"/>
      <c r="T1001"/>
      <c r="U1001"/>
      <c r="V1001"/>
      <c r="W1001"/>
      <c r="X1001"/>
      <c r="Y1001"/>
      <c r="Z1001"/>
      <c r="AA1001"/>
      <c r="AB1001" s="128"/>
      <c r="AC1001" s="129"/>
    </row>
    <row r="1002" spans="1:29">
      <c r="A1002" s="121"/>
      <c r="B1002" s="121"/>
      <c r="C1002" s="122"/>
      <c r="D1002" s="123"/>
      <c r="E1002" s="124"/>
      <c r="F1002" s="124"/>
      <c r="G1002" s="125"/>
      <c r="H1002" s="126"/>
      <c r="I1002" s="126"/>
      <c r="J1002" s="127"/>
      <c r="K1002" s="128"/>
      <c r="L1002" s="129"/>
      <c r="M1002"/>
      <c r="N1002"/>
      <c r="O1002"/>
      <c r="P1002"/>
      <c r="Q1002"/>
      <c r="R1002"/>
      <c r="S1002"/>
      <c r="T1002"/>
      <c r="U1002"/>
      <c r="V1002"/>
      <c r="W1002"/>
      <c r="X1002"/>
      <c r="Y1002"/>
      <c r="Z1002"/>
      <c r="AA1002"/>
      <c r="AB1002" s="128"/>
      <c r="AC1002" s="129"/>
    </row>
    <row r="1003" spans="1:29">
      <c r="A1003" s="121"/>
      <c r="B1003" s="121"/>
      <c r="C1003" s="122"/>
      <c r="D1003" s="123"/>
      <c r="E1003" s="124"/>
      <c r="F1003" s="124"/>
      <c r="G1003" s="125"/>
      <c r="H1003" s="126"/>
      <c r="I1003" s="126"/>
      <c r="J1003" s="127"/>
      <c r="K1003" s="128"/>
      <c r="L1003" s="129"/>
      <c r="M1003"/>
      <c r="N1003"/>
      <c r="O1003"/>
      <c r="P1003"/>
      <c r="Q1003"/>
      <c r="R1003"/>
      <c r="S1003"/>
      <c r="T1003"/>
      <c r="U1003"/>
      <c r="V1003"/>
      <c r="W1003"/>
      <c r="X1003"/>
      <c r="Y1003"/>
      <c r="Z1003"/>
      <c r="AA1003"/>
      <c r="AB1003" s="128"/>
      <c r="AC1003" s="129"/>
    </row>
    <row r="1004" spans="1:29">
      <c r="A1004" s="121"/>
      <c r="B1004" s="121"/>
      <c r="C1004" s="122"/>
      <c r="D1004" s="123"/>
      <c r="E1004" s="124"/>
      <c r="F1004" s="124"/>
      <c r="G1004" s="125"/>
      <c r="H1004" s="126"/>
      <c r="I1004" s="126"/>
      <c r="J1004" s="127"/>
      <c r="K1004" s="128"/>
      <c r="L1004" s="129"/>
      <c r="M1004"/>
      <c r="N1004"/>
      <c r="O1004"/>
      <c r="P1004"/>
      <c r="Q1004"/>
      <c r="R1004"/>
      <c r="S1004"/>
      <c r="T1004"/>
      <c r="U1004"/>
      <c r="V1004"/>
      <c r="W1004"/>
      <c r="X1004"/>
      <c r="Y1004"/>
      <c r="Z1004"/>
      <c r="AA1004"/>
      <c r="AB1004" s="128"/>
      <c r="AC1004" s="129"/>
    </row>
    <row r="1005" spans="1:29">
      <c r="A1005" s="83"/>
      <c r="B1005" s="83"/>
      <c r="C1005" s="84"/>
      <c r="D1005" s="85"/>
      <c r="E1005" s="86"/>
      <c r="F1005" s="86"/>
      <c r="G1005" s="125"/>
      <c r="H1005" s="88"/>
      <c r="I1005" s="88"/>
      <c r="J1005" s="127"/>
      <c r="K1005" s="90"/>
      <c r="L1005" s="91"/>
      <c r="M1005"/>
      <c r="N1005"/>
      <c r="O1005"/>
      <c r="P1005"/>
      <c r="Q1005"/>
      <c r="R1005"/>
      <c r="S1005"/>
      <c r="T1005"/>
      <c r="U1005"/>
      <c r="V1005"/>
      <c r="W1005"/>
      <c r="X1005"/>
      <c r="Y1005"/>
      <c r="Z1005"/>
      <c r="AA1005"/>
      <c r="AB1005" s="90"/>
      <c r="AC1005" s="91"/>
    </row>
    <row r="1006" spans="1:29">
      <c r="A1006" s="83"/>
      <c r="B1006" s="83"/>
      <c r="C1006" s="84"/>
      <c r="D1006" s="85"/>
      <c r="E1006" s="86"/>
      <c r="F1006" s="86"/>
      <c r="G1006" s="125"/>
      <c r="H1006" s="88"/>
      <c r="I1006" s="88"/>
      <c r="J1006" s="127"/>
      <c r="K1006" s="90"/>
      <c r="L1006" s="91"/>
      <c r="M1006"/>
      <c r="N1006"/>
      <c r="O1006"/>
      <c r="P1006"/>
      <c r="Q1006"/>
      <c r="R1006"/>
      <c r="S1006"/>
      <c r="T1006"/>
      <c r="U1006"/>
      <c r="V1006"/>
      <c r="W1006"/>
      <c r="X1006"/>
      <c r="Y1006"/>
      <c r="Z1006"/>
      <c r="AA1006"/>
      <c r="AB1006" s="90"/>
      <c r="AC1006" s="91"/>
    </row>
    <row r="1007" spans="1:29">
      <c r="A1007" s="83"/>
      <c r="B1007" s="83"/>
      <c r="C1007" s="84"/>
      <c r="D1007" s="85"/>
      <c r="E1007" s="86"/>
      <c r="F1007" s="86"/>
      <c r="G1007" s="125"/>
      <c r="H1007" s="88"/>
      <c r="I1007" s="88"/>
      <c r="J1007" s="127"/>
      <c r="K1007" s="90"/>
      <c r="L1007" s="91"/>
      <c r="M1007"/>
      <c r="N1007"/>
      <c r="O1007"/>
      <c r="P1007"/>
      <c r="Q1007"/>
      <c r="R1007"/>
      <c r="S1007"/>
      <c r="T1007"/>
      <c r="U1007"/>
      <c r="V1007"/>
      <c r="W1007"/>
      <c r="X1007"/>
      <c r="Y1007"/>
      <c r="Z1007"/>
      <c r="AA1007"/>
      <c r="AB1007" s="90"/>
      <c r="AC1007" s="91"/>
    </row>
    <row r="1008" spans="1:29">
      <c r="A1008" s="83"/>
      <c r="B1008" s="83"/>
      <c r="C1008" s="84"/>
      <c r="D1008" s="85"/>
      <c r="E1008" s="86"/>
      <c r="F1008" s="86"/>
      <c r="G1008" s="125"/>
      <c r="H1008" s="88"/>
      <c r="I1008" s="88"/>
      <c r="J1008" s="127"/>
      <c r="K1008" s="90"/>
      <c r="L1008" s="91"/>
      <c r="M1008"/>
      <c r="N1008"/>
      <c r="O1008"/>
      <c r="P1008"/>
      <c r="Q1008"/>
      <c r="R1008"/>
      <c r="S1008"/>
      <c r="T1008"/>
      <c r="U1008"/>
      <c r="V1008"/>
      <c r="W1008"/>
      <c r="X1008"/>
      <c r="Y1008"/>
      <c r="Z1008"/>
      <c r="AA1008"/>
      <c r="AB1008" s="90"/>
      <c r="AC1008" s="91"/>
    </row>
    <row r="1009" spans="1:29">
      <c r="A1009" s="83"/>
      <c r="B1009" s="83"/>
      <c r="C1009" s="84"/>
      <c r="D1009" s="85"/>
      <c r="E1009" s="86"/>
      <c r="F1009" s="86"/>
      <c r="G1009" s="125"/>
      <c r="H1009" s="88"/>
      <c r="I1009" s="88"/>
      <c r="J1009" s="127"/>
      <c r="K1009" s="90"/>
      <c r="L1009" s="91"/>
      <c r="M1009"/>
      <c r="N1009"/>
      <c r="O1009"/>
      <c r="P1009"/>
      <c r="Q1009"/>
      <c r="R1009"/>
      <c r="S1009"/>
      <c r="T1009"/>
      <c r="U1009"/>
      <c r="V1009"/>
      <c r="W1009"/>
      <c r="X1009"/>
      <c r="Y1009"/>
      <c r="Z1009"/>
      <c r="AA1009"/>
      <c r="AB1009" s="90"/>
      <c r="AC1009" s="91"/>
    </row>
    <row r="1010" spans="1:29">
      <c r="A1010" s="83"/>
      <c r="B1010" s="83"/>
      <c r="C1010" s="84"/>
      <c r="D1010" s="85"/>
      <c r="E1010" s="86"/>
      <c r="F1010" s="86"/>
      <c r="G1010" s="125"/>
      <c r="H1010" s="88"/>
      <c r="I1010" s="88"/>
      <c r="J1010" s="127"/>
      <c r="K1010" s="90"/>
      <c r="L1010" s="91"/>
      <c r="M1010"/>
      <c r="N1010"/>
      <c r="O1010"/>
      <c r="P1010"/>
      <c r="Q1010"/>
      <c r="R1010"/>
      <c r="S1010"/>
      <c r="T1010"/>
      <c r="U1010"/>
      <c r="V1010"/>
      <c r="W1010"/>
      <c r="X1010"/>
      <c r="Y1010"/>
      <c r="Z1010"/>
      <c r="AA1010"/>
      <c r="AB1010" s="90"/>
      <c r="AC1010" s="91"/>
    </row>
    <row r="1011" spans="1:29">
      <c r="A1011" s="83"/>
      <c r="B1011" s="83"/>
      <c r="C1011" s="84"/>
      <c r="D1011" s="85"/>
      <c r="E1011" s="86"/>
      <c r="F1011" s="86"/>
      <c r="G1011" s="125"/>
      <c r="H1011" s="88"/>
      <c r="I1011" s="88"/>
      <c r="J1011" s="127"/>
      <c r="K1011" s="90"/>
      <c r="L1011" s="91"/>
      <c r="M1011"/>
      <c r="N1011"/>
      <c r="O1011"/>
      <c r="P1011"/>
      <c r="Q1011"/>
      <c r="R1011"/>
      <c r="S1011"/>
      <c r="T1011"/>
      <c r="U1011"/>
      <c r="V1011"/>
      <c r="W1011"/>
      <c r="X1011"/>
      <c r="Y1011"/>
      <c r="Z1011"/>
      <c r="AA1011"/>
      <c r="AB1011" s="90"/>
      <c r="AC1011" s="91"/>
    </row>
    <row r="1012" spans="1:29">
      <c r="A1012" s="83"/>
      <c r="B1012" s="83"/>
      <c r="C1012" s="84"/>
      <c r="D1012" s="85"/>
      <c r="E1012" s="86"/>
      <c r="F1012" s="86"/>
      <c r="G1012" s="125"/>
      <c r="H1012" s="88"/>
      <c r="I1012" s="88"/>
      <c r="J1012" s="127"/>
      <c r="K1012" s="90"/>
      <c r="L1012" s="91"/>
      <c r="M1012"/>
      <c r="N1012"/>
      <c r="O1012"/>
      <c r="P1012"/>
      <c r="Q1012"/>
      <c r="R1012"/>
      <c r="S1012"/>
      <c r="T1012"/>
      <c r="U1012"/>
      <c r="V1012"/>
      <c r="W1012"/>
      <c r="X1012"/>
      <c r="Y1012"/>
      <c r="Z1012"/>
      <c r="AA1012"/>
      <c r="AB1012" s="90"/>
      <c r="AC1012" s="91"/>
    </row>
    <row r="1013" spans="1:29">
      <c r="A1013" s="83"/>
      <c r="B1013" s="83"/>
      <c r="C1013" s="84"/>
      <c r="D1013" s="85"/>
      <c r="E1013" s="86"/>
      <c r="F1013" s="86"/>
      <c r="G1013" s="125"/>
      <c r="H1013" s="88"/>
      <c r="I1013" s="88"/>
      <c r="J1013" s="127"/>
      <c r="K1013" s="90"/>
      <c r="L1013" s="91"/>
      <c r="M1013"/>
      <c r="N1013"/>
      <c r="O1013"/>
      <c r="P1013"/>
      <c r="Q1013"/>
      <c r="R1013"/>
      <c r="S1013"/>
      <c r="T1013"/>
      <c r="U1013"/>
      <c r="V1013"/>
      <c r="W1013"/>
      <c r="X1013"/>
      <c r="Y1013"/>
      <c r="Z1013"/>
      <c r="AA1013"/>
      <c r="AB1013" s="90"/>
      <c r="AC1013" s="91"/>
    </row>
    <row r="1014" spans="1:29">
      <c r="A1014" s="83"/>
      <c r="B1014" s="83"/>
      <c r="C1014" s="84"/>
      <c r="D1014" s="85"/>
      <c r="E1014" s="86"/>
      <c r="F1014" s="86"/>
      <c r="G1014" s="125"/>
      <c r="H1014" s="88"/>
      <c r="I1014" s="88"/>
      <c r="J1014" s="127"/>
      <c r="K1014" s="90"/>
      <c r="L1014" s="91"/>
      <c r="M1014"/>
      <c r="N1014"/>
      <c r="O1014"/>
      <c r="P1014"/>
      <c r="Q1014"/>
      <c r="R1014"/>
      <c r="S1014"/>
      <c r="T1014"/>
      <c r="U1014"/>
      <c r="V1014"/>
      <c r="W1014"/>
      <c r="X1014"/>
      <c r="Y1014"/>
      <c r="Z1014"/>
      <c r="AA1014"/>
      <c r="AB1014" s="90"/>
      <c r="AC1014" s="91"/>
    </row>
    <row r="1015" spans="1:29">
      <c r="A1015" s="83"/>
      <c r="B1015" s="83"/>
      <c r="C1015" s="84"/>
      <c r="D1015" s="85"/>
      <c r="E1015" s="86"/>
      <c r="F1015" s="86"/>
      <c r="G1015" s="125"/>
      <c r="H1015" s="88"/>
      <c r="I1015" s="88"/>
      <c r="J1015" s="127"/>
      <c r="K1015" s="90"/>
      <c r="L1015" s="91"/>
      <c r="M1015"/>
      <c r="N1015"/>
      <c r="O1015"/>
      <c r="P1015"/>
      <c r="Q1015"/>
      <c r="R1015"/>
      <c r="S1015"/>
      <c r="T1015"/>
      <c r="U1015"/>
      <c r="V1015"/>
      <c r="W1015"/>
      <c r="X1015"/>
      <c r="Y1015"/>
      <c r="Z1015"/>
      <c r="AA1015"/>
      <c r="AB1015" s="90"/>
      <c r="AC1015" s="91"/>
    </row>
    <row r="1016" spans="1:29">
      <c r="A1016" s="83"/>
      <c r="B1016" s="83"/>
      <c r="C1016" s="84"/>
      <c r="D1016" s="85"/>
      <c r="E1016" s="86"/>
      <c r="F1016" s="86"/>
      <c r="G1016" s="125"/>
      <c r="H1016" s="88"/>
      <c r="I1016" s="88"/>
      <c r="J1016" s="127"/>
      <c r="K1016" s="90"/>
      <c r="L1016" s="91"/>
      <c r="M1016"/>
      <c r="N1016"/>
      <c r="O1016"/>
      <c r="P1016"/>
      <c r="Q1016"/>
      <c r="R1016"/>
      <c r="S1016"/>
      <c r="T1016"/>
      <c r="U1016"/>
      <c r="V1016"/>
      <c r="W1016"/>
      <c r="X1016"/>
      <c r="Y1016"/>
      <c r="Z1016"/>
      <c r="AA1016"/>
      <c r="AB1016" s="90"/>
      <c r="AC1016" s="91"/>
    </row>
    <row r="1017" spans="1:29">
      <c r="A1017" s="83"/>
      <c r="B1017" s="83"/>
      <c r="C1017" s="84"/>
      <c r="D1017" s="85"/>
      <c r="E1017" s="86"/>
      <c r="F1017" s="86"/>
      <c r="G1017" s="125"/>
      <c r="H1017" s="88"/>
      <c r="I1017" s="88"/>
      <c r="J1017" s="127"/>
      <c r="K1017" s="90"/>
      <c r="L1017" s="91"/>
      <c r="M1017"/>
      <c r="N1017"/>
      <c r="O1017"/>
      <c r="P1017"/>
      <c r="Q1017"/>
      <c r="R1017"/>
      <c r="S1017"/>
      <c r="T1017"/>
      <c r="U1017"/>
      <c r="V1017"/>
      <c r="W1017"/>
      <c r="X1017"/>
      <c r="Y1017"/>
      <c r="Z1017"/>
      <c r="AA1017"/>
      <c r="AB1017" s="90"/>
      <c r="AC1017" s="91"/>
    </row>
    <row r="1018" spans="1:29">
      <c r="A1018" s="83"/>
      <c r="B1018" s="83"/>
      <c r="C1018" s="84"/>
      <c r="D1018" s="85"/>
      <c r="E1018" s="86"/>
      <c r="F1018" s="86"/>
      <c r="G1018" s="125"/>
      <c r="H1018" s="88"/>
      <c r="I1018" s="88"/>
      <c r="J1018" s="127"/>
      <c r="K1018" s="90"/>
      <c r="L1018" s="91"/>
      <c r="M1018"/>
      <c r="N1018"/>
      <c r="O1018"/>
      <c r="P1018"/>
      <c r="Q1018"/>
      <c r="R1018"/>
      <c r="S1018"/>
      <c r="T1018"/>
      <c r="U1018"/>
      <c r="V1018"/>
      <c r="W1018"/>
      <c r="X1018"/>
      <c r="Y1018"/>
      <c r="Z1018"/>
      <c r="AA1018"/>
      <c r="AB1018" s="90"/>
      <c r="AC1018" s="91"/>
    </row>
    <row r="1019" spans="1:29">
      <c r="A1019" s="83"/>
      <c r="B1019" s="83"/>
      <c r="C1019" s="84"/>
      <c r="D1019" s="85"/>
      <c r="E1019" s="86"/>
      <c r="F1019" s="86"/>
      <c r="G1019" s="125"/>
      <c r="H1019" s="88"/>
      <c r="I1019" s="88"/>
      <c r="J1019" s="127"/>
      <c r="K1019" s="90"/>
      <c r="L1019" s="91"/>
      <c r="M1019"/>
      <c r="N1019"/>
      <c r="O1019"/>
      <c r="P1019"/>
      <c r="Q1019"/>
      <c r="R1019"/>
      <c r="S1019"/>
      <c r="T1019"/>
      <c r="U1019"/>
      <c r="V1019"/>
      <c r="W1019"/>
      <c r="X1019"/>
      <c r="Y1019"/>
      <c r="Z1019"/>
      <c r="AA1019"/>
      <c r="AB1019" s="90"/>
      <c r="AC1019" s="91"/>
    </row>
    <row r="1020" spans="1:29">
      <c r="A1020" s="83"/>
      <c r="B1020" s="83"/>
      <c r="C1020" s="84"/>
      <c r="D1020" s="85"/>
      <c r="E1020" s="86"/>
      <c r="F1020" s="86"/>
      <c r="G1020" s="125"/>
      <c r="H1020" s="88"/>
      <c r="I1020" s="88"/>
      <c r="J1020" s="127"/>
      <c r="K1020" s="90"/>
      <c r="L1020" s="91"/>
      <c r="M1020"/>
      <c r="N1020"/>
      <c r="O1020"/>
      <c r="P1020"/>
      <c r="Q1020"/>
      <c r="R1020"/>
      <c r="S1020"/>
      <c r="T1020"/>
      <c r="U1020"/>
      <c r="V1020"/>
      <c r="W1020"/>
      <c r="X1020"/>
      <c r="Y1020"/>
      <c r="Z1020"/>
      <c r="AA1020"/>
      <c r="AB1020" s="90"/>
      <c r="AC1020" s="91"/>
    </row>
    <row r="1021" spans="1:29">
      <c r="A1021" s="83"/>
      <c r="B1021" s="83"/>
      <c r="C1021" s="84"/>
      <c r="D1021" s="85"/>
      <c r="E1021" s="86"/>
      <c r="F1021" s="86"/>
      <c r="G1021" s="125"/>
      <c r="H1021" s="88"/>
      <c r="I1021" s="88"/>
      <c r="J1021" s="127"/>
      <c r="K1021" s="90"/>
      <c r="L1021" s="91"/>
      <c r="M1021"/>
      <c r="N1021"/>
      <c r="O1021"/>
      <c r="P1021"/>
      <c r="Q1021"/>
      <c r="R1021"/>
      <c r="S1021"/>
      <c r="T1021"/>
      <c r="U1021"/>
      <c r="V1021"/>
      <c r="W1021"/>
      <c r="X1021"/>
      <c r="Y1021"/>
      <c r="Z1021"/>
      <c r="AA1021"/>
      <c r="AB1021" s="90"/>
      <c r="AC1021" s="91"/>
    </row>
    <row r="1022" spans="1:29">
      <c r="A1022" s="83"/>
      <c r="B1022" s="83"/>
      <c r="C1022" s="84"/>
      <c r="D1022" s="85"/>
      <c r="E1022" s="86"/>
      <c r="F1022" s="86"/>
      <c r="G1022" s="125"/>
      <c r="H1022" s="88"/>
      <c r="I1022" s="88"/>
      <c r="J1022" s="127"/>
      <c r="K1022" s="90"/>
      <c r="L1022" s="91"/>
      <c r="M1022"/>
      <c r="N1022"/>
      <c r="O1022"/>
      <c r="P1022"/>
      <c r="Q1022"/>
      <c r="R1022"/>
      <c r="S1022"/>
      <c r="T1022"/>
      <c r="U1022"/>
      <c r="V1022"/>
      <c r="W1022"/>
      <c r="X1022"/>
      <c r="Y1022"/>
      <c r="Z1022"/>
      <c r="AA1022"/>
      <c r="AB1022" s="90"/>
      <c r="AC1022" s="91"/>
    </row>
    <row r="1023" spans="1:29">
      <c r="A1023" s="130"/>
      <c r="B1023" s="130"/>
      <c r="C1023" s="131"/>
      <c r="D1023" s="132"/>
      <c r="E1023" s="133"/>
      <c r="F1023" s="133"/>
      <c r="G1023" s="125"/>
      <c r="H1023" s="134"/>
      <c r="I1023" s="134"/>
      <c r="J1023" s="127"/>
      <c r="K1023" s="135"/>
      <c r="L1023" s="136"/>
      <c r="M1023"/>
      <c r="N1023"/>
      <c r="O1023"/>
      <c r="P1023"/>
      <c r="Q1023"/>
      <c r="R1023"/>
      <c r="S1023"/>
      <c r="T1023"/>
      <c r="U1023"/>
      <c r="V1023"/>
      <c r="W1023"/>
      <c r="X1023"/>
      <c r="Y1023"/>
      <c r="Z1023"/>
      <c r="AA1023"/>
      <c r="AB1023" s="135"/>
      <c r="AC1023" s="136"/>
    </row>
    <row r="1024" spans="1:29">
      <c r="A1024" s="142"/>
      <c r="B1024" s="142"/>
      <c r="C1024" s="143"/>
      <c r="D1024" s="144"/>
      <c r="E1024" s="145"/>
      <c r="F1024" s="145"/>
      <c r="G1024" s="125"/>
      <c r="H1024" s="146"/>
      <c r="I1024" s="146"/>
      <c r="J1024" s="127"/>
      <c r="K1024" s="147"/>
      <c r="L1024" s="148"/>
      <c r="M1024" s="149"/>
      <c r="N1024" s="149"/>
      <c r="O1024" s="149"/>
      <c r="P1024" s="149"/>
      <c r="Q1024" s="149"/>
      <c r="R1024" s="149"/>
      <c r="S1024" s="149"/>
      <c r="T1024" s="149"/>
      <c r="U1024" s="149"/>
      <c r="V1024" s="149"/>
      <c r="W1024" s="149"/>
      <c r="X1024" s="149"/>
      <c r="Y1024" s="149"/>
      <c r="Z1024" s="149"/>
      <c r="AA1024" s="149"/>
      <c r="AB1024" s="147"/>
      <c r="AC1024" s="148"/>
    </row>
    <row r="1025" spans="1:29">
      <c r="A1025" s="137"/>
      <c r="B1025" s="137"/>
      <c r="C1025" s="138"/>
      <c r="D1025" s="139"/>
      <c r="E1025" s="145"/>
      <c r="F1025" s="145"/>
      <c r="G1025" s="125"/>
      <c r="H1025" s="46"/>
      <c r="I1025" s="46"/>
      <c r="J1025" s="127"/>
      <c r="K1025" s="140"/>
      <c r="L1025" s="140"/>
      <c r="M1025" s="140"/>
      <c r="N1025" s="140"/>
      <c r="O1025" s="140"/>
      <c r="P1025" s="140"/>
      <c r="Q1025" s="140"/>
      <c r="R1025" s="140"/>
      <c r="S1025" s="140"/>
      <c r="T1025" s="140"/>
      <c r="U1025" s="140"/>
      <c r="V1025" s="140"/>
      <c r="W1025" s="140"/>
      <c r="X1025" s="140"/>
      <c r="Y1025" s="140"/>
      <c r="Z1025" s="140"/>
      <c r="AA1025" s="140"/>
      <c r="AB1025" s="141"/>
      <c r="AC1025" s="32"/>
    </row>
    <row r="1026" spans="1:29">
      <c r="A1026" s="137"/>
      <c r="B1026" s="137"/>
      <c r="C1026" s="138"/>
      <c r="D1026" s="139"/>
      <c r="E1026" s="145"/>
      <c r="F1026" s="145"/>
      <c r="G1026" s="125"/>
      <c r="H1026" s="46"/>
      <c r="I1026" s="46"/>
      <c r="J1026" s="127"/>
      <c r="K1026" s="140"/>
      <c r="L1026" s="140"/>
      <c r="M1026" s="140"/>
      <c r="N1026" s="140"/>
      <c r="O1026" s="140"/>
      <c r="P1026" s="140"/>
      <c r="Q1026" s="140"/>
      <c r="R1026" s="140"/>
      <c r="S1026" s="140"/>
      <c r="T1026" s="140"/>
      <c r="U1026" s="140"/>
      <c r="V1026" s="140"/>
      <c r="W1026" s="140"/>
      <c r="X1026" s="140"/>
      <c r="Y1026" s="140"/>
      <c r="Z1026" s="140"/>
      <c r="AA1026" s="140"/>
      <c r="AB1026" s="141"/>
      <c r="AC1026" s="32"/>
    </row>
    <row r="1027" spans="1:29">
      <c r="A1027" s="137"/>
      <c r="B1027" s="137"/>
      <c r="C1027" s="138"/>
      <c r="D1027" s="139"/>
      <c r="E1027" s="145"/>
      <c r="F1027" s="145"/>
      <c r="G1027" s="125"/>
      <c r="H1027" s="46"/>
      <c r="I1027" s="46"/>
      <c r="J1027" s="127"/>
      <c r="K1027" s="140"/>
      <c r="L1027" s="140"/>
      <c r="M1027" s="140"/>
      <c r="N1027" s="140"/>
      <c r="O1027" s="140"/>
      <c r="P1027" s="140"/>
      <c r="Q1027" s="140"/>
      <c r="R1027" s="140"/>
      <c r="S1027" s="140"/>
      <c r="T1027" s="140"/>
      <c r="U1027" s="140"/>
      <c r="V1027" s="140"/>
      <c r="W1027" s="140"/>
      <c r="X1027" s="140"/>
      <c r="Y1027" s="140"/>
      <c r="Z1027" s="140"/>
      <c r="AA1027" s="140"/>
      <c r="AB1027" s="141"/>
      <c r="AC1027" s="32"/>
    </row>
    <row r="1028" spans="1:29">
      <c r="A1028" s="137"/>
      <c r="B1028" s="137"/>
      <c r="C1028" s="138"/>
      <c r="D1028" s="139"/>
      <c r="E1028" s="145"/>
      <c r="F1028" s="145"/>
      <c r="G1028" s="125"/>
      <c r="H1028" s="46"/>
      <c r="I1028" s="46"/>
      <c r="J1028" s="127"/>
      <c r="K1028" s="140"/>
      <c r="L1028" s="140"/>
      <c r="M1028" s="140"/>
      <c r="N1028" s="140"/>
      <c r="O1028" s="140"/>
      <c r="P1028" s="140"/>
      <c r="Q1028" s="140"/>
      <c r="R1028" s="140"/>
      <c r="S1028" s="140"/>
      <c r="T1028" s="140"/>
      <c r="U1028" s="140"/>
      <c r="V1028" s="140"/>
      <c r="W1028" s="140"/>
      <c r="X1028" s="140"/>
      <c r="Y1028" s="140"/>
      <c r="Z1028" s="140"/>
      <c r="AA1028" s="140"/>
      <c r="AB1028" s="141"/>
      <c r="AC1028" s="32"/>
    </row>
    <row r="1029" spans="1:29">
      <c r="A1029" s="137"/>
      <c r="B1029" s="137"/>
      <c r="C1029" s="138"/>
      <c r="D1029" s="139"/>
      <c r="E1029" s="145"/>
      <c r="F1029" s="145"/>
      <c r="G1029" s="125"/>
      <c r="H1029" s="46"/>
      <c r="I1029" s="46"/>
      <c r="J1029" s="127"/>
      <c r="K1029" s="140"/>
      <c r="L1029" s="140"/>
      <c r="M1029" s="140"/>
      <c r="N1029" s="140"/>
      <c r="O1029" s="140"/>
      <c r="P1029" s="140"/>
      <c r="Q1029" s="140"/>
      <c r="R1029" s="140"/>
      <c r="S1029" s="140"/>
      <c r="T1029" s="140"/>
      <c r="U1029" s="140"/>
      <c r="V1029" s="140"/>
      <c r="W1029" s="140"/>
      <c r="X1029" s="140"/>
      <c r="Y1029" s="140"/>
      <c r="Z1029" s="140"/>
      <c r="AA1029" s="140"/>
      <c r="AB1029" s="141"/>
      <c r="AC1029" s="32"/>
    </row>
    <row r="1030" spans="1:29">
      <c r="A1030" s="137"/>
      <c r="B1030" s="137"/>
      <c r="C1030" s="138"/>
      <c r="D1030" s="139"/>
      <c r="E1030" s="145"/>
      <c r="F1030" s="145"/>
      <c r="G1030" s="125"/>
      <c r="H1030" s="46"/>
      <c r="I1030" s="46"/>
      <c r="J1030" s="127"/>
      <c r="K1030" s="140"/>
      <c r="L1030" s="140"/>
      <c r="M1030" s="140"/>
      <c r="N1030" s="140"/>
      <c r="O1030" s="140"/>
      <c r="P1030" s="140"/>
      <c r="Q1030" s="140"/>
      <c r="R1030" s="140"/>
      <c r="S1030" s="140"/>
      <c r="T1030" s="140"/>
      <c r="U1030" s="140"/>
      <c r="V1030" s="140"/>
      <c r="W1030" s="140"/>
      <c r="X1030" s="140"/>
      <c r="Y1030" s="140"/>
      <c r="Z1030" s="140"/>
      <c r="AA1030" s="140"/>
      <c r="AB1030" s="141"/>
      <c r="AC1030" s="32"/>
    </row>
    <row r="1031" spans="1:29">
      <c r="A1031" s="137"/>
      <c r="B1031" s="137"/>
      <c r="C1031" s="138"/>
      <c r="D1031" s="139"/>
      <c r="E1031" s="145"/>
      <c r="F1031" s="145"/>
      <c r="G1031" s="125"/>
      <c r="H1031" s="46"/>
      <c r="I1031" s="46"/>
      <c r="J1031" s="127"/>
      <c r="K1031" s="140"/>
      <c r="L1031" s="140"/>
      <c r="M1031" s="140"/>
      <c r="N1031" s="140"/>
      <c r="O1031" s="140"/>
      <c r="P1031" s="140"/>
      <c r="Q1031" s="140"/>
      <c r="R1031" s="140"/>
      <c r="S1031" s="140"/>
      <c r="T1031" s="140"/>
      <c r="U1031" s="140"/>
      <c r="V1031" s="140"/>
      <c r="W1031" s="140"/>
      <c r="X1031" s="140"/>
      <c r="Y1031" s="140"/>
      <c r="Z1031" s="140"/>
      <c r="AA1031" s="140"/>
      <c r="AB1031" s="141"/>
      <c r="AC1031" s="32"/>
    </row>
    <row r="1032" spans="1:29">
      <c r="A1032" s="137"/>
      <c r="B1032" s="137"/>
      <c r="C1032" s="138"/>
      <c r="D1032" s="139"/>
      <c r="E1032" s="145"/>
      <c r="F1032" s="145"/>
      <c r="G1032" s="125"/>
      <c r="H1032" s="46"/>
      <c r="I1032" s="46"/>
      <c r="J1032" s="127"/>
      <c r="K1032" s="140"/>
      <c r="L1032" s="140"/>
      <c r="M1032" s="140"/>
      <c r="N1032" s="140"/>
      <c r="O1032" s="140"/>
      <c r="P1032" s="140"/>
      <c r="Q1032" s="140"/>
      <c r="R1032" s="140"/>
      <c r="S1032" s="140"/>
      <c r="T1032" s="140"/>
      <c r="U1032" s="140"/>
      <c r="V1032" s="140"/>
      <c r="W1032" s="140"/>
      <c r="X1032" s="140"/>
      <c r="Y1032" s="140"/>
      <c r="Z1032" s="140"/>
      <c r="AA1032" s="140"/>
      <c r="AB1032" s="141"/>
      <c r="AC1032" s="32"/>
    </row>
    <row r="1033" spans="1:29">
      <c r="A1033" s="137"/>
      <c r="B1033" s="137"/>
      <c r="C1033" s="138"/>
      <c r="D1033" s="139"/>
      <c r="E1033" s="145"/>
      <c r="F1033" s="145"/>
      <c r="G1033" s="125"/>
      <c r="H1033" s="46"/>
      <c r="I1033" s="46"/>
      <c r="J1033" s="127"/>
      <c r="K1033" s="140"/>
      <c r="L1033" s="140"/>
      <c r="M1033" s="140"/>
      <c r="N1033" s="140"/>
      <c r="O1033" s="140"/>
      <c r="P1033" s="140"/>
      <c r="Q1033" s="140"/>
      <c r="R1033" s="140"/>
      <c r="S1033" s="140"/>
      <c r="T1033" s="140"/>
      <c r="U1033" s="140"/>
      <c r="V1033" s="140"/>
      <c r="W1033" s="140"/>
      <c r="X1033" s="140"/>
      <c r="Y1033" s="140"/>
      <c r="Z1033" s="140"/>
      <c r="AA1033" s="140"/>
      <c r="AB1033" s="141"/>
      <c r="AC1033" s="32"/>
    </row>
    <row r="1034" spans="1:29" ht="24" thickBot="1">
      <c r="A1034" s="1"/>
      <c r="C1034" s="3"/>
      <c r="D1034" s="3"/>
      <c r="H1034" s="6"/>
      <c r="I1034" s="5"/>
      <c r="J1034" s="102"/>
      <c r="K1034" s="5"/>
      <c r="L1034" s="5"/>
      <c r="M1034" s="5"/>
      <c r="N1034" s="5"/>
      <c r="O1034" s="5"/>
      <c r="P1034" s="5"/>
      <c r="Q1034" s="5"/>
      <c r="R1034" s="5"/>
      <c r="S1034" s="5"/>
      <c r="T1034" s="5"/>
      <c r="U1034" s="5"/>
      <c r="V1034" s="5"/>
      <c r="W1034" s="5"/>
      <c r="X1034" s="5"/>
      <c r="Y1034" s="5"/>
      <c r="Z1034" s="5"/>
      <c r="AA1034" s="5"/>
      <c r="AB1034" s="7"/>
      <c r="AC1034" s="8"/>
    </row>
    <row r="1035" spans="1:29" ht="15" thickBot="1">
      <c r="A1035" s="10"/>
      <c r="B1035" s="11"/>
      <c r="C1035" s="12"/>
      <c r="D1035" s="13"/>
      <c r="E1035" s="14"/>
      <c r="F1035" s="15"/>
      <c r="G1035" s="103"/>
      <c r="H1035" s="16"/>
      <c r="I1035" s="17"/>
      <c r="J1035" s="113"/>
      <c r="K1035" s="19"/>
      <c r="L1035" s="20"/>
      <c r="M1035"/>
      <c r="N1035"/>
      <c r="O1035"/>
      <c r="P1035"/>
      <c r="Q1035"/>
      <c r="R1035"/>
      <c r="S1035"/>
      <c r="T1035"/>
      <c r="U1035"/>
      <c r="V1035"/>
      <c r="W1035"/>
      <c r="X1035"/>
      <c r="Y1035"/>
      <c r="Z1035"/>
      <c r="AA1035"/>
      <c r="AB1035" s="19"/>
      <c r="AC1035" s="20"/>
    </row>
    <row r="1036" spans="1:29">
      <c r="A1036" s="83"/>
      <c r="B1036" s="83"/>
      <c r="C1036" s="84"/>
      <c r="D1036" s="85"/>
      <c r="E1036" s="86"/>
      <c r="F1036" s="86"/>
      <c r="G1036" s="87"/>
      <c r="H1036" s="88"/>
      <c r="I1036" s="88"/>
      <c r="J1036" s="89"/>
      <c r="K1036" s="90"/>
      <c r="L1036" s="91"/>
      <c r="M1036"/>
      <c r="N1036"/>
      <c r="O1036"/>
      <c r="P1036"/>
      <c r="Q1036"/>
      <c r="R1036"/>
      <c r="S1036"/>
      <c r="T1036"/>
      <c r="U1036"/>
      <c r="V1036"/>
      <c r="W1036"/>
      <c r="X1036"/>
      <c r="Y1036"/>
      <c r="Z1036"/>
      <c r="AA1036"/>
      <c r="AB1036" s="90"/>
      <c r="AC1036" s="91"/>
    </row>
    <row r="1037" spans="1:29">
      <c r="A1037" s="83"/>
      <c r="B1037" s="83"/>
      <c r="C1037" s="84"/>
      <c r="D1037" s="85"/>
      <c r="E1037" s="86"/>
      <c r="F1037" s="86"/>
      <c r="G1037" s="87"/>
      <c r="H1037" s="88"/>
      <c r="I1037" s="88"/>
      <c r="J1037" s="89"/>
      <c r="K1037" s="90"/>
      <c r="L1037" s="91"/>
      <c r="M1037"/>
      <c r="N1037"/>
      <c r="O1037"/>
      <c r="P1037"/>
      <c r="Q1037"/>
      <c r="R1037"/>
      <c r="S1037"/>
      <c r="T1037"/>
      <c r="U1037"/>
      <c r="V1037"/>
      <c r="W1037"/>
      <c r="X1037"/>
      <c r="Y1037"/>
      <c r="Z1037"/>
      <c r="AA1037"/>
      <c r="AB1037" s="128"/>
      <c r="AC1037" s="129"/>
    </row>
    <row r="1038" spans="1:29">
      <c r="A1038" s="83"/>
      <c r="B1038" s="83"/>
      <c r="C1038" s="84"/>
      <c r="D1038" s="85"/>
      <c r="E1038" s="86"/>
      <c r="F1038" s="86"/>
      <c r="G1038" s="87"/>
      <c r="H1038" s="88"/>
      <c r="I1038" s="88"/>
      <c r="J1038" s="89"/>
      <c r="K1038" s="90"/>
      <c r="L1038" s="91"/>
      <c r="M1038"/>
      <c r="N1038"/>
      <c r="O1038"/>
      <c r="P1038"/>
      <c r="Q1038"/>
      <c r="R1038"/>
      <c r="S1038"/>
      <c r="T1038"/>
      <c r="U1038"/>
      <c r="V1038"/>
      <c r="W1038"/>
      <c r="X1038"/>
      <c r="Y1038"/>
      <c r="Z1038"/>
      <c r="AA1038"/>
      <c r="AB1038" s="90"/>
      <c r="AC1038" s="91"/>
    </row>
    <row r="1039" spans="1:29">
      <c r="A1039" s="83"/>
      <c r="B1039" s="83"/>
      <c r="C1039" s="84"/>
      <c r="D1039" s="85"/>
      <c r="E1039" s="86"/>
      <c r="F1039" s="86"/>
      <c r="G1039" s="87"/>
      <c r="H1039" s="88"/>
      <c r="I1039" s="88"/>
      <c r="J1039" s="89"/>
      <c r="K1039" s="90"/>
      <c r="L1039" s="91"/>
      <c r="M1039"/>
      <c r="N1039"/>
      <c r="O1039"/>
      <c r="P1039"/>
      <c r="Q1039"/>
      <c r="R1039"/>
      <c r="S1039"/>
      <c r="T1039"/>
      <c r="U1039"/>
      <c r="V1039"/>
      <c r="W1039"/>
      <c r="X1039"/>
      <c r="Y1039"/>
      <c r="Z1039"/>
      <c r="AA1039"/>
      <c r="AB1039" s="90"/>
      <c r="AC1039" s="91"/>
    </row>
    <row r="1040" spans="1:29">
      <c r="A1040" s="83"/>
      <c r="B1040" s="83"/>
      <c r="C1040" s="84"/>
      <c r="D1040" s="85"/>
      <c r="E1040" s="86"/>
      <c r="F1040" s="86"/>
      <c r="G1040" s="87"/>
      <c r="H1040" s="88"/>
      <c r="I1040" s="88"/>
      <c r="J1040" s="89"/>
      <c r="K1040" s="90"/>
      <c r="L1040" s="91"/>
      <c r="M1040"/>
      <c r="N1040"/>
      <c r="O1040"/>
      <c r="P1040"/>
      <c r="Q1040"/>
      <c r="R1040"/>
      <c r="S1040"/>
      <c r="T1040"/>
      <c r="U1040"/>
      <c r="V1040"/>
      <c r="W1040"/>
      <c r="X1040"/>
      <c r="Y1040"/>
      <c r="Z1040"/>
      <c r="AA1040"/>
      <c r="AB1040" s="90"/>
      <c r="AC1040" s="91"/>
    </row>
    <row r="1041" spans="1:29">
      <c r="A1041" s="83"/>
      <c r="B1041" s="83"/>
      <c r="C1041" s="84"/>
      <c r="D1041" s="85"/>
      <c r="E1041" s="86"/>
      <c r="F1041" s="86"/>
      <c r="G1041" s="87"/>
      <c r="H1041" s="88"/>
      <c r="I1041" s="88"/>
      <c r="J1041" s="89"/>
      <c r="K1041" s="90"/>
      <c r="L1041" s="91"/>
      <c r="M1041"/>
      <c r="N1041"/>
      <c r="O1041"/>
      <c r="P1041"/>
      <c r="Q1041"/>
      <c r="R1041"/>
      <c r="S1041"/>
      <c r="T1041"/>
      <c r="U1041"/>
      <c r="V1041"/>
      <c r="W1041"/>
      <c r="X1041"/>
      <c r="Y1041"/>
      <c r="Z1041"/>
      <c r="AA1041"/>
      <c r="AB1041" s="128"/>
      <c r="AC1041" s="129"/>
    </row>
    <row r="1042" spans="1:29">
      <c r="A1042" s="83"/>
      <c r="B1042" s="83"/>
      <c r="C1042" s="84"/>
      <c r="D1042" s="85"/>
      <c r="E1042" s="86"/>
      <c r="F1042" s="86"/>
      <c r="G1042" s="87"/>
      <c r="H1042" s="88"/>
      <c r="I1042" s="88"/>
      <c r="J1042" s="89"/>
      <c r="K1042" s="90"/>
      <c r="L1042" s="91"/>
      <c r="M1042"/>
      <c r="N1042"/>
      <c r="O1042"/>
      <c r="P1042"/>
      <c r="Q1042"/>
      <c r="R1042"/>
      <c r="S1042"/>
      <c r="T1042"/>
      <c r="U1042"/>
      <c r="V1042"/>
      <c r="W1042"/>
      <c r="X1042"/>
      <c r="Y1042"/>
      <c r="Z1042"/>
      <c r="AA1042"/>
      <c r="AB1042" s="90"/>
      <c r="AC1042" s="91"/>
    </row>
    <row r="1043" spans="1:29">
      <c r="A1043" s="83"/>
      <c r="B1043" s="83"/>
      <c r="C1043" s="84"/>
      <c r="D1043" s="85"/>
      <c r="E1043" s="86"/>
      <c r="F1043" s="86"/>
      <c r="G1043" s="87"/>
      <c r="H1043" s="88"/>
      <c r="I1043" s="88"/>
      <c r="J1043" s="89"/>
      <c r="K1043" s="90"/>
      <c r="L1043" s="91"/>
      <c r="M1043"/>
      <c r="N1043"/>
      <c r="O1043"/>
      <c r="P1043"/>
      <c r="Q1043"/>
      <c r="R1043"/>
      <c r="S1043"/>
      <c r="T1043"/>
      <c r="U1043"/>
      <c r="V1043"/>
      <c r="W1043"/>
      <c r="X1043"/>
      <c r="Y1043"/>
      <c r="Z1043"/>
      <c r="AA1043"/>
      <c r="AB1043" s="128"/>
      <c r="AC1043" s="129"/>
    </row>
    <row r="1044" spans="1:29">
      <c r="A1044" s="83"/>
      <c r="B1044" s="83"/>
      <c r="C1044" s="84"/>
      <c r="D1044" s="85"/>
      <c r="E1044" s="86"/>
      <c r="F1044" s="86"/>
      <c r="G1044" s="87"/>
      <c r="H1044" s="88"/>
      <c r="I1044" s="88"/>
      <c r="J1044" s="89"/>
      <c r="K1044" s="90"/>
      <c r="L1044" s="91"/>
      <c r="M1044"/>
      <c r="N1044"/>
      <c r="O1044"/>
      <c r="P1044"/>
      <c r="Q1044"/>
      <c r="R1044"/>
      <c r="S1044"/>
      <c r="T1044"/>
      <c r="U1044"/>
      <c r="V1044"/>
      <c r="W1044"/>
      <c r="X1044"/>
      <c r="Y1044"/>
      <c r="Z1044"/>
      <c r="AA1044"/>
      <c r="AB1044" s="90"/>
      <c r="AC1044" s="91"/>
    </row>
    <row r="1045" spans="1:29">
      <c r="A1045" s="83"/>
      <c r="B1045" s="83"/>
      <c r="C1045" s="84"/>
      <c r="D1045" s="85"/>
      <c r="E1045" s="86"/>
      <c r="F1045" s="86"/>
      <c r="G1045" s="87"/>
      <c r="H1045" s="88"/>
      <c r="I1045" s="88"/>
      <c r="J1045" s="89"/>
      <c r="K1045" s="90"/>
      <c r="L1045" s="91"/>
      <c r="M1045"/>
      <c r="N1045"/>
      <c r="O1045"/>
      <c r="P1045"/>
      <c r="Q1045"/>
      <c r="R1045"/>
      <c r="S1045"/>
      <c r="T1045"/>
      <c r="U1045"/>
      <c r="V1045"/>
      <c r="W1045"/>
      <c r="X1045"/>
      <c r="Y1045"/>
      <c r="Z1045"/>
      <c r="AA1045"/>
      <c r="AB1045" s="90"/>
      <c r="AC1045" s="91"/>
    </row>
    <row r="1046" spans="1:29">
      <c r="A1046" s="83"/>
      <c r="B1046" s="83"/>
      <c r="C1046" s="84"/>
      <c r="D1046" s="85"/>
      <c r="E1046" s="86"/>
      <c r="F1046" s="86"/>
      <c r="G1046" s="87"/>
      <c r="H1046" s="88"/>
      <c r="I1046" s="88"/>
      <c r="J1046" s="89"/>
      <c r="K1046" s="90"/>
      <c r="L1046" s="91"/>
      <c r="M1046"/>
      <c r="N1046"/>
      <c r="O1046"/>
      <c r="P1046"/>
      <c r="Q1046"/>
      <c r="R1046"/>
      <c r="S1046"/>
      <c r="T1046"/>
      <c r="U1046"/>
      <c r="V1046"/>
      <c r="W1046"/>
      <c r="X1046"/>
      <c r="Y1046"/>
      <c r="Z1046"/>
      <c r="AA1046"/>
      <c r="AB1046" s="90"/>
      <c r="AC1046" s="91"/>
    </row>
    <row r="1047" spans="1:29">
      <c r="A1047" s="121"/>
      <c r="B1047" s="121"/>
      <c r="C1047" s="122"/>
      <c r="D1047" s="123"/>
      <c r="E1047" s="124"/>
      <c r="F1047" s="124"/>
      <c r="G1047" s="125"/>
      <c r="H1047" s="126"/>
      <c r="I1047" s="126"/>
      <c r="J1047" s="127"/>
      <c r="K1047" s="128"/>
      <c r="L1047" s="129"/>
      <c r="M1047" s="121"/>
      <c r="N1047" s="121"/>
      <c r="O1047" s="121"/>
      <c r="P1047" s="121"/>
      <c r="Q1047" s="121"/>
      <c r="R1047" s="121"/>
      <c r="S1047" s="121"/>
      <c r="T1047" s="121"/>
      <c r="U1047" s="121"/>
      <c r="V1047" s="121"/>
      <c r="W1047" s="121"/>
      <c r="X1047" s="121"/>
      <c r="Y1047" s="121"/>
      <c r="Z1047" s="121"/>
      <c r="AA1047" s="121"/>
      <c r="AB1047" s="128"/>
      <c r="AC1047" s="129"/>
    </row>
    <row r="1048" spans="1:29">
      <c r="A1048" s="121"/>
      <c r="B1048" s="121"/>
      <c r="C1048" s="122"/>
      <c r="D1048" s="123"/>
      <c r="E1048" s="124"/>
      <c r="F1048" s="124"/>
      <c r="G1048" s="125"/>
      <c r="H1048" s="126"/>
      <c r="I1048" s="126"/>
      <c r="J1048" s="127"/>
      <c r="K1048" s="128"/>
      <c r="L1048" s="129"/>
      <c r="M1048"/>
      <c r="N1048"/>
      <c r="O1048"/>
      <c r="P1048"/>
      <c r="Q1048"/>
      <c r="R1048"/>
      <c r="S1048"/>
      <c r="T1048"/>
      <c r="U1048"/>
      <c r="V1048"/>
      <c r="W1048"/>
      <c r="X1048"/>
      <c r="Y1048"/>
      <c r="Z1048"/>
      <c r="AA1048"/>
      <c r="AB1048" s="128"/>
      <c r="AC1048" s="129"/>
    </row>
    <row r="1049" spans="1:29">
      <c r="A1049" s="121"/>
      <c r="B1049" s="121"/>
      <c r="C1049" s="122"/>
      <c r="D1049" s="123"/>
      <c r="E1049" s="124"/>
      <c r="F1049" s="124"/>
      <c r="G1049" s="125"/>
      <c r="H1049" s="126"/>
      <c r="I1049" s="126"/>
      <c r="J1049" s="127"/>
      <c r="K1049" s="128"/>
      <c r="L1049" s="129"/>
      <c r="M1049"/>
      <c r="N1049"/>
      <c r="O1049"/>
      <c r="P1049"/>
      <c r="Q1049"/>
      <c r="R1049"/>
      <c r="S1049"/>
      <c r="T1049"/>
      <c r="U1049"/>
      <c r="V1049"/>
      <c r="W1049"/>
      <c r="X1049"/>
      <c r="Y1049"/>
      <c r="Z1049"/>
      <c r="AA1049"/>
      <c r="AB1049" s="128"/>
      <c r="AC1049" s="129"/>
    </row>
    <row r="1050" spans="1:29">
      <c r="A1050" s="121"/>
      <c r="B1050" s="121"/>
      <c r="C1050" s="122"/>
      <c r="D1050" s="123"/>
      <c r="E1050" s="124"/>
      <c r="F1050" s="124"/>
      <c r="G1050" s="125"/>
      <c r="H1050" s="126"/>
      <c r="I1050" s="126"/>
      <c r="J1050" s="127"/>
      <c r="K1050" s="128"/>
      <c r="L1050" s="129"/>
      <c r="M1050"/>
      <c r="N1050"/>
      <c r="O1050"/>
      <c r="P1050"/>
      <c r="Q1050"/>
      <c r="R1050"/>
      <c r="S1050"/>
      <c r="T1050"/>
      <c r="U1050"/>
      <c r="V1050"/>
      <c r="W1050"/>
      <c r="X1050"/>
      <c r="Y1050"/>
      <c r="Z1050"/>
      <c r="AA1050"/>
      <c r="AB1050" s="128"/>
      <c r="AC1050" s="129"/>
    </row>
    <row r="1051" spans="1:29">
      <c r="A1051" s="121"/>
      <c r="B1051" s="121"/>
      <c r="C1051" s="122"/>
      <c r="D1051" s="123"/>
      <c r="E1051" s="124"/>
      <c r="F1051" s="124"/>
      <c r="G1051" s="125"/>
      <c r="H1051" s="126"/>
      <c r="I1051" s="126"/>
      <c r="J1051" s="127"/>
      <c r="K1051" s="128"/>
      <c r="L1051" s="129"/>
      <c r="M1051"/>
      <c r="N1051"/>
      <c r="O1051"/>
      <c r="P1051"/>
      <c r="Q1051"/>
      <c r="R1051"/>
      <c r="S1051"/>
      <c r="T1051"/>
      <c r="U1051"/>
      <c r="V1051"/>
      <c r="W1051"/>
      <c r="X1051"/>
      <c r="Y1051"/>
      <c r="Z1051"/>
      <c r="AA1051"/>
      <c r="AB1051" s="128"/>
      <c r="AC1051" s="129"/>
    </row>
    <row r="1052" spans="1:29">
      <c r="A1052" s="121"/>
      <c r="B1052" s="121"/>
      <c r="C1052" s="122"/>
      <c r="D1052" s="123"/>
      <c r="E1052" s="124"/>
      <c r="F1052" s="124"/>
      <c r="G1052" s="125"/>
      <c r="H1052" s="126"/>
      <c r="I1052" s="126"/>
      <c r="J1052" s="127"/>
      <c r="K1052" s="128"/>
      <c r="L1052" s="129"/>
      <c r="M1052"/>
      <c r="N1052"/>
      <c r="O1052"/>
      <c r="P1052"/>
      <c r="Q1052"/>
      <c r="R1052"/>
      <c r="S1052"/>
      <c r="T1052"/>
      <c r="U1052"/>
      <c r="V1052"/>
      <c r="W1052"/>
      <c r="X1052"/>
      <c r="Y1052"/>
      <c r="Z1052"/>
      <c r="AA1052"/>
      <c r="AB1052" s="128"/>
      <c r="AC1052" s="129"/>
    </row>
    <row r="1053" spans="1:29">
      <c r="A1053" s="121"/>
      <c r="B1053" s="121"/>
      <c r="C1053" s="122"/>
      <c r="D1053" s="123"/>
      <c r="E1053" s="124"/>
      <c r="F1053" s="124"/>
      <c r="G1053" s="125"/>
      <c r="H1053" s="126"/>
      <c r="I1053" s="126"/>
      <c r="J1053" s="127"/>
      <c r="K1053" s="128"/>
      <c r="L1053" s="129"/>
      <c r="M1053"/>
      <c r="N1053"/>
      <c r="O1053"/>
      <c r="P1053"/>
      <c r="Q1053"/>
      <c r="R1053"/>
      <c r="S1053"/>
      <c r="T1053"/>
      <c r="U1053"/>
      <c r="V1053"/>
      <c r="W1053"/>
      <c r="X1053"/>
      <c r="Y1053"/>
      <c r="Z1053"/>
      <c r="AA1053"/>
      <c r="AB1053" s="128"/>
      <c r="AC1053" s="129"/>
    </row>
    <row r="1054" spans="1:29">
      <c r="A1054" s="83"/>
      <c r="B1054" s="83"/>
      <c r="C1054" s="84"/>
      <c r="D1054" s="85"/>
      <c r="E1054" s="86"/>
      <c r="F1054" s="86"/>
      <c r="G1054" s="125"/>
      <c r="H1054" s="88"/>
      <c r="I1054" s="88"/>
      <c r="J1054" s="127"/>
      <c r="K1054" s="90"/>
      <c r="L1054" s="91"/>
      <c r="M1054"/>
      <c r="N1054"/>
      <c r="O1054"/>
      <c r="P1054"/>
      <c r="Q1054"/>
      <c r="R1054"/>
      <c r="S1054"/>
      <c r="T1054"/>
      <c r="U1054"/>
      <c r="V1054"/>
      <c r="W1054"/>
      <c r="X1054"/>
      <c r="Y1054"/>
      <c r="Z1054"/>
      <c r="AA1054"/>
      <c r="AB1054" s="90"/>
      <c r="AC1054" s="91"/>
    </row>
    <row r="1055" spans="1:29">
      <c r="A1055" s="83"/>
      <c r="B1055" s="83"/>
      <c r="C1055" s="84"/>
      <c r="D1055" s="85"/>
      <c r="E1055" s="86"/>
      <c r="F1055" s="86"/>
      <c r="G1055" s="125"/>
      <c r="H1055" s="88"/>
      <c r="I1055" s="88"/>
      <c r="J1055" s="127"/>
      <c r="K1055" s="90"/>
      <c r="L1055" s="91"/>
      <c r="M1055"/>
      <c r="N1055"/>
      <c r="O1055"/>
      <c r="P1055"/>
      <c r="Q1055"/>
      <c r="R1055"/>
      <c r="S1055"/>
      <c r="T1055"/>
      <c r="U1055"/>
      <c r="V1055"/>
      <c r="W1055"/>
      <c r="X1055"/>
      <c r="Y1055"/>
      <c r="Z1055"/>
      <c r="AA1055"/>
      <c r="AB1055" s="90"/>
      <c r="AC1055" s="91"/>
    </row>
    <row r="1056" spans="1:29">
      <c r="A1056" s="83"/>
      <c r="B1056" s="83"/>
      <c r="C1056" s="84"/>
      <c r="D1056" s="85"/>
      <c r="E1056" s="86"/>
      <c r="F1056" s="86"/>
      <c r="G1056" s="125"/>
      <c r="H1056" s="88"/>
      <c r="I1056" s="88"/>
      <c r="J1056" s="127"/>
      <c r="K1056" s="90"/>
      <c r="L1056" s="91"/>
      <c r="M1056"/>
      <c r="N1056"/>
      <c r="O1056"/>
      <c r="P1056"/>
      <c r="Q1056"/>
      <c r="R1056"/>
      <c r="S1056"/>
      <c r="T1056"/>
      <c r="U1056"/>
      <c r="V1056"/>
      <c r="W1056"/>
      <c r="X1056"/>
      <c r="Y1056"/>
      <c r="Z1056"/>
      <c r="AA1056"/>
      <c r="AB1056" s="90"/>
      <c r="AC1056" s="91"/>
    </row>
    <row r="1057" spans="1:29">
      <c r="A1057" s="83"/>
      <c r="B1057" s="83"/>
      <c r="C1057" s="84"/>
      <c r="D1057" s="85"/>
      <c r="E1057" s="86"/>
      <c r="F1057" s="86"/>
      <c r="G1057" s="125"/>
      <c r="H1057" s="88"/>
      <c r="I1057" s="88"/>
      <c r="J1057" s="127"/>
      <c r="K1057" s="90"/>
      <c r="L1057" s="91"/>
      <c r="M1057"/>
      <c r="N1057"/>
      <c r="O1057"/>
      <c r="P1057"/>
      <c r="Q1057"/>
      <c r="R1057"/>
      <c r="S1057"/>
      <c r="T1057"/>
      <c r="U1057"/>
      <c r="V1057"/>
      <c r="W1057"/>
      <c r="X1057"/>
      <c r="Y1057"/>
      <c r="Z1057"/>
      <c r="AA1057"/>
      <c r="AB1057" s="90"/>
      <c r="AC1057" s="91"/>
    </row>
    <row r="1058" spans="1:29">
      <c r="A1058" s="83"/>
      <c r="B1058" s="83"/>
      <c r="C1058" s="84"/>
      <c r="D1058" s="85"/>
      <c r="E1058" s="86"/>
      <c r="F1058" s="86"/>
      <c r="G1058" s="125"/>
      <c r="H1058" s="88"/>
      <c r="I1058" s="88"/>
      <c r="J1058" s="127"/>
      <c r="K1058" s="90"/>
      <c r="L1058" s="91"/>
      <c r="M1058"/>
      <c r="N1058"/>
      <c r="O1058"/>
      <c r="P1058"/>
      <c r="Q1058"/>
      <c r="R1058"/>
      <c r="S1058"/>
      <c r="T1058"/>
      <c r="U1058"/>
      <c r="V1058"/>
      <c r="W1058"/>
      <c r="X1058"/>
      <c r="Y1058"/>
      <c r="Z1058"/>
      <c r="AA1058"/>
      <c r="AB1058" s="90"/>
      <c r="AC1058" s="91"/>
    </row>
    <row r="1059" spans="1:29">
      <c r="A1059" s="83"/>
      <c r="B1059" s="83"/>
      <c r="C1059" s="84"/>
      <c r="D1059" s="85"/>
      <c r="E1059" s="86"/>
      <c r="F1059" s="86"/>
      <c r="G1059" s="125"/>
      <c r="H1059" s="88"/>
      <c r="I1059" s="88"/>
      <c r="J1059" s="127"/>
      <c r="K1059" s="90"/>
      <c r="L1059" s="91"/>
      <c r="M1059"/>
      <c r="N1059"/>
      <c r="O1059"/>
      <c r="P1059"/>
      <c r="Q1059"/>
      <c r="R1059"/>
      <c r="S1059"/>
      <c r="T1059"/>
      <c r="U1059"/>
      <c r="V1059"/>
      <c r="W1059"/>
      <c r="X1059"/>
      <c r="Y1059"/>
      <c r="Z1059"/>
      <c r="AA1059"/>
      <c r="AB1059" s="90"/>
      <c r="AC1059" s="91"/>
    </row>
    <row r="1060" spans="1:29">
      <c r="A1060" s="83"/>
      <c r="B1060" s="83"/>
      <c r="C1060" s="84"/>
      <c r="D1060" s="85"/>
      <c r="E1060" s="86"/>
      <c r="F1060" s="86"/>
      <c r="G1060" s="125"/>
      <c r="H1060" s="88"/>
      <c r="I1060" s="88"/>
      <c r="J1060" s="127"/>
      <c r="K1060" s="90"/>
      <c r="L1060" s="91"/>
      <c r="M1060"/>
      <c r="N1060"/>
      <c r="O1060"/>
      <c r="P1060"/>
      <c r="Q1060"/>
      <c r="R1060"/>
      <c r="S1060"/>
      <c r="T1060"/>
      <c r="U1060"/>
      <c r="V1060"/>
      <c r="W1060"/>
      <c r="X1060"/>
      <c r="Y1060"/>
      <c r="Z1060"/>
      <c r="AA1060"/>
      <c r="AB1060" s="90"/>
      <c r="AC1060" s="91"/>
    </row>
    <row r="1061" spans="1:29">
      <c r="A1061" s="83"/>
      <c r="B1061" s="83"/>
      <c r="C1061" s="84"/>
      <c r="D1061" s="85"/>
      <c r="E1061" s="86"/>
      <c r="F1061" s="86"/>
      <c r="G1061" s="125"/>
      <c r="H1061" s="88"/>
      <c r="I1061" s="88"/>
      <c r="J1061" s="127"/>
      <c r="K1061" s="90"/>
      <c r="L1061" s="91"/>
      <c r="M1061"/>
      <c r="N1061"/>
      <c r="O1061"/>
      <c r="P1061"/>
      <c r="Q1061"/>
      <c r="R1061"/>
      <c r="S1061"/>
      <c r="T1061"/>
      <c r="U1061"/>
      <c r="V1061"/>
      <c r="W1061"/>
      <c r="X1061"/>
      <c r="Y1061"/>
      <c r="Z1061"/>
      <c r="AA1061"/>
      <c r="AB1061" s="90"/>
      <c r="AC1061" s="91"/>
    </row>
    <row r="1062" spans="1:29">
      <c r="A1062" s="83"/>
      <c r="B1062" s="83"/>
      <c r="C1062" s="84"/>
      <c r="D1062" s="85"/>
      <c r="E1062" s="86"/>
      <c r="F1062" s="86"/>
      <c r="G1062" s="125"/>
      <c r="H1062" s="88"/>
      <c r="I1062" s="88"/>
      <c r="J1062" s="127"/>
      <c r="K1062" s="90"/>
      <c r="L1062" s="91"/>
      <c r="M1062"/>
      <c r="N1062"/>
      <c r="O1062"/>
      <c r="P1062"/>
      <c r="Q1062"/>
      <c r="R1062"/>
      <c r="S1062"/>
      <c r="T1062"/>
      <c r="U1062"/>
      <c r="V1062"/>
      <c r="W1062"/>
      <c r="X1062"/>
      <c r="Y1062"/>
      <c r="Z1062"/>
      <c r="AA1062"/>
      <c r="AB1062" s="90"/>
      <c r="AC1062" s="91"/>
    </row>
    <row r="1063" spans="1:29">
      <c r="A1063" s="83"/>
      <c r="B1063" s="83"/>
      <c r="C1063" s="84"/>
      <c r="D1063" s="85"/>
      <c r="E1063" s="86"/>
      <c r="F1063" s="86"/>
      <c r="G1063" s="125"/>
      <c r="H1063" s="88"/>
      <c r="I1063" s="88"/>
      <c r="J1063" s="127"/>
      <c r="K1063" s="90"/>
      <c r="L1063" s="91"/>
      <c r="M1063"/>
      <c r="N1063"/>
      <c r="O1063"/>
      <c r="P1063"/>
      <c r="Q1063"/>
      <c r="R1063"/>
      <c r="S1063"/>
      <c r="T1063"/>
      <c r="U1063"/>
      <c r="V1063"/>
      <c r="W1063"/>
      <c r="X1063"/>
      <c r="Y1063"/>
      <c r="Z1063"/>
      <c r="AA1063"/>
      <c r="AB1063" s="90"/>
      <c r="AC1063" s="91"/>
    </row>
    <row r="1064" spans="1:29">
      <c r="A1064" s="83"/>
      <c r="B1064" s="83"/>
      <c r="C1064" s="84"/>
      <c r="D1064" s="85"/>
      <c r="E1064" s="86"/>
      <c r="F1064" s="86"/>
      <c r="G1064" s="125"/>
      <c r="H1064" s="88"/>
      <c r="I1064" s="88"/>
      <c r="J1064" s="127"/>
      <c r="K1064" s="90"/>
      <c r="L1064" s="91"/>
      <c r="M1064"/>
      <c r="N1064"/>
      <c r="O1064"/>
      <c r="P1064"/>
      <c r="Q1064"/>
      <c r="R1064"/>
      <c r="S1064"/>
      <c r="T1064"/>
      <c r="U1064"/>
      <c r="V1064"/>
      <c r="W1064"/>
      <c r="X1064"/>
      <c r="Y1064"/>
      <c r="Z1064"/>
      <c r="AA1064"/>
      <c r="AB1064" s="90"/>
      <c r="AC1064" s="91"/>
    </row>
    <row r="1065" spans="1:29">
      <c r="A1065" s="83"/>
      <c r="B1065" s="83"/>
      <c r="C1065" s="84"/>
      <c r="D1065" s="85"/>
      <c r="E1065" s="86"/>
      <c r="F1065" s="86"/>
      <c r="G1065" s="125"/>
      <c r="H1065" s="88"/>
      <c r="I1065" s="88"/>
      <c r="J1065" s="127"/>
      <c r="K1065" s="90"/>
      <c r="L1065" s="91"/>
      <c r="M1065"/>
      <c r="N1065"/>
      <c r="O1065"/>
      <c r="P1065"/>
      <c r="Q1065"/>
      <c r="R1065"/>
      <c r="S1065"/>
      <c r="T1065"/>
      <c r="U1065"/>
      <c r="V1065"/>
      <c r="W1065"/>
      <c r="X1065"/>
      <c r="Y1065"/>
      <c r="Z1065"/>
      <c r="AA1065"/>
      <c r="AB1065" s="90"/>
      <c r="AC1065" s="91"/>
    </row>
    <row r="1066" spans="1:29">
      <c r="A1066" s="83"/>
      <c r="B1066" s="83"/>
      <c r="C1066" s="84"/>
      <c r="D1066" s="85"/>
      <c r="E1066" s="86"/>
      <c r="F1066" s="86"/>
      <c r="G1066" s="125"/>
      <c r="H1066" s="88"/>
      <c r="I1066" s="88"/>
      <c r="J1066" s="127"/>
      <c r="K1066" s="90"/>
      <c r="L1066" s="91"/>
      <c r="M1066"/>
      <c r="N1066"/>
      <c r="O1066"/>
      <c r="P1066"/>
      <c r="Q1066"/>
      <c r="R1066"/>
      <c r="S1066"/>
      <c r="T1066"/>
      <c r="U1066"/>
      <c r="V1066"/>
      <c r="W1066"/>
      <c r="X1066"/>
      <c r="Y1066"/>
      <c r="Z1066"/>
      <c r="AA1066"/>
      <c r="AB1066" s="90"/>
      <c r="AC1066" s="91"/>
    </row>
    <row r="1067" spans="1:29">
      <c r="A1067" s="83"/>
      <c r="B1067" s="83"/>
      <c r="C1067" s="84"/>
      <c r="D1067" s="85"/>
      <c r="E1067" s="86"/>
      <c r="F1067" s="86"/>
      <c r="G1067" s="125"/>
      <c r="H1067" s="88"/>
      <c r="I1067" s="88"/>
      <c r="J1067" s="127"/>
      <c r="K1067" s="90"/>
      <c r="L1067" s="91"/>
      <c r="M1067"/>
      <c r="N1067"/>
      <c r="O1067"/>
      <c r="P1067"/>
      <c r="Q1067"/>
      <c r="R1067"/>
      <c r="S1067"/>
      <c r="T1067"/>
      <c r="U1067"/>
      <c r="V1067"/>
      <c r="W1067"/>
      <c r="X1067"/>
      <c r="Y1067"/>
      <c r="Z1067"/>
      <c r="AA1067"/>
      <c r="AB1067" s="90"/>
      <c r="AC1067" s="91"/>
    </row>
    <row r="1068" spans="1:29">
      <c r="A1068" s="83"/>
      <c r="B1068" s="83"/>
      <c r="C1068" s="84"/>
      <c r="D1068" s="85"/>
      <c r="E1068" s="86"/>
      <c r="F1068" s="86"/>
      <c r="G1068" s="125"/>
      <c r="H1068" s="88"/>
      <c r="I1068" s="88"/>
      <c r="J1068" s="127"/>
      <c r="K1068" s="90"/>
      <c r="L1068" s="91"/>
      <c r="M1068"/>
      <c r="N1068"/>
      <c r="O1068"/>
      <c r="P1068"/>
      <c r="Q1068"/>
      <c r="R1068"/>
      <c r="S1068"/>
      <c r="T1068"/>
      <c r="U1068"/>
      <c r="V1068"/>
      <c r="W1068"/>
      <c r="X1068"/>
      <c r="Y1068"/>
      <c r="Z1068"/>
      <c r="AA1068"/>
      <c r="AB1068" s="90"/>
      <c r="AC1068" s="91"/>
    </row>
    <row r="1069" spans="1:29">
      <c r="A1069" s="83"/>
      <c r="B1069" s="83"/>
      <c r="C1069" s="84"/>
      <c r="D1069" s="85"/>
      <c r="E1069" s="86"/>
      <c r="F1069" s="86"/>
      <c r="G1069" s="125"/>
      <c r="H1069" s="88"/>
      <c r="I1069" s="88"/>
      <c r="J1069" s="127"/>
      <c r="K1069" s="90"/>
      <c r="L1069" s="91"/>
      <c r="M1069"/>
      <c r="N1069"/>
      <c r="O1069"/>
      <c r="P1069"/>
      <c r="Q1069"/>
      <c r="R1069"/>
      <c r="S1069"/>
      <c r="T1069"/>
      <c r="U1069"/>
      <c r="V1069"/>
      <c r="W1069"/>
      <c r="X1069"/>
      <c r="Y1069"/>
      <c r="Z1069"/>
      <c r="AA1069"/>
      <c r="AB1069" s="90"/>
      <c r="AC1069" s="91"/>
    </row>
    <row r="1070" spans="1:29">
      <c r="A1070" s="83"/>
      <c r="B1070" s="83"/>
      <c r="C1070" s="84"/>
      <c r="D1070" s="85"/>
      <c r="E1070" s="86"/>
      <c r="F1070" s="86"/>
      <c r="G1070" s="125"/>
      <c r="H1070" s="88"/>
      <c r="I1070" s="88"/>
      <c r="J1070" s="127"/>
      <c r="K1070" s="90"/>
      <c r="L1070" s="91"/>
      <c r="M1070"/>
      <c r="N1070"/>
      <c r="O1070"/>
      <c r="P1070"/>
      <c r="Q1070"/>
      <c r="R1070"/>
      <c r="S1070"/>
      <c r="T1070"/>
      <c r="U1070"/>
      <c r="V1070"/>
      <c r="W1070"/>
      <c r="X1070"/>
      <c r="Y1070"/>
      <c r="Z1070"/>
      <c r="AA1070"/>
      <c r="AB1070" s="90"/>
      <c r="AC1070" s="91"/>
    </row>
    <row r="1071" spans="1:29">
      <c r="A1071" s="83"/>
      <c r="B1071" s="83"/>
      <c r="C1071" s="84"/>
      <c r="D1071" s="85"/>
      <c r="E1071" s="86"/>
      <c r="F1071" s="86"/>
      <c r="G1071" s="125"/>
      <c r="H1071" s="88"/>
      <c r="I1071" s="88"/>
      <c r="J1071" s="127"/>
      <c r="K1071" s="90"/>
      <c r="L1071" s="91"/>
      <c r="M1071"/>
      <c r="N1071"/>
      <c r="O1071"/>
      <c r="P1071"/>
      <c r="Q1071"/>
      <c r="R1071"/>
      <c r="S1071"/>
      <c r="T1071"/>
      <c r="U1071"/>
      <c r="V1071"/>
      <c r="W1071"/>
      <c r="X1071"/>
      <c r="Y1071"/>
      <c r="Z1071"/>
      <c r="AA1071"/>
      <c r="AB1071" s="90"/>
      <c r="AC1071" s="91"/>
    </row>
    <row r="1072" spans="1:29">
      <c r="A1072" s="130"/>
      <c r="B1072" s="130"/>
      <c r="C1072" s="131"/>
      <c r="D1072" s="132"/>
      <c r="E1072" s="133"/>
      <c r="F1072" s="133"/>
      <c r="G1072" s="125"/>
      <c r="H1072" s="134"/>
      <c r="I1072" s="134"/>
      <c r="J1072" s="127"/>
      <c r="K1072" s="135"/>
      <c r="L1072" s="136"/>
      <c r="M1072"/>
      <c r="N1072"/>
      <c r="O1072"/>
      <c r="P1072"/>
      <c r="Q1072"/>
      <c r="R1072"/>
      <c r="S1072"/>
      <c r="T1072"/>
      <c r="U1072"/>
      <c r="V1072"/>
      <c r="W1072"/>
      <c r="X1072"/>
      <c r="Y1072"/>
      <c r="Z1072"/>
      <c r="AA1072"/>
      <c r="AB1072" s="135"/>
      <c r="AC1072" s="136"/>
    </row>
    <row r="1073" spans="1:29">
      <c r="A1073" s="142"/>
      <c r="B1073" s="142"/>
      <c r="C1073" s="143"/>
      <c r="D1073" s="144"/>
      <c r="E1073" s="145"/>
      <c r="F1073" s="145"/>
      <c r="G1073" s="125"/>
      <c r="H1073" s="146"/>
      <c r="I1073" s="146"/>
      <c r="J1073" s="127"/>
      <c r="K1073" s="147"/>
      <c r="L1073" s="148"/>
      <c r="M1073" s="149"/>
      <c r="N1073" s="149"/>
      <c r="O1073" s="149"/>
      <c r="P1073" s="149"/>
      <c r="Q1073" s="149"/>
      <c r="R1073" s="149"/>
      <c r="S1073" s="149"/>
      <c r="T1073" s="149"/>
      <c r="U1073" s="149"/>
      <c r="V1073" s="149"/>
      <c r="W1073" s="149"/>
      <c r="X1073" s="149"/>
      <c r="Y1073" s="149"/>
      <c r="Z1073" s="149"/>
      <c r="AA1073" s="149"/>
      <c r="AB1073" s="147"/>
      <c r="AC1073" s="148"/>
    </row>
    <row r="1074" spans="1:29">
      <c r="A1074" s="137"/>
      <c r="B1074" s="137"/>
      <c r="C1074" s="138"/>
      <c r="D1074" s="139"/>
      <c r="E1074" s="145"/>
      <c r="F1074" s="145"/>
      <c r="G1074" s="125"/>
      <c r="H1074" s="46"/>
      <c r="I1074" s="46"/>
      <c r="J1074" s="127"/>
      <c r="K1074" s="140"/>
      <c r="L1074" s="140"/>
      <c r="M1074" s="140"/>
      <c r="N1074" s="140"/>
      <c r="O1074" s="140"/>
      <c r="P1074" s="140"/>
      <c r="Q1074" s="140"/>
      <c r="R1074" s="140"/>
      <c r="S1074" s="140"/>
      <c r="T1074" s="140"/>
      <c r="U1074" s="140"/>
      <c r="V1074" s="140"/>
      <c r="W1074" s="140"/>
      <c r="X1074" s="140"/>
      <c r="Y1074" s="140"/>
      <c r="Z1074" s="140"/>
      <c r="AA1074" s="140"/>
      <c r="AB1074" s="141"/>
      <c r="AC1074" s="32"/>
    </row>
    <row r="1075" spans="1:29">
      <c r="A1075" s="137"/>
      <c r="B1075" s="137"/>
      <c r="C1075" s="138"/>
      <c r="D1075" s="139"/>
      <c r="E1075" s="145"/>
      <c r="F1075" s="145"/>
      <c r="G1075" s="125"/>
      <c r="H1075" s="46"/>
      <c r="I1075" s="46"/>
      <c r="J1075" s="127"/>
      <c r="K1075" s="140"/>
      <c r="L1075" s="140"/>
      <c r="M1075" s="140"/>
      <c r="N1075" s="140"/>
      <c r="O1075" s="140"/>
      <c r="P1075" s="140"/>
      <c r="Q1075" s="140"/>
      <c r="R1075" s="140"/>
      <c r="S1075" s="140"/>
      <c r="T1075" s="140"/>
      <c r="U1075" s="140"/>
      <c r="V1075" s="140"/>
      <c r="W1075" s="140"/>
      <c r="X1075" s="140"/>
      <c r="Y1075" s="140"/>
      <c r="Z1075" s="140"/>
      <c r="AA1075" s="140"/>
      <c r="AB1075" s="141"/>
      <c r="AC1075" s="32"/>
    </row>
    <row r="1076" spans="1:29">
      <c r="A1076" s="137"/>
      <c r="B1076" s="137"/>
      <c r="C1076" s="138"/>
      <c r="D1076" s="139"/>
      <c r="E1076" s="145"/>
      <c r="F1076" s="145"/>
      <c r="G1076" s="125"/>
      <c r="H1076" s="46"/>
      <c r="I1076" s="46"/>
      <c r="J1076" s="127"/>
      <c r="K1076" s="140"/>
      <c r="L1076" s="140"/>
      <c r="M1076" s="140"/>
      <c r="N1076" s="140"/>
      <c r="O1076" s="140"/>
      <c r="P1076" s="140"/>
      <c r="Q1076" s="140"/>
      <c r="R1076" s="140"/>
      <c r="S1076" s="140"/>
      <c r="T1076" s="140"/>
      <c r="U1076" s="140"/>
      <c r="V1076" s="140"/>
      <c r="W1076" s="140"/>
      <c r="X1076" s="140"/>
      <c r="Y1076" s="140"/>
      <c r="Z1076" s="140"/>
      <c r="AA1076" s="140"/>
      <c r="AB1076" s="141"/>
      <c r="AC1076" s="32"/>
    </row>
    <row r="1077" spans="1:29">
      <c r="A1077" s="137"/>
      <c r="B1077" s="137"/>
      <c r="C1077" s="138"/>
      <c r="D1077" s="139"/>
      <c r="E1077" s="145"/>
      <c r="F1077" s="145"/>
      <c r="G1077" s="125"/>
      <c r="H1077" s="46"/>
      <c r="I1077" s="46"/>
      <c r="J1077" s="127"/>
      <c r="K1077" s="140"/>
      <c r="L1077" s="140"/>
      <c r="M1077" s="140"/>
      <c r="N1077" s="140"/>
      <c r="O1077" s="140"/>
      <c r="P1077" s="140"/>
      <c r="Q1077" s="140"/>
      <c r="R1077" s="140"/>
      <c r="S1077" s="140"/>
      <c r="T1077" s="140"/>
      <c r="U1077" s="140"/>
      <c r="V1077" s="140"/>
      <c r="W1077" s="140"/>
      <c r="X1077" s="140"/>
      <c r="Y1077" s="140"/>
      <c r="Z1077" s="140"/>
      <c r="AA1077" s="140"/>
      <c r="AB1077" s="141"/>
      <c r="AC1077" s="32"/>
    </row>
    <row r="1078" spans="1:29">
      <c r="A1078" s="137"/>
      <c r="B1078" s="137"/>
      <c r="C1078" s="138"/>
      <c r="D1078" s="139"/>
      <c r="E1078" s="145"/>
      <c r="F1078" s="145"/>
      <c r="G1078" s="125"/>
      <c r="H1078" s="46"/>
      <c r="I1078" s="46"/>
      <c r="J1078" s="127"/>
      <c r="K1078" s="140"/>
      <c r="L1078" s="140"/>
      <c r="M1078" s="140"/>
      <c r="N1078" s="140"/>
      <c r="O1078" s="140"/>
      <c r="P1078" s="140"/>
      <c r="Q1078" s="140"/>
      <c r="R1078" s="140"/>
      <c r="S1078" s="140"/>
      <c r="T1078" s="140"/>
      <c r="U1078" s="140"/>
      <c r="V1078" s="140"/>
      <c r="W1078" s="140"/>
      <c r="X1078" s="140"/>
      <c r="Y1078" s="140"/>
      <c r="Z1078" s="140"/>
      <c r="AA1078" s="140"/>
      <c r="AB1078" s="141"/>
      <c r="AC1078" s="32"/>
    </row>
    <row r="1079" spans="1:29">
      <c r="A1079" s="137"/>
      <c r="B1079" s="137"/>
      <c r="C1079" s="138"/>
      <c r="D1079" s="139"/>
      <c r="E1079" s="145"/>
      <c r="F1079" s="145"/>
      <c r="G1079" s="125"/>
      <c r="H1079" s="46"/>
      <c r="I1079" s="46"/>
      <c r="J1079" s="127"/>
      <c r="K1079" s="140"/>
      <c r="L1079" s="140"/>
      <c r="M1079" s="140"/>
      <c r="N1079" s="140"/>
      <c r="O1079" s="140"/>
      <c r="P1079" s="140"/>
      <c r="Q1079" s="140"/>
      <c r="R1079" s="140"/>
      <c r="S1079" s="140"/>
      <c r="T1079" s="140"/>
      <c r="U1079" s="140"/>
      <c r="V1079" s="140"/>
      <c r="W1079" s="140"/>
      <c r="X1079" s="140"/>
      <c r="Y1079" s="140"/>
      <c r="Z1079" s="140"/>
      <c r="AA1079" s="140"/>
      <c r="AB1079" s="141"/>
      <c r="AC1079" s="32"/>
    </row>
    <row r="1080" spans="1:29">
      <c r="A1080" s="137"/>
      <c r="B1080" s="137"/>
      <c r="C1080" s="138"/>
      <c r="D1080" s="139"/>
      <c r="E1080" s="145"/>
      <c r="F1080" s="145"/>
      <c r="G1080" s="125"/>
      <c r="H1080" s="46"/>
      <c r="I1080" s="46"/>
      <c r="J1080" s="127"/>
      <c r="K1080" s="140"/>
      <c r="L1080" s="140"/>
      <c r="M1080" s="140"/>
      <c r="N1080" s="140"/>
      <c r="O1080" s="140"/>
      <c r="P1080" s="140"/>
      <c r="Q1080" s="140"/>
      <c r="R1080" s="140"/>
      <c r="S1080" s="140"/>
      <c r="T1080" s="140"/>
      <c r="U1080" s="140"/>
      <c r="V1080" s="140"/>
      <c r="W1080" s="140"/>
      <c r="X1080" s="140"/>
      <c r="Y1080" s="140"/>
      <c r="Z1080" s="140"/>
      <c r="AA1080" s="140"/>
      <c r="AB1080" s="141"/>
      <c r="AC1080" s="32"/>
    </row>
    <row r="1081" spans="1:29">
      <c r="A1081" s="137"/>
      <c r="B1081" s="137"/>
      <c r="C1081" s="138"/>
      <c r="D1081" s="139"/>
      <c r="E1081" s="145"/>
      <c r="F1081" s="145"/>
      <c r="G1081" s="125"/>
      <c r="H1081" s="46"/>
      <c r="I1081" s="46"/>
      <c r="J1081" s="127"/>
      <c r="K1081" s="140"/>
      <c r="L1081" s="140"/>
      <c r="M1081" s="140"/>
      <c r="N1081" s="140"/>
      <c r="O1081" s="140"/>
      <c r="P1081" s="140"/>
      <c r="Q1081" s="140"/>
      <c r="R1081" s="140"/>
      <c r="S1081" s="140"/>
      <c r="T1081" s="140"/>
      <c r="U1081" s="140"/>
      <c r="V1081" s="140"/>
      <c r="W1081" s="140"/>
      <c r="X1081" s="140"/>
      <c r="Y1081" s="140"/>
      <c r="Z1081" s="140"/>
      <c r="AA1081" s="140"/>
      <c r="AB1081" s="141"/>
      <c r="AC1081" s="32"/>
    </row>
    <row r="1082" spans="1:29">
      <c r="A1082" s="137"/>
      <c r="B1082" s="137"/>
      <c r="C1082" s="138"/>
      <c r="D1082" s="139"/>
      <c r="E1082" s="145"/>
      <c r="F1082" s="145"/>
      <c r="G1082" s="125"/>
      <c r="H1082" s="46"/>
      <c r="I1082" s="46"/>
      <c r="J1082" s="127"/>
      <c r="K1082" s="140"/>
      <c r="L1082" s="140"/>
      <c r="M1082" s="140"/>
      <c r="N1082" s="140"/>
      <c r="O1082" s="140"/>
      <c r="P1082" s="140"/>
      <c r="Q1082" s="140"/>
      <c r="R1082" s="140"/>
      <c r="S1082" s="140"/>
      <c r="T1082" s="140"/>
      <c r="U1082" s="140"/>
      <c r="V1082" s="140"/>
      <c r="W1082" s="140"/>
      <c r="X1082" s="140"/>
      <c r="Y1082" s="140"/>
      <c r="Z1082" s="140"/>
      <c r="AA1082" s="140"/>
      <c r="AB1082" s="141"/>
      <c r="AC1082" s="32"/>
    </row>
    <row r="1083" spans="1:29" ht="24" thickBot="1">
      <c r="A1083" s="1"/>
      <c r="C1083" s="3"/>
      <c r="D1083" s="3"/>
      <c r="H1083" s="6"/>
      <c r="I1083" s="5"/>
      <c r="J1083" s="102"/>
      <c r="K1083" s="5"/>
      <c r="L1083" s="5"/>
      <c r="M1083" s="5"/>
      <c r="N1083" s="5"/>
      <c r="O1083" s="5"/>
      <c r="P1083" s="5"/>
      <c r="Q1083" s="5"/>
      <c r="R1083" s="5"/>
      <c r="S1083" s="5"/>
      <c r="T1083" s="5"/>
      <c r="U1083" s="5"/>
      <c r="V1083" s="5"/>
      <c r="W1083" s="5"/>
      <c r="X1083" s="5"/>
      <c r="Y1083" s="5"/>
      <c r="Z1083" s="5"/>
      <c r="AA1083" s="5"/>
      <c r="AB1083" s="7"/>
      <c r="AC1083" s="8"/>
    </row>
    <row r="1084" spans="1:29" ht="15" thickBot="1">
      <c r="A1084" s="10"/>
      <c r="B1084" s="11"/>
      <c r="C1084" s="12"/>
      <c r="D1084" s="13"/>
      <c r="E1084" s="14"/>
      <c r="F1084" s="15"/>
      <c r="G1084" s="103"/>
      <c r="H1084" s="16"/>
      <c r="I1084" s="17"/>
      <c r="J1084" s="113"/>
      <c r="K1084" s="19"/>
      <c r="L1084" s="20"/>
      <c r="M1084"/>
      <c r="N1084"/>
      <c r="O1084"/>
      <c r="P1084"/>
      <c r="Q1084"/>
      <c r="R1084"/>
      <c r="S1084"/>
      <c r="T1084"/>
      <c r="U1084"/>
      <c r="V1084"/>
      <c r="W1084"/>
      <c r="X1084"/>
      <c r="Y1084"/>
      <c r="Z1084"/>
      <c r="AA1084"/>
      <c r="AB1084" s="19"/>
      <c r="AC1084" s="20"/>
    </row>
    <row r="1085" spans="1:29">
      <c r="A1085" s="83"/>
      <c r="B1085" s="83"/>
      <c r="C1085" s="84"/>
      <c r="D1085" s="85"/>
      <c r="E1085" s="86"/>
      <c r="F1085" s="86"/>
      <c r="G1085" s="87"/>
      <c r="H1085" s="88"/>
      <c r="I1085" s="88"/>
      <c r="J1085" s="89"/>
      <c r="K1085" s="90"/>
      <c r="L1085" s="91"/>
      <c r="M1085"/>
      <c r="N1085"/>
      <c r="O1085"/>
      <c r="P1085"/>
      <c r="Q1085"/>
      <c r="R1085"/>
      <c r="S1085"/>
      <c r="T1085"/>
      <c r="U1085"/>
      <c r="V1085"/>
      <c r="W1085"/>
      <c r="X1085"/>
      <c r="Y1085"/>
      <c r="Z1085"/>
      <c r="AA1085"/>
      <c r="AB1085" s="90"/>
      <c r="AC1085" s="91"/>
    </row>
    <row r="1086" spans="1:29">
      <c r="A1086" s="83"/>
      <c r="B1086" s="83"/>
      <c r="C1086" s="84"/>
      <c r="D1086" s="85"/>
      <c r="E1086" s="86"/>
      <c r="F1086" s="86"/>
      <c r="G1086" s="87"/>
      <c r="H1086" s="88"/>
      <c r="I1086" s="88"/>
      <c r="J1086" s="89"/>
      <c r="K1086" s="90"/>
      <c r="L1086" s="91"/>
      <c r="M1086"/>
      <c r="N1086"/>
      <c r="O1086"/>
      <c r="P1086"/>
      <c r="Q1086"/>
      <c r="R1086"/>
      <c r="S1086"/>
      <c r="T1086"/>
      <c r="U1086"/>
      <c r="V1086"/>
      <c r="W1086"/>
      <c r="X1086"/>
      <c r="Y1086"/>
      <c r="Z1086"/>
      <c r="AA1086"/>
      <c r="AB1086" s="128"/>
      <c r="AC1086" s="129"/>
    </row>
    <row r="1087" spans="1:29">
      <c r="A1087" s="83"/>
      <c r="B1087" s="83"/>
      <c r="C1087" s="84"/>
      <c r="D1087" s="85"/>
      <c r="E1087" s="86"/>
      <c r="F1087" s="86"/>
      <c r="G1087" s="87"/>
      <c r="H1087" s="88"/>
      <c r="I1087" s="88"/>
      <c r="J1087" s="89"/>
      <c r="K1087" s="90"/>
      <c r="L1087" s="91"/>
      <c r="M1087"/>
      <c r="N1087"/>
      <c r="O1087"/>
      <c r="P1087"/>
      <c r="Q1087"/>
      <c r="R1087"/>
      <c r="S1087"/>
      <c r="T1087"/>
      <c r="U1087"/>
      <c r="V1087"/>
      <c r="W1087"/>
      <c r="X1087"/>
      <c r="Y1087"/>
      <c r="Z1087"/>
      <c r="AA1087"/>
      <c r="AB1087" s="90"/>
      <c r="AC1087" s="91"/>
    </row>
    <row r="1088" spans="1:29">
      <c r="A1088" s="83"/>
      <c r="B1088" s="83"/>
      <c r="C1088" s="84"/>
      <c r="D1088" s="85"/>
      <c r="E1088" s="86"/>
      <c r="F1088" s="86"/>
      <c r="G1088" s="87"/>
      <c r="H1088" s="88"/>
      <c r="I1088" s="88"/>
      <c r="J1088" s="89"/>
      <c r="K1088" s="90"/>
      <c r="L1088" s="91"/>
      <c r="M1088"/>
      <c r="N1088"/>
      <c r="O1088"/>
      <c r="P1088"/>
      <c r="Q1088"/>
      <c r="R1088"/>
      <c r="S1088"/>
      <c r="T1088"/>
      <c r="U1088"/>
      <c r="V1088"/>
      <c r="W1088"/>
      <c r="X1088"/>
      <c r="Y1088"/>
      <c r="Z1088"/>
      <c r="AA1088"/>
      <c r="AB1088" s="90"/>
      <c r="AC1088" s="91"/>
    </row>
    <row r="1089" spans="1:29">
      <c r="A1089" s="83"/>
      <c r="B1089" s="83"/>
      <c r="C1089" s="84"/>
      <c r="D1089" s="85"/>
      <c r="E1089" s="86"/>
      <c r="F1089" s="86"/>
      <c r="G1089" s="87"/>
      <c r="H1089" s="88"/>
      <c r="I1089" s="88"/>
      <c r="J1089" s="89"/>
      <c r="K1089" s="90"/>
      <c r="L1089" s="91"/>
      <c r="M1089"/>
      <c r="N1089"/>
      <c r="O1089"/>
      <c r="P1089"/>
      <c r="Q1089"/>
      <c r="R1089"/>
      <c r="S1089"/>
      <c r="T1089"/>
      <c r="U1089"/>
      <c r="V1089"/>
      <c r="W1089"/>
      <c r="X1089"/>
      <c r="Y1089"/>
      <c r="Z1089"/>
      <c r="AA1089"/>
      <c r="AB1089" s="90"/>
      <c r="AC1089" s="91"/>
    </row>
    <row r="1090" spans="1:29">
      <c r="A1090" s="83"/>
      <c r="B1090" s="83"/>
      <c r="C1090" s="84"/>
      <c r="D1090" s="85"/>
      <c r="E1090" s="86"/>
      <c r="F1090" s="86"/>
      <c r="G1090" s="87"/>
      <c r="H1090" s="88"/>
      <c r="I1090" s="88"/>
      <c r="J1090" s="89"/>
      <c r="K1090" s="90"/>
      <c r="L1090" s="91"/>
      <c r="M1090"/>
      <c r="N1090"/>
      <c r="O1090"/>
      <c r="P1090"/>
      <c r="Q1090"/>
      <c r="R1090"/>
      <c r="S1090"/>
      <c r="T1090"/>
      <c r="U1090"/>
      <c r="V1090"/>
      <c r="W1090"/>
      <c r="X1090"/>
      <c r="Y1090"/>
      <c r="Z1090"/>
      <c r="AA1090"/>
      <c r="AB1090" s="128"/>
      <c r="AC1090" s="129"/>
    </row>
    <row r="1091" spans="1:29">
      <c r="A1091" s="83"/>
      <c r="B1091" s="83"/>
      <c r="C1091" s="84"/>
      <c r="D1091" s="85"/>
      <c r="E1091" s="86"/>
      <c r="F1091" s="86"/>
      <c r="G1091" s="87"/>
      <c r="H1091" s="88"/>
      <c r="I1091" s="88"/>
      <c r="J1091" s="89"/>
      <c r="K1091" s="90"/>
      <c r="L1091" s="91"/>
      <c r="M1091"/>
      <c r="N1091"/>
      <c r="O1091"/>
      <c r="P1091"/>
      <c r="Q1091"/>
      <c r="R1091"/>
      <c r="S1091"/>
      <c r="T1091"/>
      <c r="U1091"/>
      <c r="V1091"/>
      <c r="W1091"/>
      <c r="X1091"/>
      <c r="Y1091"/>
      <c r="Z1091"/>
      <c r="AA1091"/>
      <c r="AB1091" s="90"/>
      <c r="AC1091" s="91"/>
    </row>
    <row r="1092" spans="1:29">
      <c r="A1092" s="83"/>
      <c r="B1092" s="83"/>
      <c r="C1092" s="84"/>
      <c r="D1092" s="85"/>
      <c r="E1092" s="86"/>
      <c r="F1092" s="86"/>
      <c r="G1092" s="87"/>
      <c r="H1092" s="88"/>
      <c r="I1092" s="88"/>
      <c r="J1092" s="89"/>
      <c r="K1092" s="90"/>
      <c r="L1092" s="91"/>
      <c r="M1092"/>
      <c r="N1092"/>
      <c r="O1092"/>
      <c r="P1092"/>
      <c r="Q1092"/>
      <c r="R1092"/>
      <c r="S1092"/>
      <c r="T1092"/>
      <c r="U1092"/>
      <c r="V1092"/>
      <c r="W1092"/>
      <c r="X1092"/>
      <c r="Y1092"/>
      <c r="Z1092"/>
      <c r="AA1092"/>
      <c r="AB1092" s="128"/>
      <c r="AC1092" s="129"/>
    </row>
    <row r="1093" spans="1:29">
      <c r="A1093" s="83"/>
      <c r="B1093" s="83"/>
      <c r="C1093" s="84"/>
      <c r="D1093" s="85"/>
      <c r="E1093" s="86"/>
      <c r="F1093" s="86"/>
      <c r="G1093" s="87"/>
      <c r="H1093" s="88"/>
      <c r="I1093" s="88"/>
      <c r="J1093" s="89"/>
      <c r="K1093" s="90"/>
      <c r="L1093" s="91"/>
      <c r="M1093"/>
      <c r="N1093"/>
      <c r="O1093"/>
      <c r="P1093"/>
      <c r="Q1093"/>
      <c r="R1093"/>
      <c r="S1093"/>
      <c r="T1093"/>
      <c r="U1093"/>
      <c r="V1093"/>
      <c r="W1093"/>
      <c r="X1093"/>
      <c r="Y1093"/>
      <c r="Z1093"/>
      <c r="AA1093"/>
      <c r="AB1093" s="90"/>
      <c r="AC1093" s="91"/>
    </row>
    <row r="1094" spans="1:29">
      <c r="A1094" s="83"/>
      <c r="B1094" s="83"/>
      <c r="C1094" s="84"/>
      <c r="D1094" s="85"/>
      <c r="E1094" s="86"/>
      <c r="F1094" s="86"/>
      <c r="G1094" s="87"/>
      <c r="H1094" s="88"/>
      <c r="I1094" s="88"/>
      <c r="J1094" s="89"/>
      <c r="K1094" s="90"/>
      <c r="L1094" s="91"/>
      <c r="M1094"/>
      <c r="N1094"/>
      <c r="O1094"/>
      <c r="P1094"/>
      <c r="Q1094"/>
      <c r="R1094"/>
      <c r="S1094"/>
      <c r="T1094"/>
      <c r="U1094"/>
      <c r="V1094"/>
      <c r="W1094"/>
      <c r="X1094"/>
      <c r="Y1094"/>
      <c r="Z1094"/>
      <c r="AA1094"/>
      <c r="AB1094" s="90"/>
      <c r="AC1094" s="91"/>
    </row>
    <row r="1095" spans="1:29">
      <c r="A1095" s="83"/>
      <c r="B1095" s="83"/>
      <c r="C1095" s="84"/>
      <c r="D1095" s="85"/>
      <c r="E1095" s="86"/>
      <c r="F1095" s="86"/>
      <c r="G1095" s="87"/>
      <c r="H1095" s="88"/>
      <c r="I1095" s="88"/>
      <c r="J1095" s="89"/>
      <c r="K1095" s="90"/>
      <c r="L1095" s="91"/>
      <c r="M1095"/>
      <c r="N1095"/>
      <c r="O1095"/>
      <c r="P1095"/>
      <c r="Q1095"/>
      <c r="R1095"/>
      <c r="S1095"/>
      <c r="T1095"/>
      <c r="U1095"/>
      <c r="V1095"/>
      <c r="W1095"/>
      <c r="X1095"/>
      <c r="Y1095"/>
      <c r="Z1095"/>
      <c r="AA1095"/>
      <c r="AB1095" s="90"/>
      <c r="AC1095" s="91"/>
    </row>
    <row r="1096" spans="1:29">
      <c r="A1096" s="121"/>
      <c r="B1096" s="121"/>
      <c r="C1096" s="122"/>
      <c r="D1096" s="123"/>
      <c r="E1096" s="124"/>
      <c r="F1096" s="124"/>
      <c r="G1096" s="125"/>
      <c r="H1096" s="126"/>
      <c r="I1096" s="126"/>
      <c r="J1096" s="127"/>
      <c r="K1096" s="128"/>
      <c r="L1096" s="129"/>
      <c r="M1096" s="121"/>
      <c r="N1096" s="121"/>
      <c r="O1096" s="121"/>
      <c r="P1096" s="121"/>
      <c r="Q1096" s="121"/>
      <c r="R1096" s="121"/>
      <c r="S1096" s="121"/>
      <c r="T1096" s="121"/>
      <c r="U1096" s="121"/>
      <c r="V1096" s="121"/>
      <c r="W1096" s="121"/>
      <c r="X1096" s="121"/>
      <c r="Y1096" s="121"/>
      <c r="Z1096" s="121"/>
      <c r="AA1096" s="121"/>
      <c r="AB1096" s="128"/>
      <c r="AC1096" s="129"/>
    </row>
    <row r="1097" spans="1:29">
      <c r="A1097" s="121"/>
      <c r="B1097" s="121"/>
      <c r="C1097" s="122"/>
      <c r="D1097" s="123"/>
      <c r="E1097" s="124"/>
      <c r="F1097" s="124"/>
      <c r="G1097" s="125"/>
      <c r="H1097" s="126"/>
      <c r="I1097" s="126"/>
      <c r="J1097" s="127"/>
      <c r="K1097" s="128"/>
      <c r="L1097" s="129"/>
      <c r="M1097"/>
      <c r="N1097"/>
      <c r="O1097"/>
      <c r="P1097"/>
      <c r="Q1097"/>
      <c r="R1097"/>
      <c r="S1097"/>
      <c r="T1097"/>
      <c r="U1097"/>
      <c r="V1097"/>
      <c r="W1097"/>
      <c r="X1097"/>
      <c r="Y1097"/>
      <c r="Z1097"/>
      <c r="AA1097"/>
      <c r="AB1097" s="128"/>
      <c r="AC1097" s="129"/>
    </row>
    <row r="1098" spans="1:29">
      <c r="A1098" s="121"/>
      <c r="B1098" s="121"/>
      <c r="C1098" s="122"/>
      <c r="D1098" s="123"/>
      <c r="E1098" s="124"/>
      <c r="F1098" s="124"/>
      <c r="G1098" s="125"/>
      <c r="H1098" s="126"/>
      <c r="I1098" s="126"/>
      <c r="J1098" s="127"/>
      <c r="K1098" s="128"/>
      <c r="L1098" s="129"/>
      <c r="M1098"/>
      <c r="N1098"/>
      <c r="O1098"/>
      <c r="P1098"/>
      <c r="Q1098"/>
      <c r="R1098"/>
      <c r="S1098"/>
      <c r="T1098"/>
      <c r="U1098"/>
      <c r="V1098"/>
      <c r="W1098"/>
      <c r="X1098"/>
      <c r="Y1098"/>
      <c r="Z1098"/>
      <c r="AA1098"/>
      <c r="AB1098" s="128"/>
      <c r="AC1098" s="129"/>
    </row>
    <row r="1099" spans="1:29">
      <c r="A1099" s="121"/>
      <c r="B1099" s="121"/>
      <c r="C1099" s="122"/>
      <c r="D1099" s="123"/>
      <c r="E1099" s="124"/>
      <c r="F1099" s="124"/>
      <c r="G1099" s="125"/>
      <c r="H1099" s="126"/>
      <c r="I1099" s="126"/>
      <c r="J1099" s="127"/>
      <c r="K1099" s="128"/>
      <c r="L1099" s="129"/>
      <c r="M1099"/>
      <c r="N1099"/>
      <c r="O1099"/>
      <c r="P1099"/>
      <c r="Q1099"/>
      <c r="R1099"/>
      <c r="S1099"/>
      <c r="T1099"/>
      <c r="U1099"/>
      <c r="V1099"/>
      <c r="W1099"/>
      <c r="X1099"/>
      <c r="Y1099"/>
      <c r="Z1099"/>
      <c r="AA1099"/>
      <c r="AB1099" s="128"/>
      <c r="AC1099" s="129"/>
    </row>
    <row r="1100" spans="1:29">
      <c r="A1100" s="121"/>
      <c r="B1100" s="121"/>
      <c r="C1100" s="122"/>
      <c r="D1100" s="123"/>
      <c r="E1100" s="124"/>
      <c r="F1100" s="124"/>
      <c r="G1100" s="125"/>
      <c r="H1100" s="126"/>
      <c r="I1100" s="126"/>
      <c r="J1100" s="127"/>
      <c r="K1100" s="128"/>
      <c r="L1100" s="129"/>
      <c r="M1100"/>
      <c r="N1100"/>
      <c r="O1100"/>
      <c r="P1100"/>
      <c r="Q1100"/>
      <c r="R1100"/>
      <c r="S1100"/>
      <c r="T1100"/>
      <c r="U1100"/>
      <c r="V1100"/>
      <c r="W1100"/>
      <c r="X1100"/>
      <c r="Y1100"/>
      <c r="Z1100"/>
      <c r="AA1100"/>
      <c r="AB1100" s="128"/>
      <c r="AC1100" s="129"/>
    </row>
    <row r="1101" spans="1:29">
      <c r="A1101" s="121"/>
      <c r="B1101" s="121"/>
      <c r="C1101" s="122"/>
      <c r="D1101" s="123"/>
      <c r="E1101" s="124"/>
      <c r="F1101" s="124"/>
      <c r="G1101" s="125"/>
      <c r="H1101" s="126"/>
      <c r="I1101" s="126"/>
      <c r="J1101" s="127"/>
      <c r="K1101" s="128"/>
      <c r="L1101" s="129"/>
      <c r="M1101"/>
      <c r="N1101"/>
      <c r="O1101"/>
      <c r="P1101"/>
      <c r="Q1101"/>
      <c r="R1101"/>
      <c r="S1101"/>
      <c r="T1101"/>
      <c r="U1101"/>
      <c r="V1101"/>
      <c r="W1101"/>
      <c r="X1101"/>
      <c r="Y1101"/>
      <c r="Z1101"/>
      <c r="AA1101"/>
      <c r="AB1101" s="128"/>
      <c r="AC1101" s="129"/>
    </row>
    <row r="1102" spans="1:29">
      <c r="A1102" s="121"/>
      <c r="B1102" s="121"/>
      <c r="C1102" s="122"/>
      <c r="D1102" s="123"/>
      <c r="E1102" s="124"/>
      <c r="F1102" s="124"/>
      <c r="G1102" s="125"/>
      <c r="H1102" s="126"/>
      <c r="I1102" s="126"/>
      <c r="J1102" s="127"/>
      <c r="K1102" s="128"/>
      <c r="L1102" s="129"/>
      <c r="M1102"/>
      <c r="N1102"/>
      <c r="O1102"/>
      <c r="P1102"/>
      <c r="Q1102"/>
      <c r="R1102"/>
      <c r="S1102"/>
      <c r="T1102"/>
      <c r="U1102"/>
      <c r="V1102"/>
      <c r="W1102"/>
      <c r="X1102"/>
      <c r="Y1102"/>
      <c r="Z1102"/>
      <c r="AA1102"/>
      <c r="AB1102" s="128"/>
      <c r="AC1102" s="129"/>
    </row>
    <row r="1103" spans="1:29">
      <c r="A1103" s="83"/>
      <c r="B1103" s="83"/>
      <c r="C1103" s="84"/>
      <c r="D1103" s="85"/>
      <c r="E1103" s="86"/>
      <c r="F1103" s="86"/>
      <c r="G1103" s="125"/>
      <c r="H1103" s="88"/>
      <c r="I1103" s="88"/>
      <c r="J1103" s="127"/>
      <c r="K1103" s="90"/>
      <c r="L1103" s="91"/>
      <c r="M1103"/>
      <c r="N1103"/>
      <c r="O1103"/>
      <c r="P1103"/>
      <c r="Q1103"/>
      <c r="R1103"/>
      <c r="S1103"/>
      <c r="T1103"/>
      <c r="U1103"/>
      <c r="V1103"/>
      <c r="W1103"/>
      <c r="X1103"/>
      <c r="Y1103"/>
      <c r="Z1103"/>
      <c r="AA1103"/>
      <c r="AB1103" s="90"/>
      <c r="AC1103" s="91"/>
    </row>
    <row r="1104" spans="1:29">
      <c r="A1104" s="83"/>
      <c r="B1104" s="83"/>
      <c r="C1104" s="84"/>
      <c r="D1104" s="85"/>
      <c r="E1104" s="86"/>
      <c r="F1104" s="86"/>
      <c r="G1104" s="125"/>
      <c r="H1104" s="88"/>
      <c r="I1104" s="88"/>
      <c r="J1104" s="127"/>
      <c r="K1104" s="90"/>
      <c r="L1104" s="91"/>
      <c r="M1104"/>
      <c r="N1104"/>
      <c r="O1104"/>
      <c r="P1104"/>
      <c r="Q1104"/>
      <c r="R1104"/>
      <c r="S1104"/>
      <c r="T1104"/>
      <c r="U1104"/>
      <c r="V1104"/>
      <c r="W1104"/>
      <c r="X1104"/>
      <c r="Y1104"/>
      <c r="Z1104"/>
      <c r="AA1104"/>
      <c r="AB1104" s="90"/>
      <c r="AC1104" s="91"/>
    </row>
    <row r="1105" spans="1:29">
      <c r="A1105" s="83"/>
      <c r="B1105" s="83"/>
      <c r="C1105" s="84"/>
      <c r="D1105" s="85"/>
      <c r="E1105" s="86"/>
      <c r="F1105" s="86"/>
      <c r="G1105" s="125"/>
      <c r="H1105" s="88"/>
      <c r="I1105" s="88"/>
      <c r="J1105" s="127"/>
      <c r="K1105" s="90"/>
      <c r="L1105" s="91"/>
      <c r="M1105"/>
      <c r="N1105"/>
      <c r="O1105"/>
      <c r="P1105"/>
      <c r="Q1105"/>
      <c r="R1105"/>
      <c r="S1105"/>
      <c r="T1105"/>
      <c r="U1105"/>
      <c r="V1105"/>
      <c r="W1105"/>
      <c r="X1105"/>
      <c r="Y1105"/>
      <c r="Z1105"/>
      <c r="AA1105"/>
      <c r="AB1105" s="90"/>
      <c r="AC1105" s="91"/>
    </row>
    <row r="1106" spans="1:29">
      <c r="A1106" s="83"/>
      <c r="B1106" s="83"/>
      <c r="C1106" s="84"/>
      <c r="D1106" s="85"/>
      <c r="E1106" s="86"/>
      <c r="F1106" s="86"/>
      <c r="G1106" s="125"/>
      <c r="H1106" s="88"/>
      <c r="I1106" s="88"/>
      <c r="J1106" s="127"/>
      <c r="K1106" s="90"/>
      <c r="L1106" s="91"/>
      <c r="M1106"/>
      <c r="N1106"/>
      <c r="O1106"/>
      <c r="P1106"/>
      <c r="Q1106"/>
      <c r="R1106"/>
      <c r="S1106"/>
      <c r="T1106"/>
      <c r="U1106"/>
      <c r="V1106"/>
      <c r="W1106"/>
      <c r="X1106"/>
      <c r="Y1106"/>
      <c r="Z1106"/>
      <c r="AA1106"/>
      <c r="AB1106" s="90"/>
      <c r="AC1106" s="91"/>
    </row>
    <row r="1107" spans="1:29">
      <c r="A1107" s="83"/>
      <c r="B1107" s="83"/>
      <c r="C1107" s="84"/>
      <c r="D1107" s="85"/>
      <c r="E1107" s="86"/>
      <c r="F1107" s="86"/>
      <c r="G1107" s="125"/>
      <c r="H1107" s="88"/>
      <c r="I1107" s="88"/>
      <c r="J1107" s="127"/>
      <c r="K1107" s="90"/>
      <c r="L1107" s="91"/>
      <c r="M1107"/>
      <c r="N1107"/>
      <c r="O1107"/>
      <c r="P1107"/>
      <c r="Q1107"/>
      <c r="R1107"/>
      <c r="S1107"/>
      <c r="T1107"/>
      <c r="U1107"/>
      <c r="V1107"/>
      <c r="W1107"/>
      <c r="X1107"/>
      <c r="Y1107"/>
      <c r="Z1107"/>
      <c r="AA1107"/>
      <c r="AB1107" s="90"/>
      <c r="AC1107" s="91"/>
    </row>
    <row r="1108" spans="1:29">
      <c r="A1108" s="83"/>
      <c r="B1108" s="83"/>
      <c r="C1108" s="84"/>
      <c r="D1108" s="85"/>
      <c r="E1108" s="86"/>
      <c r="F1108" s="86"/>
      <c r="G1108" s="125"/>
      <c r="H1108" s="88"/>
      <c r="I1108" s="88"/>
      <c r="J1108" s="127"/>
      <c r="K1108" s="90"/>
      <c r="L1108" s="91"/>
      <c r="M1108"/>
      <c r="N1108"/>
      <c r="O1108"/>
      <c r="P1108"/>
      <c r="Q1108"/>
      <c r="R1108"/>
      <c r="S1108"/>
      <c r="T1108"/>
      <c r="U1108"/>
      <c r="V1108"/>
      <c r="W1108"/>
      <c r="X1108"/>
      <c r="Y1108"/>
      <c r="Z1108"/>
      <c r="AA1108"/>
      <c r="AB1108" s="90"/>
      <c r="AC1108" s="91"/>
    </row>
    <row r="1109" spans="1:29">
      <c r="A1109" s="83"/>
      <c r="B1109" s="83"/>
      <c r="C1109" s="84"/>
      <c r="D1109" s="85"/>
      <c r="E1109" s="86"/>
      <c r="F1109" s="86"/>
      <c r="G1109" s="125"/>
      <c r="H1109" s="88"/>
      <c r="I1109" s="88"/>
      <c r="J1109" s="127"/>
      <c r="K1109" s="90"/>
      <c r="L1109" s="91"/>
      <c r="M1109"/>
      <c r="N1109"/>
      <c r="O1109"/>
      <c r="P1109"/>
      <c r="Q1109"/>
      <c r="R1109"/>
      <c r="S1109"/>
      <c r="T1109"/>
      <c r="U1109"/>
      <c r="V1109"/>
      <c r="W1109"/>
      <c r="X1109"/>
      <c r="Y1109"/>
      <c r="Z1109"/>
      <c r="AA1109"/>
      <c r="AB1109" s="90"/>
      <c r="AC1109" s="91"/>
    </row>
    <row r="1110" spans="1:29">
      <c r="A1110" s="83"/>
      <c r="B1110" s="83"/>
      <c r="C1110" s="84"/>
      <c r="D1110" s="85"/>
      <c r="E1110" s="86"/>
      <c r="F1110" s="86"/>
      <c r="G1110" s="125"/>
      <c r="H1110" s="88"/>
      <c r="I1110" s="88"/>
      <c r="J1110" s="127"/>
      <c r="K1110" s="90"/>
      <c r="L1110" s="91"/>
      <c r="M1110"/>
      <c r="N1110"/>
      <c r="O1110"/>
      <c r="P1110"/>
      <c r="Q1110"/>
      <c r="R1110"/>
      <c r="S1110"/>
      <c r="T1110"/>
      <c r="U1110"/>
      <c r="V1110"/>
      <c r="W1110"/>
      <c r="X1110"/>
      <c r="Y1110"/>
      <c r="Z1110"/>
      <c r="AA1110"/>
      <c r="AB1110" s="90"/>
      <c r="AC1110" s="91"/>
    </row>
    <row r="1111" spans="1:29">
      <c r="A1111" s="83"/>
      <c r="B1111" s="83"/>
      <c r="C1111" s="84"/>
      <c r="D1111" s="85"/>
      <c r="E1111" s="86"/>
      <c r="F1111" s="86"/>
      <c r="G1111" s="125"/>
      <c r="H1111" s="88"/>
      <c r="I1111" s="88"/>
      <c r="J1111" s="127"/>
      <c r="K1111" s="90"/>
      <c r="L1111" s="91"/>
      <c r="M1111"/>
      <c r="N1111"/>
      <c r="O1111"/>
      <c r="P1111"/>
      <c r="Q1111"/>
      <c r="R1111"/>
      <c r="S1111"/>
      <c r="T1111"/>
      <c r="U1111"/>
      <c r="V1111"/>
      <c r="W1111"/>
      <c r="X1111"/>
      <c r="Y1111"/>
      <c r="Z1111"/>
      <c r="AA1111"/>
      <c r="AB1111" s="90"/>
      <c r="AC1111" s="91"/>
    </row>
    <row r="1112" spans="1:29">
      <c r="A1112" s="83"/>
      <c r="B1112" s="83"/>
      <c r="C1112" s="84"/>
      <c r="D1112" s="85"/>
      <c r="E1112" s="86"/>
      <c r="F1112" s="86"/>
      <c r="G1112" s="125"/>
      <c r="H1112" s="88"/>
      <c r="I1112" s="88"/>
      <c r="J1112" s="127"/>
      <c r="K1112" s="90"/>
      <c r="L1112" s="91"/>
      <c r="M1112"/>
      <c r="N1112"/>
      <c r="O1112"/>
      <c r="P1112"/>
      <c r="Q1112"/>
      <c r="R1112"/>
      <c r="S1112"/>
      <c r="T1112"/>
      <c r="U1112"/>
      <c r="V1112"/>
      <c r="W1112"/>
      <c r="X1112"/>
      <c r="Y1112"/>
      <c r="Z1112"/>
      <c r="AA1112"/>
      <c r="AB1112" s="90"/>
      <c r="AC1112" s="91"/>
    </row>
    <row r="1113" spans="1:29">
      <c r="A1113" s="83"/>
      <c r="B1113" s="83"/>
      <c r="C1113" s="84"/>
      <c r="D1113" s="85"/>
      <c r="E1113" s="86"/>
      <c r="F1113" s="86"/>
      <c r="G1113" s="125"/>
      <c r="H1113" s="88"/>
      <c r="I1113" s="88"/>
      <c r="J1113" s="127"/>
      <c r="K1113" s="90"/>
      <c r="L1113" s="91"/>
      <c r="M1113"/>
      <c r="N1113"/>
      <c r="O1113"/>
      <c r="P1113"/>
      <c r="Q1113"/>
      <c r="R1113"/>
      <c r="S1113"/>
      <c r="T1113"/>
      <c r="U1113"/>
      <c r="V1113"/>
      <c r="W1113"/>
      <c r="X1113"/>
      <c r="Y1113"/>
      <c r="Z1113"/>
      <c r="AA1113"/>
      <c r="AB1113" s="90"/>
      <c r="AC1113" s="91"/>
    </row>
    <row r="1114" spans="1:29">
      <c r="A1114" s="83"/>
      <c r="B1114" s="83"/>
      <c r="C1114" s="84"/>
      <c r="D1114" s="85"/>
      <c r="E1114" s="86"/>
      <c r="F1114" s="86"/>
      <c r="G1114" s="125"/>
      <c r="H1114" s="88"/>
      <c r="I1114" s="88"/>
      <c r="J1114" s="127"/>
      <c r="K1114" s="90"/>
      <c r="L1114" s="91"/>
      <c r="M1114"/>
      <c r="N1114"/>
      <c r="O1114"/>
      <c r="P1114"/>
      <c r="Q1114"/>
      <c r="R1114"/>
      <c r="S1114"/>
      <c r="T1114"/>
      <c r="U1114"/>
      <c r="V1114"/>
      <c r="W1114"/>
      <c r="X1114"/>
      <c r="Y1114"/>
      <c r="Z1114"/>
      <c r="AA1114"/>
      <c r="AB1114" s="90"/>
      <c r="AC1114" s="91"/>
    </row>
    <row r="1115" spans="1:29">
      <c r="A1115" s="83"/>
      <c r="B1115" s="83"/>
      <c r="C1115" s="84"/>
      <c r="D1115" s="85"/>
      <c r="E1115" s="86"/>
      <c r="F1115" s="86"/>
      <c r="G1115" s="125"/>
      <c r="H1115" s="88"/>
      <c r="I1115" s="88"/>
      <c r="J1115" s="127"/>
      <c r="K1115" s="90"/>
      <c r="L1115" s="91"/>
      <c r="M1115"/>
      <c r="N1115"/>
      <c r="O1115"/>
      <c r="P1115"/>
      <c r="Q1115"/>
      <c r="R1115"/>
      <c r="S1115"/>
      <c r="T1115"/>
      <c r="U1115"/>
      <c r="V1115"/>
      <c r="W1115"/>
      <c r="X1115"/>
      <c r="Y1115"/>
      <c r="Z1115"/>
      <c r="AA1115"/>
      <c r="AB1115" s="90"/>
      <c r="AC1115" s="91"/>
    </row>
    <row r="1116" spans="1:29">
      <c r="A1116" s="83"/>
      <c r="B1116" s="83"/>
      <c r="C1116" s="84"/>
      <c r="D1116" s="85"/>
      <c r="E1116" s="86"/>
      <c r="F1116" s="86"/>
      <c r="G1116" s="125"/>
      <c r="H1116" s="88"/>
      <c r="I1116" s="88"/>
      <c r="J1116" s="127"/>
      <c r="K1116" s="90"/>
      <c r="L1116" s="91"/>
      <c r="M1116"/>
      <c r="N1116"/>
      <c r="O1116"/>
      <c r="P1116"/>
      <c r="Q1116"/>
      <c r="R1116"/>
      <c r="S1116"/>
      <c r="T1116"/>
      <c r="U1116"/>
      <c r="V1116"/>
      <c r="W1116"/>
      <c r="X1116"/>
      <c r="Y1116"/>
      <c r="Z1116"/>
      <c r="AA1116"/>
      <c r="AB1116" s="90"/>
      <c r="AC1116" s="91"/>
    </row>
    <row r="1117" spans="1:29">
      <c r="A1117" s="83"/>
      <c r="B1117" s="83"/>
      <c r="C1117" s="84"/>
      <c r="D1117" s="85"/>
      <c r="E1117" s="86"/>
      <c r="F1117" s="86"/>
      <c r="G1117" s="125"/>
      <c r="H1117" s="88"/>
      <c r="I1117" s="88"/>
      <c r="J1117" s="127"/>
      <c r="K1117" s="90"/>
      <c r="L1117" s="91"/>
      <c r="M1117"/>
      <c r="N1117"/>
      <c r="O1117"/>
      <c r="P1117"/>
      <c r="Q1117"/>
      <c r="R1117"/>
      <c r="S1117"/>
      <c r="T1117"/>
      <c r="U1117"/>
      <c r="V1117"/>
      <c r="W1117"/>
      <c r="X1117"/>
      <c r="Y1117"/>
      <c r="Z1117"/>
      <c r="AA1117"/>
      <c r="AB1117" s="90"/>
      <c r="AC1117" s="91"/>
    </row>
    <row r="1118" spans="1:29">
      <c r="A1118" s="83"/>
      <c r="B1118" s="83"/>
      <c r="C1118" s="84"/>
      <c r="D1118" s="85"/>
      <c r="E1118" s="86"/>
      <c r="F1118" s="86"/>
      <c r="G1118" s="125"/>
      <c r="H1118" s="88"/>
      <c r="I1118" s="88"/>
      <c r="J1118" s="127"/>
      <c r="K1118" s="90"/>
      <c r="L1118" s="91"/>
      <c r="M1118"/>
      <c r="N1118"/>
      <c r="O1118"/>
      <c r="P1118"/>
      <c r="Q1118"/>
      <c r="R1118"/>
      <c r="S1118"/>
      <c r="T1118"/>
      <c r="U1118"/>
      <c r="V1118"/>
      <c r="W1118"/>
      <c r="X1118"/>
      <c r="Y1118"/>
      <c r="Z1118"/>
      <c r="AA1118"/>
      <c r="AB1118" s="90"/>
      <c r="AC1118" s="91"/>
    </row>
    <row r="1119" spans="1:29">
      <c r="A1119" s="83"/>
      <c r="B1119" s="83"/>
      <c r="C1119" s="84"/>
      <c r="D1119" s="85"/>
      <c r="E1119" s="86"/>
      <c r="F1119" s="86"/>
      <c r="G1119" s="125"/>
      <c r="H1119" s="88"/>
      <c r="I1119" s="88"/>
      <c r="J1119" s="127"/>
      <c r="K1119" s="90"/>
      <c r="L1119" s="91"/>
      <c r="M1119"/>
      <c r="N1119"/>
      <c r="O1119"/>
      <c r="P1119"/>
      <c r="Q1119"/>
      <c r="R1119"/>
      <c r="S1119"/>
      <c r="T1119"/>
      <c r="U1119"/>
      <c r="V1119"/>
      <c r="W1119"/>
      <c r="X1119"/>
      <c r="Y1119"/>
      <c r="Z1119"/>
      <c r="AA1119"/>
      <c r="AB1119" s="90"/>
      <c r="AC1119" s="91"/>
    </row>
    <row r="1120" spans="1:29">
      <c r="A1120" s="83"/>
      <c r="B1120" s="83"/>
      <c r="C1120" s="84"/>
      <c r="D1120" s="85"/>
      <c r="E1120" s="86"/>
      <c r="F1120" s="86"/>
      <c r="G1120" s="125"/>
      <c r="H1120" s="88"/>
      <c r="I1120" s="88"/>
      <c r="J1120" s="127"/>
      <c r="K1120" s="90"/>
      <c r="L1120" s="91"/>
      <c r="M1120"/>
      <c r="N1120"/>
      <c r="O1120"/>
      <c r="P1120"/>
      <c r="Q1120"/>
      <c r="R1120"/>
      <c r="S1120"/>
      <c r="T1120"/>
      <c r="U1120"/>
      <c r="V1120"/>
      <c r="W1120"/>
      <c r="X1120"/>
      <c r="Y1120"/>
      <c r="Z1120"/>
      <c r="AA1120"/>
      <c r="AB1120" s="90"/>
      <c r="AC1120" s="91"/>
    </row>
    <row r="1121" spans="1:29">
      <c r="A1121" s="130"/>
      <c r="B1121" s="130"/>
      <c r="C1121" s="131"/>
      <c r="D1121" s="132"/>
      <c r="E1121" s="133"/>
      <c r="F1121" s="133"/>
      <c r="G1121" s="125"/>
      <c r="H1121" s="134"/>
      <c r="I1121" s="134"/>
      <c r="J1121" s="127"/>
      <c r="K1121" s="135"/>
      <c r="L1121" s="136"/>
      <c r="M1121"/>
      <c r="N1121"/>
      <c r="O1121"/>
      <c r="P1121"/>
      <c r="Q1121"/>
      <c r="R1121"/>
      <c r="S1121"/>
      <c r="T1121"/>
      <c r="U1121"/>
      <c r="V1121"/>
      <c r="W1121"/>
      <c r="X1121"/>
      <c r="Y1121"/>
      <c r="Z1121"/>
      <c r="AA1121"/>
      <c r="AB1121" s="135"/>
      <c r="AC1121" s="136"/>
    </row>
    <row r="1122" spans="1:29">
      <c r="A1122" s="142"/>
      <c r="B1122" s="142"/>
      <c r="C1122" s="143"/>
      <c r="D1122" s="144"/>
      <c r="E1122" s="145"/>
      <c r="F1122" s="145"/>
      <c r="G1122" s="125"/>
      <c r="H1122" s="146"/>
      <c r="I1122" s="146"/>
      <c r="J1122" s="127"/>
      <c r="K1122" s="147"/>
      <c r="L1122" s="148"/>
      <c r="M1122" s="149"/>
      <c r="N1122" s="149"/>
      <c r="O1122" s="149"/>
      <c r="P1122" s="149"/>
      <c r="Q1122" s="149"/>
      <c r="R1122" s="149"/>
      <c r="S1122" s="149"/>
      <c r="T1122" s="149"/>
      <c r="U1122" s="149"/>
      <c r="V1122" s="149"/>
      <c r="W1122" s="149"/>
      <c r="X1122" s="149"/>
      <c r="Y1122" s="149"/>
      <c r="Z1122" s="149"/>
      <c r="AA1122" s="149"/>
      <c r="AB1122" s="147"/>
      <c r="AC1122" s="148"/>
    </row>
    <row r="1123" spans="1:29">
      <c r="A1123" s="137"/>
      <c r="B1123" s="137"/>
      <c r="C1123" s="138"/>
      <c r="D1123" s="139"/>
      <c r="E1123" s="145"/>
      <c r="F1123" s="145"/>
      <c r="G1123" s="125"/>
      <c r="H1123" s="46"/>
      <c r="I1123" s="46"/>
      <c r="J1123" s="127"/>
      <c r="K1123" s="140"/>
      <c r="L1123" s="140"/>
      <c r="M1123" s="140"/>
      <c r="N1123" s="140"/>
      <c r="O1123" s="140"/>
      <c r="P1123" s="140"/>
      <c r="Q1123" s="140"/>
      <c r="R1123" s="140"/>
      <c r="S1123" s="140"/>
      <c r="T1123" s="140"/>
      <c r="U1123" s="140"/>
      <c r="V1123" s="140"/>
      <c r="W1123" s="140"/>
      <c r="X1123" s="140"/>
      <c r="Y1123" s="140"/>
      <c r="Z1123" s="140"/>
      <c r="AA1123" s="140"/>
      <c r="AB1123" s="141"/>
      <c r="AC1123" s="32"/>
    </row>
    <row r="1124" spans="1:29">
      <c r="A1124" s="137"/>
      <c r="B1124" s="137"/>
      <c r="C1124" s="138"/>
      <c r="D1124" s="139"/>
      <c r="E1124" s="145"/>
      <c r="F1124" s="145"/>
      <c r="G1124" s="125"/>
      <c r="H1124" s="46"/>
      <c r="I1124" s="46"/>
      <c r="J1124" s="127"/>
      <c r="K1124" s="140"/>
      <c r="L1124" s="140"/>
      <c r="M1124" s="140"/>
      <c r="N1124" s="140"/>
      <c r="O1124" s="140"/>
      <c r="P1124" s="140"/>
      <c r="Q1124" s="140"/>
      <c r="R1124" s="140"/>
      <c r="S1124" s="140"/>
      <c r="T1124" s="140"/>
      <c r="U1124" s="140"/>
      <c r="V1124" s="140"/>
      <c r="W1124" s="140"/>
      <c r="X1124" s="140"/>
      <c r="Y1124" s="140"/>
      <c r="Z1124" s="140"/>
      <c r="AA1124" s="140"/>
      <c r="AB1124" s="141"/>
      <c r="AC1124" s="32"/>
    </row>
    <row r="1125" spans="1:29">
      <c r="A1125" s="137"/>
      <c r="B1125" s="137"/>
      <c r="C1125" s="138"/>
      <c r="D1125" s="139"/>
      <c r="E1125" s="145"/>
      <c r="F1125" s="145"/>
      <c r="G1125" s="125"/>
      <c r="H1125" s="46"/>
      <c r="I1125" s="46"/>
      <c r="J1125" s="127"/>
      <c r="K1125" s="140"/>
      <c r="L1125" s="140"/>
      <c r="M1125" s="140"/>
      <c r="N1125" s="140"/>
      <c r="O1125" s="140"/>
      <c r="P1125" s="140"/>
      <c r="Q1125" s="140"/>
      <c r="R1125" s="140"/>
      <c r="S1125" s="140"/>
      <c r="T1125" s="140"/>
      <c r="U1125" s="140"/>
      <c r="V1125" s="140"/>
      <c r="W1125" s="140"/>
      <c r="X1125" s="140"/>
      <c r="Y1125" s="140"/>
      <c r="Z1125" s="140"/>
      <c r="AA1125" s="140"/>
      <c r="AB1125" s="141"/>
      <c r="AC1125" s="32"/>
    </row>
    <row r="1126" spans="1:29">
      <c r="A1126" s="137"/>
      <c r="B1126" s="137"/>
      <c r="C1126" s="138"/>
      <c r="D1126" s="139"/>
      <c r="E1126" s="145"/>
      <c r="F1126" s="145"/>
      <c r="G1126" s="125"/>
      <c r="H1126" s="46"/>
      <c r="I1126" s="46"/>
      <c r="J1126" s="127"/>
      <c r="K1126" s="140"/>
      <c r="L1126" s="140"/>
      <c r="M1126" s="140"/>
      <c r="N1126" s="140"/>
      <c r="O1126" s="140"/>
      <c r="P1126" s="140"/>
      <c r="Q1126" s="140"/>
      <c r="R1126" s="140"/>
      <c r="S1126" s="140"/>
      <c r="T1126" s="140"/>
      <c r="U1126" s="140"/>
      <c r="V1126" s="140"/>
      <c r="W1126" s="140"/>
      <c r="X1126" s="140"/>
      <c r="Y1126" s="140"/>
      <c r="Z1126" s="140"/>
      <c r="AA1126" s="140"/>
      <c r="AB1126" s="141"/>
      <c r="AC1126" s="32"/>
    </row>
    <row r="1127" spans="1:29">
      <c r="A1127" s="137"/>
      <c r="B1127" s="137"/>
      <c r="C1127" s="138"/>
      <c r="D1127" s="139"/>
      <c r="E1127" s="145"/>
      <c r="F1127" s="145"/>
      <c r="G1127" s="125"/>
      <c r="H1127" s="46"/>
      <c r="I1127" s="46"/>
      <c r="J1127" s="127"/>
      <c r="K1127" s="140"/>
      <c r="L1127" s="140"/>
      <c r="M1127" s="140"/>
      <c r="N1127" s="140"/>
      <c r="O1127" s="140"/>
      <c r="P1127" s="140"/>
      <c r="Q1127" s="140"/>
      <c r="R1127" s="140"/>
      <c r="S1127" s="140"/>
      <c r="T1127" s="140"/>
      <c r="U1127" s="140"/>
      <c r="V1127" s="140"/>
      <c r="W1127" s="140"/>
      <c r="X1127" s="140"/>
      <c r="Y1127" s="140"/>
      <c r="Z1127" s="140"/>
      <c r="AA1127" s="140"/>
      <c r="AB1127" s="141"/>
      <c r="AC1127" s="32"/>
    </row>
    <row r="1128" spans="1:29">
      <c r="A1128" s="137"/>
      <c r="B1128" s="137"/>
      <c r="C1128" s="138"/>
      <c r="D1128" s="139"/>
      <c r="E1128" s="145"/>
      <c r="F1128" s="145"/>
      <c r="G1128" s="125"/>
      <c r="H1128" s="46"/>
      <c r="I1128" s="46"/>
      <c r="J1128" s="127"/>
      <c r="K1128" s="140"/>
      <c r="L1128" s="140"/>
      <c r="M1128" s="140"/>
      <c r="N1128" s="140"/>
      <c r="O1128" s="140"/>
      <c r="P1128" s="140"/>
      <c r="Q1128" s="140"/>
      <c r="R1128" s="140"/>
      <c r="S1128" s="140"/>
      <c r="T1128" s="140"/>
      <c r="U1128" s="140"/>
      <c r="V1128" s="140"/>
      <c r="W1128" s="140"/>
      <c r="X1128" s="140"/>
      <c r="Y1128" s="140"/>
      <c r="Z1128" s="140"/>
      <c r="AA1128" s="140"/>
      <c r="AB1128" s="141"/>
      <c r="AC1128" s="32"/>
    </row>
    <row r="1129" spans="1:29">
      <c r="A1129" s="137"/>
      <c r="B1129" s="137"/>
      <c r="C1129" s="138"/>
      <c r="D1129" s="139"/>
      <c r="E1129" s="145"/>
      <c r="F1129" s="145"/>
      <c r="G1129" s="125"/>
      <c r="H1129" s="46"/>
      <c r="I1129" s="46"/>
      <c r="J1129" s="127"/>
      <c r="K1129" s="140"/>
      <c r="L1129" s="140"/>
      <c r="M1129" s="140"/>
      <c r="N1129" s="140"/>
      <c r="O1129" s="140"/>
      <c r="P1129" s="140"/>
      <c r="Q1129" s="140"/>
      <c r="R1129" s="140"/>
      <c r="S1129" s="140"/>
      <c r="T1129" s="140"/>
      <c r="U1129" s="140"/>
      <c r="V1129" s="140"/>
      <c r="W1129" s="140"/>
      <c r="X1129" s="140"/>
      <c r="Y1129" s="140"/>
      <c r="Z1129" s="140"/>
      <c r="AA1129" s="140"/>
      <c r="AB1129" s="141"/>
      <c r="AC1129" s="32"/>
    </row>
    <row r="1130" spans="1:29">
      <c r="A1130" s="137"/>
      <c r="B1130" s="137"/>
      <c r="C1130" s="138"/>
      <c r="D1130" s="139"/>
      <c r="E1130" s="145"/>
      <c r="F1130" s="145"/>
      <c r="G1130" s="125"/>
      <c r="H1130" s="46"/>
      <c r="I1130" s="46"/>
      <c r="J1130" s="127"/>
      <c r="K1130" s="140"/>
      <c r="L1130" s="140"/>
      <c r="M1130" s="140"/>
      <c r="N1130" s="140"/>
      <c r="O1130" s="140"/>
      <c r="P1130" s="140"/>
      <c r="Q1130" s="140"/>
      <c r="R1130" s="140"/>
      <c r="S1130" s="140"/>
      <c r="T1130" s="140"/>
      <c r="U1130" s="140"/>
      <c r="V1130" s="140"/>
      <c r="W1130" s="140"/>
      <c r="X1130" s="140"/>
      <c r="Y1130" s="140"/>
      <c r="Z1130" s="140"/>
      <c r="AA1130" s="140"/>
      <c r="AB1130" s="141"/>
      <c r="AC1130" s="32"/>
    </row>
    <row r="1131" spans="1:29">
      <c r="A1131" s="137"/>
      <c r="B1131" s="137"/>
      <c r="C1131" s="138"/>
      <c r="D1131" s="139"/>
      <c r="E1131" s="145"/>
      <c r="F1131" s="145"/>
      <c r="G1131" s="125"/>
      <c r="H1131" s="46"/>
      <c r="I1131" s="46"/>
      <c r="J1131" s="127"/>
      <c r="K1131" s="140"/>
      <c r="L1131" s="140"/>
      <c r="M1131" s="140"/>
      <c r="N1131" s="140"/>
      <c r="O1131" s="140"/>
      <c r="P1131" s="140"/>
      <c r="Q1131" s="140"/>
      <c r="R1131" s="140"/>
      <c r="S1131" s="140"/>
      <c r="T1131" s="140"/>
      <c r="U1131" s="140"/>
      <c r="V1131" s="140"/>
      <c r="W1131" s="140"/>
      <c r="X1131" s="140"/>
      <c r="Y1131" s="140"/>
      <c r="Z1131" s="140"/>
      <c r="AA1131" s="140"/>
      <c r="AB1131" s="141"/>
      <c r="AC1131" s="32"/>
    </row>
    <row r="1132" spans="1:29" ht="24" thickBot="1">
      <c r="A1132" s="1"/>
      <c r="C1132" s="3"/>
      <c r="D1132" s="3"/>
      <c r="H1132" s="6"/>
      <c r="I1132" s="5"/>
      <c r="J1132" s="102"/>
      <c r="K1132" s="5"/>
      <c r="L1132" s="5"/>
      <c r="M1132" s="5"/>
      <c r="N1132" s="5"/>
      <c r="O1132" s="5"/>
      <c r="P1132" s="5"/>
      <c r="Q1132" s="5"/>
      <c r="R1132" s="5"/>
      <c r="S1132" s="5"/>
      <c r="T1132" s="5"/>
      <c r="U1132" s="5"/>
      <c r="V1132" s="5"/>
      <c r="W1132" s="5"/>
      <c r="X1132" s="5"/>
      <c r="Y1132" s="5"/>
      <c r="Z1132" s="5"/>
      <c r="AA1132" s="5"/>
      <c r="AB1132" s="7"/>
      <c r="AC1132" s="8"/>
    </row>
    <row r="1133" spans="1:29" ht="15" thickBot="1">
      <c r="A1133" s="10"/>
      <c r="B1133" s="11"/>
      <c r="C1133" s="12"/>
      <c r="D1133" s="13"/>
      <c r="E1133" s="14"/>
      <c r="F1133" s="15"/>
      <c r="G1133" s="103"/>
      <c r="H1133" s="16"/>
      <c r="I1133" s="17"/>
      <c r="J1133" s="113"/>
      <c r="K1133" s="19"/>
      <c r="L1133" s="20"/>
      <c r="M1133"/>
      <c r="N1133"/>
      <c r="O1133"/>
      <c r="P1133"/>
      <c r="Q1133"/>
      <c r="R1133"/>
      <c r="S1133"/>
      <c r="T1133"/>
      <c r="U1133"/>
      <c r="V1133"/>
      <c r="W1133"/>
      <c r="X1133"/>
      <c r="Y1133"/>
      <c r="Z1133"/>
      <c r="AA1133"/>
      <c r="AB1133" s="19"/>
      <c r="AC1133" s="20"/>
    </row>
    <row r="1134" spans="1:29">
      <c r="A1134" s="83"/>
      <c r="B1134" s="83"/>
      <c r="C1134" s="84"/>
      <c r="D1134" s="85"/>
      <c r="E1134" s="86"/>
      <c r="F1134" s="86"/>
      <c r="G1134" s="87"/>
      <c r="H1134" s="88"/>
      <c r="I1134" s="88"/>
      <c r="J1134" s="89"/>
      <c r="K1134" s="90"/>
      <c r="L1134" s="91"/>
      <c r="M1134"/>
      <c r="N1134"/>
      <c r="O1134"/>
      <c r="P1134"/>
      <c r="Q1134"/>
      <c r="R1134"/>
      <c r="S1134"/>
      <c r="T1134"/>
      <c r="U1134"/>
      <c r="V1134"/>
      <c r="W1134"/>
      <c r="X1134"/>
      <c r="Y1134"/>
      <c r="Z1134"/>
      <c r="AA1134"/>
      <c r="AB1134" s="90"/>
      <c r="AC1134" s="91"/>
    </row>
    <row r="1135" spans="1:29">
      <c r="A1135" s="83"/>
      <c r="B1135" s="83"/>
      <c r="C1135" s="84"/>
      <c r="D1135" s="85"/>
      <c r="E1135" s="86"/>
      <c r="F1135" s="86"/>
      <c r="G1135" s="87"/>
      <c r="H1135" s="88"/>
      <c r="I1135" s="88"/>
      <c r="J1135" s="89"/>
      <c r="K1135" s="90"/>
      <c r="L1135" s="91"/>
      <c r="M1135"/>
      <c r="N1135"/>
      <c r="O1135"/>
      <c r="P1135"/>
      <c r="Q1135"/>
      <c r="R1135"/>
      <c r="S1135"/>
      <c r="T1135"/>
      <c r="U1135"/>
      <c r="V1135"/>
      <c r="W1135"/>
      <c r="X1135"/>
      <c r="Y1135"/>
      <c r="Z1135"/>
      <c r="AA1135"/>
      <c r="AB1135" s="128"/>
      <c r="AC1135" s="129"/>
    </row>
    <row r="1136" spans="1:29">
      <c r="A1136" s="83"/>
      <c r="B1136" s="83"/>
      <c r="C1136" s="84"/>
      <c r="D1136" s="85"/>
      <c r="E1136" s="86"/>
      <c r="F1136" s="86"/>
      <c r="G1136" s="87"/>
      <c r="H1136" s="88"/>
      <c r="I1136" s="88"/>
      <c r="J1136" s="89"/>
      <c r="K1136" s="90"/>
      <c r="L1136" s="91"/>
      <c r="M1136"/>
      <c r="N1136"/>
      <c r="O1136"/>
      <c r="P1136"/>
      <c r="Q1136"/>
      <c r="R1136"/>
      <c r="S1136"/>
      <c r="T1136"/>
      <c r="U1136"/>
      <c r="V1136"/>
      <c r="W1136"/>
      <c r="X1136"/>
      <c r="Y1136"/>
      <c r="Z1136"/>
      <c r="AA1136"/>
      <c r="AB1136" s="90"/>
      <c r="AC1136" s="91"/>
    </row>
    <row r="1137" spans="1:29">
      <c r="A1137" s="83"/>
      <c r="B1137" s="83"/>
      <c r="C1137" s="84"/>
      <c r="D1137" s="85"/>
      <c r="E1137" s="86"/>
      <c r="F1137" s="86"/>
      <c r="G1137" s="87"/>
      <c r="H1137" s="88"/>
      <c r="I1137" s="88"/>
      <c r="J1137" s="89"/>
      <c r="K1137" s="90"/>
      <c r="L1137" s="91"/>
      <c r="M1137"/>
      <c r="N1137"/>
      <c r="O1137"/>
      <c r="P1137"/>
      <c r="Q1137"/>
      <c r="R1137"/>
      <c r="S1137"/>
      <c r="T1137"/>
      <c r="U1137"/>
      <c r="V1137"/>
      <c r="W1137"/>
      <c r="X1137"/>
      <c r="Y1137"/>
      <c r="Z1137"/>
      <c r="AA1137"/>
      <c r="AB1137" s="90"/>
      <c r="AC1137" s="91"/>
    </row>
    <row r="1138" spans="1:29">
      <c r="A1138" s="83"/>
      <c r="B1138" s="83"/>
      <c r="C1138" s="84"/>
      <c r="D1138" s="85"/>
      <c r="E1138" s="86"/>
      <c r="F1138" s="86"/>
      <c r="G1138" s="87"/>
      <c r="H1138" s="88"/>
      <c r="I1138" s="88"/>
      <c r="J1138" s="89"/>
      <c r="K1138" s="90"/>
      <c r="L1138" s="91"/>
      <c r="M1138"/>
      <c r="N1138"/>
      <c r="O1138"/>
      <c r="P1138"/>
      <c r="Q1138"/>
      <c r="R1138"/>
      <c r="S1138"/>
      <c r="T1138"/>
      <c r="U1138"/>
      <c r="V1138"/>
      <c r="W1138"/>
      <c r="X1138"/>
      <c r="Y1138"/>
      <c r="Z1138"/>
      <c r="AA1138"/>
      <c r="AB1138" s="90"/>
      <c r="AC1138" s="91"/>
    </row>
    <row r="1139" spans="1:29">
      <c r="A1139" s="83"/>
      <c r="B1139" s="83"/>
      <c r="C1139" s="84"/>
      <c r="D1139" s="85"/>
      <c r="E1139" s="86"/>
      <c r="F1139" s="86"/>
      <c r="G1139" s="87"/>
      <c r="H1139" s="88"/>
      <c r="I1139" s="88"/>
      <c r="J1139" s="89"/>
      <c r="K1139" s="90"/>
      <c r="L1139" s="91"/>
      <c r="M1139"/>
      <c r="N1139"/>
      <c r="O1139"/>
      <c r="P1139"/>
      <c r="Q1139"/>
      <c r="R1139"/>
      <c r="S1139"/>
      <c r="T1139"/>
      <c r="U1139"/>
      <c r="V1139"/>
      <c r="W1139"/>
      <c r="X1139"/>
      <c r="Y1139"/>
      <c r="Z1139"/>
      <c r="AA1139"/>
      <c r="AB1139" s="128"/>
      <c r="AC1139" s="129"/>
    </row>
    <row r="1140" spans="1:29">
      <c r="A1140" s="83"/>
      <c r="B1140" s="83"/>
      <c r="C1140" s="84"/>
      <c r="D1140" s="85"/>
      <c r="E1140" s="86"/>
      <c r="F1140" s="86"/>
      <c r="G1140" s="87"/>
      <c r="H1140" s="88"/>
      <c r="I1140" s="88"/>
      <c r="J1140" s="89"/>
      <c r="K1140" s="90"/>
      <c r="L1140" s="91"/>
      <c r="M1140"/>
      <c r="N1140"/>
      <c r="O1140"/>
      <c r="P1140"/>
      <c r="Q1140"/>
      <c r="R1140"/>
      <c r="S1140"/>
      <c r="T1140"/>
      <c r="U1140"/>
      <c r="V1140"/>
      <c r="W1140"/>
      <c r="X1140"/>
      <c r="Y1140"/>
      <c r="Z1140"/>
      <c r="AA1140"/>
      <c r="AB1140" s="90"/>
      <c r="AC1140" s="91"/>
    </row>
    <row r="1141" spans="1:29">
      <c r="A1141" s="83"/>
      <c r="B1141" s="83"/>
      <c r="C1141" s="84"/>
      <c r="D1141" s="85"/>
      <c r="E1141" s="86"/>
      <c r="F1141" s="86"/>
      <c r="G1141" s="87"/>
      <c r="H1141" s="88"/>
      <c r="I1141" s="88"/>
      <c r="J1141" s="89"/>
      <c r="K1141" s="90"/>
      <c r="L1141" s="91"/>
      <c r="M1141"/>
      <c r="N1141"/>
      <c r="O1141"/>
      <c r="P1141"/>
      <c r="Q1141"/>
      <c r="R1141"/>
      <c r="S1141"/>
      <c r="T1141"/>
      <c r="U1141"/>
      <c r="V1141"/>
      <c r="W1141"/>
      <c r="X1141"/>
      <c r="Y1141"/>
      <c r="Z1141"/>
      <c r="AA1141"/>
      <c r="AB1141" s="128"/>
      <c r="AC1141" s="129"/>
    </row>
    <row r="1142" spans="1:29">
      <c r="A1142" s="83"/>
      <c r="B1142" s="83"/>
      <c r="C1142" s="84"/>
      <c r="D1142" s="85"/>
      <c r="E1142" s="86"/>
      <c r="F1142" s="86"/>
      <c r="G1142" s="87"/>
      <c r="H1142" s="88"/>
      <c r="I1142" s="88"/>
      <c r="J1142" s="89"/>
      <c r="K1142" s="90"/>
      <c r="L1142" s="91"/>
      <c r="M1142"/>
      <c r="N1142"/>
      <c r="O1142"/>
      <c r="P1142"/>
      <c r="Q1142"/>
      <c r="R1142"/>
      <c r="S1142"/>
      <c r="T1142"/>
      <c r="U1142"/>
      <c r="V1142"/>
      <c r="W1142"/>
      <c r="X1142"/>
      <c r="Y1142"/>
      <c r="Z1142"/>
      <c r="AA1142"/>
      <c r="AB1142" s="90"/>
      <c r="AC1142" s="91"/>
    </row>
    <row r="1143" spans="1:29">
      <c r="A1143" s="83"/>
      <c r="B1143" s="83"/>
      <c r="C1143" s="84"/>
      <c r="D1143" s="85"/>
      <c r="E1143" s="86"/>
      <c r="F1143" s="86"/>
      <c r="G1143" s="87"/>
      <c r="H1143" s="88"/>
      <c r="I1143" s="88"/>
      <c r="J1143" s="89"/>
      <c r="K1143" s="90"/>
      <c r="L1143" s="91"/>
      <c r="M1143"/>
      <c r="N1143"/>
      <c r="O1143"/>
      <c r="P1143"/>
      <c r="Q1143"/>
      <c r="R1143"/>
      <c r="S1143"/>
      <c r="T1143"/>
      <c r="U1143"/>
      <c r="V1143"/>
      <c r="W1143"/>
      <c r="X1143"/>
      <c r="Y1143"/>
      <c r="Z1143"/>
      <c r="AA1143"/>
      <c r="AB1143" s="90"/>
      <c r="AC1143" s="91"/>
    </row>
    <row r="1144" spans="1:29">
      <c r="A1144" s="83"/>
      <c r="B1144" s="83"/>
      <c r="C1144" s="84"/>
      <c r="D1144" s="85"/>
      <c r="E1144" s="86"/>
      <c r="F1144" s="86"/>
      <c r="G1144" s="87"/>
      <c r="H1144" s="88"/>
      <c r="I1144" s="88"/>
      <c r="J1144" s="89"/>
      <c r="K1144" s="90"/>
      <c r="L1144" s="91"/>
      <c r="M1144"/>
      <c r="N1144"/>
      <c r="O1144"/>
      <c r="P1144"/>
      <c r="Q1144"/>
      <c r="R1144"/>
      <c r="S1144"/>
      <c r="T1144"/>
      <c r="U1144"/>
      <c r="V1144"/>
      <c r="W1144"/>
      <c r="X1144"/>
      <c r="Y1144"/>
      <c r="Z1144"/>
      <c r="AA1144"/>
      <c r="AB1144" s="90"/>
      <c r="AC1144" s="91"/>
    </row>
    <row r="1145" spans="1:29">
      <c r="A1145" s="121"/>
      <c r="B1145" s="121"/>
      <c r="C1145" s="122"/>
      <c r="D1145" s="123"/>
      <c r="E1145" s="124"/>
      <c r="F1145" s="124"/>
      <c r="G1145" s="125"/>
      <c r="H1145" s="126"/>
      <c r="I1145" s="126"/>
      <c r="J1145" s="127"/>
      <c r="K1145" s="128"/>
      <c r="L1145" s="129"/>
      <c r="M1145" s="121"/>
      <c r="N1145" s="121"/>
      <c r="O1145" s="121"/>
      <c r="P1145" s="121"/>
      <c r="Q1145" s="121"/>
      <c r="R1145" s="121"/>
      <c r="S1145" s="121"/>
      <c r="T1145" s="121"/>
      <c r="U1145" s="121"/>
      <c r="V1145" s="121"/>
      <c r="W1145" s="121"/>
      <c r="X1145" s="121"/>
      <c r="Y1145" s="121"/>
      <c r="Z1145" s="121"/>
      <c r="AA1145" s="121"/>
      <c r="AB1145" s="128"/>
      <c r="AC1145" s="129"/>
    </row>
    <row r="1146" spans="1:29">
      <c r="A1146" s="121"/>
      <c r="B1146" s="121"/>
      <c r="C1146" s="122"/>
      <c r="D1146" s="123"/>
      <c r="E1146" s="124"/>
      <c r="F1146" s="124"/>
      <c r="G1146" s="125"/>
      <c r="H1146" s="126"/>
      <c r="I1146" s="126"/>
      <c r="J1146" s="127"/>
      <c r="K1146" s="128"/>
      <c r="L1146" s="129"/>
      <c r="M1146"/>
      <c r="N1146"/>
      <c r="O1146"/>
      <c r="P1146"/>
      <c r="Q1146"/>
      <c r="R1146"/>
      <c r="S1146"/>
      <c r="T1146"/>
      <c r="U1146"/>
      <c r="V1146"/>
      <c r="W1146"/>
      <c r="X1146"/>
      <c r="Y1146"/>
      <c r="Z1146"/>
      <c r="AA1146"/>
      <c r="AB1146" s="128"/>
      <c r="AC1146" s="129"/>
    </row>
    <row r="1147" spans="1:29">
      <c r="A1147" s="121"/>
      <c r="B1147" s="121"/>
      <c r="C1147" s="122"/>
      <c r="D1147" s="123"/>
      <c r="E1147" s="124"/>
      <c r="F1147" s="124"/>
      <c r="G1147" s="125"/>
      <c r="H1147" s="126"/>
      <c r="I1147" s="126"/>
      <c r="J1147" s="127"/>
      <c r="K1147" s="128"/>
      <c r="L1147" s="129"/>
      <c r="M1147"/>
      <c r="N1147"/>
      <c r="O1147"/>
      <c r="P1147"/>
      <c r="Q1147"/>
      <c r="R1147"/>
      <c r="S1147"/>
      <c r="T1147"/>
      <c r="U1147"/>
      <c r="V1147"/>
      <c r="W1147"/>
      <c r="X1147"/>
      <c r="Y1147"/>
      <c r="Z1147"/>
      <c r="AA1147"/>
      <c r="AB1147" s="128"/>
      <c r="AC1147" s="129"/>
    </row>
    <row r="1148" spans="1:29">
      <c r="A1148" s="121"/>
      <c r="B1148" s="121"/>
      <c r="C1148" s="122"/>
      <c r="D1148" s="123"/>
      <c r="E1148" s="124"/>
      <c r="F1148" s="124"/>
      <c r="G1148" s="125"/>
      <c r="H1148" s="126"/>
      <c r="I1148" s="126"/>
      <c r="J1148" s="127"/>
      <c r="K1148" s="128"/>
      <c r="L1148" s="129"/>
      <c r="M1148"/>
      <c r="N1148"/>
      <c r="O1148"/>
      <c r="P1148"/>
      <c r="Q1148"/>
      <c r="R1148"/>
      <c r="S1148"/>
      <c r="T1148"/>
      <c r="U1148"/>
      <c r="V1148"/>
      <c r="W1148"/>
      <c r="X1148"/>
      <c r="Y1148"/>
      <c r="Z1148"/>
      <c r="AA1148"/>
      <c r="AB1148" s="128"/>
      <c r="AC1148" s="129"/>
    </row>
    <row r="1149" spans="1:29">
      <c r="A1149" s="121"/>
      <c r="B1149" s="121"/>
      <c r="C1149" s="122"/>
      <c r="D1149" s="123"/>
      <c r="E1149" s="124"/>
      <c r="F1149" s="124"/>
      <c r="G1149" s="125"/>
      <c r="H1149" s="126"/>
      <c r="I1149" s="126"/>
      <c r="J1149" s="127"/>
      <c r="K1149" s="128"/>
      <c r="L1149" s="129"/>
      <c r="M1149"/>
      <c r="N1149"/>
      <c r="O1149"/>
      <c r="P1149"/>
      <c r="Q1149"/>
      <c r="R1149"/>
      <c r="S1149"/>
      <c r="T1149"/>
      <c r="U1149"/>
      <c r="V1149"/>
      <c r="W1149"/>
      <c r="X1149"/>
      <c r="Y1149"/>
      <c r="Z1149"/>
      <c r="AA1149"/>
      <c r="AB1149" s="128"/>
      <c r="AC1149" s="129"/>
    </row>
    <row r="1150" spans="1:29">
      <c r="A1150" s="121"/>
      <c r="B1150" s="121"/>
      <c r="C1150" s="122"/>
      <c r="D1150" s="123"/>
      <c r="E1150" s="124"/>
      <c r="F1150" s="124"/>
      <c r="G1150" s="125"/>
      <c r="H1150" s="126"/>
      <c r="I1150" s="126"/>
      <c r="J1150" s="127"/>
      <c r="K1150" s="128"/>
      <c r="L1150" s="129"/>
      <c r="M1150"/>
      <c r="N1150"/>
      <c r="O1150"/>
      <c r="P1150"/>
      <c r="Q1150"/>
      <c r="R1150"/>
      <c r="S1150"/>
      <c r="T1150"/>
      <c r="U1150"/>
      <c r="V1150"/>
      <c r="W1150"/>
      <c r="X1150"/>
      <c r="Y1150"/>
      <c r="Z1150"/>
      <c r="AA1150"/>
      <c r="AB1150" s="128"/>
      <c r="AC1150" s="129"/>
    </row>
    <row r="1151" spans="1:29">
      <c r="A1151" s="121"/>
      <c r="B1151" s="121"/>
      <c r="C1151" s="122"/>
      <c r="D1151" s="123"/>
      <c r="E1151" s="124"/>
      <c r="F1151" s="124"/>
      <c r="G1151" s="125"/>
      <c r="H1151" s="126"/>
      <c r="I1151" s="126"/>
      <c r="J1151" s="127"/>
      <c r="K1151" s="128"/>
      <c r="L1151" s="129"/>
      <c r="M1151"/>
      <c r="N1151"/>
      <c r="O1151"/>
      <c r="P1151"/>
      <c r="Q1151"/>
      <c r="R1151"/>
      <c r="S1151"/>
      <c r="T1151"/>
      <c r="U1151"/>
      <c r="V1151"/>
      <c r="W1151"/>
      <c r="X1151"/>
      <c r="Y1151"/>
      <c r="Z1151"/>
      <c r="AA1151"/>
      <c r="AB1151" s="128"/>
      <c r="AC1151" s="129"/>
    </row>
    <row r="1152" spans="1:29">
      <c r="A1152" s="83"/>
      <c r="B1152" s="83"/>
      <c r="C1152" s="84"/>
      <c r="D1152" s="85"/>
      <c r="E1152" s="86"/>
      <c r="F1152" s="86"/>
      <c r="G1152" s="125"/>
      <c r="H1152" s="88"/>
      <c r="I1152" s="88"/>
      <c r="J1152" s="127"/>
      <c r="K1152" s="90"/>
      <c r="L1152" s="91"/>
      <c r="M1152"/>
      <c r="N1152"/>
      <c r="O1152"/>
      <c r="P1152"/>
      <c r="Q1152"/>
      <c r="R1152"/>
      <c r="S1152"/>
      <c r="T1152"/>
      <c r="U1152"/>
      <c r="V1152"/>
      <c r="W1152"/>
      <c r="X1152"/>
      <c r="Y1152"/>
      <c r="Z1152"/>
      <c r="AA1152"/>
      <c r="AB1152" s="90"/>
      <c r="AC1152" s="91"/>
    </row>
    <row r="1153" spans="1:29">
      <c r="A1153" s="83"/>
      <c r="B1153" s="83"/>
      <c r="C1153" s="84"/>
      <c r="D1153" s="85"/>
      <c r="E1153" s="86"/>
      <c r="F1153" s="86"/>
      <c r="G1153" s="125"/>
      <c r="H1153" s="88"/>
      <c r="I1153" s="88"/>
      <c r="J1153" s="127"/>
      <c r="K1153" s="90"/>
      <c r="L1153" s="91"/>
      <c r="M1153"/>
      <c r="N1153"/>
      <c r="O1153"/>
      <c r="P1153"/>
      <c r="Q1153"/>
      <c r="R1153"/>
      <c r="S1153"/>
      <c r="T1153"/>
      <c r="U1153"/>
      <c r="V1153"/>
      <c r="W1153"/>
      <c r="X1153"/>
      <c r="Y1153"/>
      <c r="Z1153"/>
      <c r="AA1153"/>
      <c r="AB1153" s="90"/>
      <c r="AC1153" s="91"/>
    </row>
    <row r="1154" spans="1:29">
      <c r="A1154" s="83"/>
      <c r="B1154" s="83"/>
      <c r="C1154" s="84"/>
      <c r="D1154" s="85"/>
      <c r="E1154" s="86"/>
      <c r="F1154" s="86"/>
      <c r="G1154" s="125"/>
      <c r="H1154" s="88"/>
      <c r="I1154" s="88"/>
      <c r="J1154" s="127"/>
      <c r="K1154" s="90"/>
      <c r="L1154" s="91"/>
      <c r="M1154"/>
      <c r="N1154"/>
      <c r="O1154"/>
      <c r="P1154"/>
      <c r="Q1154"/>
      <c r="R1154"/>
      <c r="S1154"/>
      <c r="T1154"/>
      <c r="U1154"/>
      <c r="V1154"/>
      <c r="W1154"/>
      <c r="X1154"/>
      <c r="Y1154"/>
      <c r="Z1154"/>
      <c r="AA1154"/>
      <c r="AB1154" s="90"/>
      <c r="AC1154" s="91"/>
    </row>
    <row r="1155" spans="1:29">
      <c r="A1155" s="83"/>
      <c r="B1155" s="83"/>
      <c r="C1155" s="84"/>
      <c r="D1155" s="85"/>
      <c r="E1155" s="86"/>
      <c r="F1155" s="86"/>
      <c r="G1155" s="125"/>
      <c r="H1155" s="88"/>
      <c r="I1155" s="88"/>
      <c r="J1155" s="127"/>
      <c r="K1155" s="90"/>
      <c r="L1155" s="91"/>
      <c r="M1155"/>
      <c r="N1155"/>
      <c r="O1155"/>
      <c r="P1155"/>
      <c r="Q1155"/>
      <c r="R1155"/>
      <c r="S1155"/>
      <c r="T1155"/>
      <c r="U1155"/>
      <c r="V1155"/>
      <c r="W1155"/>
      <c r="X1155"/>
      <c r="Y1155"/>
      <c r="Z1155"/>
      <c r="AA1155"/>
      <c r="AB1155" s="90"/>
      <c r="AC1155" s="91"/>
    </row>
    <row r="1156" spans="1:29">
      <c r="A1156" s="83"/>
      <c r="B1156" s="83"/>
      <c r="C1156" s="84"/>
      <c r="D1156" s="85"/>
      <c r="E1156" s="86"/>
      <c r="F1156" s="86"/>
      <c r="G1156" s="125"/>
      <c r="H1156" s="88"/>
      <c r="I1156" s="88"/>
      <c r="J1156" s="127"/>
      <c r="K1156" s="90"/>
      <c r="L1156" s="91"/>
      <c r="M1156"/>
      <c r="N1156"/>
      <c r="O1156"/>
      <c r="P1156"/>
      <c r="Q1156"/>
      <c r="R1156"/>
      <c r="S1156"/>
      <c r="T1156"/>
      <c r="U1156"/>
      <c r="V1156"/>
      <c r="W1156"/>
      <c r="X1156"/>
      <c r="Y1156"/>
      <c r="Z1156"/>
      <c r="AA1156"/>
      <c r="AB1156" s="90"/>
      <c r="AC1156" s="91"/>
    </row>
    <row r="1157" spans="1:29">
      <c r="A1157" s="83"/>
      <c r="B1157" s="83"/>
      <c r="C1157" s="84"/>
      <c r="D1157" s="85"/>
      <c r="E1157" s="86"/>
      <c r="F1157" s="86"/>
      <c r="G1157" s="125"/>
      <c r="H1157" s="88"/>
      <c r="I1157" s="88"/>
      <c r="J1157" s="127"/>
      <c r="K1157" s="90"/>
      <c r="L1157" s="91"/>
      <c r="M1157"/>
      <c r="N1157"/>
      <c r="O1157"/>
      <c r="P1157"/>
      <c r="Q1157"/>
      <c r="R1157"/>
      <c r="S1157"/>
      <c r="T1157"/>
      <c r="U1157"/>
      <c r="V1157"/>
      <c r="W1157"/>
      <c r="X1157"/>
      <c r="Y1157"/>
      <c r="Z1157"/>
      <c r="AA1157"/>
      <c r="AB1157" s="90"/>
      <c r="AC1157" s="91"/>
    </row>
    <row r="1158" spans="1:29">
      <c r="A1158" s="83"/>
      <c r="B1158" s="83"/>
      <c r="C1158" s="84"/>
      <c r="D1158" s="85"/>
      <c r="E1158" s="86"/>
      <c r="F1158" s="86"/>
      <c r="G1158" s="125"/>
      <c r="H1158" s="88"/>
      <c r="I1158" s="88"/>
      <c r="J1158" s="127"/>
      <c r="K1158" s="90"/>
      <c r="L1158" s="91"/>
      <c r="M1158"/>
      <c r="N1158"/>
      <c r="O1158"/>
      <c r="P1158"/>
      <c r="Q1158"/>
      <c r="R1158"/>
      <c r="S1158"/>
      <c r="T1158"/>
      <c r="U1158"/>
      <c r="V1158"/>
      <c r="W1158"/>
      <c r="X1158"/>
      <c r="Y1158"/>
      <c r="Z1158"/>
      <c r="AA1158"/>
      <c r="AB1158" s="90"/>
      <c r="AC1158" s="91"/>
    </row>
    <row r="1159" spans="1:29">
      <c r="A1159" s="83"/>
      <c r="B1159" s="83"/>
      <c r="C1159" s="84"/>
      <c r="D1159" s="85"/>
      <c r="E1159" s="86"/>
      <c r="F1159" s="86"/>
      <c r="G1159" s="125"/>
      <c r="H1159" s="88"/>
      <c r="I1159" s="88"/>
      <c r="J1159" s="127"/>
      <c r="K1159" s="90"/>
      <c r="L1159" s="91"/>
      <c r="M1159"/>
      <c r="N1159"/>
      <c r="O1159"/>
      <c r="P1159"/>
      <c r="Q1159"/>
      <c r="R1159"/>
      <c r="S1159"/>
      <c r="T1159"/>
      <c r="U1159"/>
      <c r="V1159"/>
      <c r="W1159"/>
      <c r="X1159"/>
      <c r="Y1159"/>
      <c r="Z1159"/>
      <c r="AA1159"/>
      <c r="AB1159" s="90"/>
      <c r="AC1159" s="91"/>
    </row>
    <row r="1160" spans="1:29">
      <c r="A1160" s="83"/>
      <c r="B1160" s="83"/>
      <c r="C1160" s="84"/>
      <c r="D1160" s="85"/>
      <c r="E1160" s="86"/>
      <c r="F1160" s="86"/>
      <c r="G1160" s="125"/>
      <c r="H1160" s="88"/>
      <c r="I1160" s="88"/>
      <c r="J1160" s="127"/>
      <c r="K1160" s="90"/>
      <c r="L1160" s="91"/>
      <c r="M1160"/>
      <c r="N1160"/>
      <c r="O1160"/>
      <c r="P1160"/>
      <c r="Q1160"/>
      <c r="R1160"/>
      <c r="S1160"/>
      <c r="T1160"/>
      <c r="U1160"/>
      <c r="V1160"/>
      <c r="W1160"/>
      <c r="X1160"/>
      <c r="Y1160"/>
      <c r="Z1160"/>
      <c r="AA1160"/>
      <c r="AB1160" s="90"/>
      <c r="AC1160" s="91"/>
    </row>
    <row r="1161" spans="1:29">
      <c r="A1161" s="83"/>
      <c r="B1161" s="83"/>
      <c r="C1161" s="84"/>
      <c r="D1161" s="85"/>
      <c r="E1161" s="86"/>
      <c r="F1161" s="86"/>
      <c r="G1161" s="125"/>
      <c r="H1161" s="88"/>
      <c r="I1161" s="88"/>
      <c r="J1161" s="127"/>
      <c r="K1161" s="90"/>
      <c r="L1161" s="91"/>
      <c r="M1161"/>
      <c r="N1161"/>
      <c r="O1161"/>
      <c r="P1161"/>
      <c r="Q1161"/>
      <c r="R1161"/>
      <c r="S1161"/>
      <c r="T1161"/>
      <c r="U1161"/>
      <c r="V1161"/>
      <c r="W1161"/>
      <c r="X1161"/>
      <c r="Y1161"/>
      <c r="Z1161"/>
      <c r="AA1161"/>
      <c r="AB1161" s="90"/>
      <c r="AC1161" s="91"/>
    </row>
    <row r="1162" spans="1:29">
      <c r="A1162" s="83"/>
      <c r="B1162" s="83"/>
      <c r="C1162" s="84"/>
      <c r="D1162" s="85"/>
      <c r="E1162" s="86"/>
      <c r="F1162" s="86"/>
      <c r="G1162" s="125"/>
      <c r="H1162" s="88"/>
      <c r="I1162" s="88"/>
      <c r="J1162" s="127"/>
      <c r="K1162" s="90"/>
      <c r="L1162" s="91"/>
      <c r="M1162"/>
      <c r="N1162"/>
      <c r="O1162"/>
      <c r="P1162"/>
      <c r="Q1162"/>
      <c r="R1162"/>
      <c r="S1162"/>
      <c r="T1162"/>
      <c r="U1162"/>
      <c r="V1162"/>
      <c r="W1162"/>
      <c r="X1162"/>
      <c r="Y1162"/>
      <c r="Z1162"/>
      <c r="AA1162"/>
      <c r="AB1162" s="90"/>
      <c r="AC1162" s="91"/>
    </row>
    <row r="1163" spans="1:29">
      <c r="A1163" s="83"/>
      <c r="B1163" s="83"/>
      <c r="C1163" s="84"/>
      <c r="D1163" s="85"/>
      <c r="E1163" s="86"/>
      <c r="F1163" s="86"/>
      <c r="G1163" s="125"/>
      <c r="H1163" s="88"/>
      <c r="I1163" s="88"/>
      <c r="J1163" s="127"/>
      <c r="K1163" s="90"/>
      <c r="L1163" s="91"/>
      <c r="M1163"/>
      <c r="N1163"/>
      <c r="O1163"/>
      <c r="P1163"/>
      <c r="Q1163"/>
      <c r="R1163"/>
      <c r="S1163"/>
      <c r="T1163"/>
      <c r="U1163"/>
      <c r="V1163"/>
      <c r="W1163"/>
      <c r="X1163"/>
      <c r="Y1163"/>
      <c r="Z1163"/>
      <c r="AA1163"/>
      <c r="AB1163" s="90"/>
      <c r="AC1163" s="91"/>
    </row>
    <row r="1164" spans="1:29">
      <c r="A1164" s="83"/>
      <c r="B1164" s="83"/>
      <c r="C1164" s="84"/>
      <c r="D1164" s="85"/>
      <c r="E1164" s="86"/>
      <c r="F1164" s="86"/>
      <c r="G1164" s="125"/>
      <c r="H1164" s="88"/>
      <c r="I1164" s="88"/>
      <c r="J1164" s="127"/>
      <c r="K1164" s="90"/>
      <c r="L1164" s="91"/>
      <c r="M1164"/>
      <c r="N1164"/>
      <c r="O1164"/>
      <c r="P1164"/>
      <c r="Q1164"/>
      <c r="R1164"/>
      <c r="S1164"/>
      <c r="T1164"/>
      <c r="U1164"/>
      <c r="V1164"/>
      <c r="W1164"/>
      <c r="X1164"/>
      <c r="Y1164"/>
      <c r="Z1164"/>
      <c r="AA1164"/>
      <c r="AB1164" s="90"/>
      <c r="AC1164" s="91"/>
    </row>
    <row r="1165" spans="1:29">
      <c r="A1165" s="83"/>
      <c r="B1165" s="83"/>
      <c r="C1165" s="84"/>
      <c r="D1165" s="85"/>
      <c r="E1165" s="86"/>
      <c r="F1165" s="86"/>
      <c r="G1165" s="125"/>
      <c r="H1165" s="88"/>
      <c r="I1165" s="88"/>
      <c r="J1165" s="127"/>
      <c r="K1165" s="90"/>
      <c r="L1165" s="91"/>
      <c r="M1165"/>
      <c r="N1165"/>
      <c r="O1165"/>
      <c r="P1165"/>
      <c r="Q1165"/>
      <c r="R1165"/>
      <c r="S1165"/>
      <c r="T1165"/>
      <c r="U1165"/>
      <c r="V1165"/>
      <c r="W1165"/>
      <c r="X1165"/>
      <c r="Y1165"/>
      <c r="Z1165"/>
      <c r="AA1165"/>
      <c r="AB1165" s="90"/>
      <c r="AC1165" s="91"/>
    </row>
    <row r="1166" spans="1:29">
      <c r="A1166" s="83"/>
      <c r="B1166" s="83"/>
      <c r="C1166" s="84"/>
      <c r="D1166" s="85"/>
      <c r="E1166" s="86"/>
      <c r="F1166" s="86"/>
      <c r="G1166" s="125"/>
      <c r="H1166" s="88"/>
      <c r="I1166" s="88"/>
      <c r="J1166" s="127"/>
      <c r="K1166" s="90"/>
      <c r="L1166" s="91"/>
      <c r="M1166"/>
      <c r="N1166"/>
      <c r="O1166"/>
      <c r="P1166"/>
      <c r="Q1166"/>
      <c r="R1166"/>
      <c r="S1166"/>
      <c r="T1166"/>
      <c r="U1166"/>
      <c r="V1166"/>
      <c r="W1166"/>
      <c r="X1166"/>
      <c r="Y1166"/>
      <c r="Z1166"/>
      <c r="AA1166"/>
      <c r="AB1166" s="90"/>
      <c r="AC1166" s="91"/>
    </row>
    <row r="1167" spans="1:29">
      <c r="A1167" s="83"/>
      <c r="B1167" s="83"/>
      <c r="C1167" s="84"/>
      <c r="D1167" s="85"/>
      <c r="E1167" s="86"/>
      <c r="F1167" s="86"/>
      <c r="G1167" s="125"/>
      <c r="H1167" s="88"/>
      <c r="I1167" s="88"/>
      <c r="J1167" s="127"/>
      <c r="K1167" s="90"/>
      <c r="L1167" s="91"/>
      <c r="M1167"/>
      <c r="N1167"/>
      <c r="O1167"/>
      <c r="P1167"/>
      <c r="Q1167"/>
      <c r="R1167"/>
      <c r="S1167"/>
      <c r="T1167"/>
      <c r="U1167"/>
      <c r="V1167"/>
      <c r="W1167"/>
      <c r="X1167"/>
      <c r="Y1167"/>
      <c r="Z1167"/>
      <c r="AA1167"/>
      <c r="AB1167" s="90"/>
      <c r="AC1167" s="91"/>
    </row>
    <row r="1168" spans="1:29">
      <c r="A1168" s="83"/>
      <c r="B1168" s="83"/>
      <c r="C1168" s="84"/>
      <c r="D1168" s="85"/>
      <c r="E1168" s="86"/>
      <c r="F1168" s="86"/>
      <c r="G1168" s="125"/>
      <c r="H1168" s="88"/>
      <c r="I1168" s="88"/>
      <c r="J1168" s="127"/>
      <c r="K1168" s="90"/>
      <c r="L1168" s="91"/>
      <c r="M1168"/>
      <c r="N1168"/>
      <c r="O1168"/>
      <c r="P1168"/>
      <c r="Q1168"/>
      <c r="R1168"/>
      <c r="S1168"/>
      <c r="T1168"/>
      <c r="U1168"/>
      <c r="V1168"/>
      <c r="W1168"/>
      <c r="X1168"/>
      <c r="Y1168"/>
      <c r="Z1168"/>
      <c r="AA1168"/>
      <c r="AB1168" s="90"/>
      <c r="AC1168" s="91"/>
    </row>
    <row r="1169" spans="1:29">
      <c r="A1169" s="83"/>
      <c r="B1169" s="83"/>
      <c r="C1169" s="84"/>
      <c r="D1169" s="85"/>
      <c r="E1169" s="86"/>
      <c r="F1169" s="86"/>
      <c r="G1169" s="125"/>
      <c r="H1169" s="88"/>
      <c r="I1169" s="88"/>
      <c r="J1169" s="127"/>
      <c r="K1169" s="90"/>
      <c r="L1169" s="91"/>
      <c r="M1169"/>
      <c r="N1169"/>
      <c r="O1169"/>
      <c r="P1169"/>
      <c r="Q1169"/>
      <c r="R1169"/>
      <c r="S1169"/>
      <c r="T1169"/>
      <c r="U1169"/>
      <c r="V1169"/>
      <c r="W1169"/>
      <c r="X1169"/>
      <c r="Y1169"/>
      <c r="Z1169"/>
      <c r="AA1169"/>
      <c r="AB1169" s="90"/>
      <c r="AC1169" s="91"/>
    </row>
    <row r="1170" spans="1:29">
      <c r="A1170" s="130"/>
      <c r="B1170" s="130"/>
      <c r="C1170" s="131"/>
      <c r="D1170" s="132"/>
      <c r="E1170" s="133"/>
      <c r="F1170" s="133"/>
      <c r="G1170" s="125"/>
      <c r="H1170" s="134"/>
      <c r="I1170" s="134"/>
      <c r="J1170" s="127"/>
      <c r="K1170" s="135"/>
      <c r="L1170" s="136"/>
      <c r="M1170"/>
      <c r="N1170"/>
      <c r="O1170"/>
      <c r="P1170"/>
      <c r="Q1170"/>
      <c r="R1170"/>
      <c r="S1170"/>
      <c r="T1170"/>
      <c r="U1170"/>
      <c r="V1170"/>
      <c r="W1170"/>
      <c r="X1170"/>
      <c r="Y1170"/>
      <c r="Z1170"/>
      <c r="AA1170"/>
      <c r="AB1170" s="135"/>
      <c r="AC1170" s="136"/>
    </row>
    <row r="1171" spans="1:29">
      <c r="A1171" s="142"/>
      <c r="B1171" s="142"/>
      <c r="C1171" s="143"/>
      <c r="D1171" s="144"/>
      <c r="E1171" s="145"/>
      <c r="F1171" s="145"/>
      <c r="G1171" s="125"/>
      <c r="H1171" s="146"/>
      <c r="I1171" s="146"/>
      <c r="J1171" s="127"/>
      <c r="K1171" s="147"/>
      <c r="L1171" s="148"/>
      <c r="M1171" s="149"/>
      <c r="N1171" s="149"/>
      <c r="O1171" s="149"/>
      <c r="P1171" s="149"/>
      <c r="Q1171" s="149"/>
      <c r="R1171" s="149"/>
      <c r="S1171" s="149"/>
      <c r="T1171" s="149"/>
      <c r="U1171" s="149"/>
      <c r="V1171" s="149"/>
      <c r="W1171" s="149"/>
      <c r="X1171" s="149"/>
      <c r="Y1171" s="149"/>
      <c r="Z1171" s="149"/>
      <c r="AA1171" s="149"/>
      <c r="AB1171" s="147"/>
      <c r="AC1171" s="148"/>
    </row>
    <row r="1172" spans="1:29">
      <c r="A1172" s="137"/>
      <c r="B1172" s="137"/>
      <c r="C1172" s="138"/>
      <c r="D1172" s="139"/>
      <c r="E1172" s="145"/>
      <c r="F1172" s="145"/>
      <c r="G1172" s="125"/>
      <c r="H1172" s="46"/>
      <c r="I1172" s="46"/>
      <c r="J1172" s="127"/>
      <c r="K1172" s="140"/>
      <c r="L1172" s="140"/>
      <c r="M1172" s="140"/>
      <c r="N1172" s="140"/>
      <c r="O1172" s="140"/>
      <c r="P1172" s="140"/>
      <c r="Q1172" s="140"/>
      <c r="R1172" s="140"/>
      <c r="S1172" s="140"/>
      <c r="T1172" s="140"/>
      <c r="U1172" s="140"/>
      <c r="V1172" s="140"/>
      <c r="W1172" s="140"/>
      <c r="X1172" s="140"/>
      <c r="Y1172" s="140"/>
      <c r="Z1172" s="140"/>
      <c r="AA1172" s="140"/>
      <c r="AB1172" s="141"/>
      <c r="AC1172" s="32"/>
    </row>
    <row r="1173" spans="1:29">
      <c r="A1173" s="137"/>
      <c r="B1173" s="137"/>
      <c r="C1173" s="138"/>
      <c r="D1173" s="139"/>
      <c r="E1173" s="145"/>
      <c r="F1173" s="145"/>
      <c r="G1173" s="125"/>
      <c r="H1173" s="46"/>
      <c r="I1173" s="46"/>
      <c r="J1173" s="127"/>
      <c r="K1173" s="140"/>
      <c r="L1173" s="140"/>
      <c r="M1173" s="140"/>
      <c r="N1173" s="140"/>
      <c r="O1173" s="140"/>
      <c r="P1173" s="140"/>
      <c r="Q1173" s="140"/>
      <c r="R1173" s="140"/>
      <c r="S1173" s="140"/>
      <c r="T1173" s="140"/>
      <c r="U1173" s="140"/>
      <c r="V1173" s="140"/>
      <c r="W1173" s="140"/>
      <c r="X1173" s="140"/>
      <c r="Y1173" s="140"/>
      <c r="Z1173" s="140"/>
      <c r="AA1173" s="140"/>
      <c r="AB1173" s="141"/>
      <c r="AC1173" s="32"/>
    </row>
    <row r="1174" spans="1:29">
      <c r="A1174" s="137"/>
      <c r="B1174" s="137"/>
      <c r="C1174" s="138"/>
      <c r="D1174" s="139"/>
      <c r="E1174" s="145"/>
      <c r="F1174" s="145"/>
      <c r="G1174" s="125"/>
      <c r="H1174" s="46"/>
      <c r="I1174" s="46"/>
      <c r="J1174" s="127"/>
      <c r="K1174" s="140"/>
      <c r="L1174" s="140"/>
      <c r="M1174" s="140"/>
      <c r="N1174" s="140"/>
      <c r="O1174" s="140"/>
      <c r="P1174" s="140"/>
      <c r="Q1174" s="140"/>
      <c r="R1174" s="140"/>
      <c r="S1174" s="140"/>
      <c r="T1174" s="140"/>
      <c r="U1174" s="140"/>
      <c r="V1174" s="140"/>
      <c r="W1174" s="140"/>
      <c r="X1174" s="140"/>
      <c r="Y1174" s="140"/>
      <c r="Z1174" s="140"/>
      <c r="AA1174" s="140"/>
      <c r="AB1174" s="141"/>
      <c r="AC1174" s="32"/>
    </row>
    <row r="1175" spans="1:29">
      <c r="A1175" s="137"/>
      <c r="B1175" s="137"/>
      <c r="C1175" s="138"/>
      <c r="D1175" s="139"/>
      <c r="E1175" s="145"/>
      <c r="F1175" s="145"/>
      <c r="G1175" s="125"/>
      <c r="H1175" s="46"/>
      <c r="I1175" s="46"/>
      <c r="J1175" s="127"/>
      <c r="K1175" s="140"/>
      <c r="L1175" s="140"/>
      <c r="M1175" s="140"/>
      <c r="N1175" s="140"/>
      <c r="O1175" s="140"/>
      <c r="P1175" s="140"/>
      <c r="Q1175" s="140"/>
      <c r="R1175" s="140"/>
      <c r="S1175" s="140"/>
      <c r="T1175" s="140"/>
      <c r="U1175" s="140"/>
      <c r="V1175" s="140"/>
      <c r="W1175" s="140"/>
      <c r="X1175" s="140"/>
      <c r="Y1175" s="140"/>
      <c r="Z1175" s="140"/>
      <c r="AA1175" s="140"/>
      <c r="AB1175" s="141"/>
      <c r="AC1175" s="32"/>
    </row>
    <row r="1176" spans="1:29">
      <c r="A1176" s="137"/>
      <c r="B1176" s="137"/>
      <c r="C1176" s="138"/>
      <c r="D1176" s="139"/>
      <c r="E1176" s="145"/>
      <c r="F1176" s="145"/>
      <c r="G1176" s="125"/>
      <c r="H1176" s="46"/>
      <c r="I1176" s="46"/>
      <c r="J1176" s="127"/>
      <c r="K1176" s="140"/>
      <c r="L1176" s="140"/>
      <c r="M1176" s="140"/>
      <c r="N1176" s="140"/>
      <c r="O1176" s="140"/>
      <c r="P1176" s="140"/>
      <c r="Q1176" s="140"/>
      <c r="R1176" s="140"/>
      <c r="S1176" s="140"/>
      <c r="T1176" s="140"/>
      <c r="U1176" s="140"/>
      <c r="V1176" s="140"/>
      <c r="W1176" s="140"/>
      <c r="X1176" s="140"/>
      <c r="Y1176" s="140"/>
      <c r="Z1176" s="140"/>
      <c r="AA1176" s="140"/>
      <c r="AB1176" s="141"/>
      <c r="AC1176" s="32"/>
    </row>
    <row r="1177" spans="1:29">
      <c r="A1177" s="137"/>
      <c r="B1177" s="137"/>
      <c r="C1177" s="138"/>
      <c r="D1177" s="139"/>
      <c r="E1177" s="145"/>
      <c r="F1177" s="145"/>
      <c r="G1177" s="125"/>
      <c r="H1177" s="46"/>
      <c r="I1177" s="46"/>
      <c r="J1177" s="127"/>
      <c r="K1177" s="140"/>
      <c r="L1177" s="140"/>
      <c r="M1177" s="140"/>
      <c r="N1177" s="140"/>
      <c r="O1177" s="140"/>
      <c r="P1177" s="140"/>
      <c r="Q1177" s="140"/>
      <c r="R1177" s="140"/>
      <c r="S1177" s="140"/>
      <c r="T1177" s="140"/>
      <c r="U1177" s="140"/>
      <c r="V1177" s="140"/>
      <c r="W1177" s="140"/>
      <c r="X1177" s="140"/>
      <c r="Y1177" s="140"/>
      <c r="Z1177" s="140"/>
      <c r="AA1177" s="140"/>
      <c r="AB1177" s="141"/>
      <c r="AC1177" s="32"/>
    </row>
    <row r="1178" spans="1:29">
      <c r="A1178" s="137"/>
      <c r="B1178" s="137"/>
      <c r="C1178" s="138"/>
      <c r="D1178" s="139"/>
      <c r="E1178" s="145"/>
      <c r="F1178" s="145"/>
      <c r="G1178" s="125"/>
      <c r="H1178" s="46"/>
      <c r="I1178" s="46"/>
      <c r="J1178" s="127"/>
      <c r="K1178" s="140"/>
      <c r="L1178" s="140"/>
      <c r="M1178" s="140"/>
      <c r="N1178" s="140"/>
      <c r="O1178" s="140"/>
      <c r="P1178" s="140"/>
      <c r="Q1178" s="140"/>
      <c r="R1178" s="140"/>
      <c r="S1178" s="140"/>
      <c r="T1178" s="140"/>
      <c r="U1178" s="140"/>
      <c r="V1178" s="140"/>
      <c r="W1178" s="140"/>
      <c r="X1178" s="140"/>
      <c r="Y1178" s="140"/>
      <c r="Z1178" s="140"/>
      <c r="AA1178" s="140"/>
      <c r="AB1178" s="141"/>
      <c r="AC1178" s="32"/>
    </row>
    <row r="1179" spans="1:29">
      <c r="A1179" s="137"/>
      <c r="B1179" s="137"/>
      <c r="C1179" s="138"/>
      <c r="D1179" s="139"/>
      <c r="E1179" s="145"/>
      <c r="F1179" s="145"/>
      <c r="G1179" s="125"/>
      <c r="H1179" s="46"/>
      <c r="I1179" s="46"/>
      <c r="J1179" s="127"/>
      <c r="K1179" s="140"/>
      <c r="L1179" s="140"/>
      <c r="M1179" s="140"/>
      <c r="N1179" s="140"/>
      <c r="O1179" s="140"/>
      <c r="P1179" s="140"/>
      <c r="Q1179" s="140"/>
      <c r="R1179" s="140"/>
      <c r="S1179" s="140"/>
      <c r="T1179" s="140"/>
      <c r="U1179" s="140"/>
      <c r="V1179" s="140"/>
      <c r="W1179" s="140"/>
      <c r="X1179" s="140"/>
      <c r="Y1179" s="140"/>
      <c r="Z1179" s="140"/>
      <c r="AA1179" s="140"/>
      <c r="AB1179" s="141"/>
      <c r="AC1179" s="32"/>
    </row>
    <row r="1180" spans="1:29">
      <c r="A1180" s="137"/>
      <c r="B1180" s="137"/>
      <c r="C1180" s="138"/>
      <c r="D1180" s="139"/>
      <c r="E1180" s="145"/>
      <c r="F1180" s="145"/>
      <c r="G1180" s="125"/>
      <c r="H1180" s="46"/>
      <c r="I1180" s="46"/>
      <c r="J1180" s="127"/>
      <c r="K1180" s="140"/>
      <c r="L1180" s="140"/>
      <c r="M1180" s="140"/>
      <c r="N1180" s="140"/>
      <c r="O1180" s="140"/>
      <c r="P1180" s="140"/>
      <c r="Q1180" s="140"/>
      <c r="R1180" s="140"/>
      <c r="S1180" s="140"/>
      <c r="T1180" s="140"/>
      <c r="U1180" s="140"/>
      <c r="V1180" s="140"/>
      <c r="W1180" s="140"/>
      <c r="X1180" s="140"/>
      <c r="Y1180" s="140"/>
      <c r="Z1180" s="140"/>
      <c r="AA1180" s="140"/>
      <c r="AB1180" s="141"/>
      <c r="AC1180" s="32"/>
    </row>
    <row r="1181" spans="1:29" ht="24" thickBot="1">
      <c r="A1181" s="1"/>
      <c r="C1181" s="3"/>
      <c r="D1181" s="3"/>
      <c r="H1181" s="6"/>
      <c r="I1181" s="5"/>
      <c r="J1181" s="102"/>
      <c r="K1181" s="5"/>
      <c r="L1181" s="5"/>
      <c r="M1181" s="5"/>
      <c r="N1181" s="5"/>
      <c r="O1181" s="5"/>
      <c r="P1181" s="5"/>
      <c r="Q1181" s="5"/>
      <c r="R1181" s="5"/>
      <c r="S1181" s="5"/>
      <c r="T1181" s="5"/>
      <c r="U1181" s="5"/>
      <c r="V1181" s="5"/>
      <c r="W1181" s="5"/>
      <c r="X1181" s="5"/>
      <c r="Y1181" s="5"/>
      <c r="Z1181" s="5"/>
      <c r="AA1181" s="5"/>
      <c r="AB1181" s="7"/>
      <c r="AC1181" s="8"/>
    </row>
    <row r="1182" spans="1:29" ht="15" thickBot="1">
      <c r="A1182" s="10"/>
      <c r="B1182" s="11"/>
      <c r="C1182" s="12"/>
      <c r="D1182" s="13"/>
      <c r="E1182" s="14"/>
      <c r="F1182" s="15"/>
      <c r="G1182" s="103"/>
      <c r="H1182" s="16"/>
      <c r="I1182" s="17"/>
      <c r="J1182" s="113"/>
      <c r="K1182" s="19"/>
      <c r="L1182" s="20"/>
      <c r="M1182"/>
      <c r="N1182"/>
      <c r="O1182"/>
      <c r="P1182"/>
      <c r="Q1182"/>
      <c r="R1182"/>
      <c r="S1182"/>
      <c r="T1182"/>
      <c r="U1182"/>
      <c r="V1182"/>
      <c r="W1182"/>
      <c r="X1182"/>
      <c r="Y1182"/>
      <c r="Z1182"/>
      <c r="AA1182"/>
      <c r="AB1182" s="19"/>
      <c r="AC1182" s="20"/>
    </row>
    <row r="1183" spans="1:29">
      <c r="A1183" s="83"/>
      <c r="B1183" s="83"/>
      <c r="C1183" s="84"/>
      <c r="D1183" s="85"/>
      <c r="E1183" s="86"/>
      <c r="F1183" s="86"/>
      <c r="G1183" s="87"/>
      <c r="H1183" s="88"/>
      <c r="I1183" s="88"/>
      <c r="J1183" s="89"/>
      <c r="K1183" s="90"/>
      <c r="L1183" s="91"/>
      <c r="M1183"/>
      <c r="N1183"/>
      <c r="O1183"/>
      <c r="P1183"/>
      <c r="Q1183"/>
      <c r="R1183"/>
      <c r="S1183"/>
      <c r="T1183"/>
      <c r="U1183"/>
      <c r="V1183"/>
      <c r="W1183"/>
      <c r="X1183"/>
      <c r="Y1183"/>
      <c r="Z1183"/>
      <c r="AA1183"/>
      <c r="AB1183" s="90"/>
      <c r="AC1183" s="91"/>
    </row>
    <row r="1184" spans="1:29">
      <c r="A1184" s="83"/>
      <c r="B1184" s="83"/>
      <c r="C1184" s="84"/>
      <c r="D1184" s="85"/>
      <c r="E1184" s="86"/>
      <c r="F1184" s="86"/>
      <c r="G1184" s="87"/>
      <c r="H1184" s="88"/>
      <c r="I1184" s="88"/>
      <c r="J1184" s="89"/>
      <c r="K1184" s="90"/>
      <c r="L1184" s="91"/>
      <c r="M1184"/>
      <c r="N1184"/>
      <c r="O1184"/>
      <c r="P1184"/>
      <c r="Q1184"/>
      <c r="R1184"/>
      <c r="S1184"/>
      <c r="T1184"/>
      <c r="U1184"/>
      <c r="V1184"/>
      <c r="W1184"/>
      <c r="X1184"/>
      <c r="Y1184"/>
      <c r="Z1184"/>
      <c r="AA1184"/>
      <c r="AB1184" s="128"/>
      <c r="AC1184" s="129"/>
    </row>
    <row r="1185" spans="1:29">
      <c r="A1185" s="83"/>
      <c r="B1185" s="83"/>
      <c r="C1185" s="84"/>
      <c r="D1185" s="85"/>
      <c r="E1185" s="86"/>
      <c r="F1185" s="86"/>
      <c r="G1185" s="87"/>
      <c r="H1185" s="88"/>
      <c r="I1185" s="88"/>
      <c r="J1185" s="89"/>
      <c r="K1185" s="90"/>
      <c r="L1185" s="91"/>
      <c r="M1185"/>
      <c r="N1185"/>
      <c r="O1185"/>
      <c r="P1185"/>
      <c r="Q1185"/>
      <c r="R1185"/>
      <c r="S1185"/>
      <c r="T1185"/>
      <c r="U1185"/>
      <c r="V1185"/>
      <c r="W1185"/>
      <c r="X1185"/>
      <c r="Y1185"/>
      <c r="Z1185"/>
      <c r="AA1185"/>
      <c r="AB1185" s="90"/>
      <c r="AC1185" s="91"/>
    </row>
    <row r="1186" spans="1:29">
      <c r="A1186" s="83"/>
      <c r="B1186" s="83"/>
      <c r="C1186" s="84"/>
      <c r="D1186" s="85"/>
      <c r="E1186" s="86"/>
      <c r="F1186" s="86"/>
      <c r="G1186" s="87"/>
      <c r="H1186" s="88"/>
      <c r="I1186" s="88"/>
      <c r="J1186" s="89"/>
      <c r="K1186" s="90"/>
      <c r="L1186" s="91"/>
      <c r="M1186"/>
      <c r="N1186"/>
      <c r="O1186"/>
      <c r="P1186"/>
      <c r="Q1186"/>
      <c r="R1186"/>
      <c r="S1186"/>
      <c r="T1186"/>
      <c r="U1186"/>
      <c r="V1186"/>
      <c r="W1186"/>
      <c r="X1186"/>
      <c r="Y1186"/>
      <c r="Z1186"/>
      <c r="AA1186"/>
      <c r="AB1186" s="90"/>
      <c r="AC1186" s="91"/>
    </row>
    <row r="1187" spans="1:29">
      <c r="A1187" s="83"/>
      <c r="B1187" s="83"/>
      <c r="C1187" s="84"/>
      <c r="D1187" s="85"/>
      <c r="E1187" s="86"/>
      <c r="F1187" s="86"/>
      <c r="G1187" s="87"/>
      <c r="H1187" s="88"/>
      <c r="I1187" s="88"/>
      <c r="J1187" s="89"/>
      <c r="K1187" s="90"/>
      <c r="L1187" s="91"/>
      <c r="M1187"/>
      <c r="N1187"/>
      <c r="O1187"/>
      <c r="P1187"/>
      <c r="Q1187"/>
      <c r="R1187"/>
      <c r="S1187"/>
      <c r="T1187"/>
      <c r="U1187"/>
      <c r="V1187"/>
      <c r="W1187"/>
      <c r="X1187"/>
      <c r="Y1187"/>
      <c r="Z1187"/>
      <c r="AA1187"/>
      <c r="AB1187" s="90"/>
      <c r="AC1187" s="91"/>
    </row>
    <row r="1188" spans="1:29">
      <c r="A1188" s="83"/>
      <c r="B1188" s="83"/>
      <c r="C1188" s="84"/>
      <c r="D1188" s="85"/>
      <c r="E1188" s="86"/>
      <c r="F1188" s="86"/>
      <c r="G1188" s="87"/>
      <c r="H1188" s="88"/>
      <c r="I1188" s="88"/>
      <c r="J1188" s="89"/>
      <c r="K1188" s="90"/>
      <c r="L1188" s="91"/>
      <c r="M1188"/>
      <c r="N1188"/>
      <c r="O1188"/>
      <c r="P1188"/>
      <c r="Q1188"/>
      <c r="R1188"/>
      <c r="S1188"/>
      <c r="T1188"/>
      <c r="U1188"/>
      <c r="V1188"/>
      <c r="W1188"/>
      <c r="X1188"/>
      <c r="Y1188"/>
      <c r="Z1188"/>
      <c r="AA1188"/>
      <c r="AB1188" s="128"/>
      <c r="AC1188" s="129"/>
    </row>
    <row r="1189" spans="1:29">
      <c r="A1189" s="83"/>
      <c r="B1189" s="83"/>
      <c r="C1189" s="84"/>
      <c r="D1189" s="85"/>
      <c r="E1189" s="86"/>
      <c r="F1189" s="86"/>
      <c r="G1189" s="87"/>
      <c r="H1189" s="88"/>
      <c r="I1189" s="88"/>
      <c r="J1189" s="89"/>
      <c r="K1189" s="90"/>
      <c r="L1189" s="91"/>
      <c r="M1189"/>
      <c r="N1189"/>
      <c r="O1189"/>
      <c r="P1189"/>
      <c r="Q1189"/>
      <c r="R1189"/>
      <c r="S1189"/>
      <c r="T1189"/>
      <c r="U1189"/>
      <c r="V1189"/>
      <c r="W1189"/>
      <c r="X1189"/>
      <c r="Y1189"/>
      <c r="Z1189"/>
      <c r="AA1189"/>
      <c r="AB1189" s="90"/>
      <c r="AC1189" s="91"/>
    </row>
    <row r="1190" spans="1:29">
      <c r="A1190" s="83"/>
      <c r="B1190" s="83"/>
      <c r="C1190" s="84"/>
      <c r="D1190" s="85"/>
      <c r="E1190" s="86"/>
      <c r="F1190" s="86"/>
      <c r="G1190" s="87"/>
      <c r="H1190" s="88"/>
      <c r="I1190" s="88"/>
      <c r="J1190" s="89"/>
      <c r="K1190" s="90"/>
      <c r="L1190" s="91"/>
      <c r="M1190"/>
      <c r="N1190"/>
      <c r="O1190"/>
      <c r="P1190"/>
      <c r="Q1190"/>
      <c r="R1190"/>
      <c r="S1190"/>
      <c r="T1190"/>
      <c r="U1190"/>
      <c r="V1190"/>
      <c r="W1190"/>
      <c r="X1190"/>
      <c r="Y1190"/>
      <c r="Z1190"/>
      <c r="AA1190"/>
      <c r="AB1190" s="128"/>
      <c r="AC1190" s="129"/>
    </row>
    <row r="1191" spans="1:29">
      <c r="A1191" s="83"/>
      <c r="B1191" s="83"/>
      <c r="C1191" s="84"/>
      <c r="D1191" s="85"/>
      <c r="E1191" s="86"/>
      <c r="F1191" s="86"/>
      <c r="G1191" s="87"/>
      <c r="H1191" s="88"/>
      <c r="I1191" s="88"/>
      <c r="J1191" s="89"/>
      <c r="K1191" s="90"/>
      <c r="L1191" s="91"/>
      <c r="M1191"/>
      <c r="N1191"/>
      <c r="O1191"/>
      <c r="P1191"/>
      <c r="Q1191"/>
      <c r="R1191"/>
      <c r="S1191"/>
      <c r="T1191"/>
      <c r="U1191"/>
      <c r="V1191"/>
      <c r="W1191"/>
      <c r="X1191"/>
      <c r="Y1191"/>
      <c r="Z1191"/>
      <c r="AA1191"/>
      <c r="AB1191" s="90"/>
      <c r="AC1191" s="91"/>
    </row>
    <row r="1192" spans="1:29">
      <c r="A1192" s="83"/>
      <c r="B1192" s="83"/>
      <c r="C1192" s="84"/>
      <c r="D1192" s="85"/>
      <c r="E1192" s="86"/>
      <c r="F1192" s="86"/>
      <c r="G1192" s="87"/>
      <c r="H1192" s="88"/>
      <c r="I1192" s="88"/>
      <c r="J1192" s="89"/>
      <c r="K1192" s="90"/>
      <c r="L1192" s="91"/>
      <c r="M1192"/>
      <c r="N1192"/>
      <c r="O1192"/>
      <c r="P1192"/>
      <c r="Q1192"/>
      <c r="R1192"/>
      <c r="S1192"/>
      <c r="T1192"/>
      <c r="U1192"/>
      <c r="V1192"/>
      <c r="W1192"/>
      <c r="X1192"/>
      <c r="Y1192"/>
      <c r="Z1192"/>
      <c r="AA1192"/>
      <c r="AB1192" s="90"/>
      <c r="AC1192" s="91"/>
    </row>
    <row r="1193" spans="1:29">
      <c r="A1193" s="83"/>
      <c r="B1193" s="83"/>
      <c r="C1193" s="84"/>
      <c r="D1193" s="85"/>
      <c r="E1193" s="86"/>
      <c r="F1193" s="86"/>
      <c r="G1193" s="87"/>
      <c r="H1193" s="88"/>
      <c r="I1193" s="88"/>
      <c r="J1193" s="89"/>
      <c r="K1193" s="90"/>
      <c r="L1193" s="91"/>
      <c r="M1193"/>
      <c r="N1193"/>
      <c r="O1193"/>
      <c r="P1193"/>
      <c r="Q1193"/>
      <c r="R1193"/>
      <c r="S1193"/>
      <c r="T1193"/>
      <c r="U1193"/>
      <c r="V1193"/>
      <c r="W1193"/>
      <c r="X1193"/>
      <c r="Y1193"/>
      <c r="Z1193"/>
      <c r="AA1193"/>
      <c r="AB1193" s="90"/>
      <c r="AC1193" s="91"/>
    </row>
    <row r="1194" spans="1:29">
      <c r="A1194" s="121"/>
      <c r="B1194" s="121"/>
      <c r="C1194" s="122"/>
      <c r="D1194" s="123"/>
      <c r="E1194" s="124"/>
      <c r="F1194" s="124"/>
      <c r="G1194" s="125"/>
      <c r="H1194" s="126"/>
      <c r="I1194" s="126"/>
      <c r="J1194" s="127"/>
      <c r="K1194" s="128"/>
      <c r="L1194" s="129"/>
      <c r="M1194" s="121"/>
      <c r="N1194" s="121"/>
      <c r="O1194" s="121"/>
      <c r="P1194" s="121"/>
      <c r="Q1194" s="121"/>
      <c r="R1194" s="121"/>
      <c r="S1194" s="121"/>
      <c r="T1194" s="121"/>
      <c r="U1194" s="121"/>
      <c r="V1194" s="121"/>
      <c r="W1194" s="121"/>
      <c r="X1194" s="121"/>
      <c r="Y1194" s="121"/>
      <c r="Z1194" s="121"/>
      <c r="AA1194" s="121"/>
      <c r="AB1194" s="128"/>
      <c r="AC1194" s="129"/>
    </row>
    <row r="1195" spans="1:29">
      <c r="A1195" s="121"/>
      <c r="B1195" s="121"/>
      <c r="C1195" s="122"/>
      <c r="D1195" s="123"/>
      <c r="E1195" s="124"/>
      <c r="F1195" s="124"/>
      <c r="G1195" s="125"/>
      <c r="H1195" s="126"/>
      <c r="I1195" s="126"/>
      <c r="J1195" s="127"/>
      <c r="K1195" s="128"/>
      <c r="L1195" s="129"/>
      <c r="M1195"/>
      <c r="N1195"/>
      <c r="O1195"/>
      <c r="P1195"/>
      <c r="Q1195"/>
      <c r="R1195"/>
      <c r="S1195"/>
      <c r="T1195"/>
      <c r="U1195"/>
      <c r="V1195"/>
      <c r="W1195"/>
      <c r="X1195"/>
      <c r="Y1195"/>
      <c r="Z1195"/>
      <c r="AA1195"/>
      <c r="AB1195" s="128"/>
      <c r="AC1195" s="129"/>
    </row>
    <row r="1196" spans="1:29">
      <c r="A1196" s="121"/>
      <c r="B1196" s="121"/>
      <c r="C1196" s="122"/>
      <c r="D1196" s="123"/>
      <c r="E1196" s="124"/>
      <c r="F1196" s="124"/>
      <c r="G1196" s="125"/>
      <c r="H1196" s="126"/>
      <c r="I1196" s="126"/>
      <c r="J1196" s="127"/>
      <c r="K1196" s="128"/>
      <c r="L1196" s="129"/>
      <c r="M1196"/>
      <c r="N1196"/>
      <c r="O1196"/>
      <c r="P1196"/>
      <c r="Q1196"/>
      <c r="R1196"/>
      <c r="S1196"/>
      <c r="T1196"/>
      <c r="U1196"/>
      <c r="V1196"/>
      <c r="W1196"/>
      <c r="X1196"/>
      <c r="Y1196"/>
      <c r="Z1196"/>
      <c r="AA1196"/>
      <c r="AB1196" s="128"/>
      <c r="AC1196" s="129"/>
    </row>
    <row r="1197" spans="1:29">
      <c r="A1197" s="121"/>
      <c r="B1197" s="121"/>
      <c r="C1197" s="122"/>
      <c r="D1197" s="123"/>
      <c r="E1197" s="124"/>
      <c r="F1197" s="124"/>
      <c r="G1197" s="125"/>
      <c r="H1197" s="126"/>
      <c r="I1197" s="126"/>
      <c r="J1197" s="127"/>
      <c r="K1197" s="128"/>
      <c r="L1197" s="129"/>
      <c r="M1197"/>
      <c r="N1197"/>
      <c r="O1197"/>
      <c r="P1197"/>
      <c r="Q1197"/>
      <c r="R1197"/>
      <c r="S1197"/>
      <c r="T1197"/>
      <c r="U1197"/>
      <c r="V1197"/>
      <c r="W1197"/>
      <c r="X1197"/>
      <c r="Y1197"/>
      <c r="Z1197"/>
      <c r="AA1197"/>
      <c r="AB1197" s="128"/>
      <c r="AC1197" s="129"/>
    </row>
    <row r="1198" spans="1:29">
      <c r="A1198" s="121"/>
      <c r="B1198" s="121"/>
      <c r="C1198" s="122"/>
      <c r="D1198" s="123"/>
      <c r="E1198" s="124"/>
      <c r="F1198" s="124"/>
      <c r="G1198" s="125"/>
      <c r="H1198" s="126"/>
      <c r="I1198" s="126"/>
      <c r="J1198" s="127"/>
      <c r="K1198" s="128"/>
      <c r="L1198" s="129"/>
      <c r="M1198"/>
      <c r="N1198"/>
      <c r="O1198"/>
      <c r="P1198"/>
      <c r="Q1198"/>
      <c r="R1198"/>
      <c r="S1198"/>
      <c r="T1198"/>
      <c r="U1198"/>
      <c r="V1198"/>
      <c r="W1198"/>
      <c r="X1198"/>
      <c r="Y1198"/>
      <c r="Z1198"/>
      <c r="AA1198"/>
      <c r="AB1198" s="128"/>
      <c r="AC1198" s="129"/>
    </row>
    <row r="1199" spans="1:29">
      <c r="A1199" s="121"/>
      <c r="B1199" s="121"/>
      <c r="C1199" s="122"/>
      <c r="D1199" s="123"/>
      <c r="E1199" s="124"/>
      <c r="F1199" s="124"/>
      <c r="G1199" s="125"/>
      <c r="H1199" s="126"/>
      <c r="I1199" s="126"/>
      <c r="J1199" s="127"/>
      <c r="K1199" s="128"/>
      <c r="L1199" s="129"/>
      <c r="M1199"/>
      <c r="N1199"/>
      <c r="O1199"/>
      <c r="P1199"/>
      <c r="Q1199"/>
      <c r="R1199"/>
      <c r="S1199"/>
      <c r="T1199"/>
      <c r="U1199"/>
      <c r="V1199"/>
      <c r="W1199"/>
      <c r="X1199"/>
      <c r="Y1199"/>
      <c r="Z1199"/>
      <c r="AA1199"/>
      <c r="AB1199" s="128"/>
      <c r="AC1199" s="129"/>
    </row>
    <row r="1200" spans="1:29">
      <c r="A1200" s="121"/>
      <c r="B1200" s="121"/>
      <c r="C1200" s="122"/>
      <c r="D1200" s="123"/>
      <c r="E1200" s="124"/>
      <c r="F1200" s="124"/>
      <c r="G1200" s="125"/>
      <c r="H1200" s="126"/>
      <c r="I1200" s="126"/>
      <c r="J1200" s="127"/>
      <c r="K1200" s="128"/>
      <c r="L1200" s="129"/>
      <c r="M1200"/>
      <c r="N1200"/>
      <c r="O1200"/>
      <c r="P1200"/>
      <c r="Q1200"/>
      <c r="R1200"/>
      <c r="S1200"/>
      <c r="T1200"/>
      <c r="U1200"/>
      <c r="V1200"/>
      <c r="W1200"/>
      <c r="X1200"/>
      <c r="Y1200"/>
      <c r="Z1200"/>
      <c r="AA1200"/>
      <c r="AB1200" s="128"/>
      <c r="AC1200" s="129"/>
    </row>
    <row r="1201" spans="1:29">
      <c r="A1201" s="83"/>
      <c r="B1201" s="83"/>
      <c r="C1201" s="84"/>
      <c r="D1201" s="85"/>
      <c r="E1201" s="86"/>
      <c r="F1201" s="86"/>
      <c r="G1201" s="125"/>
      <c r="H1201" s="88"/>
      <c r="I1201" s="88"/>
      <c r="J1201" s="127"/>
      <c r="K1201" s="90"/>
      <c r="L1201" s="91"/>
      <c r="M1201"/>
      <c r="N1201"/>
      <c r="O1201"/>
      <c r="P1201"/>
      <c r="Q1201"/>
      <c r="R1201"/>
      <c r="S1201"/>
      <c r="T1201"/>
      <c r="U1201"/>
      <c r="V1201"/>
      <c r="W1201"/>
      <c r="X1201"/>
      <c r="Y1201"/>
      <c r="Z1201"/>
      <c r="AA1201"/>
      <c r="AB1201" s="90"/>
      <c r="AC1201" s="91"/>
    </row>
    <row r="1202" spans="1:29">
      <c r="A1202" s="83"/>
      <c r="B1202" s="83"/>
      <c r="C1202" s="84"/>
      <c r="D1202" s="85"/>
      <c r="E1202" s="86"/>
      <c r="F1202" s="86"/>
      <c r="G1202" s="125"/>
      <c r="H1202" s="88"/>
      <c r="I1202" s="88"/>
      <c r="J1202" s="127"/>
      <c r="K1202" s="90"/>
      <c r="L1202" s="91"/>
      <c r="M1202"/>
      <c r="N1202"/>
      <c r="O1202"/>
      <c r="P1202"/>
      <c r="Q1202"/>
      <c r="R1202"/>
      <c r="S1202"/>
      <c r="T1202"/>
      <c r="U1202"/>
      <c r="V1202"/>
      <c r="W1202"/>
      <c r="X1202"/>
      <c r="Y1202"/>
      <c r="Z1202"/>
      <c r="AA1202"/>
      <c r="AB1202" s="90"/>
      <c r="AC1202" s="91"/>
    </row>
    <row r="1203" spans="1:29">
      <c r="A1203" s="83"/>
      <c r="B1203" s="83"/>
      <c r="C1203" s="84"/>
      <c r="D1203" s="85"/>
      <c r="E1203" s="86"/>
      <c r="F1203" s="86"/>
      <c r="G1203" s="125"/>
      <c r="H1203" s="88"/>
      <c r="I1203" s="88"/>
      <c r="J1203" s="127"/>
      <c r="K1203" s="90"/>
      <c r="L1203" s="91"/>
      <c r="M1203"/>
      <c r="N1203"/>
      <c r="O1203"/>
      <c r="P1203"/>
      <c r="Q1203"/>
      <c r="R1203"/>
      <c r="S1203"/>
      <c r="T1203"/>
      <c r="U1203"/>
      <c r="V1203"/>
      <c r="W1203"/>
      <c r="X1203"/>
      <c r="Y1203"/>
      <c r="Z1203"/>
      <c r="AA1203"/>
      <c r="AB1203" s="90"/>
      <c r="AC1203" s="91"/>
    </row>
    <row r="1204" spans="1:29">
      <c r="A1204" s="83"/>
      <c r="B1204" s="83"/>
      <c r="C1204" s="84"/>
      <c r="D1204" s="85"/>
      <c r="E1204" s="86"/>
      <c r="F1204" s="86"/>
      <c r="G1204" s="125"/>
      <c r="H1204" s="88"/>
      <c r="I1204" s="88"/>
      <c r="J1204" s="127"/>
      <c r="K1204" s="90"/>
      <c r="L1204" s="91"/>
      <c r="M1204"/>
      <c r="N1204"/>
      <c r="O1204"/>
      <c r="P1204"/>
      <c r="Q1204"/>
      <c r="R1204"/>
      <c r="S1204"/>
      <c r="T1204"/>
      <c r="U1204"/>
      <c r="V1204"/>
      <c r="W1204"/>
      <c r="X1204"/>
      <c r="Y1204"/>
      <c r="Z1204"/>
      <c r="AA1204"/>
      <c r="AB1204" s="90"/>
      <c r="AC1204" s="91"/>
    </row>
    <row r="1205" spans="1:29">
      <c r="A1205" s="83"/>
      <c r="B1205" s="83"/>
      <c r="C1205" s="84"/>
      <c r="D1205" s="85"/>
      <c r="E1205" s="86"/>
      <c r="F1205" s="86"/>
      <c r="G1205" s="125"/>
      <c r="H1205" s="88"/>
      <c r="I1205" s="88"/>
      <c r="J1205" s="127"/>
      <c r="K1205" s="90"/>
      <c r="L1205" s="91"/>
      <c r="M1205"/>
      <c r="N1205"/>
      <c r="O1205"/>
      <c r="P1205"/>
      <c r="Q1205"/>
      <c r="R1205"/>
      <c r="S1205"/>
      <c r="T1205"/>
      <c r="U1205"/>
      <c r="V1205"/>
      <c r="W1205"/>
      <c r="X1205"/>
      <c r="Y1205"/>
      <c r="Z1205"/>
      <c r="AA1205"/>
      <c r="AB1205" s="90"/>
      <c r="AC1205" s="91"/>
    </row>
    <row r="1206" spans="1:29">
      <c r="A1206" s="83"/>
      <c r="B1206" s="83"/>
      <c r="C1206" s="84"/>
      <c r="D1206" s="85"/>
      <c r="E1206" s="86"/>
      <c r="F1206" s="86"/>
      <c r="G1206" s="125"/>
      <c r="H1206" s="88"/>
      <c r="I1206" s="88"/>
      <c r="J1206" s="127"/>
      <c r="K1206" s="90"/>
      <c r="L1206" s="91"/>
      <c r="M1206"/>
      <c r="N1206"/>
      <c r="O1206"/>
      <c r="P1206"/>
      <c r="Q1206"/>
      <c r="R1206"/>
      <c r="S1206"/>
      <c r="T1206"/>
      <c r="U1206"/>
      <c r="V1206"/>
      <c r="W1206"/>
      <c r="X1206"/>
      <c r="Y1206"/>
      <c r="Z1206"/>
      <c r="AA1206"/>
      <c r="AB1206" s="90"/>
      <c r="AC1206" s="91"/>
    </row>
    <row r="1207" spans="1:29">
      <c r="A1207" s="83"/>
      <c r="B1207" s="83"/>
      <c r="C1207" s="84"/>
      <c r="D1207" s="85"/>
      <c r="E1207" s="86"/>
      <c r="F1207" s="86"/>
      <c r="G1207" s="125"/>
      <c r="H1207" s="88"/>
      <c r="I1207" s="88"/>
      <c r="J1207" s="127"/>
      <c r="K1207" s="90"/>
      <c r="L1207" s="91"/>
      <c r="M1207"/>
      <c r="N1207"/>
      <c r="O1207"/>
      <c r="P1207"/>
      <c r="Q1207"/>
      <c r="R1207"/>
      <c r="S1207"/>
      <c r="T1207"/>
      <c r="U1207"/>
      <c r="V1207"/>
      <c r="W1207"/>
      <c r="X1207"/>
      <c r="Y1207"/>
      <c r="Z1207"/>
      <c r="AA1207"/>
      <c r="AB1207" s="90"/>
      <c r="AC1207" s="91"/>
    </row>
    <row r="1208" spans="1:29">
      <c r="A1208" s="83"/>
      <c r="B1208" s="83"/>
      <c r="C1208" s="84"/>
      <c r="D1208" s="85"/>
      <c r="E1208" s="86"/>
      <c r="F1208" s="86"/>
      <c r="G1208" s="125"/>
      <c r="H1208" s="88"/>
      <c r="I1208" s="88"/>
      <c r="J1208" s="127"/>
      <c r="K1208" s="90"/>
      <c r="L1208" s="91"/>
      <c r="M1208"/>
      <c r="N1208"/>
      <c r="O1208"/>
      <c r="P1208"/>
      <c r="Q1208"/>
      <c r="R1208"/>
      <c r="S1208"/>
      <c r="T1208"/>
      <c r="U1208"/>
      <c r="V1208"/>
      <c r="W1208"/>
      <c r="X1208"/>
      <c r="Y1208"/>
      <c r="Z1208"/>
      <c r="AA1208"/>
      <c r="AB1208" s="90"/>
      <c r="AC1208" s="91"/>
    </row>
    <row r="1209" spans="1:29">
      <c r="A1209" s="83"/>
      <c r="B1209" s="83"/>
      <c r="C1209" s="84"/>
      <c r="D1209" s="85"/>
      <c r="E1209" s="86"/>
      <c r="F1209" s="86"/>
      <c r="G1209" s="125"/>
      <c r="H1209" s="88"/>
      <c r="I1209" s="88"/>
      <c r="J1209" s="127"/>
      <c r="K1209" s="90"/>
      <c r="L1209" s="91"/>
      <c r="M1209"/>
      <c r="N1209"/>
      <c r="O1209"/>
      <c r="P1209"/>
      <c r="Q1209"/>
      <c r="R1209"/>
      <c r="S1209"/>
      <c r="T1209"/>
      <c r="U1209"/>
      <c r="V1209"/>
      <c r="W1209"/>
      <c r="X1209"/>
      <c r="Y1209"/>
      <c r="Z1209"/>
      <c r="AA1209"/>
      <c r="AB1209" s="90"/>
      <c r="AC1209" s="91"/>
    </row>
    <row r="1210" spans="1:29">
      <c r="A1210" s="83"/>
      <c r="B1210" s="83"/>
      <c r="C1210" s="84"/>
      <c r="D1210" s="85"/>
      <c r="E1210" s="86"/>
      <c r="F1210" s="86"/>
      <c r="G1210" s="125"/>
      <c r="H1210" s="88"/>
      <c r="I1210" s="88"/>
      <c r="J1210" s="127"/>
      <c r="K1210" s="90"/>
      <c r="L1210" s="91"/>
      <c r="M1210"/>
      <c r="N1210"/>
      <c r="O1210"/>
      <c r="P1210"/>
      <c r="Q1210"/>
      <c r="R1210"/>
      <c r="S1210"/>
      <c r="T1210"/>
      <c r="U1210"/>
      <c r="V1210"/>
      <c r="W1210"/>
      <c r="X1210"/>
      <c r="Y1210"/>
      <c r="Z1210"/>
      <c r="AA1210"/>
      <c r="AB1210" s="90"/>
      <c r="AC1210" s="91"/>
    </row>
    <row r="1211" spans="1:29">
      <c r="A1211" s="83"/>
      <c r="B1211" s="83"/>
      <c r="C1211" s="84"/>
      <c r="D1211" s="85"/>
      <c r="E1211" s="86"/>
      <c r="F1211" s="86"/>
      <c r="G1211" s="125"/>
      <c r="H1211" s="88"/>
      <c r="I1211" s="88"/>
      <c r="J1211" s="127"/>
      <c r="K1211" s="90"/>
      <c r="L1211" s="91"/>
      <c r="M1211"/>
      <c r="N1211"/>
      <c r="O1211"/>
      <c r="P1211"/>
      <c r="Q1211"/>
      <c r="R1211"/>
      <c r="S1211"/>
      <c r="T1211"/>
      <c r="U1211"/>
      <c r="V1211"/>
      <c r="W1211"/>
      <c r="X1211"/>
      <c r="Y1211"/>
      <c r="Z1211"/>
      <c r="AA1211"/>
      <c r="AB1211" s="90"/>
      <c r="AC1211" s="91"/>
    </row>
    <row r="1212" spans="1:29">
      <c r="A1212" s="83"/>
      <c r="B1212" s="83"/>
      <c r="C1212" s="84"/>
      <c r="D1212" s="85"/>
      <c r="E1212" s="86"/>
      <c r="F1212" s="86"/>
      <c r="G1212" s="125"/>
      <c r="H1212" s="88"/>
      <c r="I1212" s="88"/>
      <c r="J1212" s="127"/>
      <c r="K1212" s="90"/>
      <c r="L1212" s="91"/>
      <c r="M1212"/>
      <c r="N1212"/>
      <c r="O1212"/>
      <c r="P1212"/>
      <c r="Q1212"/>
      <c r="R1212"/>
      <c r="S1212"/>
      <c r="T1212"/>
      <c r="U1212"/>
      <c r="V1212"/>
      <c r="W1212"/>
      <c r="X1212"/>
      <c r="Y1212"/>
      <c r="Z1212"/>
      <c r="AA1212"/>
      <c r="AB1212" s="90"/>
      <c r="AC1212" s="91"/>
    </row>
    <row r="1213" spans="1:29">
      <c r="A1213" s="83"/>
      <c r="B1213" s="83"/>
      <c r="C1213" s="84"/>
      <c r="D1213" s="85"/>
      <c r="E1213" s="86"/>
      <c r="F1213" s="86"/>
      <c r="G1213" s="125"/>
      <c r="H1213" s="88"/>
      <c r="I1213" s="88"/>
      <c r="J1213" s="127"/>
      <c r="K1213" s="90"/>
      <c r="L1213" s="91"/>
      <c r="M1213"/>
      <c r="N1213"/>
      <c r="O1213"/>
      <c r="P1213"/>
      <c r="Q1213"/>
      <c r="R1213"/>
      <c r="S1213"/>
      <c r="T1213"/>
      <c r="U1213"/>
      <c r="V1213"/>
      <c r="W1213"/>
      <c r="X1213"/>
      <c r="Y1213"/>
      <c r="Z1213"/>
      <c r="AA1213"/>
      <c r="AB1213" s="90"/>
      <c r="AC1213" s="91"/>
    </row>
    <row r="1214" spans="1:29">
      <c r="A1214" s="83"/>
      <c r="B1214" s="83"/>
      <c r="C1214" s="84"/>
      <c r="D1214" s="85"/>
      <c r="E1214" s="86"/>
      <c r="F1214" s="86"/>
      <c r="G1214" s="125"/>
      <c r="H1214" s="88"/>
      <c r="I1214" s="88"/>
      <c r="J1214" s="127"/>
      <c r="K1214" s="90"/>
      <c r="L1214" s="91"/>
      <c r="M1214"/>
      <c r="N1214"/>
      <c r="O1214"/>
      <c r="P1214"/>
      <c r="Q1214"/>
      <c r="R1214"/>
      <c r="S1214"/>
      <c r="T1214"/>
      <c r="U1214"/>
      <c r="V1214"/>
      <c r="W1214"/>
      <c r="X1214"/>
      <c r="Y1214"/>
      <c r="Z1214"/>
      <c r="AA1214"/>
      <c r="AB1214" s="90"/>
      <c r="AC1214" s="91"/>
    </row>
    <row r="1215" spans="1:29">
      <c r="A1215" s="83"/>
      <c r="B1215" s="83"/>
      <c r="C1215" s="84"/>
      <c r="D1215" s="85"/>
      <c r="E1215" s="86"/>
      <c r="F1215" s="86"/>
      <c r="G1215" s="125"/>
      <c r="H1215" s="88"/>
      <c r="I1215" s="88"/>
      <c r="J1215" s="127"/>
      <c r="K1215" s="90"/>
      <c r="L1215" s="91"/>
      <c r="M1215"/>
      <c r="N1215"/>
      <c r="O1215"/>
      <c r="P1215"/>
      <c r="Q1215"/>
      <c r="R1215"/>
      <c r="S1215"/>
      <c r="T1215"/>
      <c r="U1215"/>
      <c r="V1215"/>
      <c r="W1215"/>
      <c r="X1215"/>
      <c r="Y1215"/>
      <c r="Z1215"/>
      <c r="AA1215"/>
      <c r="AB1215" s="90"/>
      <c r="AC1215" s="91"/>
    </row>
    <row r="1216" spans="1:29">
      <c r="A1216" s="83"/>
      <c r="B1216" s="83"/>
      <c r="C1216" s="84"/>
      <c r="D1216" s="85"/>
      <c r="E1216" s="86"/>
      <c r="F1216" s="86"/>
      <c r="G1216" s="125"/>
      <c r="H1216" s="88"/>
      <c r="I1216" s="88"/>
      <c r="J1216" s="127"/>
      <c r="K1216" s="90"/>
      <c r="L1216" s="91"/>
      <c r="M1216"/>
      <c r="N1216"/>
      <c r="O1216"/>
      <c r="P1216"/>
      <c r="Q1216"/>
      <c r="R1216"/>
      <c r="S1216"/>
      <c r="T1216"/>
      <c r="U1216"/>
      <c r="V1216"/>
      <c r="W1216"/>
      <c r="X1216"/>
      <c r="Y1216"/>
      <c r="Z1216"/>
      <c r="AA1216"/>
      <c r="AB1216" s="90"/>
      <c r="AC1216" s="91"/>
    </row>
    <row r="1217" spans="1:29">
      <c r="A1217" s="83"/>
      <c r="B1217" s="83"/>
      <c r="C1217" s="84"/>
      <c r="D1217" s="85"/>
      <c r="E1217" s="86"/>
      <c r="F1217" s="86"/>
      <c r="G1217" s="125"/>
      <c r="H1217" s="88"/>
      <c r="I1217" s="88"/>
      <c r="J1217" s="127"/>
      <c r="K1217" s="90"/>
      <c r="L1217" s="91"/>
      <c r="M1217"/>
      <c r="N1217"/>
      <c r="O1217"/>
      <c r="P1217"/>
      <c r="Q1217"/>
      <c r="R1217"/>
      <c r="S1217"/>
      <c r="T1217"/>
      <c r="U1217"/>
      <c r="V1217"/>
      <c r="W1217"/>
      <c r="X1217"/>
      <c r="Y1217"/>
      <c r="Z1217"/>
      <c r="AA1217"/>
      <c r="AB1217" s="90"/>
      <c r="AC1217" s="91"/>
    </row>
    <row r="1218" spans="1:29">
      <c r="A1218" s="83"/>
      <c r="B1218" s="83"/>
      <c r="C1218" s="84"/>
      <c r="D1218" s="85"/>
      <c r="E1218" s="86"/>
      <c r="F1218" s="86"/>
      <c r="G1218" s="125"/>
      <c r="H1218" s="88"/>
      <c r="I1218" s="88"/>
      <c r="J1218" s="127"/>
      <c r="K1218" s="90"/>
      <c r="L1218" s="91"/>
      <c r="M1218"/>
      <c r="N1218"/>
      <c r="O1218"/>
      <c r="P1218"/>
      <c r="Q1218"/>
      <c r="R1218"/>
      <c r="S1218"/>
      <c r="T1218"/>
      <c r="U1218"/>
      <c r="V1218"/>
      <c r="W1218"/>
      <c r="X1218"/>
      <c r="Y1218"/>
      <c r="Z1218"/>
      <c r="AA1218"/>
      <c r="AB1218" s="90"/>
      <c r="AC1218" s="91"/>
    </row>
    <row r="1219" spans="1:29">
      <c r="A1219" s="130"/>
      <c r="B1219" s="130"/>
      <c r="C1219" s="131"/>
      <c r="D1219" s="132"/>
      <c r="E1219" s="133"/>
      <c r="F1219" s="133"/>
      <c r="G1219" s="125"/>
      <c r="H1219" s="134"/>
      <c r="I1219" s="134"/>
      <c r="J1219" s="127"/>
      <c r="K1219" s="135"/>
      <c r="L1219" s="136"/>
      <c r="M1219"/>
      <c r="N1219"/>
      <c r="O1219"/>
      <c r="P1219"/>
      <c r="Q1219"/>
      <c r="R1219"/>
      <c r="S1219"/>
      <c r="T1219"/>
      <c r="U1219"/>
      <c r="V1219"/>
      <c r="W1219"/>
      <c r="X1219"/>
      <c r="Y1219"/>
      <c r="Z1219"/>
      <c r="AA1219"/>
      <c r="AB1219" s="135"/>
      <c r="AC1219" s="136"/>
    </row>
    <row r="1220" spans="1:29">
      <c r="A1220" s="142"/>
      <c r="B1220" s="142"/>
      <c r="C1220" s="143"/>
      <c r="D1220" s="144"/>
      <c r="E1220" s="145"/>
      <c r="F1220" s="145"/>
      <c r="G1220" s="125"/>
      <c r="H1220" s="146"/>
      <c r="I1220" s="146"/>
      <c r="J1220" s="127"/>
      <c r="K1220" s="147"/>
      <c r="L1220" s="148"/>
      <c r="M1220" s="149"/>
      <c r="N1220" s="149"/>
      <c r="O1220" s="149"/>
      <c r="P1220" s="149"/>
      <c r="Q1220" s="149"/>
      <c r="R1220" s="149"/>
      <c r="S1220" s="149"/>
      <c r="T1220" s="149"/>
      <c r="U1220" s="149"/>
      <c r="V1220" s="149"/>
      <c r="W1220" s="149"/>
      <c r="X1220" s="149"/>
      <c r="Y1220" s="149"/>
      <c r="Z1220" s="149"/>
      <c r="AA1220" s="149"/>
      <c r="AB1220" s="147"/>
      <c r="AC1220" s="148"/>
    </row>
    <row r="1221" spans="1:29">
      <c r="A1221" s="137"/>
      <c r="B1221" s="137"/>
      <c r="C1221" s="138"/>
      <c r="D1221" s="139"/>
      <c r="E1221" s="145"/>
      <c r="F1221" s="145"/>
      <c r="G1221" s="125"/>
      <c r="H1221" s="46"/>
      <c r="I1221" s="46"/>
      <c r="J1221" s="127"/>
      <c r="K1221" s="140"/>
      <c r="L1221" s="140"/>
      <c r="M1221" s="140"/>
      <c r="N1221" s="140"/>
      <c r="O1221" s="140"/>
      <c r="P1221" s="140"/>
      <c r="Q1221" s="140"/>
      <c r="R1221" s="140"/>
      <c r="S1221" s="140"/>
      <c r="T1221" s="140"/>
      <c r="U1221" s="140"/>
      <c r="V1221" s="140"/>
      <c r="W1221" s="140"/>
      <c r="X1221" s="140"/>
      <c r="Y1221" s="140"/>
      <c r="Z1221" s="140"/>
      <c r="AA1221" s="140"/>
      <c r="AB1221" s="141"/>
      <c r="AC1221" s="32"/>
    </row>
    <row r="1222" spans="1:29">
      <c r="A1222" s="137"/>
      <c r="B1222" s="137"/>
      <c r="C1222" s="138"/>
      <c r="D1222" s="139"/>
      <c r="E1222" s="145"/>
      <c r="F1222" s="145"/>
      <c r="G1222" s="125"/>
      <c r="H1222" s="46"/>
      <c r="I1222" s="46"/>
      <c r="J1222" s="127"/>
      <c r="K1222" s="140"/>
      <c r="L1222" s="140"/>
      <c r="M1222" s="140"/>
      <c r="N1222" s="140"/>
      <c r="O1222" s="140"/>
      <c r="P1222" s="140"/>
      <c r="Q1222" s="140"/>
      <c r="R1222" s="140"/>
      <c r="S1222" s="140"/>
      <c r="T1222" s="140"/>
      <c r="U1222" s="140"/>
      <c r="V1222" s="140"/>
      <c r="W1222" s="140"/>
      <c r="X1222" s="140"/>
      <c r="Y1222" s="140"/>
      <c r="Z1222" s="140"/>
      <c r="AA1222" s="140"/>
      <c r="AB1222" s="141"/>
      <c r="AC1222" s="32"/>
    </row>
    <row r="1223" spans="1:29">
      <c r="A1223" s="137"/>
      <c r="B1223" s="137"/>
      <c r="C1223" s="138"/>
      <c r="D1223" s="139"/>
      <c r="E1223" s="145"/>
      <c r="F1223" s="145"/>
      <c r="G1223" s="125"/>
      <c r="H1223" s="46"/>
      <c r="I1223" s="46"/>
      <c r="J1223" s="127"/>
      <c r="K1223" s="140"/>
      <c r="L1223" s="140"/>
      <c r="M1223" s="140"/>
      <c r="N1223" s="140"/>
      <c r="O1223" s="140"/>
      <c r="P1223" s="140"/>
      <c r="Q1223" s="140"/>
      <c r="R1223" s="140"/>
      <c r="S1223" s="140"/>
      <c r="T1223" s="140"/>
      <c r="U1223" s="140"/>
      <c r="V1223" s="140"/>
      <c r="W1223" s="140"/>
      <c r="X1223" s="140"/>
      <c r="Y1223" s="140"/>
      <c r="Z1223" s="140"/>
      <c r="AA1223" s="140"/>
      <c r="AB1223" s="141"/>
      <c r="AC1223" s="32"/>
    </row>
    <row r="1224" spans="1:29">
      <c r="A1224" s="137"/>
      <c r="B1224" s="137"/>
      <c r="C1224" s="138"/>
      <c r="D1224" s="139"/>
      <c r="E1224" s="145"/>
      <c r="F1224" s="145"/>
      <c r="G1224" s="125"/>
      <c r="H1224" s="46"/>
      <c r="I1224" s="46"/>
      <c r="J1224" s="127"/>
      <c r="K1224" s="140"/>
      <c r="L1224" s="140"/>
      <c r="M1224" s="140"/>
      <c r="N1224" s="140"/>
      <c r="O1224" s="140"/>
      <c r="P1224" s="140"/>
      <c r="Q1224" s="140"/>
      <c r="R1224" s="140"/>
      <c r="S1224" s="140"/>
      <c r="T1224" s="140"/>
      <c r="U1224" s="140"/>
      <c r="V1224" s="140"/>
      <c r="W1224" s="140"/>
      <c r="X1224" s="140"/>
      <c r="Y1224" s="140"/>
      <c r="Z1224" s="140"/>
      <c r="AA1224" s="140"/>
      <c r="AB1224" s="141"/>
      <c r="AC1224" s="32"/>
    </row>
    <row r="1225" spans="1:29">
      <c r="A1225" s="137"/>
      <c r="B1225" s="137"/>
      <c r="C1225" s="138"/>
      <c r="D1225" s="139"/>
      <c r="E1225" s="145"/>
      <c r="F1225" s="145"/>
      <c r="G1225" s="125"/>
      <c r="H1225" s="46"/>
      <c r="I1225" s="46"/>
      <c r="J1225" s="127"/>
      <c r="K1225" s="140"/>
      <c r="L1225" s="140"/>
      <c r="M1225" s="140"/>
      <c r="N1225" s="140"/>
      <c r="O1225" s="140"/>
      <c r="P1225" s="140"/>
      <c r="Q1225" s="140"/>
      <c r="R1225" s="140"/>
      <c r="S1225" s="140"/>
      <c r="T1225" s="140"/>
      <c r="U1225" s="140"/>
      <c r="V1225" s="140"/>
      <c r="W1225" s="140"/>
      <c r="X1225" s="140"/>
      <c r="Y1225" s="140"/>
      <c r="Z1225" s="140"/>
      <c r="AA1225" s="140"/>
      <c r="AB1225" s="141"/>
      <c r="AC1225" s="32"/>
    </row>
    <row r="1226" spans="1:29">
      <c r="A1226" s="137"/>
      <c r="B1226" s="137"/>
      <c r="C1226" s="138"/>
      <c r="D1226" s="139"/>
      <c r="E1226" s="145"/>
      <c r="F1226" s="145"/>
      <c r="G1226" s="125"/>
      <c r="H1226" s="46"/>
      <c r="I1226" s="46"/>
      <c r="J1226" s="127"/>
      <c r="K1226" s="140"/>
      <c r="L1226" s="140"/>
      <c r="M1226" s="140"/>
      <c r="N1226" s="140"/>
      <c r="O1226" s="140"/>
      <c r="P1226" s="140"/>
      <c r="Q1226" s="140"/>
      <c r="R1226" s="140"/>
      <c r="S1226" s="140"/>
      <c r="T1226" s="140"/>
      <c r="U1226" s="140"/>
      <c r="V1226" s="140"/>
      <c r="W1226" s="140"/>
      <c r="X1226" s="140"/>
      <c r="Y1226" s="140"/>
      <c r="Z1226" s="140"/>
      <c r="AA1226" s="140"/>
      <c r="AB1226" s="141"/>
      <c r="AC1226" s="32"/>
    </row>
    <row r="1227" spans="1:29">
      <c r="A1227" s="137"/>
      <c r="B1227" s="137"/>
      <c r="C1227" s="138"/>
      <c r="D1227" s="139"/>
      <c r="E1227" s="145"/>
      <c r="F1227" s="145"/>
      <c r="G1227" s="125"/>
      <c r="H1227" s="46"/>
      <c r="I1227" s="46"/>
      <c r="J1227" s="127"/>
      <c r="K1227" s="140"/>
      <c r="L1227" s="140"/>
      <c r="M1227" s="140"/>
      <c r="N1227" s="140"/>
      <c r="O1227" s="140"/>
      <c r="P1227" s="140"/>
      <c r="Q1227" s="140"/>
      <c r="R1227" s="140"/>
      <c r="S1227" s="140"/>
      <c r="T1227" s="140"/>
      <c r="U1227" s="140"/>
      <c r="V1227" s="140"/>
      <c r="W1227" s="140"/>
      <c r="X1227" s="140"/>
      <c r="Y1227" s="140"/>
      <c r="Z1227" s="140"/>
      <c r="AA1227" s="140"/>
      <c r="AB1227" s="141"/>
      <c r="AC1227" s="32"/>
    </row>
    <row r="1228" spans="1:29">
      <c r="A1228" s="137"/>
      <c r="B1228" s="137"/>
      <c r="C1228" s="138"/>
      <c r="D1228" s="139"/>
      <c r="E1228" s="145"/>
      <c r="F1228" s="145"/>
      <c r="G1228" s="125"/>
      <c r="H1228" s="46"/>
      <c r="I1228" s="46"/>
      <c r="J1228" s="127"/>
      <c r="K1228" s="140"/>
      <c r="L1228" s="140"/>
      <c r="M1228" s="140"/>
      <c r="N1228" s="140"/>
      <c r="O1228" s="140"/>
      <c r="P1228" s="140"/>
      <c r="Q1228" s="140"/>
      <c r="R1228" s="140"/>
      <c r="S1228" s="140"/>
      <c r="T1228" s="140"/>
      <c r="U1228" s="140"/>
      <c r="V1228" s="140"/>
      <c r="W1228" s="140"/>
      <c r="X1228" s="140"/>
      <c r="Y1228" s="140"/>
      <c r="Z1228" s="140"/>
      <c r="AA1228" s="140"/>
      <c r="AB1228" s="141"/>
      <c r="AC1228" s="32"/>
    </row>
    <row r="1229" spans="1:29">
      <c r="A1229" s="137"/>
      <c r="B1229" s="137"/>
      <c r="C1229" s="138"/>
      <c r="D1229" s="139"/>
      <c r="E1229" s="145"/>
      <c r="F1229" s="145"/>
      <c r="G1229" s="125"/>
      <c r="H1229" s="46"/>
      <c r="I1229" s="46"/>
      <c r="J1229" s="127"/>
      <c r="K1229" s="140"/>
      <c r="L1229" s="140"/>
      <c r="M1229" s="140"/>
      <c r="N1229" s="140"/>
      <c r="O1229" s="140"/>
      <c r="P1229" s="140"/>
      <c r="Q1229" s="140"/>
      <c r="R1229" s="140"/>
      <c r="S1229" s="140"/>
      <c r="T1229" s="140"/>
      <c r="U1229" s="140"/>
      <c r="V1229" s="140"/>
      <c r="W1229" s="140"/>
      <c r="X1229" s="140"/>
      <c r="Y1229" s="140"/>
      <c r="Z1229" s="140"/>
      <c r="AA1229" s="140"/>
      <c r="AB1229" s="141"/>
      <c r="AC1229" s="32"/>
    </row>
    <row r="1230" spans="1:29" ht="24" thickBot="1">
      <c r="A1230" s="1"/>
      <c r="C1230" s="3"/>
      <c r="D1230" s="3"/>
      <c r="H1230" s="6"/>
      <c r="I1230" s="5"/>
      <c r="J1230" s="102"/>
      <c r="K1230" s="5"/>
      <c r="L1230" s="5"/>
      <c r="M1230" s="5"/>
      <c r="N1230" s="5"/>
      <c r="O1230" s="5"/>
      <c r="P1230" s="5"/>
      <c r="Q1230" s="5"/>
      <c r="R1230" s="5"/>
      <c r="S1230" s="5"/>
      <c r="T1230" s="5"/>
      <c r="U1230" s="5"/>
      <c r="V1230" s="5"/>
      <c r="W1230" s="5"/>
      <c r="X1230" s="5"/>
      <c r="Y1230" s="5"/>
      <c r="Z1230" s="5"/>
      <c r="AA1230" s="5"/>
      <c r="AB1230" s="7"/>
      <c r="AC1230" s="8"/>
    </row>
    <row r="1231" spans="1:29" ht="15" thickBot="1">
      <c r="A1231" s="10"/>
      <c r="B1231" s="11"/>
      <c r="C1231" s="12"/>
      <c r="D1231" s="13"/>
      <c r="E1231" s="14"/>
      <c r="F1231" s="15"/>
      <c r="G1231" s="103"/>
      <c r="H1231" s="16"/>
      <c r="I1231" s="17"/>
      <c r="J1231" s="113"/>
      <c r="K1231" s="19"/>
      <c r="L1231" s="20"/>
      <c r="M1231"/>
      <c r="N1231"/>
      <c r="O1231"/>
      <c r="P1231"/>
      <c r="Q1231"/>
      <c r="R1231"/>
      <c r="S1231"/>
      <c r="T1231"/>
      <c r="U1231"/>
      <c r="V1231"/>
      <c r="W1231"/>
      <c r="X1231"/>
      <c r="Y1231"/>
      <c r="Z1231"/>
      <c r="AA1231"/>
      <c r="AB1231" s="19"/>
      <c r="AC1231" s="20"/>
    </row>
    <row r="1232" spans="1:29">
      <c r="A1232" s="83"/>
      <c r="B1232" s="83"/>
      <c r="C1232" s="84"/>
      <c r="D1232" s="85"/>
      <c r="E1232" s="86"/>
      <c r="F1232" s="86"/>
      <c r="G1232" s="87"/>
      <c r="H1232" s="88"/>
      <c r="I1232" s="88"/>
      <c r="J1232" s="89"/>
      <c r="K1232" s="90"/>
      <c r="L1232" s="91"/>
      <c r="M1232"/>
      <c r="N1232"/>
      <c r="O1232"/>
      <c r="P1232"/>
      <c r="Q1232"/>
      <c r="R1232"/>
      <c r="S1232"/>
      <c r="T1232"/>
      <c r="U1232"/>
      <c r="V1232"/>
      <c r="W1232"/>
      <c r="X1232"/>
      <c r="Y1232"/>
      <c r="Z1232"/>
      <c r="AA1232"/>
      <c r="AB1232" s="90"/>
      <c r="AC1232" s="91"/>
    </row>
    <row r="1233" spans="1:29">
      <c r="A1233" s="83"/>
      <c r="B1233" s="83"/>
      <c r="C1233" s="84"/>
      <c r="D1233" s="85"/>
      <c r="E1233" s="86"/>
      <c r="F1233" s="86"/>
      <c r="G1233" s="87"/>
      <c r="H1233" s="88"/>
      <c r="I1233" s="88"/>
      <c r="J1233" s="89"/>
      <c r="K1233" s="90"/>
      <c r="L1233" s="91"/>
      <c r="M1233"/>
      <c r="N1233"/>
      <c r="O1233"/>
      <c r="P1233"/>
      <c r="Q1233"/>
      <c r="R1233"/>
      <c r="S1233"/>
      <c r="T1233"/>
      <c r="U1233"/>
      <c r="V1233"/>
      <c r="W1233"/>
      <c r="X1233"/>
      <c r="Y1233"/>
      <c r="Z1233"/>
      <c r="AA1233"/>
      <c r="AB1233" s="128"/>
      <c r="AC1233" s="129"/>
    </row>
    <row r="1234" spans="1:29">
      <c r="A1234" s="83"/>
      <c r="B1234" s="83"/>
      <c r="C1234" s="84"/>
      <c r="D1234" s="85"/>
      <c r="E1234" s="86"/>
      <c r="F1234" s="86"/>
      <c r="G1234" s="87"/>
      <c r="H1234" s="88"/>
      <c r="I1234" s="88"/>
      <c r="J1234" s="89"/>
      <c r="K1234" s="90"/>
      <c r="L1234" s="91"/>
      <c r="M1234"/>
      <c r="N1234"/>
      <c r="O1234"/>
      <c r="P1234"/>
      <c r="Q1234"/>
      <c r="R1234"/>
      <c r="S1234"/>
      <c r="T1234"/>
      <c r="U1234"/>
      <c r="V1234"/>
      <c r="W1234"/>
      <c r="X1234"/>
      <c r="Y1234"/>
      <c r="Z1234"/>
      <c r="AA1234"/>
      <c r="AB1234" s="90"/>
      <c r="AC1234" s="91"/>
    </row>
    <row r="1235" spans="1:29">
      <c r="A1235" s="83"/>
      <c r="B1235" s="83"/>
      <c r="C1235" s="84"/>
      <c r="D1235" s="85"/>
      <c r="E1235" s="86"/>
      <c r="F1235" s="86"/>
      <c r="G1235" s="87"/>
      <c r="H1235" s="88"/>
      <c r="I1235" s="88"/>
      <c r="J1235" s="89"/>
      <c r="K1235" s="90"/>
      <c r="L1235" s="91"/>
      <c r="M1235"/>
      <c r="N1235"/>
      <c r="O1235"/>
      <c r="P1235"/>
      <c r="Q1235"/>
      <c r="R1235"/>
      <c r="S1235"/>
      <c r="T1235"/>
      <c r="U1235"/>
      <c r="V1235"/>
      <c r="W1235"/>
      <c r="X1235"/>
      <c r="Y1235"/>
      <c r="Z1235"/>
      <c r="AA1235"/>
      <c r="AB1235" s="90"/>
      <c r="AC1235" s="91"/>
    </row>
    <row r="1236" spans="1:29">
      <c r="A1236" s="83"/>
      <c r="B1236" s="83"/>
      <c r="C1236" s="84"/>
      <c r="D1236" s="85"/>
      <c r="E1236" s="86"/>
      <c r="F1236" s="86"/>
      <c r="G1236" s="87"/>
      <c r="H1236" s="88"/>
      <c r="I1236" s="88"/>
      <c r="J1236" s="89"/>
      <c r="K1236" s="90"/>
      <c r="L1236" s="91"/>
      <c r="M1236"/>
      <c r="N1236"/>
      <c r="O1236"/>
      <c r="P1236"/>
      <c r="Q1236"/>
      <c r="R1236"/>
      <c r="S1236"/>
      <c r="T1236"/>
      <c r="U1236"/>
      <c r="V1236"/>
      <c r="W1236"/>
      <c r="X1236"/>
      <c r="Y1236"/>
      <c r="Z1236"/>
      <c r="AA1236"/>
      <c r="AB1236" s="90"/>
      <c r="AC1236" s="91"/>
    </row>
    <row r="1237" spans="1:29">
      <c r="A1237" s="83"/>
      <c r="B1237" s="83"/>
      <c r="C1237" s="84"/>
      <c r="D1237" s="85"/>
      <c r="E1237" s="86"/>
      <c r="F1237" s="86"/>
      <c r="G1237" s="87"/>
      <c r="H1237" s="88"/>
      <c r="I1237" s="88"/>
      <c r="J1237" s="89"/>
      <c r="K1237" s="90"/>
      <c r="L1237" s="91"/>
      <c r="M1237"/>
      <c r="N1237"/>
      <c r="O1237"/>
      <c r="P1237"/>
      <c r="Q1237"/>
      <c r="R1237"/>
      <c r="S1237"/>
      <c r="T1237"/>
      <c r="U1237"/>
      <c r="V1237"/>
      <c r="W1237"/>
      <c r="X1237"/>
      <c r="Y1237"/>
      <c r="Z1237"/>
      <c r="AA1237"/>
      <c r="AB1237" s="128"/>
      <c r="AC1237" s="129"/>
    </row>
    <row r="1238" spans="1:29">
      <c r="A1238" s="83"/>
      <c r="B1238" s="83"/>
      <c r="C1238" s="84"/>
      <c r="D1238" s="85"/>
      <c r="E1238" s="86"/>
      <c r="F1238" s="86"/>
      <c r="G1238" s="87"/>
      <c r="H1238" s="88"/>
      <c r="I1238" s="88"/>
      <c r="J1238" s="89"/>
      <c r="K1238" s="90"/>
      <c r="L1238" s="91"/>
      <c r="M1238"/>
      <c r="N1238"/>
      <c r="O1238"/>
      <c r="P1238"/>
      <c r="Q1238"/>
      <c r="R1238"/>
      <c r="S1238"/>
      <c r="T1238"/>
      <c r="U1238"/>
      <c r="V1238"/>
      <c r="W1238"/>
      <c r="X1238"/>
      <c r="Y1238"/>
      <c r="Z1238"/>
      <c r="AA1238"/>
      <c r="AB1238" s="90"/>
      <c r="AC1238" s="91"/>
    </row>
    <row r="1239" spans="1:29">
      <c r="A1239" s="83"/>
      <c r="B1239" s="83"/>
      <c r="C1239" s="84"/>
      <c r="D1239" s="85"/>
      <c r="E1239" s="86"/>
      <c r="F1239" s="86"/>
      <c r="G1239" s="87"/>
      <c r="H1239" s="88"/>
      <c r="I1239" s="88"/>
      <c r="J1239" s="89"/>
      <c r="K1239" s="90"/>
      <c r="L1239" s="91"/>
      <c r="M1239"/>
      <c r="N1239"/>
      <c r="O1239"/>
      <c r="P1239"/>
      <c r="Q1239"/>
      <c r="R1239"/>
      <c r="S1239"/>
      <c r="T1239"/>
      <c r="U1239"/>
      <c r="V1239"/>
      <c r="W1239"/>
      <c r="X1239"/>
      <c r="Y1239"/>
      <c r="Z1239"/>
      <c r="AA1239"/>
      <c r="AB1239" s="128"/>
      <c r="AC1239" s="129"/>
    </row>
    <row r="1240" spans="1:29">
      <c r="A1240" s="83"/>
      <c r="B1240" s="83"/>
      <c r="C1240" s="84"/>
      <c r="D1240" s="85"/>
      <c r="E1240" s="86"/>
      <c r="F1240" s="86"/>
      <c r="G1240" s="87"/>
      <c r="H1240" s="88"/>
      <c r="I1240" s="88"/>
      <c r="J1240" s="89"/>
      <c r="K1240" s="90"/>
      <c r="L1240" s="91"/>
      <c r="M1240"/>
      <c r="N1240"/>
      <c r="O1240"/>
      <c r="P1240"/>
      <c r="Q1240"/>
      <c r="R1240"/>
      <c r="S1240"/>
      <c r="T1240"/>
      <c r="U1240"/>
      <c r="V1240"/>
      <c r="W1240"/>
      <c r="X1240"/>
      <c r="Y1240"/>
      <c r="Z1240"/>
      <c r="AA1240"/>
      <c r="AB1240" s="90"/>
      <c r="AC1240" s="91"/>
    </row>
    <row r="1241" spans="1:29">
      <c r="A1241" s="83"/>
      <c r="B1241" s="83"/>
      <c r="C1241" s="84"/>
      <c r="D1241" s="85"/>
      <c r="E1241" s="86"/>
      <c r="F1241" s="86"/>
      <c r="G1241" s="87"/>
      <c r="H1241" s="88"/>
      <c r="I1241" s="88"/>
      <c r="J1241" s="89"/>
      <c r="K1241" s="90"/>
      <c r="L1241" s="91"/>
      <c r="M1241"/>
      <c r="N1241"/>
      <c r="O1241"/>
      <c r="P1241"/>
      <c r="Q1241"/>
      <c r="R1241"/>
      <c r="S1241"/>
      <c r="T1241"/>
      <c r="U1241"/>
      <c r="V1241"/>
      <c r="W1241"/>
      <c r="X1241"/>
      <c r="Y1241"/>
      <c r="Z1241"/>
      <c r="AA1241"/>
      <c r="AB1241" s="90"/>
      <c r="AC1241" s="91"/>
    </row>
    <row r="1242" spans="1:29">
      <c r="A1242" s="83"/>
      <c r="B1242" s="83"/>
      <c r="C1242" s="84"/>
      <c r="D1242" s="85"/>
      <c r="E1242" s="86"/>
      <c r="F1242" s="86"/>
      <c r="G1242" s="87"/>
      <c r="H1242" s="88"/>
      <c r="I1242" s="88"/>
      <c r="J1242" s="89"/>
      <c r="K1242" s="90"/>
      <c r="L1242" s="91"/>
      <c r="M1242"/>
      <c r="N1242"/>
      <c r="O1242"/>
      <c r="P1242"/>
      <c r="Q1242"/>
      <c r="R1242"/>
      <c r="S1242"/>
      <c r="T1242"/>
      <c r="U1242"/>
      <c r="V1242"/>
      <c r="W1242"/>
      <c r="X1242"/>
      <c r="Y1242"/>
      <c r="Z1242"/>
      <c r="AA1242"/>
      <c r="AB1242" s="90"/>
      <c r="AC1242" s="91"/>
    </row>
    <row r="1243" spans="1:29">
      <c r="A1243" s="121"/>
      <c r="B1243" s="121"/>
      <c r="C1243" s="122"/>
      <c r="D1243" s="123"/>
      <c r="E1243" s="124"/>
      <c r="F1243" s="124"/>
      <c r="G1243" s="125"/>
      <c r="H1243" s="126"/>
      <c r="I1243" s="126"/>
      <c r="J1243" s="127"/>
      <c r="K1243" s="128"/>
      <c r="L1243" s="129"/>
      <c r="M1243" s="121"/>
      <c r="N1243" s="121"/>
      <c r="O1243" s="121"/>
      <c r="P1243" s="121"/>
      <c r="Q1243" s="121"/>
      <c r="R1243" s="121"/>
      <c r="S1243" s="121"/>
      <c r="T1243" s="121"/>
      <c r="U1243" s="121"/>
      <c r="V1243" s="121"/>
      <c r="W1243" s="121"/>
      <c r="X1243" s="121"/>
      <c r="Y1243" s="121"/>
      <c r="Z1243" s="121"/>
      <c r="AA1243" s="121"/>
      <c r="AB1243" s="128"/>
      <c r="AC1243" s="129"/>
    </row>
    <row r="1244" spans="1:29">
      <c r="A1244" s="121"/>
      <c r="B1244" s="121"/>
      <c r="C1244" s="122"/>
      <c r="D1244" s="123"/>
      <c r="E1244" s="124"/>
      <c r="F1244" s="124"/>
      <c r="G1244" s="125"/>
      <c r="H1244" s="126"/>
      <c r="I1244" s="126"/>
      <c r="J1244" s="127"/>
      <c r="K1244" s="128"/>
      <c r="L1244" s="129"/>
      <c r="M1244"/>
      <c r="N1244"/>
      <c r="O1244"/>
      <c r="P1244"/>
      <c r="Q1244"/>
      <c r="R1244"/>
      <c r="S1244"/>
      <c r="T1244"/>
      <c r="U1244"/>
      <c r="V1244"/>
      <c r="W1244"/>
      <c r="X1244"/>
      <c r="Y1244"/>
      <c r="Z1244"/>
      <c r="AA1244"/>
      <c r="AB1244" s="128"/>
      <c r="AC1244" s="129"/>
    </row>
    <row r="1245" spans="1:29">
      <c r="A1245" s="121"/>
      <c r="B1245" s="121"/>
      <c r="C1245" s="122"/>
      <c r="D1245" s="123"/>
      <c r="E1245" s="124"/>
      <c r="F1245" s="124"/>
      <c r="G1245" s="125"/>
      <c r="H1245" s="126"/>
      <c r="I1245" s="126"/>
      <c r="J1245" s="127"/>
      <c r="K1245" s="128"/>
      <c r="L1245" s="129"/>
      <c r="M1245"/>
      <c r="N1245"/>
      <c r="O1245"/>
      <c r="P1245"/>
      <c r="Q1245"/>
      <c r="R1245"/>
      <c r="S1245"/>
      <c r="T1245"/>
      <c r="U1245"/>
      <c r="V1245"/>
      <c r="W1245"/>
      <c r="X1245"/>
      <c r="Y1245"/>
      <c r="Z1245"/>
      <c r="AA1245"/>
      <c r="AB1245" s="128"/>
      <c r="AC1245" s="129"/>
    </row>
    <row r="1246" spans="1:29">
      <c r="A1246" s="121"/>
      <c r="B1246" s="121"/>
      <c r="C1246" s="122"/>
      <c r="D1246" s="123"/>
      <c r="E1246" s="124"/>
      <c r="F1246" s="124"/>
      <c r="G1246" s="125"/>
      <c r="H1246" s="126"/>
      <c r="I1246" s="126"/>
      <c r="J1246" s="127"/>
      <c r="K1246" s="128"/>
      <c r="L1246" s="129"/>
      <c r="M1246"/>
      <c r="N1246"/>
      <c r="O1246"/>
      <c r="P1246"/>
      <c r="Q1246"/>
      <c r="R1246"/>
      <c r="S1246"/>
      <c r="T1246"/>
      <c r="U1246"/>
      <c r="V1246"/>
      <c r="W1246"/>
      <c r="X1246"/>
      <c r="Y1246"/>
      <c r="Z1246"/>
      <c r="AA1246"/>
      <c r="AB1246" s="128"/>
      <c r="AC1246" s="129"/>
    </row>
    <row r="1247" spans="1:29">
      <c r="A1247" s="121"/>
      <c r="B1247" s="121"/>
      <c r="C1247" s="122"/>
      <c r="D1247" s="123"/>
      <c r="E1247" s="124"/>
      <c r="F1247" s="124"/>
      <c r="G1247" s="125"/>
      <c r="H1247" s="126"/>
      <c r="I1247" s="126"/>
      <c r="J1247" s="127"/>
      <c r="K1247" s="128"/>
      <c r="L1247" s="129"/>
      <c r="M1247"/>
      <c r="N1247"/>
      <c r="O1247"/>
      <c r="P1247"/>
      <c r="Q1247"/>
      <c r="R1247"/>
      <c r="S1247"/>
      <c r="T1247"/>
      <c r="U1247"/>
      <c r="V1247"/>
      <c r="W1247"/>
      <c r="X1247"/>
      <c r="Y1247"/>
      <c r="Z1247"/>
      <c r="AA1247"/>
      <c r="AB1247" s="128"/>
      <c r="AC1247" s="129"/>
    </row>
    <row r="1248" spans="1:29">
      <c r="A1248" s="121"/>
      <c r="B1248" s="121"/>
      <c r="C1248" s="122"/>
      <c r="D1248" s="123"/>
      <c r="E1248" s="124"/>
      <c r="F1248" s="124"/>
      <c r="G1248" s="125"/>
      <c r="H1248" s="126"/>
      <c r="I1248" s="126"/>
      <c r="J1248" s="127"/>
      <c r="K1248" s="128"/>
      <c r="L1248" s="129"/>
      <c r="M1248"/>
      <c r="N1248"/>
      <c r="O1248"/>
      <c r="P1248"/>
      <c r="Q1248"/>
      <c r="R1248"/>
      <c r="S1248"/>
      <c r="T1248"/>
      <c r="U1248"/>
      <c r="V1248"/>
      <c r="W1248"/>
      <c r="X1248"/>
      <c r="Y1248"/>
      <c r="Z1248"/>
      <c r="AA1248"/>
      <c r="AB1248" s="128"/>
      <c r="AC1248" s="129"/>
    </row>
    <row r="1249" spans="1:29">
      <c r="A1249" s="121"/>
      <c r="B1249" s="121"/>
      <c r="C1249" s="122"/>
      <c r="D1249" s="123"/>
      <c r="E1249" s="124"/>
      <c r="F1249" s="124"/>
      <c r="G1249" s="125"/>
      <c r="H1249" s="126"/>
      <c r="I1249" s="126"/>
      <c r="J1249" s="127"/>
      <c r="K1249" s="128"/>
      <c r="L1249" s="129"/>
      <c r="M1249"/>
      <c r="N1249"/>
      <c r="O1249"/>
      <c r="P1249"/>
      <c r="Q1249"/>
      <c r="R1249"/>
      <c r="S1249"/>
      <c r="T1249"/>
      <c r="U1249"/>
      <c r="V1249"/>
      <c r="W1249"/>
      <c r="X1249"/>
      <c r="Y1249"/>
      <c r="Z1249"/>
      <c r="AA1249"/>
      <c r="AB1249" s="128"/>
      <c r="AC1249" s="129"/>
    </row>
    <row r="1250" spans="1:29">
      <c r="A1250" s="83"/>
      <c r="B1250" s="83"/>
      <c r="C1250" s="84"/>
      <c r="D1250" s="85"/>
      <c r="E1250" s="86"/>
      <c r="F1250" s="86"/>
      <c r="G1250" s="125"/>
      <c r="H1250" s="88"/>
      <c r="I1250" s="88"/>
      <c r="J1250" s="127"/>
      <c r="K1250" s="90"/>
      <c r="L1250" s="91"/>
      <c r="M1250"/>
      <c r="N1250"/>
      <c r="O1250"/>
      <c r="P1250"/>
      <c r="Q1250"/>
      <c r="R1250"/>
      <c r="S1250"/>
      <c r="T1250"/>
      <c r="U1250"/>
      <c r="V1250"/>
      <c r="W1250"/>
      <c r="X1250"/>
      <c r="Y1250"/>
      <c r="Z1250"/>
      <c r="AA1250"/>
      <c r="AB1250" s="90"/>
      <c r="AC1250" s="91"/>
    </row>
    <row r="1251" spans="1:29">
      <c r="A1251" s="83"/>
      <c r="B1251" s="83"/>
      <c r="C1251" s="84"/>
      <c r="D1251" s="85"/>
      <c r="E1251" s="86"/>
      <c r="F1251" s="86"/>
      <c r="G1251" s="125"/>
      <c r="H1251" s="88"/>
      <c r="I1251" s="88"/>
      <c r="J1251" s="127"/>
      <c r="K1251" s="90"/>
      <c r="L1251" s="91"/>
      <c r="M1251"/>
      <c r="N1251"/>
      <c r="O1251"/>
      <c r="P1251"/>
      <c r="Q1251"/>
      <c r="R1251"/>
      <c r="S1251"/>
      <c r="T1251"/>
      <c r="U1251"/>
      <c r="V1251"/>
      <c r="W1251"/>
      <c r="X1251"/>
      <c r="Y1251"/>
      <c r="Z1251"/>
      <c r="AA1251"/>
      <c r="AB1251" s="90"/>
      <c r="AC1251" s="91"/>
    </row>
    <row r="1252" spans="1:29">
      <c r="A1252" s="83"/>
      <c r="B1252" s="83"/>
      <c r="C1252" s="84"/>
      <c r="D1252" s="85"/>
      <c r="E1252" s="86"/>
      <c r="F1252" s="86"/>
      <c r="G1252" s="125"/>
      <c r="H1252" s="88"/>
      <c r="I1252" s="88"/>
      <c r="J1252" s="127"/>
      <c r="K1252" s="90"/>
      <c r="L1252" s="91"/>
      <c r="M1252"/>
      <c r="N1252"/>
      <c r="O1252"/>
      <c r="P1252"/>
      <c r="Q1252"/>
      <c r="R1252"/>
      <c r="S1252"/>
      <c r="T1252"/>
      <c r="U1252"/>
      <c r="V1252"/>
      <c r="W1252"/>
      <c r="X1252"/>
      <c r="Y1252"/>
      <c r="Z1252"/>
      <c r="AA1252"/>
      <c r="AB1252" s="90"/>
      <c r="AC1252" s="91"/>
    </row>
    <row r="1253" spans="1:29">
      <c r="A1253" s="83"/>
      <c r="B1253" s="83"/>
      <c r="C1253" s="84"/>
      <c r="D1253" s="85"/>
      <c r="E1253" s="86"/>
      <c r="F1253" s="86"/>
      <c r="G1253" s="125"/>
      <c r="H1253" s="88"/>
      <c r="I1253" s="88"/>
      <c r="J1253" s="127"/>
      <c r="K1253" s="90"/>
      <c r="L1253" s="91"/>
      <c r="M1253"/>
      <c r="N1253"/>
      <c r="O1253"/>
      <c r="P1253"/>
      <c r="Q1253"/>
      <c r="R1253"/>
      <c r="S1253"/>
      <c r="T1253"/>
      <c r="U1253"/>
      <c r="V1253"/>
      <c r="W1253"/>
      <c r="X1253"/>
      <c r="Y1253"/>
      <c r="Z1253"/>
      <c r="AA1253"/>
      <c r="AB1253" s="90"/>
      <c r="AC1253" s="91"/>
    </row>
    <row r="1254" spans="1:29">
      <c r="A1254" s="83"/>
      <c r="B1254" s="83"/>
      <c r="C1254" s="84"/>
      <c r="D1254" s="85"/>
      <c r="E1254" s="86"/>
      <c r="F1254" s="86"/>
      <c r="G1254" s="125"/>
      <c r="H1254" s="88"/>
      <c r="I1254" s="88"/>
      <c r="J1254" s="127"/>
      <c r="K1254" s="90"/>
      <c r="L1254" s="91"/>
      <c r="M1254"/>
      <c r="N1254"/>
      <c r="O1254"/>
      <c r="P1254"/>
      <c r="Q1254"/>
      <c r="R1254"/>
      <c r="S1254"/>
      <c r="T1254"/>
      <c r="U1254"/>
      <c r="V1254"/>
      <c r="W1254"/>
      <c r="X1254"/>
      <c r="Y1254"/>
      <c r="Z1254"/>
      <c r="AA1254"/>
      <c r="AB1254" s="90"/>
      <c r="AC1254" s="91"/>
    </row>
    <row r="1255" spans="1:29">
      <c r="A1255" s="83"/>
      <c r="B1255" s="83"/>
      <c r="C1255" s="84"/>
      <c r="D1255" s="85"/>
      <c r="E1255" s="86"/>
      <c r="F1255" s="86"/>
      <c r="G1255" s="125"/>
      <c r="H1255" s="88"/>
      <c r="I1255" s="88"/>
      <c r="J1255" s="127"/>
      <c r="K1255" s="90"/>
      <c r="L1255" s="91"/>
      <c r="M1255"/>
      <c r="N1255"/>
      <c r="O1255"/>
      <c r="P1255"/>
      <c r="Q1255"/>
      <c r="R1255"/>
      <c r="S1255"/>
      <c r="T1255"/>
      <c r="U1255"/>
      <c r="V1255"/>
      <c r="W1255"/>
      <c r="X1255"/>
      <c r="Y1255"/>
      <c r="Z1255"/>
      <c r="AA1255"/>
      <c r="AB1255" s="90"/>
      <c r="AC1255" s="91"/>
    </row>
    <row r="1256" spans="1:29">
      <c r="A1256" s="83"/>
      <c r="B1256" s="83"/>
      <c r="C1256" s="84"/>
      <c r="D1256" s="85"/>
      <c r="E1256" s="86"/>
      <c r="F1256" s="86"/>
      <c r="G1256" s="125"/>
      <c r="H1256" s="88"/>
      <c r="I1256" s="88"/>
      <c r="J1256" s="127"/>
      <c r="K1256" s="90"/>
      <c r="L1256" s="91"/>
      <c r="M1256"/>
      <c r="N1256"/>
      <c r="O1256"/>
      <c r="P1256"/>
      <c r="Q1256"/>
      <c r="R1256"/>
      <c r="S1256"/>
      <c r="T1256"/>
      <c r="U1256"/>
      <c r="V1256"/>
      <c r="W1256"/>
      <c r="X1256"/>
      <c r="Y1256"/>
      <c r="Z1256"/>
      <c r="AA1256"/>
      <c r="AB1256" s="90"/>
      <c r="AC1256" s="91"/>
    </row>
    <row r="1257" spans="1:29">
      <c r="A1257" s="83"/>
      <c r="B1257" s="83"/>
      <c r="C1257" s="84"/>
      <c r="D1257" s="85"/>
      <c r="E1257" s="86"/>
      <c r="F1257" s="86"/>
      <c r="G1257" s="125"/>
      <c r="H1257" s="88"/>
      <c r="I1257" s="88"/>
      <c r="J1257" s="127"/>
      <c r="K1257" s="90"/>
      <c r="L1257" s="91"/>
      <c r="M1257"/>
      <c r="N1257"/>
      <c r="O1257"/>
      <c r="P1257"/>
      <c r="Q1257"/>
      <c r="R1257"/>
      <c r="S1257"/>
      <c r="T1257"/>
      <c r="U1257"/>
      <c r="V1257"/>
      <c r="W1257"/>
      <c r="X1257"/>
      <c r="Y1257"/>
      <c r="Z1257"/>
      <c r="AA1257"/>
      <c r="AB1257" s="90"/>
      <c r="AC1257" s="91"/>
    </row>
    <row r="1258" spans="1:29">
      <c r="A1258" s="83"/>
      <c r="B1258" s="83"/>
      <c r="C1258" s="84"/>
      <c r="D1258" s="85"/>
      <c r="E1258" s="86"/>
      <c r="F1258" s="86"/>
      <c r="G1258" s="125"/>
      <c r="H1258" s="88"/>
      <c r="I1258" s="88"/>
      <c r="J1258" s="127"/>
      <c r="K1258" s="90"/>
      <c r="L1258" s="91"/>
      <c r="M1258"/>
      <c r="N1258"/>
      <c r="O1258"/>
      <c r="P1258"/>
      <c r="Q1258"/>
      <c r="R1258"/>
      <c r="S1258"/>
      <c r="T1258"/>
      <c r="U1258"/>
      <c r="V1258"/>
      <c r="W1258"/>
      <c r="X1258"/>
      <c r="Y1258"/>
      <c r="Z1258"/>
      <c r="AA1258"/>
      <c r="AB1258" s="90"/>
      <c r="AC1258" s="91"/>
    </row>
    <row r="1259" spans="1:29">
      <c r="A1259" s="83"/>
      <c r="B1259" s="83"/>
      <c r="C1259" s="84"/>
      <c r="D1259" s="85"/>
      <c r="E1259" s="86"/>
      <c r="F1259" s="86"/>
      <c r="G1259" s="125"/>
      <c r="H1259" s="88"/>
      <c r="I1259" s="88"/>
      <c r="J1259" s="127"/>
      <c r="K1259" s="90"/>
      <c r="L1259" s="91"/>
      <c r="M1259"/>
      <c r="N1259"/>
      <c r="O1259"/>
      <c r="P1259"/>
      <c r="Q1259"/>
      <c r="R1259"/>
      <c r="S1259"/>
      <c r="T1259"/>
      <c r="U1259"/>
      <c r="V1259"/>
      <c r="W1259"/>
      <c r="X1259"/>
      <c r="Y1259"/>
      <c r="Z1259"/>
      <c r="AA1259"/>
      <c r="AB1259" s="90"/>
      <c r="AC1259" s="91"/>
    </row>
    <row r="1260" spans="1:29">
      <c r="A1260" s="83"/>
      <c r="B1260" s="83"/>
      <c r="C1260" s="84"/>
      <c r="D1260" s="85"/>
      <c r="E1260" s="86"/>
      <c r="F1260" s="86"/>
      <c r="G1260" s="125"/>
      <c r="H1260" s="88"/>
      <c r="I1260" s="88"/>
      <c r="J1260" s="127"/>
      <c r="K1260" s="90"/>
      <c r="L1260" s="91"/>
      <c r="M1260"/>
      <c r="N1260"/>
      <c r="O1260"/>
      <c r="P1260"/>
      <c r="Q1260"/>
      <c r="R1260"/>
      <c r="S1260"/>
      <c r="T1260"/>
      <c r="U1260"/>
      <c r="V1260"/>
      <c r="W1260"/>
      <c r="X1260"/>
      <c r="Y1260"/>
      <c r="Z1260"/>
      <c r="AA1260"/>
      <c r="AB1260" s="90"/>
      <c r="AC1260" s="91"/>
    </row>
    <row r="1261" spans="1:29">
      <c r="A1261" s="83"/>
      <c r="B1261" s="83"/>
      <c r="C1261" s="84"/>
      <c r="D1261" s="85"/>
      <c r="E1261" s="86"/>
      <c r="F1261" s="86"/>
      <c r="G1261" s="125"/>
      <c r="H1261" s="88"/>
      <c r="I1261" s="88"/>
      <c r="J1261" s="127"/>
      <c r="K1261" s="90"/>
      <c r="L1261" s="91"/>
      <c r="M1261"/>
      <c r="N1261"/>
      <c r="O1261"/>
      <c r="P1261"/>
      <c r="Q1261"/>
      <c r="R1261"/>
      <c r="S1261"/>
      <c r="T1261"/>
      <c r="U1261"/>
      <c r="V1261"/>
      <c r="W1261"/>
      <c r="X1261"/>
      <c r="Y1261"/>
      <c r="Z1261"/>
      <c r="AA1261"/>
      <c r="AB1261" s="90"/>
      <c r="AC1261" s="91"/>
    </row>
    <row r="1262" spans="1:29">
      <c r="A1262" s="83"/>
      <c r="B1262" s="83"/>
      <c r="C1262" s="84"/>
      <c r="D1262" s="85"/>
      <c r="E1262" s="86"/>
      <c r="F1262" s="86"/>
      <c r="G1262" s="125"/>
      <c r="H1262" s="88"/>
      <c r="I1262" s="88"/>
      <c r="J1262" s="127"/>
      <c r="K1262" s="90"/>
      <c r="L1262" s="91"/>
      <c r="M1262"/>
      <c r="N1262"/>
      <c r="O1262"/>
      <c r="P1262"/>
      <c r="Q1262"/>
      <c r="R1262"/>
      <c r="S1262"/>
      <c r="T1262"/>
      <c r="U1262"/>
      <c r="V1262"/>
      <c r="W1262"/>
      <c r="X1262"/>
      <c r="Y1262"/>
      <c r="Z1262"/>
      <c r="AA1262"/>
      <c r="AB1262" s="90"/>
      <c r="AC1262" s="91"/>
    </row>
    <row r="1263" spans="1:29">
      <c r="A1263" s="83"/>
      <c r="B1263" s="83"/>
      <c r="C1263" s="84"/>
      <c r="D1263" s="85"/>
      <c r="E1263" s="86"/>
      <c r="F1263" s="86"/>
      <c r="G1263" s="125"/>
      <c r="H1263" s="88"/>
      <c r="I1263" s="88"/>
      <c r="J1263" s="127"/>
      <c r="K1263" s="90"/>
      <c r="L1263" s="91"/>
      <c r="M1263"/>
      <c r="N1263"/>
      <c r="O1263"/>
      <c r="P1263"/>
      <c r="Q1263"/>
      <c r="R1263"/>
      <c r="S1263"/>
      <c r="T1263"/>
      <c r="U1263"/>
      <c r="V1263"/>
      <c r="W1263"/>
      <c r="X1263"/>
      <c r="Y1263"/>
      <c r="Z1263"/>
      <c r="AA1263"/>
      <c r="AB1263" s="90"/>
      <c r="AC1263" s="91"/>
    </row>
    <row r="1264" spans="1:29">
      <c r="A1264" s="83"/>
      <c r="B1264" s="83"/>
      <c r="C1264" s="84"/>
      <c r="D1264" s="85"/>
      <c r="E1264" s="86"/>
      <c r="F1264" s="86"/>
      <c r="G1264" s="125"/>
      <c r="H1264" s="88"/>
      <c r="I1264" s="88"/>
      <c r="J1264" s="127"/>
      <c r="K1264" s="90"/>
      <c r="L1264" s="91"/>
      <c r="M1264"/>
      <c r="N1264"/>
      <c r="O1264"/>
      <c r="P1264"/>
      <c r="Q1264"/>
      <c r="R1264"/>
      <c r="S1264"/>
      <c r="T1264"/>
      <c r="U1264"/>
      <c r="V1264"/>
      <c r="W1264"/>
      <c r="X1264"/>
      <c r="Y1264"/>
      <c r="Z1264"/>
      <c r="AA1264"/>
      <c r="AB1264" s="90"/>
      <c r="AC1264" s="91"/>
    </row>
    <row r="1265" spans="1:29">
      <c r="A1265" s="83"/>
      <c r="B1265" s="83"/>
      <c r="C1265" s="84"/>
      <c r="D1265" s="85"/>
      <c r="E1265" s="86"/>
      <c r="F1265" s="86"/>
      <c r="G1265" s="125"/>
      <c r="H1265" s="88"/>
      <c r="I1265" s="88"/>
      <c r="J1265" s="127"/>
      <c r="K1265" s="90"/>
      <c r="L1265" s="91"/>
      <c r="M1265"/>
      <c r="N1265"/>
      <c r="O1265"/>
      <c r="P1265"/>
      <c r="Q1265"/>
      <c r="R1265"/>
      <c r="S1265"/>
      <c r="T1265"/>
      <c r="U1265"/>
      <c r="V1265"/>
      <c r="W1265"/>
      <c r="X1265"/>
      <c r="Y1265"/>
      <c r="Z1265"/>
      <c r="AA1265"/>
      <c r="AB1265" s="90"/>
      <c r="AC1265" s="91"/>
    </row>
    <row r="1266" spans="1:29">
      <c r="A1266" s="83"/>
      <c r="B1266" s="83"/>
      <c r="C1266" s="84"/>
      <c r="D1266" s="85"/>
      <c r="E1266" s="86"/>
      <c r="F1266" s="86"/>
      <c r="G1266" s="125"/>
      <c r="H1266" s="88"/>
      <c r="I1266" s="88"/>
      <c r="J1266" s="127"/>
      <c r="K1266" s="90"/>
      <c r="L1266" s="91"/>
      <c r="M1266"/>
      <c r="N1266"/>
      <c r="O1266"/>
      <c r="P1266"/>
      <c r="Q1266"/>
      <c r="R1266"/>
      <c r="S1266"/>
      <c r="T1266"/>
      <c r="U1266"/>
      <c r="V1266"/>
      <c r="W1266"/>
      <c r="X1266"/>
      <c r="Y1266"/>
      <c r="Z1266"/>
      <c r="AA1266"/>
      <c r="AB1266" s="90"/>
      <c r="AC1266" s="91"/>
    </row>
    <row r="1267" spans="1:29">
      <c r="A1267" s="83"/>
      <c r="B1267" s="83"/>
      <c r="C1267" s="84"/>
      <c r="D1267" s="85"/>
      <c r="E1267" s="86"/>
      <c r="F1267" s="86"/>
      <c r="G1267" s="125"/>
      <c r="H1267" s="88"/>
      <c r="I1267" s="88"/>
      <c r="J1267" s="127"/>
      <c r="K1267" s="90"/>
      <c r="L1267" s="91"/>
      <c r="M1267"/>
      <c r="N1267"/>
      <c r="O1267"/>
      <c r="P1267"/>
      <c r="Q1267"/>
      <c r="R1267"/>
      <c r="S1267"/>
      <c r="T1267"/>
      <c r="U1267"/>
      <c r="V1267"/>
      <c r="W1267"/>
      <c r="X1267"/>
      <c r="Y1267"/>
      <c r="Z1267"/>
      <c r="AA1267"/>
      <c r="AB1267" s="90"/>
      <c r="AC1267" s="91"/>
    </row>
    <row r="1268" spans="1:29">
      <c r="A1268" s="130"/>
      <c r="B1268" s="130"/>
      <c r="C1268" s="131"/>
      <c r="D1268" s="132"/>
      <c r="E1268" s="133"/>
      <c r="F1268" s="133"/>
      <c r="G1268" s="125"/>
      <c r="H1268" s="134"/>
      <c r="I1268" s="134"/>
      <c r="J1268" s="127"/>
      <c r="K1268" s="135"/>
      <c r="L1268" s="136"/>
      <c r="M1268"/>
      <c r="N1268"/>
      <c r="O1268"/>
      <c r="P1268"/>
      <c r="Q1268"/>
      <c r="R1268"/>
      <c r="S1268"/>
      <c r="T1268"/>
      <c r="U1268"/>
      <c r="V1268"/>
      <c r="W1268"/>
      <c r="X1268"/>
      <c r="Y1268"/>
      <c r="Z1268"/>
      <c r="AA1268"/>
      <c r="AB1268" s="135"/>
      <c r="AC1268" s="136"/>
    </row>
    <row r="1269" spans="1:29">
      <c r="A1269" s="142"/>
      <c r="B1269" s="142"/>
      <c r="C1269" s="143"/>
      <c r="D1269" s="144"/>
      <c r="E1269" s="145"/>
      <c r="F1269" s="145"/>
      <c r="G1269" s="125"/>
      <c r="H1269" s="146"/>
      <c r="I1269" s="146"/>
      <c r="J1269" s="127"/>
      <c r="K1269" s="147"/>
      <c r="L1269" s="148"/>
      <c r="M1269" s="149"/>
      <c r="N1269" s="149"/>
      <c r="O1269" s="149"/>
      <c r="P1269" s="149"/>
      <c r="Q1269" s="149"/>
      <c r="R1269" s="149"/>
      <c r="S1269" s="149"/>
      <c r="T1269" s="149"/>
      <c r="U1269" s="149"/>
      <c r="V1269" s="149"/>
      <c r="W1269" s="149"/>
      <c r="X1269" s="149"/>
      <c r="Y1269" s="149"/>
      <c r="Z1269" s="149"/>
      <c r="AA1269" s="149"/>
      <c r="AB1269" s="147"/>
      <c r="AC1269" s="148"/>
    </row>
    <row r="1270" spans="1:29">
      <c r="A1270" s="137"/>
      <c r="B1270" s="137"/>
      <c r="C1270" s="138"/>
      <c r="D1270" s="139"/>
      <c r="E1270" s="145"/>
      <c r="F1270" s="145"/>
      <c r="G1270" s="125"/>
      <c r="H1270" s="46"/>
      <c r="I1270" s="46"/>
      <c r="J1270" s="127"/>
      <c r="K1270" s="140"/>
      <c r="L1270" s="140"/>
      <c r="M1270" s="140"/>
      <c r="N1270" s="140"/>
      <c r="O1270" s="140"/>
      <c r="P1270" s="140"/>
      <c r="Q1270" s="140"/>
      <c r="R1270" s="140"/>
      <c r="S1270" s="140"/>
      <c r="T1270" s="140"/>
      <c r="U1270" s="140"/>
      <c r="V1270" s="140"/>
      <c r="W1270" s="140"/>
      <c r="X1270" s="140"/>
      <c r="Y1270" s="140"/>
      <c r="Z1270" s="140"/>
      <c r="AA1270" s="140"/>
      <c r="AB1270" s="141"/>
      <c r="AC1270" s="32"/>
    </row>
    <row r="1271" spans="1:29">
      <c r="A1271" s="137"/>
      <c r="B1271" s="137"/>
      <c r="C1271" s="138"/>
      <c r="D1271" s="139"/>
      <c r="E1271" s="145"/>
      <c r="F1271" s="145"/>
      <c r="G1271" s="125"/>
      <c r="H1271" s="46"/>
      <c r="I1271" s="46"/>
      <c r="J1271" s="127"/>
      <c r="K1271" s="140"/>
      <c r="L1271" s="140"/>
      <c r="M1271" s="140"/>
      <c r="N1271" s="140"/>
      <c r="O1271" s="140"/>
      <c r="P1271" s="140"/>
      <c r="Q1271" s="140"/>
      <c r="R1271" s="140"/>
      <c r="S1271" s="140"/>
      <c r="T1271" s="140"/>
      <c r="U1271" s="140"/>
      <c r="V1271" s="140"/>
      <c r="W1271" s="140"/>
      <c r="X1271" s="140"/>
      <c r="Y1271" s="140"/>
      <c r="Z1271" s="140"/>
      <c r="AA1271" s="140"/>
      <c r="AB1271" s="141"/>
      <c r="AC1271" s="32"/>
    </row>
    <row r="1272" spans="1:29">
      <c r="A1272" s="137"/>
      <c r="B1272" s="137"/>
      <c r="C1272" s="138"/>
      <c r="D1272" s="139"/>
      <c r="E1272" s="145"/>
      <c r="F1272" s="145"/>
      <c r="G1272" s="125"/>
      <c r="H1272" s="46"/>
      <c r="I1272" s="46"/>
      <c r="J1272" s="127"/>
      <c r="K1272" s="140"/>
      <c r="L1272" s="140"/>
      <c r="M1272" s="140"/>
      <c r="N1272" s="140"/>
      <c r="O1272" s="140"/>
      <c r="P1272" s="140"/>
      <c r="Q1272" s="140"/>
      <c r="R1272" s="140"/>
      <c r="S1272" s="140"/>
      <c r="T1272" s="140"/>
      <c r="U1272" s="140"/>
      <c r="V1272" s="140"/>
      <c r="W1272" s="140"/>
      <c r="X1272" s="140"/>
      <c r="Y1272" s="140"/>
      <c r="Z1272" s="140"/>
      <c r="AA1272" s="140"/>
      <c r="AB1272" s="141"/>
      <c r="AC1272" s="32"/>
    </row>
    <row r="1273" spans="1:29">
      <c r="A1273" s="137"/>
      <c r="B1273" s="137"/>
      <c r="C1273" s="138"/>
      <c r="D1273" s="139"/>
      <c r="E1273" s="145"/>
      <c r="F1273" s="145"/>
      <c r="G1273" s="125"/>
      <c r="H1273" s="46"/>
      <c r="I1273" s="46"/>
      <c r="J1273" s="127"/>
      <c r="K1273" s="140"/>
      <c r="L1273" s="140"/>
      <c r="M1273" s="140"/>
      <c r="N1273" s="140"/>
      <c r="O1273" s="140"/>
      <c r="P1273" s="140"/>
      <c r="Q1273" s="140"/>
      <c r="R1273" s="140"/>
      <c r="S1273" s="140"/>
      <c r="T1273" s="140"/>
      <c r="U1273" s="140"/>
      <c r="V1273" s="140"/>
      <c r="W1273" s="140"/>
      <c r="X1273" s="140"/>
      <c r="Y1273" s="140"/>
      <c r="Z1273" s="140"/>
      <c r="AA1273" s="140"/>
      <c r="AB1273" s="141"/>
      <c r="AC1273" s="32"/>
    </row>
    <row r="1274" spans="1:29">
      <c r="A1274" s="137"/>
      <c r="B1274" s="137"/>
      <c r="C1274" s="138"/>
      <c r="D1274" s="139"/>
      <c r="E1274" s="145"/>
      <c r="F1274" s="145"/>
      <c r="G1274" s="125"/>
      <c r="H1274" s="46"/>
      <c r="I1274" s="46"/>
      <c r="J1274" s="127"/>
      <c r="K1274" s="140"/>
      <c r="L1274" s="140"/>
      <c r="M1274" s="140"/>
      <c r="N1274" s="140"/>
      <c r="O1274" s="140"/>
      <c r="P1274" s="140"/>
      <c r="Q1274" s="140"/>
      <c r="R1274" s="140"/>
      <c r="S1274" s="140"/>
      <c r="T1274" s="140"/>
      <c r="U1274" s="140"/>
      <c r="V1274" s="140"/>
      <c r="W1274" s="140"/>
      <c r="X1274" s="140"/>
      <c r="Y1274" s="140"/>
      <c r="Z1274" s="140"/>
      <c r="AA1274" s="140"/>
      <c r="AB1274" s="141"/>
      <c r="AC1274" s="32"/>
    </row>
    <row r="1275" spans="1:29">
      <c r="A1275" s="137"/>
      <c r="B1275" s="137"/>
      <c r="C1275" s="138"/>
      <c r="D1275" s="139"/>
      <c r="E1275" s="145"/>
      <c r="F1275" s="145"/>
      <c r="G1275" s="125"/>
      <c r="H1275" s="46"/>
      <c r="I1275" s="46"/>
      <c r="J1275" s="127"/>
      <c r="K1275" s="140"/>
      <c r="L1275" s="140"/>
      <c r="M1275" s="140"/>
      <c r="N1275" s="140"/>
      <c r="O1275" s="140"/>
      <c r="P1275" s="140"/>
      <c r="Q1275" s="140"/>
      <c r="R1275" s="140"/>
      <c r="S1275" s="140"/>
      <c r="T1275" s="140"/>
      <c r="U1275" s="140"/>
      <c r="V1275" s="140"/>
      <c r="W1275" s="140"/>
      <c r="X1275" s="140"/>
      <c r="Y1275" s="140"/>
      <c r="Z1275" s="140"/>
      <c r="AA1275" s="140"/>
      <c r="AB1275" s="141"/>
      <c r="AC1275" s="32"/>
    </row>
    <row r="1276" spans="1:29">
      <c r="A1276" s="137"/>
      <c r="B1276" s="137"/>
      <c r="C1276" s="138"/>
      <c r="D1276" s="139"/>
      <c r="E1276" s="145"/>
      <c r="F1276" s="145"/>
      <c r="G1276" s="125"/>
      <c r="H1276" s="46"/>
      <c r="I1276" s="46"/>
      <c r="J1276" s="127"/>
      <c r="K1276" s="140"/>
      <c r="L1276" s="140"/>
      <c r="M1276" s="140"/>
      <c r="N1276" s="140"/>
      <c r="O1276" s="140"/>
      <c r="P1276" s="140"/>
      <c r="Q1276" s="140"/>
      <c r="R1276" s="140"/>
      <c r="S1276" s="140"/>
      <c r="T1276" s="140"/>
      <c r="U1276" s="140"/>
      <c r="V1276" s="140"/>
      <c r="W1276" s="140"/>
      <c r="X1276" s="140"/>
      <c r="Y1276" s="140"/>
      <c r="Z1276" s="140"/>
      <c r="AA1276" s="140"/>
      <c r="AB1276" s="141"/>
      <c r="AC1276" s="32"/>
    </row>
    <row r="1277" spans="1:29">
      <c r="A1277" s="137"/>
      <c r="B1277" s="137"/>
      <c r="C1277" s="138"/>
      <c r="D1277" s="139"/>
      <c r="E1277" s="145"/>
      <c r="F1277" s="145"/>
      <c r="G1277" s="125"/>
      <c r="H1277" s="46"/>
      <c r="I1277" s="46"/>
      <c r="J1277" s="127"/>
      <c r="K1277" s="140"/>
      <c r="L1277" s="140"/>
      <c r="M1277" s="140"/>
      <c r="N1277" s="140"/>
      <c r="O1277" s="140"/>
      <c r="P1277" s="140"/>
      <c r="Q1277" s="140"/>
      <c r="R1277" s="140"/>
      <c r="S1277" s="140"/>
      <c r="T1277" s="140"/>
      <c r="U1277" s="140"/>
      <c r="V1277" s="140"/>
      <c r="W1277" s="140"/>
      <c r="X1277" s="140"/>
      <c r="Y1277" s="140"/>
      <c r="Z1277" s="140"/>
      <c r="AA1277" s="140"/>
      <c r="AB1277" s="141"/>
      <c r="AC1277" s="32"/>
    </row>
    <row r="1278" spans="1:29">
      <c r="A1278" s="137"/>
      <c r="B1278" s="137"/>
      <c r="C1278" s="138"/>
      <c r="D1278" s="139"/>
      <c r="E1278" s="145"/>
      <c r="F1278" s="145"/>
      <c r="G1278" s="125"/>
      <c r="H1278" s="46"/>
      <c r="I1278" s="46"/>
      <c r="J1278" s="127"/>
      <c r="K1278" s="140"/>
      <c r="L1278" s="140"/>
      <c r="M1278" s="140"/>
      <c r="N1278" s="140"/>
      <c r="O1278" s="140"/>
      <c r="P1278" s="140"/>
      <c r="Q1278" s="140"/>
      <c r="R1278" s="140"/>
      <c r="S1278" s="140"/>
      <c r="T1278" s="140"/>
      <c r="U1278" s="140"/>
      <c r="V1278" s="140"/>
      <c r="W1278" s="140"/>
      <c r="X1278" s="140"/>
      <c r="Y1278" s="140"/>
      <c r="Z1278" s="140"/>
      <c r="AA1278" s="140"/>
      <c r="AB1278" s="141"/>
      <c r="AC1278" s="32"/>
    </row>
    <row r="1279" spans="1:29" ht="24" thickBot="1">
      <c r="A1279" s="1"/>
      <c r="C1279" s="3"/>
      <c r="D1279" s="3"/>
      <c r="H1279" s="6"/>
      <c r="I1279" s="5"/>
      <c r="J1279" s="102"/>
      <c r="K1279" s="5"/>
      <c r="L1279" s="5"/>
      <c r="M1279" s="5"/>
      <c r="N1279" s="5"/>
      <c r="O1279" s="5"/>
      <c r="P1279" s="5"/>
      <c r="Q1279" s="5"/>
      <c r="R1279" s="5"/>
      <c r="S1279" s="5"/>
      <c r="T1279" s="5"/>
      <c r="U1279" s="5"/>
      <c r="V1279" s="5"/>
      <c r="W1279" s="5"/>
      <c r="X1279" s="5"/>
      <c r="Y1279" s="5"/>
      <c r="Z1279" s="5"/>
      <c r="AA1279" s="5"/>
      <c r="AB1279" s="7"/>
      <c r="AC1279" s="8"/>
    </row>
    <row r="1280" spans="1:29" ht="15" thickBot="1">
      <c r="A1280" s="10"/>
      <c r="B1280" s="11"/>
      <c r="C1280" s="12"/>
      <c r="D1280" s="13"/>
      <c r="E1280" s="14"/>
      <c r="F1280" s="15"/>
      <c r="G1280" s="103"/>
      <c r="H1280" s="16"/>
      <c r="I1280" s="17"/>
      <c r="J1280" s="113"/>
      <c r="K1280" s="19"/>
      <c r="L1280" s="20"/>
      <c r="M1280"/>
      <c r="N1280"/>
      <c r="O1280"/>
      <c r="P1280"/>
      <c r="Q1280"/>
      <c r="R1280"/>
      <c r="S1280"/>
      <c r="T1280"/>
      <c r="U1280"/>
      <c r="V1280"/>
      <c r="W1280"/>
      <c r="X1280"/>
      <c r="Y1280"/>
      <c r="Z1280"/>
      <c r="AA1280"/>
      <c r="AB1280" s="19"/>
      <c r="AC1280" s="20"/>
    </row>
    <row r="1281" spans="1:29">
      <c r="A1281" s="83"/>
      <c r="B1281" s="83"/>
      <c r="C1281" s="84"/>
      <c r="D1281" s="85"/>
      <c r="E1281" s="86"/>
      <c r="F1281" s="86"/>
      <c r="G1281" s="87"/>
      <c r="H1281" s="88"/>
      <c r="I1281" s="88"/>
      <c r="J1281" s="89"/>
      <c r="K1281" s="90"/>
      <c r="L1281" s="91"/>
      <c r="M1281"/>
      <c r="N1281"/>
      <c r="O1281"/>
      <c r="P1281"/>
      <c r="Q1281"/>
      <c r="R1281"/>
      <c r="S1281"/>
      <c r="T1281"/>
      <c r="U1281"/>
      <c r="V1281"/>
      <c r="W1281"/>
      <c r="X1281"/>
      <c r="Y1281"/>
      <c r="Z1281"/>
      <c r="AA1281"/>
      <c r="AB1281" s="90"/>
      <c r="AC1281" s="91"/>
    </row>
    <row r="1282" spans="1:29">
      <c r="A1282" s="83"/>
      <c r="B1282" s="83"/>
      <c r="C1282" s="84"/>
      <c r="D1282" s="85"/>
      <c r="E1282" s="86"/>
      <c r="F1282" s="86"/>
      <c r="G1282" s="87"/>
      <c r="H1282" s="88"/>
      <c r="I1282" s="88"/>
      <c r="J1282" s="89"/>
      <c r="K1282" s="90"/>
      <c r="L1282" s="91"/>
      <c r="M1282"/>
      <c r="N1282"/>
      <c r="O1282"/>
      <c r="P1282"/>
      <c r="Q1282"/>
      <c r="R1282"/>
      <c r="S1282"/>
      <c r="T1282"/>
      <c r="U1282"/>
      <c r="V1282"/>
      <c r="W1282"/>
      <c r="X1282"/>
      <c r="Y1282"/>
      <c r="Z1282"/>
      <c r="AA1282"/>
      <c r="AB1282" s="128"/>
      <c r="AC1282" s="129"/>
    </row>
    <row r="1283" spans="1:29">
      <c r="A1283" s="83"/>
      <c r="B1283" s="83"/>
      <c r="C1283" s="84"/>
      <c r="D1283" s="85"/>
      <c r="E1283" s="86"/>
      <c r="F1283" s="86"/>
      <c r="G1283" s="87"/>
      <c r="H1283" s="88"/>
      <c r="I1283" s="88"/>
      <c r="J1283" s="89"/>
      <c r="K1283" s="90"/>
      <c r="L1283" s="91"/>
      <c r="M1283"/>
      <c r="N1283"/>
      <c r="O1283"/>
      <c r="P1283"/>
      <c r="Q1283"/>
      <c r="R1283"/>
      <c r="S1283"/>
      <c r="T1283"/>
      <c r="U1283"/>
      <c r="V1283"/>
      <c r="W1283"/>
      <c r="X1283"/>
      <c r="Y1283"/>
      <c r="Z1283"/>
      <c r="AA1283"/>
      <c r="AB1283" s="90"/>
      <c r="AC1283" s="91"/>
    </row>
    <row r="1284" spans="1:29">
      <c r="A1284" s="83"/>
      <c r="B1284" s="83"/>
      <c r="C1284" s="84"/>
      <c r="D1284" s="85"/>
      <c r="E1284" s="86"/>
      <c r="F1284" s="86"/>
      <c r="G1284" s="87"/>
      <c r="H1284" s="88"/>
      <c r="I1284" s="88"/>
      <c r="J1284" s="89"/>
      <c r="K1284" s="90"/>
      <c r="L1284" s="91"/>
      <c r="M1284"/>
      <c r="N1284"/>
      <c r="O1284"/>
      <c r="P1284"/>
      <c r="Q1284"/>
      <c r="R1284"/>
      <c r="S1284"/>
      <c r="T1284"/>
      <c r="U1284"/>
      <c r="V1284"/>
      <c r="W1284"/>
      <c r="X1284"/>
      <c r="Y1284"/>
      <c r="Z1284"/>
      <c r="AA1284"/>
      <c r="AB1284" s="90"/>
      <c r="AC1284" s="91"/>
    </row>
    <row r="1285" spans="1:29">
      <c r="A1285" s="83"/>
      <c r="B1285" s="83"/>
      <c r="C1285" s="84"/>
      <c r="D1285" s="85"/>
      <c r="E1285" s="86"/>
      <c r="F1285" s="86"/>
      <c r="G1285" s="87"/>
      <c r="H1285" s="88"/>
      <c r="I1285" s="88"/>
      <c r="J1285" s="89"/>
      <c r="K1285" s="90"/>
      <c r="L1285" s="91"/>
      <c r="M1285"/>
      <c r="N1285"/>
      <c r="O1285"/>
      <c r="P1285"/>
      <c r="Q1285"/>
      <c r="R1285"/>
      <c r="S1285"/>
      <c r="T1285"/>
      <c r="U1285"/>
      <c r="V1285"/>
      <c r="W1285"/>
      <c r="X1285"/>
      <c r="Y1285"/>
      <c r="Z1285"/>
      <c r="AA1285"/>
      <c r="AB1285" s="90"/>
      <c r="AC1285" s="91"/>
    </row>
    <row r="1286" spans="1:29">
      <c r="A1286" s="83"/>
      <c r="B1286" s="83"/>
      <c r="C1286" s="84"/>
      <c r="D1286" s="85"/>
      <c r="E1286" s="86"/>
      <c r="F1286" s="86"/>
      <c r="G1286" s="87"/>
      <c r="H1286" s="88"/>
      <c r="I1286" s="88"/>
      <c r="J1286" s="89"/>
      <c r="K1286" s="90"/>
      <c r="L1286" s="91"/>
      <c r="M1286"/>
      <c r="N1286"/>
      <c r="O1286"/>
      <c r="P1286"/>
      <c r="Q1286"/>
      <c r="R1286"/>
      <c r="S1286"/>
      <c r="T1286"/>
      <c r="U1286"/>
      <c r="V1286"/>
      <c r="W1286"/>
      <c r="X1286"/>
      <c r="Y1286"/>
      <c r="Z1286"/>
      <c r="AA1286"/>
      <c r="AB1286" s="128"/>
      <c r="AC1286" s="129"/>
    </row>
    <row r="1287" spans="1:29">
      <c r="A1287" s="83"/>
      <c r="B1287" s="83"/>
      <c r="C1287" s="84"/>
      <c r="D1287" s="85"/>
      <c r="E1287" s="86"/>
      <c r="F1287" s="86"/>
      <c r="G1287" s="87"/>
      <c r="H1287" s="88"/>
      <c r="I1287" s="88"/>
      <c r="J1287" s="89"/>
      <c r="K1287" s="90"/>
      <c r="L1287" s="91"/>
      <c r="M1287"/>
      <c r="N1287"/>
      <c r="O1287"/>
      <c r="P1287"/>
      <c r="Q1287"/>
      <c r="R1287"/>
      <c r="S1287"/>
      <c r="T1287"/>
      <c r="U1287"/>
      <c r="V1287"/>
      <c r="W1287"/>
      <c r="X1287"/>
      <c r="Y1287"/>
      <c r="Z1287"/>
      <c r="AA1287"/>
      <c r="AB1287" s="90"/>
      <c r="AC1287" s="91"/>
    </row>
    <row r="1288" spans="1:29">
      <c r="A1288" s="83"/>
      <c r="B1288" s="83"/>
      <c r="C1288" s="84"/>
      <c r="D1288" s="85"/>
      <c r="E1288" s="86"/>
      <c r="F1288" s="86"/>
      <c r="G1288" s="87"/>
      <c r="H1288" s="88"/>
      <c r="I1288" s="88"/>
      <c r="J1288" s="89"/>
      <c r="K1288" s="90"/>
      <c r="L1288" s="91"/>
      <c r="M1288"/>
      <c r="N1288"/>
      <c r="O1288"/>
      <c r="P1288"/>
      <c r="Q1288"/>
      <c r="R1288"/>
      <c r="S1288"/>
      <c r="T1288"/>
      <c r="U1288"/>
      <c r="V1288"/>
      <c r="W1288"/>
      <c r="X1288"/>
      <c r="Y1288"/>
      <c r="Z1288"/>
      <c r="AA1288"/>
      <c r="AB1288" s="128"/>
      <c r="AC1288" s="129"/>
    </row>
    <row r="1289" spans="1:29">
      <c r="A1289" s="83"/>
      <c r="B1289" s="83"/>
      <c r="C1289" s="84"/>
      <c r="D1289" s="85"/>
      <c r="E1289" s="86"/>
      <c r="F1289" s="86"/>
      <c r="G1289" s="87"/>
      <c r="H1289" s="88"/>
      <c r="I1289" s="88"/>
      <c r="J1289" s="89"/>
      <c r="K1289" s="90"/>
      <c r="L1289" s="91"/>
      <c r="M1289"/>
      <c r="N1289"/>
      <c r="O1289"/>
      <c r="P1289"/>
      <c r="Q1289"/>
      <c r="R1289"/>
      <c r="S1289"/>
      <c r="T1289"/>
      <c r="U1289"/>
      <c r="V1289"/>
      <c r="W1289"/>
      <c r="X1289"/>
      <c r="Y1289"/>
      <c r="Z1289"/>
      <c r="AA1289"/>
      <c r="AB1289" s="90"/>
      <c r="AC1289" s="91"/>
    </row>
    <row r="1290" spans="1:29">
      <c r="A1290" s="83"/>
      <c r="B1290" s="83"/>
      <c r="C1290" s="84"/>
      <c r="D1290" s="85"/>
      <c r="E1290" s="86"/>
      <c r="F1290" s="86"/>
      <c r="G1290" s="87"/>
      <c r="H1290" s="88"/>
      <c r="I1290" s="88"/>
      <c r="J1290" s="89"/>
      <c r="K1290" s="90"/>
      <c r="L1290" s="91"/>
      <c r="M1290"/>
      <c r="N1290"/>
      <c r="O1290"/>
      <c r="P1290"/>
      <c r="Q1290"/>
      <c r="R1290"/>
      <c r="S1290"/>
      <c r="T1290"/>
      <c r="U1290"/>
      <c r="V1290"/>
      <c r="W1290"/>
      <c r="X1290"/>
      <c r="Y1290"/>
      <c r="Z1290"/>
      <c r="AA1290"/>
      <c r="AB1290" s="90"/>
      <c r="AC1290" s="91"/>
    </row>
    <row r="1291" spans="1:29">
      <c r="A1291" s="83"/>
      <c r="B1291" s="83"/>
      <c r="C1291" s="84"/>
      <c r="D1291" s="85"/>
      <c r="E1291" s="86"/>
      <c r="F1291" s="86"/>
      <c r="G1291" s="87"/>
      <c r="H1291" s="88"/>
      <c r="I1291" s="88"/>
      <c r="J1291" s="89"/>
      <c r="K1291" s="90"/>
      <c r="L1291" s="91"/>
      <c r="M1291"/>
      <c r="N1291"/>
      <c r="O1291"/>
      <c r="P1291"/>
      <c r="Q1291"/>
      <c r="R1291"/>
      <c r="S1291"/>
      <c r="T1291"/>
      <c r="U1291"/>
      <c r="V1291"/>
      <c r="W1291"/>
      <c r="X1291"/>
      <c r="Y1291"/>
      <c r="Z1291"/>
      <c r="AA1291"/>
      <c r="AB1291" s="90"/>
      <c r="AC1291" s="91"/>
    </row>
    <row r="1292" spans="1:29">
      <c r="A1292" s="121"/>
      <c r="B1292" s="121"/>
      <c r="C1292" s="122"/>
      <c r="D1292" s="123"/>
      <c r="E1292" s="124"/>
      <c r="F1292" s="124"/>
      <c r="G1292" s="125"/>
      <c r="H1292" s="126"/>
      <c r="I1292" s="126"/>
      <c r="J1292" s="127"/>
      <c r="K1292" s="128"/>
      <c r="L1292" s="129"/>
      <c r="M1292" s="121"/>
      <c r="N1292" s="121"/>
      <c r="O1292" s="121"/>
      <c r="P1292" s="121"/>
      <c r="Q1292" s="121"/>
      <c r="R1292" s="121"/>
      <c r="S1292" s="121"/>
      <c r="T1292" s="121"/>
      <c r="U1292" s="121"/>
      <c r="V1292" s="121"/>
      <c r="W1292" s="121"/>
      <c r="X1292" s="121"/>
      <c r="Y1292" s="121"/>
      <c r="Z1292" s="121"/>
      <c r="AA1292" s="121"/>
      <c r="AB1292" s="128"/>
      <c r="AC1292" s="129"/>
    </row>
    <row r="1293" spans="1:29">
      <c r="A1293" s="121"/>
      <c r="B1293" s="121"/>
      <c r="C1293" s="122"/>
      <c r="D1293" s="123"/>
      <c r="E1293" s="124"/>
      <c r="F1293" s="124"/>
      <c r="G1293" s="125"/>
      <c r="H1293" s="126"/>
      <c r="I1293" s="126"/>
      <c r="J1293" s="127"/>
      <c r="K1293" s="128"/>
      <c r="L1293" s="129"/>
      <c r="M1293"/>
      <c r="N1293"/>
      <c r="O1293"/>
      <c r="P1293"/>
      <c r="Q1293"/>
      <c r="R1293"/>
      <c r="S1293"/>
      <c r="T1293"/>
      <c r="U1293"/>
      <c r="V1293"/>
      <c r="W1293"/>
      <c r="X1293"/>
      <c r="Y1293"/>
      <c r="Z1293"/>
      <c r="AA1293"/>
      <c r="AB1293" s="128"/>
      <c r="AC1293" s="129"/>
    </row>
    <row r="1294" spans="1:29">
      <c r="A1294" s="121"/>
      <c r="B1294" s="121"/>
      <c r="C1294" s="122"/>
      <c r="D1294" s="123"/>
      <c r="E1294" s="124"/>
      <c r="F1294" s="124"/>
      <c r="G1294" s="125"/>
      <c r="H1294" s="126"/>
      <c r="I1294" s="126"/>
      <c r="J1294" s="127"/>
      <c r="K1294" s="128"/>
      <c r="L1294" s="129"/>
      <c r="M1294"/>
      <c r="N1294"/>
      <c r="O1294"/>
      <c r="P1294"/>
      <c r="Q1294"/>
      <c r="R1294"/>
      <c r="S1294"/>
      <c r="T1294"/>
      <c r="U1294"/>
      <c r="V1294"/>
      <c r="W1294"/>
      <c r="X1294"/>
      <c r="Y1294"/>
      <c r="Z1294"/>
      <c r="AA1294"/>
      <c r="AB1294" s="128"/>
      <c r="AC1294" s="129"/>
    </row>
    <row r="1295" spans="1:29">
      <c r="A1295" s="121"/>
      <c r="B1295" s="121"/>
      <c r="C1295" s="122"/>
      <c r="D1295" s="123"/>
      <c r="E1295" s="124"/>
      <c r="F1295" s="124"/>
      <c r="G1295" s="125"/>
      <c r="H1295" s="126"/>
      <c r="I1295" s="126"/>
      <c r="J1295" s="127"/>
      <c r="K1295" s="128"/>
      <c r="L1295" s="129"/>
      <c r="M1295"/>
      <c r="N1295"/>
      <c r="O1295"/>
      <c r="P1295"/>
      <c r="Q1295"/>
      <c r="R1295"/>
      <c r="S1295"/>
      <c r="T1295"/>
      <c r="U1295"/>
      <c r="V1295"/>
      <c r="W1295"/>
      <c r="X1295"/>
      <c r="Y1295"/>
      <c r="Z1295"/>
      <c r="AA1295"/>
      <c r="AB1295" s="128"/>
      <c r="AC1295" s="129"/>
    </row>
    <row r="1296" spans="1:29">
      <c r="A1296" s="121"/>
      <c r="B1296" s="121"/>
      <c r="C1296" s="122"/>
      <c r="D1296" s="123"/>
      <c r="E1296" s="124"/>
      <c r="F1296" s="124"/>
      <c r="G1296" s="125"/>
      <c r="H1296" s="126"/>
      <c r="I1296" s="126"/>
      <c r="J1296" s="127"/>
      <c r="K1296" s="128"/>
      <c r="L1296" s="129"/>
      <c r="M1296"/>
      <c r="N1296"/>
      <c r="O1296"/>
      <c r="P1296"/>
      <c r="Q1296"/>
      <c r="R1296"/>
      <c r="S1296"/>
      <c r="T1296"/>
      <c r="U1296"/>
      <c r="V1296"/>
      <c r="W1296"/>
      <c r="X1296"/>
      <c r="Y1296"/>
      <c r="Z1296"/>
      <c r="AA1296"/>
      <c r="AB1296" s="128"/>
      <c r="AC1296" s="129"/>
    </row>
    <row r="1297" spans="1:29">
      <c r="A1297" s="121"/>
      <c r="B1297" s="121"/>
      <c r="C1297" s="122"/>
      <c r="D1297" s="123"/>
      <c r="E1297" s="124"/>
      <c r="F1297" s="124"/>
      <c r="G1297" s="125"/>
      <c r="H1297" s="126"/>
      <c r="I1297" s="126"/>
      <c r="J1297" s="127"/>
      <c r="K1297" s="128"/>
      <c r="L1297" s="129"/>
      <c r="M1297"/>
      <c r="N1297"/>
      <c r="O1297"/>
      <c r="P1297"/>
      <c r="Q1297"/>
      <c r="R1297"/>
      <c r="S1297"/>
      <c r="T1297"/>
      <c r="U1297"/>
      <c r="V1297"/>
      <c r="W1297"/>
      <c r="X1297"/>
      <c r="Y1297"/>
      <c r="Z1297"/>
      <c r="AA1297"/>
      <c r="AB1297" s="128"/>
      <c r="AC1297" s="129"/>
    </row>
    <row r="1298" spans="1:29">
      <c r="A1298" s="121"/>
      <c r="B1298" s="121"/>
      <c r="C1298" s="122"/>
      <c r="D1298" s="123"/>
      <c r="E1298" s="124"/>
      <c r="F1298" s="124"/>
      <c r="G1298" s="125"/>
      <c r="H1298" s="126"/>
      <c r="I1298" s="126"/>
      <c r="J1298" s="127"/>
      <c r="K1298" s="128"/>
      <c r="L1298" s="129"/>
      <c r="M1298"/>
      <c r="N1298"/>
      <c r="O1298"/>
      <c r="P1298"/>
      <c r="Q1298"/>
      <c r="R1298"/>
      <c r="S1298"/>
      <c r="T1298"/>
      <c r="U1298"/>
      <c r="V1298"/>
      <c r="W1298"/>
      <c r="X1298"/>
      <c r="Y1298"/>
      <c r="Z1298"/>
      <c r="AA1298"/>
      <c r="AB1298" s="128"/>
      <c r="AC1298" s="129"/>
    </row>
    <row r="1299" spans="1:29">
      <c r="A1299" s="83"/>
      <c r="B1299" s="83"/>
      <c r="C1299" s="84"/>
      <c r="D1299" s="85"/>
      <c r="E1299" s="86"/>
      <c r="F1299" s="86"/>
      <c r="G1299" s="125"/>
      <c r="H1299" s="88"/>
      <c r="I1299" s="88"/>
      <c r="J1299" s="127"/>
      <c r="K1299" s="90"/>
      <c r="L1299" s="91"/>
      <c r="M1299"/>
      <c r="N1299"/>
      <c r="O1299"/>
      <c r="P1299"/>
      <c r="Q1299"/>
      <c r="R1299"/>
      <c r="S1299"/>
      <c r="T1299"/>
      <c r="U1299"/>
      <c r="V1299"/>
      <c r="W1299"/>
      <c r="X1299"/>
      <c r="Y1299"/>
      <c r="Z1299"/>
      <c r="AA1299"/>
      <c r="AB1299" s="90"/>
      <c r="AC1299" s="91"/>
    </row>
    <row r="1300" spans="1:29">
      <c r="A1300" s="83"/>
      <c r="B1300" s="83"/>
      <c r="C1300" s="84"/>
      <c r="D1300" s="85"/>
      <c r="E1300" s="86"/>
      <c r="F1300" s="86"/>
      <c r="G1300" s="125"/>
      <c r="H1300" s="88"/>
      <c r="I1300" s="88"/>
      <c r="J1300" s="127"/>
      <c r="K1300" s="90"/>
      <c r="L1300" s="91"/>
      <c r="M1300"/>
      <c r="N1300"/>
      <c r="O1300"/>
      <c r="P1300"/>
      <c r="Q1300"/>
      <c r="R1300"/>
      <c r="S1300"/>
      <c r="T1300"/>
      <c r="U1300"/>
      <c r="V1300"/>
      <c r="W1300"/>
      <c r="X1300"/>
      <c r="Y1300"/>
      <c r="Z1300"/>
      <c r="AA1300"/>
      <c r="AB1300" s="90"/>
      <c r="AC1300" s="91"/>
    </row>
    <row r="1301" spans="1:29">
      <c r="A1301" s="83"/>
      <c r="B1301" s="83"/>
      <c r="C1301" s="84"/>
      <c r="D1301" s="85"/>
      <c r="E1301" s="86"/>
      <c r="F1301" s="86"/>
      <c r="G1301" s="125"/>
      <c r="H1301" s="88"/>
      <c r="I1301" s="88"/>
      <c r="J1301" s="127"/>
      <c r="K1301" s="90"/>
      <c r="L1301" s="91"/>
      <c r="M1301"/>
      <c r="N1301"/>
      <c r="O1301"/>
      <c r="P1301"/>
      <c r="Q1301"/>
      <c r="R1301"/>
      <c r="S1301"/>
      <c r="T1301"/>
      <c r="U1301"/>
      <c r="V1301"/>
      <c r="W1301"/>
      <c r="X1301"/>
      <c r="Y1301"/>
      <c r="Z1301"/>
      <c r="AA1301"/>
      <c r="AB1301" s="90"/>
      <c r="AC1301" s="91"/>
    </row>
    <row r="1302" spans="1:29">
      <c r="A1302" s="83"/>
      <c r="B1302" s="83"/>
      <c r="C1302" s="84"/>
      <c r="D1302" s="85"/>
      <c r="E1302" s="86"/>
      <c r="F1302" s="86"/>
      <c r="G1302" s="125"/>
      <c r="H1302" s="88"/>
      <c r="I1302" s="88"/>
      <c r="J1302" s="127"/>
      <c r="K1302" s="90"/>
      <c r="L1302" s="91"/>
      <c r="M1302"/>
      <c r="N1302"/>
      <c r="O1302"/>
      <c r="P1302"/>
      <c r="Q1302"/>
      <c r="R1302"/>
      <c r="S1302"/>
      <c r="T1302"/>
      <c r="U1302"/>
      <c r="V1302"/>
      <c r="W1302"/>
      <c r="X1302"/>
      <c r="Y1302"/>
      <c r="Z1302"/>
      <c r="AA1302"/>
      <c r="AB1302" s="90"/>
      <c r="AC1302" s="91"/>
    </row>
    <row r="1303" spans="1:29">
      <c r="A1303" s="83"/>
      <c r="B1303" s="83"/>
      <c r="C1303" s="84"/>
      <c r="D1303" s="85"/>
      <c r="E1303" s="86"/>
      <c r="F1303" s="86"/>
      <c r="G1303" s="125"/>
      <c r="H1303" s="88"/>
      <c r="I1303" s="88"/>
      <c r="J1303" s="127"/>
      <c r="K1303" s="90"/>
      <c r="L1303" s="91"/>
      <c r="M1303"/>
      <c r="N1303"/>
      <c r="O1303"/>
      <c r="P1303"/>
      <c r="Q1303"/>
      <c r="R1303"/>
      <c r="S1303"/>
      <c r="T1303"/>
      <c r="U1303"/>
      <c r="V1303"/>
      <c r="W1303"/>
      <c r="X1303"/>
      <c r="Y1303"/>
      <c r="Z1303"/>
      <c r="AA1303"/>
      <c r="AB1303" s="90"/>
      <c r="AC1303" s="91"/>
    </row>
    <row r="1304" spans="1:29">
      <c r="A1304" s="83"/>
      <c r="B1304" s="83"/>
      <c r="C1304" s="84"/>
      <c r="D1304" s="85"/>
      <c r="E1304" s="86"/>
      <c r="F1304" s="86"/>
      <c r="G1304" s="125"/>
      <c r="H1304" s="88"/>
      <c r="I1304" s="88"/>
      <c r="J1304" s="127"/>
      <c r="K1304" s="90"/>
      <c r="L1304" s="91"/>
      <c r="M1304"/>
      <c r="N1304"/>
      <c r="O1304"/>
      <c r="P1304"/>
      <c r="Q1304"/>
      <c r="R1304"/>
      <c r="S1304"/>
      <c r="T1304"/>
      <c r="U1304"/>
      <c r="V1304"/>
      <c r="W1304"/>
      <c r="X1304"/>
      <c r="Y1304"/>
      <c r="Z1304"/>
      <c r="AA1304"/>
      <c r="AB1304" s="90"/>
      <c r="AC1304" s="91"/>
    </row>
    <row r="1305" spans="1:29">
      <c r="A1305" s="83"/>
      <c r="B1305" s="83"/>
      <c r="C1305" s="84"/>
      <c r="D1305" s="85"/>
      <c r="E1305" s="86"/>
      <c r="F1305" s="86"/>
      <c r="G1305" s="125"/>
      <c r="H1305" s="88"/>
      <c r="I1305" s="88"/>
      <c r="J1305" s="127"/>
      <c r="K1305" s="90"/>
      <c r="L1305" s="91"/>
      <c r="M1305"/>
      <c r="N1305"/>
      <c r="O1305"/>
      <c r="P1305"/>
      <c r="Q1305"/>
      <c r="R1305"/>
      <c r="S1305"/>
      <c r="T1305"/>
      <c r="U1305"/>
      <c r="V1305"/>
      <c r="W1305"/>
      <c r="X1305"/>
      <c r="Y1305"/>
      <c r="Z1305"/>
      <c r="AA1305"/>
      <c r="AB1305" s="90"/>
      <c r="AC1305" s="91"/>
    </row>
    <row r="1306" spans="1:29">
      <c r="A1306" s="83"/>
      <c r="B1306" s="83"/>
      <c r="C1306" s="84"/>
      <c r="D1306" s="85"/>
      <c r="E1306" s="86"/>
      <c r="F1306" s="86"/>
      <c r="G1306" s="125"/>
      <c r="H1306" s="88"/>
      <c r="I1306" s="88"/>
      <c r="J1306" s="127"/>
      <c r="K1306" s="90"/>
      <c r="L1306" s="91"/>
      <c r="M1306"/>
      <c r="N1306"/>
      <c r="O1306"/>
      <c r="P1306"/>
      <c r="Q1306"/>
      <c r="R1306"/>
      <c r="S1306"/>
      <c r="T1306"/>
      <c r="U1306"/>
      <c r="V1306"/>
      <c r="W1306"/>
      <c r="X1306"/>
      <c r="Y1306"/>
      <c r="Z1306"/>
      <c r="AA1306"/>
      <c r="AB1306" s="90"/>
      <c r="AC1306" s="91"/>
    </row>
    <row r="1307" spans="1:29">
      <c r="A1307" s="83"/>
      <c r="B1307" s="83"/>
      <c r="C1307" s="84"/>
      <c r="D1307" s="85"/>
      <c r="E1307" s="86"/>
      <c r="F1307" s="86"/>
      <c r="G1307" s="125"/>
      <c r="H1307" s="88"/>
      <c r="I1307" s="88"/>
      <c r="J1307" s="127"/>
      <c r="K1307" s="90"/>
      <c r="L1307" s="91"/>
      <c r="M1307"/>
      <c r="N1307"/>
      <c r="O1307"/>
      <c r="P1307"/>
      <c r="Q1307"/>
      <c r="R1307"/>
      <c r="S1307"/>
      <c r="T1307"/>
      <c r="U1307"/>
      <c r="V1307"/>
      <c r="W1307"/>
      <c r="X1307"/>
      <c r="Y1307"/>
      <c r="Z1307"/>
      <c r="AA1307"/>
      <c r="AB1307" s="90"/>
      <c r="AC1307" s="91"/>
    </row>
    <row r="1308" spans="1:29">
      <c r="A1308" s="83"/>
      <c r="B1308" s="83"/>
      <c r="C1308" s="84"/>
      <c r="D1308" s="85"/>
      <c r="E1308" s="86"/>
      <c r="F1308" s="86"/>
      <c r="G1308" s="125"/>
      <c r="H1308" s="88"/>
      <c r="I1308" s="88"/>
      <c r="J1308" s="127"/>
      <c r="K1308" s="90"/>
      <c r="L1308" s="91"/>
      <c r="M1308"/>
      <c r="N1308"/>
      <c r="O1308"/>
      <c r="P1308"/>
      <c r="Q1308"/>
      <c r="R1308"/>
      <c r="S1308"/>
      <c r="T1308"/>
      <c r="U1308"/>
      <c r="V1308"/>
      <c r="W1308"/>
      <c r="X1308"/>
      <c r="Y1308"/>
      <c r="Z1308"/>
      <c r="AA1308"/>
      <c r="AB1308" s="90"/>
      <c r="AC1308" s="91"/>
    </row>
    <row r="1309" spans="1:29">
      <c r="A1309" s="83"/>
      <c r="B1309" s="83"/>
      <c r="C1309" s="84"/>
      <c r="D1309" s="85"/>
      <c r="E1309" s="86"/>
      <c r="F1309" s="86"/>
      <c r="G1309" s="125"/>
      <c r="H1309" s="88"/>
      <c r="I1309" s="88"/>
      <c r="J1309" s="127"/>
      <c r="K1309" s="90"/>
      <c r="L1309" s="91"/>
      <c r="M1309"/>
      <c r="N1309"/>
      <c r="O1309"/>
      <c r="P1309"/>
      <c r="Q1309"/>
      <c r="R1309"/>
      <c r="S1309"/>
      <c r="T1309"/>
      <c r="U1309"/>
      <c r="V1309"/>
      <c r="W1309"/>
      <c r="X1309"/>
      <c r="Y1309"/>
      <c r="Z1309"/>
      <c r="AA1309"/>
      <c r="AB1309" s="90"/>
      <c r="AC1309" s="91"/>
    </row>
    <row r="1310" spans="1:29">
      <c r="A1310" s="83"/>
      <c r="B1310" s="83"/>
      <c r="C1310" s="84"/>
      <c r="D1310" s="85"/>
      <c r="E1310" s="86"/>
      <c r="F1310" s="86"/>
      <c r="G1310" s="125"/>
      <c r="H1310" s="88"/>
      <c r="I1310" s="88"/>
      <c r="J1310" s="127"/>
      <c r="K1310" s="90"/>
      <c r="L1310" s="91"/>
      <c r="M1310"/>
      <c r="N1310"/>
      <c r="O1310"/>
      <c r="P1310"/>
      <c r="Q1310"/>
      <c r="R1310"/>
      <c r="S1310"/>
      <c r="T1310"/>
      <c r="U1310"/>
      <c r="V1310"/>
      <c r="W1310"/>
      <c r="X1310"/>
      <c r="Y1310"/>
      <c r="Z1310"/>
      <c r="AA1310"/>
      <c r="AB1310" s="90"/>
      <c r="AC1310" s="91"/>
    </row>
    <row r="1311" spans="1:29">
      <c r="A1311" s="83"/>
      <c r="B1311" s="83"/>
      <c r="C1311" s="84"/>
      <c r="D1311" s="85"/>
      <c r="E1311" s="86"/>
      <c r="F1311" s="86"/>
      <c r="G1311" s="125"/>
      <c r="H1311" s="88"/>
      <c r="I1311" s="88"/>
      <c r="J1311" s="127"/>
      <c r="K1311" s="90"/>
      <c r="L1311" s="91"/>
      <c r="M1311"/>
      <c r="N1311"/>
      <c r="O1311"/>
      <c r="P1311"/>
      <c r="Q1311"/>
      <c r="R1311"/>
      <c r="S1311"/>
      <c r="T1311"/>
      <c r="U1311"/>
      <c r="V1311"/>
      <c r="W1311"/>
      <c r="X1311"/>
      <c r="Y1311"/>
      <c r="Z1311"/>
      <c r="AA1311"/>
      <c r="AB1311" s="90"/>
      <c r="AC1311" s="91"/>
    </row>
    <row r="1312" spans="1:29">
      <c r="A1312" s="83"/>
      <c r="B1312" s="83"/>
      <c r="C1312" s="84"/>
      <c r="D1312" s="85"/>
      <c r="E1312" s="86"/>
      <c r="F1312" s="86"/>
      <c r="G1312" s="125"/>
      <c r="H1312" s="88"/>
      <c r="I1312" s="88"/>
      <c r="J1312" s="127"/>
      <c r="K1312" s="90"/>
      <c r="L1312" s="91"/>
      <c r="M1312"/>
      <c r="N1312"/>
      <c r="O1312"/>
      <c r="P1312"/>
      <c r="Q1312"/>
      <c r="R1312"/>
      <c r="S1312"/>
      <c r="T1312"/>
      <c r="U1312"/>
      <c r="V1312"/>
      <c r="W1312"/>
      <c r="X1312"/>
      <c r="Y1312"/>
      <c r="Z1312"/>
      <c r="AA1312"/>
      <c r="AB1312" s="90"/>
      <c r="AC1312" s="91"/>
    </row>
    <row r="1313" spans="1:29">
      <c r="A1313" s="83"/>
      <c r="B1313" s="83"/>
      <c r="C1313" s="84"/>
      <c r="D1313" s="85"/>
      <c r="E1313" s="86"/>
      <c r="F1313" s="86"/>
      <c r="G1313" s="125"/>
      <c r="H1313" s="88"/>
      <c r="I1313" s="88"/>
      <c r="J1313" s="127"/>
      <c r="K1313" s="90"/>
      <c r="L1313" s="91"/>
      <c r="M1313"/>
      <c r="N1313"/>
      <c r="O1313"/>
      <c r="P1313"/>
      <c r="Q1313"/>
      <c r="R1313"/>
      <c r="S1313"/>
      <c r="T1313"/>
      <c r="U1313"/>
      <c r="V1313"/>
      <c r="W1313"/>
      <c r="X1313"/>
      <c r="Y1313"/>
      <c r="Z1313"/>
      <c r="AA1313"/>
      <c r="AB1313" s="90"/>
      <c r="AC1313" s="91"/>
    </row>
    <row r="1314" spans="1:29">
      <c r="A1314" s="83"/>
      <c r="B1314" s="83"/>
      <c r="C1314" s="84"/>
      <c r="D1314" s="85"/>
      <c r="E1314" s="86"/>
      <c r="F1314" s="86"/>
      <c r="G1314" s="125"/>
      <c r="H1314" s="88"/>
      <c r="I1314" s="88"/>
      <c r="J1314" s="127"/>
      <c r="K1314" s="90"/>
      <c r="L1314" s="91"/>
      <c r="M1314"/>
      <c r="N1314"/>
      <c r="O1314"/>
      <c r="P1314"/>
      <c r="Q1314"/>
      <c r="R1314"/>
      <c r="S1314"/>
      <c r="T1314"/>
      <c r="U1314"/>
      <c r="V1314"/>
      <c r="W1314"/>
      <c r="X1314"/>
      <c r="Y1314"/>
      <c r="Z1314"/>
      <c r="AA1314"/>
      <c r="AB1314" s="90"/>
      <c r="AC1314" s="91"/>
    </row>
    <row r="1315" spans="1:29">
      <c r="A1315" s="83"/>
      <c r="B1315" s="83"/>
      <c r="C1315" s="84"/>
      <c r="D1315" s="85"/>
      <c r="E1315" s="86"/>
      <c r="F1315" s="86"/>
      <c r="G1315" s="125"/>
      <c r="H1315" s="88"/>
      <c r="I1315" s="88"/>
      <c r="J1315" s="127"/>
      <c r="K1315" s="90"/>
      <c r="L1315" s="91"/>
      <c r="M1315"/>
      <c r="N1315"/>
      <c r="O1315"/>
      <c r="P1315"/>
      <c r="Q1315"/>
      <c r="R1315"/>
      <c r="S1315"/>
      <c r="T1315"/>
      <c r="U1315"/>
      <c r="V1315"/>
      <c r="W1315"/>
      <c r="X1315"/>
      <c r="Y1315"/>
      <c r="Z1315"/>
      <c r="AA1315"/>
      <c r="AB1315" s="90"/>
      <c r="AC1315" s="91"/>
    </row>
    <row r="1316" spans="1:29">
      <c r="A1316" s="83"/>
      <c r="B1316" s="83"/>
      <c r="C1316" s="84"/>
      <c r="D1316" s="85"/>
      <c r="E1316" s="86"/>
      <c r="F1316" s="86"/>
      <c r="G1316" s="125"/>
      <c r="H1316" s="88"/>
      <c r="I1316" s="88"/>
      <c r="J1316" s="127"/>
      <c r="K1316" s="90"/>
      <c r="L1316" s="91"/>
      <c r="M1316"/>
      <c r="N1316"/>
      <c r="O1316"/>
      <c r="P1316"/>
      <c r="Q1316"/>
      <c r="R1316"/>
      <c r="S1316"/>
      <c r="T1316"/>
      <c r="U1316"/>
      <c r="V1316"/>
      <c r="W1316"/>
      <c r="X1316"/>
      <c r="Y1316"/>
      <c r="Z1316"/>
      <c r="AA1316"/>
      <c r="AB1316" s="90"/>
      <c r="AC1316" s="91"/>
    </row>
    <row r="1317" spans="1:29">
      <c r="A1317" s="130"/>
      <c r="B1317" s="130"/>
      <c r="C1317" s="131"/>
      <c r="D1317" s="132"/>
      <c r="E1317" s="133"/>
      <c r="F1317" s="133"/>
      <c r="G1317" s="125"/>
      <c r="H1317" s="134"/>
      <c r="I1317" s="134"/>
      <c r="J1317" s="127"/>
      <c r="K1317" s="135"/>
      <c r="L1317" s="136"/>
      <c r="M1317"/>
      <c r="N1317"/>
      <c r="O1317"/>
      <c r="P1317"/>
      <c r="Q1317"/>
      <c r="R1317"/>
      <c r="S1317"/>
      <c r="T1317"/>
      <c r="U1317"/>
      <c r="V1317"/>
      <c r="W1317"/>
      <c r="X1317"/>
      <c r="Y1317"/>
      <c r="Z1317"/>
      <c r="AA1317"/>
      <c r="AB1317" s="135"/>
      <c r="AC1317" s="136"/>
    </row>
    <row r="1318" spans="1:29">
      <c r="A1318" s="142"/>
      <c r="B1318" s="142"/>
      <c r="C1318" s="143"/>
      <c r="D1318" s="144"/>
      <c r="E1318" s="145"/>
      <c r="F1318" s="145"/>
      <c r="G1318" s="125"/>
      <c r="H1318" s="146"/>
      <c r="I1318" s="146"/>
      <c r="J1318" s="127"/>
      <c r="K1318" s="147"/>
      <c r="L1318" s="148"/>
      <c r="M1318" s="149"/>
      <c r="N1318" s="149"/>
      <c r="O1318" s="149"/>
      <c r="P1318" s="149"/>
      <c r="Q1318" s="149"/>
      <c r="R1318" s="149"/>
      <c r="S1318" s="149"/>
      <c r="T1318" s="149"/>
      <c r="U1318" s="149"/>
      <c r="V1318" s="149"/>
      <c r="W1318" s="149"/>
      <c r="X1318" s="149"/>
      <c r="Y1318" s="149"/>
      <c r="Z1318" s="149"/>
      <c r="AA1318" s="149"/>
      <c r="AB1318" s="147"/>
      <c r="AC1318" s="148"/>
    </row>
    <row r="1319" spans="1:29">
      <c r="A1319" s="137"/>
      <c r="B1319" s="137"/>
      <c r="C1319" s="138"/>
      <c r="D1319" s="139"/>
      <c r="E1319" s="145"/>
      <c r="F1319" s="145"/>
      <c r="G1319" s="125"/>
      <c r="H1319" s="46"/>
      <c r="I1319" s="46"/>
      <c r="J1319" s="127"/>
      <c r="K1319" s="140"/>
      <c r="L1319" s="140"/>
      <c r="M1319" s="140"/>
      <c r="N1319" s="140"/>
      <c r="O1319" s="140"/>
      <c r="P1319" s="140"/>
      <c r="Q1319" s="140"/>
      <c r="R1319" s="140"/>
      <c r="S1319" s="140"/>
      <c r="T1319" s="140"/>
      <c r="U1319" s="140"/>
      <c r="V1319" s="140"/>
      <c r="W1319" s="140"/>
      <c r="X1319" s="140"/>
      <c r="Y1319" s="140"/>
      <c r="Z1319" s="140"/>
      <c r="AA1319" s="140"/>
      <c r="AB1319" s="141"/>
      <c r="AC1319" s="32"/>
    </row>
    <row r="1320" spans="1:29">
      <c r="A1320" s="137"/>
      <c r="B1320" s="137"/>
      <c r="C1320" s="138"/>
      <c r="D1320" s="139"/>
      <c r="E1320" s="145"/>
      <c r="F1320" s="145"/>
      <c r="G1320" s="125"/>
      <c r="H1320" s="46"/>
      <c r="I1320" s="46"/>
      <c r="J1320" s="127"/>
      <c r="K1320" s="140"/>
      <c r="L1320" s="140"/>
      <c r="M1320" s="140"/>
      <c r="N1320" s="140"/>
      <c r="O1320" s="140"/>
      <c r="P1320" s="140"/>
      <c r="Q1320" s="140"/>
      <c r="R1320" s="140"/>
      <c r="S1320" s="140"/>
      <c r="T1320" s="140"/>
      <c r="U1320" s="140"/>
      <c r="V1320" s="140"/>
      <c r="W1320" s="140"/>
      <c r="X1320" s="140"/>
      <c r="Y1320" s="140"/>
      <c r="Z1320" s="140"/>
      <c r="AA1320" s="140"/>
      <c r="AB1320" s="141"/>
      <c r="AC1320" s="32"/>
    </row>
    <row r="1321" spans="1:29">
      <c r="A1321" s="137"/>
      <c r="B1321" s="137"/>
      <c r="C1321" s="138"/>
      <c r="D1321" s="139"/>
      <c r="E1321" s="145"/>
      <c r="F1321" s="145"/>
      <c r="G1321" s="125"/>
      <c r="H1321" s="46"/>
      <c r="I1321" s="46"/>
      <c r="J1321" s="127"/>
      <c r="K1321" s="140"/>
      <c r="L1321" s="140"/>
      <c r="M1321" s="140"/>
      <c r="N1321" s="140"/>
      <c r="O1321" s="140"/>
      <c r="P1321" s="140"/>
      <c r="Q1321" s="140"/>
      <c r="R1321" s="140"/>
      <c r="S1321" s="140"/>
      <c r="T1321" s="140"/>
      <c r="U1321" s="140"/>
      <c r="V1321" s="140"/>
      <c r="W1321" s="140"/>
      <c r="X1321" s="140"/>
      <c r="Y1321" s="140"/>
      <c r="Z1321" s="140"/>
      <c r="AA1321" s="140"/>
      <c r="AB1321" s="141"/>
      <c r="AC1321" s="32"/>
    </row>
    <row r="1322" spans="1:29">
      <c r="A1322" s="137"/>
      <c r="B1322" s="137"/>
      <c r="C1322" s="138"/>
      <c r="D1322" s="139"/>
      <c r="E1322" s="145"/>
      <c r="F1322" s="145"/>
      <c r="G1322" s="125"/>
      <c r="H1322" s="46"/>
      <c r="I1322" s="46"/>
      <c r="J1322" s="127"/>
      <c r="K1322" s="140"/>
      <c r="L1322" s="140"/>
      <c r="M1322" s="140"/>
      <c r="N1322" s="140"/>
      <c r="O1322" s="140"/>
      <c r="P1322" s="140"/>
      <c r="Q1322" s="140"/>
      <c r="R1322" s="140"/>
      <c r="S1322" s="140"/>
      <c r="T1322" s="140"/>
      <c r="U1322" s="140"/>
      <c r="V1322" s="140"/>
      <c r="W1322" s="140"/>
      <c r="X1322" s="140"/>
      <c r="Y1322" s="140"/>
      <c r="Z1322" s="140"/>
      <c r="AA1322" s="140"/>
      <c r="AB1322" s="141"/>
      <c r="AC1322" s="32"/>
    </row>
    <row r="1323" spans="1:29">
      <c r="A1323" s="137"/>
      <c r="B1323" s="137"/>
      <c r="C1323" s="138"/>
      <c r="D1323" s="139"/>
      <c r="E1323" s="145"/>
      <c r="F1323" s="145"/>
      <c r="G1323" s="125"/>
      <c r="H1323" s="46"/>
      <c r="I1323" s="46"/>
      <c r="J1323" s="127"/>
      <c r="K1323" s="140"/>
      <c r="L1323" s="140"/>
      <c r="M1323" s="140"/>
      <c r="N1323" s="140"/>
      <c r="O1323" s="140"/>
      <c r="P1323" s="140"/>
      <c r="Q1323" s="140"/>
      <c r="R1323" s="140"/>
      <c r="S1323" s="140"/>
      <c r="T1323" s="140"/>
      <c r="U1323" s="140"/>
      <c r="V1323" s="140"/>
      <c r="W1323" s="140"/>
      <c r="X1323" s="140"/>
      <c r="Y1323" s="140"/>
      <c r="Z1323" s="140"/>
      <c r="AA1323" s="140"/>
      <c r="AB1323" s="141"/>
      <c r="AC1323" s="32"/>
    </row>
    <row r="1324" spans="1:29">
      <c r="A1324" s="137"/>
      <c r="B1324" s="137"/>
      <c r="C1324" s="138"/>
      <c r="D1324" s="139"/>
      <c r="E1324" s="145"/>
      <c r="F1324" s="145"/>
      <c r="G1324" s="125"/>
      <c r="H1324" s="46"/>
      <c r="I1324" s="46"/>
      <c r="J1324" s="127"/>
      <c r="K1324" s="140"/>
      <c r="L1324" s="140"/>
      <c r="M1324" s="140"/>
      <c r="N1324" s="140"/>
      <c r="O1324" s="140"/>
      <c r="P1324" s="140"/>
      <c r="Q1324" s="140"/>
      <c r="R1324" s="140"/>
      <c r="S1324" s="140"/>
      <c r="T1324" s="140"/>
      <c r="U1324" s="140"/>
      <c r="V1324" s="140"/>
      <c r="W1324" s="140"/>
      <c r="X1324" s="140"/>
      <c r="Y1324" s="140"/>
      <c r="Z1324" s="140"/>
      <c r="AA1324" s="140"/>
      <c r="AB1324" s="141"/>
      <c r="AC1324" s="32"/>
    </row>
    <row r="1325" spans="1:29">
      <c r="A1325" s="137"/>
      <c r="B1325" s="137"/>
      <c r="C1325" s="138"/>
      <c r="D1325" s="139"/>
      <c r="E1325" s="145"/>
      <c r="F1325" s="145"/>
      <c r="G1325" s="125"/>
      <c r="H1325" s="46"/>
      <c r="I1325" s="46"/>
      <c r="J1325" s="127"/>
      <c r="K1325" s="140"/>
      <c r="L1325" s="140"/>
      <c r="M1325" s="140"/>
      <c r="N1325" s="140"/>
      <c r="O1325" s="140"/>
      <c r="P1325" s="140"/>
      <c r="Q1325" s="140"/>
      <c r="R1325" s="140"/>
      <c r="S1325" s="140"/>
      <c r="T1325" s="140"/>
      <c r="U1325" s="140"/>
      <c r="V1325" s="140"/>
      <c r="W1325" s="140"/>
      <c r="X1325" s="140"/>
      <c r="Y1325" s="140"/>
      <c r="Z1325" s="140"/>
      <c r="AA1325" s="140"/>
      <c r="AB1325" s="141"/>
      <c r="AC1325" s="32"/>
    </row>
    <row r="1326" spans="1:29">
      <c r="A1326" s="137"/>
      <c r="B1326" s="137"/>
      <c r="C1326" s="138"/>
      <c r="D1326" s="139"/>
      <c r="E1326" s="145"/>
      <c r="F1326" s="145"/>
      <c r="G1326" s="125"/>
      <c r="H1326" s="46"/>
      <c r="I1326" s="46"/>
      <c r="J1326" s="127"/>
      <c r="K1326" s="140"/>
      <c r="L1326" s="140"/>
      <c r="M1326" s="140"/>
      <c r="N1326" s="140"/>
      <c r="O1326" s="140"/>
      <c r="P1326" s="140"/>
      <c r="Q1326" s="140"/>
      <c r="R1326" s="140"/>
      <c r="S1326" s="140"/>
      <c r="T1326" s="140"/>
      <c r="U1326" s="140"/>
      <c r="V1326" s="140"/>
      <c r="W1326" s="140"/>
      <c r="X1326" s="140"/>
      <c r="Y1326" s="140"/>
      <c r="Z1326" s="140"/>
      <c r="AA1326" s="140"/>
      <c r="AB1326" s="141"/>
      <c r="AC1326" s="32"/>
    </row>
    <row r="1327" spans="1:29">
      <c r="A1327" s="137"/>
      <c r="B1327" s="137"/>
      <c r="C1327" s="138"/>
      <c r="D1327" s="139"/>
      <c r="E1327" s="145"/>
      <c r="F1327" s="145"/>
      <c r="G1327" s="125"/>
      <c r="H1327" s="46"/>
      <c r="I1327" s="46"/>
      <c r="J1327" s="127"/>
      <c r="K1327" s="140"/>
      <c r="L1327" s="140"/>
      <c r="M1327" s="140"/>
      <c r="N1327" s="140"/>
      <c r="O1327" s="140"/>
      <c r="P1327" s="140"/>
      <c r="Q1327" s="140"/>
      <c r="R1327" s="140"/>
      <c r="S1327" s="140"/>
      <c r="T1327" s="140"/>
      <c r="U1327" s="140"/>
      <c r="V1327" s="140"/>
      <c r="W1327" s="140"/>
      <c r="X1327" s="140"/>
      <c r="Y1327" s="140"/>
      <c r="Z1327" s="140"/>
      <c r="AA1327" s="140"/>
      <c r="AB1327" s="141"/>
      <c r="AC1327" s="32"/>
    </row>
    <row r="1328" spans="1:29" ht="24" thickBot="1">
      <c r="A1328" s="1"/>
      <c r="C1328" s="3"/>
      <c r="D1328" s="3"/>
      <c r="H1328" s="6"/>
      <c r="I1328" s="5"/>
      <c r="J1328" s="102"/>
      <c r="K1328" s="5"/>
      <c r="L1328" s="5"/>
      <c r="M1328" s="5"/>
      <c r="N1328" s="5"/>
      <c r="O1328" s="5"/>
      <c r="P1328" s="5"/>
      <c r="Q1328" s="5"/>
      <c r="R1328" s="5"/>
      <c r="S1328" s="5"/>
      <c r="T1328" s="5"/>
      <c r="U1328" s="5"/>
      <c r="V1328" s="5"/>
      <c r="W1328" s="5"/>
      <c r="X1328" s="5"/>
      <c r="Y1328" s="5"/>
      <c r="Z1328" s="5"/>
      <c r="AA1328" s="5"/>
      <c r="AB1328" s="7"/>
      <c r="AC1328" s="8"/>
    </row>
    <row r="1329" spans="1:29" ht="15" thickBot="1">
      <c r="A1329" s="10"/>
      <c r="B1329" s="11"/>
      <c r="C1329" s="12"/>
      <c r="D1329" s="13"/>
      <c r="E1329" s="14"/>
      <c r="F1329" s="15"/>
      <c r="G1329" s="103"/>
      <c r="H1329" s="16"/>
      <c r="I1329" s="17"/>
      <c r="J1329" s="113"/>
      <c r="K1329" s="19"/>
      <c r="L1329" s="20"/>
      <c r="M1329"/>
      <c r="N1329"/>
      <c r="O1329"/>
      <c r="P1329"/>
      <c r="Q1329"/>
      <c r="R1329"/>
      <c r="S1329"/>
      <c r="T1329"/>
      <c r="U1329"/>
      <c r="V1329"/>
      <c r="W1329"/>
      <c r="X1329"/>
      <c r="Y1329"/>
      <c r="Z1329"/>
      <c r="AA1329"/>
      <c r="AB1329" s="19"/>
      <c r="AC1329" s="20"/>
    </row>
    <row r="1330" spans="1:29">
      <c r="A1330" s="83"/>
      <c r="B1330" s="83"/>
      <c r="C1330" s="84"/>
      <c r="D1330" s="85"/>
      <c r="E1330" s="86"/>
      <c r="F1330" s="86"/>
      <c r="G1330" s="87"/>
      <c r="H1330" s="88"/>
      <c r="I1330" s="88"/>
      <c r="J1330" s="89"/>
      <c r="K1330" s="90"/>
      <c r="L1330" s="91"/>
      <c r="M1330"/>
      <c r="N1330"/>
      <c r="O1330"/>
      <c r="P1330"/>
      <c r="Q1330"/>
      <c r="R1330"/>
      <c r="S1330"/>
      <c r="T1330"/>
      <c r="U1330"/>
      <c r="V1330"/>
      <c r="W1330"/>
      <c r="X1330"/>
      <c r="Y1330"/>
      <c r="Z1330"/>
      <c r="AA1330"/>
      <c r="AB1330" s="90"/>
      <c r="AC1330" s="91"/>
    </row>
    <row r="1331" spans="1:29">
      <c r="A1331" s="83"/>
      <c r="B1331" s="83"/>
      <c r="C1331" s="84"/>
      <c r="D1331" s="85"/>
      <c r="E1331" s="86"/>
      <c r="F1331" s="86"/>
      <c r="G1331" s="87"/>
      <c r="H1331" s="88"/>
      <c r="I1331" s="88"/>
      <c r="J1331" s="89"/>
      <c r="K1331" s="90"/>
      <c r="L1331" s="91"/>
      <c r="M1331"/>
      <c r="N1331"/>
      <c r="O1331"/>
      <c r="P1331"/>
      <c r="Q1331"/>
      <c r="R1331"/>
      <c r="S1331"/>
      <c r="T1331"/>
      <c r="U1331"/>
      <c r="V1331"/>
      <c r="W1331"/>
      <c r="X1331"/>
      <c r="Y1331"/>
      <c r="Z1331"/>
      <c r="AA1331"/>
      <c r="AB1331" s="128"/>
      <c r="AC1331" s="129"/>
    </row>
    <row r="1332" spans="1:29">
      <c r="A1332" s="83"/>
      <c r="B1332" s="83"/>
      <c r="C1332" s="84"/>
      <c r="D1332" s="85"/>
      <c r="E1332" s="86"/>
      <c r="F1332" s="86"/>
      <c r="G1332" s="87"/>
      <c r="H1332" s="88"/>
      <c r="I1332" s="88"/>
      <c r="J1332" s="89"/>
      <c r="K1332" s="90"/>
      <c r="L1332" s="91"/>
      <c r="M1332"/>
      <c r="N1332"/>
      <c r="O1332"/>
      <c r="P1332"/>
      <c r="Q1332"/>
      <c r="R1332"/>
      <c r="S1332"/>
      <c r="T1332"/>
      <c r="U1332"/>
      <c r="V1332"/>
      <c r="W1332"/>
      <c r="X1332"/>
      <c r="Y1332"/>
      <c r="Z1332"/>
      <c r="AA1332"/>
      <c r="AB1332" s="90"/>
      <c r="AC1332" s="91"/>
    </row>
    <row r="1333" spans="1:29">
      <c r="A1333" s="83"/>
      <c r="B1333" s="83"/>
      <c r="C1333" s="84"/>
      <c r="D1333" s="85"/>
      <c r="E1333" s="86"/>
      <c r="F1333" s="86"/>
      <c r="G1333" s="87"/>
      <c r="H1333" s="88"/>
      <c r="I1333" s="88"/>
      <c r="J1333" s="89"/>
      <c r="K1333" s="90"/>
      <c r="L1333" s="91"/>
      <c r="M1333"/>
      <c r="N1333"/>
      <c r="O1333"/>
      <c r="P1333"/>
      <c r="Q1333"/>
      <c r="R1333"/>
      <c r="S1333"/>
      <c r="T1333"/>
      <c r="U1333"/>
      <c r="V1333"/>
      <c r="W1333"/>
      <c r="X1333"/>
      <c r="Y1333"/>
      <c r="Z1333"/>
      <c r="AA1333"/>
      <c r="AB1333" s="90"/>
      <c r="AC1333" s="91"/>
    </row>
    <row r="1334" spans="1:29">
      <c r="A1334" s="83"/>
      <c r="B1334" s="83"/>
      <c r="C1334" s="84"/>
      <c r="D1334" s="85"/>
      <c r="E1334" s="86"/>
      <c r="F1334" s="86"/>
      <c r="G1334" s="87"/>
      <c r="H1334" s="88"/>
      <c r="I1334" s="88"/>
      <c r="J1334" s="89"/>
      <c r="K1334" s="90"/>
      <c r="L1334" s="91"/>
      <c r="M1334"/>
      <c r="N1334"/>
      <c r="O1334"/>
      <c r="P1334"/>
      <c r="Q1334"/>
      <c r="R1334"/>
      <c r="S1334"/>
      <c r="T1334"/>
      <c r="U1334"/>
      <c r="V1334"/>
      <c r="W1334"/>
      <c r="X1334"/>
      <c r="Y1334"/>
      <c r="Z1334"/>
      <c r="AA1334"/>
      <c r="AB1334" s="90"/>
      <c r="AC1334" s="91"/>
    </row>
    <row r="1335" spans="1:29">
      <c r="A1335" s="83"/>
      <c r="B1335" s="83"/>
      <c r="C1335" s="84"/>
      <c r="D1335" s="85"/>
      <c r="E1335" s="86"/>
      <c r="F1335" s="86"/>
      <c r="G1335" s="87"/>
      <c r="H1335" s="88"/>
      <c r="I1335" s="88"/>
      <c r="J1335" s="89"/>
      <c r="K1335" s="90"/>
      <c r="L1335" s="91"/>
      <c r="M1335"/>
      <c r="N1335"/>
      <c r="O1335"/>
      <c r="P1335"/>
      <c r="Q1335"/>
      <c r="R1335"/>
      <c r="S1335"/>
      <c r="T1335"/>
      <c r="U1335"/>
      <c r="V1335"/>
      <c r="W1335"/>
      <c r="X1335"/>
      <c r="Y1335"/>
      <c r="Z1335"/>
      <c r="AA1335"/>
      <c r="AB1335" s="128"/>
      <c r="AC1335" s="129"/>
    </row>
    <row r="1336" spans="1:29">
      <c r="A1336" s="83"/>
      <c r="B1336" s="83"/>
      <c r="C1336" s="84"/>
      <c r="D1336" s="85"/>
      <c r="E1336" s="86"/>
      <c r="F1336" s="86"/>
      <c r="G1336" s="87"/>
      <c r="H1336" s="88"/>
      <c r="I1336" s="88"/>
      <c r="J1336" s="89"/>
      <c r="K1336" s="90"/>
      <c r="L1336" s="91"/>
      <c r="M1336"/>
      <c r="N1336"/>
      <c r="O1336"/>
      <c r="P1336"/>
      <c r="Q1336"/>
      <c r="R1336"/>
      <c r="S1336"/>
      <c r="T1336"/>
      <c r="U1336"/>
      <c r="V1336"/>
      <c r="W1336"/>
      <c r="X1336"/>
      <c r="Y1336"/>
      <c r="Z1336"/>
      <c r="AA1336"/>
      <c r="AB1336" s="90"/>
      <c r="AC1336" s="91"/>
    </row>
    <row r="1337" spans="1:29">
      <c r="A1337" s="83"/>
      <c r="B1337" s="83"/>
      <c r="C1337" s="84"/>
      <c r="D1337" s="85"/>
      <c r="E1337" s="86"/>
      <c r="F1337" s="86"/>
      <c r="G1337" s="87"/>
      <c r="H1337" s="88"/>
      <c r="I1337" s="88"/>
      <c r="J1337" s="89"/>
      <c r="K1337" s="90"/>
      <c r="L1337" s="91"/>
      <c r="M1337"/>
      <c r="N1337"/>
      <c r="O1337"/>
      <c r="P1337"/>
      <c r="Q1337"/>
      <c r="R1337"/>
      <c r="S1337"/>
      <c r="T1337"/>
      <c r="U1337"/>
      <c r="V1337"/>
      <c r="W1337"/>
      <c r="X1337"/>
      <c r="Y1337"/>
      <c r="Z1337"/>
      <c r="AA1337"/>
      <c r="AB1337" s="128"/>
      <c r="AC1337" s="129"/>
    </row>
    <row r="1338" spans="1:29">
      <c r="A1338" s="83"/>
      <c r="B1338" s="83"/>
      <c r="C1338" s="84"/>
      <c r="D1338" s="85"/>
      <c r="E1338" s="86"/>
      <c r="F1338" s="86"/>
      <c r="G1338" s="87"/>
      <c r="H1338" s="88"/>
      <c r="I1338" s="88"/>
      <c r="J1338" s="89"/>
      <c r="K1338" s="90"/>
      <c r="L1338" s="91"/>
      <c r="M1338"/>
      <c r="N1338"/>
      <c r="O1338"/>
      <c r="P1338"/>
      <c r="Q1338"/>
      <c r="R1338"/>
      <c r="S1338"/>
      <c r="T1338"/>
      <c r="U1338"/>
      <c r="V1338"/>
      <c r="W1338"/>
      <c r="X1338"/>
      <c r="Y1338"/>
      <c r="Z1338"/>
      <c r="AA1338"/>
      <c r="AB1338" s="90"/>
      <c r="AC1338" s="91"/>
    </row>
    <row r="1339" spans="1:29">
      <c r="A1339" s="83"/>
      <c r="B1339" s="83"/>
      <c r="C1339" s="84"/>
      <c r="D1339" s="85"/>
      <c r="E1339" s="86"/>
      <c r="F1339" s="86"/>
      <c r="G1339" s="87"/>
      <c r="H1339" s="88"/>
      <c r="I1339" s="88"/>
      <c r="J1339" s="89"/>
      <c r="K1339" s="90"/>
      <c r="L1339" s="91"/>
      <c r="M1339"/>
      <c r="N1339"/>
      <c r="O1339"/>
      <c r="P1339"/>
      <c r="Q1339"/>
      <c r="R1339"/>
      <c r="S1339"/>
      <c r="T1339"/>
      <c r="U1339"/>
      <c r="V1339"/>
      <c r="W1339"/>
      <c r="X1339"/>
      <c r="Y1339"/>
      <c r="Z1339"/>
      <c r="AA1339"/>
      <c r="AB1339" s="90"/>
      <c r="AC1339" s="91"/>
    </row>
    <row r="1340" spans="1:29">
      <c r="A1340" s="83"/>
      <c r="B1340" s="83"/>
      <c r="C1340" s="84"/>
      <c r="D1340" s="85"/>
      <c r="E1340" s="86"/>
      <c r="F1340" s="86"/>
      <c r="G1340" s="87"/>
      <c r="H1340" s="88"/>
      <c r="I1340" s="88"/>
      <c r="J1340" s="89"/>
      <c r="K1340" s="90"/>
      <c r="L1340" s="91"/>
      <c r="M1340"/>
      <c r="N1340"/>
      <c r="O1340"/>
      <c r="P1340"/>
      <c r="Q1340"/>
      <c r="R1340"/>
      <c r="S1340"/>
      <c r="T1340"/>
      <c r="U1340"/>
      <c r="V1340"/>
      <c r="W1340"/>
      <c r="X1340"/>
      <c r="Y1340"/>
      <c r="Z1340"/>
      <c r="AA1340"/>
      <c r="AB1340" s="90"/>
      <c r="AC1340" s="91"/>
    </row>
    <row r="1341" spans="1:29">
      <c r="A1341" s="121"/>
      <c r="B1341" s="121"/>
      <c r="C1341" s="122"/>
      <c r="D1341" s="123"/>
      <c r="E1341" s="124"/>
      <c r="F1341" s="124"/>
      <c r="G1341" s="125"/>
      <c r="H1341" s="126"/>
      <c r="I1341" s="126"/>
      <c r="J1341" s="127"/>
      <c r="K1341" s="128"/>
      <c r="L1341" s="129"/>
      <c r="M1341" s="121"/>
      <c r="N1341" s="121"/>
      <c r="O1341" s="121"/>
      <c r="P1341" s="121"/>
      <c r="Q1341" s="121"/>
      <c r="R1341" s="121"/>
      <c r="S1341" s="121"/>
      <c r="T1341" s="121"/>
      <c r="U1341" s="121"/>
      <c r="V1341" s="121"/>
      <c r="W1341" s="121"/>
      <c r="X1341" s="121"/>
      <c r="Y1341" s="121"/>
      <c r="Z1341" s="121"/>
      <c r="AA1341" s="121"/>
      <c r="AB1341" s="128"/>
      <c r="AC1341" s="129"/>
    </row>
    <row r="1342" spans="1:29">
      <c r="A1342" s="121"/>
      <c r="B1342" s="121"/>
      <c r="C1342" s="122"/>
      <c r="D1342" s="123"/>
      <c r="E1342" s="124"/>
      <c r="F1342" s="124"/>
      <c r="G1342" s="125"/>
      <c r="H1342" s="126"/>
      <c r="I1342" s="126"/>
      <c r="J1342" s="127"/>
      <c r="K1342" s="128"/>
      <c r="L1342" s="129"/>
      <c r="M1342"/>
      <c r="N1342"/>
      <c r="O1342"/>
      <c r="P1342"/>
      <c r="Q1342"/>
      <c r="R1342"/>
      <c r="S1342"/>
      <c r="T1342"/>
      <c r="U1342"/>
      <c r="V1342"/>
      <c r="W1342"/>
      <c r="X1342"/>
      <c r="Y1342"/>
      <c r="Z1342"/>
      <c r="AA1342"/>
      <c r="AB1342" s="128"/>
      <c r="AC1342" s="129"/>
    </row>
    <row r="1343" spans="1:29">
      <c r="A1343" s="121"/>
      <c r="B1343" s="121"/>
      <c r="C1343" s="122"/>
      <c r="D1343" s="123"/>
      <c r="E1343" s="124"/>
      <c r="F1343" s="124"/>
      <c r="G1343" s="125"/>
      <c r="H1343" s="126"/>
      <c r="I1343" s="126"/>
      <c r="J1343" s="127"/>
      <c r="K1343" s="128"/>
      <c r="L1343" s="129"/>
      <c r="M1343"/>
      <c r="N1343"/>
      <c r="O1343"/>
      <c r="P1343"/>
      <c r="Q1343"/>
      <c r="R1343"/>
      <c r="S1343"/>
      <c r="T1343"/>
      <c r="U1343"/>
      <c r="V1343"/>
      <c r="W1343"/>
      <c r="X1343"/>
      <c r="Y1343"/>
      <c r="Z1343"/>
      <c r="AA1343"/>
      <c r="AB1343" s="128"/>
      <c r="AC1343" s="129"/>
    </row>
    <row r="1344" spans="1:29">
      <c r="A1344" s="121"/>
      <c r="B1344" s="121"/>
      <c r="C1344" s="122"/>
      <c r="D1344" s="123"/>
      <c r="E1344" s="124"/>
      <c r="F1344" s="124"/>
      <c r="G1344" s="125"/>
      <c r="H1344" s="126"/>
      <c r="I1344" s="126"/>
      <c r="J1344" s="127"/>
      <c r="K1344" s="128"/>
      <c r="L1344" s="129"/>
      <c r="M1344"/>
      <c r="N1344"/>
      <c r="O1344"/>
      <c r="P1344"/>
      <c r="Q1344"/>
      <c r="R1344"/>
      <c r="S1344"/>
      <c r="T1344"/>
      <c r="U1344"/>
      <c r="V1344"/>
      <c r="W1344"/>
      <c r="X1344"/>
      <c r="Y1344"/>
      <c r="Z1344"/>
      <c r="AA1344"/>
      <c r="AB1344" s="128"/>
      <c r="AC1344" s="129"/>
    </row>
    <row r="1345" spans="1:29">
      <c r="A1345" s="121"/>
      <c r="B1345" s="121"/>
      <c r="C1345" s="122"/>
      <c r="D1345" s="123"/>
      <c r="E1345" s="124"/>
      <c r="F1345" s="124"/>
      <c r="G1345" s="125"/>
      <c r="H1345" s="126"/>
      <c r="I1345" s="126"/>
      <c r="J1345" s="127"/>
      <c r="K1345" s="128"/>
      <c r="L1345" s="129"/>
      <c r="M1345"/>
      <c r="N1345"/>
      <c r="O1345"/>
      <c r="P1345"/>
      <c r="Q1345"/>
      <c r="R1345"/>
      <c r="S1345"/>
      <c r="T1345"/>
      <c r="U1345"/>
      <c r="V1345"/>
      <c r="W1345"/>
      <c r="X1345"/>
      <c r="Y1345"/>
      <c r="Z1345"/>
      <c r="AA1345"/>
      <c r="AB1345" s="128"/>
      <c r="AC1345" s="129"/>
    </row>
    <row r="1346" spans="1:29">
      <c r="A1346" s="121"/>
      <c r="B1346" s="121"/>
      <c r="C1346" s="122"/>
      <c r="D1346" s="123"/>
      <c r="E1346" s="124"/>
      <c r="F1346" s="124"/>
      <c r="G1346" s="125"/>
      <c r="H1346" s="126"/>
      <c r="I1346" s="126"/>
      <c r="J1346" s="127"/>
      <c r="K1346" s="128"/>
      <c r="L1346" s="129"/>
      <c r="M1346"/>
      <c r="N1346"/>
      <c r="O1346"/>
      <c r="P1346"/>
      <c r="Q1346"/>
      <c r="R1346"/>
      <c r="S1346"/>
      <c r="T1346"/>
      <c r="U1346"/>
      <c r="V1346"/>
      <c r="W1346"/>
      <c r="X1346"/>
      <c r="Y1346"/>
      <c r="Z1346"/>
      <c r="AA1346"/>
      <c r="AB1346" s="128"/>
      <c r="AC1346" s="129"/>
    </row>
    <row r="1347" spans="1:29">
      <c r="A1347" s="121"/>
      <c r="B1347" s="121"/>
      <c r="C1347" s="122"/>
      <c r="D1347" s="123"/>
      <c r="E1347" s="124"/>
      <c r="F1347" s="124"/>
      <c r="G1347" s="125"/>
      <c r="H1347" s="126"/>
      <c r="I1347" s="126"/>
      <c r="J1347" s="127"/>
      <c r="K1347" s="128"/>
      <c r="L1347" s="129"/>
      <c r="M1347"/>
      <c r="N1347"/>
      <c r="O1347"/>
      <c r="P1347"/>
      <c r="Q1347"/>
      <c r="R1347"/>
      <c r="S1347"/>
      <c r="T1347"/>
      <c r="U1347"/>
      <c r="V1347"/>
      <c r="W1347"/>
      <c r="X1347"/>
      <c r="Y1347"/>
      <c r="Z1347"/>
      <c r="AA1347"/>
      <c r="AB1347" s="128"/>
      <c r="AC1347" s="129"/>
    </row>
    <row r="1348" spans="1:29">
      <c r="A1348" s="83"/>
      <c r="B1348" s="83"/>
      <c r="C1348" s="84"/>
      <c r="D1348" s="85"/>
      <c r="E1348" s="86"/>
      <c r="F1348" s="86"/>
      <c r="G1348" s="125"/>
      <c r="H1348" s="88"/>
      <c r="I1348" s="88"/>
      <c r="J1348" s="127"/>
      <c r="K1348" s="90"/>
      <c r="L1348" s="91"/>
      <c r="M1348"/>
      <c r="N1348"/>
      <c r="O1348"/>
      <c r="P1348"/>
      <c r="Q1348"/>
      <c r="R1348"/>
      <c r="S1348"/>
      <c r="T1348"/>
      <c r="U1348"/>
      <c r="V1348"/>
      <c r="W1348"/>
      <c r="X1348"/>
      <c r="Y1348"/>
      <c r="Z1348"/>
      <c r="AA1348"/>
      <c r="AB1348" s="90"/>
      <c r="AC1348" s="91"/>
    </row>
    <row r="1349" spans="1:29">
      <c r="A1349" s="83"/>
      <c r="B1349" s="83"/>
      <c r="C1349" s="84"/>
      <c r="D1349" s="85"/>
      <c r="E1349" s="86"/>
      <c r="F1349" s="86"/>
      <c r="G1349" s="125"/>
      <c r="H1349" s="88"/>
      <c r="I1349" s="88"/>
      <c r="J1349" s="127"/>
      <c r="K1349" s="90"/>
      <c r="L1349" s="91"/>
      <c r="M1349"/>
      <c r="N1349"/>
      <c r="O1349"/>
      <c r="P1349"/>
      <c r="Q1349"/>
      <c r="R1349"/>
      <c r="S1349"/>
      <c r="T1349"/>
      <c r="U1349"/>
      <c r="V1349"/>
      <c r="W1349"/>
      <c r="X1349"/>
      <c r="Y1349"/>
      <c r="Z1349"/>
      <c r="AA1349"/>
      <c r="AB1349" s="90"/>
      <c r="AC1349" s="91"/>
    </row>
    <row r="1350" spans="1:29">
      <c r="A1350" s="83"/>
      <c r="B1350" s="83"/>
      <c r="C1350" s="84"/>
      <c r="D1350" s="85"/>
      <c r="E1350" s="86"/>
      <c r="F1350" s="86"/>
      <c r="G1350" s="125"/>
      <c r="H1350" s="88"/>
      <c r="I1350" s="88"/>
      <c r="J1350" s="127"/>
      <c r="K1350" s="90"/>
      <c r="L1350" s="91"/>
      <c r="M1350"/>
      <c r="N1350"/>
      <c r="O1350"/>
      <c r="P1350"/>
      <c r="Q1350"/>
      <c r="R1350"/>
      <c r="S1350"/>
      <c r="T1350"/>
      <c r="U1350"/>
      <c r="V1350"/>
      <c r="W1350"/>
      <c r="X1350"/>
      <c r="Y1350"/>
      <c r="Z1350"/>
      <c r="AA1350"/>
      <c r="AB1350" s="90"/>
      <c r="AC1350" s="91"/>
    </row>
    <row r="1351" spans="1:29">
      <c r="A1351" s="83"/>
      <c r="B1351" s="83"/>
      <c r="C1351" s="84"/>
      <c r="D1351" s="85"/>
      <c r="E1351" s="86"/>
      <c r="F1351" s="86"/>
      <c r="G1351" s="125"/>
      <c r="H1351" s="88"/>
      <c r="I1351" s="88"/>
      <c r="J1351" s="127"/>
      <c r="K1351" s="90"/>
      <c r="L1351" s="91"/>
      <c r="M1351"/>
      <c r="N1351"/>
      <c r="O1351"/>
      <c r="P1351"/>
      <c r="Q1351"/>
      <c r="R1351"/>
      <c r="S1351"/>
      <c r="T1351"/>
      <c r="U1351"/>
      <c r="V1351"/>
      <c r="W1351"/>
      <c r="X1351"/>
      <c r="Y1351"/>
      <c r="Z1351"/>
      <c r="AA1351"/>
      <c r="AB1351" s="90"/>
      <c r="AC1351" s="91"/>
    </row>
    <row r="1352" spans="1:29">
      <c r="A1352" s="83"/>
      <c r="B1352" s="83"/>
      <c r="C1352" s="84"/>
      <c r="D1352" s="85"/>
      <c r="E1352" s="86"/>
      <c r="F1352" s="86"/>
      <c r="G1352" s="125"/>
      <c r="H1352" s="88"/>
      <c r="I1352" s="88"/>
      <c r="J1352" s="127"/>
      <c r="K1352" s="90"/>
      <c r="L1352" s="91"/>
      <c r="M1352"/>
      <c r="N1352"/>
      <c r="O1352"/>
      <c r="P1352"/>
      <c r="Q1352"/>
      <c r="R1352"/>
      <c r="S1352"/>
      <c r="T1352"/>
      <c r="U1352"/>
      <c r="V1352"/>
      <c r="W1352"/>
      <c r="X1352"/>
      <c r="Y1352"/>
      <c r="Z1352"/>
      <c r="AA1352"/>
      <c r="AB1352" s="90"/>
      <c r="AC1352" s="91"/>
    </row>
    <row r="1353" spans="1:29">
      <c r="A1353" s="83"/>
      <c r="B1353" s="83"/>
      <c r="C1353" s="84"/>
      <c r="D1353" s="85"/>
      <c r="E1353" s="86"/>
      <c r="F1353" s="86"/>
      <c r="G1353" s="125"/>
      <c r="H1353" s="88"/>
      <c r="I1353" s="88"/>
      <c r="J1353" s="127"/>
      <c r="K1353" s="90"/>
      <c r="L1353" s="91"/>
      <c r="M1353"/>
      <c r="N1353"/>
      <c r="O1353"/>
      <c r="P1353"/>
      <c r="Q1353"/>
      <c r="R1353"/>
      <c r="S1353"/>
      <c r="T1353"/>
      <c r="U1353"/>
      <c r="V1353"/>
      <c r="W1353"/>
      <c r="X1353"/>
      <c r="Y1353"/>
      <c r="Z1353"/>
      <c r="AA1353"/>
      <c r="AB1353" s="90"/>
      <c r="AC1353" s="91"/>
    </row>
    <row r="1354" spans="1:29">
      <c r="A1354" s="83"/>
      <c r="B1354" s="83"/>
      <c r="C1354" s="84"/>
      <c r="D1354" s="85"/>
      <c r="E1354" s="86"/>
      <c r="F1354" s="86"/>
      <c r="G1354" s="125"/>
      <c r="H1354" s="88"/>
      <c r="I1354" s="88"/>
      <c r="J1354" s="127"/>
      <c r="K1354" s="90"/>
      <c r="L1354" s="91"/>
      <c r="M1354"/>
      <c r="N1354"/>
      <c r="O1354"/>
      <c r="P1354"/>
      <c r="Q1354"/>
      <c r="R1354"/>
      <c r="S1354"/>
      <c r="T1354"/>
      <c r="U1354"/>
      <c r="V1354"/>
      <c r="W1354"/>
      <c r="X1354"/>
      <c r="Y1354"/>
      <c r="Z1354"/>
      <c r="AA1354"/>
      <c r="AB1354" s="90"/>
      <c r="AC1354" s="91"/>
    </row>
    <row r="1355" spans="1:29">
      <c r="A1355" s="83"/>
      <c r="B1355" s="83"/>
      <c r="C1355" s="84"/>
      <c r="D1355" s="85"/>
      <c r="E1355" s="86"/>
      <c r="F1355" s="86"/>
      <c r="G1355" s="125"/>
      <c r="H1355" s="88"/>
      <c r="I1355" s="88"/>
      <c r="J1355" s="127"/>
      <c r="K1355" s="90"/>
      <c r="L1355" s="91"/>
      <c r="M1355"/>
      <c r="N1355"/>
      <c r="O1355"/>
      <c r="P1355"/>
      <c r="Q1355"/>
      <c r="R1355"/>
      <c r="S1355"/>
      <c r="T1355"/>
      <c r="U1355"/>
      <c r="V1355"/>
      <c r="W1355"/>
      <c r="X1355"/>
      <c r="Y1355"/>
      <c r="Z1355"/>
      <c r="AA1355"/>
      <c r="AB1355" s="90"/>
      <c r="AC1355" s="91"/>
    </row>
    <row r="1356" spans="1:29">
      <c r="A1356" s="83"/>
      <c r="B1356" s="83"/>
      <c r="C1356" s="84"/>
      <c r="D1356" s="85"/>
      <c r="E1356" s="86"/>
      <c r="F1356" s="86"/>
      <c r="G1356" s="125"/>
      <c r="H1356" s="88"/>
      <c r="I1356" s="88"/>
      <c r="J1356" s="127"/>
      <c r="K1356" s="90"/>
      <c r="L1356" s="91"/>
      <c r="M1356"/>
      <c r="N1356"/>
      <c r="O1356"/>
      <c r="P1356"/>
      <c r="Q1356"/>
      <c r="R1356"/>
      <c r="S1356"/>
      <c r="T1356"/>
      <c r="U1356"/>
      <c r="V1356"/>
      <c r="W1356"/>
      <c r="X1356"/>
      <c r="Y1356"/>
      <c r="Z1356"/>
      <c r="AA1356"/>
      <c r="AB1356" s="90"/>
      <c r="AC1356" s="91"/>
    </row>
    <row r="1357" spans="1:29">
      <c r="A1357" s="83"/>
      <c r="B1357" s="83"/>
      <c r="C1357" s="84"/>
      <c r="D1357" s="85"/>
      <c r="E1357" s="86"/>
      <c r="F1357" s="86"/>
      <c r="G1357" s="125"/>
      <c r="H1357" s="88"/>
      <c r="I1357" s="88"/>
      <c r="J1357" s="127"/>
      <c r="K1357" s="90"/>
      <c r="L1357" s="91"/>
      <c r="M1357"/>
      <c r="N1357"/>
      <c r="O1357"/>
      <c r="P1357"/>
      <c r="Q1357"/>
      <c r="R1357"/>
      <c r="S1357"/>
      <c r="T1357"/>
      <c r="U1357"/>
      <c r="V1357"/>
      <c r="W1357"/>
      <c r="X1357"/>
      <c r="Y1357"/>
      <c r="Z1357"/>
      <c r="AA1357"/>
      <c r="AB1357" s="90"/>
      <c r="AC1357" s="91"/>
    </row>
    <row r="1358" spans="1:29">
      <c r="A1358" s="83"/>
      <c r="B1358" s="83"/>
      <c r="C1358" s="84"/>
      <c r="D1358" s="85"/>
      <c r="E1358" s="86"/>
      <c r="F1358" s="86"/>
      <c r="G1358" s="125"/>
      <c r="H1358" s="88"/>
      <c r="I1358" s="88"/>
      <c r="J1358" s="127"/>
      <c r="K1358" s="90"/>
      <c r="L1358" s="91"/>
      <c r="M1358"/>
      <c r="N1358"/>
      <c r="O1358"/>
      <c r="P1358"/>
      <c r="Q1358"/>
      <c r="R1358"/>
      <c r="S1358"/>
      <c r="T1358"/>
      <c r="U1358"/>
      <c r="V1358"/>
      <c r="W1358"/>
      <c r="X1358"/>
      <c r="Y1358"/>
      <c r="Z1358"/>
      <c r="AA1358"/>
      <c r="AB1358" s="90"/>
      <c r="AC1358" s="91"/>
    </row>
    <row r="1359" spans="1:29">
      <c r="A1359" s="83"/>
      <c r="B1359" s="83"/>
      <c r="C1359" s="84"/>
      <c r="D1359" s="85"/>
      <c r="E1359" s="86"/>
      <c r="F1359" s="86"/>
      <c r="G1359" s="125"/>
      <c r="H1359" s="88"/>
      <c r="I1359" s="88"/>
      <c r="J1359" s="127"/>
      <c r="K1359" s="90"/>
      <c r="L1359" s="91"/>
      <c r="M1359"/>
      <c r="N1359"/>
      <c r="O1359"/>
      <c r="P1359"/>
      <c r="Q1359"/>
      <c r="R1359"/>
      <c r="S1359"/>
      <c r="T1359"/>
      <c r="U1359"/>
      <c r="V1359"/>
      <c r="W1359"/>
      <c r="X1359"/>
      <c r="Y1359"/>
      <c r="Z1359"/>
      <c r="AA1359"/>
      <c r="AB1359" s="90"/>
      <c r="AC1359" s="91"/>
    </row>
    <row r="1360" spans="1:29">
      <c r="A1360" s="83"/>
      <c r="B1360" s="83"/>
      <c r="C1360" s="84"/>
      <c r="D1360" s="85"/>
      <c r="E1360" s="86"/>
      <c r="F1360" s="86"/>
      <c r="G1360" s="125"/>
      <c r="H1360" s="88"/>
      <c r="I1360" s="88"/>
      <c r="J1360" s="127"/>
      <c r="K1360" s="90"/>
      <c r="L1360" s="91"/>
      <c r="M1360"/>
      <c r="N1360"/>
      <c r="O1360"/>
      <c r="P1360"/>
      <c r="Q1360"/>
      <c r="R1360"/>
      <c r="S1360"/>
      <c r="T1360"/>
      <c r="U1360"/>
      <c r="V1360"/>
      <c r="W1360"/>
      <c r="X1360"/>
      <c r="Y1360"/>
      <c r="Z1360"/>
      <c r="AA1360"/>
      <c r="AB1360" s="90"/>
      <c r="AC1360" s="91"/>
    </row>
    <row r="1361" spans="1:29">
      <c r="A1361" s="83"/>
      <c r="B1361" s="83"/>
      <c r="C1361" s="84"/>
      <c r="D1361" s="85"/>
      <c r="E1361" s="86"/>
      <c r="F1361" s="86"/>
      <c r="G1361" s="125"/>
      <c r="H1361" s="88"/>
      <c r="I1361" s="88"/>
      <c r="J1361" s="127"/>
      <c r="K1361" s="90"/>
      <c r="L1361" s="91"/>
      <c r="M1361"/>
      <c r="N1361"/>
      <c r="O1361"/>
      <c r="P1361"/>
      <c r="Q1361"/>
      <c r="R1361"/>
      <c r="S1361"/>
      <c r="T1361"/>
      <c r="U1361"/>
      <c r="V1361"/>
      <c r="W1361"/>
      <c r="X1361"/>
      <c r="Y1361"/>
      <c r="Z1361"/>
      <c r="AA1361"/>
      <c r="AB1361" s="90"/>
      <c r="AC1361" s="91"/>
    </row>
    <row r="1362" spans="1:29">
      <c r="A1362" s="83"/>
      <c r="B1362" s="83"/>
      <c r="C1362" s="84"/>
      <c r="D1362" s="85"/>
      <c r="E1362" s="86"/>
      <c r="F1362" s="86"/>
      <c r="G1362" s="125"/>
      <c r="H1362" s="88"/>
      <c r="I1362" s="88"/>
      <c r="J1362" s="127"/>
      <c r="K1362" s="90"/>
      <c r="L1362" s="91"/>
      <c r="M1362"/>
      <c r="N1362"/>
      <c r="O1362"/>
      <c r="P1362"/>
      <c r="Q1362"/>
      <c r="R1362"/>
      <c r="S1362"/>
      <c r="T1362"/>
      <c r="U1362"/>
      <c r="V1362"/>
      <c r="W1362"/>
      <c r="X1362"/>
      <c r="Y1362"/>
      <c r="Z1362"/>
      <c r="AA1362"/>
      <c r="AB1362" s="90"/>
      <c r="AC1362" s="91"/>
    </row>
    <row r="1363" spans="1:29">
      <c r="A1363" s="83"/>
      <c r="B1363" s="83"/>
      <c r="C1363" s="84"/>
      <c r="D1363" s="85"/>
      <c r="E1363" s="86"/>
      <c r="F1363" s="86"/>
      <c r="G1363" s="125"/>
      <c r="H1363" s="88"/>
      <c r="I1363" s="88"/>
      <c r="J1363" s="127"/>
      <c r="K1363" s="90"/>
      <c r="L1363" s="91"/>
      <c r="M1363"/>
      <c r="N1363"/>
      <c r="O1363"/>
      <c r="P1363"/>
      <c r="Q1363"/>
      <c r="R1363"/>
      <c r="S1363"/>
      <c r="T1363"/>
      <c r="U1363"/>
      <c r="V1363"/>
      <c r="W1363"/>
      <c r="X1363"/>
      <c r="Y1363"/>
      <c r="Z1363"/>
      <c r="AA1363"/>
      <c r="AB1363" s="90"/>
      <c r="AC1363" s="91"/>
    </row>
    <row r="1364" spans="1:29">
      <c r="A1364" s="83"/>
      <c r="B1364" s="83"/>
      <c r="C1364" s="84"/>
      <c r="D1364" s="85"/>
      <c r="E1364" s="86"/>
      <c r="F1364" s="86"/>
      <c r="G1364" s="125"/>
      <c r="H1364" s="88"/>
      <c r="I1364" s="88"/>
      <c r="J1364" s="127"/>
      <c r="K1364" s="90"/>
      <c r="L1364" s="91"/>
      <c r="M1364"/>
      <c r="N1364"/>
      <c r="O1364"/>
      <c r="P1364"/>
      <c r="Q1364"/>
      <c r="R1364"/>
      <c r="S1364"/>
      <c r="T1364"/>
      <c r="U1364"/>
      <c r="V1364"/>
      <c r="W1364"/>
      <c r="X1364"/>
      <c r="Y1364"/>
      <c r="Z1364"/>
      <c r="AA1364"/>
      <c r="AB1364" s="90"/>
      <c r="AC1364" s="91"/>
    </row>
    <row r="1365" spans="1:29">
      <c r="A1365" s="83"/>
      <c r="B1365" s="83"/>
      <c r="C1365" s="84"/>
      <c r="D1365" s="85"/>
      <c r="E1365" s="86"/>
      <c r="F1365" s="86"/>
      <c r="G1365" s="125"/>
      <c r="H1365" s="88"/>
      <c r="I1365" s="88"/>
      <c r="J1365" s="127"/>
      <c r="K1365" s="90"/>
      <c r="L1365" s="91"/>
      <c r="M1365"/>
      <c r="N1365"/>
      <c r="O1365"/>
      <c r="P1365"/>
      <c r="Q1365"/>
      <c r="R1365"/>
      <c r="S1365"/>
      <c r="T1365"/>
      <c r="U1365"/>
      <c r="V1365"/>
      <c r="W1365"/>
      <c r="X1365"/>
      <c r="Y1365"/>
      <c r="Z1365"/>
      <c r="AA1365"/>
      <c r="AB1365" s="90"/>
      <c r="AC1365" s="91"/>
    </row>
    <row r="1366" spans="1:29">
      <c r="A1366" s="130"/>
      <c r="B1366" s="130"/>
      <c r="C1366" s="131"/>
      <c r="D1366" s="132"/>
      <c r="E1366" s="133"/>
      <c r="F1366" s="133"/>
      <c r="G1366" s="125"/>
      <c r="H1366" s="134"/>
      <c r="I1366" s="134"/>
      <c r="J1366" s="127"/>
      <c r="K1366" s="135"/>
      <c r="L1366" s="136"/>
      <c r="M1366"/>
      <c r="N1366"/>
      <c r="O1366"/>
      <c r="P1366"/>
      <c r="Q1366"/>
      <c r="R1366"/>
      <c r="S1366"/>
      <c r="T1366"/>
      <c r="U1366"/>
      <c r="V1366"/>
      <c r="W1366"/>
      <c r="X1366"/>
      <c r="Y1366"/>
      <c r="Z1366"/>
      <c r="AA1366"/>
      <c r="AB1366" s="135"/>
      <c r="AC1366" s="136"/>
    </row>
    <row r="1367" spans="1:29">
      <c r="A1367" s="142"/>
      <c r="B1367" s="142"/>
      <c r="C1367" s="143"/>
      <c r="D1367" s="144"/>
      <c r="E1367" s="145"/>
      <c r="F1367" s="145"/>
      <c r="G1367" s="125"/>
      <c r="H1367" s="146"/>
      <c r="I1367" s="146"/>
      <c r="J1367" s="127"/>
      <c r="K1367" s="147"/>
      <c r="L1367" s="148"/>
      <c r="M1367" s="149"/>
      <c r="N1367" s="149"/>
      <c r="O1367" s="149"/>
      <c r="P1367" s="149"/>
      <c r="Q1367" s="149"/>
      <c r="R1367" s="149"/>
      <c r="S1367" s="149"/>
      <c r="T1367" s="149"/>
      <c r="U1367" s="149"/>
      <c r="V1367" s="149"/>
      <c r="W1367" s="149"/>
      <c r="X1367" s="149"/>
      <c r="Y1367" s="149"/>
      <c r="Z1367" s="149"/>
      <c r="AA1367" s="149"/>
      <c r="AB1367" s="147"/>
      <c r="AC1367" s="148"/>
    </row>
    <row r="1368" spans="1:29">
      <c r="A1368" s="137"/>
      <c r="B1368" s="137"/>
      <c r="C1368" s="138"/>
      <c r="D1368" s="139"/>
      <c r="E1368" s="145"/>
      <c r="F1368" s="145"/>
      <c r="G1368" s="125"/>
      <c r="H1368" s="46"/>
      <c r="I1368" s="46"/>
      <c r="J1368" s="127"/>
      <c r="K1368" s="140"/>
      <c r="L1368" s="140"/>
      <c r="M1368" s="140"/>
      <c r="N1368" s="140"/>
      <c r="O1368" s="140"/>
      <c r="P1368" s="140"/>
      <c r="Q1368" s="140"/>
      <c r="R1368" s="140"/>
      <c r="S1368" s="140"/>
      <c r="T1368" s="140"/>
      <c r="U1368" s="140"/>
      <c r="V1368" s="140"/>
      <c r="W1368" s="140"/>
      <c r="X1368" s="140"/>
      <c r="Y1368" s="140"/>
      <c r="Z1368" s="140"/>
      <c r="AA1368" s="140"/>
      <c r="AB1368" s="141"/>
      <c r="AC1368" s="32"/>
    </row>
    <row r="1369" spans="1:29">
      <c r="A1369" s="137"/>
      <c r="B1369" s="137"/>
      <c r="C1369" s="138"/>
      <c r="D1369" s="139"/>
      <c r="E1369" s="145"/>
      <c r="F1369" s="145"/>
      <c r="G1369" s="125"/>
      <c r="H1369" s="46"/>
      <c r="I1369" s="46"/>
      <c r="J1369" s="127"/>
      <c r="K1369" s="140"/>
      <c r="L1369" s="140"/>
      <c r="M1369" s="140"/>
      <c r="N1369" s="140"/>
      <c r="O1369" s="140"/>
      <c r="P1369" s="140"/>
      <c r="Q1369" s="140"/>
      <c r="R1369" s="140"/>
      <c r="S1369" s="140"/>
      <c r="T1369" s="140"/>
      <c r="U1369" s="140"/>
      <c r="V1369" s="140"/>
      <c r="W1369" s="140"/>
      <c r="X1369" s="140"/>
      <c r="Y1369" s="140"/>
      <c r="Z1369" s="140"/>
      <c r="AA1369" s="140"/>
      <c r="AB1369" s="141"/>
      <c r="AC1369" s="32"/>
    </row>
    <row r="1370" spans="1:29">
      <c r="A1370" s="137"/>
      <c r="B1370" s="137"/>
      <c r="C1370" s="138"/>
      <c r="D1370" s="139"/>
      <c r="E1370" s="145"/>
      <c r="F1370" s="145"/>
      <c r="G1370" s="125"/>
      <c r="H1370" s="46"/>
      <c r="I1370" s="46"/>
      <c r="J1370" s="127"/>
      <c r="K1370" s="140"/>
      <c r="L1370" s="140"/>
      <c r="M1370" s="140"/>
      <c r="N1370" s="140"/>
      <c r="O1370" s="140"/>
      <c r="P1370" s="140"/>
      <c r="Q1370" s="140"/>
      <c r="R1370" s="140"/>
      <c r="S1370" s="140"/>
      <c r="T1370" s="140"/>
      <c r="U1370" s="140"/>
      <c r="V1370" s="140"/>
      <c r="W1370" s="140"/>
      <c r="X1370" s="140"/>
      <c r="Y1370" s="140"/>
      <c r="Z1370" s="140"/>
      <c r="AA1370" s="140"/>
      <c r="AB1370" s="141"/>
      <c r="AC1370" s="32"/>
    </row>
    <row r="1371" spans="1:29">
      <c r="A1371" s="137"/>
      <c r="B1371" s="137"/>
      <c r="C1371" s="138"/>
      <c r="D1371" s="139"/>
      <c r="E1371" s="145"/>
      <c r="F1371" s="145"/>
      <c r="G1371" s="125"/>
      <c r="H1371" s="46"/>
      <c r="I1371" s="46"/>
      <c r="J1371" s="127"/>
      <c r="K1371" s="140"/>
      <c r="L1371" s="140"/>
      <c r="M1371" s="140"/>
      <c r="N1371" s="140"/>
      <c r="O1371" s="140"/>
      <c r="P1371" s="140"/>
      <c r="Q1371" s="140"/>
      <c r="R1371" s="140"/>
      <c r="S1371" s="140"/>
      <c r="T1371" s="140"/>
      <c r="U1371" s="140"/>
      <c r="V1371" s="140"/>
      <c r="W1371" s="140"/>
      <c r="X1371" s="140"/>
      <c r="Y1371" s="140"/>
      <c r="Z1371" s="140"/>
      <c r="AA1371" s="140"/>
      <c r="AB1371" s="141"/>
      <c r="AC1371" s="32"/>
    </row>
    <row r="1372" spans="1:29">
      <c r="A1372" s="137"/>
      <c r="B1372" s="137"/>
      <c r="C1372" s="138"/>
      <c r="D1372" s="139"/>
      <c r="E1372" s="145"/>
      <c r="F1372" s="145"/>
      <c r="G1372" s="125"/>
      <c r="H1372" s="46"/>
      <c r="I1372" s="46"/>
      <c r="J1372" s="127"/>
      <c r="K1372" s="140"/>
      <c r="L1372" s="140"/>
      <c r="M1372" s="140"/>
      <c r="N1372" s="140"/>
      <c r="O1372" s="140"/>
      <c r="P1372" s="140"/>
      <c r="Q1372" s="140"/>
      <c r="R1372" s="140"/>
      <c r="S1372" s="140"/>
      <c r="T1372" s="140"/>
      <c r="U1372" s="140"/>
      <c r="V1372" s="140"/>
      <c r="W1372" s="140"/>
      <c r="X1372" s="140"/>
      <c r="Y1372" s="140"/>
      <c r="Z1372" s="140"/>
      <c r="AA1372" s="140"/>
      <c r="AB1372" s="141"/>
      <c r="AC1372" s="32"/>
    </row>
    <row r="1373" spans="1:29">
      <c r="A1373" s="137"/>
      <c r="B1373" s="137"/>
      <c r="C1373" s="138"/>
      <c r="D1373" s="139"/>
      <c r="E1373" s="145"/>
      <c r="F1373" s="145"/>
      <c r="G1373" s="125"/>
      <c r="H1373" s="46"/>
      <c r="I1373" s="46"/>
      <c r="J1373" s="127"/>
      <c r="K1373" s="140"/>
      <c r="L1373" s="140"/>
      <c r="M1373" s="140"/>
      <c r="N1373" s="140"/>
      <c r="O1373" s="140"/>
      <c r="P1373" s="140"/>
      <c r="Q1373" s="140"/>
      <c r="R1373" s="140"/>
      <c r="S1373" s="140"/>
      <c r="T1373" s="140"/>
      <c r="U1373" s="140"/>
      <c r="V1373" s="140"/>
      <c r="W1373" s="140"/>
      <c r="X1373" s="140"/>
      <c r="Y1373" s="140"/>
      <c r="Z1373" s="140"/>
      <c r="AA1373" s="140"/>
      <c r="AB1373" s="141"/>
      <c r="AC1373" s="32"/>
    </row>
    <row r="1374" spans="1:29">
      <c r="A1374" s="137"/>
      <c r="B1374" s="137"/>
      <c r="C1374" s="138"/>
      <c r="D1374" s="139"/>
      <c r="E1374" s="145"/>
      <c r="F1374" s="145"/>
      <c r="G1374" s="125"/>
      <c r="H1374" s="46"/>
      <c r="I1374" s="46"/>
      <c r="J1374" s="127"/>
      <c r="K1374" s="140"/>
      <c r="L1374" s="140"/>
      <c r="M1374" s="140"/>
      <c r="N1374" s="140"/>
      <c r="O1374" s="140"/>
      <c r="P1374" s="140"/>
      <c r="Q1374" s="140"/>
      <c r="R1374" s="140"/>
      <c r="S1374" s="140"/>
      <c r="T1374" s="140"/>
      <c r="U1374" s="140"/>
      <c r="V1374" s="140"/>
      <c r="W1374" s="140"/>
      <c r="X1374" s="140"/>
      <c r="Y1374" s="140"/>
      <c r="Z1374" s="140"/>
      <c r="AA1374" s="140"/>
      <c r="AB1374" s="141"/>
      <c r="AC1374" s="32"/>
    </row>
    <row r="1375" spans="1:29">
      <c r="A1375" s="137"/>
      <c r="B1375" s="137"/>
      <c r="C1375" s="138"/>
      <c r="D1375" s="139"/>
      <c r="E1375" s="145"/>
      <c r="F1375" s="145"/>
      <c r="G1375" s="125"/>
      <c r="H1375" s="46"/>
      <c r="I1375" s="46"/>
      <c r="J1375" s="127"/>
      <c r="K1375" s="140"/>
      <c r="L1375" s="140"/>
      <c r="M1375" s="140"/>
      <c r="N1375" s="140"/>
      <c r="O1375" s="140"/>
      <c r="P1375" s="140"/>
      <c r="Q1375" s="140"/>
      <c r="R1375" s="140"/>
      <c r="S1375" s="140"/>
      <c r="T1375" s="140"/>
      <c r="U1375" s="140"/>
      <c r="V1375" s="140"/>
      <c r="W1375" s="140"/>
      <c r="X1375" s="140"/>
      <c r="Y1375" s="140"/>
      <c r="Z1375" s="140"/>
      <c r="AA1375" s="140"/>
      <c r="AB1375" s="141"/>
      <c r="AC1375" s="32"/>
    </row>
    <row r="1376" spans="1:29">
      <c r="A1376" s="137"/>
      <c r="B1376" s="137"/>
      <c r="C1376" s="138"/>
      <c r="D1376" s="139"/>
      <c r="E1376" s="145"/>
      <c r="F1376" s="145"/>
      <c r="G1376" s="125"/>
      <c r="H1376" s="46"/>
      <c r="I1376" s="46"/>
      <c r="J1376" s="127"/>
      <c r="K1376" s="140"/>
      <c r="L1376" s="140"/>
      <c r="M1376" s="140"/>
      <c r="N1376" s="140"/>
      <c r="O1376" s="140"/>
      <c r="P1376" s="140"/>
      <c r="Q1376" s="140"/>
      <c r="R1376" s="140"/>
      <c r="S1376" s="140"/>
      <c r="T1376" s="140"/>
      <c r="U1376" s="140"/>
      <c r="V1376" s="140"/>
      <c r="W1376" s="140"/>
      <c r="X1376" s="140"/>
      <c r="Y1376" s="140"/>
      <c r="Z1376" s="140"/>
      <c r="AA1376" s="140"/>
      <c r="AB1376" s="141"/>
      <c r="AC1376" s="32"/>
    </row>
    <row r="1377" spans="1:29" ht="24" thickBot="1">
      <c r="A1377" s="1"/>
      <c r="C1377" s="3"/>
      <c r="D1377" s="3"/>
      <c r="H1377" s="6"/>
      <c r="I1377" s="5"/>
      <c r="J1377" s="102"/>
      <c r="K1377" s="5"/>
      <c r="L1377" s="5"/>
      <c r="M1377" s="5"/>
      <c r="N1377" s="5"/>
      <c r="O1377" s="5"/>
      <c r="P1377" s="5"/>
      <c r="Q1377" s="5"/>
      <c r="R1377" s="5"/>
      <c r="S1377" s="5"/>
      <c r="T1377" s="5"/>
      <c r="U1377" s="5"/>
      <c r="V1377" s="5"/>
      <c r="W1377" s="5"/>
      <c r="X1377" s="5"/>
      <c r="Y1377" s="5"/>
      <c r="Z1377" s="5"/>
      <c r="AA1377" s="5"/>
      <c r="AB1377" s="7"/>
      <c r="AC1377" s="8"/>
    </row>
    <row r="1378" spans="1:29" ht="15" thickBot="1">
      <c r="A1378" s="10"/>
      <c r="B1378" s="11"/>
      <c r="C1378" s="12"/>
      <c r="D1378" s="13"/>
      <c r="E1378" s="14"/>
      <c r="F1378" s="15"/>
      <c r="G1378" s="103"/>
      <c r="H1378" s="16"/>
      <c r="I1378" s="17"/>
      <c r="J1378" s="113"/>
      <c r="K1378" s="19"/>
      <c r="L1378" s="20"/>
      <c r="M1378"/>
      <c r="N1378"/>
      <c r="O1378"/>
      <c r="P1378"/>
      <c r="Q1378"/>
      <c r="R1378"/>
      <c r="S1378"/>
      <c r="T1378"/>
      <c r="U1378"/>
      <c r="V1378"/>
      <c r="W1378"/>
      <c r="X1378"/>
      <c r="Y1378"/>
      <c r="Z1378"/>
      <c r="AA1378"/>
      <c r="AB1378" s="19"/>
      <c r="AC1378" s="20"/>
    </row>
    <row r="1379" spans="1:29">
      <c r="A1379" s="83"/>
      <c r="B1379" s="83"/>
      <c r="C1379" s="84"/>
      <c r="D1379" s="85"/>
      <c r="E1379" s="86"/>
      <c r="F1379" s="86"/>
      <c r="G1379" s="87"/>
      <c r="H1379" s="88"/>
      <c r="I1379" s="88"/>
      <c r="J1379" s="89"/>
      <c r="K1379" s="90"/>
      <c r="L1379" s="91"/>
      <c r="M1379"/>
      <c r="N1379"/>
      <c r="O1379"/>
      <c r="P1379"/>
      <c r="Q1379"/>
      <c r="R1379"/>
      <c r="S1379"/>
      <c r="T1379"/>
      <c r="U1379"/>
      <c r="V1379"/>
      <c r="W1379"/>
      <c r="X1379"/>
      <c r="Y1379"/>
      <c r="Z1379"/>
      <c r="AA1379"/>
      <c r="AB1379" s="90"/>
      <c r="AC1379" s="91"/>
    </row>
    <row r="1380" spans="1:29">
      <c r="A1380" s="83"/>
      <c r="B1380" s="83"/>
      <c r="C1380" s="84"/>
      <c r="D1380" s="85"/>
      <c r="E1380" s="86"/>
      <c r="F1380" s="86"/>
      <c r="G1380" s="87"/>
      <c r="H1380" s="88"/>
      <c r="I1380" s="88"/>
      <c r="J1380" s="89"/>
      <c r="K1380" s="90"/>
      <c r="L1380" s="91"/>
      <c r="M1380"/>
      <c r="N1380"/>
      <c r="O1380"/>
      <c r="P1380"/>
      <c r="Q1380"/>
      <c r="R1380"/>
      <c r="S1380"/>
      <c r="T1380"/>
      <c r="U1380"/>
      <c r="V1380"/>
      <c r="W1380"/>
      <c r="X1380"/>
      <c r="Y1380"/>
      <c r="Z1380"/>
      <c r="AA1380"/>
      <c r="AB1380" s="128"/>
      <c r="AC1380" s="129"/>
    </row>
    <row r="1381" spans="1:29">
      <c r="A1381" s="83"/>
      <c r="B1381" s="83"/>
      <c r="C1381" s="84"/>
      <c r="D1381" s="85"/>
      <c r="E1381" s="86"/>
      <c r="F1381" s="86"/>
      <c r="G1381" s="87"/>
      <c r="H1381" s="88"/>
      <c r="I1381" s="88"/>
      <c r="J1381" s="89"/>
      <c r="K1381" s="90"/>
      <c r="L1381" s="91"/>
      <c r="M1381"/>
      <c r="N1381"/>
      <c r="O1381"/>
      <c r="P1381"/>
      <c r="Q1381"/>
      <c r="R1381"/>
      <c r="S1381"/>
      <c r="T1381"/>
      <c r="U1381"/>
      <c r="V1381"/>
      <c r="W1381"/>
      <c r="X1381"/>
      <c r="Y1381"/>
      <c r="Z1381"/>
      <c r="AA1381"/>
      <c r="AB1381" s="90"/>
      <c r="AC1381" s="91"/>
    </row>
    <row r="1382" spans="1:29">
      <c r="A1382" s="83"/>
      <c r="B1382" s="83"/>
      <c r="C1382" s="84"/>
      <c r="D1382" s="85"/>
      <c r="E1382" s="86"/>
      <c r="F1382" s="86"/>
      <c r="G1382" s="87"/>
      <c r="H1382" s="88"/>
      <c r="I1382" s="88"/>
      <c r="J1382" s="89"/>
      <c r="K1382" s="90"/>
      <c r="L1382" s="91"/>
      <c r="M1382"/>
      <c r="N1382"/>
      <c r="O1382"/>
      <c r="P1382"/>
      <c r="Q1382"/>
      <c r="R1382"/>
      <c r="S1382"/>
      <c r="T1382"/>
      <c r="U1382"/>
      <c r="V1382"/>
      <c r="W1382"/>
      <c r="X1382"/>
      <c r="Y1382"/>
      <c r="Z1382"/>
      <c r="AA1382"/>
      <c r="AB1382" s="90"/>
      <c r="AC1382" s="91"/>
    </row>
    <row r="1383" spans="1:29">
      <c r="A1383" s="83"/>
      <c r="B1383" s="83"/>
      <c r="C1383" s="84"/>
      <c r="D1383" s="85"/>
      <c r="E1383" s="86"/>
      <c r="F1383" s="86"/>
      <c r="G1383" s="87"/>
      <c r="H1383" s="88"/>
      <c r="I1383" s="88"/>
      <c r="J1383" s="89"/>
      <c r="K1383" s="90"/>
      <c r="L1383" s="91"/>
      <c r="M1383"/>
      <c r="N1383"/>
      <c r="O1383"/>
      <c r="P1383"/>
      <c r="Q1383"/>
      <c r="R1383"/>
      <c r="S1383"/>
      <c r="T1383"/>
      <c r="U1383"/>
      <c r="V1383"/>
      <c r="W1383"/>
      <c r="X1383"/>
      <c r="Y1383"/>
      <c r="Z1383"/>
      <c r="AA1383"/>
      <c r="AB1383" s="90"/>
      <c r="AC1383" s="91"/>
    </row>
    <row r="1384" spans="1:29">
      <c r="A1384" s="83"/>
      <c r="B1384" s="83"/>
      <c r="C1384" s="84"/>
      <c r="D1384" s="85"/>
      <c r="E1384" s="86"/>
      <c r="F1384" s="86"/>
      <c r="G1384" s="87"/>
      <c r="H1384" s="88"/>
      <c r="I1384" s="88"/>
      <c r="J1384" s="89"/>
      <c r="K1384" s="90"/>
      <c r="L1384" s="91"/>
      <c r="M1384"/>
      <c r="N1384"/>
      <c r="O1384"/>
      <c r="P1384"/>
      <c r="Q1384"/>
      <c r="R1384"/>
      <c r="S1384"/>
      <c r="T1384"/>
      <c r="U1384"/>
      <c r="V1384"/>
      <c r="W1384"/>
      <c r="X1384"/>
      <c r="Y1384"/>
      <c r="Z1384"/>
      <c r="AA1384"/>
      <c r="AB1384" s="128"/>
      <c r="AC1384" s="129"/>
    </row>
    <row r="1385" spans="1:29">
      <c r="A1385" s="83"/>
      <c r="B1385" s="83"/>
      <c r="C1385" s="84"/>
      <c r="D1385" s="85"/>
      <c r="E1385" s="86"/>
      <c r="F1385" s="86"/>
      <c r="G1385" s="87"/>
      <c r="H1385" s="88"/>
      <c r="I1385" s="88"/>
      <c r="J1385" s="89"/>
      <c r="K1385" s="90"/>
      <c r="L1385" s="91"/>
      <c r="M1385"/>
      <c r="N1385"/>
      <c r="O1385"/>
      <c r="P1385"/>
      <c r="Q1385"/>
      <c r="R1385"/>
      <c r="S1385"/>
      <c r="T1385"/>
      <c r="U1385"/>
      <c r="V1385"/>
      <c r="W1385"/>
      <c r="X1385"/>
      <c r="Y1385"/>
      <c r="Z1385"/>
      <c r="AA1385"/>
      <c r="AB1385" s="90"/>
      <c r="AC1385" s="91"/>
    </row>
    <row r="1386" spans="1:29">
      <c r="A1386" s="83"/>
      <c r="B1386" s="83"/>
      <c r="C1386" s="84"/>
      <c r="D1386" s="85"/>
      <c r="E1386" s="86"/>
      <c r="F1386" s="86"/>
      <c r="G1386" s="87"/>
      <c r="H1386" s="88"/>
      <c r="I1386" s="88"/>
      <c r="J1386" s="89"/>
      <c r="K1386" s="90"/>
      <c r="L1386" s="91"/>
      <c r="M1386"/>
      <c r="N1386"/>
      <c r="O1386"/>
      <c r="P1386"/>
      <c r="Q1386"/>
      <c r="R1386"/>
      <c r="S1386"/>
      <c r="T1386"/>
      <c r="U1386"/>
      <c r="V1386"/>
      <c r="W1386"/>
      <c r="X1386"/>
      <c r="Y1386"/>
      <c r="Z1386"/>
      <c r="AA1386"/>
      <c r="AB1386" s="128"/>
      <c r="AC1386" s="129"/>
    </row>
    <row r="1387" spans="1:29">
      <c r="A1387" s="83"/>
      <c r="B1387" s="83"/>
      <c r="C1387" s="84"/>
      <c r="D1387" s="85"/>
      <c r="E1387" s="86"/>
      <c r="F1387" s="86"/>
      <c r="G1387" s="87"/>
      <c r="H1387" s="88"/>
      <c r="I1387" s="88"/>
      <c r="J1387" s="89"/>
      <c r="K1387" s="90"/>
      <c r="L1387" s="91"/>
      <c r="M1387"/>
      <c r="N1387"/>
      <c r="O1387"/>
      <c r="P1387"/>
      <c r="Q1387"/>
      <c r="R1387"/>
      <c r="S1387"/>
      <c r="T1387"/>
      <c r="U1387"/>
      <c r="V1387"/>
      <c r="W1387"/>
      <c r="X1387"/>
      <c r="Y1387"/>
      <c r="Z1387"/>
      <c r="AA1387"/>
      <c r="AB1387" s="90"/>
      <c r="AC1387" s="91"/>
    </row>
    <row r="1388" spans="1:29">
      <c r="A1388" s="83"/>
      <c r="B1388" s="83"/>
      <c r="C1388" s="84"/>
      <c r="D1388" s="85"/>
      <c r="E1388" s="86"/>
      <c r="F1388" s="86"/>
      <c r="G1388" s="87"/>
      <c r="H1388" s="88"/>
      <c r="I1388" s="88"/>
      <c r="J1388" s="89"/>
      <c r="K1388" s="90"/>
      <c r="L1388" s="91"/>
      <c r="M1388"/>
      <c r="N1388"/>
      <c r="O1388"/>
      <c r="P1388"/>
      <c r="Q1388"/>
      <c r="R1388"/>
      <c r="S1388"/>
      <c r="T1388"/>
      <c r="U1388"/>
      <c r="V1388"/>
      <c r="W1388"/>
      <c r="X1388"/>
      <c r="Y1388"/>
      <c r="Z1388"/>
      <c r="AA1388"/>
      <c r="AB1388" s="90"/>
      <c r="AC1388" s="91"/>
    </row>
    <row r="1389" spans="1:29">
      <c r="A1389" s="83"/>
      <c r="B1389" s="83"/>
      <c r="C1389" s="84"/>
      <c r="D1389" s="85"/>
      <c r="E1389" s="86"/>
      <c r="F1389" s="86"/>
      <c r="G1389" s="87"/>
      <c r="H1389" s="88"/>
      <c r="I1389" s="88"/>
      <c r="J1389" s="89"/>
      <c r="K1389" s="90"/>
      <c r="L1389" s="91"/>
      <c r="M1389"/>
      <c r="N1389"/>
      <c r="O1389"/>
      <c r="P1389"/>
      <c r="Q1389"/>
      <c r="R1389"/>
      <c r="S1389"/>
      <c r="T1389"/>
      <c r="U1389"/>
      <c r="V1389"/>
      <c r="W1389"/>
      <c r="X1389"/>
      <c r="Y1389"/>
      <c r="Z1389"/>
      <c r="AA1389"/>
      <c r="AB1389" s="90"/>
      <c r="AC1389" s="91"/>
    </row>
    <row r="1390" spans="1:29">
      <c r="A1390" s="121"/>
      <c r="B1390" s="121"/>
      <c r="C1390" s="122"/>
      <c r="D1390" s="123"/>
      <c r="E1390" s="124"/>
      <c r="F1390" s="124"/>
      <c r="G1390" s="125"/>
      <c r="H1390" s="126"/>
      <c r="I1390" s="126"/>
      <c r="J1390" s="127"/>
      <c r="K1390" s="128"/>
      <c r="L1390" s="129"/>
      <c r="M1390" s="121"/>
      <c r="N1390" s="121"/>
      <c r="O1390" s="121"/>
      <c r="P1390" s="121"/>
      <c r="Q1390" s="121"/>
      <c r="R1390" s="121"/>
      <c r="S1390" s="121"/>
      <c r="T1390" s="121"/>
      <c r="U1390" s="121"/>
      <c r="V1390" s="121"/>
      <c r="W1390" s="121"/>
      <c r="X1390" s="121"/>
      <c r="Y1390" s="121"/>
      <c r="Z1390" s="121"/>
      <c r="AA1390" s="121"/>
      <c r="AB1390" s="128"/>
      <c r="AC1390" s="129"/>
    </row>
    <row r="1391" spans="1:29">
      <c r="A1391" s="121"/>
      <c r="B1391" s="121"/>
      <c r="C1391" s="122"/>
      <c r="D1391" s="123"/>
      <c r="E1391" s="124"/>
      <c r="F1391" s="124"/>
      <c r="G1391" s="125"/>
      <c r="H1391" s="126"/>
      <c r="I1391" s="126"/>
      <c r="J1391" s="127"/>
      <c r="K1391" s="128"/>
      <c r="L1391" s="129"/>
      <c r="M1391"/>
      <c r="N1391"/>
      <c r="O1391"/>
      <c r="P1391"/>
      <c r="Q1391"/>
      <c r="R1391"/>
      <c r="S1391"/>
      <c r="T1391"/>
      <c r="U1391"/>
      <c r="V1391"/>
      <c r="W1391"/>
      <c r="X1391"/>
      <c r="Y1391"/>
      <c r="Z1391"/>
      <c r="AA1391"/>
      <c r="AB1391" s="128"/>
      <c r="AC1391" s="129"/>
    </row>
    <row r="1392" spans="1:29">
      <c r="A1392" s="121"/>
      <c r="B1392" s="121"/>
      <c r="C1392" s="122"/>
      <c r="D1392" s="123"/>
      <c r="E1392" s="124"/>
      <c r="F1392" s="124"/>
      <c r="G1392" s="125"/>
      <c r="H1392" s="126"/>
      <c r="I1392" s="126"/>
      <c r="J1392" s="127"/>
      <c r="K1392" s="128"/>
      <c r="L1392" s="129"/>
      <c r="M1392"/>
      <c r="N1392"/>
      <c r="O1392"/>
      <c r="P1392"/>
      <c r="Q1392"/>
      <c r="R1392"/>
      <c r="S1392"/>
      <c r="T1392"/>
      <c r="U1392"/>
      <c r="V1392"/>
      <c r="W1392"/>
      <c r="X1392"/>
      <c r="Y1392"/>
      <c r="Z1392"/>
      <c r="AA1392"/>
      <c r="AB1392" s="128"/>
      <c r="AC1392" s="129"/>
    </row>
    <row r="1393" spans="1:29">
      <c r="A1393" s="121"/>
      <c r="B1393" s="121"/>
      <c r="C1393" s="122"/>
      <c r="D1393" s="123"/>
      <c r="E1393" s="124"/>
      <c r="F1393" s="124"/>
      <c r="G1393" s="125"/>
      <c r="H1393" s="126"/>
      <c r="I1393" s="126"/>
      <c r="J1393" s="127"/>
      <c r="K1393" s="128"/>
      <c r="L1393" s="129"/>
      <c r="M1393"/>
      <c r="N1393"/>
      <c r="O1393"/>
      <c r="P1393"/>
      <c r="Q1393"/>
      <c r="R1393"/>
      <c r="S1393"/>
      <c r="T1393"/>
      <c r="U1393"/>
      <c r="V1393"/>
      <c r="W1393"/>
      <c r="X1393"/>
      <c r="Y1393"/>
      <c r="Z1393"/>
      <c r="AA1393"/>
      <c r="AB1393" s="128"/>
      <c r="AC1393" s="129"/>
    </row>
    <row r="1394" spans="1:29">
      <c r="A1394" s="121"/>
      <c r="B1394" s="121"/>
      <c r="C1394" s="122"/>
      <c r="D1394" s="123"/>
      <c r="E1394" s="124"/>
      <c r="F1394" s="124"/>
      <c r="G1394" s="125"/>
      <c r="H1394" s="126"/>
      <c r="I1394" s="126"/>
      <c r="J1394" s="127"/>
      <c r="K1394" s="128"/>
      <c r="L1394" s="129"/>
      <c r="M1394"/>
      <c r="N1394"/>
      <c r="O1394"/>
      <c r="P1394"/>
      <c r="Q1394"/>
      <c r="R1394"/>
      <c r="S1394"/>
      <c r="T1394"/>
      <c r="U1394"/>
      <c r="V1394"/>
      <c r="W1394"/>
      <c r="X1394"/>
      <c r="Y1394"/>
      <c r="Z1394"/>
      <c r="AA1394"/>
      <c r="AB1394" s="128"/>
      <c r="AC1394" s="129"/>
    </row>
    <row r="1395" spans="1:29">
      <c r="A1395" s="121"/>
      <c r="B1395" s="121"/>
      <c r="C1395" s="122"/>
      <c r="D1395" s="123"/>
      <c r="E1395" s="124"/>
      <c r="F1395" s="124"/>
      <c r="G1395" s="125"/>
      <c r="H1395" s="126"/>
      <c r="I1395" s="126"/>
      <c r="J1395" s="127"/>
      <c r="K1395" s="128"/>
      <c r="L1395" s="129"/>
      <c r="M1395"/>
      <c r="N1395"/>
      <c r="O1395"/>
      <c r="P1395"/>
      <c r="Q1395"/>
      <c r="R1395"/>
      <c r="S1395"/>
      <c r="T1395"/>
      <c r="U1395"/>
      <c r="V1395"/>
      <c r="W1395"/>
      <c r="X1395"/>
      <c r="Y1395"/>
      <c r="Z1395"/>
      <c r="AA1395"/>
      <c r="AB1395" s="128"/>
      <c r="AC1395" s="129"/>
    </row>
    <row r="1396" spans="1:29">
      <c r="A1396" s="121"/>
      <c r="B1396" s="121"/>
      <c r="C1396" s="122"/>
      <c r="D1396" s="123"/>
      <c r="E1396" s="124"/>
      <c r="F1396" s="124"/>
      <c r="G1396" s="125"/>
      <c r="H1396" s="126"/>
      <c r="I1396" s="126"/>
      <c r="J1396" s="127"/>
      <c r="K1396" s="128"/>
      <c r="L1396" s="129"/>
      <c r="M1396"/>
      <c r="N1396"/>
      <c r="O1396"/>
      <c r="P1396"/>
      <c r="Q1396"/>
      <c r="R1396"/>
      <c r="S1396"/>
      <c r="T1396"/>
      <c r="U1396"/>
      <c r="V1396"/>
      <c r="W1396"/>
      <c r="X1396"/>
      <c r="Y1396"/>
      <c r="Z1396"/>
      <c r="AA1396"/>
      <c r="AB1396" s="128"/>
      <c r="AC1396" s="129"/>
    </row>
    <row r="1397" spans="1:29">
      <c r="A1397" s="83"/>
      <c r="B1397" s="83"/>
      <c r="C1397" s="84"/>
      <c r="D1397" s="85"/>
      <c r="E1397" s="86"/>
      <c r="F1397" s="86"/>
      <c r="G1397" s="125"/>
      <c r="H1397" s="88"/>
      <c r="I1397" s="88"/>
      <c r="J1397" s="127"/>
      <c r="K1397" s="90"/>
      <c r="L1397" s="91"/>
      <c r="M1397"/>
      <c r="N1397"/>
      <c r="O1397"/>
      <c r="P1397"/>
      <c r="Q1397"/>
      <c r="R1397"/>
      <c r="S1397"/>
      <c r="T1397"/>
      <c r="U1397"/>
      <c r="V1397"/>
      <c r="W1397"/>
      <c r="X1397"/>
      <c r="Y1397"/>
      <c r="Z1397"/>
      <c r="AA1397"/>
      <c r="AB1397" s="90"/>
      <c r="AC1397" s="91"/>
    </row>
    <row r="1398" spans="1:29">
      <c r="A1398" s="83"/>
      <c r="B1398" s="83"/>
      <c r="C1398" s="84"/>
      <c r="D1398" s="85"/>
      <c r="E1398" s="86"/>
      <c r="F1398" s="86"/>
      <c r="G1398" s="125"/>
      <c r="H1398" s="88"/>
      <c r="I1398" s="88"/>
      <c r="J1398" s="127"/>
      <c r="K1398" s="90"/>
      <c r="L1398" s="91"/>
      <c r="M1398"/>
      <c r="N1398"/>
      <c r="O1398"/>
      <c r="P1398"/>
      <c r="Q1398"/>
      <c r="R1398"/>
      <c r="S1398"/>
      <c r="T1398"/>
      <c r="U1398"/>
      <c r="V1398"/>
      <c r="W1398"/>
      <c r="X1398"/>
      <c r="Y1398"/>
      <c r="Z1398"/>
      <c r="AA1398"/>
      <c r="AB1398" s="90"/>
      <c r="AC1398" s="91"/>
    </row>
    <row r="1399" spans="1:29">
      <c r="A1399" s="83"/>
      <c r="B1399" s="83"/>
      <c r="C1399" s="84"/>
      <c r="D1399" s="85"/>
      <c r="E1399" s="86"/>
      <c r="F1399" s="86"/>
      <c r="G1399" s="125"/>
      <c r="H1399" s="88"/>
      <c r="I1399" s="88"/>
      <c r="J1399" s="127"/>
      <c r="K1399" s="90"/>
      <c r="L1399" s="91"/>
      <c r="M1399"/>
      <c r="N1399"/>
      <c r="O1399"/>
      <c r="P1399"/>
      <c r="Q1399"/>
      <c r="R1399"/>
      <c r="S1399"/>
      <c r="T1399"/>
      <c r="U1399"/>
      <c r="V1399"/>
      <c r="W1399"/>
      <c r="X1399"/>
      <c r="Y1399"/>
      <c r="Z1399"/>
      <c r="AA1399"/>
      <c r="AB1399" s="90"/>
      <c r="AC1399" s="91"/>
    </row>
    <row r="1400" spans="1:29">
      <c r="A1400" s="83"/>
      <c r="B1400" s="83"/>
      <c r="C1400" s="84"/>
      <c r="D1400" s="85"/>
      <c r="E1400" s="86"/>
      <c r="F1400" s="86"/>
      <c r="G1400" s="125"/>
      <c r="H1400" s="88"/>
      <c r="I1400" s="88"/>
      <c r="J1400" s="127"/>
      <c r="K1400" s="90"/>
      <c r="L1400" s="91"/>
      <c r="M1400"/>
      <c r="N1400"/>
      <c r="O1400"/>
      <c r="P1400"/>
      <c r="Q1400"/>
      <c r="R1400"/>
      <c r="S1400"/>
      <c r="T1400"/>
      <c r="U1400"/>
      <c r="V1400"/>
      <c r="W1400"/>
      <c r="X1400"/>
      <c r="Y1400"/>
      <c r="Z1400"/>
      <c r="AA1400"/>
      <c r="AB1400" s="90"/>
      <c r="AC1400" s="91"/>
    </row>
    <row r="1401" spans="1:29">
      <c r="A1401" s="83"/>
      <c r="B1401" s="83"/>
      <c r="C1401" s="84"/>
      <c r="D1401" s="85"/>
      <c r="E1401" s="86"/>
      <c r="F1401" s="86"/>
      <c r="G1401" s="125"/>
      <c r="H1401" s="88"/>
      <c r="I1401" s="88"/>
      <c r="J1401" s="127"/>
      <c r="K1401" s="90"/>
      <c r="L1401" s="91"/>
      <c r="M1401"/>
      <c r="N1401"/>
      <c r="O1401"/>
      <c r="P1401"/>
      <c r="Q1401"/>
      <c r="R1401"/>
      <c r="S1401"/>
      <c r="T1401"/>
      <c r="U1401"/>
      <c r="V1401"/>
      <c r="W1401"/>
      <c r="X1401"/>
      <c r="Y1401"/>
      <c r="Z1401"/>
      <c r="AA1401"/>
      <c r="AB1401" s="90"/>
      <c r="AC1401" s="91"/>
    </row>
    <row r="1402" spans="1:29">
      <c r="A1402" s="83"/>
      <c r="B1402" s="83"/>
      <c r="C1402" s="84"/>
      <c r="D1402" s="85"/>
      <c r="E1402" s="86"/>
      <c r="F1402" s="86"/>
      <c r="G1402" s="125"/>
      <c r="H1402" s="88"/>
      <c r="I1402" s="88"/>
      <c r="J1402" s="127"/>
      <c r="K1402" s="90"/>
      <c r="L1402" s="91"/>
      <c r="M1402"/>
      <c r="N1402"/>
      <c r="O1402"/>
      <c r="P1402"/>
      <c r="Q1402"/>
      <c r="R1402"/>
      <c r="S1402"/>
      <c r="T1402"/>
      <c r="U1402"/>
      <c r="V1402"/>
      <c r="W1402"/>
      <c r="X1402"/>
      <c r="Y1402"/>
      <c r="Z1402"/>
      <c r="AA1402"/>
      <c r="AB1402" s="90"/>
      <c r="AC1402" s="91"/>
    </row>
    <row r="1403" spans="1:29">
      <c r="A1403" s="83"/>
      <c r="B1403" s="83"/>
      <c r="C1403" s="84"/>
      <c r="D1403" s="85"/>
      <c r="E1403" s="86"/>
      <c r="F1403" s="86"/>
      <c r="G1403" s="125"/>
      <c r="H1403" s="88"/>
      <c r="I1403" s="88"/>
      <c r="J1403" s="127"/>
      <c r="K1403" s="90"/>
      <c r="L1403" s="91"/>
      <c r="M1403"/>
      <c r="N1403"/>
      <c r="O1403"/>
      <c r="P1403"/>
      <c r="Q1403"/>
      <c r="R1403"/>
      <c r="S1403"/>
      <c r="T1403"/>
      <c r="U1403"/>
      <c r="V1403"/>
      <c r="W1403"/>
      <c r="X1403"/>
      <c r="Y1403"/>
      <c r="Z1403"/>
      <c r="AA1403"/>
      <c r="AB1403" s="90"/>
      <c r="AC1403" s="91"/>
    </row>
    <row r="1404" spans="1:29">
      <c r="A1404" s="83"/>
      <c r="B1404" s="83"/>
      <c r="C1404" s="84"/>
      <c r="D1404" s="85"/>
      <c r="E1404" s="86"/>
      <c r="F1404" s="86"/>
      <c r="G1404" s="125"/>
      <c r="H1404" s="88"/>
      <c r="I1404" s="88"/>
      <c r="J1404" s="127"/>
      <c r="K1404" s="90"/>
      <c r="L1404" s="91"/>
      <c r="M1404"/>
      <c r="N1404"/>
      <c r="O1404"/>
      <c r="P1404"/>
      <c r="Q1404"/>
      <c r="R1404"/>
      <c r="S1404"/>
      <c r="T1404"/>
      <c r="U1404"/>
      <c r="V1404"/>
      <c r="W1404"/>
      <c r="X1404"/>
      <c r="Y1404"/>
      <c r="Z1404"/>
      <c r="AA1404"/>
      <c r="AB1404" s="90"/>
      <c r="AC1404" s="91"/>
    </row>
    <row r="1405" spans="1:29">
      <c r="A1405" s="83"/>
      <c r="B1405" s="83"/>
      <c r="C1405" s="84"/>
      <c r="D1405" s="85"/>
      <c r="E1405" s="86"/>
      <c r="F1405" s="86"/>
      <c r="G1405" s="125"/>
      <c r="H1405" s="88"/>
      <c r="I1405" s="88"/>
      <c r="J1405" s="127"/>
      <c r="K1405" s="90"/>
      <c r="L1405" s="91"/>
      <c r="M1405"/>
      <c r="N1405"/>
      <c r="O1405"/>
      <c r="P1405"/>
      <c r="Q1405"/>
      <c r="R1405"/>
      <c r="S1405"/>
      <c r="T1405"/>
      <c r="U1405"/>
      <c r="V1405"/>
      <c r="W1405"/>
      <c r="X1405"/>
      <c r="Y1405"/>
      <c r="Z1405"/>
      <c r="AA1405"/>
      <c r="AB1405" s="90"/>
      <c r="AC1405" s="91"/>
    </row>
    <row r="1406" spans="1:29">
      <c r="A1406" s="83"/>
      <c r="B1406" s="83"/>
      <c r="C1406" s="84"/>
      <c r="D1406" s="85"/>
      <c r="E1406" s="86"/>
      <c r="F1406" s="86"/>
      <c r="G1406" s="125"/>
      <c r="H1406" s="88"/>
      <c r="I1406" s="88"/>
      <c r="J1406" s="127"/>
      <c r="K1406" s="90"/>
      <c r="L1406" s="91"/>
      <c r="M1406"/>
      <c r="N1406"/>
      <c r="O1406"/>
      <c r="P1406"/>
      <c r="Q1406"/>
      <c r="R1406"/>
      <c r="S1406"/>
      <c r="T1406"/>
      <c r="U1406"/>
      <c r="V1406"/>
      <c r="W1406"/>
      <c r="X1406"/>
      <c r="Y1406"/>
      <c r="Z1406"/>
      <c r="AA1406"/>
      <c r="AB1406" s="90"/>
      <c r="AC1406" s="91"/>
    </row>
    <row r="1407" spans="1:29">
      <c r="A1407" s="83"/>
      <c r="B1407" s="83"/>
      <c r="C1407" s="84"/>
      <c r="D1407" s="85"/>
      <c r="E1407" s="86"/>
      <c r="F1407" s="86"/>
      <c r="G1407" s="125"/>
      <c r="H1407" s="88"/>
      <c r="I1407" s="88"/>
      <c r="J1407" s="127"/>
      <c r="K1407" s="90"/>
      <c r="L1407" s="91"/>
      <c r="M1407"/>
      <c r="N1407"/>
      <c r="O1407"/>
      <c r="P1407"/>
      <c r="Q1407"/>
      <c r="R1407"/>
      <c r="S1407"/>
      <c r="T1407"/>
      <c r="U1407"/>
      <c r="V1407"/>
      <c r="W1407"/>
      <c r="X1407"/>
      <c r="Y1407"/>
      <c r="Z1407"/>
      <c r="AA1407"/>
      <c r="AB1407" s="90"/>
      <c r="AC1407" s="91"/>
    </row>
    <row r="1408" spans="1:29">
      <c r="A1408" s="83"/>
      <c r="B1408" s="83"/>
      <c r="C1408" s="84"/>
      <c r="D1408" s="85"/>
      <c r="E1408" s="86"/>
      <c r="F1408" s="86"/>
      <c r="G1408" s="125"/>
      <c r="H1408" s="88"/>
      <c r="I1408" s="88"/>
      <c r="J1408" s="127"/>
      <c r="K1408" s="90"/>
      <c r="L1408" s="91"/>
      <c r="M1408"/>
      <c r="N1408"/>
      <c r="O1408"/>
      <c r="P1408"/>
      <c r="Q1408"/>
      <c r="R1408"/>
      <c r="S1408"/>
      <c r="T1408"/>
      <c r="U1408"/>
      <c r="V1408"/>
      <c r="W1408"/>
      <c r="X1408"/>
      <c r="Y1408"/>
      <c r="Z1408"/>
      <c r="AA1408"/>
      <c r="AB1408" s="90"/>
      <c r="AC1408" s="91"/>
    </row>
    <row r="1409" spans="1:29">
      <c r="A1409" s="83"/>
      <c r="B1409" s="83"/>
      <c r="C1409" s="84"/>
      <c r="D1409" s="85"/>
      <c r="E1409" s="86"/>
      <c r="F1409" s="86"/>
      <c r="G1409" s="125"/>
      <c r="H1409" s="88"/>
      <c r="I1409" s="88"/>
      <c r="J1409" s="127"/>
      <c r="K1409" s="90"/>
      <c r="L1409" s="91"/>
      <c r="M1409"/>
      <c r="N1409"/>
      <c r="O1409"/>
      <c r="P1409"/>
      <c r="Q1409"/>
      <c r="R1409"/>
      <c r="S1409"/>
      <c r="T1409"/>
      <c r="U1409"/>
      <c r="V1409"/>
      <c r="W1409"/>
      <c r="X1409"/>
      <c r="Y1409"/>
      <c r="Z1409"/>
      <c r="AA1409"/>
      <c r="AB1409" s="90"/>
      <c r="AC1409" s="91"/>
    </row>
    <row r="1410" spans="1:29">
      <c r="A1410" s="83"/>
      <c r="B1410" s="83"/>
      <c r="C1410" s="84"/>
      <c r="D1410" s="85"/>
      <c r="E1410" s="86"/>
      <c r="F1410" s="86"/>
      <c r="G1410" s="125"/>
      <c r="H1410" s="88"/>
      <c r="I1410" s="88"/>
      <c r="J1410" s="127"/>
      <c r="K1410" s="90"/>
      <c r="L1410" s="91"/>
      <c r="M1410"/>
      <c r="N1410"/>
      <c r="O1410"/>
      <c r="P1410"/>
      <c r="Q1410"/>
      <c r="R1410"/>
      <c r="S1410"/>
      <c r="T1410"/>
      <c r="U1410"/>
      <c r="V1410"/>
      <c r="W1410"/>
      <c r="X1410"/>
      <c r="Y1410"/>
      <c r="Z1410"/>
      <c r="AA1410"/>
      <c r="AB1410" s="90"/>
      <c r="AC1410" s="91"/>
    </row>
    <row r="1411" spans="1:29">
      <c r="A1411" s="83"/>
      <c r="B1411" s="83"/>
      <c r="C1411" s="84"/>
      <c r="D1411" s="85"/>
      <c r="E1411" s="86"/>
      <c r="F1411" s="86"/>
      <c r="G1411" s="125"/>
      <c r="H1411" s="88"/>
      <c r="I1411" s="88"/>
      <c r="J1411" s="127"/>
      <c r="K1411" s="90"/>
      <c r="L1411" s="91"/>
      <c r="M1411"/>
      <c r="N1411"/>
      <c r="O1411"/>
      <c r="P1411"/>
      <c r="Q1411"/>
      <c r="R1411"/>
      <c r="S1411"/>
      <c r="T1411"/>
      <c r="U1411"/>
      <c r="V1411"/>
      <c r="W1411"/>
      <c r="X1411"/>
      <c r="Y1411"/>
      <c r="Z1411"/>
      <c r="AA1411"/>
      <c r="AB1411" s="90"/>
      <c r="AC1411" s="91"/>
    </row>
    <row r="1412" spans="1:29">
      <c r="A1412" s="83"/>
      <c r="B1412" s="83"/>
      <c r="C1412" s="84"/>
      <c r="D1412" s="85"/>
      <c r="E1412" s="86"/>
      <c r="F1412" s="86"/>
      <c r="G1412" s="125"/>
      <c r="H1412" s="88"/>
      <c r="I1412" s="88"/>
      <c r="J1412" s="127"/>
      <c r="K1412" s="90"/>
      <c r="L1412" s="91"/>
      <c r="M1412"/>
      <c r="N1412"/>
      <c r="O1412"/>
      <c r="P1412"/>
      <c r="Q1412"/>
      <c r="R1412"/>
      <c r="S1412"/>
      <c r="T1412"/>
      <c r="U1412"/>
      <c r="V1412"/>
      <c r="W1412"/>
      <c r="X1412"/>
      <c r="Y1412"/>
      <c r="Z1412"/>
      <c r="AA1412"/>
      <c r="AB1412" s="90"/>
      <c r="AC1412" s="91"/>
    </row>
    <row r="1413" spans="1:29">
      <c r="A1413" s="83"/>
      <c r="B1413" s="83"/>
      <c r="C1413" s="84"/>
      <c r="D1413" s="85"/>
      <c r="E1413" s="86"/>
      <c r="F1413" s="86"/>
      <c r="G1413" s="125"/>
      <c r="H1413" s="88"/>
      <c r="I1413" s="88"/>
      <c r="J1413" s="127"/>
      <c r="K1413" s="90"/>
      <c r="L1413" s="91"/>
      <c r="M1413"/>
      <c r="N1413"/>
      <c r="O1413"/>
      <c r="P1413"/>
      <c r="Q1413"/>
      <c r="R1413"/>
      <c r="S1413"/>
      <c r="T1413"/>
      <c r="U1413"/>
      <c r="V1413"/>
      <c r="W1413"/>
      <c r="X1413"/>
      <c r="Y1413"/>
      <c r="Z1413"/>
      <c r="AA1413"/>
      <c r="AB1413" s="90"/>
      <c r="AC1413" s="91"/>
    </row>
    <row r="1414" spans="1:29">
      <c r="A1414" s="83"/>
      <c r="B1414" s="83"/>
      <c r="C1414" s="84"/>
      <c r="D1414" s="85"/>
      <c r="E1414" s="86"/>
      <c r="F1414" s="86"/>
      <c r="G1414" s="125"/>
      <c r="H1414" s="88"/>
      <c r="I1414" s="88"/>
      <c r="J1414" s="127"/>
      <c r="K1414" s="90"/>
      <c r="L1414" s="91"/>
      <c r="M1414"/>
      <c r="N1414"/>
      <c r="O1414"/>
      <c r="P1414"/>
      <c r="Q1414"/>
      <c r="R1414"/>
      <c r="S1414"/>
      <c r="T1414"/>
      <c r="U1414"/>
      <c r="V1414"/>
      <c r="W1414"/>
      <c r="X1414"/>
      <c r="Y1414"/>
      <c r="Z1414"/>
      <c r="AA1414"/>
      <c r="AB1414" s="90"/>
      <c r="AC1414" s="91"/>
    </row>
    <row r="1415" spans="1:29">
      <c r="A1415" s="130"/>
      <c r="B1415" s="130"/>
      <c r="C1415" s="131"/>
      <c r="D1415" s="132"/>
      <c r="E1415" s="133"/>
      <c r="F1415" s="133"/>
      <c r="G1415" s="125"/>
      <c r="H1415" s="134"/>
      <c r="I1415" s="134"/>
      <c r="J1415" s="127"/>
      <c r="K1415" s="135"/>
      <c r="L1415" s="136"/>
      <c r="M1415"/>
      <c r="N1415"/>
      <c r="O1415"/>
      <c r="P1415"/>
      <c r="Q1415"/>
      <c r="R1415"/>
      <c r="S1415"/>
      <c r="T1415"/>
      <c r="U1415"/>
      <c r="V1415"/>
      <c r="W1415"/>
      <c r="X1415"/>
      <c r="Y1415"/>
      <c r="Z1415"/>
      <c r="AA1415"/>
      <c r="AB1415" s="135"/>
      <c r="AC1415" s="136"/>
    </row>
    <row r="1416" spans="1:29">
      <c r="A1416" s="142"/>
      <c r="B1416" s="142"/>
      <c r="C1416" s="143"/>
      <c r="D1416" s="144"/>
      <c r="E1416" s="145"/>
      <c r="F1416" s="145"/>
      <c r="G1416" s="125"/>
      <c r="H1416" s="146"/>
      <c r="I1416" s="146"/>
      <c r="J1416" s="127"/>
      <c r="K1416" s="147"/>
      <c r="L1416" s="148"/>
      <c r="M1416" s="149"/>
      <c r="N1416" s="149"/>
      <c r="O1416" s="149"/>
      <c r="P1416" s="149"/>
      <c r="Q1416" s="149"/>
      <c r="R1416" s="149"/>
      <c r="S1416" s="149"/>
      <c r="T1416" s="149"/>
      <c r="U1416" s="149"/>
      <c r="V1416" s="149"/>
      <c r="W1416" s="149"/>
      <c r="X1416" s="149"/>
      <c r="Y1416" s="149"/>
      <c r="Z1416" s="149"/>
      <c r="AA1416" s="149"/>
      <c r="AB1416" s="147"/>
      <c r="AC1416" s="148"/>
    </row>
    <row r="1417" spans="1:29">
      <c r="A1417" s="137"/>
      <c r="B1417" s="137"/>
      <c r="C1417" s="138"/>
      <c r="D1417" s="139"/>
      <c r="E1417" s="145"/>
      <c r="F1417" s="145"/>
      <c r="G1417" s="125"/>
      <c r="H1417" s="46"/>
      <c r="I1417" s="46"/>
      <c r="J1417" s="127"/>
      <c r="K1417" s="140"/>
      <c r="L1417" s="140"/>
      <c r="M1417" s="140"/>
      <c r="N1417" s="140"/>
      <c r="O1417" s="140"/>
      <c r="P1417" s="140"/>
      <c r="Q1417" s="140"/>
      <c r="R1417" s="140"/>
      <c r="S1417" s="140"/>
      <c r="T1417" s="140"/>
      <c r="U1417" s="140"/>
      <c r="V1417" s="140"/>
      <c r="W1417" s="140"/>
      <c r="X1417" s="140"/>
      <c r="Y1417" s="140"/>
      <c r="Z1417" s="140"/>
      <c r="AA1417" s="140"/>
      <c r="AB1417" s="141"/>
      <c r="AC1417" s="32"/>
    </row>
    <row r="1418" spans="1:29">
      <c r="A1418" s="137"/>
      <c r="B1418" s="137"/>
      <c r="C1418" s="138"/>
      <c r="D1418" s="139"/>
      <c r="E1418" s="145"/>
      <c r="F1418" s="145"/>
      <c r="G1418" s="125"/>
      <c r="H1418" s="46"/>
      <c r="I1418" s="46"/>
      <c r="J1418" s="127"/>
      <c r="K1418" s="140"/>
      <c r="L1418" s="140"/>
      <c r="M1418" s="140"/>
      <c r="N1418" s="140"/>
      <c r="O1418" s="140"/>
      <c r="P1418" s="140"/>
      <c r="Q1418" s="140"/>
      <c r="R1418" s="140"/>
      <c r="S1418" s="140"/>
      <c r="T1418" s="140"/>
      <c r="U1418" s="140"/>
      <c r="V1418" s="140"/>
      <c r="W1418" s="140"/>
      <c r="X1418" s="140"/>
      <c r="Y1418" s="140"/>
      <c r="Z1418" s="140"/>
      <c r="AA1418" s="140"/>
      <c r="AB1418" s="141"/>
      <c r="AC1418" s="32"/>
    </row>
    <row r="1419" spans="1:29">
      <c r="A1419" s="137"/>
      <c r="B1419" s="137"/>
      <c r="C1419" s="138"/>
      <c r="D1419" s="139"/>
      <c r="E1419" s="145"/>
      <c r="F1419" s="145"/>
      <c r="G1419" s="125"/>
      <c r="H1419" s="46"/>
      <c r="I1419" s="46"/>
      <c r="J1419" s="127"/>
      <c r="K1419" s="140"/>
      <c r="L1419" s="140"/>
      <c r="M1419" s="140"/>
      <c r="N1419" s="140"/>
      <c r="O1419" s="140"/>
      <c r="P1419" s="140"/>
      <c r="Q1419" s="140"/>
      <c r="R1419" s="140"/>
      <c r="S1419" s="140"/>
      <c r="T1419" s="140"/>
      <c r="U1419" s="140"/>
      <c r="V1419" s="140"/>
      <c r="W1419" s="140"/>
      <c r="X1419" s="140"/>
      <c r="Y1419" s="140"/>
      <c r="Z1419" s="140"/>
      <c r="AA1419" s="140"/>
      <c r="AB1419" s="141"/>
      <c r="AC1419" s="32"/>
    </row>
    <row r="1420" spans="1:29">
      <c r="A1420" s="137"/>
      <c r="B1420" s="137"/>
      <c r="C1420" s="138"/>
      <c r="D1420" s="139"/>
      <c r="E1420" s="145"/>
      <c r="F1420" s="145"/>
      <c r="G1420" s="125"/>
      <c r="H1420" s="46"/>
      <c r="I1420" s="46"/>
      <c r="J1420" s="127"/>
      <c r="K1420" s="140"/>
      <c r="L1420" s="140"/>
      <c r="M1420" s="140"/>
      <c r="N1420" s="140"/>
      <c r="O1420" s="140"/>
      <c r="P1420" s="140"/>
      <c r="Q1420" s="140"/>
      <c r="R1420" s="140"/>
      <c r="S1420" s="140"/>
      <c r="T1420" s="140"/>
      <c r="U1420" s="140"/>
      <c r="V1420" s="140"/>
      <c r="W1420" s="140"/>
      <c r="X1420" s="140"/>
      <c r="Y1420" s="140"/>
      <c r="Z1420" s="140"/>
      <c r="AA1420" s="140"/>
      <c r="AB1420" s="141"/>
      <c r="AC1420" s="32"/>
    </row>
    <row r="1421" spans="1:29">
      <c r="A1421" s="137"/>
      <c r="B1421" s="137"/>
      <c r="C1421" s="138"/>
      <c r="D1421" s="139"/>
      <c r="E1421" s="145"/>
      <c r="F1421" s="145"/>
      <c r="G1421" s="125"/>
      <c r="H1421" s="46"/>
      <c r="I1421" s="46"/>
      <c r="J1421" s="127"/>
      <c r="K1421" s="140"/>
      <c r="L1421" s="140"/>
      <c r="M1421" s="140"/>
      <c r="N1421" s="140"/>
      <c r="O1421" s="140"/>
      <c r="P1421" s="140"/>
      <c r="Q1421" s="140"/>
      <c r="R1421" s="140"/>
      <c r="S1421" s="140"/>
      <c r="T1421" s="140"/>
      <c r="U1421" s="140"/>
      <c r="V1421" s="140"/>
      <c r="W1421" s="140"/>
      <c r="X1421" s="140"/>
      <c r="Y1421" s="140"/>
      <c r="Z1421" s="140"/>
      <c r="AA1421" s="140"/>
      <c r="AB1421" s="141"/>
      <c r="AC1421" s="32"/>
    </row>
    <row r="1422" spans="1:29">
      <c r="A1422" s="137"/>
      <c r="B1422" s="137"/>
      <c r="C1422" s="138"/>
      <c r="D1422" s="139"/>
      <c r="E1422" s="145"/>
      <c r="F1422" s="145"/>
      <c r="G1422" s="125"/>
      <c r="H1422" s="46"/>
      <c r="I1422" s="46"/>
      <c r="J1422" s="127"/>
      <c r="K1422" s="140"/>
      <c r="L1422" s="140"/>
      <c r="M1422" s="140"/>
      <c r="N1422" s="140"/>
      <c r="O1422" s="140"/>
      <c r="P1422" s="140"/>
      <c r="Q1422" s="140"/>
      <c r="R1422" s="140"/>
      <c r="S1422" s="140"/>
      <c r="T1422" s="140"/>
      <c r="U1422" s="140"/>
      <c r="V1422" s="140"/>
      <c r="W1422" s="140"/>
      <c r="X1422" s="140"/>
      <c r="Y1422" s="140"/>
      <c r="Z1422" s="140"/>
      <c r="AA1422" s="140"/>
      <c r="AB1422" s="141"/>
      <c r="AC1422" s="32"/>
    </row>
    <row r="1423" spans="1:29">
      <c r="A1423" s="137"/>
      <c r="B1423" s="137"/>
      <c r="C1423" s="138"/>
      <c r="D1423" s="139"/>
      <c r="E1423" s="145"/>
      <c r="F1423" s="145"/>
      <c r="G1423" s="125"/>
      <c r="H1423" s="46"/>
      <c r="I1423" s="46"/>
      <c r="J1423" s="127"/>
      <c r="K1423" s="140"/>
      <c r="L1423" s="140"/>
      <c r="M1423" s="140"/>
      <c r="N1423" s="140"/>
      <c r="O1423" s="140"/>
      <c r="P1423" s="140"/>
      <c r="Q1423" s="140"/>
      <c r="R1423" s="140"/>
      <c r="S1423" s="140"/>
      <c r="T1423" s="140"/>
      <c r="U1423" s="140"/>
      <c r="V1423" s="140"/>
      <c r="W1423" s="140"/>
      <c r="X1423" s="140"/>
      <c r="Y1423" s="140"/>
      <c r="Z1423" s="140"/>
      <c r="AA1423" s="140"/>
      <c r="AB1423" s="141"/>
      <c r="AC1423" s="32"/>
    </row>
    <row r="1424" spans="1:29">
      <c r="A1424" s="137"/>
      <c r="B1424" s="137"/>
      <c r="C1424" s="138"/>
      <c r="D1424" s="139"/>
      <c r="E1424" s="145"/>
      <c r="F1424" s="145"/>
      <c r="G1424" s="125"/>
      <c r="H1424" s="46"/>
      <c r="I1424" s="46"/>
      <c r="J1424" s="127"/>
      <c r="K1424" s="140"/>
      <c r="L1424" s="140"/>
      <c r="M1424" s="140"/>
      <c r="N1424" s="140"/>
      <c r="O1424" s="140"/>
      <c r="P1424" s="140"/>
      <c r="Q1424" s="140"/>
      <c r="R1424" s="140"/>
      <c r="S1424" s="140"/>
      <c r="T1424" s="140"/>
      <c r="U1424" s="140"/>
      <c r="V1424" s="140"/>
      <c r="W1424" s="140"/>
      <c r="X1424" s="140"/>
      <c r="Y1424" s="140"/>
      <c r="Z1424" s="140"/>
      <c r="AA1424" s="140"/>
      <c r="AB1424" s="141"/>
      <c r="AC1424" s="32"/>
    </row>
    <row r="1425" spans="1:29">
      <c r="A1425" s="137"/>
      <c r="B1425" s="137"/>
      <c r="C1425" s="138"/>
      <c r="D1425" s="139"/>
      <c r="E1425" s="145"/>
      <c r="F1425" s="145"/>
      <c r="G1425" s="125"/>
      <c r="H1425" s="46"/>
      <c r="I1425" s="46"/>
      <c r="J1425" s="127"/>
      <c r="K1425" s="140"/>
      <c r="L1425" s="140"/>
      <c r="M1425" s="140"/>
      <c r="N1425" s="140"/>
      <c r="O1425" s="140"/>
      <c r="P1425" s="140"/>
      <c r="Q1425" s="140"/>
      <c r="R1425" s="140"/>
      <c r="S1425" s="140"/>
      <c r="T1425" s="140"/>
      <c r="U1425" s="140"/>
      <c r="V1425" s="140"/>
      <c r="W1425" s="140"/>
      <c r="X1425" s="140"/>
      <c r="Y1425" s="140"/>
      <c r="Z1425" s="140"/>
      <c r="AA1425" s="140"/>
      <c r="AB1425" s="141"/>
      <c r="AC1425" s="32"/>
    </row>
    <row r="1426" spans="1:29" ht="24" thickBot="1">
      <c r="A1426" s="1"/>
      <c r="C1426" s="3"/>
      <c r="D1426" s="3"/>
      <c r="H1426" s="6"/>
      <c r="I1426" s="5"/>
      <c r="J1426" s="102"/>
      <c r="K1426" s="5"/>
      <c r="L1426" s="5"/>
      <c r="M1426" s="5"/>
      <c r="N1426" s="5"/>
      <c r="O1426" s="5"/>
      <c r="P1426" s="5"/>
      <c r="Q1426" s="5"/>
      <c r="R1426" s="5"/>
      <c r="S1426" s="5"/>
      <c r="T1426" s="5"/>
      <c r="U1426" s="5"/>
      <c r="V1426" s="5"/>
      <c r="W1426" s="5"/>
      <c r="X1426" s="5"/>
      <c r="Y1426" s="5"/>
      <c r="Z1426" s="5"/>
      <c r="AA1426" s="5"/>
      <c r="AB1426" s="7"/>
      <c r="AC1426" s="8"/>
    </row>
    <row r="1427" spans="1:29" ht="15" thickBot="1">
      <c r="A1427" s="10"/>
      <c r="B1427" s="11"/>
      <c r="C1427" s="12"/>
      <c r="D1427" s="13"/>
      <c r="E1427" s="14"/>
      <c r="F1427" s="15"/>
      <c r="G1427" s="103"/>
      <c r="H1427" s="16"/>
      <c r="I1427" s="17"/>
      <c r="J1427" s="113"/>
      <c r="K1427" s="19"/>
      <c r="L1427" s="20"/>
      <c r="M1427"/>
      <c r="N1427"/>
      <c r="O1427"/>
      <c r="P1427"/>
      <c r="Q1427"/>
      <c r="R1427"/>
      <c r="S1427"/>
      <c r="T1427"/>
      <c r="U1427"/>
      <c r="V1427"/>
      <c r="W1427"/>
      <c r="X1427"/>
      <c r="Y1427"/>
      <c r="Z1427"/>
      <c r="AA1427"/>
      <c r="AB1427" s="19"/>
      <c r="AC1427" s="20"/>
    </row>
    <row r="1428" spans="1:29">
      <c r="A1428" s="83"/>
      <c r="B1428" s="83"/>
      <c r="C1428" s="84"/>
      <c r="D1428" s="85"/>
      <c r="E1428" s="86"/>
      <c r="F1428" s="86"/>
      <c r="G1428" s="87"/>
      <c r="H1428" s="88"/>
      <c r="I1428" s="88"/>
      <c r="J1428" s="89"/>
      <c r="K1428" s="90"/>
      <c r="L1428" s="91"/>
      <c r="M1428"/>
      <c r="N1428"/>
      <c r="O1428"/>
      <c r="P1428"/>
      <c r="Q1428"/>
      <c r="R1428"/>
      <c r="S1428"/>
      <c r="T1428"/>
      <c r="U1428"/>
      <c r="V1428"/>
      <c r="W1428"/>
      <c r="X1428"/>
      <c r="Y1428"/>
      <c r="Z1428"/>
      <c r="AA1428"/>
      <c r="AB1428" s="90"/>
      <c r="AC1428" s="91"/>
    </row>
    <row r="1429" spans="1:29">
      <c r="A1429" s="83"/>
      <c r="B1429" s="83"/>
      <c r="C1429" s="84"/>
      <c r="D1429" s="85"/>
      <c r="E1429" s="86"/>
      <c r="F1429" s="86"/>
      <c r="G1429" s="87"/>
      <c r="H1429" s="88"/>
      <c r="I1429" s="88"/>
      <c r="J1429" s="89"/>
      <c r="K1429" s="90"/>
      <c r="L1429" s="91"/>
      <c r="M1429"/>
      <c r="N1429"/>
      <c r="O1429"/>
      <c r="P1429"/>
      <c r="Q1429"/>
      <c r="R1429"/>
      <c r="S1429"/>
      <c r="T1429"/>
      <c r="U1429"/>
      <c r="V1429"/>
      <c r="W1429"/>
      <c r="X1429"/>
      <c r="Y1429"/>
      <c r="Z1429"/>
      <c r="AA1429"/>
      <c r="AB1429" s="128"/>
      <c r="AC1429" s="129"/>
    </row>
    <row r="1430" spans="1:29">
      <c r="A1430" s="83"/>
      <c r="B1430" s="83"/>
      <c r="C1430" s="84"/>
      <c r="D1430" s="85"/>
      <c r="E1430" s="86"/>
      <c r="F1430" s="86"/>
      <c r="G1430" s="87"/>
      <c r="H1430" s="88"/>
      <c r="I1430" s="88"/>
      <c r="J1430" s="89"/>
      <c r="K1430" s="90"/>
      <c r="L1430" s="91"/>
      <c r="M1430"/>
      <c r="N1430"/>
      <c r="O1430"/>
      <c r="P1430"/>
      <c r="Q1430"/>
      <c r="R1430"/>
      <c r="S1430"/>
      <c r="T1430"/>
      <c r="U1430"/>
      <c r="V1430"/>
      <c r="W1430"/>
      <c r="X1430"/>
      <c r="Y1430"/>
      <c r="Z1430"/>
      <c r="AA1430"/>
      <c r="AB1430" s="90"/>
      <c r="AC1430" s="91"/>
    </row>
    <row r="1431" spans="1:29">
      <c r="A1431" s="83"/>
      <c r="B1431" s="83"/>
      <c r="C1431" s="84"/>
      <c r="D1431" s="85"/>
      <c r="E1431" s="86"/>
      <c r="F1431" s="86"/>
      <c r="G1431" s="87"/>
      <c r="H1431" s="88"/>
      <c r="I1431" s="88"/>
      <c r="J1431" s="89"/>
      <c r="K1431" s="90"/>
      <c r="L1431" s="91"/>
      <c r="M1431"/>
      <c r="N1431"/>
      <c r="O1431"/>
      <c r="P1431"/>
      <c r="Q1431"/>
      <c r="R1431"/>
      <c r="S1431"/>
      <c r="T1431"/>
      <c r="U1431"/>
      <c r="V1431"/>
      <c r="W1431"/>
      <c r="X1431"/>
      <c r="Y1431"/>
      <c r="Z1431"/>
      <c r="AA1431"/>
      <c r="AB1431" s="90"/>
      <c r="AC1431" s="91"/>
    </row>
    <row r="1432" spans="1:29">
      <c r="A1432" s="83"/>
      <c r="B1432" s="83"/>
      <c r="C1432" s="84"/>
      <c r="D1432" s="85"/>
      <c r="E1432" s="86"/>
      <c r="F1432" s="86"/>
      <c r="G1432" s="87"/>
      <c r="H1432" s="88"/>
      <c r="I1432" s="88"/>
      <c r="J1432" s="89"/>
      <c r="K1432" s="90"/>
      <c r="L1432" s="91"/>
      <c r="M1432"/>
      <c r="N1432"/>
      <c r="O1432"/>
      <c r="P1432"/>
      <c r="Q1432"/>
      <c r="R1432"/>
      <c r="S1432"/>
      <c r="T1432"/>
      <c r="U1432"/>
      <c r="V1432"/>
      <c r="W1432"/>
      <c r="X1432"/>
      <c r="Y1432"/>
      <c r="Z1432"/>
      <c r="AA1432"/>
      <c r="AB1432" s="90"/>
      <c r="AC1432" s="91"/>
    </row>
    <row r="1433" spans="1:29">
      <c r="A1433" s="83"/>
      <c r="B1433" s="83"/>
      <c r="C1433" s="84"/>
      <c r="D1433" s="85"/>
      <c r="E1433" s="86"/>
      <c r="F1433" s="86"/>
      <c r="G1433" s="87"/>
      <c r="H1433" s="88"/>
      <c r="I1433" s="88"/>
      <c r="J1433" s="89"/>
      <c r="K1433" s="90"/>
      <c r="L1433" s="91"/>
      <c r="M1433"/>
      <c r="N1433"/>
      <c r="O1433"/>
      <c r="P1433"/>
      <c r="Q1433"/>
      <c r="R1433"/>
      <c r="S1433"/>
      <c r="T1433"/>
      <c r="U1433"/>
      <c r="V1433"/>
      <c r="W1433"/>
      <c r="X1433"/>
      <c r="Y1433"/>
      <c r="Z1433"/>
      <c r="AA1433"/>
      <c r="AB1433" s="128"/>
      <c r="AC1433" s="129"/>
    </row>
    <row r="1434" spans="1:29">
      <c r="A1434" s="83"/>
      <c r="B1434" s="83"/>
      <c r="C1434" s="84"/>
      <c r="D1434" s="85"/>
      <c r="E1434" s="86"/>
      <c r="F1434" s="86"/>
      <c r="G1434" s="87"/>
      <c r="H1434" s="88"/>
      <c r="I1434" s="88"/>
      <c r="J1434" s="89"/>
      <c r="K1434" s="90"/>
      <c r="L1434" s="91"/>
      <c r="M1434"/>
      <c r="N1434"/>
      <c r="O1434"/>
      <c r="P1434"/>
      <c r="Q1434"/>
      <c r="R1434"/>
      <c r="S1434"/>
      <c r="T1434"/>
      <c r="U1434"/>
      <c r="V1434"/>
      <c r="W1434"/>
      <c r="X1434"/>
      <c r="Y1434"/>
      <c r="Z1434"/>
      <c r="AA1434"/>
      <c r="AB1434" s="90"/>
      <c r="AC1434" s="91"/>
    </row>
    <row r="1435" spans="1:29">
      <c r="A1435" s="83"/>
      <c r="B1435" s="83"/>
      <c r="C1435" s="84"/>
      <c r="D1435" s="85"/>
      <c r="E1435" s="86"/>
      <c r="F1435" s="86"/>
      <c r="G1435" s="87"/>
      <c r="H1435" s="88"/>
      <c r="I1435" s="88"/>
      <c r="J1435" s="89"/>
      <c r="K1435" s="90"/>
      <c r="L1435" s="91"/>
      <c r="M1435"/>
      <c r="N1435"/>
      <c r="O1435"/>
      <c r="P1435"/>
      <c r="Q1435"/>
      <c r="R1435"/>
      <c r="S1435"/>
      <c r="T1435"/>
      <c r="U1435"/>
      <c r="V1435"/>
      <c r="W1435"/>
      <c r="X1435"/>
      <c r="Y1435"/>
      <c r="Z1435"/>
      <c r="AA1435"/>
      <c r="AB1435" s="128"/>
      <c r="AC1435" s="129"/>
    </row>
    <row r="1436" spans="1:29">
      <c r="A1436" s="83"/>
      <c r="B1436" s="83"/>
      <c r="C1436" s="84"/>
      <c r="D1436" s="85"/>
      <c r="E1436" s="86"/>
      <c r="F1436" s="86"/>
      <c r="G1436" s="87"/>
      <c r="H1436" s="88"/>
      <c r="I1436" s="88"/>
      <c r="J1436" s="89"/>
      <c r="K1436" s="90"/>
      <c r="L1436" s="91"/>
      <c r="M1436"/>
      <c r="N1436"/>
      <c r="O1436"/>
      <c r="P1436"/>
      <c r="Q1436"/>
      <c r="R1436"/>
      <c r="S1436"/>
      <c r="T1436"/>
      <c r="U1436"/>
      <c r="V1436"/>
      <c r="W1436"/>
      <c r="X1436"/>
      <c r="Y1436"/>
      <c r="Z1436"/>
      <c r="AA1436"/>
      <c r="AB1436" s="90"/>
      <c r="AC1436" s="91"/>
    </row>
    <row r="1437" spans="1:29">
      <c r="A1437" s="83"/>
      <c r="B1437" s="83"/>
      <c r="C1437" s="84"/>
      <c r="D1437" s="85"/>
      <c r="E1437" s="86"/>
      <c r="F1437" s="86"/>
      <c r="G1437" s="87"/>
      <c r="H1437" s="88"/>
      <c r="I1437" s="88"/>
      <c r="J1437" s="89"/>
      <c r="K1437" s="90"/>
      <c r="L1437" s="91"/>
      <c r="M1437"/>
      <c r="N1437"/>
      <c r="O1437"/>
      <c r="P1437"/>
      <c r="Q1437"/>
      <c r="R1437"/>
      <c r="S1437"/>
      <c r="T1437"/>
      <c r="U1437"/>
      <c r="V1437"/>
      <c r="W1437"/>
      <c r="X1437"/>
      <c r="Y1437"/>
      <c r="Z1437"/>
      <c r="AA1437"/>
      <c r="AB1437" s="90"/>
      <c r="AC1437" s="91"/>
    </row>
    <row r="1438" spans="1:29">
      <c r="A1438" s="83"/>
      <c r="B1438" s="83"/>
      <c r="C1438" s="84"/>
      <c r="D1438" s="85"/>
      <c r="E1438" s="86"/>
      <c r="F1438" s="86"/>
      <c r="G1438" s="87"/>
      <c r="H1438" s="88"/>
      <c r="I1438" s="88"/>
      <c r="J1438" s="89"/>
      <c r="K1438" s="90"/>
      <c r="L1438" s="91"/>
      <c r="M1438"/>
      <c r="N1438"/>
      <c r="O1438"/>
      <c r="P1438"/>
      <c r="Q1438"/>
      <c r="R1438"/>
      <c r="S1438"/>
      <c r="T1438"/>
      <c r="U1438"/>
      <c r="V1438"/>
      <c r="W1438"/>
      <c r="X1438"/>
      <c r="Y1438"/>
      <c r="Z1438"/>
      <c r="AA1438"/>
      <c r="AB1438" s="90"/>
      <c r="AC1438" s="91"/>
    </row>
    <row r="1439" spans="1:29">
      <c r="A1439" s="121"/>
      <c r="B1439" s="121"/>
      <c r="C1439" s="122"/>
      <c r="D1439" s="123"/>
      <c r="E1439" s="124"/>
      <c r="F1439" s="124"/>
      <c r="G1439" s="125"/>
      <c r="H1439" s="126"/>
      <c r="I1439" s="126"/>
      <c r="J1439" s="127"/>
      <c r="K1439" s="128"/>
      <c r="L1439" s="129"/>
      <c r="M1439" s="121"/>
      <c r="N1439" s="121"/>
      <c r="O1439" s="121"/>
      <c r="P1439" s="121"/>
      <c r="Q1439" s="121"/>
      <c r="R1439" s="121"/>
      <c r="S1439" s="121"/>
      <c r="T1439" s="121"/>
      <c r="U1439" s="121"/>
      <c r="V1439" s="121"/>
      <c r="W1439" s="121"/>
      <c r="X1439" s="121"/>
      <c r="Y1439" s="121"/>
      <c r="Z1439" s="121"/>
      <c r="AA1439" s="121"/>
      <c r="AB1439" s="128"/>
      <c r="AC1439" s="129"/>
    </row>
    <row r="1440" spans="1:29">
      <c r="A1440" s="121"/>
      <c r="B1440" s="121"/>
      <c r="C1440" s="122"/>
      <c r="D1440" s="123"/>
      <c r="E1440" s="124"/>
      <c r="F1440" s="124"/>
      <c r="G1440" s="125"/>
      <c r="H1440" s="126"/>
      <c r="I1440" s="126"/>
      <c r="J1440" s="127"/>
      <c r="K1440" s="128"/>
      <c r="L1440" s="129"/>
      <c r="M1440"/>
      <c r="N1440"/>
      <c r="O1440"/>
      <c r="P1440"/>
      <c r="Q1440"/>
      <c r="R1440"/>
      <c r="S1440"/>
      <c r="T1440"/>
      <c r="U1440"/>
      <c r="V1440"/>
      <c r="W1440"/>
      <c r="X1440"/>
      <c r="Y1440"/>
      <c r="Z1440"/>
      <c r="AA1440"/>
      <c r="AB1440" s="128"/>
      <c r="AC1440" s="129"/>
    </row>
    <row r="1441" spans="1:29">
      <c r="A1441" s="121"/>
      <c r="B1441" s="121"/>
      <c r="C1441" s="122"/>
      <c r="D1441" s="123"/>
      <c r="E1441" s="124"/>
      <c r="F1441" s="124"/>
      <c r="G1441" s="125"/>
      <c r="H1441" s="126"/>
      <c r="I1441" s="126"/>
      <c r="J1441" s="127"/>
      <c r="K1441" s="128"/>
      <c r="L1441" s="129"/>
      <c r="M1441"/>
      <c r="N1441"/>
      <c r="O1441"/>
      <c r="P1441"/>
      <c r="Q1441"/>
      <c r="R1441"/>
      <c r="S1441"/>
      <c r="T1441"/>
      <c r="U1441"/>
      <c r="V1441"/>
      <c r="W1441"/>
      <c r="X1441"/>
      <c r="Y1441"/>
      <c r="Z1441"/>
      <c r="AA1441"/>
      <c r="AB1441" s="128"/>
      <c r="AC1441" s="129"/>
    </row>
    <row r="1442" spans="1:29">
      <c r="A1442" s="121"/>
      <c r="B1442" s="121"/>
      <c r="C1442" s="122"/>
      <c r="D1442" s="123"/>
      <c r="E1442" s="124"/>
      <c r="F1442" s="124"/>
      <c r="G1442" s="125"/>
      <c r="H1442" s="126"/>
      <c r="I1442" s="126"/>
      <c r="J1442" s="127"/>
      <c r="K1442" s="128"/>
      <c r="L1442" s="129"/>
      <c r="M1442"/>
      <c r="N1442"/>
      <c r="O1442"/>
      <c r="P1442"/>
      <c r="Q1442"/>
      <c r="R1442"/>
      <c r="S1442"/>
      <c r="T1442"/>
      <c r="U1442"/>
      <c r="V1442"/>
      <c r="W1442"/>
      <c r="X1442"/>
      <c r="Y1442"/>
      <c r="Z1442"/>
      <c r="AA1442"/>
      <c r="AB1442" s="128"/>
      <c r="AC1442" s="129"/>
    </row>
    <row r="1443" spans="1:29">
      <c r="A1443" s="121"/>
      <c r="B1443" s="121"/>
      <c r="C1443" s="122"/>
      <c r="D1443" s="123"/>
      <c r="E1443" s="124"/>
      <c r="F1443" s="124"/>
      <c r="G1443" s="125"/>
      <c r="H1443" s="126"/>
      <c r="I1443" s="126"/>
      <c r="J1443" s="127"/>
      <c r="K1443" s="128"/>
      <c r="L1443" s="129"/>
      <c r="M1443"/>
      <c r="N1443"/>
      <c r="O1443"/>
      <c r="P1443"/>
      <c r="Q1443"/>
      <c r="R1443"/>
      <c r="S1443"/>
      <c r="T1443"/>
      <c r="U1443"/>
      <c r="V1443"/>
      <c r="W1443"/>
      <c r="X1443"/>
      <c r="Y1443"/>
      <c r="Z1443"/>
      <c r="AA1443"/>
      <c r="AB1443" s="128"/>
      <c r="AC1443" s="129"/>
    </row>
    <row r="1444" spans="1:29">
      <c r="A1444" s="121"/>
      <c r="B1444" s="121"/>
      <c r="C1444" s="122"/>
      <c r="D1444" s="123"/>
      <c r="E1444" s="124"/>
      <c r="F1444" s="124"/>
      <c r="G1444" s="125"/>
      <c r="H1444" s="126"/>
      <c r="I1444" s="126"/>
      <c r="J1444" s="127"/>
      <c r="K1444" s="128"/>
      <c r="L1444" s="129"/>
      <c r="M1444"/>
      <c r="N1444"/>
      <c r="O1444"/>
      <c r="P1444"/>
      <c r="Q1444"/>
      <c r="R1444"/>
      <c r="S1444"/>
      <c r="T1444"/>
      <c r="U1444"/>
      <c r="V1444"/>
      <c r="W1444"/>
      <c r="X1444"/>
      <c r="Y1444"/>
      <c r="Z1444"/>
      <c r="AA1444"/>
      <c r="AB1444" s="128"/>
      <c r="AC1444" s="129"/>
    </row>
    <row r="1445" spans="1:29">
      <c r="A1445" s="121"/>
      <c r="B1445" s="121"/>
      <c r="C1445" s="122"/>
      <c r="D1445" s="123"/>
      <c r="E1445" s="124"/>
      <c r="F1445" s="124"/>
      <c r="G1445" s="125"/>
      <c r="H1445" s="126"/>
      <c r="I1445" s="126"/>
      <c r="J1445" s="127"/>
      <c r="K1445" s="128"/>
      <c r="L1445" s="129"/>
      <c r="M1445"/>
      <c r="N1445"/>
      <c r="O1445"/>
      <c r="P1445"/>
      <c r="Q1445"/>
      <c r="R1445"/>
      <c r="S1445"/>
      <c r="T1445"/>
      <c r="U1445"/>
      <c r="V1445"/>
      <c r="W1445"/>
      <c r="X1445"/>
      <c r="Y1445"/>
      <c r="Z1445"/>
      <c r="AA1445"/>
      <c r="AB1445" s="128"/>
      <c r="AC1445" s="129"/>
    </row>
    <row r="1446" spans="1:29">
      <c r="A1446" s="83"/>
      <c r="B1446" s="83"/>
      <c r="C1446" s="84"/>
      <c r="D1446" s="85"/>
      <c r="E1446" s="86"/>
      <c r="F1446" s="86"/>
      <c r="G1446" s="125"/>
      <c r="H1446" s="88"/>
      <c r="I1446" s="88"/>
      <c r="J1446" s="127"/>
      <c r="K1446" s="90"/>
      <c r="L1446" s="91"/>
      <c r="M1446"/>
      <c r="N1446"/>
      <c r="O1446"/>
      <c r="P1446"/>
      <c r="Q1446"/>
      <c r="R1446"/>
      <c r="S1446"/>
      <c r="T1446"/>
      <c r="U1446"/>
      <c r="V1446"/>
      <c r="W1446"/>
      <c r="X1446"/>
      <c r="Y1446"/>
      <c r="Z1446"/>
      <c r="AA1446"/>
      <c r="AB1446" s="90"/>
      <c r="AC1446" s="91"/>
    </row>
    <row r="1447" spans="1:29">
      <c r="A1447" s="83"/>
      <c r="B1447" s="83"/>
      <c r="C1447" s="84"/>
      <c r="D1447" s="85"/>
      <c r="E1447" s="86"/>
      <c r="F1447" s="86"/>
      <c r="G1447" s="125"/>
      <c r="H1447" s="88"/>
      <c r="I1447" s="88"/>
      <c r="J1447" s="127"/>
      <c r="K1447" s="90"/>
      <c r="L1447" s="91"/>
      <c r="M1447"/>
      <c r="N1447"/>
      <c r="O1447"/>
      <c r="P1447"/>
      <c r="Q1447"/>
      <c r="R1447"/>
      <c r="S1447"/>
      <c r="T1447"/>
      <c r="U1447"/>
      <c r="V1447"/>
      <c r="W1447"/>
      <c r="X1447"/>
      <c r="Y1447"/>
      <c r="Z1447"/>
      <c r="AA1447"/>
      <c r="AB1447" s="90"/>
      <c r="AC1447" s="91"/>
    </row>
    <row r="1448" spans="1:29">
      <c r="A1448" s="83"/>
      <c r="B1448" s="83"/>
      <c r="C1448" s="84"/>
      <c r="D1448" s="85"/>
      <c r="E1448" s="86"/>
      <c r="F1448" s="86"/>
      <c r="G1448" s="125"/>
      <c r="H1448" s="88"/>
      <c r="I1448" s="88"/>
      <c r="J1448" s="127"/>
      <c r="K1448" s="90"/>
      <c r="L1448" s="91"/>
      <c r="M1448"/>
      <c r="N1448"/>
      <c r="O1448"/>
      <c r="P1448"/>
      <c r="Q1448"/>
      <c r="R1448"/>
      <c r="S1448"/>
      <c r="T1448"/>
      <c r="U1448"/>
      <c r="V1448"/>
      <c r="W1448"/>
      <c r="X1448"/>
      <c r="Y1448"/>
      <c r="Z1448"/>
      <c r="AA1448"/>
      <c r="AB1448" s="90"/>
      <c r="AC1448" s="91"/>
    </row>
    <row r="1449" spans="1:29">
      <c r="A1449" s="83"/>
      <c r="B1449" s="83"/>
      <c r="C1449" s="84"/>
      <c r="D1449" s="85"/>
      <c r="E1449" s="86"/>
      <c r="F1449" s="86"/>
      <c r="G1449" s="125"/>
      <c r="H1449" s="88"/>
      <c r="I1449" s="88"/>
      <c r="J1449" s="127"/>
      <c r="K1449" s="90"/>
      <c r="L1449" s="91"/>
      <c r="M1449"/>
      <c r="N1449"/>
      <c r="O1449"/>
      <c r="P1449"/>
      <c r="Q1449"/>
      <c r="R1449"/>
      <c r="S1449"/>
      <c r="T1449"/>
      <c r="U1449"/>
      <c r="V1449"/>
      <c r="W1449"/>
      <c r="X1449"/>
      <c r="Y1449"/>
      <c r="Z1449"/>
      <c r="AA1449"/>
      <c r="AB1449" s="90"/>
      <c r="AC1449" s="91"/>
    </row>
    <row r="1450" spans="1:29">
      <c r="A1450" s="83"/>
      <c r="B1450" s="83"/>
      <c r="C1450" s="84"/>
      <c r="D1450" s="85"/>
      <c r="E1450" s="86"/>
      <c r="F1450" s="86"/>
      <c r="G1450" s="125"/>
      <c r="H1450" s="88"/>
      <c r="I1450" s="88"/>
      <c r="J1450" s="127"/>
      <c r="K1450" s="90"/>
      <c r="L1450" s="91"/>
      <c r="M1450"/>
      <c r="N1450"/>
      <c r="O1450"/>
      <c r="P1450"/>
      <c r="Q1450"/>
      <c r="R1450"/>
      <c r="S1450"/>
      <c r="T1450"/>
      <c r="U1450"/>
      <c r="V1450"/>
      <c r="W1450"/>
      <c r="X1450"/>
      <c r="Y1450"/>
      <c r="Z1450"/>
      <c r="AA1450"/>
      <c r="AB1450" s="90"/>
      <c r="AC1450" s="91"/>
    </row>
    <row r="1451" spans="1:29">
      <c r="A1451" s="83"/>
      <c r="B1451" s="83"/>
      <c r="C1451" s="84"/>
      <c r="D1451" s="85"/>
      <c r="E1451" s="86"/>
      <c r="F1451" s="86"/>
      <c r="G1451" s="125"/>
      <c r="H1451" s="88"/>
      <c r="I1451" s="88"/>
      <c r="J1451" s="127"/>
      <c r="K1451" s="90"/>
      <c r="L1451" s="91"/>
      <c r="M1451"/>
      <c r="N1451"/>
      <c r="O1451"/>
      <c r="P1451"/>
      <c r="Q1451"/>
      <c r="R1451"/>
      <c r="S1451"/>
      <c r="T1451"/>
      <c r="U1451"/>
      <c r="V1451"/>
      <c r="W1451"/>
      <c r="X1451"/>
      <c r="Y1451"/>
      <c r="Z1451"/>
      <c r="AA1451"/>
      <c r="AB1451" s="90"/>
      <c r="AC1451" s="91"/>
    </row>
    <row r="1452" spans="1:29">
      <c r="A1452" s="83"/>
      <c r="B1452" s="83"/>
      <c r="C1452" s="84"/>
      <c r="D1452" s="85"/>
      <c r="E1452" s="86"/>
      <c r="F1452" s="86"/>
      <c r="G1452" s="125"/>
      <c r="H1452" s="88"/>
      <c r="I1452" s="88"/>
      <c r="J1452" s="127"/>
      <c r="K1452" s="90"/>
      <c r="L1452" s="91"/>
      <c r="M1452"/>
      <c r="N1452"/>
      <c r="O1452"/>
      <c r="P1452"/>
      <c r="Q1452"/>
      <c r="R1452"/>
      <c r="S1452"/>
      <c r="T1452"/>
      <c r="U1452"/>
      <c r="V1452"/>
      <c r="W1452"/>
      <c r="X1452"/>
      <c r="Y1452"/>
      <c r="Z1452"/>
      <c r="AA1452"/>
      <c r="AB1452" s="90"/>
      <c r="AC1452" s="91"/>
    </row>
    <row r="1453" spans="1:29">
      <c r="A1453" s="83"/>
      <c r="B1453" s="83"/>
      <c r="C1453" s="84"/>
      <c r="D1453" s="85"/>
      <c r="E1453" s="86"/>
      <c r="F1453" s="86"/>
      <c r="G1453" s="125"/>
      <c r="H1453" s="88"/>
      <c r="I1453" s="88"/>
      <c r="J1453" s="127"/>
      <c r="K1453" s="90"/>
      <c r="L1453" s="91"/>
      <c r="M1453"/>
      <c r="N1453"/>
      <c r="O1453"/>
      <c r="P1453"/>
      <c r="Q1453"/>
      <c r="R1453"/>
      <c r="S1453"/>
      <c r="T1453"/>
      <c r="U1453"/>
      <c r="V1453"/>
      <c r="W1453"/>
      <c r="X1453"/>
      <c r="Y1453"/>
      <c r="Z1453"/>
      <c r="AA1453"/>
      <c r="AB1453" s="90"/>
      <c r="AC1453" s="91"/>
    </row>
    <row r="1454" spans="1:29">
      <c r="A1454" s="83"/>
      <c r="B1454" s="83"/>
      <c r="C1454" s="84"/>
      <c r="D1454" s="85"/>
      <c r="E1454" s="86"/>
      <c r="F1454" s="86"/>
      <c r="G1454" s="125"/>
      <c r="H1454" s="88"/>
      <c r="I1454" s="88"/>
      <c r="J1454" s="127"/>
      <c r="K1454" s="90"/>
      <c r="L1454" s="91"/>
      <c r="M1454"/>
      <c r="N1454"/>
      <c r="O1454"/>
      <c r="P1454"/>
      <c r="Q1454"/>
      <c r="R1454"/>
      <c r="S1454"/>
      <c r="T1454"/>
      <c r="U1454"/>
      <c r="V1454"/>
      <c r="W1454"/>
      <c r="X1454"/>
      <c r="Y1454"/>
      <c r="Z1454"/>
      <c r="AA1454"/>
      <c r="AB1454" s="90"/>
      <c r="AC1454" s="91"/>
    </row>
    <row r="1455" spans="1:29">
      <c r="A1455" s="83"/>
      <c r="B1455" s="83"/>
      <c r="C1455" s="84"/>
      <c r="D1455" s="85"/>
      <c r="E1455" s="86"/>
      <c r="F1455" s="86"/>
      <c r="G1455" s="125"/>
      <c r="H1455" s="88"/>
      <c r="I1455" s="88"/>
      <c r="J1455" s="127"/>
      <c r="K1455" s="90"/>
      <c r="L1455" s="91"/>
      <c r="M1455"/>
      <c r="N1455"/>
      <c r="O1455"/>
      <c r="P1455"/>
      <c r="Q1455"/>
      <c r="R1455"/>
      <c r="S1455"/>
      <c r="T1455"/>
      <c r="U1455"/>
      <c r="V1455"/>
      <c r="W1455"/>
      <c r="X1455"/>
      <c r="Y1455"/>
      <c r="Z1455"/>
      <c r="AA1455"/>
      <c r="AB1455" s="90"/>
      <c r="AC1455" s="91"/>
    </row>
    <row r="1456" spans="1:29">
      <c r="A1456" s="83"/>
      <c r="B1456" s="83"/>
      <c r="C1456" s="84"/>
      <c r="D1456" s="85"/>
      <c r="E1456" s="86"/>
      <c r="F1456" s="86"/>
      <c r="G1456" s="125"/>
      <c r="H1456" s="88"/>
      <c r="I1456" s="88"/>
      <c r="J1456" s="127"/>
      <c r="K1456" s="90"/>
      <c r="L1456" s="91"/>
      <c r="M1456"/>
      <c r="N1456"/>
      <c r="O1456"/>
      <c r="P1456"/>
      <c r="Q1456"/>
      <c r="R1456"/>
      <c r="S1456"/>
      <c r="T1456"/>
      <c r="U1456"/>
      <c r="V1456"/>
      <c r="W1456"/>
      <c r="X1456"/>
      <c r="Y1456"/>
      <c r="Z1456"/>
      <c r="AA1456"/>
      <c r="AB1456" s="90"/>
      <c r="AC1456" s="91"/>
    </row>
    <row r="1457" spans="1:29">
      <c r="A1457" s="83"/>
      <c r="B1457" s="83"/>
      <c r="C1457" s="84"/>
      <c r="D1457" s="85"/>
      <c r="E1457" s="86"/>
      <c r="F1457" s="86"/>
      <c r="G1457" s="125"/>
      <c r="H1457" s="88"/>
      <c r="I1457" s="88"/>
      <c r="J1457" s="127"/>
      <c r="K1457" s="90"/>
      <c r="L1457" s="91"/>
      <c r="M1457"/>
      <c r="N1457"/>
      <c r="O1457"/>
      <c r="P1457"/>
      <c r="Q1457"/>
      <c r="R1457"/>
      <c r="S1457"/>
      <c r="T1457"/>
      <c r="U1457"/>
      <c r="V1457"/>
      <c r="W1457"/>
      <c r="X1457"/>
      <c r="Y1457"/>
      <c r="Z1457"/>
      <c r="AA1457"/>
      <c r="AB1457" s="90"/>
      <c r="AC1457" s="91"/>
    </row>
    <row r="1458" spans="1:29">
      <c r="A1458" s="83"/>
      <c r="B1458" s="83"/>
      <c r="C1458" s="84"/>
      <c r="D1458" s="85"/>
      <c r="E1458" s="86"/>
      <c r="F1458" s="86"/>
      <c r="G1458" s="125"/>
      <c r="H1458" s="88"/>
      <c r="I1458" s="88"/>
      <c r="J1458" s="127"/>
      <c r="K1458" s="90"/>
      <c r="L1458" s="91"/>
      <c r="M1458"/>
      <c r="N1458"/>
      <c r="O1458"/>
      <c r="P1458"/>
      <c r="Q1458"/>
      <c r="R1458"/>
      <c r="S1458"/>
      <c r="T1458"/>
      <c r="U1458"/>
      <c r="V1458"/>
      <c r="W1458"/>
      <c r="X1458"/>
      <c r="Y1458"/>
      <c r="Z1458"/>
      <c r="AA1458"/>
      <c r="AB1458" s="90"/>
      <c r="AC1458" s="91"/>
    </row>
    <row r="1459" spans="1:29">
      <c r="A1459" s="83"/>
      <c r="B1459" s="83"/>
      <c r="C1459" s="84"/>
      <c r="D1459" s="85"/>
      <c r="E1459" s="86"/>
      <c r="F1459" s="86"/>
      <c r="G1459" s="125"/>
      <c r="H1459" s="88"/>
      <c r="I1459" s="88"/>
      <c r="J1459" s="127"/>
      <c r="K1459" s="90"/>
      <c r="L1459" s="91"/>
      <c r="M1459"/>
      <c r="N1459"/>
      <c r="O1459"/>
      <c r="P1459"/>
      <c r="Q1459"/>
      <c r="R1459"/>
      <c r="S1459"/>
      <c r="T1459"/>
      <c r="U1459"/>
      <c r="V1459"/>
      <c r="W1459"/>
      <c r="X1459"/>
      <c r="Y1459"/>
      <c r="Z1459"/>
      <c r="AA1459"/>
      <c r="AB1459" s="90"/>
      <c r="AC1459" s="91"/>
    </row>
    <row r="1460" spans="1:29">
      <c r="A1460" s="83"/>
      <c r="B1460" s="83"/>
      <c r="C1460" s="84"/>
      <c r="D1460" s="85"/>
      <c r="E1460" s="86"/>
      <c r="F1460" s="86"/>
      <c r="G1460" s="125"/>
      <c r="H1460" s="88"/>
      <c r="I1460" s="88"/>
      <c r="J1460" s="127"/>
      <c r="K1460" s="90"/>
      <c r="L1460" s="91"/>
      <c r="M1460"/>
      <c r="N1460"/>
      <c r="O1460"/>
      <c r="P1460"/>
      <c r="Q1460"/>
      <c r="R1460"/>
      <c r="S1460"/>
      <c r="T1460"/>
      <c r="U1460"/>
      <c r="V1460"/>
      <c r="W1460"/>
      <c r="X1460"/>
      <c r="Y1460"/>
      <c r="Z1460"/>
      <c r="AA1460"/>
      <c r="AB1460" s="90"/>
      <c r="AC1460" s="91"/>
    </row>
    <row r="1461" spans="1:29">
      <c r="A1461" s="83"/>
      <c r="B1461" s="83"/>
      <c r="C1461" s="84"/>
      <c r="D1461" s="85"/>
      <c r="E1461" s="86"/>
      <c r="F1461" s="86"/>
      <c r="G1461" s="125"/>
      <c r="H1461" s="88"/>
      <c r="I1461" s="88"/>
      <c r="J1461" s="127"/>
      <c r="K1461" s="90"/>
      <c r="L1461" s="91"/>
      <c r="M1461"/>
      <c r="N1461"/>
      <c r="O1461"/>
      <c r="P1461"/>
      <c r="Q1461"/>
      <c r="R1461"/>
      <c r="S1461"/>
      <c r="T1461"/>
      <c r="U1461"/>
      <c r="V1461"/>
      <c r="W1461"/>
      <c r="X1461"/>
      <c r="Y1461"/>
      <c r="Z1461"/>
      <c r="AA1461"/>
      <c r="AB1461" s="90"/>
      <c r="AC1461" s="91"/>
    </row>
    <row r="1462" spans="1:29">
      <c r="A1462" s="83"/>
      <c r="B1462" s="83"/>
      <c r="C1462" s="84"/>
      <c r="D1462" s="85"/>
      <c r="E1462" s="86"/>
      <c r="F1462" s="86"/>
      <c r="G1462" s="125"/>
      <c r="H1462" s="88"/>
      <c r="I1462" s="88"/>
      <c r="J1462" s="127"/>
      <c r="K1462" s="90"/>
      <c r="L1462" s="91"/>
      <c r="M1462"/>
      <c r="N1462"/>
      <c r="O1462"/>
      <c r="P1462"/>
      <c r="Q1462"/>
      <c r="R1462"/>
      <c r="S1462"/>
      <c r="T1462"/>
      <c r="U1462"/>
      <c r="V1462"/>
      <c r="W1462"/>
      <c r="X1462"/>
      <c r="Y1462"/>
      <c r="Z1462"/>
      <c r="AA1462"/>
      <c r="AB1462" s="90"/>
      <c r="AC1462" s="91"/>
    </row>
    <row r="1463" spans="1:29">
      <c r="A1463" s="83"/>
      <c r="B1463" s="83"/>
      <c r="C1463" s="84"/>
      <c r="D1463" s="85"/>
      <c r="E1463" s="86"/>
      <c r="F1463" s="86"/>
      <c r="G1463" s="125"/>
      <c r="H1463" s="88"/>
      <c r="I1463" s="88"/>
      <c r="J1463" s="127"/>
      <c r="K1463" s="90"/>
      <c r="L1463" s="91"/>
      <c r="M1463"/>
      <c r="N1463"/>
      <c r="O1463"/>
      <c r="P1463"/>
      <c r="Q1463"/>
      <c r="R1463"/>
      <c r="S1463"/>
      <c r="T1463"/>
      <c r="U1463"/>
      <c r="V1463"/>
      <c r="W1463"/>
      <c r="X1463"/>
      <c r="Y1463"/>
      <c r="Z1463"/>
      <c r="AA1463"/>
      <c r="AB1463" s="90"/>
      <c r="AC1463" s="91"/>
    </row>
    <row r="1464" spans="1:29">
      <c r="A1464" s="130"/>
      <c r="B1464" s="130"/>
      <c r="C1464" s="131"/>
      <c r="D1464" s="132"/>
      <c r="E1464" s="133"/>
      <c r="F1464" s="133"/>
      <c r="G1464" s="125"/>
      <c r="H1464" s="134"/>
      <c r="I1464" s="134"/>
      <c r="J1464" s="127"/>
      <c r="K1464" s="135"/>
      <c r="L1464" s="136"/>
      <c r="M1464"/>
      <c r="N1464"/>
      <c r="O1464"/>
      <c r="P1464"/>
      <c r="Q1464"/>
      <c r="R1464"/>
      <c r="S1464"/>
      <c r="T1464"/>
      <c r="U1464"/>
      <c r="V1464"/>
      <c r="W1464"/>
      <c r="X1464"/>
      <c r="Y1464"/>
      <c r="Z1464"/>
      <c r="AA1464"/>
      <c r="AB1464" s="135"/>
      <c r="AC1464" s="136"/>
    </row>
    <row r="1465" spans="1:29">
      <c r="A1465" s="142"/>
      <c r="B1465" s="142"/>
      <c r="C1465" s="143"/>
      <c r="D1465" s="144"/>
      <c r="E1465" s="145"/>
      <c r="F1465" s="145"/>
      <c r="G1465" s="125"/>
      <c r="H1465" s="146"/>
      <c r="I1465" s="146"/>
      <c r="J1465" s="127"/>
      <c r="K1465" s="147"/>
      <c r="L1465" s="148"/>
      <c r="M1465" s="149"/>
      <c r="N1465" s="149"/>
      <c r="O1465" s="149"/>
      <c r="P1465" s="149"/>
      <c r="Q1465" s="149"/>
      <c r="R1465" s="149"/>
      <c r="S1465" s="149"/>
      <c r="T1465" s="149"/>
      <c r="U1465" s="149"/>
      <c r="V1465" s="149"/>
      <c r="W1465" s="149"/>
      <c r="X1465" s="149"/>
      <c r="Y1465" s="149"/>
      <c r="Z1465" s="149"/>
      <c r="AA1465" s="149"/>
      <c r="AB1465" s="147"/>
      <c r="AC1465" s="148"/>
    </row>
    <row r="1466" spans="1:29">
      <c r="A1466" s="137"/>
      <c r="B1466" s="137"/>
      <c r="C1466" s="138"/>
      <c r="D1466" s="139"/>
      <c r="E1466" s="145"/>
      <c r="F1466" s="145"/>
      <c r="G1466" s="125"/>
      <c r="H1466" s="46"/>
      <c r="I1466" s="46"/>
      <c r="J1466" s="127"/>
      <c r="K1466" s="140"/>
      <c r="L1466" s="140"/>
      <c r="M1466" s="140"/>
      <c r="N1466" s="140"/>
      <c r="O1466" s="140"/>
      <c r="P1466" s="140"/>
      <c r="Q1466" s="140"/>
      <c r="R1466" s="140"/>
      <c r="S1466" s="140"/>
      <c r="T1466" s="140"/>
      <c r="U1466" s="140"/>
      <c r="V1466" s="140"/>
      <c r="W1466" s="140"/>
      <c r="X1466" s="140"/>
      <c r="Y1466" s="140"/>
      <c r="Z1466" s="140"/>
      <c r="AA1466" s="140"/>
      <c r="AB1466" s="141"/>
      <c r="AC1466" s="32"/>
    </row>
    <row r="1467" spans="1:29">
      <c r="A1467" s="137"/>
      <c r="B1467" s="137"/>
      <c r="C1467" s="138"/>
      <c r="D1467" s="139"/>
      <c r="E1467" s="145"/>
      <c r="F1467" s="145"/>
      <c r="G1467" s="125"/>
      <c r="H1467" s="46"/>
      <c r="I1467" s="46"/>
      <c r="J1467" s="127"/>
      <c r="K1467" s="140"/>
      <c r="L1467" s="140"/>
      <c r="M1467" s="140"/>
      <c r="N1467" s="140"/>
      <c r="O1467" s="140"/>
      <c r="P1467" s="140"/>
      <c r="Q1467" s="140"/>
      <c r="R1467" s="140"/>
      <c r="S1467" s="140"/>
      <c r="T1467" s="140"/>
      <c r="U1467" s="140"/>
      <c r="V1467" s="140"/>
      <c r="W1467" s="140"/>
      <c r="X1467" s="140"/>
      <c r="Y1467" s="140"/>
      <c r="Z1467" s="140"/>
      <c r="AA1467" s="140"/>
      <c r="AB1467" s="141"/>
      <c r="AC1467" s="32"/>
    </row>
    <row r="1468" spans="1:29">
      <c r="A1468" s="137"/>
      <c r="B1468" s="137"/>
      <c r="C1468" s="138"/>
      <c r="D1468" s="139"/>
      <c r="E1468" s="145"/>
      <c r="F1468" s="145"/>
      <c r="G1468" s="125"/>
      <c r="H1468" s="46"/>
      <c r="I1468" s="46"/>
      <c r="J1468" s="127"/>
      <c r="K1468" s="140"/>
      <c r="L1468" s="140"/>
      <c r="M1468" s="140"/>
      <c r="N1468" s="140"/>
      <c r="O1468" s="140"/>
      <c r="P1468" s="140"/>
      <c r="Q1468" s="140"/>
      <c r="R1468" s="140"/>
      <c r="S1468" s="140"/>
      <c r="T1468" s="140"/>
      <c r="U1468" s="140"/>
      <c r="V1468" s="140"/>
      <c r="W1468" s="140"/>
      <c r="X1468" s="140"/>
      <c r="Y1468" s="140"/>
      <c r="Z1468" s="140"/>
      <c r="AA1468" s="140"/>
      <c r="AB1468" s="141"/>
      <c r="AC1468" s="32"/>
    </row>
    <row r="1469" spans="1:29">
      <c r="A1469" s="137"/>
      <c r="B1469" s="137"/>
      <c r="C1469" s="138"/>
      <c r="D1469" s="139"/>
      <c r="E1469" s="145"/>
      <c r="F1469" s="145"/>
      <c r="G1469" s="125"/>
      <c r="H1469" s="46"/>
      <c r="I1469" s="46"/>
      <c r="J1469" s="127"/>
      <c r="K1469" s="140"/>
      <c r="L1469" s="140"/>
      <c r="M1469" s="140"/>
      <c r="N1469" s="140"/>
      <c r="O1469" s="140"/>
      <c r="P1469" s="140"/>
      <c r="Q1469" s="140"/>
      <c r="R1469" s="140"/>
      <c r="S1469" s="140"/>
      <c r="T1469" s="140"/>
      <c r="U1469" s="140"/>
      <c r="V1469" s="140"/>
      <c r="W1469" s="140"/>
      <c r="X1469" s="140"/>
      <c r="Y1469" s="140"/>
      <c r="Z1469" s="140"/>
      <c r="AA1469" s="140"/>
      <c r="AB1469" s="141"/>
      <c r="AC1469" s="32"/>
    </row>
    <row r="1470" spans="1:29">
      <c r="A1470" s="137"/>
      <c r="B1470" s="137"/>
      <c r="C1470" s="138"/>
      <c r="D1470" s="139"/>
      <c r="E1470" s="145"/>
      <c r="F1470" s="145"/>
      <c r="G1470" s="125"/>
      <c r="H1470" s="46"/>
      <c r="I1470" s="46"/>
      <c r="J1470" s="127"/>
      <c r="K1470" s="140"/>
      <c r="L1470" s="140"/>
      <c r="M1470" s="140"/>
      <c r="N1470" s="140"/>
      <c r="O1470" s="140"/>
      <c r="P1470" s="140"/>
      <c r="Q1470" s="140"/>
      <c r="R1470" s="140"/>
      <c r="S1470" s="140"/>
      <c r="T1470" s="140"/>
      <c r="U1470" s="140"/>
      <c r="V1470" s="140"/>
      <c r="W1470" s="140"/>
      <c r="X1470" s="140"/>
      <c r="Y1470" s="140"/>
      <c r="Z1470" s="140"/>
      <c r="AA1470" s="140"/>
      <c r="AB1470" s="141"/>
      <c r="AC1470" s="32"/>
    </row>
    <row r="1471" spans="1:29">
      <c r="A1471" s="137"/>
      <c r="B1471" s="137"/>
      <c r="C1471" s="138"/>
      <c r="D1471" s="139"/>
      <c r="E1471" s="145"/>
      <c r="F1471" s="145"/>
      <c r="G1471" s="125"/>
      <c r="H1471" s="46"/>
      <c r="I1471" s="46"/>
      <c r="J1471" s="127"/>
      <c r="K1471" s="140"/>
      <c r="L1471" s="140"/>
      <c r="M1471" s="140"/>
      <c r="N1471" s="140"/>
      <c r="O1471" s="140"/>
      <c r="P1471" s="140"/>
      <c r="Q1471" s="140"/>
      <c r="R1471" s="140"/>
      <c r="S1471" s="140"/>
      <c r="T1471" s="140"/>
      <c r="U1471" s="140"/>
      <c r="V1471" s="140"/>
      <c r="W1471" s="140"/>
      <c r="X1471" s="140"/>
      <c r="Y1471" s="140"/>
      <c r="Z1471" s="140"/>
      <c r="AA1471" s="140"/>
      <c r="AB1471" s="141"/>
      <c r="AC1471" s="32"/>
    </row>
    <row r="1472" spans="1:29">
      <c r="A1472" s="137"/>
      <c r="B1472" s="137"/>
      <c r="C1472" s="138"/>
      <c r="D1472" s="139"/>
      <c r="E1472" s="145"/>
      <c r="F1472" s="145"/>
      <c r="G1472" s="125"/>
      <c r="H1472" s="46"/>
      <c r="I1472" s="46"/>
      <c r="J1472" s="127"/>
      <c r="K1472" s="140"/>
      <c r="L1472" s="140"/>
      <c r="M1472" s="140"/>
      <c r="N1472" s="140"/>
      <c r="O1472" s="140"/>
      <c r="P1472" s="140"/>
      <c r="Q1472" s="140"/>
      <c r="R1472" s="140"/>
      <c r="S1472" s="140"/>
      <c r="T1472" s="140"/>
      <c r="U1472" s="140"/>
      <c r="V1472" s="140"/>
      <c r="W1472" s="140"/>
      <c r="X1472" s="140"/>
      <c r="Y1472" s="140"/>
      <c r="Z1472" s="140"/>
      <c r="AA1472" s="140"/>
      <c r="AB1472" s="141"/>
      <c r="AC1472" s="32"/>
    </row>
    <row r="1473" spans="1:29">
      <c r="A1473" s="137"/>
      <c r="B1473" s="137"/>
      <c r="C1473" s="138"/>
      <c r="D1473" s="139"/>
      <c r="E1473" s="145"/>
      <c r="F1473" s="145"/>
      <c r="G1473" s="125"/>
      <c r="H1473" s="46"/>
      <c r="I1473" s="46"/>
      <c r="J1473" s="127"/>
      <c r="K1473" s="140"/>
      <c r="L1473" s="140"/>
      <c r="M1473" s="140"/>
      <c r="N1473" s="140"/>
      <c r="O1473" s="140"/>
      <c r="P1473" s="140"/>
      <c r="Q1473" s="140"/>
      <c r="R1473" s="140"/>
      <c r="S1473" s="140"/>
      <c r="T1473" s="140"/>
      <c r="U1473" s="140"/>
      <c r="V1473" s="140"/>
      <c r="W1473" s="140"/>
      <c r="X1473" s="140"/>
      <c r="Y1473" s="140"/>
      <c r="Z1473" s="140"/>
      <c r="AA1473" s="140"/>
      <c r="AB1473" s="141"/>
      <c r="AC1473" s="32"/>
    </row>
    <row r="1474" spans="1:29">
      <c r="A1474" s="137"/>
      <c r="B1474" s="137"/>
      <c r="C1474" s="138"/>
      <c r="D1474" s="139"/>
      <c r="E1474" s="145"/>
      <c r="F1474" s="145"/>
      <c r="G1474" s="125"/>
      <c r="H1474" s="46"/>
      <c r="I1474" s="46"/>
      <c r="J1474" s="127"/>
      <c r="K1474" s="140"/>
      <c r="L1474" s="140"/>
      <c r="M1474" s="140"/>
      <c r="N1474" s="140"/>
      <c r="O1474" s="140"/>
      <c r="P1474" s="140"/>
      <c r="Q1474" s="140"/>
      <c r="R1474" s="140"/>
      <c r="S1474" s="140"/>
      <c r="T1474" s="140"/>
      <c r="U1474" s="140"/>
      <c r="V1474" s="140"/>
      <c r="W1474" s="140"/>
      <c r="X1474" s="140"/>
      <c r="Y1474" s="140"/>
      <c r="Z1474" s="140"/>
      <c r="AA1474" s="140"/>
      <c r="AB1474" s="141"/>
      <c r="AC1474" s="32"/>
    </row>
    <row r="1475" spans="1:29" ht="24" thickBot="1">
      <c r="A1475" s="1"/>
      <c r="C1475" s="3"/>
      <c r="D1475" s="3"/>
      <c r="H1475" s="6"/>
      <c r="I1475" s="5"/>
      <c r="J1475" s="102"/>
      <c r="K1475" s="5"/>
      <c r="L1475" s="5"/>
      <c r="M1475" s="5"/>
      <c r="N1475" s="5"/>
      <c r="O1475" s="5"/>
      <c r="P1475" s="5"/>
      <c r="Q1475" s="5"/>
      <c r="R1475" s="5"/>
      <c r="S1475" s="5"/>
      <c r="T1475" s="5"/>
      <c r="U1475" s="5"/>
      <c r="V1475" s="5"/>
      <c r="W1475" s="5"/>
      <c r="X1475" s="5"/>
      <c r="Y1475" s="5"/>
      <c r="Z1475" s="5"/>
      <c r="AA1475" s="5"/>
      <c r="AB1475" s="7"/>
      <c r="AC1475" s="8"/>
    </row>
    <row r="1476" spans="1:29" ht="15" thickBot="1">
      <c r="A1476" s="10"/>
      <c r="B1476" s="11"/>
      <c r="C1476" s="12"/>
      <c r="D1476" s="13"/>
      <c r="E1476" s="14"/>
      <c r="F1476" s="15"/>
      <c r="G1476" s="103"/>
      <c r="H1476" s="16"/>
      <c r="I1476" s="17"/>
      <c r="J1476" s="113"/>
      <c r="K1476" s="19"/>
      <c r="L1476" s="20"/>
      <c r="M1476"/>
      <c r="N1476"/>
      <c r="O1476"/>
      <c r="P1476"/>
      <c r="Q1476"/>
      <c r="R1476"/>
      <c r="S1476"/>
      <c r="T1476"/>
      <c r="U1476"/>
      <c r="V1476"/>
      <c r="W1476"/>
      <c r="X1476"/>
      <c r="Y1476"/>
      <c r="Z1476"/>
      <c r="AA1476"/>
      <c r="AB1476" s="19"/>
      <c r="AC1476" s="20"/>
    </row>
    <row r="1477" spans="1:29">
      <c r="A1477" s="83"/>
      <c r="B1477" s="83"/>
      <c r="C1477" s="84"/>
      <c r="D1477" s="85"/>
      <c r="E1477" s="86"/>
      <c r="F1477" s="86"/>
      <c r="G1477" s="87"/>
      <c r="H1477" s="88"/>
      <c r="I1477" s="88"/>
      <c r="J1477" s="89"/>
      <c r="K1477" s="90"/>
      <c r="L1477" s="91"/>
      <c r="M1477"/>
      <c r="N1477"/>
      <c r="O1477"/>
      <c r="P1477"/>
      <c r="Q1477"/>
      <c r="R1477"/>
      <c r="S1477"/>
      <c r="T1477"/>
      <c r="U1477"/>
      <c r="V1477"/>
      <c r="W1477"/>
      <c r="X1477"/>
      <c r="Y1477"/>
      <c r="Z1477"/>
      <c r="AA1477"/>
      <c r="AB1477" s="90"/>
      <c r="AC1477" s="91"/>
    </row>
    <row r="1478" spans="1:29">
      <c r="A1478" s="83"/>
      <c r="B1478" s="83"/>
      <c r="C1478" s="84"/>
      <c r="D1478" s="85"/>
      <c r="E1478" s="86"/>
      <c r="F1478" s="86"/>
      <c r="G1478" s="87"/>
      <c r="H1478" s="88"/>
      <c r="I1478" s="88"/>
      <c r="J1478" s="89"/>
      <c r="K1478" s="90"/>
      <c r="L1478" s="91"/>
      <c r="M1478"/>
      <c r="N1478"/>
      <c r="O1478"/>
      <c r="P1478"/>
      <c r="Q1478"/>
      <c r="R1478"/>
      <c r="S1478"/>
      <c r="T1478"/>
      <c r="U1478"/>
      <c r="V1478"/>
      <c r="W1478"/>
      <c r="X1478"/>
      <c r="Y1478"/>
      <c r="Z1478"/>
      <c r="AA1478"/>
      <c r="AB1478" s="128"/>
      <c r="AC1478" s="129"/>
    </row>
    <row r="1479" spans="1:29">
      <c r="A1479" s="83"/>
      <c r="B1479" s="83"/>
      <c r="C1479" s="84"/>
      <c r="D1479" s="85"/>
      <c r="E1479" s="86"/>
      <c r="F1479" s="86"/>
      <c r="G1479" s="87"/>
      <c r="H1479" s="88"/>
      <c r="I1479" s="88"/>
      <c r="J1479" s="89"/>
      <c r="K1479" s="90"/>
      <c r="L1479" s="91"/>
      <c r="M1479"/>
      <c r="N1479"/>
      <c r="O1479"/>
      <c r="P1479"/>
      <c r="Q1479"/>
      <c r="R1479"/>
      <c r="S1479"/>
      <c r="T1479"/>
      <c r="U1479"/>
      <c r="V1479"/>
      <c r="W1479"/>
      <c r="X1479"/>
      <c r="Y1479"/>
      <c r="Z1479"/>
      <c r="AA1479"/>
      <c r="AB1479" s="90"/>
      <c r="AC1479" s="91"/>
    </row>
    <row r="1480" spans="1:29">
      <c r="A1480" s="83"/>
      <c r="B1480" s="83"/>
      <c r="C1480" s="84"/>
      <c r="D1480" s="85"/>
      <c r="E1480" s="86"/>
      <c r="F1480" s="86"/>
      <c r="G1480" s="87"/>
      <c r="H1480" s="88"/>
      <c r="I1480" s="88"/>
      <c r="J1480" s="89"/>
      <c r="K1480" s="90"/>
      <c r="L1480" s="91"/>
      <c r="M1480"/>
      <c r="N1480"/>
      <c r="O1480"/>
      <c r="P1480"/>
      <c r="Q1480"/>
      <c r="R1480"/>
      <c r="S1480"/>
      <c r="T1480"/>
      <c r="U1480"/>
      <c r="V1480"/>
      <c r="W1480"/>
      <c r="X1480"/>
      <c r="Y1480"/>
      <c r="Z1480"/>
      <c r="AA1480"/>
      <c r="AB1480" s="90"/>
      <c r="AC1480" s="91"/>
    </row>
    <row r="1481" spans="1:29">
      <c r="A1481" s="83"/>
      <c r="B1481" s="83"/>
      <c r="C1481" s="84"/>
      <c r="D1481" s="85"/>
      <c r="E1481" s="86"/>
      <c r="F1481" s="86"/>
      <c r="G1481" s="87"/>
      <c r="H1481" s="88"/>
      <c r="I1481" s="88"/>
      <c r="J1481" s="89"/>
      <c r="K1481" s="90"/>
      <c r="L1481" s="91"/>
      <c r="M1481"/>
      <c r="N1481"/>
      <c r="O1481"/>
      <c r="P1481"/>
      <c r="Q1481"/>
      <c r="R1481"/>
      <c r="S1481"/>
      <c r="T1481"/>
      <c r="U1481"/>
      <c r="V1481"/>
      <c r="W1481"/>
      <c r="X1481"/>
      <c r="Y1481"/>
      <c r="Z1481"/>
      <c r="AA1481"/>
      <c r="AB1481" s="90"/>
      <c r="AC1481" s="91"/>
    </row>
    <row r="1482" spans="1:29">
      <c r="A1482" s="83"/>
      <c r="B1482" s="83"/>
      <c r="C1482" s="84"/>
      <c r="D1482" s="85"/>
      <c r="E1482" s="86"/>
      <c r="F1482" s="86"/>
      <c r="G1482" s="87"/>
      <c r="H1482" s="88"/>
      <c r="I1482" s="88"/>
      <c r="J1482" s="89"/>
      <c r="K1482" s="90"/>
      <c r="L1482" s="91"/>
      <c r="M1482"/>
      <c r="N1482"/>
      <c r="O1482"/>
      <c r="P1482"/>
      <c r="Q1482"/>
      <c r="R1482"/>
      <c r="S1482"/>
      <c r="T1482"/>
      <c r="U1482"/>
      <c r="V1482"/>
      <c r="W1482"/>
      <c r="X1482"/>
      <c r="Y1482"/>
      <c r="Z1482"/>
      <c r="AA1482"/>
      <c r="AB1482" s="128"/>
      <c r="AC1482" s="129"/>
    </row>
    <row r="1483" spans="1:29">
      <c r="A1483" s="83"/>
      <c r="B1483" s="83"/>
      <c r="C1483" s="84"/>
      <c r="D1483" s="85"/>
      <c r="E1483" s="86"/>
      <c r="F1483" s="86"/>
      <c r="G1483" s="87"/>
      <c r="H1483" s="88"/>
      <c r="I1483" s="88"/>
      <c r="J1483" s="89"/>
      <c r="K1483" s="90"/>
      <c r="L1483" s="91"/>
      <c r="M1483"/>
      <c r="N1483"/>
      <c r="O1483"/>
      <c r="P1483"/>
      <c r="Q1483"/>
      <c r="R1483"/>
      <c r="S1483"/>
      <c r="T1483"/>
      <c r="U1483"/>
      <c r="V1483"/>
      <c r="W1483"/>
      <c r="X1483"/>
      <c r="Y1483"/>
      <c r="Z1483"/>
      <c r="AA1483"/>
      <c r="AB1483" s="90"/>
      <c r="AC1483" s="91"/>
    </row>
    <row r="1484" spans="1:29">
      <c r="A1484" s="83"/>
      <c r="B1484" s="83"/>
      <c r="C1484" s="84"/>
      <c r="D1484" s="85"/>
      <c r="E1484" s="86"/>
      <c r="F1484" s="86"/>
      <c r="G1484" s="87"/>
      <c r="H1484" s="88"/>
      <c r="I1484" s="88"/>
      <c r="J1484" s="89"/>
      <c r="K1484" s="90"/>
      <c r="L1484" s="91"/>
      <c r="M1484"/>
      <c r="N1484"/>
      <c r="O1484"/>
      <c r="P1484"/>
      <c r="Q1484"/>
      <c r="R1484"/>
      <c r="S1484"/>
      <c r="T1484"/>
      <c r="U1484"/>
      <c r="V1484"/>
      <c r="W1484"/>
      <c r="X1484"/>
      <c r="Y1484"/>
      <c r="Z1484"/>
      <c r="AA1484"/>
      <c r="AB1484" s="128"/>
      <c r="AC1484" s="129"/>
    </row>
    <row r="1485" spans="1:29">
      <c r="A1485" s="83"/>
      <c r="B1485" s="83"/>
      <c r="C1485" s="84"/>
      <c r="D1485" s="85"/>
      <c r="E1485" s="86"/>
      <c r="F1485" s="86"/>
      <c r="G1485" s="87"/>
      <c r="H1485" s="88"/>
      <c r="I1485" s="88"/>
      <c r="J1485" s="89"/>
      <c r="K1485" s="90"/>
      <c r="L1485" s="91"/>
      <c r="M1485"/>
      <c r="N1485"/>
      <c r="O1485"/>
      <c r="P1485"/>
      <c r="Q1485"/>
      <c r="R1485"/>
      <c r="S1485"/>
      <c r="T1485"/>
      <c r="U1485"/>
      <c r="V1485"/>
      <c r="W1485"/>
      <c r="X1485"/>
      <c r="Y1485"/>
      <c r="Z1485"/>
      <c r="AA1485"/>
      <c r="AB1485" s="90"/>
      <c r="AC1485" s="91"/>
    </row>
    <row r="1486" spans="1:29">
      <c r="A1486" s="83"/>
      <c r="B1486" s="83"/>
      <c r="C1486" s="84"/>
      <c r="D1486" s="85"/>
      <c r="E1486" s="86"/>
      <c r="F1486" s="86"/>
      <c r="G1486" s="87"/>
      <c r="H1486" s="88"/>
      <c r="I1486" s="88"/>
      <c r="J1486" s="89"/>
      <c r="K1486" s="90"/>
      <c r="L1486" s="91"/>
      <c r="M1486"/>
      <c r="N1486"/>
      <c r="O1486"/>
      <c r="P1486"/>
      <c r="Q1486"/>
      <c r="R1486"/>
      <c r="S1486"/>
      <c r="T1486"/>
      <c r="U1486"/>
      <c r="V1486"/>
      <c r="W1486"/>
      <c r="X1486"/>
      <c r="Y1486"/>
      <c r="Z1486"/>
      <c r="AA1486"/>
      <c r="AB1486" s="90"/>
      <c r="AC1486" s="91"/>
    </row>
    <row r="1487" spans="1:29">
      <c r="A1487" s="83"/>
      <c r="B1487" s="83"/>
      <c r="C1487" s="84"/>
      <c r="D1487" s="85"/>
      <c r="E1487" s="86"/>
      <c r="F1487" s="86"/>
      <c r="G1487" s="87"/>
      <c r="H1487" s="88"/>
      <c r="I1487" s="88"/>
      <c r="J1487" s="89"/>
      <c r="K1487" s="90"/>
      <c r="L1487" s="91"/>
      <c r="M1487"/>
      <c r="N1487"/>
      <c r="O1487"/>
      <c r="P1487"/>
      <c r="Q1487"/>
      <c r="R1487"/>
      <c r="S1487"/>
      <c r="T1487"/>
      <c r="U1487"/>
      <c r="V1487"/>
      <c r="W1487"/>
      <c r="X1487"/>
      <c r="Y1487"/>
      <c r="Z1487"/>
      <c r="AA1487"/>
      <c r="AB1487" s="90"/>
      <c r="AC1487" s="91"/>
    </row>
    <row r="1488" spans="1:29">
      <c r="A1488" s="121"/>
      <c r="B1488" s="121"/>
      <c r="C1488" s="122"/>
      <c r="D1488" s="123"/>
      <c r="E1488" s="124"/>
      <c r="F1488" s="124"/>
      <c r="G1488" s="125"/>
      <c r="H1488" s="126"/>
      <c r="I1488" s="126"/>
      <c r="J1488" s="127"/>
      <c r="K1488" s="128"/>
      <c r="L1488" s="129"/>
      <c r="M1488" s="121"/>
      <c r="N1488" s="121"/>
      <c r="O1488" s="121"/>
      <c r="P1488" s="121"/>
      <c r="Q1488" s="121"/>
      <c r="R1488" s="121"/>
      <c r="S1488" s="121"/>
      <c r="T1488" s="121"/>
      <c r="U1488" s="121"/>
      <c r="V1488" s="121"/>
      <c r="W1488" s="121"/>
      <c r="X1488" s="121"/>
      <c r="Y1488" s="121"/>
      <c r="Z1488" s="121"/>
      <c r="AA1488" s="121"/>
      <c r="AB1488" s="128"/>
      <c r="AC1488" s="129"/>
    </row>
    <row r="1489" spans="1:29">
      <c r="A1489" s="121"/>
      <c r="B1489" s="121"/>
      <c r="C1489" s="122"/>
      <c r="D1489" s="123"/>
      <c r="E1489" s="124"/>
      <c r="F1489" s="124"/>
      <c r="G1489" s="125"/>
      <c r="H1489" s="126"/>
      <c r="I1489" s="126"/>
      <c r="J1489" s="127"/>
      <c r="K1489" s="128"/>
      <c r="L1489" s="129"/>
      <c r="M1489"/>
      <c r="N1489"/>
      <c r="O1489"/>
      <c r="P1489"/>
      <c r="Q1489"/>
      <c r="R1489"/>
      <c r="S1489"/>
      <c r="T1489"/>
      <c r="U1489"/>
      <c r="V1489"/>
      <c r="W1489"/>
      <c r="X1489"/>
      <c r="Y1489"/>
      <c r="Z1489"/>
      <c r="AA1489"/>
      <c r="AB1489" s="128"/>
      <c r="AC1489" s="129"/>
    </row>
    <row r="1490" spans="1:29">
      <c r="A1490" s="121"/>
      <c r="B1490" s="121"/>
      <c r="C1490" s="122"/>
      <c r="D1490" s="123"/>
      <c r="E1490" s="124"/>
      <c r="F1490" s="124"/>
      <c r="G1490" s="125"/>
      <c r="H1490" s="126"/>
      <c r="I1490" s="126"/>
      <c r="J1490" s="127"/>
      <c r="K1490" s="128"/>
      <c r="L1490" s="129"/>
      <c r="M1490"/>
      <c r="N1490"/>
      <c r="O1490"/>
      <c r="P1490"/>
      <c r="Q1490"/>
      <c r="R1490"/>
      <c r="S1490"/>
      <c r="T1490"/>
      <c r="U1490"/>
      <c r="V1490"/>
      <c r="W1490"/>
      <c r="X1490"/>
      <c r="Y1490"/>
      <c r="Z1490"/>
      <c r="AA1490"/>
      <c r="AB1490" s="128"/>
      <c r="AC1490" s="129"/>
    </row>
    <row r="1491" spans="1:29">
      <c r="A1491" s="121"/>
      <c r="B1491" s="121"/>
      <c r="C1491" s="122"/>
      <c r="D1491" s="123"/>
      <c r="E1491" s="124"/>
      <c r="F1491" s="124"/>
      <c r="G1491" s="125"/>
      <c r="H1491" s="126"/>
      <c r="I1491" s="126"/>
      <c r="J1491" s="127"/>
      <c r="K1491" s="128"/>
      <c r="L1491" s="129"/>
      <c r="M1491"/>
      <c r="N1491"/>
      <c r="O1491"/>
      <c r="P1491"/>
      <c r="Q1491"/>
      <c r="R1491"/>
      <c r="S1491"/>
      <c r="T1491"/>
      <c r="U1491"/>
      <c r="V1491"/>
      <c r="W1491"/>
      <c r="X1491"/>
      <c r="Y1491"/>
      <c r="Z1491"/>
      <c r="AA1491"/>
      <c r="AB1491" s="128"/>
      <c r="AC1491" s="129"/>
    </row>
    <row r="1492" spans="1:29">
      <c r="A1492" s="121"/>
      <c r="B1492" s="121"/>
      <c r="C1492" s="122"/>
      <c r="D1492" s="123"/>
      <c r="E1492" s="124"/>
      <c r="F1492" s="124"/>
      <c r="G1492" s="125"/>
      <c r="H1492" s="126"/>
      <c r="I1492" s="126"/>
      <c r="J1492" s="127"/>
      <c r="K1492" s="128"/>
      <c r="L1492" s="129"/>
      <c r="M1492"/>
      <c r="N1492"/>
      <c r="O1492"/>
      <c r="P1492"/>
      <c r="Q1492"/>
      <c r="R1492"/>
      <c r="S1492"/>
      <c r="T1492"/>
      <c r="U1492"/>
      <c r="V1492"/>
      <c r="W1492"/>
      <c r="X1492"/>
      <c r="Y1492"/>
      <c r="Z1492"/>
      <c r="AA1492"/>
      <c r="AB1492" s="128"/>
      <c r="AC1492" s="129"/>
    </row>
    <row r="1493" spans="1:29">
      <c r="A1493" s="121"/>
      <c r="B1493" s="121"/>
      <c r="C1493" s="122"/>
      <c r="D1493" s="123"/>
      <c r="E1493" s="124"/>
      <c r="F1493" s="124"/>
      <c r="G1493" s="125"/>
      <c r="H1493" s="126"/>
      <c r="I1493" s="126"/>
      <c r="J1493" s="127"/>
      <c r="K1493" s="128"/>
      <c r="L1493" s="129"/>
      <c r="M1493"/>
      <c r="N1493"/>
      <c r="O1493"/>
      <c r="P1493"/>
      <c r="Q1493"/>
      <c r="R1493"/>
      <c r="S1493"/>
      <c r="T1493"/>
      <c r="U1493"/>
      <c r="V1493"/>
      <c r="W1493"/>
      <c r="X1493"/>
      <c r="Y1493"/>
      <c r="Z1493"/>
      <c r="AA1493"/>
      <c r="AB1493" s="128"/>
      <c r="AC1493" s="129"/>
    </row>
    <row r="1494" spans="1:29">
      <c r="A1494" s="121"/>
      <c r="B1494" s="121"/>
      <c r="C1494" s="122"/>
      <c r="D1494" s="123"/>
      <c r="E1494" s="124"/>
      <c r="F1494" s="124"/>
      <c r="G1494" s="125"/>
      <c r="H1494" s="126"/>
      <c r="I1494" s="126"/>
      <c r="J1494" s="127"/>
      <c r="K1494" s="128"/>
      <c r="L1494" s="129"/>
      <c r="M1494"/>
      <c r="N1494"/>
      <c r="O1494"/>
      <c r="P1494"/>
      <c r="Q1494"/>
      <c r="R1494"/>
      <c r="S1494"/>
      <c r="T1494"/>
      <c r="U1494"/>
      <c r="V1494"/>
      <c r="W1494"/>
      <c r="X1494"/>
      <c r="Y1494"/>
      <c r="Z1494"/>
      <c r="AA1494"/>
      <c r="AB1494" s="128"/>
      <c r="AC1494" s="129"/>
    </row>
    <row r="1495" spans="1:29">
      <c r="A1495" s="83"/>
      <c r="B1495" s="83"/>
      <c r="C1495" s="84"/>
      <c r="D1495" s="85"/>
      <c r="E1495" s="86"/>
      <c r="F1495" s="86"/>
      <c r="G1495" s="125"/>
      <c r="H1495" s="88"/>
      <c r="I1495" s="88"/>
      <c r="J1495" s="127"/>
      <c r="K1495" s="90"/>
      <c r="L1495" s="91"/>
      <c r="M1495"/>
      <c r="N1495"/>
      <c r="O1495"/>
      <c r="P1495"/>
      <c r="Q1495"/>
      <c r="R1495"/>
      <c r="S1495"/>
      <c r="T1495"/>
      <c r="U1495"/>
      <c r="V1495"/>
      <c r="W1495"/>
      <c r="X1495"/>
      <c r="Y1495"/>
      <c r="Z1495"/>
      <c r="AA1495"/>
      <c r="AB1495" s="90"/>
      <c r="AC1495" s="91"/>
    </row>
    <row r="1496" spans="1:29">
      <c r="A1496" s="83"/>
      <c r="B1496" s="83"/>
      <c r="C1496" s="84"/>
      <c r="D1496" s="85"/>
      <c r="E1496" s="86"/>
      <c r="F1496" s="86"/>
      <c r="G1496" s="125"/>
      <c r="H1496" s="88"/>
      <c r="I1496" s="88"/>
      <c r="J1496" s="127"/>
      <c r="K1496" s="90"/>
      <c r="L1496" s="91"/>
      <c r="M1496"/>
      <c r="N1496"/>
      <c r="O1496"/>
      <c r="P1496"/>
      <c r="Q1496"/>
      <c r="R1496"/>
      <c r="S1496"/>
      <c r="T1496"/>
      <c r="U1496"/>
      <c r="V1496"/>
      <c r="W1496"/>
      <c r="X1496"/>
      <c r="Y1496"/>
      <c r="Z1496"/>
      <c r="AA1496"/>
      <c r="AB1496" s="90"/>
      <c r="AC1496" s="91"/>
    </row>
    <row r="1497" spans="1:29">
      <c r="A1497" s="83"/>
      <c r="B1497" s="83"/>
      <c r="C1497" s="84"/>
      <c r="D1497" s="85"/>
      <c r="E1497" s="86"/>
      <c r="F1497" s="86"/>
      <c r="G1497" s="125"/>
      <c r="H1497" s="88"/>
      <c r="I1497" s="88"/>
      <c r="J1497" s="127"/>
      <c r="K1497" s="90"/>
      <c r="L1497" s="91"/>
      <c r="M1497"/>
      <c r="N1497"/>
      <c r="O1497"/>
      <c r="P1497"/>
      <c r="Q1497"/>
      <c r="R1497"/>
      <c r="S1497"/>
      <c r="T1497"/>
      <c r="U1497"/>
      <c r="V1497"/>
      <c r="W1497"/>
      <c r="X1497"/>
      <c r="Y1497"/>
      <c r="Z1497"/>
      <c r="AA1497"/>
      <c r="AB1497" s="90"/>
      <c r="AC1497" s="91"/>
    </row>
    <row r="1498" spans="1:29">
      <c r="A1498" s="83"/>
      <c r="B1498" s="83"/>
      <c r="C1498" s="84"/>
      <c r="D1498" s="85"/>
      <c r="E1498" s="86"/>
      <c r="F1498" s="86"/>
      <c r="G1498" s="125"/>
      <c r="H1498" s="88"/>
      <c r="I1498" s="88"/>
      <c r="J1498" s="127"/>
      <c r="K1498" s="90"/>
      <c r="L1498" s="91"/>
      <c r="M1498"/>
      <c r="N1498"/>
      <c r="O1498"/>
      <c r="P1498"/>
      <c r="Q1498"/>
      <c r="R1498"/>
      <c r="S1498"/>
      <c r="T1498"/>
      <c r="U1498"/>
      <c r="V1498"/>
      <c r="W1498"/>
      <c r="X1498"/>
      <c r="Y1498"/>
      <c r="Z1498"/>
      <c r="AA1498"/>
      <c r="AB1498" s="90"/>
      <c r="AC1498" s="91"/>
    </row>
    <row r="1499" spans="1:29">
      <c r="A1499" s="83"/>
      <c r="B1499" s="83"/>
      <c r="C1499" s="84"/>
      <c r="D1499" s="85"/>
      <c r="E1499" s="86"/>
      <c r="F1499" s="86"/>
      <c r="G1499" s="125"/>
      <c r="H1499" s="88"/>
      <c r="I1499" s="88"/>
      <c r="J1499" s="127"/>
      <c r="K1499" s="90"/>
      <c r="L1499" s="91"/>
      <c r="M1499"/>
      <c r="N1499"/>
      <c r="O1499"/>
      <c r="P1499"/>
      <c r="Q1499"/>
      <c r="R1499"/>
      <c r="S1499"/>
      <c r="T1499"/>
      <c r="U1499"/>
      <c r="V1499"/>
      <c r="W1499"/>
      <c r="X1499"/>
      <c r="Y1499"/>
      <c r="Z1499"/>
      <c r="AA1499"/>
      <c r="AB1499" s="90"/>
      <c r="AC1499" s="91"/>
    </row>
    <row r="1500" spans="1:29">
      <c r="A1500" s="83"/>
      <c r="B1500" s="83"/>
      <c r="C1500" s="84"/>
      <c r="D1500" s="85"/>
      <c r="E1500" s="86"/>
      <c r="F1500" s="86"/>
      <c r="G1500" s="125"/>
      <c r="H1500" s="88"/>
      <c r="I1500" s="88"/>
      <c r="J1500" s="127"/>
      <c r="K1500" s="90"/>
      <c r="L1500" s="91"/>
      <c r="M1500"/>
      <c r="N1500"/>
      <c r="O1500"/>
      <c r="P1500"/>
      <c r="Q1500"/>
      <c r="R1500"/>
      <c r="S1500"/>
      <c r="T1500"/>
      <c r="U1500"/>
      <c r="V1500"/>
      <c r="W1500"/>
      <c r="X1500"/>
      <c r="Y1500"/>
      <c r="Z1500"/>
      <c r="AA1500"/>
      <c r="AB1500" s="90"/>
      <c r="AC1500" s="91"/>
    </row>
    <row r="1501" spans="1:29">
      <c r="A1501" s="83"/>
      <c r="B1501" s="83"/>
      <c r="C1501" s="84"/>
      <c r="D1501" s="85"/>
      <c r="E1501" s="86"/>
      <c r="F1501" s="86"/>
      <c r="G1501" s="125"/>
      <c r="H1501" s="88"/>
      <c r="I1501" s="88"/>
      <c r="J1501" s="127"/>
      <c r="K1501" s="90"/>
      <c r="L1501" s="91"/>
      <c r="M1501"/>
      <c r="N1501"/>
      <c r="O1501"/>
      <c r="P1501"/>
      <c r="Q1501"/>
      <c r="R1501"/>
      <c r="S1501"/>
      <c r="T1501"/>
      <c r="U1501"/>
      <c r="V1501"/>
      <c r="W1501"/>
      <c r="X1501"/>
      <c r="Y1501"/>
      <c r="Z1501"/>
      <c r="AA1501"/>
      <c r="AB1501" s="90"/>
      <c r="AC1501" s="91"/>
    </row>
    <row r="1502" spans="1:29">
      <c r="A1502" s="83"/>
      <c r="B1502" s="83"/>
      <c r="C1502" s="84"/>
      <c r="D1502" s="85"/>
      <c r="E1502" s="86"/>
      <c r="F1502" s="86"/>
      <c r="G1502" s="125"/>
      <c r="H1502" s="88"/>
      <c r="I1502" s="88"/>
      <c r="J1502" s="127"/>
      <c r="K1502" s="90"/>
      <c r="L1502" s="91"/>
      <c r="M1502"/>
      <c r="N1502"/>
      <c r="O1502"/>
      <c r="P1502"/>
      <c r="Q1502"/>
      <c r="R1502"/>
      <c r="S1502"/>
      <c r="T1502"/>
      <c r="U1502"/>
      <c r="V1502"/>
      <c r="W1502"/>
      <c r="X1502"/>
      <c r="Y1502"/>
      <c r="Z1502"/>
      <c r="AA1502"/>
      <c r="AB1502" s="90"/>
      <c r="AC1502" s="91"/>
    </row>
    <row r="1503" spans="1:29">
      <c r="A1503" s="83"/>
      <c r="B1503" s="83"/>
      <c r="C1503" s="84"/>
      <c r="D1503" s="85"/>
      <c r="E1503" s="86"/>
      <c r="F1503" s="86"/>
      <c r="G1503" s="125"/>
      <c r="H1503" s="88"/>
      <c r="I1503" s="88"/>
      <c r="J1503" s="127"/>
      <c r="K1503" s="90"/>
      <c r="L1503" s="91"/>
      <c r="M1503"/>
      <c r="N1503"/>
      <c r="O1503"/>
      <c r="P1503"/>
      <c r="Q1503"/>
      <c r="R1503"/>
      <c r="S1503"/>
      <c r="T1503"/>
      <c r="U1503"/>
      <c r="V1503"/>
      <c r="W1503"/>
      <c r="X1503"/>
      <c r="Y1503"/>
      <c r="Z1503"/>
      <c r="AA1503"/>
      <c r="AB1503" s="90"/>
      <c r="AC1503" s="91"/>
    </row>
    <row r="1504" spans="1:29">
      <c r="A1504" s="83"/>
      <c r="B1504" s="83"/>
      <c r="C1504" s="84"/>
      <c r="D1504" s="85"/>
      <c r="E1504" s="86"/>
      <c r="F1504" s="86"/>
      <c r="G1504" s="125"/>
      <c r="H1504" s="88"/>
      <c r="I1504" s="88"/>
      <c r="J1504" s="127"/>
      <c r="K1504" s="90"/>
      <c r="L1504" s="91"/>
      <c r="M1504"/>
      <c r="N1504"/>
      <c r="O1504"/>
      <c r="P1504"/>
      <c r="Q1504"/>
      <c r="R1504"/>
      <c r="S1504"/>
      <c r="T1504"/>
      <c r="U1504"/>
      <c r="V1504"/>
      <c r="W1504"/>
      <c r="X1504"/>
      <c r="Y1504"/>
      <c r="Z1504"/>
      <c r="AA1504"/>
      <c r="AB1504" s="90"/>
      <c r="AC1504" s="91"/>
    </row>
    <row r="1505" spans="1:29">
      <c r="A1505" s="83"/>
      <c r="B1505" s="83"/>
      <c r="C1505" s="84"/>
      <c r="D1505" s="85"/>
      <c r="E1505" s="86"/>
      <c r="F1505" s="86"/>
      <c r="G1505" s="125"/>
      <c r="H1505" s="88"/>
      <c r="I1505" s="88"/>
      <c r="J1505" s="127"/>
      <c r="K1505" s="90"/>
      <c r="L1505" s="91"/>
      <c r="M1505"/>
      <c r="N1505"/>
      <c r="O1505"/>
      <c r="P1505"/>
      <c r="Q1505"/>
      <c r="R1505"/>
      <c r="S1505"/>
      <c r="T1505"/>
      <c r="U1505"/>
      <c r="V1505"/>
      <c r="W1505"/>
      <c r="X1505"/>
      <c r="Y1505"/>
      <c r="Z1505"/>
      <c r="AA1505"/>
      <c r="AB1505" s="90"/>
      <c r="AC1505" s="91"/>
    </row>
    <row r="1506" spans="1:29">
      <c r="A1506" s="83"/>
      <c r="B1506" s="83"/>
      <c r="C1506" s="84"/>
      <c r="D1506" s="85"/>
      <c r="E1506" s="86"/>
      <c r="F1506" s="86"/>
      <c r="G1506" s="125"/>
      <c r="H1506" s="88"/>
      <c r="I1506" s="88"/>
      <c r="J1506" s="127"/>
      <c r="K1506" s="90"/>
      <c r="L1506" s="91"/>
      <c r="M1506"/>
      <c r="N1506"/>
      <c r="O1506"/>
      <c r="P1506"/>
      <c r="Q1506"/>
      <c r="R1506"/>
      <c r="S1506"/>
      <c r="T1506"/>
      <c r="U1506"/>
      <c r="V1506"/>
      <c r="W1506"/>
      <c r="X1506"/>
      <c r="Y1506"/>
      <c r="Z1506"/>
      <c r="AA1506"/>
      <c r="AB1506" s="90"/>
      <c r="AC1506" s="91"/>
    </row>
    <row r="1507" spans="1:29">
      <c r="A1507" s="83"/>
      <c r="B1507" s="83"/>
      <c r="C1507" s="84"/>
      <c r="D1507" s="85"/>
      <c r="E1507" s="86"/>
      <c r="F1507" s="86"/>
      <c r="G1507" s="125"/>
      <c r="H1507" s="88"/>
      <c r="I1507" s="88"/>
      <c r="J1507" s="127"/>
      <c r="K1507" s="90"/>
      <c r="L1507" s="91"/>
      <c r="M1507"/>
      <c r="N1507"/>
      <c r="O1507"/>
      <c r="P1507"/>
      <c r="Q1507"/>
      <c r="R1507"/>
      <c r="S1507"/>
      <c r="T1507"/>
      <c r="U1507"/>
      <c r="V1507"/>
      <c r="W1507"/>
      <c r="X1507"/>
      <c r="Y1507"/>
      <c r="Z1507"/>
      <c r="AA1507"/>
      <c r="AB1507" s="90"/>
      <c r="AC1507" s="91"/>
    </row>
    <row r="1508" spans="1:29">
      <c r="A1508" s="83"/>
      <c r="B1508" s="83"/>
      <c r="C1508" s="84"/>
      <c r="D1508" s="85"/>
      <c r="E1508" s="86"/>
      <c r="F1508" s="86"/>
      <c r="G1508" s="125"/>
      <c r="H1508" s="88"/>
      <c r="I1508" s="88"/>
      <c r="J1508" s="127"/>
      <c r="K1508" s="90"/>
      <c r="L1508" s="91"/>
      <c r="M1508"/>
      <c r="N1508"/>
      <c r="O1508"/>
      <c r="P1508"/>
      <c r="Q1508"/>
      <c r="R1508"/>
      <c r="S1508"/>
      <c r="T1508"/>
      <c r="U1508"/>
      <c r="V1508"/>
      <c r="W1508"/>
      <c r="X1508"/>
      <c r="Y1508"/>
      <c r="Z1508"/>
      <c r="AA1508"/>
      <c r="AB1508" s="90"/>
      <c r="AC1508" s="91"/>
    </row>
    <row r="1509" spans="1:29">
      <c r="A1509" s="83"/>
      <c r="B1509" s="83"/>
      <c r="C1509" s="84"/>
      <c r="D1509" s="85"/>
      <c r="E1509" s="86"/>
      <c r="F1509" s="86"/>
      <c r="G1509" s="125"/>
      <c r="H1509" s="88"/>
      <c r="I1509" s="88"/>
      <c r="J1509" s="127"/>
      <c r="K1509" s="90"/>
      <c r="L1509" s="91"/>
      <c r="M1509"/>
      <c r="N1509"/>
      <c r="O1509"/>
      <c r="P1509"/>
      <c r="Q1509"/>
      <c r="R1509"/>
      <c r="S1509"/>
      <c r="T1509"/>
      <c r="U1509"/>
      <c r="V1509"/>
      <c r="W1509"/>
      <c r="X1509"/>
      <c r="Y1509"/>
      <c r="Z1509"/>
      <c r="AA1509"/>
      <c r="AB1509" s="90"/>
      <c r="AC1509" s="91"/>
    </row>
    <row r="1510" spans="1:29">
      <c r="A1510" s="83"/>
      <c r="B1510" s="83"/>
      <c r="C1510" s="84"/>
      <c r="D1510" s="85"/>
      <c r="E1510" s="86"/>
      <c r="F1510" s="86"/>
      <c r="G1510" s="125"/>
      <c r="H1510" s="88"/>
      <c r="I1510" s="88"/>
      <c r="J1510" s="127"/>
      <c r="K1510" s="90"/>
      <c r="L1510" s="91"/>
      <c r="M1510"/>
      <c r="N1510"/>
      <c r="O1510"/>
      <c r="P1510"/>
      <c r="Q1510"/>
      <c r="R1510"/>
      <c r="S1510"/>
      <c r="T1510"/>
      <c r="U1510"/>
      <c r="V1510"/>
      <c r="W1510"/>
      <c r="X1510"/>
      <c r="Y1510"/>
      <c r="Z1510"/>
      <c r="AA1510"/>
      <c r="AB1510" s="90"/>
      <c r="AC1510" s="91"/>
    </row>
    <row r="1511" spans="1:29">
      <c r="A1511" s="83"/>
      <c r="B1511" s="83"/>
      <c r="C1511" s="84"/>
      <c r="D1511" s="85"/>
      <c r="E1511" s="86"/>
      <c r="F1511" s="86"/>
      <c r="G1511" s="125"/>
      <c r="H1511" s="88"/>
      <c r="I1511" s="88"/>
      <c r="J1511" s="127"/>
      <c r="K1511" s="90"/>
      <c r="L1511" s="91"/>
      <c r="M1511"/>
      <c r="N1511"/>
      <c r="O1511"/>
      <c r="P1511"/>
      <c r="Q1511"/>
      <c r="R1511"/>
      <c r="S1511"/>
      <c r="T1511"/>
      <c r="U1511"/>
      <c r="V1511"/>
      <c r="W1511"/>
      <c r="X1511"/>
      <c r="Y1511"/>
      <c r="Z1511"/>
      <c r="AA1511"/>
      <c r="AB1511" s="90"/>
      <c r="AC1511" s="91"/>
    </row>
    <row r="1512" spans="1:29">
      <c r="A1512" s="83"/>
      <c r="B1512" s="83"/>
      <c r="C1512" s="84"/>
      <c r="D1512" s="85"/>
      <c r="E1512" s="86"/>
      <c r="F1512" s="86"/>
      <c r="G1512" s="125"/>
      <c r="H1512" s="88"/>
      <c r="I1512" s="88"/>
      <c r="J1512" s="127"/>
      <c r="K1512" s="90"/>
      <c r="L1512" s="91"/>
      <c r="M1512"/>
      <c r="N1512"/>
      <c r="O1512"/>
      <c r="P1512"/>
      <c r="Q1512"/>
      <c r="R1512"/>
      <c r="S1512"/>
      <c r="T1512"/>
      <c r="U1512"/>
      <c r="V1512"/>
      <c r="W1512"/>
      <c r="X1512"/>
      <c r="Y1512"/>
      <c r="Z1512"/>
      <c r="AA1512"/>
      <c r="AB1512" s="90"/>
      <c r="AC1512" s="91"/>
    </row>
    <row r="1513" spans="1:29">
      <c r="A1513" s="130"/>
      <c r="B1513" s="130"/>
      <c r="C1513" s="131"/>
      <c r="D1513" s="132"/>
      <c r="E1513" s="133"/>
      <c r="F1513" s="133"/>
      <c r="G1513" s="125"/>
      <c r="H1513" s="134"/>
      <c r="I1513" s="134"/>
      <c r="J1513" s="127"/>
      <c r="K1513" s="135"/>
      <c r="L1513" s="136"/>
      <c r="M1513"/>
      <c r="N1513"/>
      <c r="O1513"/>
      <c r="P1513"/>
      <c r="Q1513"/>
      <c r="R1513"/>
      <c r="S1513"/>
      <c r="T1513"/>
      <c r="U1513"/>
      <c r="V1513"/>
      <c r="W1513"/>
      <c r="X1513"/>
      <c r="Y1513"/>
      <c r="Z1513"/>
      <c r="AA1513"/>
      <c r="AB1513" s="135"/>
      <c r="AC1513" s="136"/>
    </row>
    <row r="1514" spans="1:29">
      <c r="A1514" s="142"/>
      <c r="B1514" s="142"/>
      <c r="C1514" s="143"/>
      <c r="D1514" s="144"/>
      <c r="E1514" s="145"/>
      <c r="F1514" s="145"/>
      <c r="G1514" s="125"/>
      <c r="H1514" s="146"/>
      <c r="I1514" s="146"/>
      <c r="J1514" s="127"/>
      <c r="K1514" s="147"/>
      <c r="L1514" s="148"/>
      <c r="M1514" s="149"/>
      <c r="N1514" s="149"/>
      <c r="O1514" s="149"/>
      <c r="P1514" s="149"/>
      <c r="Q1514" s="149"/>
      <c r="R1514" s="149"/>
      <c r="S1514" s="149"/>
      <c r="T1514" s="149"/>
      <c r="U1514" s="149"/>
      <c r="V1514" s="149"/>
      <c r="W1514" s="149"/>
      <c r="X1514" s="149"/>
      <c r="Y1514" s="149"/>
      <c r="Z1514" s="149"/>
      <c r="AA1514" s="149"/>
      <c r="AB1514" s="147"/>
      <c r="AC1514" s="148"/>
    </row>
    <row r="1515" spans="1:29">
      <c r="A1515" s="137"/>
      <c r="B1515" s="137"/>
      <c r="C1515" s="138"/>
      <c r="D1515" s="139"/>
      <c r="E1515" s="145"/>
      <c r="F1515" s="145"/>
      <c r="G1515" s="125"/>
      <c r="H1515" s="46"/>
      <c r="I1515" s="46"/>
      <c r="J1515" s="127"/>
      <c r="K1515" s="140"/>
      <c r="L1515" s="140"/>
      <c r="M1515" s="140"/>
      <c r="N1515" s="140"/>
      <c r="O1515" s="140"/>
      <c r="P1515" s="140"/>
      <c r="Q1515" s="140"/>
      <c r="R1515" s="140"/>
      <c r="S1515" s="140"/>
      <c r="T1515" s="140"/>
      <c r="U1515" s="140"/>
      <c r="V1515" s="140"/>
      <c r="W1515" s="140"/>
      <c r="X1515" s="140"/>
      <c r="Y1515" s="140"/>
      <c r="Z1515" s="140"/>
      <c r="AA1515" s="140"/>
      <c r="AB1515" s="141"/>
      <c r="AC1515" s="32"/>
    </row>
    <row r="1516" spans="1:29">
      <c r="A1516" s="137"/>
      <c r="B1516" s="137"/>
      <c r="C1516" s="138"/>
      <c r="D1516" s="139"/>
      <c r="E1516" s="145"/>
      <c r="F1516" s="145"/>
      <c r="G1516" s="125"/>
      <c r="H1516" s="46"/>
      <c r="I1516" s="46"/>
      <c r="J1516" s="127"/>
      <c r="K1516" s="140"/>
      <c r="L1516" s="140"/>
      <c r="M1516" s="140"/>
      <c r="N1516" s="140"/>
      <c r="O1516" s="140"/>
      <c r="P1516" s="140"/>
      <c r="Q1516" s="140"/>
      <c r="R1516" s="140"/>
      <c r="S1516" s="140"/>
      <c r="T1516" s="140"/>
      <c r="U1516" s="140"/>
      <c r="V1516" s="140"/>
      <c r="W1516" s="140"/>
      <c r="X1516" s="140"/>
      <c r="Y1516" s="140"/>
      <c r="Z1516" s="140"/>
      <c r="AA1516" s="140"/>
      <c r="AB1516" s="141"/>
      <c r="AC1516" s="32"/>
    </row>
    <row r="1517" spans="1:29">
      <c r="A1517" s="137"/>
      <c r="B1517" s="137"/>
      <c r="C1517" s="138"/>
      <c r="D1517" s="139"/>
      <c r="E1517" s="145"/>
      <c r="F1517" s="145"/>
      <c r="G1517" s="125"/>
      <c r="H1517" s="46"/>
      <c r="I1517" s="46"/>
      <c r="J1517" s="127"/>
      <c r="K1517" s="140"/>
      <c r="L1517" s="140"/>
      <c r="M1517" s="140"/>
      <c r="N1517" s="140"/>
      <c r="O1517" s="140"/>
      <c r="P1517" s="140"/>
      <c r="Q1517" s="140"/>
      <c r="R1517" s="140"/>
      <c r="S1517" s="140"/>
      <c r="T1517" s="140"/>
      <c r="U1517" s="140"/>
      <c r="V1517" s="140"/>
      <c r="W1517" s="140"/>
      <c r="X1517" s="140"/>
      <c r="Y1517" s="140"/>
      <c r="Z1517" s="140"/>
      <c r="AA1517" s="140"/>
      <c r="AB1517" s="141"/>
      <c r="AC1517" s="32"/>
    </row>
    <row r="1518" spans="1:29">
      <c r="A1518" s="137"/>
      <c r="B1518" s="137"/>
      <c r="C1518" s="138"/>
      <c r="D1518" s="139"/>
      <c r="E1518" s="145"/>
      <c r="F1518" s="145"/>
      <c r="G1518" s="125"/>
      <c r="H1518" s="46"/>
      <c r="I1518" s="46"/>
      <c r="J1518" s="127"/>
      <c r="K1518" s="140"/>
      <c r="L1518" s="140"/>
      <c r="M1518" s="140"/>
      <c r="N1518" s="140"/>
      <c r="O1518" s="140"/>
      <c r="P1518" s="140"/>
      <c r="Q1518" s="140"/>
      <c r="R1518" s="140"/>
      <c r="S1518" s="140"/>
      <c r="T1518" s="140"/>
      <c r="U1518" s="140"/>
      <c r="V1518" s="140"/>
      <c r="W1518" s="140"/>
      <c r="X1518" s="140"/>
      <c r="Y1518" s="140"/>
      <c r="Z1518" s="140"/>
      <c r="AA1518" s="140"/>
      <c r="AB1518" s="141"/>
      <c r="AC1518" s="32"/>
    </row>
    <row r="1519" spans="1:29">
      <c r="A1519" s="137"/>
      <c r="B1519" s="137"/>
      <c r="C1519" s="138"/>
      <c r="D1519" s="139"/>
      <c r="E1519" s="145"/>
      <c r="F1519" s="145"/>
      <c r="G1519" s="125"/>
      <c r="H1519" s="46"/>
      <c r="I1519" s="46"/>
      <c r="J1519" s="127"/>
      <c r="K1519" s="140"/>
      <c r="L1519" s="140"/>
      <c r="M1519" s="140"/>
      <c r="N1519" s="140"/>
      <c r="O1519" s="140"/>
      <c r="P1519" s="140"/>
      <c r="Q1519" s="140"/>
      <c r="R1519" s="140"/>
      <c r="S1519" s="140"/>
      <c r="T1519" s="140"/>
      <c r="U1519" s="140"/>
      <c r="V1519" s="140"/>
      <c r="W1519" s="140"/>
      <c r="X1519" s="140"/>
      <c r="Y1519" s="140"/>
      <c r="Z1519" s="140"/>
      <c r="AA1519" s="140"/>
      <c r="AB1519" s="141"/>
      <c r="AC1519" s="32"/>
    </row>
    <row r="1520" spans="1:29">
      <c r="A1520" s="137"/>
      <c r="B1520" s="137"/>
      <c r="C1520" s="138"/>
      <c r="D1520" s="139"/>
      <c r="E1520" s="145"/>
      <c r="F1520" s="145"/>
      <c r="G1520" s="125"/>
      <c r="H1520" s="46"/>
      <c r="I1520" s="46"/>
      <c r="J1520" s="127"/>
      <c r="K1520" s="140"/>
      <c r="L1520" s="140"/>
      <c r="M1520" s="140"/>
      <c r="N1520" s="140"/>
      <c r="O1520" s="140"/>
      <c r="P1520" s="140"/>
      <c r="Q1520" s="140"/>
      <c r="R1520" s="140"/>
      <c r="S1520" s="140"/>
      <c r="T1520" s="140"/>
      <c r="U1520" s="140"/>
      <c r="V1520" s="140"/>
      <c r="W1520" s="140"/>
      <c r="X1520" s="140"/>
      <c r="Y1520" s="140"/>
      <c r="Z1520" s="140"/>
      <c r="AA1520" s="140"/>
      <c r="AB1520" s="141"/>
      <c r="AC1520" s="32"/>
    </row>
    <row r="1521" spans="1:29">
      <c r="A1521" s="137"/>
      <c r="B1521" s="137"/>
      <c r="C1521" s="138"/>
      <c r="D1521" s="139"/>
      <c r="E1521" s="145"/>
      <c r="F1521" s="145"/>
      <c r="G1521" s="125"/>
      <c r="H1521" s="46"/>
      <c r="I1521" s="46"/>
      <c r="J1521" s="127"/>
      <c r="K1521" s="140"/>
      <c r="L1521" s="140"/>
      <c r="M1521" s="140"/>
      <c r="N1521" s="140"/>
      <c r="O1521" s="140"/>
      <c r="P1521" s="140"/>
      <c r="Q1521" s="140"/>
      <c r="R1521" s="140"/>
      <c r="S1521" s="140"/>
      <c r="T1521" s="140"/>
      <c r="U1521" s="140"/>
      <c r="V1521" s="140"/>
      <c r="W1521" s="140"/>
      <c r="X1521" s="140"/>
      <c r="Y1521" s="140"/>
      <c r="Z1521" s="140"/>
      <c r="AA1521" s="140"/>
      <c r="AB1521" s="141"/>
      <c r="AC1521" s="32"/>
    </row>
    <row r="1522" spans="1:29">
      <c r="A1522" s="137"/>
      <c r="B1522" s="137"/>
      <c r="C1522" s="138"/>
      <c r="D1522" s="139"/>
      <c r="E1522" s="145"/>
      <c r="F1522" s="145"/>
      <c r="G1522" s="125"/>
      <c r="H1522" s="46"/>
      <c r="I1522" s="46"/>
      <c r="J1522" s="127"/>
      <c r="K1522" s="140"/>
      <c r="L1522" s="140"/>
      <c r="M1522" s="140"/>
      <c r="N1522" s="140"/>
      <c r="O1522" s="140"/>
      <c r="P1522" s="140"/>
      <c r="Q1522" s="140"/>
      <c r="R1522" s="140"/>
      <c r="S1522" s="140"/>
      <c r="T1522" s="140"/>
      <c r="U1522" s="140"/>
      <c r="V1522" s="140"/>
      <c r="W1522" s="140"/>
      <c r="X1522" s="140"/>
      <c r="Y1522" s="140"/>
      <c r="Z1522" s="140"/>
      <c r="AA1522" s="140"/>
      <c r="AB1522" s="141"/>
      <c r="AC1522" s="32"/>
    </row>
    <row r="1523" spans="1:29">
      <c r="A1523" s="137"/>
      <c r="B1523" s="137"/>
      <c r="C1523" s="138"/>
      <c r="D1523" s="139"/>
      <c r="E1523" s="145"/>
      <c r="F1523" s="145"/>
      <c r="G1523" s="125"/>
      <c r="H1523" s="46"/>
      <c r="I1523" s="46"/>
      <c r="J1523" s="127"/>
      <c r="K1523" s="140"/>
      <c r="L1523" s="140"/>
      <c r="M1523" s="140"/>
      <c r="N1523" s="140"/>
      <c r="O1523" s="140"/>
      <c r="P1523" s="140"/>
      <c r="Q1523" s="140"/>
      <c r="R1523" s="140"/>
      <c r="S1523" s="140"/>
      <c r="T1523" s="140"/>
      <c r="U1523" s="140"/>
      <c r="V1523" s="140"/>
      <c r="W1523" s="140"/>
      <c r="X1523" s="140"/>
      <c r="Y1523" s="140"/>
      <c r="Z1523" s="140"/>
      <c r="AA1523" s="140"/>
      <c r="AB1523" s="141"/>
      <c r="AC1523" s="32"/>
    </row>
    <row r="1524" spans="1:29" ht="24" thickBot="1">
      <c r="A1524" s="1"/>
      <c r="C1524" s="3"/>
      <c r="D1524" s="3"/>
      <c r="H1524" s="6"/>
      <c r="I1524" s="5"/>
      <c r="J1524" s="102"/>
      <c r="K1524" s="5"/>
      <c r="L1524" s="5"/>
      <c r="M1524" s="5"/>
      <c r="N1524" s="5"/>
      <c r="O1524" s="5"/>
      <c r="P1524" s="5"/>
      <c r="Q1524" s="5"/>
      <c r="R1524" s="5"/>
      <c r="S1524" s="5"/>
      <c r="T1524" s="5"/>
      <c r="U1524" s="5"/>
      <c r="V1524" s="5"/>
      <c r="W1524" s="5"/>
      <c r="X1524" s="5"/>
      <c r="Y1524" s="5"/>
      <c r="Z1524" s="5"/>
      <c r="AA1524" s="5"/>
      <c r="AB1524" s="7"/>
      <c r="AC1524" s="8"/>
    </row>
    <row r="1525" spans="1:29" ht="15" thickBot="1">
      <c r="A1525" s="10"/>
      <c r="B1525" s="11"/>
      <c r="C1525" s="12"/>
      <c r="D1525" s="13"/>
      <c r="E1525" s="14"/>
      <c r="F1525" s="15"/>
      <c r="G1525" s="103"/>
      <c r="H1525" s="16"/>
      <c r="I1525" s="17"/>
      <c r="J1525" s="113"/>
      <c r="K1525" s="19"/>
      <c r="L1525" s="20"/>
      <c r="M1525"/>
      <c r="N1525"/>
      <c r="O1525"/>
      <c r="P1525"/>
      <c r="Q1525"/>
      <c r="R1525"/>
      <c r="S1525"/>
      <c r="T1525"/>
      <c r="U1525"/>
      <c r="V1525"/>
      <c r="W1525"/>
      <c r="X1525"/>
      <c r="Y1525"/>
      <c r="Z1525"/>
      <c r="AA1525"/>
      <c r="AB1525" s="19"/>
      <c r="AC1525" s="20"/>
    </row>
    <row r="1526" spans="1:29">
      <c r="A1526" s="83"/>
      <c r="B1526" s="83"/>
      <c r="C1526" s="84"/>
      <c r="D1526" s="85"/>
      <c r="E1526" s="86"/>
      <c r="F1526" s="86"/>
      <c r="G1526" s="87"/>
      <c r="H1526" s="88"/>
      <c r="I1526" s="88"/>
      <c r="J1526" s="89"/>
      <c r="K1526" s="90"/>
      <c r="L1526" s="91"/>
      <c r="M1526"/>
      <c r="N1526"/>
      <c r="O1526"/>
      <c r="P1526"/>
      <c r="Q1526"/>
      <c r="R1526"/>
      <c r="S1526"/>
      <c r="T1526"/>
      <c r="U1526"/>
      <c r="V1526"/>
      <c r="W1526"/>
      <c r="X1526"/>
      <c r="Y1526"/>
      <c r="Z1526"/>
      <c r="AA1526"/>
      <c r="AB1526" s="90"/>
      <c r="AC1526" s="91"/>
    </row>
    <row r="1527" spans="1:29">
      <c r="A1527" s="83"/>
      <c r="B1527" s="83"/>
      <c r="C1527" s="84"/>
      <c r="D1527" s="85"/>
      <c r="E1527" s="86"/>
      <c r="F1527" s="86"/>
      <c r="G1527" s="87"/>
      <c r="H1527" s="88"/>
      <c r="I1527" s="88"/>
      <c r="J1527" s="89"/>
      <c r="K1527" s="90"/>
      <c r="L1527" s="91"/>
      <c r="M1527"/>
      <c r="N1527"/>
      <c r="O1527"/>
      <c r="P1527"/>
      <c r="Q1527"/>
      <c r="R1527"/>
      <c r="S1527"/>
      <c r="T1527"/>
      <c r="U1527"/>
      <c r="V1527"/>
      <c r="W1527"/>
      <c r="X1527"/>
      <c r="Y1527"/>
      <c r="Z1527"/>
      <c r="AA1527"/>
      <c r="AB1527" s="128"/>
      <c r="AC1527" s="129"/>
    </row>
    <row r="1528" spans="1:29">
      <c r="A1528" s="83"/>
      <c r="B1528" s="83"/>
      <c r="C1528" s="84"/>
      <c r="D1528" s="85"/>
      <c r="E1528" s="86"/>
      <c r="F1528" s="86"/>
      <c r="G1528" s="87"/>
      <c r="H1528" s="88"/>
      <c r="I1528" s="88"/>
      <c r="J1528" s="89"/>
      <c r="K1528" s="90"/>
      <c r="L1528" s="91"/>
      <c r="M1528"/>
      <c r="N1528"/>
      <c r="O1528"/>
      <c r="P1528"/>
      <c r="Q1528"/>
      <c r="R1528"/>
      <c r="S1528"/>
      <c r="T1528"/>
      <c r="U1528"/>
      <c r="V1528"/>
      <c r="W1528"/>
      <c r="X1528"/>
      <c r="Y1528"/>
      <c r="Z1528"/>
      <c r="AA1528"/>
      <c r="AB1528" s="90"/>
      <c r="AC1528" s="91"/>
    </row>
    <row r="1529" spans="1:29">
      <c r="A1529" s="83"/>
      <c r="B1529" s="83"/>
      <c r="C1529" s="84"/>
      <c r="D1529" s="85"/>
      <c r="E1529" s="86"/>
      <c r="F1529" s="86"/>
      <c r="G1529" s="87"/>
      <c r="H1529" s="88"/>
      <c r="I1529" s="88"/>
      <c r="J1529" s="89"/>
      <c r="K1529" s="90"/>
      <c r="L1529" s="91"/>
      <c r="M1529"/>
      <c r="N1529"/>
      <c r="O1529"/>
      <c r="P1529"/>
      <c r="Q1529"/>
      <c r="R1529"/>
      <c r="S1529"/>
      <c r="T1529"/>
      <c r="U1529"/>
      <c r="V1529"/>
      <c r="W1529"/>
      <c r="X1529"/>
      <c r="Y1529"/>
      <c r="Z1529"/>
      <c r="AA1529"/>
      <c r="AB1529" s="90"/>
      <c r="AC1529" s="91"/>
    </row>
    <row r="1530" spans="1:29">
      <c r="A1530" s="83"/>
      <c r="B1530" s="83"/>
      <c r="C1530" s="84"/>
      <c r="D1530" s="85"/>
      <c r="E1530" s="86"/>
      <c r="F1530" s="86"/>
      <c r="G1530" s="87"/>
      <c r="H1530" s="88"/>
      <c r="I1530" s="88"/>
      <c r="J1530" s="89"/>
      <c r="K1530" s="90"/>
      <c r="L1530" s="91"/>
      <c r="M1530"/>
      <c r="N1530"/>
      <c r="O1530"/>
      <c r="P1530"/>
      <c r="Q1530"/>
      <c r="R1530"/>
      <c r="S1530"/>
      <c r="T1530"/>
      <c r="U1530"/>
      <c r="V1530"/>
      <c r="W1530"/>
      <c r="X1530"/>
      <c r="Y1530"/>
      <c r="Z1530"/>
      <c r="AA1530"/>
      <c r="AB1530" s="90"/>
      <c r="AC1530" s="91"/>
    </row>
    <row r="1531" spans="1:29">
      <c r="A1531" s="83"/>
      <c r="B1531" s="83"/>
      <c r="C1531" s="84"/>
      <c r="D1531" s="85"/>
      <c r="E1531" s="86"/>
      <c r="F1531" s="86"/>
      <c r="G1531" s="87"/>
      <c r="H1531" s="88"/>
      <c r="I1531" s="88"/>
      <c r="J1531" s="89"/>
      <c r="K1531" s="90"/>
      <c r="L1531" s="91"/>
      <c r="M1531"/>
      <c r="N1531"/>
      <c r="O1531"/>
      <c r="P1531"/>
      <c r="Q1531"/>
      <c r="R1531"/>
      <c r="S1531"/>
      <c r="T1531"/>
      <c r="U1531"/>
      <c r="V1531"/>
      <c r="W1531"/>
      <c r="X1531"/>
      <c r="Y1531"/>
      <c r="Z1531"/>
      <c r="AA1531"/>
      <c r="AB1531" s="128"/>
      <c r="AC1531" s="129"/>
    </row>
    <row r="1532" spans="1:29">
      <c r="A1532" s="83"/>
      <c r="B1532" s="83"/>
      <c r="C1532" s="84"/>
      <c r="D1532" s="85"/>
      <c r="E1532" s="86"/>
      <c r="F1532" s="86"/>
      <c r="G1532" s="87"/>
      <c r="H1532" s="88"/>
      <c r="I1532" s="88"/>
      <c r="J1532" s="89"/>
      <c r="K1532" s="90"/>
      <c r="L1532" s="91"/>
      <c r="M1532"/>
      <c r="N1532"/>
      <c r="O1532"/>
      <c r="P1532"/>
      <c r="Q1532"/>
      <c r="R1532"/>
      <c r="S1532"/>
      <c r="T1532"/>
      <c r="U1532"/>
      <c r="V1532"/>
      <c r="W1532"/>
      <c r="X1532"/>
      <c r="Y1532"/>
      <c r="Z1532"/>
      <c r="AA1532"/>
      <c r="AB1532" s="90"/>
      <c r="AC1532" s="91"/>
    </row>
    <row r="1533" spans="1:29">
      <c r="A1533" s="83"/>
      <c r="B1533" s="83"/>
      <c r="C1533" s="84"/>
      <c r="D1533" s="85"/>
      <c r="E1533" s="86"/>
      <c r="F1533" s="86"/>
      <c r="G1533" s="87"/>
      <c r="H1533" s="88"/>
      <c r="I1533" s="88"/>
      <c r="J1533" s="89"/>
      <c r="K1533" s="90"/>
      <c r="L1533" s="91"/>
      <c r="M1533"/>
      <c r="N1533"/>
      <c r="O1533"/>
      <c r="P1533"/>
      <c r="Q1533"/>
      <c r="R1533"/>
      <c r="S1533"/>
      <c r="T1533"/>
      <c r="U1533"/>
      <c r="V1533"/>
      <c r="W1533"/>
      <c r="X1533"/>
      <c r="Y1533"/>
      <c r="Z1533"/>
      <c r="AA1533"/>
      <c r="AB1533" s="128"/>
      <c r="AC1533" s="129"/>
    </row>
    <row r="1534" spans="1:29">
      <c r="A1534" s="83"/>
      <c r="B1534" s="83"/>
      <c r="C1534" s="84"/>
      <c r="D1534" s="85"/>
      <c r="E1534" s="86"/>
      <c r="F1534" s="86"/>
      <c r="G1534" s="87"/>
      <c r="H1534" s="88"/>
      <c r="I1534" s="88"/>
      <c r="J1534" s="89"/>
      <c r="K1534" s="90"/>
      <c r="L1534" s="91"/>
      <c r="M1534"/>
      <c r="N1534"/>
      <c r="O1534"/>
      <c r="P1534"/>
      <c r="Q1534"/>
      <c r="R1534"/>
      <c r="S1534"/>
      <c r="T1534"/>
      <c r="U1534"/>
      <c r="V1534"/>
      <c r="W1534"/>
      <c r="X1534"/>
      <c r="Y1534"/>
      <c r="Z1534"/>
      <c r="AA1534"/>
      <c r="AB1534" s="90"/>
      <c r="AC1534" s="91"/>
    </row>
    <row r="1535" spans="1:29">
      <c r="A1535" s="83"/>
      <c r="B1535" s="83"/>
      <c r="C1535" s="84"/>
      <c r="D1535" s="85"/>
      <c r="E1535" s="86"/>
      <c r="F1535" s="86"/>
      <c r="G1535" s="87"/>
      <c r="H1535" s="88"/>
      <c r="I1535" s="88"/>
      <c r="J1535" s="89"/>
      <c r="K1535" s="90"/>
      <c r="L1535" s="91"/>
      <c r="M1535"/>
      <c r="N1535"/>
      <c r="O1535"/>
      <c r="P1535"/>
      <c r="Q1535"/>
      <c r="R1535"/>
      <c r="S1535"/>
      <c r="T1535"/>
      <c r="U1535"/>
      <c r="V1535"/>
      <c r="W1535"/>
      <c r="X1535"/>
      <c r="Y1535"/>
      <c r="Z1535"/>
      <c r="AA1535"/>
      <c r="AB1535" s="90"/>
      <c r="AC1535" s="91"/>
    </row>
    <row r="1536" spans="1:29">
      <c r="A1536" s="83"/>
      <c r="B1536" s="83"/>
      <c r="C1536" s="84"/>
      <c r="D1536" s="85"/>
      <c r="E1536" s="86"/>
      <c r="F1536" s="86"/>
      <c r="G1536" s="87"/>
      <c r="H1536" s="88"/>
      <c r="I1536" s="88"/>
      <c r="J1536" s="89"/>
      <c r="K1536" s="90"/>
      <c r="L1536" s="91"/>
      <c r="M1536"/>
      <c r="N1536"/>
      <c r="O1536"/>
      <c r="P1536"/>
      <c r="Q1536"/>
      <c r="R1536"/>
      <c r="S1536"/>
      <c r="T1536"/>
      <c r="U1536"/>
      <c r="V1536"/>
      <c r="W1536"/>
      <c r="X1536"/>
      <c r="Y1536"/>
      <c r="Z1536"/>
      <c r="AA1536"/>
      <c r="AB1536" s="90"/>
      <c r="AC1536" s="91"/>
    </row>
    <row r="1537" spans="1:29">
      <c r="A1537" s="121"/>
      <c r="B1537" s="121"/>
      <c r="C1537" s="122"/>
      <c r="D1537" s="123"/>
      <c r="E1537" s="124"/>
      <c r="F1537" s="124"/>
      <c r="G1537" s="125"/>
      <c r="H1537" s="126"/>
      <c r="I1537" s="126"/>
      <c r="J1537" s="127"/>
      <c r="K1537" s="128"/>
      <c r="L1537" s="129"/>
      <c r="M1537" s="121"/>
      <c r="N1537" s="121"/>
      <c r="O1537" s="121"/>
      <c r="P1537" s="121"/>
      <c r="Q1537" s="121"/>
      <c r="R1537" s="121"/>
      <c r="S1537" s="121"/>
      <c r="T1537" s="121"/>
      <c r="U1537" s="121"/>
      <c r="V1537" s="121"/>
      <c r="W1537" s="121"/>
      <c r="X1537" s="121"/>
      <c r="Y1537" s="121"/>
      <c r="Z1537" s="121"/>
      <c r="AA1537" s="121"/>
      <c r="AB1537" s="128"/>
      <c r="AC1537" s="129"/>
    </row>
    <row r="1538" spans="1:29">
      <c r="A1538" s="121"/>
      <c r="B1538" s="121"/>
      <c r="C1538" s="122"/>
      <c r="D1538" s="123"/>
      <c r="E1538" s="124"/>
      <c r="F1538" s="124"/>
      <c r="G1538" s="125"/>
      <c r="H1538" s="126"/>
      <c r="I1538" s="126"/>
      <c r="J1538" s="127"/>
      <c r="K1538" s="128"/>
      <c r="L1538" s="129"/>
      <c r="M1538"/>
      <c r="N1538"/>
      <c r="O1538"/>
      <c r="P1538"/>
      <c r="Q1538"/>
      <c r="R1538"/>
      <c r="S1538"/>
      <c r="T1538"/>
      <c r="U1538"/>
      <c r="V1538"/>
      <c r="W1538"/>
      <c r="X1538"/>
      <c r="Y1538"/>
      <c r="Z1538"/>
      <c r="AA1538"/>
      <c r="AB1538" s="128"/>
      <c r="AC1538" s="129"/>
    </row>
    <row r="1539" spans="1:29">
      <c r="A1539" s="121"/>
      <c r="B1539" s="121"/>
      <c r="C1539" s="122"/>
      <c r="D1539" s="123"/>
      <c r="E1539" s="124"/>
      <c r="F1539" s="124"/>
      <c r="G1539" s="125"/>
      <c r="H1539" s="126"/>
      <c r="I1539" s="126"/>
      <c r="J1539" s="127"/>
      <c r="K1539" s="128"/>
      <c r="L1539" s="129"/>
      <c r="M1539"/>
      <c r="N1539"/>
      <c r="O1539"/>
      <c r="P1539"/>
      <c r="Q1539"/>
      <c r="R1539"/>
      <c r="S1539"/>
      <c r="T1539"/>
      <c r="U1539"/>
      <c r="V1539"/>
      <c r="W1539"/>
      <c r="X1539"/>
      <c r="Y1539"/>
      <c r="Z1539"/>
      <c r="AA1539"/>
      <c r="AB1539" s="128"/>
      <c r="AC1539" s="129"/>
    </row>
    <row r="1540" spans="1:29">
      <c r="A1540" s="121"/>
      <c r="B1540" s="121"/>
      <c r="C1540" s="122"/>
      <c r="D1540" s="123"/>
      <c r="E1540" s="124"/>
      <c r="F1540" s="124"/>
      <c r="G1540" s="125"/>
      <c r="H1540" s="126"/>
      <c r="I1540" s="126"/>
      <c r="J1540" s="127"/>
      <c r="K1540" s="128"/>
      <c r="L1540" s="129"/>
      <c r="M1540"/>
      <c r="N1540"/>
      <c r="O1540"/>
      <c r="P1540"/>
      <c r="Q1540"/>
      <c r="R1540"/>
      <c r="S1540"/>
      <c r="T1540"/>
      <c r="U1540"/>
      <c r="V1540"/>
      <c r="W1540"/>
      <c r="X1540"/>
      <c r="Y1540"/>
      <c r="Z1540"/>
      <c r="AA1540"/>
      <c r="AB1540" s="128"/>
      <c r="AC1540" s="129"/>
    </row>
    <row r="1541" spans="1:29">
      <c r="A1541" s="121"/>
      <c r="B1541" s="121"/>
      <c r="C1541" s="122"/>
      <c r="D1541" s="123"/>
      <c r="E1541" s="124"/>
      <c r="F1541" s="124"/>
      <c r="G1541" s="125"/>
      <c r="H1541" s="126"/>
      <c r="I1541" s="126"/>
      <c r="J1541" s="127"/>
      <c r="K1541" s="128"/>
      <c r="L1541" s="129"/>
      <c r="M1541"/>
      <c r="N1541"/>
      <c r="O1541"/>
      <c r="P1541"/>
      <c r="Q1541"/>
      <c r="R1541"/>
      <c r="S1541"/>
      <c r="T1541"/>
      <c r="U1541"/>
      <c r="V1541"/>
      <c r="W1541"/>
      <c r="X1541"/>
      <c r="Y1541"/>
      <c r="Z1541"/>
      <c r="AA1541"/>
      <c r="AB1541" s="128"/>
      <c r="AC1541" s="129"/>
    </row>
    <row r="1542" spans="1:29">
      <c r="A1542" s="121"/>
      <c r="B1542" s="121"/>
      <c r="C1542" s="122"/>
      <c r="D1542" s="123"/>
      <c r="E1542" s="124"/>
      <c r="F1542" s="124"/>
      <c r="G1542" s="125"/>
      <c r="H1542" s="126"/>
      <c r="I1542" s="126"/>
      <c r="J1542" s="127"/>
      <c r="K1542" s="128"/>
      <c r="L1542" s="129"/>
      <c r="M1542"/>
      <c r="N1542"/>
      <c r="O1542"/>
      <c r="P1542"/>
      <c r="Q1542"/>
      <c r="R1542"/>
      <c r="S1542"/>
      <c r="T1542"/>
      <c r="U1542"/>
      <c r="V1542"/>
      <c r="W1542"/>
      <c r="X1542"/>
      <c r="Y1542"/>
      <c r="Z1542"/>
      <c r="AA1542"/>
      <c r="AB1542" s="128"/>
      <c r="AC1542" s="129"/>
    </row>
    <row r="1543" spans="1:29">
      <c r="A1543" s="121"/>
      <c r="B1543" s="121"/>
      <c r="C1543" s="122"/>
      <c r="D1543" s="123"/>
      <c r="E1543" s="124"/>
      <c r="F1543" s="124"/>
      <c r="G1543" s="125"/>
      <c r="H1543" s="126"/>
      <c r="I1543" s="126"/>
      <c r="J1543" s="127"/>
      <c r="K1543" s="128"/>
      <c r="L1543" s="129"/>
      <c r="M1543"/>
      <c r="N1543"/>
      <c r="O1543"/>
      <c r="P1543"/>
      <c r="Q1543"/>
      <c r="R1543"/>
      <c r="S1543"/>
      <c r="T1543"/>
      <c r="U1543"/>
      <c r="V1543"/>
      <c r="W1543"/>
      <c r="X1543"/>
      <c r="Y1543"/>
      <c r="Z1543"/>
      <c r="AA1543"/>
      <c r="AB1543" s="128"/>
      <c r="AC1543" s="129"/>
    </row>
    <row r="1544" spans="1:29">
      <c r="A1544" s="83"/>
      <c r="B1544" s="83"/>
      <c r="C1544" s="84"/>
      <c r="D1544" s="85"/>
      <c r="E1544" s="86"/>
      <c r="F1544" s="86"/>
      <c r="G1544" s="125"/>
      <c r="H1544" s="88"/>
      <c r="I1544" s="88"/>
      <c r="J1544" s="127"/>
      <c r="K1544" s="90"/>
      <c r="L1544" s="91"/>
      <c r="M1544"/>
      <c r="N1544"/>
      <c r="O1544"/>
      <c r="P1544"/>
      <c r="Q1544"/>
      <c r="R1544"/>
      <c r="S1544"/>
      <c r="T1544"/>
      <c r="U1544"/>
      <c r="V1544"/>
      <c r="W1544"/>
      <c r="X1544"/>
      <c r="Y1544"/>
      <c r="Z1544"/>
      <c r="AA1544"/>
      <c r="AB1544" s="90"/>
      <c r="AC1544" s="91"/>
    </row>
    <row r="1545" spans="1:29">
      <c r="A1545" s="83"/>
      <c r="B1545" s="83"/>
      <c r="C1545" s="84"/>
      <c r="D1545" s="85"/>
      <c r="E1545" s="86"/>
      <c r="F1545" s="86"/>
      <c r="G1545" s="125"/>
      <c r="H1545" s="88"/>
      <c r="I1545" s="88"/>
      <c r="J1545" s="127"/>
      <c r="K1545" s="90"/>
      <c r="L1545" s="91"/>
      <c r="M1545"/>
      <c r="N1545"/>
      <c r="O1545"/>
      <c r="P1545"/>
      <c r="Q1545"/>
      <c r="R1545"/>
      <c r="S1545"/>
      <c r="T1545"/>
      <c r="U1545"/>
      <c r="V1545"/>
      <c r="W1545"/>
      <c r="X1545"/>
      <c r="Y1545"/>
      <c r="Z1545"/>
      <c r="AA1545"/>
      <c r="AB1545" s="90"/>
      <c r="AC1545" s="91"/>
    </row>
    <row r="1546" spans="1:29">
      <c r="A1546" s="83"/>
      <c r="B1546" s="83"/>
      <c r="C1546" s="84"/>
      <c r="D1546" s="85"/>
      <c r="E1546" s="86"/>
      <c r="F1546" s="86"/>
      <c r="G1546" s="125"/>
      <c r="H1546" s="88"/>
      <c r="I1546" s="88"/>
      <c r="J1546" s="127"/>
      <c r="K1546" s="90"/>
      <c r="L1546" s="91"/>
      <c r="M1546"/>
      <c r="N1546"/>
      <c r="O1546"/>
      <c r="P1546"/>
      <c r="Q1546"/>
      <c r="R1546"/>
      <c r="S1546"/>
      <c r="T1546"/>
      <c r="U1546"/>
      <c r="V1546"/>
      <c r="W1546"/>
      <c r="X1546"/>
      <c r="Y1546"/>
      <c r="Z1546"/>
      <c r="AA1546"/>
      <c r="AB1546" s="90"/>
      <c r="AC1546" s="91"/>
    </row>
    <row r="1547" spans="1:29">
      <c r="A1547" s="83"/>
      <c r="B1547" s="83"/>
      <c r="C1547" s="84"/>
      <c r="D1547" s="85"/>
      <c r="E1547" s="86"/>
      <c r="F1547" s="86"/>
      <c r="G1547" s="125"/>
      <c r="H1547" s="88"/>
      <c r="I1547" s="88"/>
      <c r="J1547" s="127"/>
      <c r="K1547" s="90"/>
      <c r="L1547" s="91"/>
      <c r="M1547"/>
      <c r="N1547"/>
      <c r="O1547"/>
      <c r="P1547"/>
      <c r="Q1547"/>
      <c r="R1547"/>
      <c r="S1547"/>
      <c r="T1547"/>
      <c r="U1547"/>
      <c r="V1547"/>
      <c r="W1547"/>
      <c r="X1547"/>
      <c r="Y1547"/>
      <c r="Z1547"/>
      <c r="AA1547"/>
      <c r="AB1547" s="90"/>
      <c r="AC1547" s="91"/>
    </row>
    <row r="1548" spans="1:29">
      <c r="A1548" s="83"/>
      <c r="B1548" s="83"/>
      <c r="C1548" s="84"/>
      <c r="D1548" s="85"/>
      <c r="E1548" s="86"/>
      <c r="F1548" s="86"/>
      <c r="G1548" s="125"/>
      <c r="H1548" s="88"/>
      <c r="I1548" s="88"/>
      <c r="J1548" s="127"/>
      <c r="K1548" s="90"/>
      <c r="L1548" s="91"/>
      <c r="M1548"/>
      <c r="N1548"/>
      <c r="O1548"/>
      <c r="P1548"/>
      <c r="Q1548"/>
      <c r="R1548"/>
      <c r="S1548"/>
      <c r="T1548"/>
      <c r="U1548"/>
      <c r="V1548"/>
      <c r="W1548"/>
      <c r="X1548"/>
      <c r="Y1548"/>
      <c r="Z1548"/>
      <c r="AA1548"/>
      <c r="AB1548" s="90"/>
      <c r="AC1548" s="91"/>
    </row>
    <row r="1549" spans="1:29">
      <c r="A1549" s="83"/>
      <c r="B1549" s="83"/>
      <c r="C1549" s="84"/>
      <c r="D1549" s="85"/>
      <c r="E1549" s="86"/>
      <c r="F1549" s="86"/>
      <c r="G1549" s="125"/>
      <c r="H1549" s="88"/>
      <c r="I1549" s="88"/>
      <c r="J1549" s="127"/>
      <c r="K1549" s="90"/>
      <c r="L1549" s="91"/>
      <c r="M1549"/>
      <c r="N1549"/>
      <c r="O1549"/>
      <c r="P1549"/>
      <c r="Q1549"/>
      <c r="R1549"/>
      <c r="S1549"/>
      <c r="T1549"/>
      <c r="U1549"/>
      <c r="V1549"/>
      <c r="W1549"/>
      <c r="X1549"/>
      <c r="Y1549"/>
      <c r="Z1549"/>
      <c r="AA1549"/>
      <c r="AB1549" s="90"/>
      <c r="AC1549" s="91"/>
    </row>
    <row r="1550" spans="1:29">
      <c r="A1550" s="83"/>
      <c r="B1550" s="83"/>
      <c r="C1550" s="84"/>
      <c r="D1550" s="85"/>
      <c r="E1550" s="86"/>
      <c r="F1550" s="86"/>
      <c r="G1550" s="125"/>
      <c r="H1550" s="88"/>
      <c r="I1550" s="88"/>
      <c r="J1550" s="127"/>
      <c r="K1550" s="90"/>
      <c r="L1550" s="91"/>
      <c r="M1550"/>
      <c r="N1550"/>
      <c r="O1550"/>
      <c r="P1550"/>
      <c r="Q1550"/>
      <c r="R1550"/>
      <c r="S1550"/>
      <c r="T1550"/>
      <c r="U1550"/>
      <c r="V1550"/>
      <c r="W1550"/>
      <c r="X1550"/>
      <c r="Y1550"/>
      <c r="Z1550"/>
      <c r="AA1550"/>
      <c r="AB1550" s="90"/>
      <c r="AC1550" s="91"/>
    </row>
    <row r="1551" spans="1:29">
      <c r="A1551" s="83"/>
      <c r="B1551" s="83"/>
      <c r="C1551" s="84"/>
      <c r="D1551" s="85"/>
      <c r="E1551" s="86"/>
      <c r="F1551" s="86"/>
      <c r="G1551" s="125"/>
      <c r="H1551" s="88"/>
      <c r="I1551" s="88"/>
      <c r="J1551" s="127"/>
      <c r="K1551" s="90"/>
      <c r="L1551" s="91"/>
      <c r="M1551"/>
      <c r="N1551"/>
      <c r="O1551"/>
      <c r="P1551"/>
      <c r="Q1551"/>
      <c r="R1551"/>
      <c r="S1551"/>
      <c r="T1551"/>
      <c r="U1551"/>
      <c r="V1551"/>
      <c r="W1551"/>
      <c r="X1551"/>
      <c r="Y1551"/>
      <c r="Z1551"/>
      <c r="AA1551"/>
      <c r="AB1551" s="90"/>
      <c r="AC1551" s="91"/>
    </row>
    <row r="1552" spans="1:29">
      <c r="A1552" s="83"/>
      <c r="B1552" s="83"/>
      <c r="C1552" s="84"/>
      <c r="D1552" s="85"/>
      <c r="E1552" s="86"/>
      <c r="F1552" s="86"/>
      <c r="G1552" s="125"/>
      <c r="H1552" s="88"/>
      <c r="I1552" s="88"/>
      <c r="J1552" s="127"/>
      <c r="K1552" s="90"/>
      <c r="L1552" s="91"/>
      <c r="M1552"/>
      <c r="N1552"/>
      <c r="O1552"/>
      <c r="P1552"/>
      <c r="Q1552"/>
      <c r="R1552"/>
      <c r="S1552"/>
      <c r="T1552"/>
      <c r="U1552"/>
      <c r="V1552"/>
      <c r="W1552"/>
      <c r="X1552"/>
      <c r="Y1552"/>
      <c r="Z1552"/>
      <c r="AA1552"/>
      <c r="AB1552" s="90"/>
      <c r="AC1552" s="91"/>
    </row>
    <row r="1553" spans="1:29">
      <c r="A1553" s="83"/>
      <c r="B1553" s="83"/>
      <c r="C1553" s="84"/>
      <c r="D1553" s="85"/>
      <c r="E1553" s="86"/>
      <c r="F1553" s="86"/>
      <c r="G1553" s="125"/>
      <c r="H1553" s="88"/>
      <c r="I1553" s="88"/>
      <c r="J1553" s="127"/>
      <c r="K1553" s="90"/>
      <c r="L1553" s="91"/>
      <c r="M1553"/>
      <c r="N1553"/>
      <c r="O1553"/>
      <c r="P1553"/>
      <c r="Q1553"/>
      <c r="R1553"/>
      <c r="S1553"/>
      <c r="T1553"/>
      <c r="U1553"/>
      <c r="V1553"/>
      <c r="W1553"/>
      <c r="X1553"/>
      <c r="Y1553"/>
      <c r="Z1553"/>
      <c r="AA1553"/>
      <c r="AB1553" s="90"/>
      <c r="AC1553" s="91"/>
    </row>
    <row r="1554" spans="1:29">
      <c r="A1554" s="83"/>
      <c r="B1554" s="83"/>
      <c r="C1554" s="84"/>
      <c r="D1554" s="85"/>
      <c r="E1554" s="86"/>
      <c r="F1554" s="86"/>
      <c r="G1554" s="125"/>
      <c r="H1554" s="88"/>
      <c r="I1554" s="88"/>
      <c r="J1554" s="127"/>
      <c r="K1554" s="90"/>
      <c r="L1554" s="91"/>
      <c r="M1554"/>
      <c r="N1554"/>
      <c r="O1554"/>
      <c r="P1554"/>
      <c r="Q1554"/>
      <c r="R1554"/>
      <c r="S1554"/>
      <c r="T1554"/>
      <c r="U1554"/>
      <c r="V1554"/>
      <c r="W1554"/>
      <c r="X1554"/>
      <c r="Y1554"/>
      <c r="Z1554"/>
      <c r="AA1554"/>
      <c r="AB1554" s="90"/>
      <c r="AC1554" s="91"/>
    </row>
    <row r="1555" spans="1:29">
      <c r="A1555" s="83"/>
      <c r="B1555" s="83"/>
      <c r="C1555" s="84"/>
      <c r="D1555" s="85"/>
      <c r="E1555" s="86"/>
      <c r="F1555" s="86"/>
      <c r="G1555" s="125"/>
      <c r="H1555" s="88"/>
      <c r="I1555" s="88"/>
      <c r="J1555" s="127"/>
      <c r="K1555" s="90"/>
      <c r="L1555" s="91"/>
      <c r="M1555"/>
      <c r="N1555"/>
      <c r="O1555"/>
      <c r="P1555"/>
      <c r="Q1555"/>
      <c r="R1555"/>
      <c r="S1555"/>
      <c r="T1555"/>
      <c r="U1555"/>
      <c r="V1555"/>
      <c r="W1555"/>
      <c r="X1555"/>
      <c r="Y1555"/>
      <c r="Z1555"/>
      <c r="AA1555"/>
      <c r="AB1555" s="90"/>
      <c r="AC1555" s="91"/>
    </row>
    <row r="1556" spans="1:29">
      <c r="A1556" s="83"/>
      <c r="B1556" s="83"/>
      <c r="C1556" s="84"/>
      <c r="D1556" s="85"/>
      <c r="E1556" s="86"/>
      <c r="F1556" s="86"/>
      <c r="G1556" s="125"/>
      <c r="H1556" s="88"/>
      <c r="I1556" s="88"/>
      <c r="J1556" s="127"/>
      <c r="K1556" s="90"/>
      <c r="L1556" s="91"/>
      <c r="M1556"/>
      <c r="N1556"/>
      <c r="O1556"/>
      <c r="P1556"/>
      <c r="Q1556"/>
      <c r="R1556"/>
      <c r="S1556"/>
      <c r="T1556"/>
      <c r="U1556"/>
      <c r="V1556"/>
      <c r="W1556"/>
      <c r="X1556"/>
      <c r="Y1556"/>
      <c r="Z1556"/>
      <c r="AA1556"/>
      <c r="AB1556" s="90"/>
      <c r="AC1556" s="91"/>
    </row>
    <row r="1557" spans="1:29">
      <c r="A1557" s="83"/>
      <c r="B1557" s="83"/>
      <c r="C1557" s="84"/>
      <c r="D1557" s="85"/>
      <c r="E1557" s="86"/>
      <c r="F1557" s="86"/>
      <c r="G1557" s="125"/>
      <c r="H1557" s="88"/>
      <c r="I1557" s="88"/>
      <c r="J1557" s="127"/>
      <c r="K1557" s="90"/>
      <c r="L1557" s="91"/>
      <c r="M1557"/>
      <c r="N1557"/>
      <c r="O1557"/>
      <c r="P1557"/>
      <c r="Q1557"/>
      <c r="R1557"/>
      <c r="S1557"/>
      <c r="T1557"/>
      <c r="U1557"/>
      <c r="V1557"/>
      <c r="W1557"/>
      <c r="X1557"/>
      <c r="Y1557"/>
      <c r="Z1557"/>
      <c r="AA1557"/>
      <c r="AB1557" s="90"/>
      <c r="AC1557" s="91"/>
    </row>
    <row r="1558" spans="1:29">
      <c r="A1558" s="83"/>
      <c r="B1558" s="83"/>
      <c r="C1558" s="84"/>
      <c r="D1558" s="85"/>
      <c r="E1558" s="86"/>
      <c r="F1558" s="86"/>
      <c r="G1558" s="125"/>
      <c r="H1558" s="88"/>
      <c r="I1558" s="88"/>
      <c r="J1558" s="127"/>
      <c r="K1558" s="90"/>
      <c r="L1558" s="91"/>
      <c r="M1558"/>
      <c r="N1558"/>
      <c r="O1558"/>
      <c r="P1558"/>
      <c r="Q1558"/>
      <c r="R1558"/>
      <c r="S1558"/>
      <c r="T1558"/>
      <c r="U1558"/>
      <c r="V1558"/>
      <c r="W1558"/>
      <c r="X1558"/>
      <c r="Y1558"/>
      <c r="Z1558"/>
      <c r="AA1558"/>
      <c r="AB1558" s="90"/>
      <c r="AC1558" s="91"/>
    </row>
    <row r="1559" spans="1:29">
      <c r="A1559" s="83"/>
      <c r="B1559" s="83"/>
      <c r="C1559" s="84"/>
      <c r="D1559" s="85"/>
      <c r="E1559" s="86"/>
      <c r="F1559" s="86"/>
      <c r="G1559" s="125"/>
      <c r="H1559" s="88"/>
      <c r="I1559" s="88"/>
      <c r="J1559" s="127"/>
      <c r="K1559" s="90"/>
      <c r="L1559" s="91"/>
      <c r="M1559"/>
      <c r="N1559"/>
      <c r="O1559"/>
      <c r="P1559"/>
      <c r="Q1559"/>
      <c r="R1559"/>
      <c r="S1559"/>
      <c r="T1559"/>
      <c r="U1559"/>
      <c r="V1559"/>
      <c r="W1559"/>
      <c r="X1559"/>
      <c r="Y1559"/>
      <c r="Z1559"/>
      <c r="AA1559"/>
      <c r="AB1559" s="90"/>
      <c r="AC1559" s="91"/>
    </row>
    <row r="1560" spans="1:29">
      <c r="A1560" s="83"/>
      <c r="B1560" s="83"/>
      <c r="C1560" s="84"/>
      <c r="D1560" s="85"/>
      <c r="E1560" s="86"/>
      <c r="F1560" s="86"/>
      <c r="G1560" s="125"/>
      <c r="H1560" s="88"/>
      <c r="I1560" s="88"/>
      <c r="J1560" s="127"/>
      <c r="K1560" s="90"/>
      <c r="L1560" s="91"/>
      <c r="M1560"/>
      <c r="N1560"/>
      <c r="O1560"/>
      <c r="P1560"/>
      <c r="Q1560"/>
      <c r="R1560"/>
      <c r="S1560"/>
      <c r="T1560"/>
      <c r="U1560"/>
      <c r="V1560"/>
      <c r="W1560"/>
      <c r="X1560"/>
      <c r="Y1560"/>
      <c r="Z1560"/>
      <c r="AA1560"/>
      <c r="AB1560" s="90"/>
      <c r="AC1560" s="91"/>
    </row>
    <row r="1561" spans="1:29">
      <c r="A1561" s="83"/>
      <c r="B1561" s="83"/>
      <c r="C1561" s="84"/>
      <c r="D1561" s="85"/>
      <c r="E1561" s="86"/>
      <c r="F1561" s="86"/>
      <c r="G1561" s="125"/>
      <c r="H1561" s="88"/>
      <c r="I1561" s="88"/>
      <c r="J1561" s="127"/>
      <c r="K1561" s="90"/>
      <c r="L1561" s="91"/>
      <c r="M1561"/>
      <c r="N1561"/>
      <c r="O1561"/>
      <c r="P1561"/>
      <c r="Q1561"/>
      <c r="R1561"/>
      <c r="S1561"/>
      <c r="T1561"/>
      <c r="U1561"/>
      <c r="V1561"/>
      <c r="W1561"/>
      <c r="X1561"/>
      <c r="Y1561"/>
      <c r="Z1561"/>
      <c r="AA1561"/>
      <c r="AB1561" s="90"/>
      <c r="AC1561" s="91"/>
    </row>
    <row r="1562" spans="1:29">
      <c r="A1562" s="130"/>
      <c r="B1562" s="130"/>
      <c r="C1562" s="131"/>
      <c r="D1562" s="132"/>
      <c r="E1562" s="133"/>
      <c r="F1562" s="133"/>
      <c r="G1562" s="125"/>
      <c r="H1562" s="134"/>
      <c r="I1562" s="134"/>
      <c r="J1562" s="127"/>
      <c r="K1562" s="135"/>
      <c r="L1562" s="136"/>
      <c r="M1562"/>
      <c r="N1562"/>
      <c r="O1562"/>
      <c r="P1562"/>
      <c r="Q1562"/>
      <c r="R1562"/>
      <c r="S1562"/>
      <c r="T1562"/>
      <c r="U1562"/>
      <c r="V1562"/>
      <c r="W1562"/>
      <c r="X1562"/>
      <c r="Y1562"/>
      <c r="Z1562"/>
      <c r="AA1562"/>
      <c r="AB1562" s="135"/>
      <c r="AC1562" s="136"/>
    </row>
    <row r="1563" spans="1:29">
      <c r="A1563" s="142"/>
      <c r="B1563" s="142"/>
      <c r="C1563" s="143"/>
      <c r="D1563" s="144"/>
      <c r="E1563" s="145"/>
      <c r="F1563" s="145"/>
      <c r="G1563" s="125"/>
      <c r="H1563" s="146"/>
      <c r="I1563" s="146"/>
      <c r="J1563" s="127"/>
      <c r="K1563" s="147"/>
      <c r="L1563" s="148"/>
      <c r="M1563" s="149"/>
      <c r="N1563" s="149"/>
      <c r="O1563" s="149"/>
      <c r="P1563" s="149"/>
      <c r="Q1563" s="149"/>
      <c r="R1563" s="149"/>
      <c r="S1563" s="149"/>
      <c r="T1563" s="149"/>
      <c r="U1563" s="149"/>
      <c r="V1563" s="149"/>
      <c r="W1563" s="149"/>
      <c r="X1563" s="149"/>
      <c r="Y1563" s="149"/>
      <c r="Z1563" s="149"/>
      <c r="AA1563" s="149"/>
      <c r="AB1563" s="147"/>
      <c r="AC1563" s="148"/>
    </row>
    <row r="1564" spans="1:29">
      <c r="A1564" s="137"/>
      <c r="B1564" s="137"/>
      <c r="C1564" s="138"/>
      <c r="D1564" s="139"/>
      <c r="E1564" s="145"/>
      <c r="F1564" s="145"/>
      <c r="G1564" s="125"/>
      <c r="H1564" s="46"/>
      <c r="I1564" s="46"/>
      <c r="J1564" s="127"/>
      <c r="K1564" s="140"/>
      <c r="L1564" s="140"/>
      <c r="M1564" s="140"/>
      <c r="N1564" s="140"/>
      <c r="O1564" s="140"/>
      <c r="P1564" s="140"/>
      <c r="Q1564" s="140"/>
      <c r="R1564" s="140"/>
      <c r="S1564" s="140"/>
      <c r="T1564" s="140"/>
      <c r="U1564" s="140"/>
      <c r="V1564" s="140"/>
      <c r="W1564" s="140"/>
      <c r="X1564" s="140"/>
      <c r="Y1564" s="140"/>
      <c r="Z1564" s="140"/>
      <c r="AA1564" s="140"/>
      <c r="AB1564" s="141"/>
      <c r="AC1564" s="32"/>
    </row>
    <row r="1565" spans="1:29">
      <c r="A1565" s="137"/>
      <c r="B1565" s="137"/>
      <c r="C1565" s="138"/>
      <c r="D1565" s="139"/>
      <c r="E1565" s="145"/>
      <c r="F1565" s="145"/>
      <c r="G1565" s="125"/>
      <c r="H1565" s="46"/>
      <c r="I1565" s="46"/>
      <c r="J1565" s="127"/>
      <c r="K1565" s="140"/>
      <c r="L1565" s="140"/>
      <c r="M1565" s="140"/>
      <c r="N1565" s="140"/>
      <c r="O1565" s="140"/>
      <c r="P1565" s="140"/>
      <c r="Q1565" s="140"/>
      <c r="R1565" s="140"/>
      <c r="S1565" s="140"/>
      <c r="T1565" s="140"/>
      <c r="U1565" s="140"/>
      <c r="V1565" s="140"/>
      <c r="W1565" s="140"/>
      <c r="X1565" s="140"/>
      <c r="Y1565" s="140"/>
      <c r="Z1565" s="140"/>
      <c r="AA1565" s="140"/>
      <c r="AB1565" s="141"/>
      <c r="AC1565" s="32"/>
    </row>
    <row r="1566" spans="1:29">
      <c r="A1566" s="137"/>
      <c r="B1566" s="137"/>
      <c r="C1566" s="138"/>
      <c r="D1566" s="139"/>
      <c r="E1566" s="145"/>
      <c r="F1566" s="145"/>
      <c r="G1566" s="125"/>
      <c r="H1566" s="46"/>
      <c r="I1566" s="46"/>
      <c r="J1566" s="127"/>
      <c r="K1566" s="140"/>
      <c r="L1566" s="140"/>
      <c r="M1566" s="140"/>
      <c r="N1566" s="140"/>
      <c r="O1566" s="140"/>
      <c r="P1566" s="140"/>
      <c r="Q1566" s="140"/>
      <c r="R1566" s="140"/>
      <c r="S1566" s="140"/>
      <c r="T1566" s="140"/>
      <c r="U1566" s="140"/>
      <c r="V1566" s="140"/>
      <c r="W1566" s="140"/>
      <c r="X1566" s="140"/>
      <c r="Y1566" s="140"/>
      <c r="Z1566" s="140"/>
      <c r="AA1566" s="140"/>
      <c r="AB1566" s="141"/>
      <c r="AC1566" s="32"/>
    </row>
    <row r="1567" spans="1:29">
      <c r="A1567" s="137"/>
      <c r="B1567" s="137"/>
      <c r="C1567" s="138"/>
      <c r="D1567" s="139"/>
      <c r="E1567" s="145"/>
      <c r="F1567" s="145"/>
      <c r="G1567" s="125"/>
      <c r="H1567" s="46"/>
      <c r="I1567" s="46"/>
      <c r="J1567" s="127"/>
      <c r="K1567" s="140"/>
      <c r="L1567" s="140"/>
      <c r="M1567" s="140"/>
      <c r="N1567" s="140"/>
      <c r="O1567" s="140"/>
      <c r="P1567" s="140"/>
      <c r="Q1567" s="140"/>
      <c r="R1567" s="140"/>
      <c r="S1567" s="140"/>
      <c r="T1567" s="140"/>
      <c r="U1567" s="140"/>
      <c r="V1567" s="140"/>
      <c r="W1567" s="140"/>
      <c r="X1567" s="140"/>
      <c r="Y1567" s="140"/>
      <c r="Z1567" s="140"/>
      <c r="AA1567" s="140"/>
      <c r="AB1567" s="141"/>
      <c r="AC1567" s="32"/>
    </row>
    <row r="1568" spans="1:29">
      <c r="A1568" s="137"/>
      <c r="B1568" s="137"/>
      <c r="C1568" s="138"/>
      <c r="D1568" s="139"/>
      <c r="E1568" s="145"/>
      <c r="F1568" s="145"/>
      <c r="G1568" s="125"/>
      <c r="H1568" s="46"/>
      <c r="I1568" s="46"/>
      <c r="J1568" s="127"/>
      <c r="K1568" s="140"/>
      <c r="L1568" s="140"/>
      <c r="M1568" s="140"/>
      <c r="N1568" s="140"/>
      <c r="O1568" s="140"/>
      <c r="P1568" s="140"/>
      <c r="Q1568" s="140"/>
      <c r="R1568" s="140"/>
      <c r="S1568" s="140"/>
      <c r="T1568" s="140"/>
      <c r="U1568" s="140"/>
      <c r="V1568" s="140"/>
      <c r="W1568" s="140"/>
      <c r="X1568" s="140"/>
      <c r="Y1568" s="140"/>
      <c r="Z1568" s="140"/>
      <c r="AA1568" s="140"/>
      <c r="AB1568" s="141"/>
      <c r="AC1568" s="32"/>
    </row>
    <row r="1569" spans="1:29">
      <c r="A1569" s="137"/>
      <c r="B1569" s="137"/>
      <c r="C1569" s="138"/>
      <c r="D1569" s="139"/>
      <c r="E1569" s="145"/>
      <c r="F1569" s="145"/>
      <c r="G1569" s="125"/>
      <c r="H1569" s="46"/>
      <c r="I1569" s="46"/>
      <c r="J1569" s="127"/>
      <c r="K1569" s="140"/>
      <c r="L1569" s="140"/>
      <c r="M1569" s="140"/>
      <c r="N1569" s="140"/>
      <c r="O1569" s="140"/>
      <c r="P1569" s="140"/>
      <c r="Q1569" s="140"/>
      <c r="R1569" s="140"/>
      <c r="S1569" s="140"/>
      <c r="T1569" s="140"/>
      <c r="U1569" s="140"/>
      <c r="V1569" s="140"/>
      <c r="W1569" s="140"/>
      <c r="X1569" s="140"/>
      <c r="Y1569" s="140"/>
      <c r="Z1569" s="140"/>
      <c r="AA1569" s="140"/>
      <c r="AB1569" s="141"/>
      <c r="AC1569" s="32"/>
    </row>
    <row r="1570" spans="1:29">
      <c r="A1570" s="137"/>
      <c r="B1570" s="137"/>
      <c r="C1570" s="138"/>
      <c r="D1570" s="139"/>
      <c r="E1570" s="145"/>
      <c r="F1570" s="145"/>
      <c r="G1570" s="125"/>
      <c r="H1570" s="46"/>
      <c r="I1570" s="46"/>
      <c r="J1570" s="127"/>
      <c r="K1570" s="140"/>
      <c r="L1570" s="140"/>
      <c r="M1570" s="140"/>
      <c r="N1570" s="140"/>
      <c r="O1570" s="140"/>
      <c r="P1570" s="140"/>
      <c r="Q1570" s="140"/>
      <c r="R1570" s="140"/>
      <c r="S1570" s="140"/>
      <c r="T1570" s="140"/>
      <c r="U1570" s="140"/>
      <c r="V1570" s="140"/>
      <c r="W1570" s="140"/>
      <c r="X1570" s="140"/>
      <c r="Y1570" s="140"/>
      <c r="Z1570" s="140"/>
      <c r="AA1570" s="140"/>
      <c r="AB1570" s="141"/>
      <c r="AC1570" s="32"/>
    </row>
    <row r="1571" spans="1:29">
      <c r="A1571" s="137"/>
      <c r="B1571" s="137"/>
      <c r="C1571" s="138"/>
      <c r="D1571" s="139"/>
      <c r="E1571" s="145"/>
      <c r="F1571" s="145"/>
      <c r="G1571" s="125"/>
      <c r="H1571" s="46"/>
      <c r="I1571" s="46"/>
      <c r="J1571" s="127"/>
      <c r="K1571" s="140"/>
      <c r="L1571" s="140"/>
      <c r="M1571" s="140"/>
      <c r="N1571" s="140"/>
      <c r="O1571" s="140"/>
      <c r="P1571" s="140"/>
      <c r="Q1571" s="140"/>
      <c r="R1571" s="140"/>
      <c r="S1571" s="140"/>
      <c r="T1571" s="140"/>
      <c r="U1571" s="140"/>
      <c r="V1571" s="140"/>
      <c r="W1571" s="140"/>
      <c r="X1571" s="140"/>
      <c r="Y1571" s="140"/>
      <c r="Z1571" s="140"/>
      <c r="AA1571" s="140"/>
      <c r="AB1571" s="141"/>
      <c r="AC1571" s="32"/>
    </row>
    <row r="1572" spans="1:29">
      <c r="A1572" s="137"/>
      <c r="B1572" s="137"/>
      <c r="C1572" s="138"/>
      <c r="D1572" s="139"/>
      <c r="E1572" s="145"/>
      <c r="F1572" s="145"/>
      <c r="G1572" s="125"/>
      <c r="H1572" s="46"/>
      <c r="I1572" s="46"/>
      <c r="J1572" s="127"/>
      <c r="K1572" s="140"/>
      <c r="L1572" s="140"/>
      <c r="M1572" s="140"/>
      <c r="N1572" s="140"/>
      <c r="O1572" s="140"/>
      <c r="P1572" s="140"/>
      <c r="Q1572" s="140"/>
      <c r="R1572" s="140"/>
      <c r="S1572" s="140"/>
      <c r="T1572" s="140"/>
      <c r="U1572" s="140"/>
      <c r="V1572" s="140"/>
      <c r="W1572" s="140"/>
      <c r="X1572" s="140"/>
      <c r="Y1572" s="140"/>
      <c r="Z1572" s="140"/>
      <c r="AA1572" s="140"/>
      <c r="AB1572" s="141"/>
      <c r="AC1572" s="32"/>
    </row>
    <row r="1573" spans="1:29" ht="24" thickBot="1">
      <c r="A1573" s="1"/>
      <c r="C1573" s="3"/>
      <c r="D1573" s="3"/>
      <c r="H1573" s="6"/>
      <c r="I1573" s="5"/>
      <c r="J1573" s="102"/>
      <c r="K1573" s="5"/>
      <c r="L1573" s="5"/>
      <c r="M1573" s="5"/>
      <c r="N1573" s="5"/>
      <c r="O1573" s="5"/>
      <c r="P1573" s="5"/>
      <c r="Q1573" s="5"/>
      <c r="R1573" s="5"/>
      <c r="S1573" s="5"/>
      <c r="T1573" s="5"/>
      <c r="U1573" s="5"/>
      <c r="V1573" s="5"/>
      <c r="W1573" s="5"/>
      <c r="X1573" s="5"/>
      <c r="Y1573" s="5"/>
      <c r="Z1573" s="5"/>
      <c r="AA1573" s="5"/>
      <c r="AB1573" s="7"/>
      <c r="AC1573" s="8"/>
    </row>
    <row r="1574" spans="1:29" ht="15" thickBot="1">
      <c r="A1574" s="10"/>
      <c r="B1574" s="11"/>
      <c r="C1574" s="12"/>
      <c r="D1574" s="13"/>
      <c r="E1574" s="14"/>
      <c r="F1574" s="15"/>
      <c r="G1574" s="103"/>
      <c r="H1574" s="16"/>
      <c r="I1574" s="17"/>
      <c r="J1574" s="113"/>
      <c r="K1574" s="19"/>
      <c r="L1574" s="20"/>
      <c r="M1574"/>
      <c r="N1574"/>
      <c r="O1574"/>
      <c r="P1574"/>
      <c r="Q1574"/>
      <c r="R1574"/>
      <c r="S1574"/>
      <c r="T1574"/>
      <c r="U1574"/>
      <c r="V1574"/>
      <c r="W1574"/>
      <c r="X1574"/>
      <c r="Y1574"/>
      <c r="Z1574"/>
      <c r="AA1574"/>
      <c r="AB1574" s="19"/>
      <c r="AC1574" s="20"/>
    </row>
    <row r="1575" spans="1:29">
      <c r="A1575" s="83"/>
      <c r="B1575" s="83"/>
      <c r="C1575" s="84"/>
      <c r="D1575" s="85"/>
      <c r="E1575" s="86"/>
      <c r="F1575" s="86"/>
      <c r="G1575" s="87"/>
      <c r="H1575" s="88"/>
      <c r="I1575" s="88"/>
      <c r="J1575" s="89"/>
      <c r="K1575" s="90"/>
      <c r="L1575" s="91"/>
      <c r="M1575"/>
      <c r="N1575"/>
      <c r="O1575"/>
      <c r="P1575"/>
      <c r="Q1575"/>
      <c r="R1575"/>
      <c r="S1575"/>
      <c r="T1575"/>
      <c r="U1575"/>
      <c r="V1575"/>
      <c r="W1575"/>
      <c r="X1575"/>
      <c r="Y1575"/>
      <c r="Z1575"/>
      <c r="AA1575"/>
      <c r="AB1575" s="90"/>
      <c r="AC1575" s="91"/>
    </row>
    <row r="1576" spans="1:29">
      <c r="A1576" s="83"/>
      <c r="B1576" s="83"/>
      <c r="C1576" s="84"/>
      <c r="D1576" s="85"/>
      <c r="E1576" s="86"/>
      <c r="F1576" s="86"/>
      <c r="G1576" s="87"/>
      <c r="H1576" s="88"/>
      <c r="I1576" s="88"/>
      <c r="J1576" s="89"/>
      <c r="K1576" s="90"/>
      <c r="L1576" s="91"/>
      <c r="M1576"/>
      <c r="N1576"/>
      <c r="O1576"/>
      <c r="P1576"/>
      <c r="Q1576"/>
      <c r="R1576"/>
      <c r="S1576"/>
      <c r="T1576"/>
      <c r="U1576"/>
      <c r="V1576"/>
      <c r="W1576"/>
      <c r="X1576"/>
      <c r="Y1576"/>
      <c r="Z1576"/>
      <c r="AA1576"/>
      <c r="AB1576" s="128"/>
      <c r="AC1576" s="129"/>
    </row>
    <row r="1577" spans="1:29">
      <c r="A1577" s="83"/>
      <c r="B1577" s="83"/>
      <c r="C1577" s="84"/>
      <c r="D1577" s="85"/>
      <c r="E1577" s="86"/>
      <c r="F1577" s="86"/>
      <c r="G1577" s="87"/>
      <c r="H1577" s="88"/>
      <c r="I1577" s="88"/>
      <c r="J1577" s="89"/>
      <c r="K1577" s="90"/>
      <c r="L1577" s="91"/>
      <c r="M1577"/>
      <c r="N1577"/>
      <c r="O1577"/>
      <c r="P1577"/>
      <c r="Q1577"/>
      <c r="R1577"/>
      <c r="S1577"/>
      <c r="T1577"/>
      <c r="U1577"/>
      <c r="V1577"/>
      <c r="W1577"/>
      <c r="X1577"/>
      <c r="Y1577"/>
      <c r="Z1577"/>
      <c r="AA1577"/>
      <c r="AB1577" s="90"/>
      <c r="AC1577" s="91"/>
    </row>
    <row r="1578" spans="1:29">
      <c r="A1578" s="83"/>
      <c r="B1578" s="83"/>
      <c r="C1578" s="84"/>
      <c r="D1578" s="85"/>
      <c r="E1578" s="86"/>
      <c r="F1578" s="86"/>
      <c r="G1578" s="87"/>
      <c r="H1578" s="88"/>
      <c r="I1578" s="88"/>
      <c r="J1578" s="89"/>
      <c r="K1578" s="90"/>
      <c r="L1578" s="91"/>
      <c r="M1578"/>
      <c r="N1578"/>
      <c r="O1578"/>
      <c r="P1578"/>
      <c r="Q1578"/>
      <c r="R1578"/>
      <c r="S1578"/>
      <c r="T1578"/>
      <c r="U1578"/>
      <c r="V1578"/>
      <c r="W1578"/>
      <c r="X1578"/>
      <c r="Y1578"/>
      <c r="Z1578"/>
      <c r="AA1578"/>
      <c r="AB1578" s="90"/>
      <c r="AC1578" s="91"/>
    </row>
    <row r="1579" spans="1:29">
      <c r="A1579" s="83"/>
      <c r="B1579" s="83"/>
      <c r="C1579" s="84"/>
      <c r="D1579" s="85"/>
      <c r="E1579" s="86"/>
      <c r="F1579" s="86"/>
      <c r="G1579" s="87"/>
      <c r="H1579" s="88"/>
      <c r="I1579" s="88"/>
      <c r="J1579" s="89"/>
      <c r="K1579" s="90"/>
      <c r="L1579" s="91"/>
      <c r="M1579"/>
      <c r="N1579"/>
      <c r="O1579"/>
      <c r="P1579"/>
      <c r="Q1579"/>
      <c r="R1579"/>
      <c r="S1579"/>
      <c r="T1579"/>
      <c r="U1579"/>
      <c r="V1579"/>
      <c r="W1579"/>
      <c r="X1579"/>
      <c r="Y1579"/>
      <c r="Z1579"/>
      <c r="AA1579"/>
      <c r="AB1579" s="90"/>
      <c r="AC1579" s="91"/>
    </row>
    <row r="1580" spans="1:29">
      <c r="A1580" s="83"/>
      <c r="B1580" s="83"/>
      <c r="C1580" s="84"/>
      <c r="D1580" s="85"/>
      <c r="E1580" s="86"/>
      <c r="F1580" s="86"/>
      <c r="G1580" s="87"/>
      <c r="H1580" s="88"/>
      <c r="I1580" s="88"/>
      <c r="J1580" s="89"/>
      <c r="K1580" s="90"/>
      <c r="L1580" s="91"/>
      <c r="M1580"/>
      <c r="N1580"/>
      <c r="O1580"/>
      <c r="P1580"/>
      <c r="Q1580"/>
      <c r="R1580"/>
      <c r="S1580"/>
      <c r="T1580"/>
      <c r="U1580"/>
      <c r="V1580"/>
      <c r="W1580"/>
      <c r="X1580"/>
      <c r="Y1580"/>
      <c r="Z1580"/>
      <c r="AA1580"/>
      <c r="AB1580" s="128"/>
      <c r="AC1580" s="129"/>
    </row>
    <row r="1581" spans="1:29">
      <c r="A1581" s="83"/>
      <c r="B1581" s="83"/>
      <c r="C1581" s="84"/>
      <c r="D1581" s="85"/>
      <c r="E1581" s="86"/>
      <c r="F1581" s="86"/>
      <c r="G1581" s="87"/>
      <c r="H1581" s="88"/>
      <c r="I1581" s="88"/>
      <c r="J1581" s="89"/>
      <c r="K1581" s="90"/>
      <c r="L1581" s="91"/>
      <c r="M1581"/>
      <c r="N1581"/>
      <c r="O1581"/>
      <c r="P1581"/>
      <c r="Q1581"/>
      <c r="R1581"/>
      <c r="S1581"/>
      <c r="T1581"/>
      <c r="U1581"/>
      <c r="V1581"/>
      <c r="W1581"/>
      <c r="X1581"/>
      <c r="Y1581"/>
      <c r="Z1581"/>
      <c r="AA1581"/>
      <c r="AB1581" s="90"/>
      <c r="AC1581" s="91"/>
    </row>
    <row r="1582" spans="1:29">
      <c r="A1582" s="83"/>
      <c r="B1582" s="83"/>
      <c r="C1582" s="84"/>
      <c r="D1582" s="85"/>
      <c r="E1582" s="86"/>
      <c r="F1582" s="86"/>
      <c r="G1582" s="87"/>
      <c r="H1582" s="88"/>
      <c r="I1582" s="88"/>
      <c r="J1582" s="89"/>
      <c r="K1582" s="90"/>
      <c r="L1582" s="91"/>
      <c r="M1582"/>
      <c r="N1582"/>
      <c r="O1582"/>
      <c r="P1582"/>
      <c r="Q1582"/>
      <c r="R1582"/>
      <c r="S1582"/>
      <c r="T1582"/>
      <c r="U1582"/>
      <c r="V1582"/>
      <c r="W1582"/>
      <c r="X1582"/>
      <c r="Y1582"/>
      <c r="Z1582"/>
      <c r="AA1582"/>
      <c r="AB1582" s="128"/>
      <c r="AC1582" s="129"/>
    </row>
    <row r="1583" spans="1:29">
      <c r="A1583" s="83"/>
      <c r="B1583" s="83"/>
      <c r="C1583" s="84"/>
      <c r="D1583" s="85"/>
      <c r="E1583" s="86"/>
      <c r="F1583" s="86"/>
      <c r="G1583" s="87"/>
      <c r="H1583" s="88"/>
      <c r="I1583" s="88"/>
      <c r="J1583" s="89"/>
      <c r="K1583" s="90"/>
      <c r="L1583" s="91"/>
      <c r="M1583"/>
      <c r="N1583"/>
      <c r="O1583"/>
      <c r="P1583"/>
      <c r="Q1583"/>
      <c r="R1583"/>
      <c r="S1583"/>
      <c r="T1583"/>
      <c r="U1583"/>
      <c r="V1583"/>
      <c r="W1583"/>
      <c r="X1583"/>
      <c r="Y1583"/>
      <c r="Z1583"/>
      <c r="AA1583"/>
      <c r="AB1583" s="90"/>
      <c r="AC1583" s="91"/>
    </row>
    <row r="1584" spans="1:29">
      <c r="A1584" s="83"/>
      <c r="B1584" s="83"/>
      <c r="C1584" s="84"/>
      <c r="D1584" s="85"/>
      <c r="E1584" s="86"/>
      <c r="F1584" s="86"/>
      <c r="G1584" s="87"/>
      <c r="H1584" s="88"/>
      <c r="I1584" s="88"/>
      <c r="J1584" s="89"/>
      <c r="K1584" s="90"/>
      <c r="L1584" s="91"/>
      <c r="M1584"/>
      <c r="N1584"/>
      <c r="O1584"/>
      <c r="P1584"/>
      <c r="Q1584"/>
      <c r="R1584"/>
      <c r="S1584"/>
      <c r="T1584"/>
      <c r="U1584"/>
      <c r="V1584"/>
      <c r="W1584"/>
      <c r="X1584"/>
      <c r="Y1584"/>
      <c r="Z1584"/>
      <c r="AA1584"/>
      <c r="AB1584" s="90"/>
      <c r="AC1584" s="91"/>
    </row>
    <row r="1585" spans="1:29">
      <c r="A1585" s="83"/>
      <c r="B1585" s="83"/>
      <c r="C1585" s="84"/>
      <c r="D1585" s="85"/>
      <c r="E1585" s="86"/>
      <c r="F1585" s="86"/>
      <c r="G1585" s="87"/>
      <c r="H1585" s="88"/>
      <c r="I1585" s="88"/>
      <c r="J1585" s="89"/>
      <c r="K1585" s="90"/>
      <c r="L1585" s="91"/>
      <c r="M1585"/>
      <c r="N1585"/>
      <c r="O1585"/>
      <c r="P1585"/>
      <c r="Q1585"/>
      <c r="R1585"/>
      <c r="S1585"/>
      <c r="T1585"/>
      <c r="U1585"/>
      <c r="V1585"/>
      <c r="W1585"/>
      <c r="X1585"/>
      <c r="Y1585"/>
      <c r="Z1585"/>
      <c r="AA1585"/>
      <c r="AB1585" s="90"/>
      <c r="AC1585" s="91"/>
    </row>
    <row r="1586" spans="1:29">
      <c r="A1586" s="121"/>
      <c r="B1586" s="121"/>
      <c r="C1586" s="122"/>
      <c r="D1586" s="123"/>
      <c r="E1586" s="124"/>
      <c r="F1586" s="124"/>
      <c r="G1586" s="125"/>
      <c r="H1586" s="126"/>
      <c r="I1586" s="126"/>
      <c r="J1586" s="127"/>
      <c r="K1586" s="128"/>
      <c r="L1586" s="129"/>
      <c r="M1586" s="121"/>
      <c r="N1586" s="121"/>
      <c r="O1586" s="121"/>
      <c r="P1586" s="121"/>
      <c r="Q1586" s="121"/>
      <c r="R1586" s="121"/>
      <c r="S1586" s="121"/>
      <c r="T1586" s="121"/>
      <c r="U1586" s="121"/>
      <c r="V1586" s="121"/>
      <c r="W1586" s="121"/>
      <c r="X1586" s="121"/>
      <c r="Y1586" s="121"/>
      <c r="Z1586" s="121"/>
      <c r="AA1586" s="121"/>
      <c r="AB1586" s="128"/>
      <c r="AC1586" s="129"/>
    </row>
    <row r="1587" spans="1:29">
      <c r="A1587" s="121"/>
      <c r="B1587" s="121"/>
      <c r="C1587" s="122"/>
      <c r="D1587" s="123"/>
      <c r="E1587" s="124"/>
      <c r="F1587" s="124"/>
      <c r="G1587" s="125"/>
      <c r="H1587" s="126"/>
      <c r="I1587" s="126"/>
      <c r="J1587" s="127"/>
      <c r="K1587" s="128"/>
      <c r="L1587" s="129"/>
      <c r="M1587"/>
      <c r="N1587"/>
      <c r="O1587"/>
      <c r="P1587"/>
      <c r="Q1587"/>
      <c r="R1587"/>
      <c r="S1587"/>
      <c r="T1587"/>
      <c r="U1587"/>
      <c r="V1587"/>
      <c r="W1587"/>
      <c r="X1587"/>
      <c r="Y1587"/>
      <c r="Z1587"/>
      <c r="AA1587"/>
      <c r="AB1587" s="128"/>
      <c r="AC1587" s="129"/>
    </row>
    <row r="1588" spans="1:29">
      <c r="A1588" s="121"/>
      <c r="B1588" s="121"/>
      <c r="C1588" s="122"/>
      <c r="D1588" s="123"/>
      <c r="E1588" s="124"/>
      <c r="F1588" s="124"/>
      <c r="G1588" s="125"/>
      <c r="H1588" s="126"/>
      <c r="I1588" s="126"/>
      <c r="J1588" s="127"/>
      <c r="K1588" s="128"/>
      <c r="L1588" s="129"/>
      <c r="M1588"/>
      <c r="N1588"/>
      <c r="O1588"/>
      <c r="P1588"/>
      <c r="Q1588"/>
      <c r="R1588"/>
      <c r="S1588"/>
      <c r="T1588"/>
      <c r="U1588"/>
      <c r="V1588"/>
      <c r="W1588"/>
      <c r="X1588"/>
      <c r="Y1588"/>
      <c r="Z1588"/>
      <c r="AA1588"/>
      <c r="AB1588" s="128"/>
      <c r="AC1588" s="129"/>
    </row>
    <row r="1589" spans="1:29">
      <c r="A1589" s="121"/>
      <c r="B1589" s="121"/>
      <c r="C1589" s="122"/>
      <c r="D1589" s="123"/>
      <c r="E1589" s="124"/>
      <c r="F1589" s="124"/>
      <c r="G1589" s="125"/>
      <c r="H1589" s="126"/>
      <c r="I1589" s="126"/>
      <c r="J1589" s="127"/>
      <c r="K1589" s="128"/>
      <c r="L1589" s="129"/>
      <c r="M1589"/>
      <c r="N1589"/>
      <c r="O1589"/>
      <c r="P1589"/>
      <c r="Q1589"/>
      <c r="R1589"/>
      <c r="S1589"/>
      <c r="T1589"/>
      <c r="U1589"/>
      <c r="V1589"/>
      <c r="W1589"/>
      <c r="X1589"/>
      <c r="Y1589"/>
      <c r="Z1589"/>
      <c r="AA1589"/>
      <c r="AB1589" s="128"/>
      <c r="AC1589" s="129"/>
    </row>
    <row r="1590" spans="1:29">
      <c r="A1590" s="121"/>
      <c r="B1590" s="121"/>
      <c r="C1590" s="122"/>
      <c r="D1590" s="123"/>
      <c r="E1590" s="124"/>
      <c r="F1590" s="124"/>
      <c r="G1590" s="125"/>
      <c r="H1590" s="126"/>
      <c r="I1590" s="126"/>
      <c r="J1590" s="127"/>
      <c r="K1590" s="128"/>
      <c r="L1590" s="129"/>
      <c r="M1590"/>
      <c r="N1590"/>
      <c r="O1590"/>
      <c r="P1590"/>
      <c r="Q1590"/>
      <c r="R1590"/>
      <c r="S1590"/>
      <c r="T1590"/>
      <c r="U1590"/>
      <c r="V1590"/>
      <c r="W1590"/>
      <c r="X1590"/>
      <c r="Y1590"/>
      <c r="Z1590"/>
      <c r="AA1590"/>
      <c r="AB1590" s="128"/>
      <c r="AC1590" s="129"/>
    </row>
    <row r="1591" spans="1:29">
      <c r="A1591" s="121"/>
      <c r="B1591" s="121"/>
      <c r="C1591" s="122"/>
      <c r="D1591" s="123"/>
      <c r="E1591" s="124"/>
      <c r="F1591" s="124"/>
      <c r="G1591" s="125"/>
      <c r="H1591" s="126"/>
      <c r="I1591" s="126"/>
      <c r="J1591" s="127"/>
      <c r="K1591" s="128"/>
      <c r="L1591" s="129"/>
      <c r="M1591"/>
      <c r="N1591"/>
      <c r="O1591"/>
      <c r="P1591"/>
      <c r="Q1591"/>
      <c r="R1591"/>
      <c r="S1591"/>
      <c r="T1591"/>
      <c r="U1591"/>
      <c r="V1591"/>
      <c r="W1591"/>
      <c r="X1591"/>
      <c r="Y1591"/>
      <c r="Z1591"/>
      <c r="AA1591"/>
      <c r="AB1591" s="128"/>
      <c r="AC1591" s="129"/>
    </row>
    <row r="1592" spans="1:29">
      <c r="A1592" s="121"/>
      <c r="B1592" s="121"/>
      <c r="C1592" s="122"/>
      <c r="D1592" s="123"/>
      <c r="E1592" s="124"/>
      <c r="F1592" s="124"/>
      <c r="G1592" s="125"/>
      <c r="H1592" s="126"/>
      <c r="I1592" s="126"/>
      <c r="J1592" s="127"/>
      <c r="K1592" s="128"/>
      <c r="L1592" s="129"/>
      <c r="M1592"/>
      <c r="N1592"/>
      <c r="O1592"/>
      <c r="P1592"/>
      <c r="Q1592"/>
      <c r="R1592"/>
      <c r="S1592"/>
      <c r="T1592"/>
      <c r="U1592"/>
      <c r="V1592"/>
      <c r="W1592"/>
      <c r="X1592"/>
      <c r="Y1592"/>
      <c r="Z1592"/>
      <c r="AA1592"/>
      <c r="AB1592" s="128"/>
      <c r="AC1592" s="129"/>
    </row>
    <row r="1593" spans="1:29">
      <c r="A1593" s="83"/>
      <c r="B1593" s="83"/>
      <c r="C1593" s="84"/>
      <c r="D1593" s="85"/>
      <c r="E1593" s="86"/>
      <c r="F1593" s="86"/>
      <c r="G1593" s="125"/>
      <c r="H1593" s="88"/>
      <c r="I1593" s="88"/>
      <c r="J1593" s="127"/>
      <c r="K1593" s="90"/>
      <c r="L1593" s="91"/>
      <c r="M1593"/>
      <c r="N1593"/>
      <c r="O1593"/>
      <c r="P1593"/>
      <c r="Q1593"/>
      <c r="R1593"/>
      <c r="S1593"/>
      <c r="T1593"/>
      <c r="U1593"/>
      <c r="V1593"/>
      <c r="W1593"/>
      <c r="X1593"/>
      <c r="Y1593"/>
      <c r="Z1593"/>
      <c r="AA1593"/>
      <c r="AB1593" s="90"/>
      <c r="AC1593" s="91"/>
    </row>
    <row r="1594" spans="1:29">
      <c r="A1594" s="83"/>
      <c r="B1594" s="83"/>
      <c r="C1594" s="84"/>
      <c r="D1594" s="85"/>
      <c r="E1594" s="86"/>
      <c r="F1594" s="86"/>
      <c r="G1594" s="125"/>
      <c r="H1594" s="88"/>
      <c r="I1594" s="88"/>
      <c r="J1594" s="127"/>
      <c r="K1594" s="90"/>
      <c r="L1594" s="91"/>
      <c r="M1594"/>
      <c r="N1594"/>
      <c r="O1594"/>
      <c r="P1594"/>
      <c r="Q1594"/>
      <c r="R1594"/>
      <c r="S1594"/>
      <c r="T1594"/>
      <c r="U1594"/>
      <c r="V1594"/>
      <c r="W1594"/>
      <c r="X1594"/>
      <c r="Y1594"/>
      <c r="Z1594"/>
      <c r="AA1594"/>
      <c r="AB1594" s="90"/>
      <c r="AC1594" s="91"/>
    </row>
    <row r="1595" spans="1:29">
      <c r="A1595" s="83"/>
      <c r="B1595" s="83"/>
      <c r="C1595" s="84"/>
      <c r="D1595" s="85"/>
      <c r="E1595" s="86"/>
      <c r="F1595" s="86"/>
      <c r="G1595" s="125"/>
      <c r="H1595" s="88"/>
      <c r="I1595" s="88"/>
      <c r="J1595" s="127"/>
      <c r="K1595" s="90"/>
      <c r="L1595" s="91"/>
      <c r="M1595"/>
      <c r="N1595"/>
      <c r="O1595"/>
      <c r="P1595"/>
      <c r="Q1595"/>
      <c r="R1595"/>
      <c r="S1595"/>
      <c r="T1595"/>
      <c r="U1595"/>
      <c r="V1595"/>
      <c r="W1595"/>
      <c r="X1595"/>
      <c r="Y1595"/>
      <c r="Z1595"/>
      <c r="AA1595"/>
      <c r="AB1595" s="90"/>
      <c r="AC1595" s="91"/>
    </row>
    <row r="1596" spans="1:29">
      <c r="A1596" s="83"/>
      <c r="B1596" s="83"/>
      <c r="C1596" s="84"/>
      <c r="D1596" s="85"/>
      <c r="E1596" s="86"/>
      <c r="F1596" s="86"/>
      <c r="G1596" s="125"/>
      <c r="H1596" s="88"/>
      <c r="I1596" s="88"/>
      <c r="J1596" s="127"/>
      <c r="K1596" s="90"/>
      <c r="L1596" s="91"/>
      <c r="M1596"/>
      <c r="N1596"/>
      <c r="O1596"/>
      <c r="P1596"/>
      <c r="Q1596"/>
      <c r="R1596"/>
      <c r="S1596"/>
      <c r="T1596"/>
      <c r="U1596"/>
      <c r="V1596"/>
      <c r="W1596"/>
      <c r="X1596"/>
      <c r="Y1596"/>
      <c r="Z1596"/>
      <c r="AA1596"/>
      <c r="AB1596" s="90"/>
      <c r="AC1596" s="91"/>
    </row>
    <row r="1597" spans="1:29">
      <c r="A1597" s="83"/>
      <c r="B1597" s="83"/>
      <c r="C1597" s="84"/>
      <c r="D1597" s="85"/>
      <c r="E1597" s="86"/>
      <c r="F1597" s="86"/>
      <c r="G1597" s="125"/>
      <c r="H1597" s="88"/>
      <c r="I1597" s="88"/>
      <c r="J1597" s="127"/>
      <c r="K1597" s="90"/>
      <c r="L1597" s="91"/>
      <c r="M1597"/>
      <c r="N1597"/>
      <c r="O1597"/>
      <c r="P1597"/>
      <c r="Q1597"/>
      <c r="R1597"/>
      <c r="S1597"/>
      <c r="T1597"/>
      <c r="U1597"/>
      <c r="V1597"/>
      <c r="W1597"/>
      <c r="X1597"/>
      <c r="Y1597"/>
      <c r="Z1597"/>
      <c r="AA1597"/>
      <c r="AB1597" s="90"/>
      <c r="AC1597" s="91"/>
    </row>
    <row r="1598" spans="1:29">
      <c r="A1598" s="83"/>
      <c r="B1598" s="83"/>
      <c r="C1598" s="84"/>
      <c r="D1598" s="85"/>
      <c r="E1598" s="86"/>
      <c r="F1598" s="86"/>
      <c r="G1598" s="125"/>
      <c r="H1598" s="88"/>
      <c r="I1598" s="88"/>
      <c r="J1598" s="127"/>
      <c r="K1598" s="90"/>
      <c r="L1598" s="91"/>
      <c r="M1598"/>
      <c r="N1598"/>
      <c r="O1598"/>
      <c r="P1598"/>
      <c r="Q1598"/>
      <c r="R1598"/>
      <c r="S1598"/>
      <c r="T1598"/>
      <c r="U1598"/>
      <c r="V1598"/>
      <c r="W1598"/>
      <c r="X1598"/>
      <c r="Y1598"/>
      <c r="Z1598"/>
      <c r="AA1598"/>
      <c r="AB1598" s="90"/>
      <c r="AC1598" s="91"/>
    </row>
    <row r="1599" spans="1:29">
      <c r="A1599" s="83"/>
      <c r="B1599" s="83"/>
      <c r="C1599" s="84"/>
      <c r="D1599" s="85"/>
      <c r="E1599" s="86"/>
      <c r="F1599" s="86"/>
      <c r="G1599" s="125"/>
      <c r="H1599" s="88"/>
      <c r="I1599" s="88"/>
      <c r="J1599" s="127"/>
      <c r="K1599" s="90"/>
      <c r="L1599" s="91"/>
      <c r="M1599"/>
      <c r="N1599"/>
      <c r="O1599"/>
      <c r="P1599"/>
      <c r="Q1599"/>
      <c r="R1599"/>
      <c r="S1599"/>
      <c r="T1599"/>
      <c r="U1599"/>
      <c r="V1599"/>
      <c r="W1599"/>
      <c r="X1599"/>
      <c r="Y1599"/>
      <c r="Z1599"/>
      <c r="AA1599"/>
      <c r="AB1599" s="90"/>
      <c r="AC1599" s="91"/>
    </row>
    <row r="1600" spans="1:29">
      <c r="A1600" s="83"/>
      <c r="B1600" s="83"/>
      <c r="C1600" s="84"/>
      <c r="D1600" s="85"/>
      <c r="E1600" s="86"/>
      <c r="F1600" s="86"/>
      <c r="G1600" s="125"/>
      <c r="H1600" s="88"/>
      <c r="I1600" s="88"/>
      <c r="J1600" s="127"/>
      <c r="K1600" s="90"/>
      <c r="L1600" s="91"/>
      <c r="M1600"/>
      <c r="N1600"/>
      <c r="O1600"/>
      <c r="P1600"/>
      <c r="Q1600"/>
      <c r="R1600"/>
      <c r="S1600"/>
      <c r="T1600"/>
      <c r="U1600"/>
      <c r="V1600"/>
      <c r="W1600"/>
      <c r="X1600"/>
      <c r="Y1600"/>
      <c r="Z1600"/>
      <c r="AA1600"/>
      <c r="AB1600" s="90"/>
      <c r="AC1600" s="91"/>
    </row>
    <row r="1601" spans="1:29">
      <c r="A1601" s="83"/>
      <c r="B1601" s="83"/>
      <c r="C1601" s="84"/>
      <c r="D1601" s="85"/>
      <c r="E1601" s="86"/>
      <c r="F1601" s="86"/>
      <c r="G1601" s="125"/>
      <c r="H1601" s="88"/>
      <c r="I1601" s="88"/>
      <c r="J1601" s="127"/>
      <c r="K1601" s="90"/>
      <c r="L1601" s="91"/>
      <c r="M1601"/>
      <c r="N1601"/>
      <c r="O1601"/>
      <c r="P1601"/>
      <c r="Q1601"/>
      <c r="R1601"/>
      <c r="S1601"/>
      <c r="T1601"/>
      <c r="U1601"/>
      <c r="V1601"/>
      <c r="W1601"/>
      <c r="X1601"/>
      <c r="Y1601"/>
      <c r="Z1601"/>
      <c r="AA1601"/>
      <c r="AB1601" s="90"/>
      <c r="AC1601" s="91"/>
    </row>
    <row r="1602" spans="1:29">
      <c r="A1602" s="83"/>
      <c r="B1602" s="83"/>
      <c r="C1602" s="84"/>
      <c r="D1602" s="85"/>
      <c r="E1602" s="86"/>
      <c r="F1602" s="86"/>
      <c r="G1602" s="125"/>
      <c r="H1602" s="88"/>
      <c r="I1602" s="88"/>
      <c r="J1602" s="127"/>
      <c r="K1602" s="90"/>
      <c r="L1602" s="91"/>
      <c r="M1602"/>
      <c r="N1602"/>
      <c r="O1602"/>
      <c r="P1602"/>
      <c r="Q1602"/>
      <c r="R1602"/>
      <c r="S1602"/>
      <c r="T1602"/>
      <c r="U1602"/>
      <c r="V1602"/>
      <c r="W1602"/>
      <c r="X1602"/>
      <c r="Y1602"/>
      <c r="Z1602"/>
      <c r="AA1602"/>
      <c r="AB1602" s="90"/>
      <c r="AC1602" s="91"/>
    </row>
    <row r="1603" spans="1:29">
      <c r="A1603" s="83"/>
      <c r="B1603" s="83"/>
      <c r="C1603" s="84"/>
      <c r="D1603" s="85"/>
      <c r="E1603" s="86"/>
      <c r="F1603" s="86"/>
      <c r="G1603" s="125"/>
      <c r="H1603" s="88"/>
      <c r="I1603" s="88"/>
      <c r="J1603" s="127"/>
      <c r="K1603" s="90"/>
      <c r="L1603" s="91"/>
      <c r="M1603"/>
      <c r="N1603"/>
      <c r="O1603"/>
      <c r="P1603"/>
      <c r="Q1603"/>
      <c r="R1603"/>
      <c r="S1603"/>
      <c r="T1603"/>
      <c r="U1603"/>
      <c r="V1603"/>
      <c r="W1603"/>
      <c r="X1603"/>
      <c r="Y1603"/>
      <c r="Z1603"/>
      <c r="AA1603"/>
      <c r="AB1603" s="90"/>
      <c r="AC1603" s="91"/>
    </row>
    <row r="1604" spans="1:29">
      <c r="A1604" s="83"/>
      <c r="B1604" s="83"/>
      <c r="C1604" s="84"/>
      <c r="D1604" s="85"/>
      <c r="E1604" s="86"/>
      <c r="F1604" s="86"/>
      <c r="G1604" s="125"/>
      <c r="H1604" s="88"/>
      <c r="I1604" s="88"/>
      <c r="J1604" s="127"/>
      <c r="K1604" s="90"/>
      <c r="L1604" s="91"/>
      <c r="M1604"/>
      <c r="N1604"/>
      <c r="O1604"/>
      <c r="P1604"/>
      <c r="Q1604"/>
      <c r="R1604"/>
      <c r="S1604"/>
      <c r="T1604"/>
      <c r="U1604"/>
      <c r="V1604"/>
      <c r="W1604"/>
      <c r="X1604"/>
      <c r="Y1604"/>
      <c r="Z1604"/>
      <c r="AA1604"/>
      <c r="AB1604" s="90"/>
      <c r="AC1604" s="91"/>
    </row>
    <row r="1605" spans="1:29">
      <c r="A1605" s="83"/>
      <c r="B1605" s="83"/>
      <c r="C1605" s="84"/>
      <c r="D1605" s="85"/>
      <c r="E1605" s="86"/>
      <c r="F1605" s="86"/>
      <c r="G1605" s="125"/>
      <c r="H1605" s="88"/>
      <c r="I1605" s="88"/>
      <c r="J1605" s="127"/>
      <c r="K1605" s="90"/>
      <c r="L1605" s="91"/>
      <c r="M1605"/>
      <c r="N1605"/>
      <c r="O1605"/>
      <c r="P1605"/>
      <c r="Q1605"/>
      <c r="R1605"/>
      <c r="S1605"/>
      <c r="T1605"/>
      <c r="U1605"/>
      <c r="V1605"/>
      <c r="W1605"/>
      <c r="X1605"/>
      <c r="Y1605"/>
      <c r="Z1605"/>
      <c r="AA1605"/>
      <c r="AB1605" s="90"/>
      <c r="AC1605" s="91"/>
    </row>
    <row r="1606" spans="1:29">
      <c r="A1606" s="83"/>
      <c r="B1606" s="83"/>
      <c r="C1606" s="84"/>
      <c r="D1606" s="85"/>
      <c r="E1606" s="86"/>
      <c r="F1606" s="86"/>
      <c r="G1606" s="125"/>
      <c r="H1606" s="88"/>
      <c r="I1606" s="88"/>
      <c r="J1606" s="127"/>
      <c r="K1606" s="90"/>
      <c r="L1606" s="91"/>
      <c r="M1606"/>
      <c r="N1606"/>
      <c r="O1606"/>
      <c r="P1606"/>
      <c r="Q1606"/>
      <c r="R1606"/>
      <c r="S1606"/>
      <c r="T1606"/>
      <c r="U1606"/>
      <c r="V1606"/>
      <c r="W1606"/>
      <c r="X1606"/>
      <c r="Y1606"/>
      <c r="Z1606"/>
      <c r="AA1606"/>
      <c r="AB1606" s="90"/>
      <c r="AC1606" s="91"/>
    </row>
    <row r="1607" spans="1:29">
      <c r="A1607" s="83"/>
      <c r="B1607" s="83"/>
      <c r="C1607" s="84"/>
      <c r="D1607" s="85"/>
      <c r="E1607" s="86"/>
      <c r="F1607" s="86"/>
      <c r="G1607" s="125"/>
      <c r="H1607" s="88"/>
      <c r="I1607" s="88"/>
      <c r="J1607" s="127"/>
      <c r="K1607" s="90"/>
      <c r="L1607" s="91"/>
      <c r="M1607"/>
      <c r="N1607"/>
      <c r="O1607"/>
      <c r="P1607"/>
      <c r="Q1607"/>
      <c r="R1607"/>
      <c r="S1607"/>
      <c r="T1607"/>
      <c r="U1607"/>
      <c r="V1607"/>
      <c r="W1607"/>
      <c r="X1607"/>
      <c r="Y1607"/>
      <c r="Z1607"/>
      <c r="AA1607"/>
      <c r="AB1607" s="90"/>
      <c r="AC1607" s="91"/>
    </row>
    <row r="1608" spans="1:29">
      <c r="A1608" s="83"/>
      <c r="B1608" s="83"/>
      <c r="C1608" s="84"/>
      <c r="D1608" s="85"/>
      <c r="E1608" s="86"/>
      <c r="F1608" s="86"/>
      <c r="G1608" s="125"/>
      <c r="H1608" s="88"/>
      <c r="I1608" s="88"/>
      <c r="J1608" s="127"/>
      <c r="K1608" s="90"/>
      <c r="L1608" s="91"/>
      <c r="M1608"/>
      <c r="N1608"/>
      <c r="O1608"/>
      <c r="P1608"/>
      <c r="Q1608"/>
      <c r="R1608"/>
      <c r="S1608"/>
      <c r="T1608"/>
      <c r="U1608"/>
      <c r="V1608"/>
      <c r="W1608"/>
      <c r="X1608"/>
      <c r="Y1608"/>
      <c r="Z1608"/>
      <c r="AA1608"/>
      <c r="AB1608" s="90"/>
      <c r="AC1608" s="91"/>
    </row>
    <row r="1609" spans="1:29">
      <c r="A1609" s="83"/>
      <c r="B1609" s="83"/>
      <c r="C1609" s="84"/>
      <c r="D1609" s="85"/>
      <c r="E1609" s="86"/>
      <c r="F1609" s="86"/>
      <c r="G1609" s="125"/>
      <c r="H1609" s="88"/>
      <c r="I1609" s="88"/>
      <c r="J1609" s="127"/>
      <c r="K1609" s="90"/>
      <c r="L1609" s="91"/>
      <c r="M1609"/>
      <c r="N1609"/>
      <c r="O1609"/>
      <c r="P1609"/>
      <c r="Q1609"/>
      <c r="R1609"/>
      <c r="S1609"/>
      <c r="T1609"/>
      <c r="U1609"/>
      <c r="V1609"/>
      <c r="W1609"/>
      <c r="X1609"/>
      <c r="Y1609"/>
      <c r="Z1609"/>
      <c r="AA1609"/>
      <c r="AB1609" s="90"/>
      <c r="AC1609" s="91"/>
    </row>
    <row r="1610" spans="1:29">
      <c r="A1610" s="83"/>
      <c r="B1610" s="83"/>
      <c r="C1610" s="84"/>
      <c r="D1610" s="85"/>
      <c r="E1610" s="86"/>
      <c r="F1610" s="86"/>
      <c r="G1610" s="125"/>
      <c r="H1610" s="88"/>
      <c r="I1610" s="88"/>
      <c r="J1610" s="127"/>
      <c r="K1610" s="90"/>
      <c r="L1610" s="91"/>
      <c r="M1610"/>
      <c r="N1610"/>
      <c r="O1610"/>
      <c r="P1610"/>
      <c r="Q1610"/>
      <c r="R1610"/>
      <c r="S1610"/>
      <c r="T1610"/>
      <c r="U1610"/>
      <c r="V1610"/>
      <c r="W1610"/>
      <c r="X1610"/>
      <c r="Y1610"/>
      <c r="Z1610"/>
      <c r="AA1610"/>
      <c r="AB1610" s="90"/>
      <c r="AC1610" s="91"/>
    </row>
    <row r="1611" spans="1:29">
      <c r="A1611" s="130"/>
      <c r="B1611" s="130"/>
      <c r="C1611" s="131"/>
      <c r="D1611" s="132"/>
      <c r="E1611" s="133"/>
      <c r="F1611" s="133"/>
      <c r="G1611" s="125"/>
      <c r="H1611" s="134"/>
      <c r="I1611" s="134"/>
      <c r="J1611" s="127"/>
      <c r="K1611" s="135"/>
      <c r="L1611" s="136"/>
      <c r="M1611"/>
      <c r="N1611"/>
      <c r="O1611"/>
      <c r="P1611"/>
      <c r="Q1611"/>
      <c r="R1611"/>
      <c r="S1611"/>
      <c r="T1611"/>
      <c r="U1611"/>
      <c r="V1611"/>
      <c r="W1611"/>
      <c r="X1611"/>
      <c r="Y1611"/>
      <c r="Z1611"/>
      <c r="AA1611"/>
      <c r="AB1611" s="135"/>
      <c r="AC1611" s="136"/>
    </row>
    <row r="1612" spans="1:29">
      <c r="A1612" s="142"/>
      <c r="B1612" s="142"/>
      <c r="C1612" s="143"/>
      <c r="D1612" s="144"/>
      <c r="E1612" s="145"/>
      <c r="F1612" s="145"/>
      <c r="G1612" s="125"/>
      <c r="H1612" s="146"/>
      <c r="I1612" s="146"/>
      <c r="J1612" s="127"/>
      <c r="K1612" s="147"/>
      <c r="L1612" s="148"/>
      <c r="M1612" s="149"/>
      <c r="N1612" s="149"/>
      <c r="O1612" s="149"/>
      <c r="P1612" s="149"/>
      <c r="Q1612" s="149"/>
      <c r="R1612" s="149"/>
      <c r="S1612" s="149"/>
      <c r="T1612" s="149"/>
      <c r="U1612" s="149"/>
      <c r="V1612" s="149"/>
      <c r="W1612" s="149"/>
      <c r="X1612" s="149"/>
      <c r="Y1612" s="149"/>
      <c r="Z1612" s="149"/>
      <c r="AA1612" s="149"/>
      <c r="AB1612" s="147"/>
      <c r="AC1612" s="148"/>
    </row>
    <row r="1613" spans="1:29">
      <c r="A1613" s="137"/>
      <c r="B1613" s="137"/>
      <c r="C1613" s="138"/>
      <c r="D1613" s="139"/>
      <c r="E1613" s="145"/>
      <c r="F1613" s="145"/>
      <c r="G1613" s="125"/>
      <c r="H1613" s="46"/>
      <c r="I1613" s="46"/>
      <c r="J1613" s="127"/>
      <c r="K1613" s="140"/>
      <c r="L1613" s="140"/>
      <c r="M1613" s="140"/>
      <c r="N1613" s="140"/>
      <c r="O1613" s="140"/>
      <c r="P1613" s="140"/>
      <c r="Q1613" s="140"/>
      <c r="R1613" s="140"/>
      <c r="S1613" s="140"/>
      <c r="T1613" s="140"/>
      <c r="U1613" s="140"/>
      <c r="V1613" s="140"/>
      <c r="W1613" s="140"/>
      <c r="X1613" s="140"/>
      <c r="Y1613" s="140"/>
      <c r="Z1613" s="140"/>
      <c r="AA1613" s="140"/>
      <c r="AB1613" s="141"/>
      <c r="AC1613" s="32"/>
    </row>
    <row r="1614" spans="1:29">
      <c r="A1614" s="137"/>
      <c r="B1614" s="137"/>
      <c r="C1614" s="138"/>
      <c r="D1614" s="139"/>
      <c r="E1614" s="145"/>
      <c r="F1614" s="145"/>
      <c r="G1614" s="125"/>
      <c r="H1614" s="46"/>
      <c r="I1614" s="46"/>
      <c r="J1614" s="127"/>
      <c r="K1614" s="140"/>
      <c r="L1614" s="140"/>
      <c r="M1614" s="140"/>
      <c r="N1614" s="140"/>
      <c r="O1614" s="140"/>
      <c r="P1614" s="140"/>
      <c r="Q1614" s="140"/>
      <c r="R1614" s="140"/>
      <c r="S1614" s="140"/>
      <c r="T1614" s="140"/>
      <c r="U1614" s="140"/>
      <c r="V1614" s="140"/>
      <c r="W1614" s="140"/>
      <c r="X1614" s="140"/>
      <c r="Y1614" s="140"/>
      <c r="Z1614" s="140"/>
      <c r="AA1614" s="140"/>
      <c r="AB1614" s="141"/>
      <c r="AC1614" s="32"/>
    </row>
    <row r="1615" spans="1:29">
      <c r="A1615" s="137"/>
      <c r="B1615" s="137"/>
      <c r="C1615" s="138"/>
      <c r="D1615" s="139"/>
      <c r="E1615" s="145"/>
      <c r="F1615" s="145"/>
      <c r="G1615" s="125"/>
      <c r="H1615" s="46"/>
      <c r="I1615" s="46"/>
      <c r="J1615" s="127"/>
      <c r="K1615" s="140"/>
      <c r="L1615" s="140"/>
      <c r="M1615" s="140"/>
      <c r="N1615" s="140"/>
      <c r="O1615" s="140"/>
      <c r="P1615" s="140"/>
      <c r="Q1615" s="140"/>
      <c r="R1615" s="140"/>
      <c r="S1615" s="140"/>
      <c r="T1615" s="140"/>
      <c r="U1615" s="140"/>
      <c r="V1615" s="140"/>
      <c r="W1615" s="140"/>
      <c r="X1615" s="140"/>
      <c r="Y1615" s="140"/>
      <c r="Z1615" s="140"/>
      <c r="AA1615" s="140"/>
      <c r="AB1615" s="141"/>
      <c r="AC1615" s="32"/>
    </row>
    <row r="1616" spans="1:29">
      <c r="A1616" s="137"/>
      <c r="B1616" s="137"/>
      <c r="C1616" s="138"/>
      <c r="D1616" s="139"/>
      <c r="E1616" s="145"/>
      <c r="F1616" s="145"/>
      <c r="G1616" s="125"/>
      <c r="H1616" s="46"/>
      <c r="I1616" s="46"/>
      <c r="J1616" s="127"/>
      <c r="K1616" s="140"/>
      <c r="L1616" s="140"/>
      <c r="M1616" s="140"/>
      <c r="N1616" s="140"/>
      <c r="O1616" s="140"/>
      <c r="P1616" s="140"/>
      <c r="Q1616" s="140"/>
      <c r="R1616" s="140"/>
      <c r="S1616" s="140"/>
      <c r="T1616" s="140"/>
      <c r="U1616" s="140"/>
      <c r="V1616" s="140"/>
      <c r="W1616" s="140"/>
      <c r="X1616" s="140"/>
      <c r="Y1616" s="140"/>
      <c r="Z1616" s="140"/>
      <c r="AA1616" s="140"/>
      <c r="AB1616" s="141"/>
      <c r="AC1616" s="32"/>
    </row>
    <row r="1617" spans="1:29">
      <c r="A1617" s="137"/>
      <c r="B1617" s="137"/>
      <c r="C1617" s="138"/>
      <c r="D1617" s="139"/>
      <c r="E1617" s="145"/>
      <c r="F1617" s="145"/>
      <c r="G1617" s="125"/>
      <c r="H1617" s="46"/>
      <c r="I1617" s="46"/>
      <c r="J1617" s="127"/>
      <c r="K1617" s="140"/>
      <c r="L1617" s="140"/>
      <c r="M1617" s="140"/>
      <c r="N1617" s="140"/>
      <c r="O1617" s="140"/>
      <c r="P1617" s="140"/>
      <c r="Q1617" s="140"/>
      <c r="R1617" s="140"/>
      <c r="S1617" s="140"/>
      <c r="T1617" s="140"/>
      <c r="U1617" s="140"/>
      <c r="V1617" s="140"/>
      <c r="W1617" s="140"/>
      <c r="X1617" s="140"/>
      <c r="Y1617" s="140"/>
      <c r="Z1617" s="140"/>
      <c r="AA1617" s="140"/>
      <c r="AB1617" s="141"/>
      <c r="AC1617" s="32"/>
    </row>
    <row r="1618" spans="1:29">
      <c r="A1618" s="137"/>
      <c r="B1618" s="137"/>
      <c r="C1618" s="138"/>
      <c r="D1618" s="139"/>
      <c r="E1618" s="145"/>
      <c r="F1618" s="145"/>
      <c r="G1618" s="125"/>
      <c r="H1618" s="46"/>
      <c r="I1618" s="46"/>
      <c r="J1618" s="127"/>
      <c r="K1618" s="140"/>
      <c r="L1618" s="140"/>
      <c r="M1618" s="140"/>
      <c r="N1618" s="140"/>
      <c r="O1618" s="140"/>
      <c r="P1618" s="140"/>
      <c r="Q1618" s="140"/>
      <c r="R1618" s="140"/>
      <c r="S1618" s="140"/>
      <c r="T1618" s="140"/>
      <c r="U1618" s="140"/>
      <c r="V1618" s="140"/>
      <c r="W1618" s="140"/>
      <c r="X1618" s="140"/>
      <c r="Y1618" s="140"/>
      <c r="Z1618" s="140"/>
      <c r="AA1618" s="140"/>
      <c r="AB1618" s="141"/>
      <c r="AC1618" s="32"/>
    </row>
    <row r="1619" spans="1:29">
      <c r="A1619" s="137"/>
      <c r="B1619" s="137"/>
      <c r="C1619" s="138"/>
      <c r="D1619" s="139"/>
      <c r="E1619" s="145"/>
      <c r="F1619" s="145"/>
      <c r="G1619" s="125"/>
      <c r="H1619" s="46"/>
      <c r="I1619" s="46"/>
      <c r="J1619" s="127"/>
      <c r="K1619" s="140"/>
      <c r="L1619" s="140"/>
      <c r="M1619" s="140"/>
      <c r="N1619" s="140"/>
      <c r="O1619" s="140"/>
      <c r="P1619" s="140"/>
      <c r="Q1619" s="140"/>
      <c r="R1619" s="140"/>
      <c r="S1619" s="140"/>
      <c r="T1619" s="140"/>
      <c r="U1619" s="140"/>
      <c r="V1619" s="140"/>
      <c r="W1619" s="140"/>
      <c r="X1619" s="140"/>
      <c r="Y1619" s="140"/>
      <c r="Z1619" s="140"/>
      <c r="AA1619" s="140"/>
      <c r="AB1619" s="141"/>
      <c r="AC1619" s="32"/>
    </row>
    <row r="1620" spans="1:29">
      <c r="A1620" s="137"/>
      <c r="B1620" s="137"/>
      <c r="C1620" s="138"/>
      <c r="D1620" s="139"/>
      <c r="E1620" s="145"/>
      <c r="F1620" s="145"/>
      <c r="G1620" s="125"/>
      <c r="H1620" s="46"/>
      <c r="I1620" s="46"/>
      <c r="J1620" s="127"/>
      <c r="K1620" s="140"/>
      <c r="L1620" s="140"/>
      <c r="M1620" s="140"/>
      <c r="N1620" s="140"/>
      <c r="O1620" s="140"/>
      <c r="P1620" s="140"/>
      <c r="Q1620" s="140"/>
      <c r="R1620" s="140"/>
      <c r="S1620" s="140"/>
      <c r="T1620" s="140"/>
      <c r="U1620" s="140"/>
      <c r="V1620" s="140"/>
      <c r="W1620" s="140"/>
      <c r="X1620" s="140"/>
      <c r="Y1620" s="140"/>
      <c r="Z1620" s="140"/>
      <c r="AA1620" s="140"/>
      <c r="AB1620" s="141"/>
      <c r="AC1620" s="32"/>
    </row>
    <row r="1621" spans="1:29">
      <c r="A1621" s="137"/>
      <c r="B1621" s="137"/>
      <c r="C1621" s="138"/>
      <c r="D1621" s="139"/>
      <c r="E1621" s="145"/>
      <c r="F1621" s="145"/>
      <c r="G1621" s="125"/>
      <c r="H1621" s="46"/>
      <c r="I1621" s="46"/>
      <c r="J1621" s="127"/>
      <c r="K1621" s="140"/>
      <c r="L1621" s="140"/>
      <c r="M1621" s="140"/>
      <c r="N1621" s="140"/>
      <c r="O1621" s="140"/>
      <c r="P1621" s="140"/>
      <c r="Q1621" s="140"/>
      <c r="R1621" s="140"/>
      <c r="S1621" s="140"/>
      <c r="T1621" s="140"/>
      <c r="U1621" s="140"/>
      <c r="V1621" s="140"/>
      <c r="W1621" s="140"/>
      <c r="X1621" s="140"/>
      <c r="Y1621" s="140"/>
      <c r="Z1621" s="140"/>
      <c r="AA1621" s="140"/>
      <c r="AB1621" s="141"/>
      <c r="AC1621" s="32"/>
    </row>
    <row r="1622" spans="1:29" ht="24" thickBot="1">
      <c r="A1622" s="1"/>
      <c r="C1622" s="3"/>
      <c r="D1622" s="3"/>
      <c r="H1622" s="6"/>
      <c r="I1622" s="5"/>
      <c r="J1622" s="102"/>
      <c r="K1622" s="5"/>
      <c r="L1622" s="5"/>
      <c r="M1622" s="5"/>
      <c r="N1622" s="5"/>
      <c r="O1622" s="5"/>
      <c r="P1622" s="5"/>
      <c r="Q1622" s="5"/>
      <c r="R1622" s="5"/>
      <c r="S1622" s="5"/>
      <c r="T1622" s="5"/>
      <c r="U1622" s="5"/>
      <c r="V1622" s="5"/>
      <c r="W1622" s="5"/>
      <c r="X1622" s="5"/>
      <c r="Y1622" s="5"/>
      <c r="Z1622" s="5"/>
      <c r="AA1622" s="5"/>
      <c r="AB1622" s="7"/>
      <c r="AC1622" s="8"/>
    </row>
    <row r="1623" spans="1:29" ht="15" thickBot="1">
      <c r="A1623" s="10"/>
      <c r="B1623" s="11"/>
      <c r="C1623" s="12"/>
      <c r="D1623" s="13"/>
      <c r="E1623" s="14"/>
      <c r="F1623" s="15"/>
      <c r="G1623" s="103"/>
      <c r="H1623" s="16"/>
      <c r="I1623" s="17"/>
      <c r="J1623" s="113"/>
      <c r="K1623" s="19"/>
      <c r="L1623" s="20"/>
      <c r="M1623"/>
      <c r="N1623"/>
      <c r="O1623"/>
      <c r="P1623"/>
      <c r="Q1623"/>
      <c r="R1623"/>
      <c r="S1623"/>
      <c r="T1623"/>
      <c r="U1623"/>
      <c r="V1623"/>
      <c r="W1623"/>
      <c r="X1623"/>
      <c r="Y1623"/>
      <c r="Z1623"/>
      <c r="AA1623"/>
      <c r="AB1623" s="19"/>
      <c r="AC1623" s="20"/>
    </row>
    <row r="1624" spans="1:29">
      <c r="A1624" s="83"/>
      <c r="B1624" s="83"/>
      <c r="C1624" s="84"/>
      <c r="D1624" s="85"/>
      <c r="E1624" s="86"/>
      <c r="F1624" s="86"/>
      <c r="G1624" s="87"/>
      <c r="H1624" s="88"/>
      <c r="I1624" s="88"/>
      <c r="J1624" s="89"/>
      <c r="K1624" s="90"/>
      <c r="L1624" s="91"/>
      <c r="M1624"/>
      <c r="N1624"/>
      <c r="O1624"/>
      <c r="P1624"/>
      <c r="Q1624"/>
      <c r="R1624"/>
      <c r="S1624"/>
      <c r="T1624"/>
      <c r="U1624"/>
      <c r="V1624"/>
      <c r="W1624"/>
      <c r="X1624"/>
      <c r="Y1624"/>
      <c r="Z1624"/>
      <c r="AA1624"/>
      <c r="AB1624" s="90"/>
      <c r="AC1624" s="91"/>
    </row>
    <row r="1625" spans="1:29">
      <c r="A1625" s="83"/>
      <c r="B1625" s="83"/>
      <c r="C1625" s="84"/>
      <c r="D1625" s="85"/>
      <c r="E1625" s="86"/>
      <c r="F1625" s="86"/>
      <c r="G1625" s="87"/>
      <c r="H1625" s="88"/>
      <c r="I1625" s="88"/>
      <c r="J1625" s="89"/>
      <c r="K1625" s="90"/>
      <c r="L1625" s="91"/>
      <c r="M1625"/>
      <c r="N1625"/>
      <c r="O1625"/>
      <c r="P1625"/>
      <c r="Q1625"/>
      <c r="R1625"/>
      <c r="S1625"/>
      <c r="T1625"/>
      <c r="U1625"/>
      <c r="V1625"/>
      <c r="W1625"/>
      <c r="X1625"/>
      <c r="Y1625"/>
      <c r="Z1625"/>
      <c r="AA1625"/>
      <c r="AB1625" s="128"/>
      <c r="AC1625" s="129"/>
    </row>
    <row r="1626" spans="1:29">
      <c r="A1626" s="83"/>
      <c r="B1626" s="83"/>
      <c r="C1626" s="84"/>
      <c r="D1626" s="85"/>
      <c r="E1626" s="86"/>
      <c r="F1626" s="86"/>
      <c r="G1626" s="87"/>
      <c r="H1626" s="88"/>
      <c r="I1626" s="88"/>
      <c r="J1626" s="89"/>
      <c r="K1626" s="90"/>
      <c r="L1626" s="91"/>
      <c r="M1626"/>
      <c r="N1626"/>
      <c r="O1626"/>
      <c r="P1626"/>
      <c r="Q1626"/>
      <c r="R1626"/>
      <c r="S1626"/>
      <c r="T1626"/>
      <c r="U1626"/>
      <c r="V1626"/>
      <c r="W1626"/>
      <c r="X1626"/>
      <c r="Y1626"/>
      <c r="Z1626"/>
      <c r="AA1626"/>
      <c r="AB1626" s="90"/>
      <c r="AC1626" s="91"/>
    </row>
    <row r="1627" spans="1:29">
      <c r="A1627" s="83"/>
      <c r="B1627" s="83"/>
      <c r="C1627" s="84"/>
      <c r="D1627" s="85"/>
      <c r="E1627" s="86"/>
      <c r="F1627" s="86"/>
      <c r="G1627" s="87"/>
      <c r="H1627" s="88"/>
      <c r="I1627" s="88"/>
      <c r="J1627" s="89"/>
      <c r="K1627" s="90"/>
      <c r="L1627" s="91"/>
      <c r="M1627"/>
      <c r="N1627"/>
      <c r="O1627"/>
      <c r="P1627"/>
      <c r="Q1627"/>
      <c r="R1627"/>
      <c r="S1627"/>
      <c r="T1627"/>
      <c r="U1627"/>
      <c r="V1627"/>
      <c r="W1627"/>
      <c r="X1627"/>
      <c r="Y1627"/>
      <c r="Z1627"/>
      <c r="AA1627"/>
      <c r="AB1627" s="90"/>
      <c r="AC1627" s="91"/>
    </row>
    <row r="1628" spans="1:29">
      <c r="A1628" s="83"/>
      <c r="B1628" s="83"/>
      <c r="C1628" s="84"/>
      <c r="D1628" s="85"/>
      <c r="E1628" s="86"/>
      <c r="F1628" s="86"/>
      <c r="G1628" s="87"/>
      <c r="H1628" s="88"/>
      <c r="I1628" s="88"/>
      <c r="J1628" s="89"/>
      <c r="K1628" s="90"/>
      <c r="L1628" s="91"/>
      <c r="M1628"/>
      <c r="N1628"/>
      <c r="O1628"/>
      <c r="P1628"/>
      <c r="Q1628"/>
      <c r="R1628"/>
      <c r="S1628"/>
      <c r="T1628"/>
      <c r="U1628"/>
      <c r="V1628"/>
      <c r="W1628"/>
      <c r="X1628"/>
      <c r="Y1628"/>
      <c r="Z1628"/>
      <c r="AA1628"/>
      <c r="AB1628" s="90"/>
      <c r="AC1628" s="91"/>
    </row>
    <row r="1629" spans="1:29">
      <c r="A1629" s="83"/>
      <c r="B1629" s="83"/>
      <c r="C1629" s="84"/>
      <c r="D1629" s="85"/>
      <c r="E1629" s="86"/>
      <c r="F1629" s="86"/>
      <c r="G1629" s="87"/>
      <c r="H1629" s="88"/>
      <c r="I1629" s="88"/>
      <c r="J1629" s="89"/>
      <c r="K1629" s="90"/>
      <c r="L1629" s="91"/>
      <c r="M1629"/>
      <c r="N1629"/>
      <c r="O1629"/>
      <c r="P1629"/>
      <c r="Q1629"/>
      <c r="R1629"/>
      <c r="S1629"/>
      <c r="T1629"/>
      <c r="U1629"/>
      <c r="V1629"/>
      <c r="W1629"/>
      <c r="X1629"/>
      <c r="Y1629"/>
      <c r="Z1629"/>
      <c r="AA1629"/>
      <c r="AB1629" s="128"/>
      <c r="AC1629" s="129"/>
    </row>
    <row r="1630" spans="1:29">
      <c r="A1630" s="83"/>
      <c r="B1630" s="83"/>
      <c r="C1630" s="84"/>
      <c r="D1630" s="85"/>
      <c r="E1630" s="86"/>
      <c r="F1630" s="86"/>
      <c r="G1630" s="87"/>
      <c r="H1630" s="88"/>
      <c r="I1630" s="88"/>
      <c r="J1630" s="89"/>
      <c r="K1630" s="90"/>
      <c r="L1630" s="91"/>
      <c r="M1630"/>
      <c r="N1630"/>
      <c r="O1630"/>
      <c r="P1630"/>
      <c r="Q1630"/>
      <c r="R1630"/>
      <c r="S1630"/>
      <c r="T1630"/>
      <c r="U1630"/>
      <c r="V1630"/>
      <c r="W1630"/>
      <c r="X1630"/>
      <c r="Y1630"/>
      <c r="Z1630"/>
      <c r="AA1630"/>
      <c r="AB1630" s="90"/>
      <c r="AC1630" s="91"/>
    </row>
    <row r="1631" spans="1:29">
      <c r="A1631" s="83"/>
      <c r="B1631" s="83"/>
      <c r="C1631" s="84"/>
      <c r="D1631" s="85"/>
      <c r="E1631" s="86"/>
      <c r="F1631" s="86"/>
      <c r="G1631" s="87"/>
      <c r="H1631" s="88"/>
      <c r="I1631" s="88"/>
      <c r="J1631" s="89"/>
      <c r="K1631" s="90"/>
      <c r="L1631" s="91"/>
      <c r="M1631"/>
      <c r="N1631"/>
      <c r="O1631"/>
      <c r="P1631"/>
      <c r="Q1631"/>
      <c r="R1631"/>
      <c r="S1631"/>
      <c r="T1631"/>
      <c r="U1631"/>
      <c r="V1631"/>
      <c r="W1631"/>
      <c r="X1631"/>
      <c r="Y1631"/>
      <c r="Z1631"/>
      <c r="AA1631"/>
      <c r="AB1631" s="128"/>
      <c r="AC1631" s="129"/>
    </row>
    <row r="1632" spans="1:29">
      <c r="A1632" s="83"/>
      <c r="B1632" s="83"/>
      <c r="C1632" s="84"/>
      <c r="D1632" s="85"/>
      <c r="E1632" s="86"/>
      <c r="F1632" s="86"/>
      <c r="G1632" s="87"/>
      <c r="H1632" s="88"/>
      <c r="I1632" s="88"/>
      <c r="J1632" s="89"/>
      <c r="K1632" s="90"/>
      <c r="L1632" s="91"/>
      <c r="M1632"/>
      <c r="N1632"/>
      <c r="O1632"/>
      <c r="P1632"/>
      <c r="Q1632"/>
      <c r="R1632"/>
      <c r="S1632"/>
      <c r="T1632"/>
      <c r="U1632"/>
      <c r="V1632"/>
      <c r="W1632"/>
      <c r="X1632"/>
      <c r="Y1632"/>
      <c r="Z1632"/>
      <c r="AA1632"/>
      <c r="AB1632" s="90"/>
      <c r="AC1632" s="91"/>
    </row>
    <row r="1633" spans="1:29">
      <c r="A1633" s="83"/>
      <c r="B1633" s="83"/>
      <c r="C1633" s="84"/>
      <c r="D1633" s="85"/>
      <c r="E1633" s="86"/>
      <c r="F1633" s="86"/>
      <c r="G1633" s="87"/>
      <c r="H1633" s="88"/>
      <c r="I1633" s="88"/>
      <c r="J1633" s="89"/>
      <c r="K1633" s="90"/>
      <c r="L1633" s="91"/>
      <c r="M1633"/>
      <c r="N1633"/>
      <c r="O1633"/>
      <c r="P1633"/>
      <c r="Q1633"/>
      <c r="R1633"/>
      <c r="S1633"/>
      <c r="T1633"/>
      <c r="U1633"/>
      <c r="V1633"/>
      <c r="W1633"/>
      <c r="X1633"/>
      <c r="Y1633"/>
      <c r="Z1633"/>
      <c r="AA1633"/>
      <c r="AB1633" s="90"/>
      <c r="AC1633" s="91"/>
    </row>
    <row r="1634" spans="1:29">
      <c r="A1634" s="83"/>
      <c r="B1634" s="83"/>
      <c r="C1634" s="84"/>
      <c r="D1634" s="85"/>
      <c r="E1634" s="86"/>
      <c r="F1634" s="86"/>
      <c r="G1634" s="87"/>
      <c r="H1634" s="88"/>
      <c r="I1634" s="88"/>
      <c r="J1634" s="89"/>
      <c r="K1634" s="90"/>
      <c r="L1634" s="91"/>
      <c r="M1634"/>
      <c r="N1634"/>
      <c r="O1634"/>
      <c r="P1634"/>
      <c r="Q1634"/>
      <c r="R1634"/>
      <c r="S1634"/>
      <c r="T1634"/>
      <c r="U1634"/>
      <c r="V1634"/>
      <c r="W1634"/>
      <c r="X1634"/>
      <c r="Y1634"/>
      <c r="Z1634"/>
      <c r="AA1634"/>
      <c r="AB1634" s="90"/>
      <c r="AC1634" s="91"/>
    </row>
    <row r="1635" spans="1:29">
      <c r="A1635" s="121"/>
      <c r="B1635" s="121"/>
      <c r="C1635" s="122"/>
      <c r="D1635" s="123"/>
      <c r="E1635" s="124"/>
      <c r="F1635" s="124"/>
      <c r="G1635" s="125"/>
      <c r="H1635" s="126"/>
      <c r="I1635" s="126"/>
      <c r="J1635" s="127"/>
      <c r="K1635" s="128"/>
      <c r="L1635" s="129"/>
      <c r="M1635" s="121"/>
      <c r="N1635" s="121"/>
      <c r="O1635" s="121"/>
      <c r="P1635" s="121"/>
      <c r="Q1635" s="121"/>
      <c r="R1635" s="121"/>
      <c r="S1635" s="121"/>
      <c r="T1635" s="121"/>
      <c r="U1635" s="121"/>
      <c r="V1635" s="121"/>
      <c r="W1635" s="121"/>
      <c r="X1635" s="121"/>
      <c r="Y1635" s="121"/>
      <c r="Z1635" s="121"/>
      <c r="AA1635" s="121"/>
      <c r="AB1635" s="128"/>
      <c r="AC1635" s="129"/>
    </row>
    <row r="1636" spans="1:29">
      <c r="A1636" s="121"/>
      <c r="B1636" s="121"/>
      <c r="C1636" s="122"/>
      <c r="D1636" s="123"/>
      <c r="E1636" s="124"/>
      <c r="F1636" s="124"/>
      <c r="G1636" s="125"/>
      <c r="H1636" s="126"/>
      <c r="I1636" s="126"/>
      <c r="J1636" s="127"/>
      <c r="K1636" s="128"/>
      <c r="L1636" s="129"/>
      <c r="M1636"/>
      <c r="N1636"/>
      <c r="O1636"/>
      <c r="P1636"/>
      <c r="Q1636"/>
      <c r="R1636"/>
      <c r="S1636"/>
      <c r="T1636"/>
      <c r="U1636"/>
      <c r="V1636"/>
      <c r="W1636"/>
      <c r="X1636"/>
      <c r="Y1636"/>
      <c r="Z1636"/>
      <c r="AA1636"/>
      <c r="AB1636" s="128"/>
      <c r="AC1636" s="129"/>
    </row>
    <row r="1637" spans="1:29">
      <c r="A1637" s="121"/>
      <c r="B1637" s="121"/>
      <c r="C1637" s="122"/>
      <c r="D1637" s="123"/>
      <c r="E1637" s="124"/>
      <c r="F1637" s="124"/>
      <c r="G1637" s="125"/>
      <c r="H1637" s="126"/>
      <c r="I1637" s="126"/>
      <c r="J1637" s="127"/>
      <c r="K1637" s="128"/>
      <c r="L1637" s="129"/>
      <c r="M1637"/>
      <c r="N1637"/>
      <c r="O1637"/>
      <c r="P1637"/>
      <c r="Q1637"/>
      <c r="R1637"/>
      <c r="S1637"/>
      <c r="T1637"/>
      <c r="U1637"/>
      <c r="V1637"/>
      <c r="W1637"/>
      <c r="X1637"/>
      <c r="Y1637"/>
      <c r="Z1637"/>
      <c r="AA1637"/>
      <c r="AB1637" s="128"/>
      <c r="AC1637" s="129"/>
    </row>
    <row r="1638" spans="1:29">
      <c r="A1638" s="121"/>
      <c r="B1638" s="121"/>
      <c r="C1638" s="122"/>
      <c r="D1638" s="123"/>
      <c r="E1638" s="124"/>
      <c r="F1638" s="124"/>
      <c r="G1638" s="125"/>
      <c r="H1638" s="126"/>
      <c r="I1638" s="126"/>
      <c r="J1638" s="127"/>
      <c r="K1638" s="128"/>
      <c r="L1638" s="129"/>
      <c r="M1638"/>
      <c r="N1638"/>
      <c r="O1638"/>
      <c r="P1638"/>
      <c r="Q1638"/>
      <c r="R1638"/>
      <c r="S1638"/>
      <c r="T1638"/>
      <c r="U1638"/>
      <c r="V1638"/>
      <c r="W1638"/>
      <c r="X1638"/>
      <c r="Y1638"/>
      <c r="Z1638"/>
      <c r="AA1638"/>
      <c r="AB1638" s="128"/>
      <c r="AC1638" s="129"/>
    </row>
    <row r="1639" spans="1:29">
      <c r="A1639" s="121"/>
      <c r="B1639" s="121"/>
      <c r="C1639" s="122"/>
      <c r="D1639" s="123"/>
      <c r="E1639" s="124"/>
      <c r="F1639" s="124"/>
      <c r="G1639" s="125"/>
      <c r="H1639" s="126"/>
      <c r="I1639" s="126"/>
      <c r="J1639" s="127"/>
      <c r="K1639" s="128"/>
      <c r="L1639" s="129"/>
      <c r="M1639"/>
      <c r="N1639"/>
      <c r="O1639"/>
      <c r="P1639"/>
      <c r="Q1639"/>
      <c r="R1639"/>
      <c r="S1639"/>
      <c r="T1639"/>
      <c r="U1639"/>
      <c r="V1639"/>
      <c r="W1639"/>
      <c r="X1639"/>
      <c r="Y1639"/>
      <c r="Z1639"/>
      <c r="AA1639"/>
      <c r="AB1639" s="128"/>
      <c r="AC1639" s="129"/>
    </row>
    <row r="1640" spans="1:29">
      <c r="A1640" s="121"/>
      <c r="B1640" s="121"/>
      <c r="C1640" s="122"/>
      <c r="D1640" s="123"/>
      <c r="E1640" s="124"/>
      <c r="F1640" s="124"/>
      <c r="G1640" s="125"/>
      <c r="H1640" s="126"/>
      <c r="I1640" s="126"/>
      <c r="J1640" s="127"/>
      <c r="K1640" s="128"/>
      <c r="L1640" s="129"/>
      <c r="M1640"/>
      <c r="N1640"/>
      <c r="O1640"/>
      <c r="P1640"/>
      <c r="Q1640"/>
      <c r="R1640"/>
      <c r="S1640"/>
      <c r="T1640"/>
      <c r="U1640"/>
      <c r="V1640"/>
      <c r="W1640"/>
      <c r="X1640"/>
      <c r="Y1640"/>
      <c r="Z1640"/>
      <c r="AA1640"/>
      <c r="AB1640" s="128"/>
      <c r="AC1640" s="129"/>
    </row>
    <row r="1641" spans="1:29">
      <c r="A1641" s="121"/>
      <c r="B1641" s="121"/>
      <c r="C1641" s="122"/>
      <c r="D1641" s="123"/>
      <c r="E1641" s="124"/>
      <c r="F1641" s="124"/>
      <c r="G1641" s="125"/>
      <c r="H1641" s="126"/>
      <c r="I1641" s="126"/>
      <c r="J1641" s="127"/>
      <c r="K1641" s="128"/>
      <c r="L1641" s="129"/>
      <c r="M1641"/>
      <c r="N1641"/>
      <c r="O1641"/>
      <c r="P1641"/>
      <c r="Q1641"/>
      <c r="R1641"/>
      <c r="S1641"/>
      <c r="T1641"/>
      <c r="U1641"/>
      <c r="V1641"/>
      <c r="W1641"/>
      <c r="X1641"/>
      <c r="Y1641"/>
      <c r="Z1641"/>
      <c r="AA1641"/>
      <c r="AB1641" s="128"/>
      <c r="AC1641" s="129"/>
    </row>
    <row r="1642" spans="1:29">
      <c r="A1642" s="83"/>
      <c r="B1642" s="83"/>
      <c r="C1642" s="84"/>
      <c r="D1642" s="85"/>
      <c r="E1642" s="86"/>
      <c r="F1642" s="86"/>
      <c r="G1642" s="125"/>
      <c r="H1642" s="88"/>
      <c r="I1642" s="88"/>
      <c r="J1642" s="127"/>
      <c r="K1642" s="90"/>
      <c r="L1642" s="91"/>
      <c r="M1642"/>
      <c r="N1642"/>
      <c r="O1642"/>
      <c r="P1642"/>
      <c r="Q1642"/>
      <c r="R1642"/>
      <c r="S1642"/>
      <c r="T1642"/>
      <c r="U1642"/>
      <c r="V1642"/>
      <c r="W1642"/>
      <c r="X1642"/>
      <c r="Y1642"/>
      <c r="Z1642"/>
      <c r="AA1642"/>
      <c r="AB1642" s="90"/>
      <c r="AC1642" s="91"/>
    </row>
    <row r="1643" spans="1:29">
      <c r="A1643" s="83"/>
      <c r="B1643" s="83"/>
      <c r="C1643" s="84"/>
      <c r="D1643" s="85"/>
      <c r="E1643" s="86"/>
      <c r="F1643" s="86"/>
      <c r="G1643" s="125"/>
      <c r="H1643" s="88"/>
      <c r="I1643" s="88"/>
      <c r="J1643" s="127"/>
      <c r="K1643" s="90"/>
      <c r="L1643" s="91"/>
      <c r="M1643"/>
      <c r="N1643"/>
      <c r="O1643"/>
      <c r="P1643"/>
      <c r="Q1643"/>
      <c r="R1643"/>
      <c r="S1643"/>
      <c r="T1643"/>
      <c r="U1643"/>
      <c r="V1643"/>
      <c r="W1643"/>
      <c r="X1643"/>
      <c r="Y1643"/>
      <c r="Z1643"/>
      <c r="AA1643"/>
      <c r="AB1643" s="90"/>
      <c r="AC1643" s="91"/>
    </row>
    <row r="1644" spans="1:29">
      <c r="A1644" s="83"/>
      <c r="B1644" s="83"/>
      <c r="C1644" s="84"/>
      <c r="D1644" s="85"/>
      <c r="E1644" s="86"/>
      <c r="F1644" s="86"/>
      <c r="G1644" s="125"/>
      <c r="H1644" s="88"/>
      <c r="I1644" s="88"/>
      <c r="J1644" s="127"/>
      <c r="K1644" s="90"/>
      <c r="L1644" s="91"/>
      <c r="M1644"/>
      <c r="N1644"/>
      <c r="O1644"/>
      <c r="P1644"/>
      <c r="Q1644"/>
      <c r="R1644"/>
      <c r="S1644"/>
      <c r="T1644"/>
      <c r="U1644"/>
      <c r="V1644"/>
      <c r="W1644"/>
      <c r="X1644"/>
      <c r="Y1644"/>
      <c r="Z1644"/>
      <c r="AA1644"/>
      <c r="AB1644" s="90"/>
      <c r="AC1644" s="91"/>
    </row>
    <row r="1645" spans="1:29">
      <c r="A1645" s="83"/>
      <c r="B1645" s="83"/>
      <c r="C1645" s="84"/>
      <c r="D1645" s="85"/>
      <c r="E1645" s="86"/>
      <c r="F1645" s="86"/>
      <c r="G1645" s="125"/>
      <c r="H1645" s="88"/>
      <c r="I1645" s="88"/>
      <c r="J1645" s="127"/>
      <c r="K1645" s="90"/>
      <c r="L1645" s="91"/>
      <c r="M1645"/>
      <c r="N1645"/>
      <c r="O1645"/>
      <c r="P1645"/>
      <c r="Q1645"/>
      <c r="R1645"/>
      <c r="S1645"/>
      <c r="T1645"/>
      <c r="U1645"/>
      <c r="V1645"/>
      <c r="W1645"/>
      <c r="X1645"/>
      <c r="Y1645"/>
      <c r="Z1645"/>
      <c r="AA1645"/>
      <c r="AB1645" s="90"/>
      <c r="AC1645" s="91"/>
    </row>
    <row r="1646" spans="1:29">
      <c r="A1646" s="83"/>
      <c r="B1646" s="83"/>
      <c r="C1646" s="84"/>
      <c r="D1646" s="85"/>
      <c r="E1646" s="86"/>
      <c r="F1646" s="86"/>
      <c r="G1646" s="125"/>
      <c r="H1646" s="88"/>
      <c r="I1646" s="88"/>
      <c r="J1646" s="127"/>
      <c r="K1646" s="90"/>
      <c r="L1646" s="91"/>
      <c r="M1646"/>
      <c r="N1646"/>
      <c r="O1646"/>
      <c r="P1646"/>
      <c r="Q1646"/>
      <c r="R1646"/>
      <c r="S1646"/>
      <c r="T1646"/>
      <c r="U1646"/>
      <c r="V1646"/>
      <c r="W1646"/>
      <c r="X1646"/>
      <c r="Y1646"/>
      <c r="Z1646"/>
      <c r="AA1646"/>
      <c r="AB1646" s="90"/>
      <c r="AC1646" s="91"/>
    </row>
    <row r="1647" spans="1:29">
      <c r="A1647" s="83"/>
      <c r="B1647" s="83"/>
      <c r="C1647" s="84"/>
      <c r="D1647" s="85"/>
      <c r="E1647" s="86"/>
      <c r="F1647" s="86"/>
      <c r="G1647" s="125"/>
      <c r="H1647" s="88"/>
      <c r="I1647" s="88"/>
      <c r="J1647" s="127"/>
      <c r="K1647" s="90"/>
      <c r="L1647" s="91"/>
      <c r="M1647"/>
      <c r="N1647"/>
      <c r="O1647"/>
      <c r="P1647"/>
      <c r="Q1647"/>
      <c r="R1647"/>
      <c r="S1647"/>
      <c r="T1647"/>
      <c r="U1647"/>
      <c r="V1647"/>
      <c r="W1647"/>
      <c r="X1647"/>
      <c r="Y1647"/>
      <c r="Z1647"/>
      <c r="AA1647"/>
      <c r="AB1647" s="90"/>
      <c r="AC1647" s="91"/>
    </row>
    <row r="1648" spans="1:29">
      <c r="A1648" s="83"/>
      <c r="B1648" s="83"/>
      <c r="C1648" s="84"/>
      <c r="D1648" s="85"/>
      <c r="E1648" s="86"/>
      <c r="F1648" s="86"/>
      <c r="G1648" s="125"/>
      <c r="H1648" s="88"/>
      <c r="I1648" s="88"/>
      <c r="J1648" s="127"/>
      <c r="K1648" s="90"/>
      <c r="L1648" s="91"/>
      <c r="M1648"/>
      <c r="N1648"/>
      <c r="O1648"/>
      <c r="P1648"/>
      <c r="Q1648"/>
      <c r="R1648"/>
      <c r="S1648"/>
      <c r="T1648"/>
      <c r="U1648"/>
      <c r="V1648"/>
      <c r="W1648"/>
      <c r="X1648"/>
      <c r="Y1648"/>
      <c r="Z1648"/>
      <c r="AA1648"/>
      <c r="AB1648" s="90"/>
      <c r="AC1648" s="91"/>
    </row>
    <row r="1649" spans="1:29">
      <c r="A1649" s="83"/>
      <c r="B1649" s="83"/>
      <c r="C1649" s="84"/>
      <c r="D1649" s="85"/>
      <c r="E1649" s="86"/>
      <c r="F1649" s="86"/>
      <c r="G1649" s="125"/>
      <c r="H1649" s="88"/>
      <c r="I1649" s="88"/>
      <c r="J1649" s="127"/>
      <c r="K1649" s="90"/>
      <c r="L1649" s="91"/>
      <c r="M1649"/>
      <c r="N1649"/>
      <c r="O1649"/>
      <c r="P1649"/>
      <c r="Q1649"/>
      <c r="R1649"/>
      <c r="S1649"/>
      <c r="T1649"/>
      <c r="U1649"/>
      <c r="V1649"/>
      <c r="W1649"/>
      <c r="X1649"/>
      <c r="Y1649"/>
      <c r="Z1649"/>
      <c r="AA1649"/>
      <c r="AB1649" s="90"/>
      <c r="AC1649" s="91"/>
    </row>
    <row r="1650" spans="1:29">
      <c r="A1650" s="83"/>
      <c r="B1650" s="83"/>
      <c r="C1650" s="84"/>
      <c r="D1650" s="85"/>
      <c r="E1650" s="86"/>
      <c r="F1650" s="86"/>
      <c r="G1650" s="125"/>
      <c r="H1650" s="88"/>
      <c r="I1650" s="88"/>
      <c r="J1650" s="127"/>
      <c r="K1650" s="90"/>
      <c r="L1650" s="91"/>
      <c r="M1650"/>
      <c r="N1650"/>
      <c r="O1650"/>
      <c r="P1650"/>
      <c r="Q1650"/>
      <c r="R1650"/>
      <c r="S1650"/>
      <c r="T1650"/>
      <c r="U1650"/>
      <c r="V1650"/>
      <c r="W1650"/>
      <c r="X1650"/>
      <c r="Y1650"/>
      <c r="Z1650"/>
      <c r="AA1650"/>
      <c r="AB1650" s="90"/>
      <c r="AC1650" s="91"/>
    </row>
    <row r="1651" spans="1:29">
      <c r="A1651" s="83"/>
      <c r="B1651" s="83"/>
      <c r="C1651" s="84"/>
      <c r="D1651" s="85"/>
      <c r="E1651" s="86"/>
      <c r="F1651" s="86"/>
      <c r="G1651" s="125"/>
      <c r="H1651" s="88"/>
      <c r="I1651" s="88"/>
      <c r="J1651" s="127"/>
      <c r="K1651" s="90"/>
      <c r="L1651" s="91"/>
      <c r="M1651"/>
      <c r="N1651"/>
      <c r="O1651"/>
      <c r="P1651"/>
      <c r="Q1651"/>
      <c r="R1651"/>
      <c r="S1651"/>
      <c r="T1651"/>
      <c r="U1651"/>
      <c r="V1651"/>
      <c r="W1651"/>
      <c r="X1651"/>
      <c r="Y1651"/>
      <c r="Z1651"/>
      <c r="AA1651"/>
      <c r="AB1651" s="90"/>
      <c r="AC1651" s="91"/>
    </row>
    <row r="1652" spans="1:29">
      <c r="A1652" s="83"/>
      <c r="B1652" s="83"/>
      <c r="C1652" s="84"/>
      <c r="D1652" s="85"/>
      <c r="E1652" s="86"/>
      <c r="F1652" s="86"/>
      <c r="G1652" s="125"/>
      <c r="H1652" s="88"/>
      <c r="I1652" s="88"/>
      <c r="J1652" s="127"/>
      <c r="K1652" s="90"/>
      <c r="L1652" s="91"/>
      <c r="M1652"/>
      <c r="N1652"/>
      <c r="O1652"/>
      <c r="P1652"/>
      <c r="Q1652"/>
      <c r="R1652"/>
      <c r="S1652"/>
      <c r="T1652"/>
      <c r="U1652"/>
      <c r="V1652"/>
      <c r="W1652"/>
      <c r="X1652"/>
      <c r="Y1652"/>
      <c r="Z1652"/>
      <c r="AA1652"/>
      <c r="AB1652" s="90"/>
      <c r="AC1652" s="91"/>
    </row>
    <row r="1653" spans="1:29">
      <c r="A1653" s="83"/>
      <c r="B1653" s="83"/>
      <c r="C1653" s="84"/>
      <c r="D1653" s="85"/>
      <c r="E1653" s="86"/>
      <c r="F1653" s="86"/>
      <c r="G1653" s="125"/>
      <c r="H1653" s="88"/>
      <c r="I1653" s="88"/>
      <c r="J1653" s="127"/>
      <c r="K1653" s="90"/>
      <c r="L1653" s="91"/>
      <c r="M1653"/>
      <c r="N1653"/>
      <c r="O1653"/>
      <c r="P1653"/>
      <c r="Q1653"/>
      <c r="R1653"/>
      <c r="S1653"/>
      <c r="T1653"/>
      <c r="U1653"/>
      <c r="V1653"/>
      <c r="W1653"/>
      <c r="X1653"/>
      <c r="Y1653"/>
      <c r="Z1653"/>
      <c r="AA1653"/>
      <c r="AB1653" s="90"/>
      <c r="AC1653" s="91"/>
    </row>
    <row r="1654" spans="1:29">
      <c r="A1654" s="83"/>
      <c r="B1654" s="83"/>
      <c r="C1654" s="84"/>
      <c r="D1654" s="85"/>
      <c r="E1654" s="86"/>
      <c r="F1654" s="86"/>
      <c r="G1654" s="125"/>
      <c r="H1654" s="88"/>
      <c r="I1654" s="88"/>
      <c r="J1654" s="127"/>
      <c r="K1654" s="90"/>
      <c r="L1654" s="91"/>
      <c r="M1654"/>
      <c r="N1654"/>
      <c r="O1654"/>
      <c r="P1654"/>
      <c r="Q1654"/>
      <c r="R1654"/>
      <c r="S1654"/>
      <c r="T1654"/>
      <c r="U1654"/>
      <c r="V1654"/>
      <c r="W1654"/>
      <c r="X1654"/>
      <c r="Y1654"/>
      <c r="Z1654"/>
      <c r="AA1654"/>
      <c r="AB1654" s="90"/>
      <c r="AC1654" s="91"/>
    </row>
    <row r="1655" spans="1:29">
      <c r="A1655" s="83"/>
      <c r="B1655" s="83"/>
      <c r="C1655" s="84"/>
      <c r="D1655" s="85"/>
      <c r="E1655" s="86"/>
      <c r="F1655" s="86"/>
      <c r="G1655" s="125"/>
      <c r="H1655" s="88"/>
      <c r="I1655" s="88"/>
      <c r="J1655" s="127"/>
      <c r="K1655" s="90"/>
      <c r="L1655" s="91"/>
      <c r="M1655"/>
      <c r="N1655"/>
      <c r="O1655"/>
      <c r="P1655"/>
      <c r="Q1655"/>
      <c r="R1655"/>
      <c r="S1655"/>
      <c r="T1655"/>
      <c r="U1655"/>
      <c r="V1655"/>
      <c r="W1655"/>
      <c r="X1655"/>
      <c r="Y1655"/>
      <c r="Z1655"/>
      <c r="AA1655"/>
      <c r="AB1655" s="90"/>
      <c r="AC1655" s="91"/>
    </row>
    <row r="1656" spans="1:29">
      <c r="A1656" s="83"/>
      <c r="B1656" s="83"/>
      <c r="C1656" s="84"/>
      <c r="D1656" s="85"/>
      <c r="E1656" s="86"/>
      <c r="F1656" s="86"/>
      <c r="G1656" s="125"/>
      <c r="H1656" s="88"/>
      <c r="I1656" s="88"/>
      <c r="J1656" s="127"/>
      <c r="K1656" s="90"/>
      <c r="L1656" s="91"/>
      <c r="M1656"/>
      <c r="N1656"/>
      <c r="O1656"/>
      <c r="P1656"/>
      <c r="Q1656"/>
      <c r="R1656"/>
      <c r="S1656"/>
      <c r="T1656"/>
      <c r="U1656"/>
      <c r="V1656"/>
      <c r="W1656"/>
      <c r="X1656"/>
      <c r="Y1656"/>
      <c r="Z1656"/>
      <c r="AA1656"/>
      <c r="AB1656" s="90"/>
      <c r="AC1656" s="91"/>
    </row>
    <row r="1657" spans="1:29">
      <c r="A1657" s="83"/>
      <c r="B1657" s="83"/>
      <c r="C1657" s="84"/>
      <c r="D1657" s="85"/>
      <c r="E1657" s="86"/>
      <c r="F1657" s="86"/>
      <c r="G1657" s="125"/>
      <c r="H1657" s="88"/>
      <c r="I1657" s="88"/>
      <c r="J1657" s="127"/>
      <c r="K1657" s="90"/>
      <c r="L1657" s="91"/>
      <c r="M1657"/>
      <c r="N1657"/>
      <c r="O1657"/>
      <c r="P1657"/>
      <c r="Q1657"/>
      <c r="R1657"/>
      <c r="S1657"/>
      <c r="T1657"/>
      <c r="U1657"/>
      <c r="V1657"/>
      <c r="W1657"/>
      <c r="X1657"/>
      <c r="Y1657"/>
      <c r="Z1657"/>
      <c r="AA1657"/>
      <c r="AB1657" s="90"/>
      <c r="AC1657" s="91"/>
    </row>
    <row r="1658" spans="1:29">
      <c r="A1658" s="83"/>
      <c r="B1658" s="83"/>
      <c r="C1658" s="84"/>
      <c r="D1658" s="85"/>
      <c r="E1658" s="86"/>
      <c r="F1658" s="86"/>
      <c r="G1658" s="125"/>
      <c r="H1658" s="88"/>
      <c r="I1658" s="88"/>
      <c r="J1658" s="127"/>
      <c r="K1658" s="90"/>
      <c r="L1658" s="91"/>
      <c r="M1658"/>
      <c r="N1658"/>
      <c r="O1658"/>
      <c r="P1658"/>
      <c r="Q1658"/>
      <c r="R1658"/>
      <c r="S1658"/>
      <c r="T1658"/>
      <c r="U1658"/>
      <c r="V1658"/>
      <c r="W1658"/>
      <c r="X1658"/>
      <c r="Y1658"/>
      <c r="Z1658"/>
      <c r="AA1658"/>
      <c r="AB1658" s="90"/>
      <c r="AC1658" s="91"/>
    </row>
    <row r="1659" spans="1:29">
      <c r="A1659" s="83"/>
      <c r="B1659" s="83"/>
      <c r="C1659" s="84"/>
      <c r="D1659" s="85"/>
      <c r="E1659" s="86"/>
      <c r="F1659" s="86"/>
      <c r="G1659" s="125"/>
      <c r="H1659" s="88"/>
      <c r="I1659" s="88"/>
      <c r="J1659" s="127"/>
      <c r="K1659" s="90"/>
      <c r="L1659" s="91"/>
      <c r="M1659"/>
      <c r="N1659"/>
      <c r="O1659"/>
      <c r="P1659"/>
      <c r="Q1659"/>
      <c r="R1659"/>
      <c r="S1659"/>
      <c r="T1659"/>
      <c r="U1659"/>
      <c r="V1659"/>
      <c r="W1659"/>
      <c r="X1659"/>
      <c r="Y1659"/>
      <c r="Z1659"/>
      <c r="AA1659"/>
      <c r="AB1659" s="90"/>
      <c r="AC1659" s="91"/>
    </row>
    <row r="1660" spans="1:29">
      <c r="A1660" s="130"/>
      <c r="B1660" s="130"/>
      <c r="C1660" s="131"/>
      <c r="D1660" s="132"/>
      <c r="E1660" s="133"/>
      <c r="F1660" s="133"/>
      <c r="G1660" s="125"/>
      <c r="H1660" s="134"/>
      <c r="I1660" s="134"/>
      <c r="J1660" s="127"/>
      <c r="K1660" s="135"/>
      <c r="L1660" s="136"/>
      <c r="M1660"/>
      <c r="N1660"/>
      <c r="O1660"/>
      <c r="P1660"/>
      <c r="Q1660"/>
      <c r="R1660"/>
      <c r="S1660"/>
      <c r="T1660"/>
      <c r="U1660"/>
      <c r="V1660"/>
      <c r="W1660"/>
      <c r="X1660"/>
      <c r="Y1660"/>
      <c r="Z1660"/>
      <c r="AA1660"/>
      <c r="AB1660" s="135"/>
      <c r="AC1660" s="136"/>
    </row>
    <row r="1661" spans="1:29">
      <c r="A1661" s="142"/>
      <c r="B1661" s="142"/>
      <c r="C1661" s="143"/>
      <c r="D1661" s="144"/>
      <c r="E1661" s="145"/>
      <c r="F1661" s="145"/>
      <c r="G1661" s="125"/>
      <c r="H1661" s="146"/>
      <c r="I1661" s="146"/>
      <c r="J1661" s="127"/>
      <c r="K1661" s="147"/>
      <c r="L1661" s="148"/>
      <c r="M1661" s="149"/>
      <c r="N1661" s="149"/>
      <c r="O1661" s="149"/>
      <c r="P1661" s="149"/>
      <c r="Q1661" s="149"/>
      <c r="R1661" s="149"/>
      <c r="S1661" s="149"/>
      <c r="T1661" s="149"/>
      <c r="U1661" s="149"/>
      <c r="V1661" s="149"/>
      <c r="W1661" s="149"/>
      <c r="X1661" s="149"/>
      <c r="Y1661" s="149"/>
      <c r="Z1661" s="149"/>
      <c r="AA1661" s="149"/>
      <c r="AB1661" s="147"/>
      <c r="AC1661" s="148"/>
    </row>
    <row r="1662" spans="1:29">
      <c r="A1662" s="137"/>
      <c r="B1662" s="137"/>
      <c r="C1662" s="138"/>
      <c r="D1662" s="139"/>
      <c r="E1662" s="145"/>
      <c r="F1662" s="145"/>
      <c r="G1662" s="125"/>
      <c r="H1662" s="46"/>
      <c r="I1662" s="46"/>
      <c r="J1662" s="127"/>
      <c r="K1662" s="140"/>
      <c r="L1662" s="140"/>
      <c r="M1662" s="140"/>
      <c r="N1662" s="140"/>
      <c r="O1662" s="140"/>
      <c r="P1662" s="140"/>
      <c r="Q1662" s="140"/>
      <c r="R1662" s="140"/>
      <c r="S1662" s="140"/>
      <c r="T1662" s="140"/>
      <c r="U1662" s="140"/>
      <c r="V1662" s="140"/>
      <c r="W1662" s="140"/>
      <c r="X1662" s="140"/>
      <c r="Y1662" s="140"/>
      <c r="Z1662" s="140"/>
      <c r="AA1662" s="140"/>
      <c r="AB1662" s="141"/>
      <c r="AC1662" s="32"/>
    </row>
    <row r="1663" spans="1:29">
      <c r="A1663" s="137"/>
      <c r="B1663" s="137"/>
      <c r="C1663" s="138"/>
      <c r="D1663" s="139"/>
      <c r="E1663" s="145"/>
      <c r="F1663" s="145"/>
      <c r="G1663" s="125"/>
      <c r="H1663" s="46"/>
      <c r="I1663" s="46"/>
      <c r="J1663" s="127"/>
      <c r="K1663" s="140"/>
      <c r="L1663" s="140"/>
      <c r="M1663" s="140"/>
      <c r="N1663" s="140"/>
      <c r="O1663" s="140"/>
      <c r="P1663" s="140"/>
      <c r="Q1663" s="140"/>
      <c r="R1663" s="140"/>
      <c r="S1663" s="140"/>
      <c r="T1663" s="140"/>
      <c r="U1663" s="140"/>
      <c r="V1663" s="140"/>
      <c r="W1663" s="140"/>
      <c r="X1663" s="140"/>
      <c r="Y1663" s="140"/>
      <c r="Z1663" s="140"/>
      <c r="AA1663" s="140"/>
      <c r="AB1663" s="141"/>
      <c r="AC1663" s="32"/>
    </row>
    <row r="1664" spans="1:29">
      <c r="A1664" s="137"/>
      <c r="B1664" s="137"/>
      <c r="C1664" s="138"/>
      <c r="D1664" s="139"/>
      <c r="E1664" s="145"/>
      <c r="F1664" s="145"/>
      <c r="G1664" s="125"/>
      <c r="H1664" s="46"/>
      <c r="I1664" s="46"/>
      <c r="J1664" s="127"/>
      <c r="K1664" s="140"/>
      <c r="L1664" s="140"/>
      <c r="M1664" s="140"/>
      <c r="N1664" s="140"/>
      <c r="O1664" s="140"/>
      <c r="P1664" s="140"/>
      <c r="Q1664" s="140"/>
      <c r="R1664" s="140"/>
      <c r="S1664" s="140"/>
      <c r="T1664" s="140"/>
      <c r="U1664" s="140"/>
      <c r="V1664" s="140"/>
      <c r="W1664" s="140"/>
      <c r="X1664" s="140"/>
      <c r="Y1664" s="140"/>
      <c r="Z1664" s="140"/>
      <c r="AA1664" s="140"/>
      <c r="AB1664" s="141"/>
      <c r="AC1664" s="32"/>
    </row>
    <row r="1665" spans="1:29">
      <c r="A1665" s="137"/>
      <c r="B1665" s="137"/>
      <c r="C1665" s="138"/>
      <c r="D1665" s="139"/>
      <c r="E1665" s="145"/>
      <c r="F1665" s="145"/>
      <c r="G1665" s="125"/>
      <c r="H1665" s="46"/>
      <c r="I1665" s="46"/>
      <c r="J1665" s="127"/>
      <c r="K1665" s="140"/>
      <c r="L1665" s="140"/>
      <c r="M1665" s="140"/>
      <c r="N1665" s="140"/>
      <c r="O1665" s="140"/>
      <c r="P1665" s="140"/>
      <c r="Q1665" s="140"/>
      <c r="R1665" s="140"/>
      <c r="S1665" s="140"/>
      <c r="T1665" s="140"/>
      <c r="U1665" s="140"/>
      <c r="V1665" s="140"/>
      <c r="W1665" s="140"/>
      <c r="X1665" s="140"/>
      <c r="Y1665" s="140"/>
      <c r="Z1665" s="140"/>
      <c r="AA1665" s="140"/>
      <c r="AB1665" s="141"/>
      <c r="AC1665" s="32"/>
    </row>
    <row r="1666" spans="1:29">
      <c r="A1666" s="137"/>
      <c r="B1666" s="137"/>
      <c r="C1666" s="138"/>
      <c r="D1666" s="139"/>
      <c r="E1666" s="145"/>
      <c r="F1666" s="145"/>
      <c r="G1666" s="125"/>
      <c r="H1666" s="46"/>
      <c r="I1666" s="46"/>
      <c r="J1666" s="127"/>
      <c r="K1666" s="140"/>
      <c r="L1666" s="140"/>
      <c r="M1666" s="140"/>
      <c r="N1666" s="140"/>
      <c r="O1666" s="140"/>
      <c r="P1666" s="140"/>
      <c r="Q1666" s="140"/>
      <c r="R1666" s="140"/>
      <c r="S1666" s="140"/>
      <c r="T1666" s="140"/>
      <c r="U1666" s="140"/>
      <c r="V1666" s="140"/>
      <c r="W1666" s="140"/>
      <c r="X1666" s="140"/>
      <c r="Y1666" s="140"/>
      <c r="Z1666" s="140"/>
      <c r="AA1666" s="140"/>
      <c r="AB1666" s="141"/>
      <c r="AC1666" s="32"/>
    </row>
    <row r="1667" spans="1:29">
      <c r="A1667" s="137"/>
      <c r="B1667" s="137"/>
      <c r="C1667" s="138"/>
      <c r="D1667" s="139"/>
      <c r="E1667" s="145"/>
      <c r="F1667" s="145"/>
      <c r="G1667" s="125"/>
      <c r="H1667" s="46"/>
      <c r="I1667" s="46"/>
      <c r="J1667" s="127"/>
      <c r="K1667" s="140"/>
      <c r="L1667" s="140"/>
      <c r="M1667" s="140"/>
      <c r="N1667" s="140"/>
      <c r="O1667" s="140"/>
      <c r="P1667" s="140"/>
      <c r="Q1667" s="140"/>
      <c r="R1667" s="140"/>
      <c r="S1667" s="140"/>
      <c r="T1667" s="140"/>
      <c r="U1667" s="140"/>
      <c r="V1667" s="140"/>
      <c r="W1667" s="140"/>
      <c r="X1667" s="140"/>
      <c r="Y1667" s="140"/>
      <c r="Z1667" s="140"/>
      <c r="AA1667" s="140"/>
      <c r="AB1667" s="141"/>
      <c r="AC1667" s="32"/>
    </row>
    <row r="1668" spans="1:29">
      <c r="A1668" s="137"/>
      <c r="B1668" s="137"/>
      <c r="C1668" s="138"/>
      <c r="D1668" s="139"/>
      <c r="E1668" s="145"/>
      <c r="F1668" s="145"/>
      <c r="G1668" s="125"/>
      <c r="H1668" s="46"/>
      <c r="I1668" s="46"/>
      <c r="J1668" s="127"/>
      <c r="K1668" s="140"/>
      <c r="L1668" s="140"/>
      <c r="M1668" s="140"/>
      <c r="N1668" s="140"/>
      <c r="O1668" s="140"/>
      <c r="P1668" s="140"/>
      <c r="Q1668" s="140"/>
      <c r="R1668" s="140"/>
      <c r="S1668" s="140"/>
      <c r="T1668" s="140"/>
      <c r="U1668" s="140"/>
      <c r="V1668" s="140"/>
      <c r="W1668" s="140"/>
      <c r="X1668" s="140"/>
      <c r="Y1668" s="140"/>
      <c r="Z1668" s="140"/>
      <c r="AA1668" s="140"/>
      <c r="AB1668" s="141"/>
      <c r="AC1668" s="32"/>
    </row>
    <row r="1669" spans="1:29">
      <c r="A1669" s="137"/>
      <c r="B1669" s="137"/>
      <c r="C1669" s="138"/>
      <c r="D1669" s="139"/>
      <c r="E1669" s="145"/>
      <c r="F1669" s="145"/>
      <c r="G1669" s="125"/>
      <c r="H1669" s="46"/>
      <c r="I1669" s="46"/>
      <c r="J1669" s="127"/>
      <c r="K1669" s="140"/>
      <c r="L1669" s="140"/>
      <c r="M1669" s="140"/>
      <c r="N1669" s="140"/>
      <c r="O1669" s="140"/>
      <c r="P1669" s="140"/>
      <c r="Q1669" s="140"/>
      <c r="R1669" s="140"/>
      <c r="S1669" s="140"/>
      <c r="T1669" s="140"/>
      <c r="U1669" s="140"/>
      <c r="V1669" s="140"/>
      <c r="W1669" s="140"/>
      <c r="X1669" s="140"/>
      <c r="Y1669" s="140"/>
      <c r="Z1669" s="140"/>
      <c r="AA1669" s="140"/>
      <c r="AB1669" s="141"/>
      <c r="AC1669" s="32"/>
    </row>
    <row r="1670" spans="1:29">
      <c r="A1670" s="137"/>
      <c r="B1670" s="137"/>
      <c r="C1670" s="138"/>
      <c r="D1670" s="139"/>
      <c r="E1670" s="145"/>
      <c r="F1670" s="145"/>
      <c r="G1670" s="125"/>
      <c r="H1670" s="46"/>
      <c r="I1670" s="46"/>
      <c r="J1670" s="127"/>
      <c r="K1670" s="140"/>
      <c r="L1670" s="140"/>
      <c r="M1670" s="140"/>
      <c r="N1670" s="140"/>
      <c r="O1670" s="140"/>
      <c r="P1670" s="140"/>
      <c r="Q1670" s="140"/>
      <c r="R1670" s="140"/>
      <c r="S1670" s="140"/>
      <c r="T1670" s="140"/>
      <c r="U1670" s="140"/>
      <c r="V1670" s="140"/>
      <c r="W1670" s="140"/>
      <c r="X1670" s="140"/>
      <c r="Y1670" s="140"/>
      <c r="Z1670" s="140"/>
      <c r="AA1670" s="140"/>
      <c r="AB1670" s="141"/>
      <c r="AC1670" s="32"/>
    </row>
    <row r="1671" spans="1:29" ht="24" thickBot="1">
      <c r="A1671" s="1"/>
      <c r="C1671" s="3"/>
      <c r="D1671" s="3"/>
      <c r="H1671" s="6"/>
      <c r="I1671" s="5"/>
      <c r="J1671" s="102"/>
      <c r="K1671" s="5"/>
      <c r="L1671" s="5"/>
      <c r="M1671" s="5"/>
      <c r="N1671" s="5"/>
      <c r="O1671" s="5"/>
      <c r="P1671" s="5"/>
      <c r="Q1671" s="5"/>
      <c r="R1671" s="5"/>
      <c r="S1671" s="5"/>
      <c r="T1671" s="5"/>
      <c r="U1671" s="5"/>
      <c r="V1671" s="5"/>
      <c r="W1671" s="5"/>
      <c r="X1671" s="5"/>
      <c r="Y1671" s="5"/>
      <c r="Z1671" s="5"/>
      <c r="AA1671" s="5"/>
      <c r="AB1671" s="7"/>
      <c r="AC1671" s="8"/>
    </row>
    <row r="1672" spans="1:29" ht="15" thickBot="1">
      <c r="A1672" s="10"/>
      <c r="B1672" s="11"/>
      <c r="C1672" s="12"/>
      <c r="D1672" s="13"/>
      <c r="E1672" s="14"/>
      <c r="F1672" s="15"/>
      <c r="G1672" s="103"/>
      <c r="H1672" s="16"/>
      <c r="I1672" s="17"/>
      <c r="J1672" s="113"/>
      <c r="K1672" s="19"/>
      <c r="L1672" s="20"/>
      <c r="M1672"/>
      <c r="N1672"/>
      <c r="O1672"/>
      <c r="P1672"/>
      <c r="Q1672"/>
      <c r="R1672"/>
      <c r="S1672"/>
      <c r="T1672"/>
      <c r="U1672"/>
      <c r="V1672"/>
      <c r="W1672"/>
      <c r="X1672"/>
      <c r="Y1672"/>
      <c r="Z1672"/>
      <c r="AA1672"/>
      <c r="AB1672" s="19"/>
      <c r="AC1672" s="20"/>
    </row>
    <row r="1673" spans="1:29">
      <c r="A1673" s="83"/>
      <c r="B1673" s="83"/>
      <c r="C1673" s="84"/>
      <c r="D1673" s="85"/>
      <c r="E1673" s="86"/>
      <c r="F1673" s="86"/>
      <c r="G1673" s="87"/>
      <c r="H1673" s="88"/>
      <c r="I1673" s="88"/>
      <c r="J1673" s="89"/>
      <c r="K1673" s="90"/>
      <c r="L1673" s="91"/>
      <c r="M1673"/>
      <c r="N1673"/>
      <c r="O1673"/>
      <c r="P1673"/>
      <c r="Q1673"/>
      <c r="R1673"/>
      <c r="S1673"/>
      <c r="T1673"/>
      <c r="U1673"/>
      <c r="V1673"/>
      <c r="W1673"/>
      <c r="X1673"/>
      <c r="Y1673"/>
      <c r="Z1673"/>
      <c r="AA1673"/>
      <c r="AB1673" s="90"/>
      <c r="AC1673" s="91"/>
    </row>
    <row r="1674" spans="1:29">
      <c r="A1674" s="83"/>
      <c r="B1674" s="83"/>
      <c r="C1674" s="84"/>
      <c r="D1674" s="85"/>
      <c r="E1674" s="86"/>
      <c r="F1674" s="86"/>
      <c r="G1674" s="87"/>
      <c r="H1674" s="88"/>
      <c r="I1674" s="88"/>
      <c r="J1674" s="89"/>
      <c r="K1674" s="90"/>
      <c r="L1674" s="91"/>
      <c r="M1674"/>
      <c r="N1674"/>
      <c r="O1674"/>
      <c r="P1674"/>
      <c r="Q1674"/>
      <c r="R1674"/>
      <c r="S1674"/>
      <c r="T1674"/>
      <c r="U1674"/>
      <c r="V1674"/>
      <c r="W1674"/>
      <c r="X1674"/>
      <c r="Y1674"/>
      <c r="Z1674"/>
      <c r="AA1674"/>
      <c r="AB1674" s="128"/>
      <c r="AC1674" s="129"/>
    </row>
    <row r="1675" spans="1:29">
      <c r="A1675" s="83"/>
      <c r="B1675" s="83"/>
      <c r="C1675" s="84"/>
      <c r="D1675" s="85"/>
      <c r="E1675" s="86"/>
      <c r="F1675" s="86"/>
      <c r="G1675" s="87"/>
      <c r="H1675" s="88"/>
      <c r="I1675" s="88"/>
      <c r="J1675" s="89"/>
      <c r="K1675" s="90"/>
      <c r="L1675" s="91"/>
      <c r="M1675"/>
      <c r="N1675"/>
      <c r="O1675"/>
      <c r="P1675"/>
      <c r="Q1675"/>
      <c r="R1675"/>
      <c r="S1675"/>
      <c r="T1675"/>
      <c r="U1675"/>
      <c r="V1675"/>
      <c r="W1675"/>
      <c r="X1675"/>
      <c r="Y1675"/>
      <c r="Z1675"/>
      <c r="AA1675"/>
      <c r="AB1675" s="90"/>
      <c r="AC1675" s="91"/>
    </row>
    <row r="1676" spans="1:29">
      <c r="A1676" s="83"/>
      <c r="B1676" s="83"/>
      <c r="C1676" s="84"/>
      <c r="D1676" s="85"/>
      <c r="E1676" s="86"/>
      <c r="F1676" s="86"/>
      <c r="G1676" s="87"/>
      <c r="H1676" s="88"/>
      <c r="I1676" s="88"/>
      <c r="J1676" s="89"/>
      <c r="K1676" s="90"/>
      <c r="L1676" s="91"/>
      <c r="M1676"/>
      <c r="N1676"/>
      <c r="O1676"/>
      <c r="P1676"/>
      <c r="Q1676"/>
      <c r="R1676"/>
      <c r="S1676"/>
      <c r="T1676"/>
      <c r="U1676"/>
      <c r="V1676"/>
      <c r="W1676"/>
      <c r="X1676"/>
      <c r="Y1676"/>
      <c r="Z1676"/>
      <c r="AA1676"/>
      <c r="AB1676" s="90"/>
      <c r="AC1676" s="91"/>
    </row>
    <row r="1677" spans="1:29">
      <c r="A1677" s="83"/>
      <c r="B1677" s="83"/>
      <c r="C1677" s="84"/>
      <c r="D1677" s="85"/>
      <c r="E1677" s="86"/>
      <c r="F1677" s="86"/>
      <c r="G1677" s="87"/>
      <c r="H1677" s="88"/>
      <c r="I1677" s="88"/>
      <c r="J1677" s="89"/>
      <c r="K1677" s="90"/>
      <c r="L1677" s="91"/>
      <c r="M1677"/>
      <c r="N1677"/>
      <c r="O1677"/>
      <c r="P1677"/>
      <c r="Q1677"/>
      <c r="R1677"/>
      <c r="S1677"/>
      <c r="T1677"/>
      <c r="U1677"/>
      <c r="V1677"/>
      <c r="W1677"/>
      <c r="X1677"/>
      <c r="Y1677"/>
      <c r="Z1677"/>
      <c r="AA1677"/>
      <c r="AB1677" s="90"/>
      <c r="AC1677" s="91"/>
    </row>
    <row r="1678" spans="1:29">
      <c r="A1678" s="83"/>
      <c r="B1678" s="83"/>
      <c r="C1678" s="84"/>
      <c r="D1678" s="85"/>
      <c r="E1678" s="86"/>
      <c r="F1678" s="86"/>
      <c r="G1678" s="87"/>
      <c r="H1678" s="88"/>
      <c r="I1678" s="88"/>
      <c r="J1678" s="89"/>
      <c r="K1678" s="90"/>
      <c r="L1678" s="91"/>
      <c r="M1678"/>
      <c r="N1678"/>
      <c r="O1678"/>
      <c r="P1678"/>
      <c r="Q1678"/>
      <c r="R1678"/>
      <c r="S1678"/>
      <c r="T1678"/>
      <c r="U1678"/>
      <c r="V1678"/>
      <c r="W1678"/>
      <c r="X1678"/>
      <c r="Y1678"/>
      <c r="Z1678"/>
      <c r="AA1678"/>
      <c r="AB1678" s="128"/>
      <c r="AC1678" s="129"/>
    </row>
    <row r="1679" spans="1:29">
      <c r="A1679" s="83"/>
      <c r="B1679" s="83"/>
      <c r="C1679" s="84"/>
      <c r="D1679" s="85"/>
      <c r="E1679" s="86"/>
      <c r="F1679" s="86"/>
      <c r="G1679" s="87"/>
      <c r="H1679" s="88"/>
      <c r="I1679" s="88"/>
      <c r="J1679" s="89"/>
      <c r="K1679" s="90"/>
      <c r="L1679" s="91"/>
      <c r="M1679"/>
      <c r="N1679"/>
      <c r="O1679"/>
      <c r="P1679"/>
      <c r="Q1679"/>
      <c r="R1679"/>
      <c r="S1679"/>
      <c r="T1679"/>
      <c r="U1679"/>
      <c r="V1679"/>
      <c r="W1679"/>
      <c r="X1679"/>
      <c r="Y1679"/>
      <c r="Z1679"/>
      <c r="AA1679"/>
      <c r="AB1679" s="90"/>
      <c r="AC1679" s="91"/>
    </row>
    <row r="1680" spans="1:29">
      <c r="A1680" s="83"/>
      <c r="B1680" s="83"/>
      <c r="C1680" s="84"/>
      <c r="D1680" s="85"/>
      <c r="E1680" s="86"/>
      <c r="F1680" s="86"/>
      <c r="G1680" s="87"/>
      <c r="H1680" s="88"/>
      <c r="I1680" s="88"/>
      <c r="J1680" s="89"/>
      <c r="K1680" s="90"/>
      <c r="L1680" s="91"/>
      <c r="M1680"/>
      <c r="N1680"/>
      <c r="O1680"/>
      <c r="P1680"/>
      <c r="Q1680"/>
      <c r="R1680"/>
      <c r="S1680"/>
      <c r="T1680"/>
      <c r="U1680"/>
      <c r="V1680"/>
      <c r="W1680"/>
      <c r="X1680"/>
      <c r="Y1680"/>
      <c r="Z1680"/>
      <c r="AA1680"/>
      <c r="AB1680" s="128"/>
      <c r="AC1680" s="129"/>
    </row>
    <row r="1681" spans="1:29">
      <c r="A1681" s="83"/>
      <c r="B1681" s="83"/>
      <c r="C1681" s="84"/>
      <c r="D1681" s="85"/>
      <c r="E1681" s="86"/>
      <c r="F1681" s="86"/>
      <c r="G1681" s="87"/>
      <c r="H1681" s="88"/>
      <c r="I1681" s="88"/>
      <c r="J1681" s="89"/>
      <c r="K1681" s="90"/>
      <c r="L1681" s="91"/>
      <c r="M1681"/>
      <c r="N1681"/>
      <c r="O1681"/>
      <c r="P1681"/>
      <c r="Q1681"/>
      <c r="R1681"/>
      <c r="S1681"/>
      <c r="T1681"/>
      <c r="U1681"/>
      <c r="V1681"/>
      <c r="W1681"/>
      <c r="X1681"/>
      <c r="Y1681"/>
      <c r="Z1681"/>
      <c r="AA1681"/>
      <c r="AB1681" s="90"/>
      <c r="AC1681" s="91"/>
    </row>
    <row r="1682" spans="1:29">
      <c r="A1682" s="83"/>
      <c r="B1682" s="83"/>
      <c r="C1682" s="84"/>
      <c r="D1682" s="85"/>
      <c r="E1682" s="86"/>
      <c r="F1682" s="86"/>
      <c r="G1682" s="87"/>
      <c r="H1682" s="88"/>
      <c r="I1682" s="88"/>
      <c r="J1682" s="89"/>
      <c r="K1682" s="90"/>
      <c r="L1682" s="91"/>
      <c r="M1682"/>
      <c r="N1682"/>
      <c r="O1682"/>
      <c r="P1682"/>
      <c r="Q1682"/>
      <c r="R1682"/>
      <c r="S1682"/>
      <c r="T1682"/>
      <c r="U1682"/>
      <c r="V1682"/>
      <c r="W1682"/>
      <c r="X1682"/>
      <c r="Y1682"/>
      <c r="Z1682"/>
      <c r="AA1682"/>
      <c r="AB1682" s="90"/>
      <c r="AC1682" s="91"/>
    </row>
    <row r="1683" spans="1:29">
      <c r="A1683" s="83"/>
      <c r="B1683" s="83"/>
      <c r="C1683" s="84"/>
      <c r="D1683" s="85"/>
      <c r="E1683" s="86"/>
      <c r="F1683" s="86"/>
      <c r="G1683" s="87"/>
      <c r="H1683" s="88"/>
      <c r="I1683" s="88"/>
      <c r="J1683" s="89"/>
      <c r="K1683" s="90"/>
      <c r="L1683" s="91"/>
      <c r="M1683"/>
      <c r="N1683"/>
      <c r="O1683"/>
      <c r="P1683"/>
      <c r="Q1683"/>
      <c r="R1683"/>
      <c r="S1683"/>
      <c r="T1683"/>
      <c r="U1683"/>
      <c r="V1683"/>
      <c r="W1683"/>
      <c r="X1683"/>
      <c r="Y1683"/>
      <c r="Z1683"/>
      <c r="AA1683"/>
      <c r="AB1683" s="90"/>
      <c r="AC1683" s="91"/>
    </row>
    <row r="1684" spans="1:29">
      <c r="A1684" s="121"/>
      <c r="B1684" s="121"/>
      <c r="C1684" s="122"/>
      <c r="D1684" s="123"/>
      <c r="E1684" s="124"/>
      <c r="F1684" s="124"/>
      <c r="G1684" s="125"/>
      <c r="H1684" s="126"/>
      <c r="I1684" s="126"/>
      <c r="J1684" s="127"/>
      <c r="K1684" s="128"/>
      <c r="L1684" s="129"/>
      <c r="M1684" s="121"/>
      <c r="N1684" s="121"/>
      <c r="O1684" s="121"/>
      <c r="P1684" s="121"/>
      <c r="Q1684" s="121"/>
      <c r="R1684" s="121"/>
      <c r="S1684" s="121"/>
      <c r="T1684" s="121"/>
      <c r="U1684" s="121"/>
      <c r="V1684" s="121"/>
      <c r="W1684" s="121"/>
      <c r="X1684" s="121"/>
      <c r="Y1684" s="121"/>
      <c r="Z1684" s="121"/>
      <c r="AA1684" s="121"/>
      <c r="AB1684" s="128"/>
      <c r="AC1684" s="129"/>
    </row>
    <row r="1685" spans="1:29">
      <c r="A1685" s="121"/>
      <c r="B1685" s="121"/>
      <c r="C1685" s="122"/>
      <c r="D1685" s="123"/>
      <c r="E1685" s="124"/>
      <c r="F1685" s="124"/>
      <c r="G1685" s="125"/>
      <c r="H1685" s="126"/>
      <c r="I1685" s="126"/>
      <c r="J1685" s="127"/>
      <c r="K1685" s="128"/>
      <c r="L1685" s="129"/>
      <c r="M1685"/>
      <c r="N1685"/>
      <c r="O1685"/>
      <c r="P1685"/>
      <c r="Q1685"/>
      <c r="R1685"/>
      <c r="S1685"/>
      <c r="T1685"/>
      <c r="U1685"/>
      <c r="V1685"/>
      <c r="W1685"/>
      <c r="X1685"/>
      <c r="Y1685"/>
      <c r="Z1685"/>
      <c r="AA1685"/>
      <c r="AB1685" s="128"/>
      <c r="AC1685" s="129"/>
    </row>
    <row r="1686" spans="1:29">
      <c r="A1686" s="121"/>
      <c r="B1686" s="121"/>
      <c r="C1686" s="122"/>
      <c r="D1686" s="123"/>
      <c r="E1686" s="124"/>
      <c r="F1686" s="124"/>
      <c r="G1686" s="125"/>
      <c r="H1686" s="126"/>
      <c r="I1686" s="126"/>
      <c r="J1686" s="127"/>
      <c r="K1686" s="128"/>
      <c r="L1686" s="129"/>
      <c r="M1686"/>
      <c r="N1686"/>
      <c r="O1686"/>
      <c r="P1686"/>
      <c r="Q1686"/>
      <c r="R1686"/>
      <c r="S1686"/>
      <c r="T1686"/>
      <c r="U1686"/>
      <c r="V1686"/>
      <c r="W1686"/>
      <c r="X1686"/>
      <c r="Y1686"/>
      <c r="Z1686"/>
      <c r="AA1686"/>
      <c r="AB1686" s="128"/>
      <c r="AC1686" s="129"/>
    </row>
    <row r="1687" spans="1:29">
      <c r="A1687" s="121"/>
      <c r="B1687" s="121"/>
      <c r="C1687" s="122"/>
      <c r="D1687" s="123"/>
      <c r="E1687" s="124"/>
      <c r="F1687" s="124"/>
      <c r="G1687" s="125"/>
      <c r="H1687" s="126"/>
      <c r="I1687" s="126"/>
      <c r="J1687" s="127"/>
      <c r="K1687" s="128"/>
      <c r="L1687" s="129"/>
      <c r="M1687"/>
      <c r="N1687"/>
      <c r="O1687"/>
      <c r="P1687"/>
      <c r="Q1687"/>
      <c r="R1687"/>
      <c r="S1687"/>
      <c r="T1687"/>
      <c r="U1687"/>
      <c r="V1687"/>
      <c r="W1687"/>
      <c r="X1687"/>
      <c r="Y1687"/>
      <c r="Z1687"/>
      <c r="AA1687"/>
      <c r="AB1687" s="128"/>
      <c r="AC1687" s="129"/>
    </row>
    <row r="1688" spans="1:29">
      <c r="A1688" s="121"/>
      <c r="B1688" s="121"/>
      <c r="C1688" s="122"/>
      <c r="D1688" s="123"/>
      <c r="E1688" s="124"/>
      <c r="F1688" s="124"/>
      <c r="G1688" s="125"/>
      <c r="H1688" s="126"/>
      <c r="I1688" s="126"/>
      <c r="J1688" s="127"/>
      <c r="K1688" s="128"/>
      <c r="L1688" s="129"/>
      <c r="M1688"/>
      <c r="N1688"/>
      <c r="O1688"/>
      <c r="P1688"/>
      <c r="Q1688"/>
      <c r="R1688"/>
      <c r="S1688"/>
      <c r="T1688"/>
      <c r="U1688"/>
      <c r="V1688"/>
      <c r="W1688"/>
      <c r="X1688"/>
      <c r="Y1688"/>
      <c r="Z1688"/>
      <c r="AA1688"/>
      <c r="AB1688" s="128"/>
      <c r="AC1688" s="129"/>
    </row>
    <row r="1689" spans="1:29">
      <c r="A1689" s="121"/>
      <c r="B1689" s="121"/>
      <c r="C1689" s="122"/>
      <c r="D1689" s="123"/>
      <c r="E1689" s="124"/>
      <c r="F1689" s="124"/>
      <c r="G1689" s="125"/>
      <c r="H1689" s="126"/>
      <c r="I1689" s="126"/>
      <c r="J1689" s="127"/>
      <c r="K1689" s="128"/>
      <c r="L1689" s="129"/>
      <c r="M1689"/>
      <c r="N1689"/>
      <c r="O1689"/>
      <c r="P1689"/>
      <c r="Q1689"/>
      <c r="R1689"/>
      <c r="S1689"/>
      <c r="T1689"/>
      <c r="U1689"/>
      <c r="V1689"/>
      <c r="W1689"/>
      <c r="X1689"/>
      <c r="Y1689"/>
      <c r="Z1689"/>
      <c r="AA1689"/>
      <c r="AB1689" s="128"/>
      <c r="AC1689" s="129"/>
    </row>
    <row r="1690" spans="1:29">
      <c r="A1690" s="121"/>
      <c r="B1690" s="121"/>
      <c r="C1690" s="122"/>
      <c r="D1690" s="123"/>
      <c r="E1690" s="124"/>
      <c r="F1690" s="124"/>
      <c r="G1690" s="125"/>
      <c r="H1690" s="126"/>
      <c r="I1690" s="126"/>
      <c r="J1690" s="127"/>
      <c r="K1690" s="128"/>
      <c r="L1690" s="129"/>
      <c r="M1690"/>
      <c r="N1690"/>
      <c r="O1690"/>
      <c r="P1690"/>
      <c r="Q1690"/>
      <c r="R1690"/>
      <c r="S1690"/>
      <c r="T1690"/>
      <c r="U1690"/>
      <c r="V1690"/>
      <c r="W1690"/>
      <c r="X1690"/>
      <c r="Y1690"/>
      <c r="Z1690"/>
      <c r="AA1690"/>
      <c r="AB1690" s="128"/>
      <c r="AC1690" s="129"/>
    </row>
    <row r="1691" spans="1:29">
      <c r="A1691" s="83"/>
      <c r="B1691" s="83"/>
      <c r="C1691" s="84"/>
      <c r="D1691" s="85"/>
      <c r="E1691" s="86"/>
      <c r="F1691" s="86"/>
      <c r="G1691" s="125"/>
      <c r="H1691" s="88"/>
      <c r="I1691" s="88"/>
      <c r="J1691" s="127"/>
      <c r="K1691" s="90"/>
      <c r="L1691" s="91"/>
      <c r="M1691"/>
      <c r="N1691"/>
      <c r="O1691"/>
      <c r="P1691"/>
      <c r="Q1691"/>
      <c r="R1691"/>
      <c r="S1691"/>
      <c r="T1691"/>
      <c r="U1691"/>
      <c r="V1691"/>
      <c r="W1691"/>
      <c r="X1691"/>
      <c r="Y1691"/>
      <c r="Z1691"/>
      <c r="AA1691"/>
      <c r="AB1691" s="90"/>
      <c r="AC1691" s="91"/>
    </row>
    <row r="1692" spans="1:29">
      <c r="A1692" s="83"/>
      <c r="B1692" s="83"/>
      <c r="C1692" s="84"/>
      <c r="D1692" s="85"/>
      <c r="E1692" s="86"/>
      <c r="F1692" s="86"/>
      <c r="G1692" s="125"/>
      <c r="H1692" s="88"/>
      <c r="I1692" s="88"/>
      <c r="J1692" s="127"/>
      <c r="K1692" s="90"/>
      <c r="L1692" s="91"/>
      <c r="M1692"/>
      <c r="N1692"/>
      <c r="O1692"/>
      <c r="P1692"/>
      <c r="Q1692"/>
      <c r="R1692"/>
      <c r="S1692"/>
      <c r="T1692"/>
      <c r="U1692"/>
      <c r="V1692"/>
      <c r="W1692"/>
      <c r="X1692"/>
      <c r="Y1692"/>
      <c r="Z1692"/>
      <c r="AA1692"/>
      <c r="AB1692" s="90"/>
      <c r="AC1692" s="91"/>
    </row>
    <row r="1693" spans="1:29">
      <c r="A1693" s="83"/>
      <c r="B1693" s="83"/>
      <c r="C1693" s="84"/>
      <c r="D1693" s="85"/>
      <c r="E1693" s="86"/>
      <c r="F1693" s="86"/>
      <c r="G1693" s="125"/>
      <c r="H1693" s="88"/>
      <c r="I1693" s="88"/>
      <c r="J1693" s="127"/>
      <c r="K1693" s="90"/>
      <c r="L1693" s="91"/>
      <c r="M1693"/>
      <c r="N1693"/>
      <c r="O1693"/>
      <c r="P1693"/>
      <c r="Q1693"/>
      <c r="R1693"/>
      <c r="S1693"/>
      <c r="T1693"/>
      <c r="U1693"/>
      <c r="V1693"/>
      <c r="W1693"/>
      <c r="X1693"/>
      <c r="Y1693"/>
      <c r="Z1693"/>
      <c r="AA1693"/>
      <c r="AB1693" s="90"/>
      <c r="AC1693" s="91"/>
    </row>
    <row r="1694" spans="1:29">
      <c r="A1694" s="83"/>
      <c r="B1694" s="83"/>
      <c r="C1694" s="84"/>
      <c r="D1694" s="85"/>
      <c r="E1694" s="86"/>
      <c r="F1694" s="86"/>
      <c r="G1694" s="125"/>
      <c r="H1694" s="88"/>
      <c r="I1694" s="88"/>
      <c r="J1694" s="127"/>
      <c r="K1694" s="90"/>
      <c r="L1694" s="91"/>
      <c r="M1694"/>
      <c r="N1694"/>
      <c r="O1694"/>
      <c r="P1694"/>
      <c r="Q1694"/>
      <c r="R1694"/>
      <c r="S1694"/>
      <c r="T1694"/>
      <c r="U1694"/>
      <c r="V1694"/>
      <c r="W1694"/>
      <c r="X1694"/>
      <c r="Y1694"/>
      <c r="Z1694"/>
      <c r="AA1694"/>
      <c r="AB1694" s="90"/>
      <c r="AC1694" s="91"/>
    </row>
    <row r="1695" spans="1:29">
      <c r="A1695" s="83"/>
      <c r="B1695" s="83"/>
      <c r="C1695" s="84"/>
      <c r="D1695" s="85"/>
      <c r="E1695" s="86"/>
      <c r="F1695" s="86"/>
      <c r="G1695" s="125"/>
      <c r="H1695" s="88"/>
      <c r="I1695" s="88"/>
      <c r="J1695" s="127"/>
      <c r="K1695" s="90"/>
      <c r="L1695" s="91"/>
      <c r="M1695"/>
      <c r="N1695"/>
      <c r="O1695"/>
      <c r="P1695"/>
      <c r="Q1695"/>
      <c r="R1695"/>
      <c r="S1695"/>
      <c r="T1695"/>
      <c r="U1695"/>
      <c r="V1695"/>
      <c r="W1695"/>
      <c r="X1695"/>
      <c r="Y1695"/>
      <c r="Z1695"/>
      <c r="AA1695"/>
      <c r="AB1695" s="90"/>
      <c r="AC1695" s="91"/>
    </row>
    <row r="1696" spans="1:29">
      <c r="A1696" s="83"/>
      <c r="B1696" s="83"/>
      <c r="C1696" s="84"/>
      <c r="D1696" s="85"/>
      <c r="E1696" s="86"/>
      <c r="F1696" s="86"/>
      <c r="G1696" s="125"/>
      <c r="H1696" s="88"/>
      <c r="I1696" s="88"/>
      <c r="J1696" s="127"/>
      <c r="K1696" s="90"/>
      <c r="L1696" s="91"/>
      <c r="M1696"/>
      <c r="N1696"/>
      <c r="O1696"/>
      <c r="P1696"/>
      <c r="Q1696"/>
      <c r="R1696"/>
      <c r="S1696"/>
      <c r="T1696"/>
      <c r="U1696"/>
      <c r="V1696"/>
      <c r="W1696"/>
      <c r="X1696"/>
      <c r="Y1696"/>
      <c r="Z1696"/>
      <c r="AA1696"/>
      <c r="AB1696" s="90"/>
      <c r="AC1696" s="91"/>
    </row>
    <row r="1697" spans="1:29">
      <c r="A1697" s="83"/>
      <c r="B1697" s="83"/>
      <c r="C1697" s="84"/>
      <c r="D1697" s="85"/>
      <c r="E1697" s="86"/>
      <c r="F1697" s="86"/>
      <c r="G1697" s="125"/>
      <c r="H1697" s="88"/>
      <c r="I1697" s="88"/>
      <c r="J1697" s="127"/>
      <c r="K1697" s="90"/>
      <c r="L1697" s="91"/>
      <c r="M1697"/>
      <c r="N1697"/>
      <c r="O1697"/>
      <c r="P1697"/>
      <c r="Q1697"/>
      <c r="R1697"/>
      <c r="S1697"/>
      <c r="T1697"/>
      <c r="U1697"/>
      <c r="V1697"/>
      <c r="W1697"/>
      <c r="X1697"/>
      <c r="Y1697"/>
      <c r="Z1697"/>
      <c r="AA1697"/>
      <c r="AB1697" s="90"/>
      <c r="AC1697" s="91"/>
    </row>
    <row r="1698" spans="1:29">
      <c r="A1698" s="83"/>
      <c r="B1698" s="83"/>
      <c r="C1698" s="84"/>
      <c r="D1698" s="85"/>
      <c r="E1698" s="86"/>
      <c r="F1698" s="86"/>
      <c r="G1698" s="125"/>
      <c r="H1698" s="88"/>
      <c r="I1698" s="88"/>
      <c r="J1698" s="127"/>
      <c r="K1698" s="90"/>
      <c r="L1698" s="91"/>
      <c r="M1698"/>
      <c r="N1698"/>
      <c r="O1698"/>
      <c r="P1698"/>
      <c r="Q1698"/>
      <c r="R1698"/>
      <c r="S1698"/>
      <c r="T1698"/>
      <c r="U1698"/>
      <c r="V1698"/>
      <c r="W1698"/>
      <c r="X1698"/>
      <c r="Y1698"/>
      <c r="Z1698"/>
      <c r="AA1698"/>
      <c r="AB1698" s="90"/>
      <c r="AC1698" s="91"/>
    </row>
    <row r="1699" spans="1:29">
      <c r="A1699" s="83"/>
      <c r="B1699" s="83"/>
      <c r="C1699" s="84"/>
      <c r="D1699" s="85"/>
      <c r="E1699" s="86"/>
      <c r="F1699" s="86"/>
      <c r="G1699" s="125"/>
      <c r="H1699" s="88"/>
      <c r="I1699" s="88"/>
      <c r="J1699" s="127"/>
      <c r="K1699" s="90"/>
      <c r="L1699" s="91"/>
      <c r="M1699"/>
      <c r="N1699"/>
      <c r="O1699"/>
      <c r="P1699"/>
      <c r="Q1699"/>
      <c r="R1699"/>
      <c r="S1699"/>
      <c r="T1699"/>
      <c r="U1699"/>
      <c r="V1699"/>
      <c r="W1699"/>
      <c r="X1699"/>
      <c r="Y1699"/>
      <c r="Z1699"/>
      <c r="AA1699"/>
      <c r="AB1699" s="90"/>
      <c r="AC1699" s="91"/>
    </row>
    <row r="1700" spans="1:29">
      <c r="A1700" s="83"/>
      <c r="B1700" s="83"/>
      <c r="C1700" s="84"/>
      <c r="D1700" s="85"/>
      <c r="E1700" s="86"/>
      <c r="F1700" s="86"/>
      <c r="G1700" s="125"/>
      <c r="H1700" s="88"/>
      <c r="I1700" s="88"/>
      <c r="J1700" s="127"/>
      <c r="K1700" s="90"/>
      <c r="L1700" s="91"/>
      <c r="M1700"/>
      <c r="N1700"/>
      <c r="O1700"/>
      <c r="P1700"/>
      <c r="Q1700"/>
      <c r="R1700"/>
      <c r="S1700"/>
      <c r="T1700"/>
      <c r="U1700"/>
      <c r="V1700"/>
      <c r="W1700"/>
      <c r="X1700"/>
      <c r="Y1700"/>
      <c r="Z1700"/>
      <c r="AA1700"/>
      <c r="AB1700" s="90"/>
      <c r="AC1700" s="91"/>
    </row>
    <row r="1701" spans="1:29">
      <c r="A1701" s="83"/>
      <c r="B1701" s="83"/>
      <c r="C1701" s="84"/>
      <c r="D1701" s="85"/>
      <c r="E1701" s="86"/>
      <c r="F1701" s="86"/>
      <c r="G1701" s="125"/>
      <c r="H1701" s="88"/>
      <c r="I1701" s="88"/>
      <c r="J1701" s="127"/>
      <c r="K1701" s="90"/>
      <c r="L1701" s="91"/>
      <c r="M1701"/>
      <c r="N1701"/>
      <c r="O1701"/>
      <c r="P1701"/>
      <c r="Q1701"/>
      <c r="R1701"/>
      <c r="S1701"/>
      <c r="T1701"/>
      <c r="U1701"/>
      <c r="V1701"/>
      <c r="W1701"/>
      <c r="X1701"/>
      <c r="Y1701"/>
      <c r="Z1701"/>
      <c r="AA1701"/>
      <c r="AB1701" s="90"/>
      <c r="AC1701" s="91"/>
    </row>
    <row r="1702" spans="1:29">
      <c r="A1702" s="83"/>
      <c r="B1702" s="83"/>
      <c r="C1702" s="84"/>
      <c r="D1702" s="85"/>
      <c r="E1702" s="86"/>
      <c r="F1702" s="86"/>
      <c r="G1702" s="125"/>
      <c r="H1702" s="88"/>
      <c r="I1702" s="88"/>
      <c r="J1702" s="127"/>
      <c r="K1702" s="90"/>
      <c r="L1702" s="91"/>
      <c r="M1702"/>
      <c r="N1702"/>
      <c r="O1702"/>
      <c r="P1702"/>
      <c r="Q1702"/>
      <c r="R1702"/>
      <c r="S1702"/>
      <c r="T1702"/>
      <c r="U1702"/>
      <c r="V1702"/>
      <c r="W1702"/>
      <c r="X1702"/>
      <c r="Y1702"/>
      <c r="Z1702"/>
      <c r="AA1702"/>
      <c r="AB1702" s="90"/>
      <c r="AC1702" s="91"/>
    </row>
    <row r="1703" spans="1:29">
      <c r="A1703" s="83"/>
      <c r="B1703" s="83"/>
      <c r="C1703" s="84"/>
      <c r="D1703" s="85"/>
      <c r="E1703" s="86"/>
      <c r="F1703" s="86"/>
      <c r="G1703" s="125"/>
      <c r="H1703" s="88"/>
      <c r="I1703" s="88"/>
      <c r="J1703" s="127"/>
      <c r="K1703" s="90"/>
      <c r="L1703" s="91"/>
      <c r="M1703"/>
      <c r="N1703"/>
      <c r="O1703"/>
      <c r="P1703"/>
      <c r="Q1703"/>
      <c r="R1703"/>
      <c r="S1703"/>
      <c r="T1703"/>
      <c r="U1703"/>
      <c r="V1703"/>
      <c r="W1703"/>
      <c r="X1703"/>
      <c r="Y1703"/>
      <c r="Z1703"/>
      <c r="AA1703"/>
      <c r="AB1703" s="90"/>
      <c r="AC1703" s="91"/>
    </row>
    <row r="1704" spans="1:29">
      <c r="A1704" s="83"/>
      <c r="B1704" s="83"/>
      <c r="C1704" s="84"/>
      <c r="D1704" s="85"/>
      <c r="E1704" s="86"/>
      <c r="F1704" s="86"/>
      <c r="G1704" s="125"/>
      <c r="H1704" s="88"/>
      <c r="I1704" s="88"/>
      <c r="J1704" s="127"/>
      <c r="K1704" s="90"/>
      <c r="L1704" s="91"/>
      <c r="M1704"/>
      <c r="N1704"/>
      <c r="O1704"/>
      <c r="P1704"/>
      <c r="Q1704"/>
      <c r="R1704"/>
      <c r="S1704"/>
      <c r="T1704"/>
      <c r="U1704"/>
      <c r="V1704"/>
      <c r="W1704"/>
      <c r="X1704"/>
      <c r="Y1704"/>
      <c r="Z1704"/>
      <c r="AA1704"/>
      <c r="AB1704" s="90"/>
      <c r="AC1704" s="91"/>
    </row>
    <row r="1705" spans="1:29">
      <c r="A1705" s="83"/>
      <c r="B1705" s="83"/>
      <c r="C1705" s="84"/>
      <c r="D1705" s="85"/>
      <c r="E1705" s="86"/>
      <c r="F1705" s="86"/>
      <c r="G1705" s="125"/>
      <c r="H1705" s="88"/>
      <c r="I1705" s="88"/>
      <c r="J1705" s="127"/>
      <c r="K1705" s="90"/>
      <c r="L1705" s="91"/>
      <c r="M1705"/>
      <c r="N1705"/>
      <c r="O1705"/>
      <c r="P1705"/>
      <c r="Q1705"/>
      <c r="R1705"/>
      <c r="S1705"/>
      <c r="T1705"/>
      <c r="U1705"/>
      <c r="V1705"/>
      <c r="W1705"/>
      <c r="X1705"/>
      <c r="Y1705"/>
      <c r="Z1705"/>
      <c r="AA1705"/>
      <c r="AB1705" s="90"/>
      <c r="AC1705" s="91"/>
    </row>
    <row r="1706" spans="1:29">
      <c r="A1706" s="83"/>
      <c r="B1706" s="83"/>
      <c r="C1706" s="84"/>
      <c r="D1706" s="85"/>
      <c r="E1706" s="86"/>
      <c r="F1706" s="86"/>
      <c r="G1706" s="125"/>
      <c r="H1706" s="88"/>
      <c r="I1706" s="88"/>
      <c r="J1706" s="127"/>
      <c r="K1706" s="90"/>
      <c r="L1706" s="91"/>
      <c r="M1706"/>
      <c r="N1706"/>
      <c r="O1706"/>
      <c r="P1706"/>
      <c r="Q1706"/>
      <c r="R1706"/>
      <c r="S1706"/>
      <c r="T1706"/>
      <c r="U1706"/>
      <c r="V1706"/>
      <c r="W1706"/>
      <c r="X1706"/>
      <c r="Y1706"/>
      <c r="Z1706"/>
      <c r="AA1706"/>
      <c r="AB1706" s="90"/>
      <c r="AC1706" s="91"/>
    </row>
    <row r="1707" spans="1:29">
      <c r="A1707" s="83"/>
      <c r="B1707" s="83"/>
      <c r="C1707" s="84"/>
      <c r="D1707" s="85"/>
      <c r="E1707" s="86"/>
      <c r="F1707" s="86"/>
      <c r="G1707" s="125"/>
      <c r="H1707" s="88"/>
      <c r="I1707" s="88"/>
      <c r="J1707" s="127"/>
      <c r="K1707" s="90"/>
      <c r="L1707" s="91"/>
      <c r="M1707"/>
      <c r="N1707"/>
      <c r="O1707"/>
      <c r="P1707"/>
      <c r="Q1707"/>
      <c r="R1707"/>
      <c r="S1707"/>
      <c r="T1707"/>
      <c r="U1707"/>
      <c r="V1707"/>
      <c r="W1707"/>
      <c r="X1707"/>
      <c r="Y1707"/>
      <c r="Z1707"/>
      <c r="AA1707"/>
      <c r="AB1707" s="90"/>
      <c r="AC1707" s="91"/>
    </row>
    <row r="1708" spans="1:29">
      <c r="A1708" s="83"/>
      <c r="B1708" s="83"/>
      <c r="C1708" s="84"/>
      <c r="D1708" s="85"/>
      <c r="E1708" s="86"/>
      <c r="F1708" s="86"/>
      <c r="G1708" s="125"/>
      <c r="H1708" s="88"/>
      <c r="I1708" s="88"/>
      <c r="J1708" s="127"/>
      <c r="K1708" s="90"/>
      <c r="L1708" s="91"/>
      <c r="M1708"/>
      <c r="N1708"/>
      <c r="O1708"/>
      <c r="P1708"/>
      <c r="Q1708"/>
      <c r="R1708"/>
      <c r="S1708"/>
      <c r="T1708"/>
      <c r="U1708"/>
      <c r="V1708"/>
      <c r="W1708"/>
      <c r="X1708"/>
      <c r="Y1708"/>
      <c r="Z1708"/>
      <c r="AA1708"/>
      <c r="AB1708" s="90"/>
      <c r="AC1708" s="91"/>
    </row>
    <row r="1709" spans="1:29">
      <c r="A1709" s="130"/>
      <c r="B1709" s="130"/>
      <c r="C1709" s="131"/>
      <c r="D1709" s="132"/>
      <c r="E1709" s="133"/>
      <c r="F1709" s="133"/>
      <c r="G1709" s="125"/>
      <c r="H1709" s="134"/>
      <c r="I1709" s="134"/>
      <c r="J1709" s="127"/>
      <c r="K1709" s="135"/>
      <c r="L1709" s="136"/>
      <c r="M1709"/>
      <c r="N1709"/>
      <c r="O1709"/>
      <c r="P1709"/>
      <c r="Q1709"/>
      <c r="R1709"/>
      <c r="S1709"/>
      <c r="T1709"/>
      <c r="U1709"/>
      <c r="V1709"/>
      <c r="W1709"/>
      <c r="X1709"/>
      <c r="Y1709"/>
      <c r="Z1709"/>
      <c r="AA1709"/>
      <c r="AB1709" s="135"/>
      <c r="AC1709" s="136"/>
    </row>
    <row r="1710" spans="1:29">
      <c r="A1710" s="142"/>
      <c r="B1710" s="142"/>
      <c r="C1710" s="143"/>
      <c r="D1710" s="144"/>
      <c r="E1710" s="145"/>
      <c r="F1710" s="145"/>
      <c r="G1710" s="125"/>
      <c r="H1710" s="146"/>
      <c r="I1710" s="146"/>
      <c r="J1710" s="127"/>
      <c r="K1710" s="147"/>
      <c r="L1710" s="148"/>
      <c r="M1710" s="149"/>
      <c r="N1710" s="149"/>
      <c r="O1710" s="149"/>
      <c r="P1710" s="149"/>
      <c r="Q1710" s="149"/>
      <c r="R1710" s="149"/>
      <c r="S1710" s="149"/>
      <c r="T1710" s="149"/>
      <c r="U1710" s="149"/>
      <c r="V1710" s="149"/>
      <c r="W1710" s="149"/>
      <c r="X1710" s="149"/>
      <c r="Y1710" s="149"/>
      <c r="Z1710" s="149"/>
      <c r="AA1710" s="149"/>
      <c r="AB1710" s="147"/>
      <c r="AC1710" s="148"/>
    </row>
    <row r="1711" spans="1:29">
      <c r="A1711" s="137"/>
      <c r="B1711" s="137"/>
      <c r="C1711" s="138"/>
      <c r="D1711" s="139"/>
      <c r="E1711" s="145"/>
      <c r="F1711" s="145"/>
      <c r="G1711" s="125"/>
      <c r="H1711" s="46"/>
      <c r="I1711" s="46"/>
      <c r="J1711" s="127"/>
      <c r="K1711" s="140"/>
      <c r="L1711" s="140"/>
      <c r="M1711" s="140"/>
      <c r="N1711" s="140"/>
      <c r="O1711" s="140"/>
      <c r="P1711" s="140"/>
      <c r="Q1711" s="140"/>
      <c r="R1711" s="140"/>
      <c r="S1711" s="140"/>
      <c r="T1711" s="140"/>
      <c r="U1711" s="140"/>
      <c r="V1711" s="140"/>
      <c r="W1711" s="140"/>
      <c r="X1711" s="140"/>
      <c r="Y1711" s="140"/>
      <c r="Z1711" s="140"/>
      <c r="AA1711" s="140"/>
      <c r="AB1711" s="141"/>
      <c r="AC1711" s="32"/>
    </row>
    <row r="1712" spans="1:29">
      <c r="A1712" s="137"/>
      <c r="B1712" s="137"/>
      <c r="C1712" s="138"/>
      <c r="D1712" s="139"/>
      <c r="E1712" s="145"/>
      <c r="F1712" s="145"/>
      <c r="G1712" s="125"/>
      <c r="H1712" s="46"/>
      <c r="I1712" s="46"/>
      <c r="J1712" s="127"/>
      <c r="K1712" s="140"/>
      <c r="L1712" s="140"/>
      <c r="M1712" s="140"/>
      <c r="N1712" s="140"/>
      <c r="O1712" s="140"/>
      <c r="P1712" s="140"/>
      <c r="Q1712" s="140"/>
      <c r="R1712" s="140"/>
      <c r="S1712" s="140"/>
      <c r="T1712" s="140"/>
      <c r="U1712" s="140"/>
      <c r="V1712" s="140"/>
      <c r="W1712" s="140"/>
      <c r="X1712" s="140"/>
      <c r="Y1712" s="140"/>
      <c r="Z1712" s="140"/>
      <c r="AA1712" s="140"/>
      <c r="AB1712" s="141"/>
      <c r="AC1712" s="32"/>
    </row>
    <row r="1713" spans="1:29">
      <c r="A1713" s="137"/>
      <c r="B1713" s="137"/>
      <c r="C1713" s="138"/>
      <c r="D1713" s="139"/>
      <c r="E1713" s="145"/>
      <c r="F1713" s="145"/>
      <c r="G1713" s="125"/>
      <c r="H1713" s="46"/>
      <c r="I1713" s="46"/>
      <c r="J1713" s="127"/>
      <c r="K1713" s="140"/>
      <c r="L1713" s="140"/>
      <c r="M1713" s="140"/>
      <c r="N1713" s="140"/>
      <c r="O1713" s="140"/>
      <c r="P1713" s="140"/>
      <c r="Q1713" s="140"/>
      <c r="R1713" s="140"/>
      <c r="S1713" s="140"/>
      <c r="T1713" s="140"/>
      <c r="U1713" s="140"/>
      <c r="V1713" s="140"/>
      <c r="W1713" s="140"/>
      <c r="X1713" s="140"/>
      <c r="Y1713" s="140"/>
      <c r="Z1713" s="140"/>
      <c r="AA1713" s="140"/>
      <c r="AB1713" s="141"/>
      <c r="AC1713" s="32"/>
    </row>
    <row r="1714" spans="1:29">
      <c r="A1714" s="137"/>
      <c r="B1714" s="137"/>
      <c r="C1714" s="138"/>
      <c r="D1714" s="139"/>
      <c r="E1714" s="145"/>
      <c r="F1714" s="145"/>
      <c r="G1714" s="125"/>
      <c r="H1714" s="46"/>
      <c r="I1714" s="46"/>
      <c r="J1714" s="127"/>
      <c r="K1714" s="140"/>
      <c r="L1714" s="140"/>
      <c r="M1714" s="140"/>
      <c r="N1714" s="140"/>
      <c r="O1714" s="140"/>
      <c r="P1714" s="140"/>
      <c r="Q1714" s="140"/>
      <c r="R1714" s="140"/>
      <c r="S1714" s="140"/>
      <c r="T1714" s="140"/>
      <c r="U1714" s="140"/>
      <c r="V1714" s="140"/>
      <c r="W1714" s="140"/>
      <c r="X1714" s="140"/>
      <c r="Y1714" s="140"/>
      <c r="Z1714" s="140"/>
      <c r="AA1714" s="140"/>
      <c r="AB1714" s="141"/>
      <c r="AC1714" s="32"/>
    </row>
    <row r="1715" spans="1:29">
      <c r="A1715" s="137"/>
      <c r="B1715" s="137"/>
      <c r="C1715" s="138"/>
      <c r="D1715" s="139"/>
      <c r="E1715" s="145"/>
      <c r="F1715" s="145"/>
      <c r="G1715" s="125"/>
      <c r="H1715" s="46"/>
      <c r="I1715" s="46"/>
      <c r="J1715" s="127"/>
      <c r="K1715" s="140"/>
      <c r="L1715" s="140"/>
      <c r="M1715" s="140"/>
      <c r="N1715" s="140"/>
      <c r="O1715" s="140"/>
      <c r="P1715" s="140"/>
      <c r="Q1715" s="140"/>
      <c r="R1715" s="140"/>
      <c r="S1715" s="140"/>
      <c r="T1715" s="140"/>
      <c r="U1715" s="140"/>
      <c r="V1715" s="140"/>
      <c r="W1715" s="140"/>
      <c r="X1715" s="140"/>
      <c r="Y1715" s="140"/>
      <c r="Z1715" s="140"/>
      <c r="AA1715" s="140"/>
      <c r="AB1715" s="141"/>
      <c r="AC1715" s="32"/>
    </row>
    <row r="1716" spans="1:29">
      <c r="A1716" s="137"/>
      <c r="B1716" s="137"/>
      <c r="C1716" s="138"/>
      <c r="D1716" s="139"/>
      <c r="E1716" s="145"/>
      <c r="F1716" s="145"/>
      <c r="G1716" s="125"/>
      <c r="H1716" s="46"/>
      <c r="I1716" s="46"/>
      <c r="J1716" s="127"/>
      <c r="K1716" s="140"/>
      <c r="L1716" s="140"/>
      <c r="M1716" s="140"/>
      <c r="N1716" s="140"/>
      <c r="O1716" s="140"/>
      <c r="P1716" s="140"/>
      <c r="Q1716" s="140"/>
      <c r="R1716" s="140"/>
      <c r="S1716" s="140"/>
      <c r="T1716" s="140"/>
      <c r="U1716" s="140"/>
      <c r="V1716" s="140"/>
      <c r="W1716" s="140"/>
      <c r="X1716" s="140"/>
      <c r="Y1716" s="140"/>
      <c r="Z1716" s="140"/>
      <c r="AA1716" s="140"/>
      <c r="AB1716" s="141"/>
      <c r="AC1716" s="32"/>
    </row>
    <row r="1717" spans="1:29">
      <c r="A1717" s="137"/>
      <c r="B1717" s="137"/>
      <c r="C1717" s="138"/>
      <c r="D1717" s="139"/>
      <c r="E1717" s="145"/>
      <c r="F1717" s="145"/>
      <c r="G1717" s="125"/>
      <c r="H1717" s="46"/>
      <c r="I1717" s="46"/>
      <c r="J1717" s="127"/>
      <c r="K1717" s="140"/>
      <c r="L1717" s="140"/>
      <c r="M1717" s="140"/>
      <c r="N1717" s="140"/>
      <c r="O1717" s="140"/>
      <c r="P1717" s="140"/>
      <c r="Q1717" s="140"/>
      <c r="R1717" s="140"/>
      <c r="S1717" s="140"/>
      <c r="T1717" s="140"/>
      <c r="U1717" s="140"/>
      <c r="V1717" s="140"/>
      <c r="W1717" s="140"/>
      <c r="X1717" s="140"/>
      <c r="Y1717" s="140"/>
      <c r="Z1717" s="140"/>
      <c r="AA1717" s="140"/>
      <c r="AB1717" s="141"/>
      <c r="AC1717" s="32"/>
    </row>
    <row r="1718" spans="1:29">
      <c r="A1718" s="137"/>
      <c r="B1718" s="137"/>
      <c r="C1718" s="138"/>
      <c r="D1718" s="139"/>
      <c r="E1718" s="145"/>
      <c r="F1718" s="145"/>
      <c r="G1718" s="125"/>
      <c r="H1718" s="46"/>
      <c r="I1718" s="46"/>
      <c r="J1718" s="127"/>
      <c r="K1718" s="140"/>
      <c r="L1718" s="140"/>
      <c r="M1718" s="140"/>
      <c r="N1718" s="140"/>
      <c r="O1718" s="140"/>
      <c r="P1718" s="140"/>
      <c r="Q1718" s="140"/>
      <c r="R1718" s="140"/>
      <c r="S1718" s="140"/>
      <c r="T1718" s="140"/>
      <c r="U1718" s="140"/>
      <c r="V1718" s="140"/>
      <c r="W1718" s="140"/>
      <c r="X1718" s="140"/>
      <c r="Y1718" s="140"/>
      <c r="Z1718" s="140"/>
      <c r="AA1718" s="140"/>
      <c r="AB1718" s="141"/>
      <c r="AC1718" s="32"/>
    </row>
    <row r="1719" spans="1:29">
      <c r="A1719" s="137"/>
      <c r="B1719" s="137"/>
      <c r="C1719" s="138"/>
      <c r="D1719" s="139"/>
      <c r="E1719" s="145"/>
      <c r="F1719" s="145"/>
      <c r="G1719" s="125"/>
      <c r="H1719" s="46"/>
      <c r="I1719" s="46"/>
      <c r="J1719" s="127"/>
      <c r="K1719" s="140"/>
      <c r="L1719" s="140"/>
      <c r="M1719" s="140"/>
      <c r="N1719" s="140"/>
      <c r="O1719" s="140"/>
      <c r="P1719" s="140"/>
      <c r="Q1719" s="140"/>
      <c r="R1719" s="140"/>
      <c r="S1719" s="140"/>
      <c r="T1719" s="140"/>
      <c r="U1719" s="140"/>
      <c r="V1719" s="140"/>
      <c r="W1719" s="140"/>
      <c r="X1719" s="140"/>
      <c r="Y1719" s="140"/>
      <c r="Z1719" s="140"/>
      <c r="AA1719" s="140"/>
      <c r="AB1719" s="141"/>
      <c r="AC1719" s="32"/>
    </row>
    <row r="1720" spans="1:29" ht="24" thickBot="1">
      <c r="A1720" s="1"/>
      <c r="C1720" s="3"/>
      <c r="D1720" s="3"/>
      <c r="H1720" s="6"/>
      <c r="I1720" s="5"/>
      <c r="J1720" s="102"/>
      <c r="K1720" s="5"/>
      <c r="L1720" s="5"/>
      <c r="M1720" s="5"/>
      <c r="N1720" s="5"/>
      <c r="O1720" s="5"/>
      <c r="P1720" s="5"/>
      <c r="Q1720" s="5"/>
      <c r="R1720" s="5"/>
      <c r="S1720" s="5"/>
      <c r="T1720" s="5"/>
      <c r="U1720" s="5"/>
      <c r="V1720" s="5"/>
      <c r="W1720" s="5"/>
      <c r="X1720" s="5"/>
      <c r="Y1720" s="5"/>
      <c r="Z1720" s="5"/>
      <c r="AA1720" s="5"/>
      <c r="AB1720" s="7"/>
      <c r="AC1720" s="8"/>
    </row>
    <row r="1721" spans="1:29" ht="15" thickBot="1">
      <c r="A1721" s="10"/>
      <c r="B1721" s="11"/>
      <c r="C1721" s="12"/>
      <c r="D1721" s="13"/>
      <c r="E1721" s="14"/>
      <c r="F1721" s="15"/>
      <c r="G1721" s="103"/>
      <c r="H1721" s="16"/>
      <c r="I1721" s="17"/>
      <c r="J1721" s="113"/>
      <c r="K1721" s="19"/>
      <c r="L1721" s="20"/>
      <c r="M1721"/>
      <c r="N1721"/>
      <c r="O1721"/>
      <c r="P1721"/>
      <c r="Q1721"/>
      <c r="R1721"/>
      <c r="S1721"/>
      <c r="T1721"/>
      <c r="U1721"/>
      <c r="V1721"/>
      <c r="W1721"/>
      <c r="X1721"/>
      <c r="Y1721"/>
      <c r="Z1721"/>
      <c r="AA1721"/>
      <c r="AB1721" s="19"/>
      <c r="AC1721" s="20"/>
    </row>
    <row r="1722" spans="1:29">
      <c r="A1722" s="83"/>
      <c r="B1722" s="83"/>
      <c r="C1722" s="84"/>
      <c r="D1722" s="85"/>
      <c r="E1722" s="86"/>
      <c r="F1722" s="86"/>
      <c r="G1722" s="87"/>
      <c r="H1722" s="88"/>
      <c r="I1722" s="88"/>
      <c r="J1722" s="89"/>
      <c r="K1722" s="90"/>
      <c r="L1722" s="91"/>
      <c r="M1722"/>
      <c r="N1722"/>
      <c r="O1722"/>
      <c r="P1722"/>
      <c r="Q1722"/>
      <c r="R1722"/>
      <c r="S1722"/>
      <c r="T1722"/>
      <c r="U1722"/>
      <c r="V1722"/>
      <c r="W1722"/>
      <c r="X1722"/>
      <c r="Y1722"/>
      <c r="Z1722"/>
      <c r="AA1722"/>
      <c r="AB1722" s="90"/>
      <c r="AC1722" s="91"/>
    </row>
    <row r="1723" spans="1:29">
      <c r="A1723" s="83"/>
      <c r="B1723" s="83"/>
      <c r="C1723" s="84"/>
      <c r="D1723" s="85"/>
      <c r="E1723" s="86"/>
      <c r="F1723" s="86"/>
      <c r="G1723" s="87"/>
      <c r="H1723" s="88"/>
      <c r="I1723" s="88"/>
      <c r="J1723" s="89"/>
      <c r="K1723" s="90"/>
      <c r="L1723" s="91"/>
      <c r="M1723"/>
      <c r="N1723"/>
      <c r="O1723"/>
      <c r="P1723"/>
      <c r="Q1723"/>
      <c r="R1723"/>
      <c r="S1723"/>
      <c r="T1723"/>
      <c r="U1723"/>
      <c r="V1723"/>
      <c r="W1723"/>
      <c r="X1723"/>
      <c r="Y1723"/>
      <c r="Z1723"/>
      <c r="AA1723"/>
      <c r="AB1723" s="128"/>
      <c r="AC1723" s="129"/>
    </row>
    <row r="1724" spans="1:29">
      <c r="A1724" s="83"/>
      <c r="B1724" s="83"/>
      <c r="C1724" s="84"/>
      <c r="D1724" s="85"/>
      <c r="E1724" s="86"/>
      <c r="F1724" s="86"/>
      <c r="G1724" s="87"/>
      <c r="H1724" s="88"/>
      <c r="I1724" s="88"/>
      <c r="J1724" s="89"/>
      <c r="K1724" s="90"/>
      <c r="L1724" s="91"/>
      <c r="M1724"/>
      <c r="N1724"/>
      <c r="O1724"/>
      <c r="P1724"/>
      <c r="Q1724"/>
      <c r="R1724"/>
      <c r="S1724"/>
      <c r="T1724"/>
      <c r="U1724"/>
      <c r="V1724"/>
      <c r="W1724"/>
      <c r="X1724"/>
      <c r="Y1724"/>
      <c r="Z1724"/>
      <c r="AA1724"/>
      <c r="AB1724" s="90"/>
      <c r="AC1724" s="91"/>
    </row>
    <row r="1725" spans="1:29">
      <c r="A1725" s="83"/>
      <c r="B1725" s="83"/>
      <c r="C1725" s="84"/>
      <c r="D1725" s="85"/>
      <c r="E1725" s="86"/>
      <c r="F1725" s="86"/>
      <c r="G1725" s="87"/>
      <c r="H1725" s="88"/>
      <c r="I1725" s="88"/>
      <c r="J1725" s="89"/>
      <c r="K1725" s="90"/>
      <c r="L1725" s="91"/>
      <c r="M1725"/>
      <c r="N1725"/>
      <c r="O1725"/>
      <c r="P1725"/>
      <c r="Q1725"/>
      <c r="R1725"/>
      <c r="S1725"/>
      <c r="T1725"/>
      <c r="U1725"/>
      <c r="V1725"/>
      <c r="W1725"/>
      <c r="X1725"/>
      <c r="Y1725"/>
      <c r="Z1725"/>
      <c r="AA1725"/>
      <c r="AB1725" s="90"/>
      <c r="AC1725" s="91"/>
    </row>
    <row r="1726" spans="1:29">
      <c r="A1726" s="83"/>
      <c r="B1726" s="83"/>
      <c r="C1726" s="84"/>
      <c r="D1726" s="85"/>
      <c r="E1726" s="86"/>
      <c r="F1726" s="86"/>
      <c r="G1726" s="87"/>
      <c r="H1726" s="88"/>
      <c r="I1726" s="88"/>
      <c r="J1726" s="89"/>
      <c r="K1726" s="90"/>
      <c r="L1726" s="91"/>
      <c r="M1726"/>
      <c r="N1726"/>
      <c r="O1726"/>
      <c r="P1726"/>
      <c r="Q1726"/>
      <c r="R1726"/>
      <c r="S1726"/>
      <c r="T1726"/>
      <c r="U1726"/>
      <c r="V1726"/>
      <c r="W1726"/>
      <c r="X1726"/>
      <c r="Y1726"/>
      <c r="Z1726"/>
      <c r="AA1726"/>
      <c r="AB1726" s="90"/>
      <c r="AC1726" s="91"/>
    </row>
    <row r="1727" spans="1:29">
      <c r="A1727" s="83"/>
      <c r="B1727" s="83"/>
      <c r="C1727" s="84"/>
      <c r="D1727" s="85"/>
      <c r="E1727" s="86"/>
      <c r="F1727" s="86"/>
      <c r="G1727" s="87"/>
      <c r="H1727" s="88"/>
      <c r="I1727" s="88"/>
      <c r="J1727" s="89"/>
      <c r="K1727" s="90"/>
      <c r="L1727" s="91"/>
      <c r="M1727"/>
      <c r="N1727"/>
      <c r="O1727"/>
      <c r="P1727"/>
      <c r="Q1727"/>
      <c r="R1727"/>
      <c r="S1727"/>
      <c r="T1727"/>
      <c r="U1727"/>
      <c r="V1727"/>
      <c r="W1727"/>
      <c r="X1727"/>
      <c r="Y1727"/>
      <c r="Z1727"/>
      <c r="AA1727"/>
      <c r="AB1727" s="128"/>
      <c r="AC1727" s="129"/>
    </row>
    <row r="1728" spans="1:29">
      <c r="A1728" s="83"/>
      <c r="B1728" s="83"/>
      <c r="C1728" s="84"/>
      <c r="D1728" s="85"/>
      <c r="E1728" s="86"/>
      <c r="F1728" s="86"/>
      <c r="G1728" s="87"/>
      <c r="H1728" s="88"/>
      <c r="I1728" s="88"/>
      <c r="J1728" s="89"/>
      <c r="K1728" s="90"/>
      <c r="L1728" s="91"/>
      <c r="M1728"/>
      <c r="N1728"/>
      <c r="O1728"/>
      <c r="P1728"/>
      <c r="Q1728"/>
      <c r="R1728"/>
      <c r="S1728"/>
      <c r="T1728"/>
      <c r="U1728"/>
      <c r="V1728"/>
      <c r="W1728"/>
      <c r="X1728"/>
      <c r="Y1728"/>
      <c r="Z1728"/>
      <c r="AA1728"/>
      <c r="AB1728" s="90"/>
      <c r="AC1728" s="91"/>
    </row>
    <row r="1729" spans="1:29">
      <c r="A1729" s="83"/>
      <c r="B1729" s="83"/>
      <c r="C1729" s="84"/>
      <c r="D1729" s="85"/>
      <c r="E1729" s="86"/>
      <c r="F1729" s="86"/>
      <c r="G1729" s="87"/>
      <c r="H1729" s="88"/>
      <c r="I1729" s="88"/>
      <c r="J1729" s="89"/>
      <c r="K1729" s="90"/>
      <c r="L1729" s="91"/>
      <c r="M1729"/>
      <c r="N1729"/>
      <c r="O1729"/>
      <c r="P1729"/>
      <c r="Q1729"/>
      <c r="R1729"/>
      <c r="S1729"/>
      <c r="T1729"/>
      <c r="U1729"/>
      <c r="V1729"/>
      <c r="W1729"/>
      <c r="X1729"/>
      <c r="Y1729"/>
      <c r="Z1729"/>
      <c r="AA1729"/>
      <c r="AB1729" s="128"/>
      <c r="AC1729" s="129"/>
    </row>
    <row r="1730" spans="1:29">
      <c r="A1730" s="83"/>
      <c r="B1730" s="83"/>
      <c r="C1730" s="84"/>
      <c r="D1730" s="85"/>
      <c r="E1730" s="86"/>
      <c r="F1730" s="86"/>
      <c r="G1730" s="87"/>
      <c r="H1730" s="88"/>
      <c r="I1730" s="88"/>
      <c r="J1730" s="89"/>
      <c r="K1730" s="90"/>
      <c r="L1730" s="91"/>
      <c r="M1730"/>
      <c r="N1730"/>
      <c r="O1730"/>
      <c r="P1730"/>
      <c r="Q1730"/>
      <c r="R1730"/>
      <c r="S1730"/>
      <c r="T1730"/>
      <c r="U1730"/>
      <c r="V1730"/>
      <c r="W1730"/>
      <c r="X1730"/>
      <c r="Y1730"/>
      <c r="Z1730"/>
      <c r="AA1730"/>
      <c r="AB1730" s="90"/>
      <c r="AC1730" s="91"/>
    </row>
    <row r="1731" spans="1:29">
      <c r="A1731" s="83"/>
      <c r="B1731" s="83"/>
      <c r="C1731" s="84"/>
      <c r="D1731" s="85"/>
      <c r="E1731" s="86"/>
      <c r="F1731" s="86"/>
      <c r="G1731" s="87"/>
      <c r="H1731" s="88"/>
      <c r="I1731" s="88"/>
      <c r="J1731" s="89"/>
      <c r="K1731" s="90"/>
      <c r="L1731" s="91"/>
      <c r="M1731"/>
      <c r="N1731"/>
      <c r="O1731"/>
      <c r="P1731"/>
      <c r="Q1731"/>
      <c r="R1731"/>
      <c r="S1731"/>
      <c r="T1731"/>
      <c r="U1731"/>
      <c r="V1731"/>
      <c r="W1731"/>
      <c r="X1731"/>
      <c r="Y1731"/>
      <c r="Z1731"/>
      <c r="AA1731"/>
      <c r="AB1731" s="90"/>
      <c r="AC1731" s="91"/>
    </row>
    <row r="1732" spans="1:29">
      <c r="A1732" s="83"/>
      <c r="B1732" s="83"/>
      <c r="C1732" s="84"/>
      <c r="D1732" s="85"/>
      <c r="E1732" s="86"/>
      <c r="F1732" s="86"/>
      <c r="G1732" s="87"/>
      <c r="H1732" s="88"/>
      <c r="I1732" s="88"/>
      <c r="J1732" s="89"/>
      <c r="K1732" s="90"/>
      <c r="L1732" s="91"/>
      <c r="M1732"/>
      <c r="N1732"/>
      <c r="O1732"/>
      <c r="P1732"/>
      <c r="Q1732"/>
      <c r="R1732"/>
      <c r="S1732"/>
      <c r="T1732"/>
      <c r="U1732"/>
      <c r="V1732"/>
      <c r="W1732"/>
      <c r="X1732"/>
      <c r="Y1732"/>
      <c r="Z1732"/>
      <c r="AA1732"/>
      <c r="AB1732" s="90"/>
      <c r="AC1732" s="91"/>
    </row>
    <row r="1733" spans="1:29">
      <c r="A1733" s="121"/>
      <c r="B1733" s="121"/>
      <c r="C1733" s="122"/>
      <c r="D1733" s="123"/>
      <c r="E1733" s="124"/>
      <c r="F1733" s="124"/>
      <c r="G1733" s="125"/>
      <c r="H1733" s="126"/>
      <c r="I1733" s="126"/>
      <c r="J1733" s="127"/>
      <c r="K1733" s="128"/>
      <c r="L1733" s="129"/>
      <c r="M1733" s="121"/>
      <c r="N1733" s="121"/>
      <c r="O1733" s="121"/>
      <c r="P1733" s="121"/>
      <c r="Q1733" s="121"/>
      <c r="R1733" s="121"/>
      <c r="S1733" s="121"/>
      <c r="T1733" s="121"/>
      <c r="U1733" s="121"/>
      <c r="V1733" s="121"/>
      <c r="W1733" s="121"/>
      <c r="X1733" s="121"/>
      <c r="Y1733" s="121"/>
      <c r="Z1733" s="121"/>
      <c r="AA1733" s="121"/>
      <c r="AB1733" s="128"/>
      <c r="AC1733" s="129"/>
    </row>
    <row r="1734" spans="1:29">
      <c r="A1734" s="121"/>
      <c r="B1734" s="121"/>
      <c r="C1734" s="122"/>
      <c r="D1734" s="123"/>
      <c r="E1734" s="124"/>
      <c r="F1734" s="124"/>
      <c r="G1734" s="125"/>
      <c r="H1734" s="126"/>
      <c r="I1734" s="126"/>
      <c r="J1734" s="127"/>
      <c r="K1734" s="128"/>
      <c r="L1734" s="129"/>
      <c r="M1734"/>
      <c r="N1734"/>
      <c r="O1734"/>
      <c r="P1734"/>
      <c r="Q1734"/>
      <c r="R1734"/>
      <c r="S1734"/>
      <c r="T1734"/>
      <c r="U1734"/>
      <c r="V1734"/>
      <c r="W1734"/>
      <c r="X1734"/>
      <c r="Y1734"/>
      <c r="Z1734"/>
      <c r="AA1734"/>
      <c r="AB1734" s="128"/>
      <c r="AC1734" s="129"/>
    </row>
    <row r="1735" spans="1:29">
      <c r="A1735" s="121"/>
      <c r="B1735" s="121"/>
      <c r="C1735" s="122"/>
      <c r="D1735" s="123"/>
      <c r="E1735" s="124"/>
      <c r="F1735" s="124"/>
      <c r="G1735" s="125"/>
      <c r="H1735" s="126"/>
      <c r="I1735" s="126"/>
      <c r="J1735" s="127"/>
      <c r="K1735" s="128"/>
      <c r="L1735" s="129"/>
      <c r="M1735"/>
      <c r="N1735"/>
      <c r="O1735"/>
      <c r="P1735"/>
      <c r="Q1735"/>
      <c r="R1735"/>
      <c r="S1735"/>
      <c r="T1735"/>
      <c r="U1735"/>
      <c r="V1735"/>
      <c r="W1735"/>
      <c r="X1735"/>
      <c r="Y1735"/>
      <c r="Z1735"/>
      <c r="AA1735"/>
      <c r="AB1735" s="128"/>
      <c r="AC1735" s="129"/>
    </row>
    <row r="1736" spans="1:29">
      <c r="A1736" s="121"/>
      <c r="B1736" s="121"/>
      <c r="C1736" s="122"/>
      <c r="D1736" s="123"/>
      <c r="E1736" s="124"/>
      <c r="F1736" s="124"/>
      <c r="G1736" s="125"/>
      <c r="H1736" s="126"/>
      <c r="I1736" s="126"/>
      <c r="J1736" s="127"/>
      <c r="K1736" s="128"/>
      <c r="L1736" s="129"/>
      <c r="M1736"/>
      <c r="N1736"/>
      <c r="O1736"/>
      <c r="P1736"/>
      <c r="Q1736"/>
      <c r="R1736"/>
      <c r="S1736"/>
      <c r="T1736"/>
      <c r="U1736"/>
      <c r="V1736"/>
      <c r="W1736"/>
      <c r="X1736"/>
      <c r="Y1736"/>
      <c r="Z1736"/>
      <c r="AA1736"/>
      <c r="AB1736" s="128"/>
      <c r="AC1736" s="129"/>
    </row>
    <row r="1737" spans="1:29">
      <c r="A1737" s="121"/>
      <c r="B1737" s="121"/>
      <c r="C1737" s="122"/>
      <c r="D1737" s="123"/>
      <c r="E1737" s="124"/>
      <c r="F1737" s="124"/>
      <c r="G1737" s="125"/>
      <c r="H1737" s="126"/>
      <c r="I1737" s="126"/>
      <c r="J1737" s="127"/>
      <c r="K1737" s="128"/>
      <c r="L1737" s="129"/>
      <c r="M1737"/>
      <c r="N1737"/>
      <c r="O1737"/>
      <c r="P1737"/>
      <c r="Q1737"/>
      <c r="R1737"/>
      <c r="S1737"/>
      <c r="T1737"/>
      <c r="U1737"/>
      <c r="V1737"/>
      <c r="W1737"/>
      <c r="X1737"/>
      <c r="Y1737"/>
      <c r="Z1737"/>
      <c r="AA1737"/>
      <c r="AB1737" s="128"/>
      <c r="AC1737" s="129"/>
    </row>
    <row r="1738" spans="1:29">
      <c r="A1738" s="121"/>
      <c r="B1738" s="121"/>
      <c r="C1738" s="122"/>
      <c r="D1738" s="123"/>
      <c r="E1738" s="124"/>
      <c r="F1738" s="124"/>
      <c r="G1738" s="125"/>
      <c r="H1738" s="126"/>
      <c r="I1738" s="126"/>
      <c r="J1738" s="127"/>
      <c r="K1738" s="128"/>
      <c r="L1738" s="129"/>
      <c r="M1738"/>
      <c r="N1738"/>
      <c r="O1738"/>
      <c r="P1738"/>
      <c r="Q1738"/>
      <c r="R1738"/>
      <c r="S1738"/>
      <c r="T1738"/>
      <c r="U1738"/>
      <c r="V1738"/>
      <c r="W1738"/>
      <c r="X1738"/>
      <c r="Y1738"/>
      <c r="Z1738"/>
      <c r="AA1738"/>
      <c r="AB1738" s="128"/>
      <c r="AC1738" s="129"/>
    </row>
    <row r="1739" spans="1:29">
      <c r="A1739" s="121"/>
      <c r="B1739" s="121"/>
      <c r="C1739" s="122"/>
      <c r="D1739" s="123"/>
      <c r="E1739" s="124"/>
      <c r="F1739" s="124"/>
      <c r="G1739" s="125"/>
      <c r="H1739" s="126"/>
      <c r="I1739" s="126"/>
      <c r="J1739" s="127"/>
      <c r="K1739" s="128"/>
      <c r="L1739" s="129"/>
      <c r="M1739"/>
      <c r="N1739"/>
      <c r="O1739"/>
      <c r="P1739"/>
      <c r="Q1739"/>
      <c r="R1739"/>
      <c r="S1739"/>
      <c r="T1739"/>
      <c r="U1739"/>
      <c r="V1739"/>
      <c r="W1739"/>
      <c r="X1739"/>
      <c r="Y1739"/>
      <c r="Z1739"/>
      <c r="AA1739"/>
      <c r="AB1739" s="128"/>
      <c r="AC1739" s="129"/>
    </row>
    <row r="1740" spans="1:29">
      <c r="A1740" s="83"/>
      <c r="B1740" s="83"/>
      <c r="C1740" s="84"/>
      <c r="D1740" s="85"/>
      <c r="E1740" s="86"/>
      <c r="F1740" s="86"/>
      <c r="G1740" s="125"/>
      <c r="H1740" s="88"/>
      <c r="I1740" s="88"/>
      <c r="J1740" s="127"/>
      <c r="K1740" s="90"/>
      <c r="L1740" s="91"/>
      <c r="M1740"/>
      <c r="N1740"/>
      <c r="O1740"/>
      <c r="P1740"/>
      <c r="Q1740"/>
      <c r="R1740"/>
      <c r="S1740"/>
      <c r="T1740"/>
      <c r="U1740"/>
      <c r="V1740"/>
      <c r="W1740"/>
      <c r="X1740"/>
      <c r="Y1740"/>
      <c r="Z1740"/>
      <c r="AA1740"/>
      <c r="AB1740" s="90"/>
      <c r="AC1740" s="91"/>
    </row>
    <row r="1741" spans="1:29">
      <c r="A1741" s="83"/>
      <c r="B1741" s="83"/>
      <c r="C1741" s="84"/>
      <c r="D1741" s="85"/>
      <c r="E1741" s="86"/>
      <c r="F1741" s="86"/>
      <c r="G1741" s="125"/>
      <c r="H1741" s="88"/>
      <c r="I1741" s="88"/>
      <c r="J1741" s="127"/>
      <c r="K1741" s="90"/>
      <c r="L1741" s="91"/>
      <c r="M1741"/>
      <c r="N1741"/>
      <c r="O1741"/>
      <c r="P1741"/>
      <c r="Q1741"/>
      <c r="R1741"/>
      <c r="S1741"/>
      <c r="T1741"/>
      <c r="U1741"/>
      <c r="V1741"/>
      <c r="W1741"/>
      <c r="X1741"/>
      <c r="Y1741"/>
      <c r="Z1741"/>
      <c r="AA1741"/>
      <c r="AB1741" s="90"/>
      <c r="AC1741" s="91"/>
    </row>
    <row r="1742" spans="1:29">
      <c r="A1742" s="83"/>
      <c r="B1742" s="83"/>
      <c r="C1742" s="84"/>
      <c r="D1742" s="85"/>
      <c r="E1742" s="86"/>
      <c r="F1742" s="86"/>
      <c r="G1742" s="125"/>
      <c r="H1742" s="88"/>
      <c r="I1742" s="88"/>
      <c r="J1742" s="127"/>
      <c r="K1742" s="90"/>
      <c r="L1742" s="91"/>
      <c r="M1742"/>
      <c r="N1742"/>
      <c r="O1742"/>
      <c r="P1742"/>
      <c r="Q1742"/>
      <c r="R1742"/>
      <c r="S1742"/>
      <c r="T1742"/>
      <c r="U1742"/>
      <c r="V1742"/>
      <c r="W1742"/>
      <c r="X1742"/>
      <c r="Y1742"/>
      <c r="Z1742"/>
      <c r="AA1742"/>
      <c r="AB1742" s="90"/>
      <c r="AC1742" s="91"/>
    </row>
    <row r="1743" spans="1:29">
      <c r="A1743" s="83"/>
      <c r="B1743" s="83"/>
      <c r="C1743" s="84"/>
      <c r="D1743" s="85"/>
      <c r="E1743" s="86"/>
      <c r="F1743" s="86"/>
      <c r="G1743" s="125"/>
      <c r="H1743" s="88"/>
      <c r="I1743" s="88"/>
      <c r="J1743" s="127"/>
      <c r="K1743" s="90"/>
      <c r="L1743" s="91"/>
      <c r="M1743"/>
      <c r="N1743"/>
      <c r="O1743"/>
      <c r="P1743"/>
      <c r="Q1743"/>
      <c r="R1743"/>
      <c r="S1743"/>
      <c r="T1743"/>
      <c r="U1743"/>
      <c r="V1743"/>
      <c r="W1743"/>
      <c r="X1743"/>
      <c r="Y1743"/>
      <c r="Z1743"/>
      <c r="AA1743"/>
      <c r="AB1743" s="90"/>
      <c r="AC1743" s="91"/>
    </row>
    <row r="1744" spans="1:29">
      <c r="A1744" s="83"/>
      <c r="B1744" s="83"/>
      <c r="C1744" s="84"/>
      <c r="D1744" s="85"/>
      <c r="E1744" s="86"/>
      <c r="F1744" s="86"/>
      <c r="G1744" s="125"/>
      <c r="H1744" s="88"/>
      <c r="I1744" s="88"/>
      <c r="J1744" s="127"/>
      <c r="K1744" s="90"/>
      <c r="L1744" s="91"/>
      <c r="M1744"/>
      <c r="N1744"/>
      <c r="O1744"/>
      <c r="P1744"/>
      <c r="Q1744"/>
      <c r="R1744"/>
      <c r="S1744"/>
      <c r="T1744"/>
      <c r="U1744"/>
      <c r="V1744"/>
      <c r="W1744"/>
      <c r="X1744"/>
      <c r="Y1744"/>
      <c r="Z1744"/>
      <c r="AA1744"/>
      <c r="AB1744" s="90"/>
      <c r="AC1744" s="91"/>
    </row>
    <row r="1745" spans="1:29">
      <c r="A1745" s="83"/>
      <c r="B1745" s="83"/>
      <c r="C1745" s="84"/>
      <c r="D1745" s="85"/>
      <c r="E1745" s="86"/>
      <c r="F1745" s="86"/>
      <c r="G1745" s="125"/>
      <c r="H1745" s="88"/>
      <c r="I1745" s="88"/>
      <c r="J1745" s="127"/>
      <c r="K1745" s="90"/>
      <c r="L1745" s="91"/>
      <c r="M1745"/>
      <c r="N1745"/>
      <c r="O1745"/>
      <c r="P1745"/>
      <c r="Q1745"/>
      <c r="R1745"/>
      <c r="S1745"/>
      <c r="T1745"/>
      <c r="U1745"/>
      <c r="V1745"/>
      <c r="W1745"/>
      <c r="X1745"/>
      <c r="Y1745"/>
      <c r="Z1745"/>
      <c r="AA1745"/>
      <c r="AB1745" s="90"/>
      <c r="AC1745" s="91"/>
    </row>
    <row r="1746" spans="1:29">
      <c r="A1746" s="83"/>
      <c r="B1746" s="83"/>
      <c r="C1746" s="84"/>
      <c r="D1746" s="85"/>
      <c r="E1746" s="86"/>
      <c r="F1746" s="86"/>
      <c r="G1746" s="125"/>
      <c r="H1746" s="88"/>
      <c r="I1746" s="88"/>
      <c r="J1746" s="127"/>
      <c r="K1746" s="90"/>
      <c r="L1746" s="91"/>
      <c r="M1746"/>
      <c r="N1746"/>
      <c r="O1746"/>
      <c r="P1746"/>
      <c r="Q1746"/>
      <c r="R1746"/>
      <c r="S1746"/>
      <c r="T1746"/>
      <c r="U1746"/>
      <c r="V1746"/>
      <c r="W1746"/>
      <c r="X1746"/>
      <c r="Y1746"/>
      <c r="Z1746"/>
      <c r="AA1746"/>
      <c r="AB1746" s="90"/>
      <c r="AC1746" s="91"/>
    </row>
    <row r="1747" spans="1:29">
      <c r="A1747" s="83"/>
      <c r="B1747" s="83"/>
      <c r="C1747" s="84"/>
      <c r="D1747" s="85"/>
      <c r="E1747" s="86"/>
      <c r="F1747" s="86"/>
      <c r="G1747" s="125"/>
      <c r="H1747" s="88"/>
      <c r="I1747" s="88"/>
      <c r="J1747" s="127"/>
      <c r="K1747" s="90"/>
      <c r="L1747" s="91"/>
      <c r="M1747"/>
      <c r="N1747"/>
      <c r="O1747"/>
      <c r="P1747"/>
      <c r="Q1747"/>
      <c r="R1747"/>
      <c r="S1747"/>
      <c r="T1747"/>
      <c r="U1747"/>
      <c r="V1747"/>
      <c r="W1747"/>
      <c r="X1747"/>
      <c r="Y1747"/>
      <c r="Z1747"/>
      <c r="AA1747"/>
      <c r="AB1747" s="90"/>
      <c r="AC1747" s="91"/>
    </row>
    <row r="1748" spans="1:29">
      <c r="A1748" s="83"/>
      <c r="B1748" s="83"/>
      <c r="C1748" s="84"/>
      <c r="D1748" s="85"/>
      <c r="E1748" s="86"/>
      <c r="F1748" s="86"/>
      <c r="G1748" s="125"/>
      <c r="H1748" s="88"/>
      <c r="I1748" s="88"/>
      <c r="J1748" s="127"/>
      <c r="K1748" s="90"/>
      <c r="L1748" s="91"/>
      <c r="M1748"/>
      <c r="N1748"/>
      <c r="O1748"/>
      <c r="P1748"/>
      <c r="Q1748"/>
      <c r="R1748"/>
      <c r="S1748"/>
      <c r="T1748"/>
      <c r="U1748"/>
      <c r="V1748"/>
      <c r="W1748"/>
      <c r="X1748"/>
      <c r="Y1748"/>
      <c r="Z1748"/>
      <c r="AA1748"/>
      <c r="AB1748" s="90"/>
      <c r="AC1748" s="91"/>
    </row>
    <row r="1749" spans="1:29">
      <c r="A1749" s="83"/>
      <c r="B1749" s="83"/>
      <c r="C1749" s="84"/>
      <c r="D1749" s="85"/>
      <c r="E1749" s="86"/>
      <c r="F1749" s="86"/>
      <c r="G1749" s="125"/>
      <c r="H1749" s="88"/>
      <c r="I1749" s="88"/>
      <c r="J1749" s="127"/>
      <c r="K1749" s="90"/>
      <c r="L1749" s="91"/>
      <c r="M1749"/>
      <c r="N1749"/>
      <c r="O1749"/>
      <c r="P1749"/>
      <c r="Q1749"/>
      <c r="R1749"/>
      <c r="S1749"/>
      <c r="T1749"/>
      <c r="U1749"/>
      <c r="V1749"/>
      <c r="W1749"/>
      <c r="X1749"/>
      <c r="Y1749"/>
      <c r="Z1749"/>
      <c r="AA1749"/>
      <c r="AB1749" s="90"/>
      <c r="AC1749" s="91"/>
    </row>
    <row r="1750" spans="1:29">
      <c r="A1750" s="83"/>
      <c r="B1750" s="83"/>
      <c r="C1750" s="84"/>
      <c r="D1750" s="85"/>
      <c r="E1750" s="86"/>
      <c r="F1750" s="86"/>
      <c r="G1750" s="125"/>
      <c r="H1750" s="88"/>
      <c r="I1750" s="88"/>
      <c r="J1750" s="127"/>
      <c r="K1750" s="90"/>
      <c r="L1750" s="91"/>
      <c r="M1750"/>
      <c r="N1750"/>
      <c r="O1750"/>
      <c r="P1750"/>
      <c r="Q1750"/>
      <c r="R1750"/>
      <c r="S1750"/>
      <c r="T1750"/>
      <c r="U1750"/>
      <c r="V1750"/>
      <c r="W1750"/>
      <c r="X1750"/>
      <c r="Y1750"/>
      <c r="Z1750"/>
      <c r="AA1750"/>
      <c r="AB1750" s="90"/>
      <c r="AC1750" s="91"/>
    </row>
    <row r="1751" spans="1:29">
      <c r="A1751" s="83"/>
      <c r="B1751" s="83"/>
      <c r="C1751" s="84"/>
      <c r="D1751" s="85"/>
      <c r="E1751" s="86"/>
      <c r="F1751" s="86"/>
      <c r="G1751" s="125"/>
      <c r="H1751" s="88"/>
      <c r="I1751" s="88"/>
      <c r="J1751" s="127"/>
      <c r="K1751" s="90"/>
      <c r="L1751" s="91"/>
      <c r="M1751"/>
      <c r="N1751"/>
      <c r="O1751"/>
      <c r="P1751"/>
      <c r="Q1751"/>
      <c r="R1751"/>
      <c r="S1751"/>
      <c r="T1751"/>
      <c r="U1751"/>
      <c r="V1751"/>
      <c r="W1751"/>
      <c r="X1751"/>
      <c r="Y1751"/>
      <c r="Z1751"/>
      <c r="AA1751"/>
      <c r="AB1751" s="90"/>
      <c r="AC1751" s="91"/>
    </row>
    <row r="1752" spans="1:29">
      <c r="A1752" s="83"/>
      <c r="B1752" s="83"/>
      <c r="C1752" s="84"/>
      <c r="D1752" s="85"/>
      <c r="E1752" s="86"/>
      <c r="F1752" s="86"/>
      <c r="G1752" s="125"/>
      <c r="H1752" s="88"/>
      <c r="I1752" s="88"/>
      <c r="J1752" s="127"/>
      <c r="K1752" s="90"/>
      <c r="L1752" s="91"/>
      <c r="M1752"/>
      <c r="N1752"/>
      <c r="O1752"/>
      <c r="P1752"/>
      <c r="Q1752"/>
      <c r="R1752"/>
      <c r="S1752"/>
      <c r="T1752"/>
      <c r="U1752"/>
      <c r="V1752"/>
      <c r="W1752"/>
      <c r="X1752"/>
      <c r="Y1752"/>
      <c r="Z1752"/>
      <c r="AA1752"/>
      <c r="AB1752" s="90"/>
      <c r="AC1752" s="91"/>
    </row>
    <row r="1753" spans="1:29">
      <c r="A1753" s="83"/>
      <c r="B1753" s="83"/>
      <c r="C1753" s="84"/>
      <c r="D1753" s="85"/>
      <c r="E1753" s="86"/>
      <c r="F1753" s="86"/>
      <c r="G1753" s="125"/>
      <c r="H1753" s="88"/>
      <c r="I1753" s="88"/>
      <c r="J1753" s="127"/>
      <c r="K1753" s="90"/>
      <c r="L1753" s="91"/>
      <c r="M1753"/>
      <c r="N1753"/>
      <c r="O1753"/>
      <c r="P1753"/>
      <c r="Q1753"/>
      <c r="R1753"/>
      <c r="S1753"/>
      <c r="T1753"/>
      <c r="U1753"/>
      <c r="V1753"/>
      <c r="W1753"/>
      <c r="X1753"/>
      <c r="Y1753"/>
      <c r="Z1753"/>
      <c r="AA1753"/>
      <c r="AB1753" s="90"/>
      <c r="AC1753" s="91"/>
    </row>
    <row r="1754" spans="1:29">
      <c r="A1754" s="83"/>
      <c r="B1754" s="83"/>
      <c r="C1754" s="84"/>
      <c r="D1754" s="85"/>
      <c r="E1754" s="86"/>
      <c r="F1754" s="86"/>
      <c r="G1754" s="125"/>
      <c r="H1754" s="88"/>
      <c r="I1754" s="88"/>
      <c r="J1754" s="127"/>
      <c r="K1754" s="90"/>
      <c r="L1754" s="91"/>
      <c r="M1754"/>
      <c r="N1754"/>
      <c r="O1754"/>
      <c r="P1754"/>
      <c r="Q1754"/>
      <c r="R1754"/>
      <c r="S1754"/>
      <c r="T1754"/>
      <c r="U1754"/>
      <c r="V1754"/>
      <c r="W1754"/>
      <c r="X1754"/>
      <c r="Y1754"/>
      <c r="Z1754"/>
      <c r="AA1754"/>
      <c r="AB1754" s="90"/>
      <c r="AC1754" s="91"/>
    </row>
    <row r="1755" spans="1:29">
      <c r="A1755" s="83"/>
      <c r="B1755" s="83"/>
      <c r="C1755" s="84"/>
      <c r="D1755" s="85"/>
      <c r="E1755" s="86"/>
      <c r="F1755" s="86"/>
      <c r="G1755" s="125"/>
      <c r="H1755" s="88"/>
      <c r="I1755" s="88"/>
      <c r="J1755" s="127"/>
      <c r="K1755" s="90"/>
      <c r="L1755" s="91"/>
      <c r="M1755"/>
      <c r="N1755"/>
      <c r="O1755"/>
      <c r="P1755"/>
      <c r="Q1755"/>
      <c r="R1755"/>
      <c r="S1755"/>
      <c r="T1755"/>
      <c r="U1755"/>
      <c r="V1755"/>
      <c r="W1755"/>
      <c r="X1755"/>
      <c r="Y1755"/>
      <c r="Z1755"/>
      <c r="AA1755"/>
      <c r="AB1755" s="90"/>
      <c r="AC1755" s="91"/>
    </row>
    <row r="1756" spans="1:29">
      <c r="A1756" s="83"/>
      <c r="B1756" s="83"/>
      <c r="C1756" s="84"/>
      <c r="D1756" s="85"/>
      <c r="E1756" s="86"/>
      <c r="F1756" s="86"/>
      <c r="G1756" s="125"/>
      <c r="H1756" s="88"/>
      <c r="I1756" s="88"/>
      <c r="J1756" s="127"/>
      <c r="K1756" s="90"/>
      <c r="L1756" s="91"/>
      <c r="M1756"/>
      <c r="N1756"/>
      <c r="O1756"/>
      <c r="P1756"/>
      <c r="Q1756"/>
      <c r="R1756"/>
      <c r="S1756"/>
      <c r="T1756"/>
      <c r="U1756"/>
      <c r="V1756"/>
      <c r="W1756"/>
      <c r="X1756"/>
      <c r="Y1756"/>
      <c r="Z1756"/>
      <c r="AA1756"/>
      <c r="AB1756" s="90"/>
      <c r="AC1756" s="91"/>
    </row>
    <row r="1757" spans="1:29">
      <c r="A1757" s="83"/>
      <c r="B1757" s="83"/>
      <c r="C1757" s="84"/>
      <c r="D1757" s="85"/>
      <c r="E1757" s="86"/>
      <c r="F1757" s="86"/>
      <c r="G1757" s="125"/>
      <c r="H1757" s="88"/>
      <c r="I1757" s="88"/>
      <c r="J1757" s="127"/>
      <c r="K1757" s="90"/>
      <c r="L1757" s="91"/>
      <c r="M1757"/>
      <c r="N1757"/>
      <c r="O1757"/>
      <c r="P1757"/>
      <c r="Q1757"/>
      <c r="R1757"/>
      <c r="S1757"/>
      <c r="T1757"/>
      <c r="U1757"/>
      <c r="V1757"/>
      <c r="W1757"/>
      <c r="X1757"/>
      <c r="Y1757"/>
      <c r="Z1757"/>
      <c r="AA1757"/>
      <c r="AB1757" s="90"/>
      <c r="AC1757" s="91"/>
    </row>
    <row r="1758" spans="1:29">
      <c r="A1758" s="130"/>
      <c r="B1758" s="130"/>
      <c r="C1758" s="131"/>
      <c r="D1758" s="132"/>
      <c r="E1758" s="133"/>
      <c r="F1758" s="133"/>
      <c r="G1758" s="125"/>
      <c r="H1758" s="134"/>
      <c r="I1758" s="134"/>
      <c r="J1758" s="127"/>
      <c r="K1758" s="135"/>
      <c r="L1758" s="136"/>
      <c r="M1758"/>
      <c r="N1758"/>
      <c r="O1758"/>
      <c r="P1758"/>
      <c r="Q1758"/>
      <c r="R1758"/>
      <c r="S1758"/>
      <c r="T1758"/>
      <c r="U1758"/>
      <c r="V1758"/>
      <c r="W1758"/>
      <c r="X1758"/>
      <c r="Y1758"/>
      <c r="Z1758"/>
      <c r="AA1758"/>
      <c r="AB1758" s="135"/>
      <c r="AC1758" s="136"/>
    </row>
    <row r="1759" spans="1:29">
      <c r="A1759" s="142"/>
      <c r="B1759" s="142"/>
      <c r="C1759" s="143"/>
      <c r="D1759" s="144"/>
      <c r="E1759" s="145"/>
      <c r="F1759" s="145"/>
      <c r="G1759" s="125"/>
      <c r="H1759" s="146"/>
      <c r="I1759" s="146"/>
      <c r="J1759" s="127"/>
      <c r="K1759" s="147"/>
      <c r="L1759" s="148"/>
      <c r="M1759" s="149"/>
      <c r="N1759" s="149"/>
      <c r="O1759" s="149"/>
      <c r="P1759" s="149"/>
      <c r="Q1759" s="149"/>
      <c r="R1759" s="149"/>
      <c r="S1759" s="149"/>
      <c r="T1759" s="149"/>
      <c r="U1759" s="149"/>
      <c r="V1759" s="149"/>
      <c r="W1759" s="149"/>
      <c r="X1759" s="149"/>
      <c r="Y1759" s="149"/>
      <c r="Z1759" s="149"/>
      <c r="AA1759" s="149"/>
      <c r="AB1759" s="147"/>
      <c r="AC1759" s="148"/>
    </row>
    <row r="1760" spans="1:29">
      <c r="A1760" s="137"/>
      <c r="B1760" s="137"/>
      <c r="C1760" s="138"/>
      <c r="D1760" s="139"/>
      <c r="E1760" s="145"/>
      <c r="F1760" s="145"/>
      <c r="G1760" s="125"/>
      <c r="H1760" s="46"/>
      <c r="I1760" s="46"/>
      <c r="J1760" s="127"/>
      <c r="K1760" s="140"/>
      <c r="L1760" s="140"/>
      <c r="M1760" s="140"/>
      <c r="N1760" s="140"/>
      <c r="O1760" s="140"/>
      <c r="P1760" s="140"/>
      <c r="Q1760" s="140"/>
      <c r="R1760" s="140"/>
      <c r="S1760" s="140"/>
      <c r="T1760" s="140"/>
      <c r="U1760" s="140"/>
      <c r="V1760" s="140"/>
      <c r="W1760" s="140"/>
      <c r="X1760" s="140"/>
      <c r="Y1760" s="140"/>
      <c r="Z1760" s="140"/>
      <c r="AA1760" s="140"/>
      <c r="AB1760" s="141"/>
      <c r="AC1760" s="32"/>
    </row>
    <row r="1761" spans="1:29">
      <c r="A1761" s="137"/>
      <c r="B1761" s="137"/>
      <c r="C1761" s="138"/>
      <c r="D1761" s="139"/>
      <c r="E1761" s="145"/>
      <c r="F1761" s="145"/>
      <c r="G1761" s="125"/>
      <c r="H1761" s="46"/>
      <c r="I1761" s="46"/>
      <c r="J1761" s="127"/>
      <c r="K1761" s="140"/>
      <c r="L1761" s="140"/>
      <c r="M1761" s="140"/>
      <c r="N1761" s="140"/>
      <c r="O1761" s="140"/>
      <c r="P1761" s="140"/>
      <c r="Q1761" s="140"/>
      <c r="R1761" s="140"/>
      <c r="S1761" s="140"/>
      <c r="T1761" s="140"/>
      <c r="U1761" s="140"/>
      <c r="V1761" s="140"/>
      <c r="W1761" s="140"/>
      <c r="X1761" s="140"/>
      <c r="Y1761" s="140"/>
      <c r="Z1761" s="140"/>
      <c r="AA1761" s="140"/>
      <c r="AB1761" s="141"/>
      <c r="AC1761" s="32"/>
    </row>
    <row r="1762" spans="1:29">
      <c r="A1762" s="137"/>
      <c r="B1762" s="137"/>
      <c r="C1762" s="138"/>
      <c r="D1762" s="139"/>
      <c r="E1762" s="145"/>
      <c r="F1762" s="145"/>
      <c r="G1762" s="125"/>
      <c r="H1762" s="46"/>
      <c r="I1762" s="46"/>
      <c r="J1762" s="127"/>
      <c r="K1762" s="140"/>
      <c r="L1762" s="140"/>
      <c r="M1762" s="140"/>
      <c r="N1762" s="140"/>
      <c r="O1762" s="140"/>
      <c r="P1762" s="140"/>
      <c r="Q1762" s="140"/>
      <c r="R1762" s="140"/>
      <c r="S1762" s="140"/>
      <c r="T1762" s="140"/>
      <c r="U1762" s="140"/>
      <c r="V1762" s="140"/>
      <c r="W1762" s="140"/>
      <c r="X1762" s="140"/>
      <c r="Y1762" s="140"/>
      <c r="Z1762" s="140"/>
      <c r="AA1762" s="140"/>
      <c r="AB1762" s="141"/>
      <c r="AC1762" s="32"/>
    </row>
    <row r="1763" spans="1:29">
      <c r="A1763" s="137"/>
      <c r="B1763" s="137"/>
      <c r="C1763" s="138"/>
      <c r="D1763" s="139"/>
      <c r="E1763" s="145"/>
      <c r="F1763" s="145"/>
      <c r="G1763" s="125"/>
      <c r="H1763" s="46"/>
      <c r="I1763" s="46"/>
      <c r="J1763" s="127"/>
      <c r="K1763" s="140"/>
      <c r="L1763" s="140"/>
      <c r="M1763" s="140"/>
      <c r="N1763" s="140"/>
      <c r="O1763" s="140"/>
      <c r="P1763" s="140"/>
      <c r="Q1763" s="140"/>
      <c r="R1763" s="140"/>
      <c r="S1763" s="140"/>
      <c r="T1763" s="140"/>
      <c r="U1763" s="140"/>
      <c r="V1763" s="140"/>
      <c r="W1763" s="140"/>
      <c r="X1763" s="140"/>
      <c r="Y1763" s="140"/>
      <c r="Z1763" s="140"/>
      <c r="AA1763" s="140"/>
      <c r="AB1763" s="141"/>
      <c r="AC1763" s="32"/>
    </row>
    <row r="1764" spans="1:29">
      <c r="A1764" s="137"/>
      <c r="B1764" s="137"/>
      <c r="C1764" s="138"/>
      <c r="D1764" s="139"/>
      <c r="E1764" s="145"/>
      <c r="F1764" s="145"/>
      <c r="G1764" s="125"/>
      <c r="H1764" s="46"/>
      <c r="I1764" s="46"/>
      <c r="J1764" s="127"/>
      <c r="K1764" s="140"/>
      <c r="L1764" s="140"/>
      <c r="M1764" s="140"/>
      <c r="N1764" s="140"/>
      <c r="O1764" s="140"/>
      <c r="P1764" s="140"/>
      <c r="Q1764" s="140"/>
      <c r="R1764" s="140"/>
      <c r="S1764" s="140"/>
      <c r="T1764" s="140"/>
      <c r="U1764" s="140"/>
      <c r="V1764" s="140"/>
      <c r="W1764" s="140"/>
      <c r="X1764" s="140"/>
      <c r="Y1764" s="140"/>
      <c r="Z1764" s="140"/>
      <c r="AA1764" s="140"/>
      <c r="AB1764" s="141"/>
      <c r="AC1764" s="32"/>
    </row>
    <row r="1765" spans="1:29">
      <c r="A1765" s="137"/>
      <c r="B1765" s="137"/>
      <c r="C1765" s="138"/>
      <c r="D1765" s="139"/>
      <c r="E1765" s="145"/>
      <c r="F1765" s="145"/>
      <c r="G1765" s="125"/>
      <c r="H1765" s="46"/>
      <c r="I1765" s="46"/>
      <c r="J1765" s="127"/>
      <c r="K1765" s="140"/>
      <c r="L1765" s="140"/>
      <c r="M1765" s="140"/>
      <c r="N1765" s="140"/>
      <c r="O1765" s="140"/>
      <c r="P1765" s="140"/>
      <c r="Q1765" s="140"/>
      <c r="R1765" s="140"/>
      <c r="S1765" s="140"/>
      <c r="T1765" s="140"/>
      <c r="U1765" s="140"/>
      <c r="V1765" s="140"/>
      <c r="W1765" s="140"/>
      <c r="X1765" s="140"/>
      <c r="Y1765" s="140"/>
      <c r="Z1765" s="140"/>
      <c r="AA1765" s="140"/>
      <c r="AB1765" s="141"/>
      <c r="AC1765" s="32"/>
    </row>
    <row r="1766" spans="1:29">
      <c r="A1766" s="137"/>
      <c r="B1766" s="137"/>
      <c r="C1766" s="138"/>
      <c r="D1766" s="139"/>
      <c r="E1766" s="145"/>
      <c r="F1766" s="145"/>
      <c r="G1766" s="125"/>
      <c r="H1766" s="46"/>
      <c r="I1766" s="46"/>
      <c r="J1766" s="127"/>
      <c r="K1766" s="140"/>
      <c r="L1766" s="140"/>
      <c r="M1766" s="140"/>
      <c r="N1766" s="140"/>
      <c r="O1766" s="140"/>
      <c r="P1766" s="140"/>
      <c r="Q1766" s="140"/>
      <c r="R1766" s="140"/>
      <c r="S1766" s="140"/>
      <c r="T1766" s="140"/>
      <c r="U1766" s="140"/>
      <c r="V1766" s="140"/>
      <c r="W1766" s="140"/>
      <c r="X1766" s="140"/>
      <c r="Y1766" s="140"/>
      <c r="Z1766" s="140"/>
      <c r="AA1766" s="140"/>
      <c r="AB1766" s="141"/>
      <c r="AC1766" s="32"/>
    </row>
    <row r="1767" spans="1:29">
      <c r="A1767" s="137"/>
      <c r="B1767" s="137"/>
      <c r="C1767" s="138"/>
      <c r="D1767" s="139"/>
      <c r="E1767" s="145"/>
      <c r="F1767" s="145"/>
      <c r="G1767" s="125"/>
      <c r="H1767" s="46"/>
      <c r="I1767" s="46"/>
      <c r="J1767" s="127"/>
      <c r="K1767" s="140"/>
      <c r="L1767" s="140"/>
      <c r="M1767" s="140"/>
      <c r="N1767" s="140"/>
      <c r="O1767" s="140"/>
      <c r="P1767" s="140"/>
      <c r="Q1767" s="140"/>
      <c r="R1767" s="140"/>
      <c r="S1767" s="140"/>
      <c r="T1767" s="140"/>
      <c r="U1767" s="140"/>
      <c r="V1767" s="140"/>
      <c r="W1767" s="140"/>
      <c r="X1767" s="140"/>
      <c r="Y1767" s="140"/>
      <c r="Z1767" s="140"/>
      <c r="AA1767" s="140"/>
      <c r="AB1767" s="141"/>
      <c r="AC1767" s="32"/>
    </row>
    <row r="1768" spans="1:29">
      <c r="A1768" s="137"/>
      <c r="B1768" s="137"/>
      <c r="C1768" s="138"/>
      <c r="D1768" s="139"/>
      <c r="E1768" s="145"/>
      <c r="F1768" s="145"/>
      <c r="G1768" s="125"/>
      <c r="H1768" s="46"/>
      <c r="I1768" s="46"/>
      <c r="J1768" s="127"/>
      <c r="K1768" s="140"/>
      <c r="L1768" s="140"/>
      <c r="M1768" s="140"/>
      <c r="N1768" s="140"/>
      <c r="O1768" s="140"/>
      <c r="P1768" s="140"/>
      <c r="Q1768" s="140"/>
      <c r="R1768" s="140"/>
      <c r="S1768" s="140"/>
      <c r="T1768" s="140"/>
      <c r="U1768" s="140"/>
      <c r="V1768" s="140"/>
      <c r="W1768" s="140"/>
      <c r="X1768" s="140"/>
      <c r="Y1768" s="140"/>
      <c r="Z1768" s="140"/>
      <c r="AA1768" s="140"/>
      <c r="AB1768" s="141"/>
      <c r="AC1768" s="32"/>
    </row>
    <row r="1769" spans="1:29" ht="24" thickBot="1">
      <c r="A1769" s="1"/>
      <c r="C1769" s="3"/>
      <c r="D1769" s="3"/>
      <c r="H1769" s="6"/>
      <c r="I1769" s="5"/>
      <c r="J1769" s="102"/>
      <c r="K1769" s="5"/>
      <c r="L1769" s="5"/>
      <c r="M1769" s="5"/>
      <c r="N1769" s="5"/>
      <c r="O1769" s="5"/>
      <c r="P1769" s="5"/>
      <c r="Q1769" s="5"/>
      <c r="R1769" s="5"/>
      <c r="S1769" s="5"/>
      <c r="T1769" s="5"/>
      <c r="U1769" s="5"/>
      <c r="V1769" s="5"/>
      <c r="W1769" s="5"/>
      <c r="X1769" s="5"/>
      <c r="Y1769" s="5"/>
      <c r="Z1769" s="5"/>
      <c r="AA1769" s="5"/>
      <c r="AB1769" s="7"/>
      <c r="AC1769" s="8"/>
    </row>
    <row r="1770" spans="1:29" ht="15" thickBot="1">
      <c r="A1770" s="10"/>
      <c r="B1770" s="11"/>
      <c r="C1770" s="12"/>
      <c r="D1770" s="13"/>
      <c r="E1770" s="14"/>
      <c r="F1770" s="15"/>
      <c r="G1770" s="103"/>
      <c r="H1770" s="16"/>
      <c r="I1770" s="17"/>
      <c r="J1770" s="113"/>
      <c r="K1770" s="19"/>
      <c r="L1770" s="20"/>
      <c r="M1770"/>
      <c r="N1770"/>
      <c r="O1770"/>
      <c r="P1770"/>
      <c r="Q1770"/>
      <c r="R1770"/>
      <c r="S1770"/>
      <c r="T1770"/>
      <c r="U1770"/>
      <c r="V1770"/>
      <c r="W1770"/>
      <c r="X1770"/>
      <c r="Y1770"/>
      <c r="Z1770"/>
      <c r="AA1770"/>
      <c r="AB1770" s="19"/>
      <c r="AC1770" s="20"/>
    </row>
    <row r="1771" spans="1:29">
      <c r="A1771" s="83"/>
      <c r="B1771" s="83"/>
      <c r="C1771" s="84"/>
      <c r="D1771" s="85"/>
      <c r="E1771" s="86"/>
      <c r="F1771" s="86"/>
      <c r="G1771" s="87"/>
      <c r="H1771" s="88"/>
      <c r="I1771" s="88"/>
      <c r="J1771" s="89"/>
      <c r="K1771" s="90"/>
      <c r="L1771" s="91"/>
      <c r="M1771"/>
      <c r="N1771"/>
      <c r="O1771"/>
      <c r="P1771"/>
      <c r="Q1771"/>
      <c r="R1771"/>
      <c r="S1771"/>
      <c r="T1771"/>
      <c r="U1771"/>
      <c r="V1771"/>
      <c r="W1771"/>
      <c r="X1771"/>
      <c r="Y1771"/>
      <c r="Z1771"/>
      <c r="AA1771"/>
      <c r="AB1771" s="90"/>
      <c r="AC1771" s="91"/>
    </row>
    <row r="1772" spans="1:29">
      <c r="A1772" s="83"/>
      <c r="B1772" s="83"/>
      <c r="C1772" s="84"/>
      <c r="D1772" s="85"/>
      <c r="E1772" s="86"/>
      <c r="F1772" s="86"/>
      <c r="G1772" s="87"/>
      <c r="H1772" s="88"/>
      <c r="I1772" s="88"/>
      <c r="J1772" s="89"/>
      <c r="K1772" s="90"/>
      <c r="L1772" s="91"/>
      <c r="M1772"/>
      <c r="N1772"/>
      <c r="O1772"/>
      <c r="P1772"/>
      <c r="Q1772"/>
      <c r="R1772"/>
      <c r="S1772"/>
      <c r="T1772"/>
      <c r="U1772"/>
      <c r="V1772"/>
      <c r="W1772"/>
      <c r="X1772"/>
      <c r="Y1772"/>
      <c r="Z1772"/>
      <c r="AA1772"/>
      <c r="AB1772" s="128"/>
      <c r="AC1772" s="129"/>
    </row>
    <row r="1773" spans="1:29">
      <c r="A1773" s="83"/>
      <c r="B1773" s="83"/>
      <c r="C1773" s="84"/>
      <c r="D1773" s="85"/>
      <c r="E1773" s="86"/>
      <c r="F1773" s="86"/>
      <c r="G1773" s="87"/>
      <c r="H1773" s="88"/>
      <c r="I1773" s="88"/>
      <c r="J1773" s="89"/>
      <c r="K1773" s="90"/>
      <c r="L1773" s="91"/>
      <c r="M1773"/>
      <c r="N1773"/>
      <c r="O1773"/>
      <c r="P1773"/>
      <c r="Q1773"/>
      <c r="R1773"/>
      <c r="S1773"/>
      <c r="T1773"/>
      <c r="U1773"/>
      <c r="V1773"/>
      <c r="W1773"/>
      <c r="X1773"/>
      <c r="Y1773"/>
      <c r="Z1773"/>
      <c r="AA1773"/>
      <c r="AB1773" s="90"/>
      <c r="AC1773" s="91"/>
    </row>
    <row r="1774" spans="1:29">
      <c r="A1774" s="83"/>
      <c r="B1774" s="83"/>
      <c r="C1774" s="84"/>
      <c r="D1774" s="85"/>
      <c r="E1774" s="86"/>
      <c r="F1774" s="86"/>
      <c r="G1774" s="87"/>
      <c r="H1774" s="88"/>
      <c r="I1774" s="88"/>
      <c r="J1774" s="89"/>
      <c r="K1774" s="90"/>
      <c r="L1774" s="91"/>
      <c r="M1774"/>
      <c r="N1774"/>
      <c r="O1774"/>
      <c r="P1774"/>
      <c r="Q1774"/>
      <c r="R1774"/>
      <c r="S1774"/>
      <c r="T1774"/>
      <c r="U1774"/>
      <c r="V1774"/>
      <c r="W1774"/>
      <c r="X1774"/>
      <c r="Y1774"/>
      <c r="Z1774"/>
      <c r="AA1774"/>
      <c r="AB1774" s="90"/>
      <c r="AC1774" s="91"/>
    </row>
    <row r="1775" spans="1:29">
      <c r="A1775" s="83"/>
      <c r="B1775" s="83"/>
      <c r="C1775" s="84"/>
      <c r="D1775" s="85"/>
      <c r="E1775" s="86"/>
      <c r="F1775" s="86"/>
      <c r="G1775" s="87"/>
      <c r="H1775" s="88"/>
      <c r="I1775" s="88"/>
      <c r="J1775" s="89"/>
      <c r="K1775" s="90"/>
      <c r="L1775" s="91"/>
      <c r="M1775"/>
      <c r="N1775"/>
      <c r="O1775"/>
      <c r="P1775"/>
      <c r="Q1775"/>
      <c r="R1775"/>
      <c r="S1775"/>
      <c r="T1775"/>
      <c r="U1775"/>
      <c r="V1775"/>
      <c r="W1775"/>
      <c r="X1775"/>
      <c r="Y1775"/>
      <c r="Z1775"/>
      <c r="AA1775"/>
      <c r="AB1775" s="90"/>
      <c r="AC1775" s="91"/>
    </row>
    <row r="1776" spans="1:29">
      <c r="A1776" s="83"/>
      <c r="B1776" s="83"/>
      <c r="C1776" s="84"/>
      <c r="D1776" s="85"/>
      <c r="E1776" s="86"/>
      <c r="F1776" s="86"/>
      <c r="G1776" s="87"/>
      <c r="H1776" s="88"/>
      <c r="I1776" s="88"/>
      <c r="J1776" s="89"/>
      <c r="K1776" s="90"/>
      <c r="L1776" s="91"/>
      <c r="M1776"/>
      <c r="N1776"/>
      <c r="O1776"/>
      <c r="P1776"/>
      <c r="Q1776"/>
      <c r="R1776"/>
      <c r="S1776"/>
      <c r="T1776"/>
      <c r="U1776"/>
      <c r="V1776"/>
      <c r="W1776"/>
      <c r="X1776"/>
      <c r="Y1776"/>
      <c r="Z1776"/>
      <c r="AA1776"/>
      <c r="AB1776" s="128"/>
      <c r="AC1776" s="129"/>
    </row>
    <row r="1777" spans="1:29">
      <c r="A1777" s="83"/>
      <c r="B1777" s="83"/>
      <c r="C1777" s="84"/>
      <c r="D1777" s="85"/>
      <c r="E1777" s="86"/>
      <c r="F1777" s="86"/>
      <c r="G1777" s="87"/>
      <c r="H1777" s="88"/>
      <c r="I1777" s="88"/>
      <c r="J1777" s="89"/>
      <c r="K1777" s="90"/>
      <c r="L1777" s="91"/>
      <c r="M1777"/>
      <c r="N1777"/>
      <c r="O1777"/>
      <c r="P1777"/>
      <c r="Q1777"/>
      <c r="R1777"/>
      <c r="S1777"/>
      <c r="T1777"/>
      <c r="U1777"/>
      <c r="V1777"/>
      <c r="W1777"/>
      <c r="X1777"/>
      <c r="Y1777"/>
      <c r="Z1777"/>
      <c r="AA1777"/>
      <c r="AB1777" s="90"/>
      <c r="AC1777" s="91"/>
    </row>
    <row r="1778" spans="1:29">
      <c r="A1778" s="83"/>
      <c r="B1778" s="83"/>
      <c r="C1778" s="84"/>
      <c r="D1778" s="85"/>
      <c r="E1778" s="86"/>
      <c r="F1778" s="86"/>
      <c r="G1778" s="87"/>
      <c r="H1778" s="88"/>
      <c r="I1778" s="88"/>
      <c r="J1778" s="89"/>
      <c r="K1778" s="90"/>
      <c r="L1778" s="91"/>
      <c r="M1778"/>
      <c r="N1778"/>
      <c r="O1778"/>
      <c r="P1778"/>
      <c r="Q1778"/>
      <c r="R1778"/>
      <c r="S1778"/>
      <c r="T1778"/>
      <c r="U1778"/>
      <c r="V1778"/>
      <c r="W1778"/>
      <c r="X1778"/>
      <c r="Y1778"/>
      <c r="Z1778"/>
      <c r="AA1778"/>
      <c r="AB1778" s="128"/>
      <c r="AC1778" s="129"/>
    </row>
    <row r="1779" spans="1:29">
      <c r="A1779" s="83"/>
      <c r="B1779" s="83"/>
      <c r="C1779" s="84"/>
      <c r="D1779" s="85"/>
      <c r="E1779" s="86"/>
      <c r="F1779" s="86"/>
      <c r="G1779" s="87"/>
      <c r="H1779" s="88"/>
      <c r="I1779" s="88"/>
      <c r="J1779" s="89"/>
      <c r="K1779" s="90"/>
      <c r="L1779" s="91"/>
      <c r="M1779"/>
      <c r="N1779"/>
      <c r="O1779"/>
      <c r="P1779"/>
      <c r="Q1779"/>
      <c r="R1779"/>
      <c r="S1779"/>
      <c r="T1779"/>
      <c r="U1779"/>
      <c r="V1779"/>
      <c r="W1779"/>
      <c r="X1779"/>
      <c r="Y1779"/>
      <c r="Z1779"/>
      <c r="AA1779"/>
      <c r="AB1779" s="90"/>
      <c r="AC1779" s="91"/>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2216B-E0F9-4DCE-B111-FAD4375F8ABE}">
  <dimension ref="A1:Z444"/>
  <sheetViews>
    <sheetView topLeftCell="A311" workbookViewId="0">
      <selection activeCell="M338" sqref="M338"/>
    </sheetView>
  </sheetViews>
  <sheetFormatPr defaultRowHeight="14.4"/>
  <cols>
    <col min="1" max="1" width="49.109375" customWidth="1"/>
    <col min="2" max="2" width="12.5546875" bestFit="1" customWidth="1"/>
    <col min="3" max="3" width="4" bestFit="1" customWidth="1"/>
    <col min="4" max="4" width="6.6640625" customWidth="1"/>
    <col min="5" max="5" width="17" bestFit="1" customWidth="1"/>
    <col min="8" max="8" width="29.77734375" bestFit="1" customWidth="1"/>
    <col min="9" max="9" width="9.44140625" bestFit="1" customWidth="1"/>
    <col min="10" max="10" width="15.5546875" bestFit="1" customWidth="1"/>
    <col min="11" max="11" width="10.5546875" bestFit="1" customWidth="1"/>
    <col min="12" max="12" width="9.21875" bestFit="1" customWidth="1"/>
    <col min="13" max="13" width="14.88671875" bestFit="1" customWidth="1"/>
    <col min="14" max="14" width="4.33203125" bestFit="1" customWidth="1"/>
    <col min="15" max="15" width="6" bestFit="1" customWidth="1"/>
    <col min="16" max="16" width="4" bestFit="1" customWidth="1"/>
    <col min="18" max="18" width="16.21875" bestFit="1" customWidth="1"/>
    <col min="19" max="19" width="10.77734375" bestFit="1" customWidth="1"/>
    <col min="20" max="20" width="15.33203125" bestFit="1" customWidth="1"/>
    <col min="21" max="21" width="7.33203125" bestFit="1" customWidth="1"/>
    <col min="22" max="22" width="11.6640625" bestFit="1" customWidth="1"/>
    <col min="23" max="23" width="9.77734375" bestFit="1" customWidth="1"/>
  </cols>
  <sheetData>
    <row r="1" spans="1:26" ht="22.2" customHeight="1">
      <c r="A1" s="218" t="s">
        <v>281</v>
      </c>
      <c r="B1" s="182"/>
      <c r="C1" s="182"/>
      <c r="D1" s="182"/>
      <c r="E1" s="182"/>
      <c r="F1" s="182"/>
      <c r="H1" s="182"/>
      <c r="I1" s="182"/>
      <c r="J1" s="182"/>
      <c r="K1" s="182"/>
      <c r="L1" s="182"/>
      <c r="M1" s="182"/>
      <c r="N1" s="182"/>
      <c r="O1" s="182"/>
      <c r="P1" s="182"/>
      <c r="R1" s="182"/>
      <c r="S1" s="182" t="s">
        <v>327</v>
      </c>
      <c r="T1" s="182" t="s">
        <v>328</v>
      </c>
      <c r="U1" s="182" t="s">
        <v>329</v>
      </c>
      <c r="V1" s="182" t="s">
        <v>330</v>
      </c>
      <c r="W1" s="182" t="s">
        <v>331</v>
      </c>
    </row>
    <row r="2" spans="1:26">
      <c r="A2" s="217" t="s">
        <v>258</v>
      </c>
      <c r="B2" s="216" t="s">
        <v>257</v>
      </c>
      <c r="C2" s="216"/>
      <c r="D2" s="216"/>
      <c r="E2" s="216"/>
      <c r="F2" s="216"/>
      <c r="H2" s="217" t="s">
        <v>282</v>
      </c>
      <c r="I2" s="216">
        <v>1</v>
      </c>
      <c r="J2" s="216"/>
      <c r="K2" s="216"/>
      <c r="L2" s="216"/>
      <c r="M2" s="216"/>
      <c r="N2" s="216"/>
      <c r="O2" s="216"/>
      <c r="P2" s="216"/>
      <c r="R2" s="217" t="s">
        <v>250</v>
      </c>
      <c r="S2" s="216">
        <v>66</v>
      </c>
      <c r="T2" s="216">
        <v>25</v>
      </c>
      <c r="U2" s="216">
        <v>35</v>
      </c>
      <c r="V2" s="216">
        <v>53</v>
      </c>
      <c r="W2" s="216">
        <v>51</v>
      </c>
    </row>
    <row r="3" spans="1:26">
      <c r="A3" s="217" t="s">
        <v>259</v>
      </c>
      <c r="B3" s="216" t="s">
        <v>260</v>
      </c>
      <c r="C3" s="216"/>
      <c r="D3" s="216"/>
      <c r="E3" s="216"/>
      <c r="F3" s="216"/>
      <c r="H3" s="217" t="s">
        <v>283</v>
      </c>
      <c r="I3" s="216">
        <v>10</v>
      </c>
      <c r="J3" s="216"/>
      <c r="K3" s="216"/>
      <c r="L3" s="216"/>
      <c r="M3" s="216"/>
      <c r="N3" s="216"/>
      <c r="O3" s="216"/>
      <c r="P3" s="216"/>
      <c r="R3" s="217"/>
      <c r="S3" s="216"/>
      <c r="T3" s="216"/>
      <c r="U3" s="216"/>
      <c r="V3" s="216"/>
      <c r="W3" s="216"/>
    </row>
    <row r="4" spans="1:26">
      <c r="A4" s="217"/>
      <c r="B4" s="216"/>
      <c r="C4" s="216"/>
      <c r="D4" s="216"/>
      <c r="E4" s="216"/>
      <c r="F4" s="216"/>
      <c r="H4" s="217" t="s">
        <v>284</v>
      </c>
      <c r="I4" s="216">
        <v>0.05</v>
      </c>
      <c r="J4" s="216"/>
      <c r="K4" s="216"/>
      <c r="L4" s="216"/>
      <c r="M4" s="216"/>
      <c r="N4" s="216"/>
      <c r="O4" s="216"/>
      <c r="P4" s="216"/>
      <c r="R4" s="217" t="s">
        <v>332</v>
      </c>
      <c r="S4" s="216">
        <v>24</v>
      </c>
      <c r="T4" s="216">
        <v>47</v>
      </c>
      <c r="U4" s="216">
        <v>20</v>
      </c>
      <c r="V4" s="216">
        <v>3</v>
      </c>
      <c r="W4" s="216">
        <v>4</v>
      </c>
    </row>
    <row r="5" spans="1:26">
      <c r="A5" s="217" t="s">
        <v>261</v>
      </c>
      <c r="B5" s="216"/>
      <c r="C5" s="216"/>
      <c r="D5" s="216"/>
      <c r="E5" s="216"/>
      <c r="F5" s="216"/>
      <c r="H5" s="217"/>
      <c r="I5" s="216"/>
      <c r="J5" s="216"/>
      <c r="K5" s="216"/>
      <c r="L5" s="216"/>
      <c r="M5" s="216"/>
      <c r="N5" s="216"/>
      <c r="O5" s="216"/>
      <c r="P5" s="216"/>
      <c r="R5" s="217" t="s">
        <v>333</v>
      </c>
      <c r="S5" s="216">
        <v>85</v>
      </c>
      <c r="T5" s="216">
        <v>83</v>
      </c>
      <c r="U5" s="216">
        <v>51</v>
      </c>
      <c r="V5" s="216">
        <v>29</v>
      </c>
      <c r="W5" s="216">
        <v>15</v>
      </c>
    </row>
    <row r="6" spans="1:26">
      <c r="A6" s="217" t="s">
        <v>118</v>
      </c>
      <c r="B6" s="216">
        <v>11.55</v>
      </c>
      <c r="C6" s="216"/>
      <c r="D6" s="216"/>
      <c r="E6" s="216"/>
      <c r="F6" s="216"/>
      <c r="H6" s="217" t="s">
        <v>285</v>
      </c>
      <c r="I6" s="216" t="s">
        <v>286</v>
      </c>
      <c r="J6" s="216" t="s">
        <v>287</v>
      </c>
      <c r="K6" s="216" t="s">
        <v>288</v>
      </c>
      <c r="L6" s="216" t="s">
        <v>289</v>
      </c>
      <c r="M6" s="216" t="s">
        <v>290</v>
      </c>
      <c r="N6" s="216"/>
      <c r="O6" s="216"/>
      <c r="P6" s="216"/>
      <c r="R6" s="217" t="s">
        <v>334</v>
      </c>
      <c r="S6" s="216">
        <v>106</v>
      </c>
      <c r="T6" s="216">
        <v>97</v>
      </c>
      <c r="U6" s="216">
        <v>84</v>
      </c>
      <c r="V6" s="216">
        <v>60</v>
      </c>
      <c r="W6" s="216">
        <v>66</v>
      </c>
    </row>
    <row r="7" spans="1:26">
      <c r="A7" s="217" t="s">
        <v>241</v>
      </c>
      <c r="B7" s="216" t="s">
        <v>247</v>
      </c>
      <c r="C7" s="216"/>
      <c r="D7" s="216"/>
      <c r="E7" s="216"/>
      <c r="F7" s="216"/>
      <c r="H7" s="217" t="s">
        <v>291</v>
      </c>
      <c r="I7" s="216">
        <v>7.8620000000000001</v>
      </c>
      <c r="J7" s="216" t="s">
        <v>292</v>
      </c>
      <c r="K7" s="216" t="s">
        <v>243</v>
      </c>
      <c r="L7" s="216" t="s">
        <v>245</v>
      </c>
      <c r="M7" s="216">
        <v>0.92120000000000002</v>
      </c>
      <c r="N7" s="216" t="s">
        <v>293</v>
      </c>
      <c r="O7" s="216"/>
      <c r="P7" s="216"/>
      <c r="R7" s="217" t="s">
        <v>335</v>
      </c>
      <c r="S7" s="216">
        <v>135.5</v>
      </c>
      <c r="T7" s="216">
        <v>108.5</v>
      </c>
      <c r="U7" s="216">
        <v>106</v>
      </c>
      <c r="V7" s="216">
        <v>99</v>
      </c>
      <c r="W7" s="216">
        <v>108</v>
      </c>
    </row>
    <row r="8" spans="1:26">
      <c r="A8" s="217" t="s">
        <v>244</v>
      </c>
      <c r="B8" s="216" t="s">
        <v>248</v>
      </c>
      <c r="C8" s="216"/>
      <c r="D8" s="216"/>
      <c r="E8" s="216"/>
      <c r="F8" s="216"/>
      <c r="H8" s="217" t="s">
        <v>294</v>
      </c>
      <c r="I8" s="216">
        <v>23.23</v>
      </c>
      <c r="J8" s="216" t="s">
        <v>295</v>
      </c>
      <c r="K8" s="216" t="s">
        <v>242</v>
      </c>
      <c r="L8" s="216" t="s">
        <v>246</v>
      </c>
      <c r="M8" s="216">
        <v>4.9599999999999998E-2</v>
      </c>
      <c r="N8" s="216" t="s">
        <v>296</v>
      </c>
      <c r="O8" s="216"/>
      <c r="P8" s="216"/>
      <c r="R8" s="217" t="s">
        <v>336</v>
      </c>
      <c r="S8" s="216">
        <v>173</v>
      </c>
      <c r="T8" s="216">
        <v>157</v>
      </c>
      <c r="U8" s="216">
        <v>156</v>
      </c>
      <c r="V8" s="216">
        <v>175</v>
      </c>
      <c r="W8" s="216">
        <v>174</v>
      </c>
    </row>
    <row r="9" spans="1:26">
      <c r="A9" s="217" t="s">
        <v>262</v>
      </c>
      <c r="B9" s="216" t="s">
        <v>242</v>
      </c>
      <c r="C9" s="216"/>
      <c r="D9" s="216"/>
      <c r="E9" s="216"/>
      <c r="F9" s="216"/>
      <c r="H9" s="217" t="s">
        <v>297</v>
      </c>
      <c r="I9" s="216">
        <v>41.99</v>
      </c>
      <c r="J9" s="216" t="s">
        <v>298</v>
      </c>
      <c r="K9" s="216" t="s">
        <v>242</v>
      </c>
      <c r="L9" s="216" t="s">
        <v>248</v>
      </c>
      <c r="M9" s="216" t="s">
        <v>247</v>
      </c>
      <c r="N9" s="216" t="s">
        <v>299</v>
      </c>
      <c r="O9" s="216"/>
      <c r="P9" s="216"/>
      <c r="R9" s="217"/>
      <c r="S9" s="216"/>
      <c r="T9" s="216"/>
      <c r="U9" s="216"/>
      <c r="V9" s="216"/>
      <c r="W9" s="216"/>
    </row>
    <row r="10" spans="1:26">
      <c r="A10" s="217" t="s">
        <v>263</v>
      </c>
      <c r="B10" s="216">
        <v>0.17030000000000001</v>
      </c>
      <c r="C10" s="216"/>
      <c r="D10" s="216"/>
      <c r="E10" s="216"/>
      <c r="F10" s="216"/>
      <c r="H10" s="217" t="s">
        <v>300</v>
      </c>
      <c r="I10" s="216">
        <v>40.409999999999997</v>
      </c>
      <c r="J10" s="216" t="s">
        <v>301</v>
      </c>
      <c r="K10" s="216" t="s">
        <v>242</v>
      </c>
      <c r="L10" s="216" t="s">
        <v>248</v>
      </c>
      <c r="M10" s="216" t="s">
        <v>247</v>
      </c>
      <c r="N10" s="216" t="s">
        <v>260</v>
      </c>
      <c r="O10" s="216"/>
      <c r="P10" s="216"/>
      <c r="R10" s="217" t="s">
        <v>89</v>
      </c>
      <c r="S10" s="222">
        <v>108.7</v>
      </c>
      <c r="T10" s="222">
        <v>100.9</v>
      </c>
      <c r="U10" s="222">
        <v>85.51</v>
      </c>
      <c r="V10" s="222">
        <v>66.75</v>
      </c>
      <c r="W10" s="222">
        <v>68.33</v>
      </c>
      <c r="Y10" s="216">
        <v>12</v>
      </c>
      <c r="Z10" s="221">
        <f>S10/Y10</f>
        <v>9.0583333333333336</v>
      </c>
    </row>
    <row r="11" spans="1:26">
      <c r="A11" s="217"/>
      <c r="B11" s="216"/>
      <c r="C11" s="216"/>
      <c r="D11" s="216"/>
      <c r="E11" s="216"/>
      <c r="F11" s="216"/>
      <c r="H11" s="217" t="s">
        <v>302</v>
      </c>
      <c r="I11" s="216">
        <v>15.37</v>
      </c>
      <c r="J11" s="216" t="s">
        <v>303</v>
      </c>
      <c r="K11" s="216" t="s">
        <v>243</v>
      </c>
      <c r="L11" s="216" t="s">
        <v>245</v>
      </c>
      <c r="M11" s="216">
        <v>0.59340000000000004</v>
      </c>
      <c r="N11" s="216" t="s">
        <v>304</v>
      </c>
      <c r="O11" s="216"/>
      <c r="P11" s="216"/>
      <c r="R11" s="217" t="s">
        <v>337</v>
      </c>
      <c r="S11" s="222">
        <v>33.53</v>
      </c>
      <c r="T11" s="222">
        <v>26</v>
      </c>
      <c r="U11" s="222">
        <v>37.54</v>
      </c>
      <c r="V11" s="222">
        <v>46.88</v>
      </c>
      <c r="W11" s="222">
        <v>47.94</v>
      </c>
      <c r="Y11" s="216">
        <v>12</v>
      </c>
      <c r="Z11" s="221">
        <f>S11/Y11</f>
        <v>2.7941666666666669</v>
      </c>
    </row>
    <row r="12" spans="1:26">
      <c r="A12" s="217" t="s">
        <v>264</v>
      </c>
      <c r="B12" s="216"/>
      <c r="C12" s="216"/>
      <c r="D12" s="216"/>
      <c r="E12" s="216"/>
      <c r="F12" s="216"/>
      <c r="H12" s="217" t="s">
        <v>305</v>
      </c>
      <c r="I12" s="216">
        <v>34.130000000000003</v>
      </c>
      <c r="J12" s="216" t="s">
        <v>306</v>
      </c>
      <c r="K12" s="216" t="s">
        <v>242</v>
      </c>
      <c r="L12" s="216" t="s">
        <v>249</v>
      </c>
      <c r="M12" s="216">
        <v>5.3E-3</v>
      </c>
      <c r="N12" s="216" t="s">
        <v>307</v>
      </c>
      <c r="O12" s="216"/>
      <c r="P12" s="216"/>
      <c r="R12" s="217" t="s">
        <v>338</v>
      </c>
      <c r="S12" s="216">
        <v>4.1269999999999998</v>
      </c>
      <c r="T12" s="216">
        <v>5.1989999999999998</v>
      </c>
      <c r="U12" s="216">
        <v>6.3449999999999998</v>
      </c>
      <c r="V12" s="216">
        <v>6.4390000000000001</v>
      </c>
      <c r="W12" s="216">
        <v>6.7130000000000001</v>
      </c>
      <c r="Z12" s="221"/>
    </row>
    <row r="13" spans="1:26">
      <c r="A13" s="217" t="s">
        <v>265</v>
      </c>
      <c r="B13" s="216" t="s">
        <v>266</v>
      </c>
      <c r="C13" s="216"/>
      <c r="D13" s="216"/>
      <c r="E13" s="216"/>
      <c r="F13" s="216"/>
      <c r="H13" s="217" t="s">
        <v>308</v>
      </c>
      <c r="I13" s="216">
        <v>32.549999999999997</v>
      </c>
      <c r="J13" s="216" t="s">
        <v>309</v>
      </c>
      <c r="K13" s="216" t="s">
        <v>242</v>
      </c>
      <c r="L13" s="216" t="s">
        <v>249</v>
      </c>
      <c r="M13" s="216">
        <v>9.7000000000000003E-3</v>
      </c>
      <c r="N13" s="216" t="s">
        <v>310</v>
      </c>
      <c r="O13" s="216"/>
      <c r="P13" s="216"/>
      <c r="R13" s="217"/>
      <c r="S13" s="216"/>
      <c r="T13" s="216"/>
      <c r="U13" s="216"/>
      <c r="V13" s="216"/>
      <c r="W13" s="216"/>
      <c r="Z13" s="221"/>
    </row>
    <row r="14" spans="1:26">
      <c r="A14" s="217" t="s">
        <v>241</v>
      </c>
      <c r="B14" s="216" t="s">
        <v>247</v>
      </c>
      <c r="C14" s="216"/>
      <c r="D14" s="216"/>
      <c r="E14" s="216"/>
      <c r="F14" s="216"/>
      <c r="H14" s="217" t="s">
        <v>311</v>
      </c>
      <c r="I14" s="216">
        <v>18.760000000000002</v>
      </c>
      <c r="J14" s="216" t="s">
        <v>312</v>
      </c>
      <c r="K14" s="216" t="s">
        <v>243</v>
      </c>
      <c r="L14" s="216" t="s">
        <v>245</v>
      </c>
      <c r="M14" s="216">
        <v>0.2092</v>
      </c>
      <c r="N14" s="216" t="s">
        <v>313</v>
      </c>
      <c r="O14" s="216"/>
      <c r="P14" s="216"/>
      <c r="R14" s="217" t="s">
        <v>339</v>
      </c>
      <c r="S14" s="222">
        <v>100.5</v>
      </c>
      <c r="T14" s="222">
        <v>90.15</v>
      </c>
      <c r="U14" s="222">
        <v>72.62</v>
      </c>
      <c r="V14" s="222">
        <v>53.83</v>
      </c>
      <c r="W14" s="222">
        <v>54.85</v>
      </c>
      <c r="Y14" s="216">
        <v>12</v>
      </c>
      <c r="Z14" s="221">
        <f t="shared" ref="Z14:Z15" si="0">S14/Y14</f>
        <v>8.375</v>
      </c>
    </row>
    <row r="15" spans="1:26">
      <c r="A15" s="217" t="s">
        <v>244</v>
      </c>
      <c r="B15" s="216" t="s">
        <v>248</v>
      </c>
      <c r="C15" s="216"/>
      <c r="D15" s="216"/>
      <c r="E15" s="216"/>
      <c r="F15" s="216"/>
      <c r="H15" s="217" t="s">
        <v>314</v>
      </c>
      <c r="I15" s="216">
        <v>17.18</v>
      </c>
      <c r="J15" s="216" t="s">
        <v>315</v>
      </c>
      <c r="K15" s="216" t="s">
        <v>243</v>
      </c>
      <c r="L15" s="216" t="s">
        <v>245</v>
      </c>
      <c r="M15" s="216">
        <v>0.29949999999999999</v>
      </c>
      <c r="N15" s="216" t="s">
        <v>316</v>
      </c>
      <c r="O15" s="216"/>
      <c r="P15" s="216"/>
      <c r="R15" s="217" t="s">
        <v>340</v>
      </c>
      <c r="S15" s="222">
        <v>117</v>
      </c>
      <c r="T15" s="222">
        <v>111.6</v>
      </c>
      <c r="U15" s="222">
        <v>98.41</v>
      </c>
      <c r="V15" s="222">
        <v>79.680000000000007</v>
      </c>
      <c r="W15" s="222">
        <v>81.819999999999993</v>
      </c>
      <c r="Y15" s="216">
        <v>12</v>
      </c>
      <c r="Z15" s="221">
        <f t="shared" si="0"/>
        <v>9.75</v>
      </c>
    </row>
    <row r="16" spans="1:26">
      <c r="A16" s="217" t="s">
        <v>267</v>
      </c>
      <c r="B16" s="216" t="s">
        <v>242</v>
      </c>
      <c r="C16" s="216"/>
      <c r="D16" s="216"/>
      <c r="E16" s="216"/>
      <c r="F16" s="216"/>
      <c r="H16" s="217" t="s">
        <v>317</v>
      </c>
      <c r="I16" s="216">
        <v>-1.579</v>
      </c>
      <c r="J16" s="216" t="s">
        <v>318</v>
      </c>
      <c r="K16" s="216" t="s">
        <v>243</v>
      </c>
      <c r="L16" s="216" t="s">
        <v>245</v>
      </c>
      <c r="M16" s="216">
        <v>0.99960000000000004</v>
      </c>
      <c r="N16" s="216" t="s">
        <v>319</v>
      </c>
      <c r="O16" s="216"/>
      <c r="P16" s="216"/>
    </row>
    <row r="17" spans="1:16">
      <c r="A17" s="217"/>
      <c r="B17" s="216"/>
      <c r="C17" s="216"/>
      <c r="D17" s="216"/>
      <c r="E17" s="216"/>
      <c r="F17" s="216"/>
      <c r="H17" s="217"/>
      <c r="I17" s="216"/>
      <c r="J17" s="216"/>
      <c r="K17" s="216"/>
      <c r="L17" s="216"/>
      <c r="M17" s="216"/>
      <c r="N17" s="216"/>
      <c r="O17" s="216"/>
      <c r="P17" s="216"/>
    </row>
    <row r="18" spans="1:16">
      <c r="A18" s="217" t="s">
        <v>268</v>
      </c>
      <c r="B18" s="216"/>
      <c r="C18" s="216"/>
      <c r="D18" s="216"/>
      <c r="E18" s="216"/>
      <c r="F18" s="216"/>
      <c r="H18" s="217" t="s">
        <v>320</v>
      </c>
      <c r="I18" s="216" t="s">
        <v>321</v>
      </c>
      <c r="J18" s="216" t="s">
        <v>322</v>
      </c>
      <c r="K18" s="216" t="s">
        <v>286</v>
      </c>
      <c r="L18" s="216" t="s">
        <v>323</v>
      </c>
      <c r="M18" s="216" t="s">
        <v>324</v>
      </c>
      <c r="N18" s="216" t="s">
        <v>325</v>
      </c>
      <c r="O18" s="216" t="s">
        <v>326</v>
      </c>
      <c r="P18" s="216" t="s">
        <v>272</v>
      </c>
    </row>
    <row r="19" spans="1:16">
      <c r="A19" s="217" t="s">
        <v>269</v>
      </c>
      <c r="B19" s="216">
        <v>17.12</v>
      </c>
      <c r="C19" s="216"/>
      <c r="D19" s="216"/>
      <c r="E19" s="216"/>
      <c r="F19" s="216"/>
      <c r="H19" s="217" t="s">
        <v>291</v>
      </c>
      <c r="I19" s="216">
        <v>108.7</v>
      </c>
      <c r="J19" s="216">
        <v>100.9</v>
      </c>
      <c r="K19" s="216">
        <v>7.8620000000000001</v>
      </c>
      <c r="L19" s="216">
        <v>9.4770000000000003</v>
      </c>
      <c r="M19" s="216">
        <v>66</v>
      </c>
      <c r="N19" s="216">
        <v>25</v>
      </c>
      <c r="O19" s="216">
        <v>1.173</v>
      </c>
      <c r="P19" s="216">
        <v>225</v>
      </c>
    </row>
    <row r="20" spans="1:16">
      <c r="A20" s="217" t="s">
        <v>241</v>
      </c>
      <c r="B20" s="216">
        <v>1.8E-3</v>
      </c>
      <c r="C20" s="216"/>
      <c r="D20" s="216"/>
      <c r="E20" s="216"/>
      <c r="F20" s="216"/>
      <c r="H20" s="217" t="s">
        <v>294</v>
      </c>
      <c r="I20" s="216">
        <v>108.7</v>
      </c>
      <c r="J20" s="216">
        <v>85.51</v>
      </c>
      <c r="K20" s="216">
        <v>23.23</v>
      </c>
      <c r="L20" s="216">
        <v>8.4380000000000006</v>
      </c>
      <c r="M20" s="216">
        <v>66</v>
      </c>
      <c r="N20" s="216">
        <v>35</v>
      </c>
      <c r="O20" s="216">
        <v>3.8929999999999998</v>
      </c>
      <c r="P20" s="216">
        <v>225</v>
      </c>
    </row>
    <row r="21" spans="1:16">
      <c r="A21" s="217" t="s">
        <v>244</v>
      </c>
      <c r="B21" s="216" t="s">
        <v>249</v>
      </c>
      <c r="C21" s="216"/>
      <c r="D21" s="216"/>
      <c r="E21" s="216"/>
      <c r="F21" s="216"/>
      <c r="H21" s="217" t="s">
        <v>297</v>
      </c>
      <c r="I21" s="216">
        <v>108.7</v>
      </c>
      <c r="J21" s="216">
        <v>66.75</v>
      </c>
      <c r="K21" s="216">
        <v>41.99</v>
      </c>
      <c r="L21" s="216">
        <v>7.4429999999999996</v>
      </c>
      <c r="M21" s="216">
        <v>66</v>
      </c>
      <c r="N21" s="216">
        <v>53</v>
      </c>
      <c r="O21" s="216">
        <v>7.9779999999999998</v>
      </c>
      <c r="P21" s="216">
        <v>225</v>
      </c>
    </row>
    <row r="22" spans="1:16">
      <c r="A22" s="217" t="s">
        <v>267</v>
      </c>
      <c r="B22" s="216" t="s">
        <v>242</v>
      </c>
      <c r="C22" s="216"/>
      <c r="D22" s="216"/>
      <c r="E22" s="216"/>
      <c r="F22" s="216"/>
      <c r="H22" s="217" t="s">
        <v>300</v>
      </c>
      <c r="I22" s="216">
        <v>108.7</v>
      </c>
      <c r="J22" s="216">
        <v>68.33</v>
      </c>
      <c r="K22" s="216">
        <v>40.409999999999997</v>
      </c>
      <c r="L22" s="216">
        <v>7.524</v>
      </c>
      <c r="M22" s="216">
        <v>66</v>
      </c>
      <c r="N22" s="216">
        <v>51</v>
      </c>
      <c r="O22" s="216">
        <v>7.5960000000000001</v>
      </c>
      <c r="P22" s="216">
        <v>225</v>
      </c>
    </row>
    <row r="23" spans="1:16">
      <c r="A23" s="217"/>
      <c r="B23" s="216"/>
      <c r="C23" s="216"/>
      <c r="D23" s="216"/>
      <c r="E23" s="216"/>
      <c r="F23" s="216"/>
      <c r="H23" s="217" t="s">
        <v>302</v>
      </c>
      <c r="I23" s="216">
        <v>100.9</v>
      </c>
      <c r="J23" s="216">
        <v>85.51</v>
      </c>
      <c r="K23" s="216">
        <v>15.37</v>
      </c>
      <c r="L23" s="216">
        <v>10.57</v>
      </c>
      <c r="M23" s="216">
        <v>25</v>
      </c>
      <c r="N23" s="216">
        <v>35</v>
      </c>
      <c r="O23" s="216">
        <v>2.056</v>
      </c>
      <c r="P23" s="216">
        <v>225</v>
      </c>
    </row>
    <row r="24" spans="1:16">
      <c r="A24" s="217" t="s">
        <v>270</v>
      </c>
      <c r="B24" s="216" t="s">
        <v>271</v>
      </c>
      <c r="C24" s="216" t="s">
        <v>272</v>
      </c>
      <c r="D24" s="216" t="s">
        <v>273</v>
      </c>
      <c r="E24" s="216" t="s">
        <v>265</v>
      </c>
      <c r="F24" s="216" t="s">
        <v>241</v>
      </c>
      <c r="H24" s="217" t="s">
        <v>305</v>
      </c>
      <c r="I24" s="216">
        <v>100.9</v>
      </c>
      <c r="J24" s="216">
        <v>66.75</v>
      </c>
      <c r="K24" s="216">
        <v>34.130000000000003</v>
      </c>
      <c r="L24" s="216">
        <v>9.7910000000000004</v>
      </c>
      <c r="M24" s="216">
        <v>25</v>
      </c>
      <c r="N24" s="216">
        <v>53</v>
      </c>
      <c r="O24" s="216">
        <v>4.9290000000000003</v>
      </c>
      <c r="P24" s="216">
        <v>225</v>
      </c>
    </row>
    <row r="25" spans="1:16">
      <c r="A25" s="217" t="s">
        <v>274</v>
      </c>
      <c r="B25" s="216">
        <v>75209</v>
      </c>
      <c r="C25" s="216">
        <v>4</v>
      </c>
      <c r="D25" s="216">
        <v>18802</v>
      </c>
      <c r="E25" s="216" t="s">
        <v>275</v>
      </c>
      <c r="F25" s="216" t="s">
        <v>255</v>
      </c>
      <c r="H25" s="217" t="s">
        <v>308</v>
      </c>
      <c r="I25" s="216">
        <v>100.9</v>
      </c>
      <c r="J25" s="216">
        <v>68.33</v>
      </c>
      <c r="K25" s="216">
        <v>32.549999999999997</v>
      </c>
      <c r="L25" s="216">
        <v>9.8520000000000003</v>
      </c>
      <c r="M25" s="216">
        <v>25</v>
      </c>
      <c r="N25" s="216">
        <v>51</v>
      </c>
      <c r="O25" s="216">
        <v>4.6719999999999997</v>
      </c>
      <c r="P25" s="216">
        <v>225</v>
      </c>
    </row>
    <row r="26" spans="1:16">
      <c r="A26" s="217" t="s">
        <v>276</v>
      </c>
      <c r="B26" s="216">
        <v>366403</v>
      </c>
      <c r="C26" s="216">
        <v>225</v>
      </c>
      <c r="D26" s="216">
        <v>1628</v>
      </c>
      <c r="E26" s="216"/>
      <c r="F26" s="216"/>
      <c r="H26" s="217" t="s">
        <v>311</v>
      </c>
      <c r="I26" s="216">
        <v>85.51</v>
      </c>
      <c r="J26" s="216">
        <v>66.75</v>
      </c>
      <c r="K26" s="216">
        <v>18.760000000000002</v>
      </c>
      <c r="L26" s="216">
        <v>8.7889999999999997</v>
      </c>
      <c r="M26" s="216">
        <v>35</v>
      </c>
      <c r="N26" s="216">
        <v>53</v>
      </c>
      <c r="O26" s="216">
        <v>3.0179999999999998</v>
      </c>
      <c r="P26" s="216">
        <v>225</v>
      </c>
    </row>
    <row r="27" spans="1:16">
      <c r="A27" s="217" t="s">
        <v>277</v>
      </c>
      <c r="B27" s="216">
        <v>441613</v>
      </c>
      <c r="C27" s="216">
        <v>229</v>
      </c>
      <c r="D27" s="216"/>
      <c r="E27" s="216"/>
      <c r="F27" s="216"/>
      <c r="H27" s="217" t="s">
        <v>314</v>
      </c>
      <c r="I27" s="216">
        <v>85.51</v>
      </c>
      <c r="J27" s="216">
        <v>68.33</v>
      </c>
      <c r="K27" s="216">
        <v>17.18</v>
      </c>
      <c r="L27" s="216">
        <v>8.8580000000000005</v>
      </c>
      <c r="M27" s="216">
        <v>35</v>
      </c>
      <c r="N27" s="216">
        <v>51</v>
      </c>
      <c r="O27" s="216">
        <v>2.7429999999999999</v>
      </c>
      <c r="P27" s="216">
        <v>225</v>
      </c>
    </row>
    <row r="28" spans="1:16">
      <c r="A28" s="217"/>
      <c r="B28" s="216"/>
      <c r="C28" s="216"/>
      <c r="D28" s="216"/>
      <c r="E28" s="216"/>
      <c r="F28" s="216"/>
      <c r="H28" s="217" t="s">
        <v>317</v>
      </c>
      <c r="I28" s="216">
        <v>66.75</v>
      </c>
      <c r="J28" s="216">
        <v>68.33</v>
      </c>
      <c r="K28" s="216">
        <v>-1.579</v>
      </c>
      <c r="L28" s="216">
        <v>7.9160000000000004</v>
      </c>
      <c r="M28" s="216">
        <v>53</v>
      </c>
      <c r="N28" s="216">
        <v>51</v>
      </c>
      <c r="O28" s="216">
        <v>0.28199999999999997</v>
      </c>
      <c r="P28" s="216">
        <v>225</v>
      </c>
    </row>
    <row r="29" spans="1:16">
      <c r="A29" s="217" t="s">
        <v>278</v>
      </c>
      <c r="B29" s="216"/>
      <c r="C29" s="216"/>
      <c r="D29" s="216"/>
      <c r="E29" s="216"/>
      <c r="F29" s="216"/>
    </row>
    <row r="30" spans="1:16">
      <c r="A30" s="217" t="s">
        <v>279</v>
      </c>
      <c r="B30" s="216">
        <v>5</v>
      </c>
      <c r="C30" s="216"/>
      <c r="D30" s="216"/>
      <c r="E30" s="216"/>
      <c r="F30" s="216"/>
    </row>
    <row r="31" spans="1:16">
      <c r="A31" s="217" t="s">
        <v>280</v>
      </c>
      <c r="B31" s="216">
        <v>230</v>
      </c>
      <c r="C31" s="216"/>
      <c r="D31" s="216"/>
      <c r="E31" s="216"/>
      <c r="F31" s="216"/>
    </row>
    <row r="32" spans="1:16" s="219" customFormat="1"/>
    <row r="33" spans="1:23" ht="15.6">
      <c r="A33" s="220" t="s">
        <v>341</v>
      </c>
      <c r="B33" s="182"/>
      <c r="C33" s="182"/>
      <c r="D33" s="182"/>
      <c r="E33" s="182"/>
      <c r="F33" s="182"/>
      <c r="H33" s="182"/>
      <c r="I33" s="182"/>
      <c r="J33" s="182"/>
      <c r="K33" s="182"/>
      <c r="L33" s="182"/>
      <c r="M33" s="182"/>
      <c r="N33" s="182"/>
      <c r="O33" s="182"/>
      <c r="P33" s="182"/>
      <c r="R33" s="182"/>
      <c r="S33" s="182" t="s">
        <v>327</v>
      </c>
      <c r="T33" s="182" t="s">
        <v>328</v>
      </c>
      <c r="U33" s="182" t="s">
        <v>329</v>
      </c>
      <c r="V33" s="182" t="s">
        <v>330</v>
      </c>
      <c r="W33" s="182" t="s">
        <v>331</v>
      </c>
    </row>
    <row r="34" spans="1:23">
      <c r="A34" s="217" t="s">
        <v>258</v>
      </c>
      <c r="B34" s="216" t="s">
        <v>341</v>
      </c>
      <c r="C34" s="216"/>
      <c r="D34" s="216"/>
      <c r="E34" s="216"/>
      <c r="F34" s="216"/>
      <c r="H34" s="217" t="s">
        <v>282</v>
      </c>
      <c r="I34" s="216">
        <v>1</v>
      </c>
      <c r="J34" s="216"/>
      <c r="K34" s="216"/>
      <c r="L34" s="216"/>
      <c r="M34" s="216"/>
      <c r="N34" s="216"/>
      <c r="O34" s="216"/>
      <c r="P34" s="216"/>
      <c r="R34" s="217" t="s">
        <v>250</v>
      </c>
      <c r="S34" s="216">
        <v>66</v>
      </c>
      <c r="T34" s="216">
        <v>31</v>
      </c>
      <c r="U34" s="216">
        <v>15</v>
      </c>
      <c r="V34" s="216">
        <v>36</v>
      </c>
      <c r="W34" s="216">
        <v>35</v>
      </c>
    </row>
    <row r="35" spans="1:23">
      <c r="A35" s="217" t="s">
        <v>259</v>
      </c>
      <c r="B35" s="216" t="s">
        <v>260</v>
      </c>
      <c r="C35" s="216"/>
      <c r="D35" s="216"/>
      <c r="E35" s="216"/>
      <c r="F35" s="216"/>
      <c r="H35" s="217" t="s">
        <v>283</v>
      </c>
      <c r="I35" s="216">
        <v>10</v>
      </c>
      <c r="J35" s="216"/>
      <c r="K35" s="216"/>
      <c r="L35" s="216"/>
      <c r="M35" s="216"/>
      <c r="N35" s="216"/>
      <c r="O35" s="216"/>
      <c r="P35" s="216"/>
      <c r="R35" s="217"/>
      <c r="S35" s="216"/>
      <c r="T35" s="216"/>
      <c r="U35" s="216"/>
      <c r="V35" s="216"/>
      <c r="W35" s="216"/>
    </row>
    <row r="36" spans="1:23">
      <c r="A36" s="217"/>
      <c r="B36" s="216"/>
      <c r="C36" s="216"/>
      <c r="D36" s="216"/>
      <c r="E36" s="216"/>
      <c r="F36" s="216"/>
      <c r="H36" s="217" t="s">
        <v>284</v>
      </c>
      <c r="I36" s="216">
        <v>0.05</v>
      </c>
      <c r="J36" s="216"/>
      <c r="K36" s="216"/>
      <c r="L36" s="216"/>
      <c r="M36" s="216"/>
      <c r="N36" s="216"/>
      <c r="O36" s="216"/>
      <c r="P36" s="216"/>
      <c r="R36" s="217" t="s">
        <v>332</v>
      </c>
      <c r="S36" s="216">
        <v>20.5</v>
      </c>
      <c r="T36" s="216">
        <v>14.5</v>
      </c>
      <c r="U36" s="216">
        <v>27.8</v>
      </c>
      <c r="V36" s="216">
        <v>17</v>
      </c>
      <c r="W36" s="216">
        <v>18.3</v>
      </c>
    </row>
    <row r="37" spans="1:23">
      <c r="A37" s="217" t="s">
        <v>261</v>
      </c>
      <c r="B37" s="216"/>
      <c r="C37" s="216"/>
      <c r="D37" s="216"/>
      <c r="E37" s="216"/>
      <c r="F37" s="216"/>
      <c r="H37" s="217"/>
      <c r="I37" s="216"/>
      <c r="J37" s="216"/>
      <c r="K37" s="216"/>
      <c r="L37" s="216"/>
      <c r="M37" s="216"/>
      <c r="N37" s="216"/>
      <c r="O37" s="216"/>
      <c r="P37" s="216"/>
      <c r="R37" s="217" t="s">
        <v>333</v>
      </c>
      <c r="S37" s="216">
        <v>28.78</v>
      </c>
      <c r="T37" s="216">
        <v>30</v>
      </c>
      <c r="U37" s="216">
        <v>31</v>
      </c>
      <c r="V37" s="216">
        <v>27.45</v>
      </c>
      <c r="W37" s="216">
        <v>27.8</v>
      </c>
    </row>
    <row r="38" spans="1:23">
      <c r="A38" s="217" t="s">
        <v>118</v>
      </c>
      <c r="B38" s="216">
        <v>0.53010000000000002</v>
      </c>
      <c r="C38" s="216"/>
      <c r="D38" s="216"/>
      <c r="E38" s="216"/>
      <c r="F38" s="216"/>
      <c r="H38" s="217" t="s">
        <v>285</v>
      </c>
      <c r="I38" s="216" t="s">
        <v>286</v>
      </c>
      <c r="J38" s="216" t="s">
        <v>287</v>
      </c>
      <c r="K38" s="216" t="s">
        <v>288</v>
      </c>
      <c r="L38" s="216" t="s">
        <v>289</v>
      </c>
      <c r="M38" s="216" t="s">
        <v>290</v>
      </c>
      <c r="N38" s="216"/>
      <c r="O38" s="216"/>
      <c r="P38" s="216"/>
      <c r="R38" s="217" t="s">
        <v>334</v>
      </c>
      <c r="S38" s="216">
        <v>33.700000000000003</v>
      </c>
      <c r="T38" s="216">
        <v>33</v>
      </c>
      <c r="U38" s="216">
        <v>33.4</v>
      </c>
      <c r="V38" s="216">
        <v>33.700000000000003</v>
      </c>
      <c r="W38" s="216">
        <v>32</v>
      </c>
    </row>
    <row r="39" spans="1:23">
      <c r="A39" s="217" t="s">
        <v>241</v>
      </c>
      <c r="B39" s="216">
        <v>0.71379999999999999</v>
      </c>
      <c r="C39" s="216"/>
      <c r="D39" s="216"/>
      <c r="E39" s="216"/>
      <c r="F39" s="216"/>
      <c r="H39" s="217" t="s">
        <v>291</v>
      </c>
      <c r="I39" s="216">
        <v>0.50900000000000001</v>
      </c>
      <c r="J39" s="216" t="s">
        <v>501</v>
      </c>
      <c r="K39" s="216" t="s">
        <v>243</v>
      </c>
      <c r="L39" s="216" t="s">
        <v>245</v>
      </c>
      <c r="M39" s="216">
        <v>0.99560000000000004</v>
      </c>
      <c r="N39" s="216" t="s">
        <v>293</v>
      </c>
      <c r="O39" s="216"/>
      <c r="P39" s="216"/>
      <c r="R39" s="217" t="s">
        <v>335</v>
      </c>
      <c r="S39" s="216">
        <v>37.549999999999997</v>
      </c>
      <c r="T39" s="216">
        <v>35.9</v>
      </c>
      <c r="U39" s="216">
        <v>39.4</v>
      </c>
      <c r="V39" s="216">
        <v>37.93</v>
      </c>
      <c r="W39" s="216">
        <v>35.9</v>
      </c>
    </row>
    <row r="40" spans="1:23">
      <c r="A40" s="217" t="s">
        <v>244</v>
      </c>
      <c r="B40" s="216" t="s">
        <v>245</v>
      </c>
      <c r="C40" s="216"/>
      <c r="D40" s="216"/>
      <c r="E40" s="216"/>
      <c r="F40" s="216"/>
      <c r="H40" s="217" t="s">
        <v>294</v>
      </c>
      <c r="I40" s="216">
        <v>-1.3580000000000001</v>
      </c>
      <c r="J40" s="216" t="s">
        <v>502</v>
      </c>
      <c r="K40" s="216" t="s">
        <v>243</v>
      </c>
      <c r="L40" s="216" t="s">
        <v>245</v>
      </c>
      <c r="M40" s="216">
        <v>0.93940000000000001</v>
      </c>
      <c r="N40" s="216" t="s">
        <v>296</v>
      </c>
      <c r="O40" s="216"/>
      <c r="P40" s="216"/>
      <c r="R40" s="217" t="s">
        <v>336</v>
      </c>
      <c r="S40" s="216">
        <v>64</v>
      </c>
      <c r="T40" s="216">
        <v>39.9</v>
      </c>
      <c r="U40" s="216">
        <v>43</v>
      </c>
      <c r="V40" s="216">
        <v>44.4</v>
      </c>
      <c r="W40" s="216">
        <v>44.2</v>
      </c>
    </row>
    <row r="41" spans="1:23">
      <c r="A41" s="217" t="s">
        <v>262</v>
      </c>
      <c r="B41" s="216" t="s">
        <v>243</v>
      </c>
      <c r="C41" s="216"/>
      <c r="D41" s="216"/>
      <c r="E41" s="216"/>
      <c r="F41" s="216"/>
      <c r="H41" s="217" t="s">
        <v>297</v>
      </c>
      <c r="I41" s="216">
        <v>0.34599999999999997</v>
      </c>
      <c r="J41" s="216" t="s">
        <v>503</v>
      </c>
      <c r="K41" s="216" t="s">
        <v>243</v>
      </c>
      <c r="L41" s="216" t="s">
        <v>245</v>
      </c>
      <c r="M41" s="216">
        <v>0.99880000000000002</v>
      </c>
      <c r="N41" s="216" t="s">
        <v>299</v>
      </c>
      <c r="O41" s="216"/>
      <c r="P41" s="216"/>
      <c r="R41" s="217"/>
      <c r="S41" s="216"/>
      <c r="T41" s="216"/>
      <c r="U41" s="216"/>
      <c r="V41" s="216"/>
      <c r="W41" s="216"/>
    </row>
    <row r="42" spans="1:23">
      <c r="A42" s="217" t="s">
        <v>263</v>
      </c>
      <c r="B42" s="216">
        <v>1.1769999999999999E-2</v>
      </c>
      <c r="C42" s="216"/>
      <c r="D42" s="216"/>
      <c r="E42" s="216"/>
      <c r="F42" s="216"/>
      <c r="H42" s="217" t="s">
        <v>300</v>
      </c>
      <c r="I42" s="216">
        <v>1.2629999999999999</v>
      </c>
      <c r="J42" s="216" t="s">
        <v>504</v>
      </c>
      <c r="K42" s="216" t="s">
        <v>243</v>
      </c>
      <c r="L42" s="216" t="s">
        <v>245</v>
      </c>
      <c r="M42" s="216">
        <v>0.86519999999999997</v>
      </c>
      <c r="N42" s="216" t="s">
        <v>260</v>
      </c>
      <c r="O42" s="216"/>
      <c r="P42" s="216"/>
      <c r="R42" s="217" t="s">
        <v>89</v>
      </c>
      <c r="S42" s="216">
        <v>33.130000000000003</v>
      </c>
      <c r="T42" s="216">
        <v>32.630000000000003</v>
      </c>
      <c r="U42" s="216">
        <v>34.49</v>
      </c>
      <c r="V42" s="216">
        <v>32.79</v>
      </c>
      <c r="W42" s="216">
        <v>31.87</v>
      </c>
    </row>
    <row r="43" spans="1:23">
      <c r="A43" s="217"/>
      <c r="B43" s="216"/>
      <c r="C43" s="216"/>
      <c r="D43" s="216"/>
      <c r="E43" s="216"/>
      <c r="F43" s="216"/>
      <c r="H43" s="217" t="s">
        <v>302</v>
      </c>
      <c r="I43" s="216">
        <v>-1.8680000000000001</v>
      </c>
      <c r="J43" s="216" t="s">
        <v>505</v>
      </c>
      <c r="K43" s="216" t="s">
        <v>243</v>
      </c>
      <c r="L43" s="216" t="s">
        <v>245</v>
      </c>
      <c r="M43" s="216">
        <v>0.87250000000000005</v>
      </c>
      <c r="N43" s="216" t="s">
        <v>304</v>
      </c>
      <c r="O43" s="216"/>
      <c r="P43" s="216"/>
      <c r="R43" s="217" t="s">
        <v>337</v>
      </c>
      <c r="S43" s="216">
        <v>6.4619999999999997</v>
      </c>
      <c r="T43" s="216">
        <v>5.3630000000000004</v>
      </c>
      <c r="U43" s="216">
        <v>5.0339999999999998</v>
      </c>
      <c r="V43" s="216">
        <v>6.7240000000000002</v>
      </c>
      <c r="W43" s="216">
        <v>6.1639999999999997</v>
      </c>
    </row>
    <row r="44" spans="1:23">
      <c r="A44" s="217" t="s">
        <v>264</v>
      </c>
      <c r="B44" s="216"/>
      <c r="C44" s="216"/>
      <c r="D44" s="216"/>
      <c r="E44" s="216"/>
      <c r="F44" s="216"/>
      <c r="H44" s="217" t="s">
        <v>305</v>
      </c>
      <c r="I44" s="216">
        <v>-0.16309999999999999</v>
      </c>
      <c r="J44" s="216" t="s">
        <v>506</v>
      </c>
      <c r="K44" s="216" t="s">
        <v>243</v>
      </c>
      <c r="L44" s="216" t="s">
        <v>245</v>
      </c>
      <c r="M44" s="216" t="s">
        <v>342</v>
      </c>
      <c r="N44" s="216" t="s">
        <v>307</v>
      </c>
      <c r="O44" s="216"/>
      <c r="P44" s="216"/>
      <c r="R44" s="217" t="s">
        <v>338</v>
      </c>
      <c r="S44" s="216">
        <v>0.7954</v>
      </c>
      <c r="T44" s="216">
        <v>0.96330000000000005</v>
      </c>
      <c r="U44" s="216">
        <v>1.3</v>
      </c>
      <c r="V44" s="216">
        <v>1.121</v>
      </c>
      <c r="W44" s="216">
        <v>1.042</v>
      </c>
    </row>
    <row r="45" spans="1:23">
      <c r="A45" s="217" t="s">
        <v>265</v>
      </c>
      <c r="B45" s="216" t="s">
        <v>498</v>
      </c>
      <c r="C45" s="216"/>
      <c r="D45" s="216"/>
      <c r="E45" s="216"/>
      <c r="F45" s="216"/>
      <c r="H45" s="217" t="s">
        <v>308</v>
      </c>
      <c r="I45" s="216">
        <v>0.75439999999999996</v>
      </c>
      <c r="J45" s="216" t="s">
        <v>507</v>
      </c>
      <c r="K45" s="216" t="s">
        <v>243</v>
      </c>
      <c r="L45" s="216" t="s">
        <v>245</v>
      </c>
      <c r="M45" s="216">
        <v>0.98780000000000001</v>
      </c>
      <c r="N45" s="216" t="s">
        <v>310</v>
      </c>
      <c r="O45" s="216"/>
      <c r="P45" s="216"/>
      <c r="R45" s="217"/>
      <c r="S45" s="216"/>
      <c r="T45" s="216"/>
      <c r="U45" s="216"/>
      <c r="V45" s="216"/>
      <c r="W45" s="216"/>
    </row>
    <row r="46" spans="1:23">
      <c r="A46" s="217" t="s">
        <v>241</v>
      </c>
      <c r="B46" s="216">
        <v>0.6099</v>
      </c>
      <c r="C46" s="216"/>
      <c r="D46" s="216"/>
      <c r="E46" s="216"/>
      <c r="F46" s="216"/>
      <c r="H46" s="217" t="s">
        <v>311</v>
      </c>
      <c r="I46" s="216">
        <v>1.704</v>
      </c>
      <c r="J46" s="216" t="s">
        <v>508</v>
      </c>
      <c r="K46" s="216" t="s">
        <v>243</v>
      </c>
      <c r="L46" s="216" t="s">
        <v>245</v>
      </c>
      <c r="M46" s="216">
        <v>0.89770000000000005</v>
      </c>
      <c r="N46" s="216" t="s">
        <v>313</v>
      </c>
      <c r="O46" s="216"/>
      <c r="P46" s="216"/>
      <c r="R46" s="217" t="s">
        <v>339</v>
      </c>
      <c r="S46" s="216">
        <v>31.55</v>
      </c>
      <c r="T46" s="216">
        <v>30.66</v>
      </c>
      <c r="U46" s="216">
        <v>31.71</v>
      </c>
      <c r="V46" s="216">
        <v>30.51</v>
      </c>
      <c r="W46" s="216">
        <v>29.75</v>
      </c>
    </row>
    <row r="47" spans="1:23">
      <c r="A47" s="217" t="s">
        <v>244</v>
      </c>
      <c r="B47" s="216" t="s">
        <v>245</v>
      </c>
      <c r="C47" s="216"/>
      <c r="D47" s="216"/>
      <c r="E47" s="216"/>
      <c r="F47" s="216"/>
      <c r="H47" s="217" t="s">
        <v>314</v>
      </c>
      <c r="I47" s="216">
        <v>2.6219999999999999</v>
      </c>
      <c r="J47" s="216" t="s">
        <v>509</v>
      </c>
      <c r="K47" s="216" t="s">
        <v>243</v>
      </c>
      <c r="L47" s="216" t="s">
        <v>245</v>
      </c>
      <c r="M47" s="216">
        <v>0.64510000000000001</v>
      </c>
      <c r="N47" s="216" t="s">
        <v>316</v>
      </c>
      <c r="O47" s="216"/>
      <c r="P47" s="216"/>
      <c r="R47" s="217" t="s">
        <v>340</v>
      </c>
      <c r="S47" s="216">
        <v>34.72</v>
      </c>
      <c r="T47" s="216">
        <v>34.590000000000003</v>
      </c>
      <c r="U47" s="216">
        <v>37.28</v>
      </c>
      <c r="V47" s="216">
        <v>35.06</v>
      </c>
      <c r="W47" s="216">
        <v>33.99</v>
      </c>
    </row>
    <row r="48" spans="1:23">
      <c r="A48" s="217" t="s">
        <v>267</v>
      </c>
      <c r="B48" s="216" t="s">
        <v>243</v>
      </c>
      <c r="C48" s="216"/>
      <c r="D48" s="216"/>
      <c r="E48" s="216"/>
      <c r="F48" s="216"/>
      <c r="H48" s="217" t="s">
        <v>317</v>
      </c>
      <c r="I48" s="216">
        <v>0.91749999999999998</v>
      </c>
      <c r="J48" s="216" t="s">
        <v>510</v>
      </c>
      <c r="K48" s="216" t="s">
        <v>243</v>
      </c>
      <c r="L48" s="216" t="s">
        <v>245</v>
      </c>
      <c r="M48" s="216">
        <v>0.97089999999999999</v>
      </c>
      <c r="N48" s="216" t="s">
        <v>319</v>
      </c>
      <c r="O48" s="216"/>
      <c r="P48" s="216"/>
    </row>
    <row r="49" spans="1:16">
      <c r="A49" s="217"/>
      <c r="B49" s="216"/>
      <c r="C49" s="216"/>
      <c r="D49" s="216"/>
      <c r="E49" s="216"/>
      <c r="F49" s="216"/>
      <c r="H49" s="217"/>
      <c r="I49" s="216"/>
      <c r="J49" s="216"/>
      <c r="K49" s="216"/>
      <c r="L49" s="216"/>
      <c r="M49" s="216"/>
      <c r="N49" s="216"/>
      <c r="O49" s="216"/>
      <c r="P49" s="216"/>
    </row>
    <row r="50" spans="1:16">
      <c r="A50" s="217" t="s">
        <v>268</v>
      </c>
      <c r="B50" s="216"/>
      <c r="C50" s="216"/>
      <c r="D50" s="216"/>
      <c r="E50" s="216"/>
      <c r="F50" s="216"/>
      <c r="H50" s="217" t="s">
        <v>320</v>
      </c>
      <c r="I50" s="216" t="s">
        <v>321</v>
      </c>
      <c r="J50" s="216" t="s">
        <v>322</v>
      </c>
      <c r="K50" s="216" t="s">
        <v>286</v>
      </c>
      <c r="L50" s="216" t="s">
        <v>323</v>
      </c>
      <c r="M50" s="216" t="s">
        <v>324</v>
      </c>
      <c r="N50" s="216" t="s">
        <v>325</v>
      </c>
      <c r="O50" s="216" t="s">
        <v>326</v>
      </c>
      <c r="P50" s="216" t="s">
        <v>272</v>
      </c>
    </row>
    <row r="51" spans="1:16">
      <c r="A51" s="217" t="s">
        <v>269</v>
      </c>
      <c r="B51" s="216">
        <v>2.883</v>
      </c>
      <c r="C51" s="216"/>
      <c r="D51" s="216"/>
      <c r="E51" s="216"/>
      <c r="F51" s="216"/>
      <c r="H51" s="217" t="s">
        <v>291</v>
      </c>
      <c r="I51" s="216">
        <v>33.130000000000003</v>
      </c>
      <c r="J51" s="216">
        <v>32.630000000000003</v>
      </c>
      <c r="K51" s="216">
        <v>0.50900000000000001</v>
      </c>
      <c r="L51" s="216">
        <v>1.3460000000000001</v>
      </c>
      <c r="M51" s="216">
        <v>66</v>
      </c>
      <c r="N51" s="216">
        <v>31</v>
      </c>
      <c r="O51" s="216">
        <v>0.53469999999999995</v>
      </c>
      <c r="P51" s="216">
        <v>178</v>
      </c>
    </row>
    <row r="52" spans="1:16">
      <c r="A52" s="217" t="s">
        <v>241</v>
      </c>
      <c r="B52" s="216">
        <v>0.57750000000000001</v>
      </c>
      <c r="C52" s="216"/>
      <c r="D52" s="216"/>
      <c r="E52" s="216"/>
      <c r="F52" s="216"/>
      <c r="H52" s="217" t="s">
        <v>294</v>
      </c>
      <c r="I52" s="216">
        <v>33.130000000000003</v>
      </c>
      <c r="J52" s="216">
        <v>34.49</v>
      </c>
      <c r="K52" s="216">
        <v>-1.3580000000000001</v>
      </c>
      <c r="L52" s="216">
        <v>1.7689999999999999</v>
      </c>
      <c r="M52" s="216">
        <v>66</v>
      </c>
      <c r="N52" s="216">
        <v>15</v>
      </c>
      <c r="O52" s="216">
        <v>1.0860000000000001</v>
      </c>
      <c r="P52" s="216">
        <v>178</v>
      </c>
    </row>
    <row r="53" spans="1:16">
      <c r="A53" s="217" t="s">
        <v>244</v>
      </c>
      <c r="B53" s="216" t="s">
        <v>245</v>
      </c>
      <c r="C53" s="216"/>
      <c r="D53" s="216"/>
      <c r="E53" s="216"/>
      <c r="F53" s="216"/>
      <c r="H53" s="217" t="s">
        <v>297</v>
      </c>
      <c r="I53" s="216">
        <v>33.130000000000003</v>
      </c>
      <c r="J53" s="216">
        <v>32.79</v>
      </c>
      <c r="K53" s="216">
        <v>0.34599999999999997</v>
      </c>
      <c r="L53" s="216">
        <v>1.2809999999999999</v>
      </c>
      <c r="M53" s="216">
        <v>66</v>
      </c>
      <c r="N53" s="216">
        <v>36</v>
      </c>
      <c r="O53" s="216">
        <v>0.38190000000000002</v>
      </c>
      <c r="P53" s="216">
        <v>178</v>
      </c>
    </row>
    <row r="54" spans="1:16">
      <c r="A54" s="217" t="s">
        <v>267</v>
      </c>
      <c r="B54" s="216" t="s">
        <v>243</v>
      </c>
      <c r="C54" s="216"/>
      <c r="D54" s="216"/>
      <c r="E54" s="216"/>
      <c r="F54" s="216"/>
      <c r="H54" s="217" t="s">
        <v>300</v>
      </c>
      <c r="I54" s="216">
        <v>33.130000000000003</v>
      </c>
      <c r="J54" s="216">
        <v>31.87</v>
      </c>
      <c r="K54" s="216">
        <v>1.2629999999999999</v>
      </c>
      <c r="L54" s="216">
        <v>1.2929999999999999</v>
      </c>
      <c r="M54" s="216">
        <v>66</v>
      </c>
      <c r="N54" s="216">
        <v>35</v>
      </c>
      <c r="O54" s="216">
        <v>1.3819999999999999</v>
      </c>
      <c r="P54" s="216">
        <v>178</v>
      </c>
    </row>
    <row r="55" spans="1:16">
      <c r="A55" s="217"/>
      <c r="B55" s="216"/>
      <c r="C55" s="216"/>
      <c r="D55" s="216"/>
      <c r="E55" s="216"/>
      <c r="F55" s="216"/>
      <c r="H55" s="217" t="s">
        <v>302</v>
      </c>
      <c r="I55" s="216">
        <v>32.630000000000003</v>
      </c>
      <c r="J55" s="216">
        <v>34.49</v>
      </c>
      <c r="K55" s="216">
        <v>-1.8680000000000001</v>
      </c>
      <c r="L55" s="216">
        <v>1.9450000000000001</v>
      </c>
      <c r="M55" s="216">
        <v>31</v>
      </c>
      <c r="N55" s="216">
        <v>15</v>
      </c>
      <c r="O55" s="216">
        <v>1.3580000000000001</v>
      </c>
      <c r="P55" s="216">
        <v>178</v>
      </c>
    </row>
    <row r="56" spans="1:16">
      <c r="A56" s="217" t="s">
        <v>270</v>
      </c>
      <c r="B56" s="216" t="s">
        <v>271</v>
      </c>
      <c r="C56" s="216" t="s">
        <v>272</v>
      </c>
      <c r="D56" s="216" t="s">
        <v>273</v>
      </c>
      <c r="E56" s="216" t="s">
        <v>265</v>
      </c>
      <c r="F56" s="216" t="s">
        <v>241</v>
      </c>
      <c r="H56" s="217" t="s">
        <v>305</v>
      </c>
      <c r="I56" s="216">
        <v>32.630000000000003</v>
      </c>
      <c r="J56" s="216">
        <v>32.79</v>
      </c>
      <c r="K56" s="216">
        <v>-0.16309999999999999</v>
      </c>
      <c r="L56" s="216">
        <v>1.5149999999999999</v>
      </c>
      <c r="M56" s="216">
        <v>31</v>
      </c>
      <c r="N56" s="216">
        <v>36</v>
      </c>
      <c r="O56" s="216">
        <v>0.1522</v>
      </c>
      <c r="P56" s="216">
        <v>178</v>
      </c>
    </row>
    <row r="57" spans="1:16">
      <c r="A57" s="217" t="s">
        <v>274</v>
      </c>
      <c r="B57" s="216">
        <v>81.069999999999993</v>
      </c>
      <c r="C57" s="216">
        <v>4</v>
      </c>
      <c r="D57" s="216">
        <v>20.27</v>
      </c>
      <c r="E57" s="216" t="s">
        <v>499</v>
      </c>
      <c r="F57" s="216" t="s">
        <v>500</v>
      </c>
      <c r="H57" s="217" t="s">
        <v>308</v>
      </c>
      <c r="I57" s="216">
        <v>32.630000000000003</v>
      </c>
      <c r="J57" s="216">
        <v>31.87</v>
      </c>
      <c r="K57" s="216">
        <v>0.75439999999999996</v>
      </c>
      <c r="L57" s="216">
        <v>1.5249999999999999</v>
      </c>
      <c r="M57" s="216">
        <v>31</v>
      </c>
      <c r="N57" s="216">
        <v>35</v>
      </c>
      <c r="O57" s="216">
        <v>0.69950000000000001</v>
      </c>
      <c r="P57" s="216">
        <v>178</v>
      </c>
    </row>
    <row r="58" spans="1:16">
      <c r="A58" s="217" t="s">
        <v>276</v>
      </c>
      <c r="B58" s="216">
        <v>6806</v>
      </c>
      <c r="C58" s="216">
        <v>178</v>
      </c>
      <c r="D58" s="216">
        <v>38.24</v>
      </c>
      <c r="E58" s="216"/>
      <c r="F58" s="216"/>
      <c r="H58" s="217" t="s">
        <v>311</v>
      </c>
      <c r="I58" s="216">
        <v>34.49</v>
      </c>
      <c r="J58" s="216">
        <v>32.79</v>
      </c>
      <c r="K58" s="216">
        <v>1.704</v>
      </c>
      <c r="L58" s="216">
        <v>1.9</v>
      </c>
      <c r="M58" s="216">
        <v>15</v>
      </c>
      <c r="N58" s="216">
        <v>36</v>
      </c>
      <c r="O58" s="216">
        <v>1.268</v>
      </c>
      <c r="P58" s="216">
        <v>178</v>
      </c>
    </row>
    <row r="59" spans="1:16">
      <c r="A59" s="217" t="s">
        <v>277</v>
      </c>
      <c r="B59" s="216">
        <v>6887</v>
      </c>
      <c r="C59" s="216">
        <v>182</v>
      </c>
      <c r="D59" s="216"/>
      <c r="E59" s="216"/>
      <c r="F59" s="216"/>
      <c r="H59" s="217" t="s">
        <v>314</v>
      </c>
      <c r="I59" s="216">
        <v>34.49</v>
      </c>
      <c r="J59" s="216">
        <v>31.87</v>
      </c>
      <c r="K59" s="216">
        <v>2.6219999999999999</v>
      </c>
      <c r="L59" s="216">
        <v>1.9079999999999999</v>
      </c>
      <c r="M59" s="216">
        <v>15</v>
      </c>
      <c r="N59" s="216">
        <v>35</v>
      </c>
      <c r="O59" s="216">
        <v>1.9430000000000001</v>
      </c>
      <c r="P59" s="216">
        <v>178</v>
      </c>
    </row>
    <row r="60" spans="1:16">
      <c r="A60" s="217"/>
      <c r="B60" s="216"/>
      <c r="C60" s="216"/>
      <c r="D60" s="216"/>
      <c r="E60" s="216"/>
      <c r="F60" s="216"/>
      <c r="H60" s="217" t="s">
        <v>317</v>
      </c>
      <c r="I60" s="216">
        <v>32.79</v>
      </c>
      <c r="J60" s="216">
        <v>31.87</v>
      </c>
      <c r="K60" s="216">
        <v>0.91749999999999998</v>
      </c>
      <c r="L60" s="216">
        <v>1.468</v>
      </c>
      <c r="M60" s="216">
        <v>36</v>
      </c>
      <c r="N60" s="216">
        <v>35</v>
      </c>
      <c r="O60" s="216">
        <v>0.88390000000000002</v>
      </c>
      <c r="P60" s="216">
        <v>178</v>
      </c>
    </row>
    <row r="61" spans="1:16">
      <c r="A61" s="217" t="s">
        <v>278</v>
      </c>
      <c r="B61" s="216"/>
      <c r="C61" s="216"/>
      <c r="D61" s="216"/>
      <c r="E61" s="216"/>
      <c r="F61" s="216"/>
    </row>
    <row r="62" spans="1:16">
      <c r="A62" s="217" t="s">
        <v>279</v>
      </c>
      <c r="B62" s="216">
        <v>5</v>
      </c>
      <c r="C62" s="216"/>
      <c r="D62" s="216"/>
      <c r="E62" s="216"/>
      <c r="F62" s="216"/>
    </row>
    <row r="63" spans="1:16">
      <c r="A63" s="217" t="s">
        <v>280</v>
      </c>
      <c r="B63" s="216">
        <v>183</v>
      </c>
      <c r="C63" s="216"/>
      <c r="D63" s="216"/>
      <c r="E63" s="216"/>
      <c r="F63" s="216"/>
    </row>
    <row r="64" spans="1:16">
      <c r="A64" s="217" t="s">
        <v>280</v>
      </c>
      <c r="B64" s="216">
        <v>183</v>
      </c>
      <c r="C64" s="216"/>
      <c r="D64" s="216"/>
      <c r="E64" s="216"/>
      <c r="F64" s="216"/>
    </row>
    <row r="65" spans="1:23" s="219" customFormat="1"/>
    <row r="66" spans="1:23" ht="15.6">
      <c r="A66" s="220" t="s">
        <v>3</v>
      </c>
      <c r="B66" s="182"/>
      <c r="C66" s="182"/>
      <c r="D66" s="182"/>
      <c r="E66" s="182"/>
      <c r="F66" s="182"/>
      <c r="H66" s="182"/>
      <c r="I66" s="182"/>
      <c r="J66" s="182"/>
      <c r="K66" s="182"/>
      <c r="L66" s="182"/>
      <c r="M66" s="182"/>
      <c r="N66" s="182"/>
      <c r="O66" s="182"/>
      <c r="P66" s="182"/>
      <c r="R66" s="182"/>
      <c r="S66" s="182" t="s">
        <v>423</v>
      </c>
      <c r="T66" s="182" t="s">
        <v>424</v>
      </c>
      <c r="U66" s="182" t="s">
        <v>329</v>
      </c>
      <c r="V66" s="182" t="s">
        <v>330</v>
      </c>
      <c r="W66" s="182" t="s">
        <v>331</v>
      </c>
    </row>
    <row r="67" spans="1:23">
      <c r="A67" s="217" t="s">
        <v>258</v>
      </c>
      <c r="B67" s="216" t="s">
        <v>3</v>
      </c>
      <c r="C67" s="216"/>
      <c r="D67" s="216"/>
      <c r="E67" s="216"/>
      <c r="F67" s="216"/>
      <c r="H67" s="217" t="s">
        <v>282</v>
      </c>
      <c r="I67" s="216">
        <v>1</v>
      </c>
      <c r="J67" s="216"/>
      <c r="K67" s="216"/>
      <c r="L67" s="216"/>
      <c r="M67" s="216"/>
      <c r="N67" s="216"/>
      <c r="O67" s="216"/>
      <c r="P67" s="216"/>
      <c r="R67" s="217" t="s">
        <v>250</v>
      </c>
      <c r="S67" s="216">
        <v>110</v>
      </c>
      <c r="T67" s="216">
        <v>38</v>
      </c>
      <c r="U67" s="216">
        <v>44</v>
      </c>
      <c r="V67" s="216">
        <v>66</v>
      </c>
      <c r="W67" s="216">
        <v>74</v>
      </c>
    </row>
    <row r="68" spans="1:23">
      <c r="A68" s="217" t="s">
        <v>259</v>
      </c>
      <c r="B68" s="216" t="s">
        <v>260</v>
      </c>
      <c r="C68" s="216"/>
      <c r="D68" s="216"/>
      <c r="E68" s="216"/>
      <c r="F68" s="216"/>
      <c r="H68" s="217" t="s">
        <v>283</v>
      </c>
      <c r="I68" s="216">
        <v>10</v>
      </c>
      <c r="J68" s="216"/>
      <c r="K68" s="216"/>
      <c r="L68" s="216"/>
      <c r="M68" s="216"/>
      <c r="N68" s="216"/>
      <c r="O68" s="216"/>
      <c r="P68" s="216"/>
      <c r="R68" s="217"/>
      <c r="S68" s="216"/>
      <c r="T68" s="216"/>
      <c r="U68" s="216"/>
      <c r="V68" s="216"/>
      <c r="W68" s="216"/>
    </row>
    <row r="69" spans="1:23">
      <c r="A69" s="217"/>
      <c r="B69" s="216"/>
      <c r="C69" s="216"/>
      <c r="D69" s="216"/>
      <c r="E69" s="216"/>
      <c r="F69" s="216"/>
      <c r="H69" s="217" t="s">
        <v>284</v>
      </c>
      <c r="I69" s="216">
        <v>0.05</v>
      </c>
      <c r="J69" s="216"/>
      <c r="K69" s="216"/>
      <c r="L69" s="216"/>
      <c r="M69" s="216"/>
      <c r="N69" s="216"/>
      <c r="O69" s="216"/>
      <c r="P69" s="216"/>
      <c r="R69" s="217" t="s">
        <v>332</v>
      </c>
      <c r="S69" s="216">
        <v>19.899999999999999</v>
      </c>
      <c r="T69" s="216">
        <v>21.18</v>
      </c>
      <c r="U69" s="216">
        <v>11.82</v>
      </c>
      <c r="V69" s="216">
        <v>4.96</v>
      </c>
      <c r="W69" s="216">
        <v>-23.42</v>
      </c>
    </row>
    <row r="70" spans="1:23">
      <c r="A70" s="217" t="s">
        <v>261</v>
      </c>
      <c r="B70" s="216"/>
      <c r="C70" s="216"/>
      <c r="D70" s="216"/>
      <c r="E70" s="216"/>
      <c r="F70" s="216"/>
      <c r="H70" s="217"/>
      <c r="I70" s="216"/>
      <c r="J70" s="216"/>
      <c r="K70" s="216"/>
      <c r="L70" s="216"/>
      <c r="M70" s="216"/>
      <c r="N70" s="216"/>
      <c r="O70" s="216"/>
      <c r="P70" s="216"/>
      <c r="R70" s="217" t="s">
        <v>333</v>
      </c>
      <c r="S70" s="216">
        <v>25.98</v>
      </c>
      <c r="T70" s="216">
        <v>25.48</v>
      </c>
      <c r="U70" s="216">
        <v>17.57</v>
      </c>
      <c r="V70" s="216">
        <v>9.9250000000000007</v>
      </c>
      <c r="W70" s="216">
        <v>-4.0330000000000004</v>
      </c>
    </row>
    <row r="71" spans="1:23">
      <c r="A71" s="217" t="s">
        <v>118</v>
      </c>
      <c r="B71" s="216">
        <v>421.4</v>
      </c>
      <c r="C71" s="216"/>
      <c r="D71" s="216"/>
      <c r="E71" s="216"/>
      <c r="F71" s="216"/>
      <c r="H71" s="217" t="s">
        <v>285</v>
      </c>
      <c r="I71" s="216" t="s">
        <v>286</v>
      </c>
      <c r="J71" s="216" t="s">
        <v>287</v>
      </c>
      <c r="K71" s="216" t="s">
        <v>288</v>
      </c>
      <c r="L71" s="216" t="s">
        <v>289</v>
      </c>
      <c r="M71" s="216" t="s">
        <v>290</v>
      </c>
      <c r="N71" s="216"/>
      <c r="O71" s="216"/>
      <c r="P71" s="216"/>
      <c r="R71" s="217" t="s">
        <v>334</v>
      </c>
      <c r="S71" s="216">
        <v>28.2</v>
      </c>
      <c r="T71" s="216">
        <v>27.25</v>
      </c>
      <c r="U71" s="216">
        <v>20.59</v>
      </c>
      <c r="V71" s="216">
        <v>13.05</v>
      </c>
      <c r="W71" s="216">
        <v>1.0900000000000001</v>
      </c>
    </row>
    <row r="72" spans="1:23">
      <c r="A72" s="217" t="s">
        <v>241</v>
      </c>
      <c r="B72" s="216" t="s">
        <v>247</v>
      </c>
      <c r="C72" s="216"/>
      <c r="D72" s="216"/>
      <c r="E72" s="216"/>
      <c r="F72" s="216"/>
      <c r="H72" s="217" t="s">
        <v>416</v>
      </c>
      <c r="I72" s="216">
        <v>0.39789999999999998</v>
      </c>
      <c r="J72" s="216" t="s">
        <v>537</v>
      </c>
      <c r="K72" s="216" t="s">
        <v>243</v>
      </c>
      <c r="L72" s="216" t="s">
        <v>245</v>
      </c>
      <c r="M72" s="216">
        <v>0.99329999999999996</v>
      </c>
      <c r="N72" s="216" t="s">
        <v>293</v>
      </c>
      <c r="O72" s="216"/>
      <c r="P72" s="216"/>
      <c r="R72" s="217" t="s">
        <v>335</v>
      </c>
      <c r="S72" s="216">
        <v>30.3</v>
      </c>
      <c r="T72" s="216">
        <v>31</v>
      </c>
      <c r="U72" s="216">
        <v>23.34</v>
      </c>
      <c r="V72" s="216">
        <v>15.33</v>
      </c>
      <c r="W72" s="216">
        <v>5.7779999999999996</v>
      </c>
    </row>
    <row r="73" spans="1:23">
      <c r="A73" s="217" t="s">
        <v>244</v>
      </c>
      <c r="B73" s="216" t="s">
        <v>248</v>
      </c>
      <c r="C73" s="216"/>
      <c r="D73" s="216"/>
      <c r="E73" s="216"/>
      <c r="F73" s="216"/>
      <c r="H73" s="217" t="s">
        <v>417</v>
      </c>
      <c r="I73" s="216">
        <v>7.7069999999999999</v>
      </c>
      <c r="J73" s="216" t="s">
        <v>538</v>
      </c>
      <c r="K73" s="216" t="s">
        <v>242</v>
      </c>
      <c r="L73" s="216" t="s">
        <v>248</v>
      </c>
      <c r="M73" s="216" t="s">
        <v>247</v>
      </c>
      <c r="N73" s="216" t="s">
        <v>296</v>
      </c>
      <c r="O73" s="216"/>
      <c r="P73" s="216"/>
      <c r="R73" s="217" t="s">
        <v>336</v>
      </c>
      <c r="S73" s="216">
        <v>38.4</v>
      </c>
      <c r="T73" s="216">
        <v>35.909999999999997</v>
      </c>
      <c r="U73" s="216">
        <v>29.38</v>
      </c>
      <c r="V73" s="216">
        <v>22.38</v>
      </c>
      <c r="W73" s="216">
        <v>14.65</v>
      </c>
    </row>
    <row r="74" spans="1:23">
      <c r="A74" s="217" t="s">
        <v>262</v>
      </c>
      <c r="B74" s="216" t="s">
        <v>242</v>
      </c>
      <c r="C74" s="216"/>
      <c r="D74" s="216"/>
      <c r="E74" s="216"/>
      <c r="F74" s="216"/>
      <c r="H74" s="217" t="s">
        <v>418</v>
      </c>
      <c r="I74" s="216">
        <v>15.38</v>
      </c>
      <c r="J74" s="216" t="s">
        <v>539</v>
      </c>
      <c r="K74" s="216" t="s">
        <v>242</v>
      </c>
      <c r="L74" s="216" t="s">
        <v>248</v>
      </c>
      <c r="M74" s="216" t="s">
        <v>247</v>
      </c>
      <c r="N74" s="216" t="s">
        <v>299</v>
      </c>
      <c r="O74" s="216"/>
      <c r="P74" s="216"/>
      <c r="R74" s="217"/>
      <c r="S74" s="216"/>
      <c r="T74" s="216"/>
      <c r="U74" s="216"/>
      <c r="V74" s="216"/>
      <c r="W74" s="216"/>
    </row>
    <row r="75" spans="1:23">
      <c r="A75" s="217" t="s">
        <v>263</v>
      </c>
      <c r="B75" s="216">
        <v>0.83750000000000002</v>
      </c>
      <c r="C75" s="216"/>
      <c r="D75" s="216"/>
      <c r="E75" s="216"/>
      <c r="F75" s="216"/>
      <c r="H75" s="217" t="s">
        <v>419</v>
      </c>
      <c r="I75" s="216">
        <v>28.6</v>
      </c>
      <c r="J75" s="216" t="s">
        <v>540</v>
      </c>
      <c r="K75" s="216" t="s">
        <v>242</v>
      </c>
      <c r="L75" s="216" t="s">
        <v>248</v>
      </c>
      <c r="M75" s="216" t="s">
        <v>247</v>
      </c>
      <c r="N75" s="216" t="s">
        <v>260</v>
      </c>
      <c r="O75" s="216"/>
      <c r="P75" s="216"/>
      <c r="R75" s="217" t="s">
        <v>89</v>
      </c>
      <c r="S75" s="216">
        <v>28.12</v>
      </c>
      <c r="T75" s="216">
        <v>27.72</v>
      </c>
      <c r="U75" s="216">
        <v>20.420000000000002</v>
      </c>
      <c r="V75" s="216">
        <v>12.74</v>
      </c>
      <c r="W75" s="216">
        <v>-0.48089999999999999</v>
      </c>
    </row>
    <row r="76" spans="1:23">
      <c r="A76" s="217"/>
      <c r="B76" s="216"/>
      <c r="C76" s="216"/>
      <c r="D76" s="216"/>
      <c r="E76" s="216"/>
      <c r="F76" s="216"/>
      <c r="H76" s="217" t="s">
        <v>420</v>
      </c>
      <c r="I76" s="216">
        <v>7.3090000000000002</v>
      </c>
      <c r="J76" s="216" t="s">
        <v>541</v>
      </c>
      <c r="K76" s="216" t="s">
        <v>242</v>
      </c>
      <c r="L76" s="216" t="s">
        <v>248</v>
      </c>
      <c r="M76" s="216" t="s">
        <v>247</v>
      </c>
      <c r="N76" s="216" t="s">
        <v>304</v>
      </c>
      <c r="O76" s="216"/>
      <c r="P76" s="216"/>
      <c r="R76" s="217" t="s">
        <v>337</v>
      </c>
      <c r="S76" s="216">
        <v>3.573</v>
      </c>
      <c r="T76" s="216">
        <v>3.6259999999999999</v>
      </c>
      <c r="U76" s="216">
        <v>3.6859999999999999</v>
      </c>
      <c r="V76" s="216">
        <v>3.7559999999999998</v>
      </c>
      <c r="W76" s="216">
        <v>8.11</v>
      </c>
    </row>
    <row r="77" spans="1:23">
      <c r="A77" s="217" t="s">
        <v>264</v>
      </c>
      <c r="B77" s="216"/>
      <c r="C77" s="216"/>
      <c r="D77" s="216"/>
      <c r="E77" s="216"/>
      <c r="F77" s="216"/>
      <c r="H77" s="217" t="s">
        <v>421</v>
      </c>
      <c r="I77" s="216">
        <v>14.99</v>
      </c>
      <c r="J77" s="216" t="s">
        <v>542</v>
      </c>
      <c r="K77" s="216" t="s">
        <v>242</v>
      </c>
      <c r="L77" s="216" t="s">
        <v>248</v>
      </c>
      <c r="M77" s="216" t="s">
        <v>247</v>
      </c>
      <c r="N77" s="216" t="s">
        <v>307</v>
      </c>
      <c r="O77" s="216"/>
      <c r="P77" s="216"/>
      <c r="R77" s="217" t="s">
        <v>338</v>
      </c>
      <c r="S77" s="216">
        <v>0.34060000000000001</v>
      </c>
      <c r="T77" s="216">
        <v>0.58819999999999995</v>
      </c>
      <c r="U77" s="216">
        <v>0.55559999999999998</v>
      </c>
      <c r="V77" s="216">
        <v>0.46239999999999998</v>
      </c>
      <c r="W77" s="216">
        <v>0.94279999999999997</v>
      </c>
    </row>
    <row r="78" spans="1:23">
      <c r="A78" s="217" t="s">
        <v>265</v>
      </c>
      <c r="B78" s="216" t="s">
        <v>535</v>
      </c>
      <c r="C78" s="216"/>
      <c r="D78" s="216"/>
      <c r="E78" s="216"/>
      <c r="F78" s="216"/>
      <c r="H78" s="217" t="s">
        <v>422</v>
      </c>
      <c r="I78" s="216">
        <v>28.2</v>
      </c>
      <c r="J78" s="216" t="s">
        <v>543</v>
      </c>
      <c r="K78" s="216" t="s">
        <v>242</v>
      </c>
      <c r="L78" s="216" t="s">
        <v>248</v>
      </c>
      <c r="M78" s="216" t="s">
        <v>247</v>
      </c>
      <c r="N78" s="216" t="s">
        <v>310</v>
      </c>
      <c r="O78" s="216"/>
      <c r="P78" s="216"/>
      <c r="R78" s="217"/>
      <c r="S78" s="216"/>
      <c r="T78" s="216"/>
      <c r="U78" s="216"/>
      <c r="V78" s="216"/>
      <c r="W78" s="216"/>
    </row>
    <row r="79" spans="1:23">
      <c r="A79" s="217" t="s">
        <v>241</v>
      </c>
      <c r="B79" s="216" t="s">
        <v>247</v>
      </c>
      <c r="C79" s="216"/>
      <c r="D79" s="216"/>
      <c r="E79" s="216"/>
      <c r="F79" s="216"/>
      <c r="H79" s="217" t="s">
        <v>311</v>
      </c>
      <c r="I79" s="216">
        <v>7.6760000000000002</v>
      </c>
      <c r="J79" s="216" t="s">
        <v>544</v>
      </c>
      <c r="K79" s="216" t="s">
        <v>242</v>
      </c>
      <c r="L79" s="216" t="s">
        <v>248</v>
      </c>
      <c r="M79" s="216" t="s">
        <v>247</v>
      </c>
      <c r="N79" s="216" t="s">
        <v>313</v>
      </c>
      <c r="O79" s="216"/>
      <c r="P79" s="216"/>
      <c r="R79" s="217" t="s">
        <v>339</v>
      </c>
      <c r="S79" s="216">
        <v>27.45</v>
      </c>
      <c r="T79" s="216">
        <v>26.53</v>
      </c>
      <c r="U79" s="216">
        <v>19.29</v>
      </c>
      <c r="V79" s="216">
        <v>11.82</v>
      </c>
      <c r="W79" s="216">
        <v>-2.36</v>
      </c>
    </row>
    <row r="80" spans="1:23">
      <c r="A80" s="217" t="s">
        <v>244</v>
      </c>
      <c r="B80" s="216" t="s">
        <v>248</v>
      </c>
      <c r="C80" s="216"/>
      <c r="D80" s="216"/>
      <c r="E80" s="216"/>
      <c r="F80" s="216"/>
      <c r="H80" s="217" t="s">
        <v>314</v>
      </c>
      <c r="I80" s="216">
        <v>20.9</v>
      </c>
      <c r="J80" s="216" t="s">
        <v>545</v>
      </c>
      <c r="K80" s="216" t="s">
        <v>242</v>
      </c>
      <c r="L80" s="216" t="s">
        <v>248</v>
      </c>
      <c r="M80" s="216" t="s">
        <v>247</v>
      </c>
      <c r="N80" s="216" t="s">
        <v>316</v>
      </c>
      <c r="O80" s="216"/>
      <c r="P80" s="216"/>
      <c r="R80" s="217" t="s">
        <v>340</v>
      </c>
      <c r="S80" s="216">
        <v>28.8</v>
      </c>
      <c r="T80" s="216">
        <v>28.92</v>
      </c>
      <c r="U80" s="216">
        <v>21.54</v>
      </c>
      <c r="V80" s="216">
        <v>13.66</v>
      </c>
      <c r="W80" s="216">
        <v>1.3979999999999999</v>
      </c>
    </row>
    <row r="81" spans="1:16">
      <c r="A81" s="217" t="s">
        <v>267</v>
      </c>
      <c r="B81" s="216" t="s">
        <v>242</v>
      </c>
      <c r="C81" s="216"/>
      <c r="D81" s="216"/>
      <c r="E81" s="216"/>
      <c r="F81" s="216"/>
      <c r="H81" s="217" t="s">
        <v>317</v>
      </c>
      <c r="I81" s="216">
        <v>13.22</v>
      </c>
      <c r="J81" s="216" t="s">
        <v>546</v>
      </c>
      <c r="K81" s="216" t="s">
        <v>242</v>
      </c>
      <c r="L81" s="216" t="s">
        <v>248</v>
      </c>
      <c r="M81" s="216" t="s">
        <v>247</v>
      </c>
      <c r="N81" s="216" t="s">
        <v>319</v>
      </c>
      <c r="O81" s="216"/>
      <c r="P81" s="216"/>
    </row>
    <row r="82" spans="1:16">
      <c r="A82" s="217"/>
      <c r="B82" s="216"/>
      <c r="C82" s="216"/>
      <c r="D82" s="216"/>
      <c r="E82" s="216"/>
      <c r="F82" s="216"/>
      <c r="H82" s="217"/>
      <c r="I82" s="216"/>
      <c r="J82" s="216"/>
      <c r="K82" s="216"/>
      <c r="L82" s="216"/>
      <c r="M82" s="216"/>
      <c r="N82" s="216"/>
      <c r="O82" s="216"/>
      <c r="P82" s="216"/>
    </row>
    <row r="83" spans="1:16">
      <c r="A83" s="217" t="s">
        <v>268</v>
      </c>
      <c r="B83" s="216"/>
      <c r="C83" s="216"/>
      <c r="D83" s="216"/>
      <c r="E83" s="216"/>
      <c r="F83" s="216"/>
      <c r="H83" s="217" t="s">
        <v>320</v>
      </c>
      <c r="I83" s="216" t="s">
        <v>321</v>
      </c>
      <c r="J83" s="216" t="s">
        <v>322</v>
      </c>
      <c r="K83" s="216" t="s">
        <v>286</v>
      </c>
      <c r="L83" s="216" t="s">
        <v>323</v>
      </c>
      <c r="M83" s="216" t="s">
        <v>324</v>
      </c>
      <c r="N83" s="216" t="s">
        <v>325</v>
      </c>
      <c r="O83" s="216" t="s">
        <v>326</v>
      </c>
      <c r="P83" s="216" t="s">
        <v>272</v>
      </c>
    </row>
    <row r="84" spans="1:16">
      <c r="A84" s="217" t="s">
        <v>269</v>
      </c>
      <c r="B84" s="216">
        <v>89.43</v>
      </c>
      <c r="C84" s="216"/>
      <c r="D84" s="216"/>
      <c r="E84" s="216"/>
      <c r="F84" s="216"/>
      <c r="H84" s="217" t="s">
        <v>416</v>
      </c>
      <c r="I84" s="216">
        <v>28.12</v>
      </c>
      <c r="J84" s="216">
        <v>27.72</v>
      </c>
      <c r="K84" s="216">
        <v>0.39789999999999998</v>
      </c>
      <c r="L84" s="216">
        <v>0.94110000000000005</v>
      </c>
      <c r="M84" s="216">
        <v>110</v>
      </c>
      <c r="N84" s="216">
        <v>38</v>
      </c>
      <c r="O84" s="216">
        <v>0.59789999999999999</v>
      </c>
      <c r="P84" s="216">
        <v>327</v>
      </c>
    </row>
    <row r="85" spans="1:16">
      <c r="A85" s="217" t="s">
        <v>241</v>
      </c>
      <c r="B85" s="216" t="s">
        <v>247</v>
      </c>
      <c r="C85" s="216"/>
      <c r="D85" s="216"/>
      <c r="E85" s="216"/>
      <c r="F85" s="216"/>
      <c r="H85" s="217" t="s">
        <v>417</v>
      </c>
      <c r="I85" s="216">
        <v>28.12</v>
      </c>
      <c r="J85" s="216">
        <v>20.420000000000002</v>
      </c>
      <c r="K85" s="216">
        <v>7.7069999999999999</v>
      </c>
      <c r="L85" s="216">
        <v>0.89219999999999999</v>
      </c>
      <c r="M85" s="216">
        <v>110</v>
      </c>
      <c r="N85" s="216">
        <v>44</v>
      </c>
      <c r="O85" s="216">
        <v>12.22</v>
      </c>
      <c r="P85" s="216">
        <v>327</v>
      </c>
    </row>
    <row r="86" spans="1:16">
      <c r="A86" s="217" t="s">
        <v>244</v>
      </c>
      <c r="B86" s="216" t="s">
        <v>248</v>
      </c>
      <c r="C86" s="216"/>
      <c r="D86" s="216"/>
      <c r="E86" s="216"/>
      <c r="F86" s="216"/>
      <c r="H86" s="217" t="s">
        <v>418</v>
      </c>
      <c r="I86" s="216">
        <v>28.12</v>
      </c>
      <c r="J86" s="216">
        <v>12.74</v>
      </c>
      <c r="K86" s="216">
        <v>15.38</v>
      </c>
      <c r="L86" s="216">
        <v>0.77880000000000005</v>
      </c>
      <c r="M86" s="216">
        <v>110</v>
      </c>
      <c r="N86" s="216">
        <v>66</v>
      </c>
      <c r="O86" s="216">
        <v>27.94</v>
      </c>
      <c r="P86" s="216">
        <v>327</v>
      </c>
    </row>
    <row r="87" spans="1:16">
      <c r="A87" s="217" t="s">
        <v>267</v>
      </c>
      <c r="B87" s="216" t="s">
        <v>242</v>
      </c>
      <c r="C87" s="216"/>
      <c r="D87" s="216"/>
      <c r="E87" s="216"/>
      <c r="F87" s="216"/>
      <c r="H87" s="217" t="s">
        <v>419</v>
      </c>
      <c r="I87" s="216">
        <v>28.12</v>
      </c>
      <c r="J87" s="216">
        <v>-0.48089999999999999</v>
      </c>
      <c r="K87" s="216">
        <v>28.6</v>
      </c>
      <c r="L87" s="216">
        <v>0.752</v>
      </c>
      <c r="M87" s="216">
        <v>110</v>
      </c>
      <c r="N87" s="216">
        <v>74</v>
      </c>
      <c r="O87" s="216">
        <v>53.79</v>
      </c>
      <c r="P87" s="216">
        <v>327</v>
      </c>
    </row>
    <row r="88" spans="1:16">
      <c r="A88" s="217"/>
      <c r="B88" s="216"/>
      <c r="C88" s="216"/>
      <c r="D88" s="216"/>
      <c r="E88" s="216"/>
      <c r="F88" s="216"/>
      <c r="H88" s="217" t="s">
        <v>420</v>
      </c>
      <c r="I88" s="216">
        <v>27.72</v>
      </c>
      <c r="J88" s="216">
        <v>20.420000000000002</v>
      </c>
      <c r="K88" s="216">
        <v>7.3090000000000002</v>
      </c>
      <c r="L88" s="216">
        <v>1.1080000000000001</v>
      </c>
      <c r="M88" s="216">
        <v>38</v>
      </c>
      <c r="N88" s="216">
        <v>44</v>
      </c>
      <c r="O88" s="216">
        <v>9.3320000000000007</v>
      </c>
      <c r="P88" s="216">
        <v>327</v>
      </c>
    </row>
    <row r="89" spans="1:16">
      <c r="A89" s="217" t="s">
        <v>270</v>
      </c>
      <c r="B89" s="216" t="s">
        <v>271</v>
      </c>
      <c r="C89" s="216" t="s">
        <v>272</v>
      </c>
      <c r="D89" s="216" t="s">
        <v>273</v>
      </c>
      <c r="E89" s="216" t="s">
        <v>265</v>
      </c>
      <c r="F89" s="216" t="s">
        <v>241</v>
      </c>
      <c r="H89" s="217" t="s">
        <v>421</v>
      </c>
      <c r="I89" s="216">
        <v>27.72</v>
      </c>
      <c r="J89" s="216">
        <v>12.74</v>
      </c>
      <c r="K89" s="216">
        <v>14.99</v>
      </c>
      <c r="L89" s="216">
        <v>1.0189999999999999</v>
      </c>
      <c r="M89" s="216">
        <v>38</v>
      </c>
      <c r="N89" s="216">
        <v>66</v>
      </c>
      <c r="O89" s="216">
        <v>20.81</v>
      </c>
      <c r="P89" s="216">
        <v>327</v>
      </c>
    </row>
    <row r="90" spans="1:16">
      <c r="A90" s="217" t="s">
        <v>274</v>
      </c>
      <c r="B90" s="216">
        <v>42173</v>
      </c>
      <c r="C90" s="216">
        <v>4</v>
      </c>
      <c r="D90" s="216">
        <v>10543</v>
      </c>
      <c r="E90" s="216" t="s">
        <v>536</v>
      </c>
      <c r="F90" s="216" t="s">
        <v>255</v>
      </c>
      <c r="H90" s="217" t="s">
        <v>422</v>
      </c>
      <c r="I90" s="216">
        <v>27.72</v>
      </c>
      <c r="J90" s="216">
        <v>-0.48089999999999999</v>
      </c>
      <c r="K90" s="216">
        <v>28.2</v>
      </c>
      <c r="L90" s="216">
        <v>0.99819999999999998</v>
      </c>
      <c r="M90" s="216">
        <v>38</v>
      </c>
      <c r="N90" s="216">
        <v>74</v>
      </c>
      <c r="O90" s="216">
        <v>39.96</v>
      </c>
      <c r="P90" s="216">
        <v>327</v>
      </c>
    </row>
    <row r="91" spans="1:16">
      <c r="A91" s="217" t="s">
        <v>276</v>
      </c>
      <c r="B91" s="216">
        <v>8180</v>
      </c>
      <c r="C91" s="216">
        <v>327</v>
      </c>
      <c r="D91" s="216">
        <v>25.02</v>
      </c>
      <c r="E91" s="216"/>
      <c r="F91" s="216"/>
      <c r="H91" s="217" t="s">
        <v>311</v>
      </c>
      <c r="I91" s="216">
        <v>20.420000000000002</v>
      </c>
      <c r="J91" s="216">
        <v>12.74</v>
      </c>
      <c r="K91" s="216">
        <v>7.6760000000000002</v>
      </c>
      <c r="L91" s="216">
        <v>0.97340000000000004</v>
      </c>
      <c r="M91" s="216">
        <v>44</v>
      </c>
      <c r="N91" s="216">
        <v>66</v>
      </c>
      <c r="O91" s="216">
        <v>11.15</v>
      </c>
      <c r="P91" s="216">
        <v>327</v>
      </c>
    </row>
    <row r="92" spans="1:16">
      <c r="A92" s="217" t="s">
        <v>277</v>
      </c>
      <c r="B92" s="216">
        <v>50354</v>
      </c>
      <c r="C92" s="216">
        <v>331</v>
      </c>
      <c r="D92" s="216"/>
      <c r="E92" s="216"/>
      <c r="F92" s="216"/>
      <c r="H92" s="217" t="s">
        <v>314</v>
      </c>
      <c r="I92" s="216">
        <v>20.420000000000002</v>
      </c>
      <c r="J92" s="216">
        <v>-0.48089999999999999</v>
      </c>
      <c r="K92" s="216">
        <v>20.9</v>
      </c>
      <c r="L92" s="216">
        <v>0.95220000000000005</v>
      </c>
      <c r="M92" s="216">
        <v>44</v>
      </c>
      <c r="N92" s="216">
        <v>74</v>
      </c>
      <c r="O92" s="216">
        <v>31.04</v>
      </c>
      <c r="P92" s="216">
        <v>327</v>
      </c>
    </row>
    <row r="93" spans="1:16">
      <c r="A93" s="217"/>
      <c r="B93" s="216"/>
      <c r="C93" s="216"/>
      <c r="D93" s="216"/>
      <c r="E93" s="216"/>
      <c r="F93" s="216"/>
      <c r="H93" s="217" t="s">
        <v>317</v>
      </c>
      <c r="I93" s="216">
        <v>12.74</v>
      </c>
      <c r="J93" s="216">
        <v>-0.48089999999999999</v>
      </c>
      <c r="K93" s="216">
        <v>13.22</v>
      </c>
      <c r="L93" s="216">
        <v>0.8468</v>
      </c>
      <c r="M93" s="216">
        <v>66</v>
      </c>
      <c r="N93" s="216">
        <v>74</v>
      </c>
      <c r="O93" s="216">
        <v>22.08</v>
      </c>
      <c r="P93" s="216">
        <v>327</v>
      </c>
    </row>
    <row r="94" spans="1:16">
      <c r="A94" s="217" t="s">
        <v>343</v>
      </c>
      <c r="B94" s="216" t="s">
        <v>271</v>
      </c>
      <c r="C94" s="216" t="s">
        <v>272</v>
      </c>
      <c r="D94" s="216" t="s">
        <v>344</v>
      </c>
      <c r="E94" s="216"/>
      <c r="F94" s="216"/>
    </row>
    <row r="95" spans="1:16">
      <c r="A95" s="217" t="s">
        <v>345</v>
      </c>
      <c r="B95" s="216">
        <v>50354</v>
      </c>
      <c r="C95" s="216">
        <v>331</v>
      </c>
      <c r="D95" s="216" t="s">
        <v>346</v>
      </c>
      <c r="E95" s="216"/>
      <c r="F95" s="216"/>
    </row>
    <row r="96" spans="1:16">
      <c r="A96" s="217" t="s">
        <v>347</v>
      </c>
      <c r="B96" s="216">
        <v>8180</v>
      </c>
      <c r="C96" s="216">
        <v>327</v>
      </c>
      <c r="D96" s="216" t="s">
        <v>348</v>
      </c>
      <c r="E96" s="216"/>
      <c r="F96" s="216"/>
    </row>
    <row r="97" spans="1:23">
      <c r="A97" s="217" t="s">
        <v>349</v>
      </c>
      <c r="B97" s="216"/>
      <c r="C97" s="216"/>
      <c r="D97" s="216">
        <v>0</v>
      </c>
      <c r="E97" s="216"/>
      <c r="F97" s="216"/>
    </row>
    <row r="98" spans="1:23">
      <c r="A98" s="217" t="s">
        <v>350</v>
      </c>
      <c r="B98" s="216"/>
      <c r="C98" s="216"/>
      <c r="D98" s="216">
        <v>595.1</v>
      </c>
      <c r="E98" s="216"/>
      <c r="F98" s="216"/>
    </row>
    <row r="99" spans="1:23">
      <c r="A99" s="217"/>
      <c r="B99" s="216"/>
      <c r="C99" s="216"/>
      <c r="D99" s="216"/>
      <c r="E99" s="216"/>
      <c r="F99" s="216"/>
    </row>
    <row r="100" spans="1:23">
      <c r="A100" s="217" t="s">
        <v>278</v>
      </c>
      <c r="B100" s="216"/>
      <c r="C100" s="216"/>
      <c r="D100" s="216"/>
      <c r="E100" s="216"/>
      <c r="F100" s="216"/>
    </row>
    <row r="101" spans="1:23">
      <c r="A101" s="217" t="s">
        <v>279</v>
      </c>
      <c r="B101" s="216">
        <v>5</v>
      </c>
      <c r="C101" s="216"/>
      <c r="D101" s="216"/>
      <c r="E101" s="216"/>
      <c r="F101" s="216"/>
    </row>
    <row r="102" spans="1:23">
      <c r="A102" s="217" t="s">
        <v>280</v>
      </c>
      <c r="B102" s="216">
        <v>332</v>
      </c>
      <c r="C102" s="216"/>
      <c r="D102" s="216"/>
      <c r="E102" s="216"/>
      <c r="F102" s="216"/>
    </row>
    <row r="103" spans="1:23" s="219" customFormat="1"/>
    <row r="104" spans="1:23" ht="15.6">
      <c r="A104" s="220" t="s">
        <v>4</v>
      </c>
      <c r="B104" s="182"/>
      <c r="C104" s="182"/>
      <c r="D104" s="182"/>
      <c r="E104" s="182"/>
      <c r="F104" s="182"/>
      <c r="H104" s="182"/>
      <c r="I104" s="182"/>
      <c r="J104" s="182"/>
      <c r="K104" s="182"/>
      <c r="L104" s="182"/>
      <c r="M104" s="182"/>
      <c r="N104" s="182"/>
      <c r="O104" s="182"/>
      <c r="P104" s="182"/>
      <c r="R104" s="182"/>
      <c r="S104" s="182" t="s">
        <v>423</v>
      </c>
      <c r="T104" s="182" t="s">
        <v>424</v>
      </c>
      <c r="U104" s="182" t="s">
        <v>329</v>
      </c>
      <c r="V104" s="182" t="s">
        <v>330</v>
      </c>
      <c r="W104" s="182" t="s">
        <v>331</v>
      </c>
    </row>
    <row r="105" spans="1:23">
      <c r="A105" s="217" t="s">
        <v>258</v>
      </c>
      <c r="B105" s="216" t="s">
        <v>4</v>
      </c>
      <c r="C105" s="216"/>
      <c r="D105" s="216"/>
      <c r="E105" s="216"/>
      <c r="F105" s="216"/>
      <c r="H105" s="217" t="s">
        <v>282</v>
      </c>
      <c r="I105" s="216">
        <v>1</v>
      </c>
      <c r="J105" s="216"/>
      <c r="K105" s="216"/>
      <c r="L105" s="216"/>
      <c r="M105" s="216"/>
      <c r="N105" s="216"/>
      <c r="O105" s="216"/>
      <c r="P105" s="216"/>
      <c r="R105" s="217" t="s">
        <v>250</v>
      </c>
      <c r="S105" s="216">
        <v>111</v>
      </c>
      <c r="T105" s="216">
        <v>38</v>
      </c>
      <c r="U105" s="216">
        <v>46</v>
      </c>
      <c r="V105" s="216">
        <v>67</v>
      </c>
      <c r="W105" s="216">
        <v>74</v>
      </c>
    </row>
    <row r="106" spans="1:23">
      <c r="A106" s="217" t="s">
        <v>259</v>
      </c>
      <c r="B106" s="216" t="s">
        <v>260</v>
      </c>
      <c r="C106" s="216"/>
      <c r="D106" s="216"/>
      <c r="E106" s="216"/>
      <c r="F106" s="216"/>
      <c r="H106" s="217" t="s">
        <v>283</v>
      </c>
      <c r="I106" s="216">
        <v>10</v>
      </c>
      <c r="J106" s="216"/>
      <c r="K106" s="216"/>
      <c r="L106" s="216"/>
      <c r="M106" s="216"/>
      <c r="N106" s="216"/>
      <c r="O106" s="216"/>
      <c r="P106" s="216"/>
      <c r="R106" s="217"/>
      <c r="S106" s="216"/>
      <c r="T106" s="216"/>
      <c r="U106" s="216"/>
      <c r="V106" s="216"/>
      <c r="W106" s="216"/>
    </row>
    <row r="107" spans="1:23">
      <c r="A107" s="217"/>
      <c r="B107" s="216"/>
      <c r="C107" s="216"/>
      <c r="D107" s="216"/>
      <c r="E107" s="216"/>
      <c r="F107" s="216"/>
      <c r="H107" s="217" t="s">
        <v>284</v>
      </c>
      <c r="I107" s="216">
        <v>0.05</v>
      </c>
      <c r="J107" s="216"/>
      <c r="K107" s="216"/>
      <c r="L107" s="216"/>
      <c r="M107" s="216"/>
      <c r="N107" s="216"/>
      <c r="O107" s="216"/>
      <c r="P107" s="216"/>
      <c r="R107" s="217" t="s">
        <v>332</v>
      </c>
      <c r="S107" s="216">
        <v>104.9</v>
      </c>
      <c r="T107" s="216">
        <v>105</v>
      </c>
      <c r="U107" s="216">
        <v>100.1</v>
      </c>
      <c r="V107" s="216">
        <v>90.34</v>
      </c>
      <c r="W107" s="216">
        <v>56.53</v>
      </c>
    </row>
    <row r="108" spans="1:23">
      <c r="A108" s="217" t="s">
        <v>261</v>
      </c>
      <c r="B108" s="216"/>
      <c r="C108" s="216"/>
      <c r="D108" s="216"/>
      <c r="E108" s="216"/>
      <c r="F108" s="216"/>
      <c r="H108" s="217"/>
      <c r="I108" s="216"/>
      <c r="J108" s="216"/>
      <c r="K108" s="216"/>
      <c r="L108" s="216"/>
      <c r="M108" s="216"/>
      <c r="N108" s="216"/>
      <c r="O108" s="216"/>
      <c r="P108" s="216"/>
      <c r="R108" s="217" t="s">
        <v>333</v>
      </c>
      <c r="S108" s="216">
        <v>107.1</v>
      </c>
      <c r="T108" s="216">
        <v>106.8</v>
      </c>
      <c r="U108" s="216">
        <v>100.5</v>
      </c>
      <c r="V108" s="216">
        <v>92.68</v>
      </c>
      <c r="W108" s="216">
        <v>77.91</v>
      </c>
    </row>
    <row r="109" spans="1:23">
      <c r="A109" s="217" t="s">
        <v>118</v>
      </c>
      <c r="B109" s="216">
        <v>548</v>
      </c>
      <c r="C109" s="216"/>
      <c r="D109" s="216"/>
      <c r="E109" s="216"/>
      <c r="F109" s="216"/>
      <c r="H109" s="217" t="s">
        <v>285</v>
      </c>
      <c r="I109" s="216" t="s">
        <v>286</v>
      </c>
      <c r="J109" s="216" t="s">
        <v>287</v>
      </c>
      <c r="K109" s="216" t="s">
        <v>288</v>
      </c>
      <c r="L109" s="216" t="s">
        <v>289</v>
      </c>
      <c r="M109" s="216" t="s">
        <v>290</v>
      </c>
      <c r="N109" s="216"/>
      <c r="O109" s="216"/>
      <c r="P109" s="216"/>
      <c r="R109" s="217" t="s">
        <v>334</v>
      </c>
      <c r="S109" s="216">
        <v>110</v>
      </c>
      <c r="T109" s="216">
        <v>108.7</v>
      </c>
      <c r="U109" s="216">
        <v>101.5</v>
      </c>
      <c r="V109" s="216">
        <v>94.7</v>
      </c>
      <c r="W109" s="216">
        <v>84</v>
      </c>
    </row>
    <row r="110" spans="1:23">
      <c r="A110" s="217" t="s">
        <v>241</v>
      </c>
      <c r="B110" s="216" t="s">
        <v>247</v>
      </c>
      <c r="C110" s="216"/>
      <c r="D110" s="216"/>
      <c r="E110" s="216"/>
      <c r="F110" s="216"/>
      <c r="H110" s="217" t="s">
        <v>416</v>
      </c>
      <c r="I110" s="216">
        <v>0.93759999999999999</v>
      </c>
      <c r="J110" s="216" t="s">
        <v>427</v>
      </c>
      <c r="K110" s="216" t="s">
        <v>243</v>
      </c>
      <c r="L110" s="216" t="s">
        <v>245</v>
      </c>
      <c r="M110" s="216">
        <v>0.78469999999999995</v>
      </c>
      <c r="N110" s="216" t="s">
        <v>293</v>
      </c>
      <c r="O110" s="216"/>
      <c r="P110" s="216"/>
      <c r="R110" s="217" t="s">
        <v>335</v>
      </c>
      <c r="S110" s="216">
        <v>111.8</v>
      </c>
      <c r="T110" s="216">
        <v>111.2</v>
      </c>
      <c r="U110" s="216">
        <v>103.4</v>
      </c>
      <c r="V110" s="216">
        <v>97.04</v>
      </c>
      <c r="W110" s="216">
        <v>86.38</v>
      </c>
    </row>
    <row r="111" spans="1:23">
      <c r="A111" s="217" t="s">
        <v>244</v>
      </c>
      <c r="B111" s="216" t="s">
        <v>248</v>
      </c>
      <c r="C111" s="216"/>
      <c r="D111" s="216"/>
      <c r="E111" s="216"/>
      <c r="F111" s="216"/>
      <c r="H111" s="217" t="s">
        <v>417</v>
      </c>
      <c r="I111" s="216">
        <v>7.9249999999999998</v>
      </c>
      <c r="J111" s="216" t="s">
        <v>428</v>
      </c>
      <c r="K111" s="216" t="s">
        <v>242</v>
      </c>
      <c r="L111" s="216" t="s">
        <v>248</v>
      </c>
      <c r="M111" s="216" t="s">
        <v>247</v>
      </c>
      <c r="N111" s="216" t="s">
        <v>296</v>
      </c>
      <c r="O111" s="216"/>
      <c r="P111" s="216"/>
      <c r="R111" s="217" t="s">
        <v>336</v>
      </c>
      <c r="S111" s="216">
        <v>119.1</v>
      </c>
      <c r="T111" s="216">
        <v>115.1</v>
      </c>
      <c r="U111" s="216">
        <v>104.7</v>
      </c>
      <c r="V111" s="216">
        <v>99.86</v>
      </c>
      <c r="W111" s="216">
        <v>89.88</v>
      </c>
    </row>
    <row r="112" spans="1:23">
      <c r="A112" s="217" t="s">
        <v>262</v>
      </c>
      <c r="B112" s="216" t="s">
        <v>242</v>
      </c>
      <c r="C112" s="216"/>
      <c r="D112" s="216"/>
      <c r="E112" s="216"/>
      <c r="F112" s="216"/>
      <c r="H112" s="217" t="s">
        <v>418</v>
      </c>
      <c r="I112" s="216">
        <v>15.11</v>
      </c>
      <c r="J112" s="216" t="s">
        <v>429</v>
      </c>
      <c r="K112" s="216" t="s">
        <v>242</v>
      </c>
      <c r="L112" s="216" t="s">
        <v>248</v>
      </c>
      <c r="M112" s="216" t="s">
        <v>247</v>
      </c>
      <c r="N112" s="216" t="s">
        <v>299</v>
      </c>
      <c r="O112" s="216"/>
      <c r="P112" s="216"/>
      <c r="R112" s="217"/>
      <c r="S112" s="216"/>
      <c r="T112" s="216"/>
      <c r="U112" s="216"/>
      <c r="V112" s="216"/>
      <c r="W112" s="216"/>
    </row>
    <row r="113" spans="1:23">
      <c r="A113" s="217" t="s">
        <v>263</v>
      </c>
      <c r="B113" s="216">
        <v>0.86880000000000002</v>
      </c>
      <c r="C113" s="216"/>
      <c r="D113" s="216"/>
      <c r="E113" s="216"/>
      <c r="F113" s="216"/>
      <c r="H113" s="217" t="s">
        <v>419</v>
      </c>
      <c r="I113" s="216">
        <v>28.69</v>
      </c>
      <c r="J113" s="216" t="s">
        <v>430</v>
      </c>
      <c r="K113" s="216" t="s">
        <v>242</v>
      </c>
      <c r="L113" s="216" t="s">
        <v>248</v>
      </c>
      <c r="M113" s="216" t="s">
        <v>247</v>
      </c>
      <c r="N113" s="216" t="s">
        <v>260</v>
      </c>
      <c r="O113" s="216"/>
      <c r="P113" s="216"/>
      <c r="R113" s="217" t="s">
        <v>89</v>
      </c>
      <c r="S113" s="216">
        <v>109.9</v>
      </c>
      <c r="T113" s="216">
        <v>109</v>
      </c>
      <c r="U113" s="216">
        <v>102</v>
      </c>
      <c r="V113" s="216">
        <v>94.78</v>
      </c>
      <c r="W113" s="216">
        <v>81.209999999999994</v>
      </c>
    </row>
    <row r="114" spans="1:23">
      <c r="A114" s="217"/>
      <c r="B114" s="216"/>
      <c r="C114" s="216"/>
      <c r="D114" s="216"/>
      <c r="E114" s="216"/>
      <c r="F114" s="216"/>
      <c r="H114" s="217" t="s">
        <v>420</v>
      </c>
      <c r="I114" s="216">
        <v>6.9880000000000004</v>
      </c>
      <c r="J114" s="216" t="s">
        <v>431</v>
      </c>
      <c r="K114" s="216" t="s">
        <v>242</v>
      </c>
      <c r="L114" s="216" t="s">
        <v>248</v>
      </c>
      <c r="M114" s="216" t="s">
        <v>247</v>
      </c>
      <c r="N114" s="216" t="s">
        <v>304</v>
      </c>
      <c r="O114" s="216"/>
      <c r="P114" s="216"/>
      <c r="R114" s="217" t="s">
        <v>337</v>
      </c>
      <c r="S114" s="216">
        <v>3.2320000000000002</v>
      </c>
      <c r="T114" s="216">
        <v>2.8650000000000002</v>
      </c>
      <c r="U114" s="216">
        <v>1.5469999999999999</v>
      </c>
      <c r="V114" s="216">
        <v>2.827</v>
      </c>
      <c r="W114" s="216">
        <v>7.6230000000000002</v>
      </c>
    </row>
    <row r="115" spans="1:23">
      <c r="A115" s="217" t="s">
        <v>264</v>
      </c>
      <c r="B115" s="216"/>
      <c r="C115" s="216"/>
      <c r="D115" s="216"/>
      <c r="E115" s="216"/>
      <c r="F115" s="216"/>
      <c r="H115" s="217" t="s">
        <v>421</v>
      </c>
      <c r="I115" s="216">
        <v>14.17</v>
      </c>
      <c r="J115" s="216" t="s">
        <v>432</v>
      </c>
      <c r="K115" s="216" t="s">
        <v>242</v>
      </c>
      <c r="L115" s="216" t="s">
        <v>248</v>
      </c>
      <c r="M115" s="216" t="s">
        <v>247</v>
      </c>
      <c r="N115" s="216" t="s">
        <v>307</v>
      </c>
      <c r="O115" s="216"/>
      <c r="P115" s="216"/>
      <c r="R115" s="217" t="s">
        <v>338</v>
      </c>
      <c r="S115" s="216">
        <v>0.30669999999999997</v>
      </c>
      <c r="T115" s="216">
        <v>0.46479999999999999</v>
      </c>
      <c r="U115" s="216">
        <v>0.2281</v>
      </c>
      <c r="V115" s="216">
        <v>0.34539999999999998</v>
      </c>
      <c r="W115" s="216">
        <v>0.88619999999999999</v>
      </c>
    </row>
    <row r="116" spans="1:23">
      <c r="A116" s="217" t="s">
        <v>265</v>
      </c>
      <c r="B116" s="216" t="s">
        <v>425</v>
      </c>
      <c r="C116" s="216"/>
      <c r="D116" s="216"/>
      <c r="E116" s="216"/>
      <c r="F116" s="216"/>
      <c r="H116" s="217" t="s">
        <v>422</v>
      </c>
      <c r="I116" s="216">
        <v>27.75</v>
      </c>
      <c r="J116" s="216" t="s">
        <v>433</v>
      </c>
      <c r="K116" s="216" t="s">
        <v>242</v>
      </c>
      <c r="L116" s="216" t="s">
        <v>248</v>
      </c>
      <c r="M116" s="216" t="s">
        <v>247</v>
      </c>
      <c r="N116" s="216" t="s">
        <v>310</v>
      </c>
      <c r="O116" s="216"/>
      <c r="P116" s="216"/>
      <c r="R116" s="217"/>
      <c r="S116" s="216"/>
      <c r="T116" s="216"/>
      <c r="U116" s="216"/>
      <c r="V116" s="216"/>
      <c r="W116" s="216"/>
    </row>
    <row r="117" spans="1:23">
      <c r="A117" s="217" t="s">
        <v>241</v>
      </c>
      <c r="B117" s="216" t="s">
        <v>247</v>
      </c>
      <c r="C117" s="216"/>
      <c r="D117" s="216"/>
      <c r="E117" s="216"/>
      <c r="F117" s="216"/>
      <c r="H117" s="217" t="s">
        <v>311</v>
      </c>
      <c r="I117" s="216">
        <v>7.1870000000000003</v>
      </c>
      <c r="J117" s="216" t="s">
        <v>434</v>
      </c>
      <c r="K117" s="216" t="s">
        <v>242</v>
      </c>
      <c r="L117" s="216" t="s">
        <v>248</v>
      </c>
      <c r="M117" s="216" t="s">
        <v>247</v>
      </c>
      <c r="N117" s="216" t="s">
        <v>313</v>
      </c>
      <c r="O117" s="216"/>
      <c r="P117" s="216"/>
      <c r="R117" s="217" t="s">
        <v>339</v>
      </c>
      <c r="S117" s="216">
        <v>109.3</v>
      </c>
      <c r="T117" s="216">
        <v>108</v>
      </c>
      <c r="U117" s="216">
        <v>101.5</v>
      </c>
      <c r="V117" s="216">
        <v>94.09</v>
      </c>
      <c r="W117" s="216">
        <v>79.44</v>
      </c>
    </row>
    <row r="118" spans="1:23">
      <c r="A118" s="217" t="s">
        <v>244</v>
      </c>
      <c r="B118" s="216" t="s">
        <v>248</v>
      </c>
      <c r="C118" s="216"/>
      <c r="D118" s="216"/>
      <c r="E118" s="216"/>
      <c r="F118" s="216"/>
      <c r="H118" s="217" t="s">
        <v>314</v>
      </c>
      <c r="I118" s="216">
        <v>20.76</v>
      </c>
      <c r="J118" s="216" t="s">
        <v>435</v>
      </c>
      <c r="K118" s="216" t="s">
        <v>242</v>
      </c>
      <c r="L118" s="216" t="s">
        <v>248</v>
      </c>
      <c r="M118" s="216" t="s">
        <v>247</v>
      </c>
      <c r="N118" s="216" t="s">
        <v>316</v>
      </c>
      <c r="O118" s="216"/>
      <c r="P118" s="216"/>
      <c r="R118" s="217" t="s">
        <v>340</v>
      </c>
      <c r="S118" s="216">
        <v>110.5</v>
      </c>
      <c r="T118" s="216">
        <v>109.9</v>
      </c>
      <c r="U118" s="216">
        <v>102.4</v>
      </c>
      <c r="V118" s="216">
        <v>95.47</v>
      </c>
      <c r="W118" s="216">
        <v>82.97</v>
      </c>
    </row>
    <row r="119" spans="1:23">
      <c r="A119" s="217" t="s">
        <v>267</v>
      </c>
      <c r="B119" s="216" t="s">
        <v>242</v>
      </c>
      <c r="C119" s="216"/>
      <c r="D119" s="216"/>
      <c r="E119" s="216"/>
      <c r="F119" s="216"/>
      <c r="H119" s="217" t="s">
        <v>317</v>
      </c>
      <c r="I119" s="216">
        <v>13.57</v>
      </c>
      <c r="J119" s="216" t="s">
        <v>436</v>
      </c>
      <c r="K119" s="216" t="s">
        <v>242</v>
      </c>
      <c r="L119" s="216" t="s">
        <v>248</v>
      </c>
      <c r="M119" s="216" t="s">
        <v>247</v>
      </c>
      <c r="N119" s="216" t="s">
        <v>319</v>
      </c>
      <c r="O119" s="216"/>
      <c r="P119" s="216"/>
    </row>
    <row r="120" spans="1:23">
      <c r="A120" s="217"/>
      <c r="B120" s="216"/>
      <c r="C120" s="216"/>
      <c r="D120" s="216"/>
      <c r="E120" s="216"/>
      <c r="F120" s="216"/>
      <c r="H120" s="217"/>
      <c r="I120" s="216"/>
      <c r="J120" s="216"/>
      <c r="K120" s="216"/>
      <c r="L120" s="216"/>
      <c r="M120" s="216"/>
      <c r="N120" s="216"/>
      <c r="O120" s="216"/>
      <c r="P120" s="216"/>
    </row>
    <row r="121" spans="1:23">
      <c r="A121" s="217" t="s">
        <v>268</v>
      </c>
      <c r="B121" s="216"/>
      <c r="C121" s="216"/>
      <c r="D121" s="216"/>
      <c r="E121" s="216"/>
      <c r="F121" s="216"/>
      <c r="H121" s="217" t="s">
        <v>320</v>
      </c>
      <c r="I121" s="216" t="s">
        <v>321</v>
      </c>
      <c r="J121" s="216" t="s">
        <v>322</v>
      </c>
      <c r="K121" s="216" t="s">
        <v>286</v>
      </c>
      <c r="L121" s="216" t="s">
        <v>323</v>
      </c>
      <c r="M121" s="216" t="s">
        <v>324</v>
      </c>
      <c r="N121" s="216" t="s">
        <v>325</v>
      </c>
      <c r="O121" s="216" t="s">
        <v>326</v>
      </c>
      <c r="P121" s="216" t="s">
        <v>272</v>
      </c>
    </row>
    <row r="122" spans="1:23">
      <c r="A122" s="217" t="s">
        <v>269</v>
      </c>
      <c r="B122" s="216">
        <v>166.6</v>
      </c>
      <c r="C122" s="216"/>
      <c r="D122" s="216"/>
      <c r="E122" s="216"/>
      <c r="F122" s="216"/>
      <c r="H122" s="217" t="s">
        <v>416</v>
      </c>
      <c r="I122" s="216">
        <v>109.9</v>
      </c>
      <c r="J122" s="216">
        <v>109</v>
      </c>
      <c r="K122" s="216">
        <v>0.93759999999999999</v>
      </c>
      <c r="L122" s="216">
        <v>0.82189999999999996</v>
      </c>
      <c r="M122" s="216">
        <v>111</v>
      </c>
      <c r="N122" s="216">
        <v>38</v>
      </c>
      <c r="O122" s="216">
        <v>1.613</v>
      </c>
      <c r="P122" s="216">
        <v>331</v>
      </c>
    </row>
    <row r="123" spans="1:23">
      <c r="A123" s="217" t="s">
        <v>241</v>
      </c>
      <c r="B123" s="216" t="s">
        <v>247</v>
      </c>
      <c r="C123" s="216"/>
      <c r="D123" s="216"/>
      <c r="E123" s="216"/>
      <c r="F123" s="216"/>
      <c r="H123" s="217" t="s">
        <v>417</v>
      </c>
      <c r="I123" s="216">
        <v>109.9</v>
      </c>
      <c r="J123" s="216">
        <v>102</v>
      </c>
      <c r="K123" s="216">
        <v>7.9249999999999998</v>
      </c>
      <c r="L123" s="216">
        <v>0.76680000000000004</v>
      </c>
      <c r="M123" s="216">
        <v>111</v>
      </c>
      <c r="N123" s="216">
        <v>46</v>
      </c>
      <c r="O123" s="216">
        <v>14.62</v>
      </c>
      <c r="P123" s="216">
        <v>331</v>
      </c>
    </row>
    <row r="124" spans="1:23">
      <c r="A124" s="217" t="s">
        <v>244</v>
      </c>
      <c r="B124" s="216" t="s">
        <v>248</v>
      </c>
      <c r="C124" s="216"/>
      <c r="D124" s="216"/>
      <c r="E124" s="216"/>
      <c r="F124" s="216"/>
      <c r="H124" s="217" t="s">
        <v>418</v>
      </c>
      <c r="I124" s="216">
        <v>109.9</v>
      </c>
      <c r="J124" s="216">
        <v>94.78</v>
      </c>
      <c r="K124" s="216">
        <v>15.11</v>
      </c>
      <c r="L124" s="216">
        <v>0.67649999999999999</v>
      </c>
      <c r="M124" s="216">
        <v>111</v>
      </c>
      <c r="N124" s="216">
        <v>67</v>
      </c>
      <c r="O124" s="216">
        <v>31.59</v>
      </c>
      <c r="P124" s="216">
        <v>331</v>
      </c>
    </row>
    <row r="125" spans="1:23">
      <c r="A125" s="217" t="s">
        <v>267</v>
      </c>
      <c r="B125" s="216" t="s">
        <v>242</v>
      </c>
      <c r="C125" s="216"/>
      <c r="D125" s="216"/>
      <c r="E125" s="216"/>
      <c r="F125" s="216"/>
      <c r="H125" s="217" t="s">
        <v>419</v>
      </c>
      <c r="I125" s="216">
        <v>109.9</v>
      </c>
      <c r="J125" s="216">
        <v>81.209999999999994</v>
      </c>
      <c r="K125" s="216">
        <v>28.69</v>
      </c>
      <c r="L125" s="216">
        <v>0.65629999999999999</v>
      </c>
      <c r="M125" s="216">
        <v>111</v>
      </c>
      <c r="N125" s="216">
        <v>74</v>
      </c>
      <c r="O125" s="216">
        <v>61.82</v>
      </c>
      <c r="P125" s="216">
        <v>331</v>
      </c>
    </row>
    <row r="126" spans="1:23">
      <c r="A126" s="217"/>
      <c r="B126" s="216"/>
      <c r="C126" s="216"/>
      <c r="D126" s="216"/>
      <c r="E126" s="216"/>
      <c r="F126" s="216"/>
      <c r="H126" s="217" t="s">
        <v>420</v>
      </c>
      <c r="I126" s="216">
        <v>109</v>
      </c>
      <c r="J126" s="216">
        <v>102</v>
      </c>
      <c r="K126" s="216">
        <v>6.9880000000000004</v>
      </c>
      <c r="L126" s="216">
        <v>0.95860000000000001</v>
      </c>
      <c r="M126" s="216">
        <v>38</v>
      </c>
      <c r="N126" s="216">
        <v>46</v>
      </c>
      <c r="O126" s="216">
        <v>10.31</v>
      </c>
      <c r="P126" s="216">
        <v>331</v>
      </c>
    </row>
    <row r="127" spans="1:23">
      <c r="A127" s="217" t="s">
        <v>270</v>
      </c>
      <c r="B127" s="216" t="s">
        <v>271</v>
      </c>
      <c r="C127" s="216" t="s">
        <v>272</v>
      </c>
      <c r="D127" s="216" t="s">
        <v>273</v>
      </c>
      <c r="E127" s="216" t="s">
        <v>265</v>
      </c>
      <c r="F127" s="216" t="s">
        <v>241</v>
      </c>
      <c r="H127" s="217" t="s">
        <v>421</v>
      </c>
      <c r="I127" s="216">
        <v>109</v>
      </c>
      <c r="J127" s="216">
        <v>94.78</v>
      </c>
      <c r="K127" s="216">
        <v>14.17</v>
      </c>
      <c r="L127" s="216">
        <v>0.8881</v>
      </c>
      <c r="M127" s="216">
        <v>38</v>
      </c>
      <c r="N127" s="216">
        <v>67</v>
      </c>
      <c r="O127" s="216">
        <v>22.57</v>
      </c>
      <c r="P127" s="216">
        <v>331</v>
      </c>
    </row>
    <row r="128" spans="1:23">
      <c r="A128" s="217" t="s">
        <v>274</v>
      </c>
      <c r="B128" s="216">
        <v>41920</v>
      </c>
      <c r="C128" s="216">
        <v>4</v>
      </c>
      <c r="D128" s="216">
        <v>10480</v>
      </c>
      <c r="E128" s="216" t="s">
        <v>426</v>
      </c>
      <c r="F128" s="216" t="s">
        <v>255</v>
      </c>
      <c r="H128" s="217" t="s">
        <v>422</v>
      </c>
      <c r="I128" s="216">
        <v>109</v>
      </c>
      <c r="J128" s="216">
        <v>81.209999999999994</v>
      </c>
      <c r="K128" s="216">
        <v>27.75</v>
      </c>
      <c r="L128" s="216">
        <v>0.87270000000000003</v>
      </c>
      <c r="M128" s="216">
        <v>38</v>
      </c>
      <c r="N128" s="216">
        <v>74</v>
      </c>
      <c r="O128" s="216">
        <v>44.97</v>
      </c>
      <c r="P128" s="216">
        <v>331</v>
      </c>
    </row>
    <row r="129" spans="1:23">
      <c r="A129" s="217" t="s">
        <v>276</v>
      </c>
      <c r="B129" s="216">
        <v>6330</v>
      </c>
      <c r="C129" s="216">
        <v>331</v>
      </c>
      <c r="D129" s="216">
        <v>19.12</v>
      </c>
      <c r="E129" s="216"/>
      <c r="F129" s="216"/>
      <c r="H129" s="217" t="s">
        <v>311</v>
      </c>
      <c r="I129" s="216">
        <v>102</v>
      </c>
      <c r="J129" s="216">
        <v>94.78</v>
      </c>
      <c r="K129" s="216">
        <v>7.1870000000000003</v>
      </c>
      <c r="L129" s="216">
        <v>0.83730000000000004</v>
      </c>
      <c r="M129" s="216">
        <v>46</v>
      </c>
      <c r="N129" s="216">
        <v>67</v>
      </c>
      <c r="O129" s="216">
        <v>12.14</v>
      </c>
      <c r="P129" s="216">
        <v>331</v>
      </c>
    </row>
    <row r="130" spans="1:23">
      <c r="A130" s="217" t="s">
        <v>277</v>
      </c>
      <c r="B130" s="216">
        <v>48250</v>
      </c>
      <c r="C130" s="216">
        <v>335</v>
      </c>
      <c r="D130" s="216"/>
      <c r="E130" s="216"/>
      <c r="F130" s="216"/>
      <c r="H130" s="217" t="s">
        <v>314</v>
      </c>
      <c r="I130" s="216">
        <v>102</v>
      </c>
      <c r="J130" s="216">
        <v>81.209999999999994</v>
      </c>
      <c r="K130" s="216">
        <v>20.76</v>
      </c>
      <c r="L130" s="216">
        <v>0.82110000000000005</v>
      </c>
      <c r="M130" s="216">
        <v>46</v>
      </c>
      <c r="N130" s="216">
        <v>74</v>
      </c>
      <c r="O130" s="216">
        <v>35.76</v>
      </c>
      <c r="P130" s="216">
        <v>331</v>
      </c>
    </row>
    <row r="131" spans="1:23">
      <c r="A131" s="217"/>
      <c r="B131" s="216"/>
      <c r="C131" s="216"/>
      <c r="D131" s="216"/>
      <c r="E131" s="216"/>
      <c r="F131" s="216"/>
      <c r="H131" s="217" t="s">
        <v>317</v>
      </c>
      <c r="I131" s="216">
        <v>94.78</v>
      </c>
      <c r="J131" s="216">
        <v>81.209999999999994</v>
      </c>
      <c r="K131" s="216">
        <v>13.57</v>
      </c>
      <c r="L131" s="216">
        <v>0.73750000000000004</v>
      </c>
      <c r="M131" s="216">
        <v>67</v>
      </c>
      <c r="N131" s="216">
        <v>74</v>
      </c>
      <c r="O131" s="216">
        <v>26.03</v>
      </c>
      <c r="P131" s="216">
        <v>331</v>
      </c>
    </row>
    <row r="132" spans="1:23">
      <c r="A132" s="217" t="s">
        <v>343</v>
      </c>
      <c r="B132" s="216" t="s">
        <v>271</v>
      </c>
      <c r="C132" s="216" t="s">
        <v>272</v>
      </c>
      <c r="D132" s="216" t="s">
        <v>344</v>
      </c>
      <c r="E132" s="216"/>
      <c r="F132" s="216"/>
    </row>
    <row r="133" spans="1:23">
      <c r="A133" s="217" t="s">
        <v>345</v>
      </c>
      <c r="B133" s="216">
        <v>48250</v>
      </c>
      <c r="C133" s="216">
        <v>335</v>
      </c>
      <c r="D133" s="216" t="s">
        <v>346</v>
      </c>
      <c r="E133" s="216"/>
      <c r="F133" s="216"/>
    </row>
    <row r="134" spans="1:23">
      <c r="A134" s="217" t="s">
        <v>347</v>
      </c>
      <c r="B134" s="216">
        <v>6330</v>
      </c>
      <c r="C134" s="216">
        <v>331</v>
      </c>
      <c r="D134" s="216" t="s">
        <v>348</v>
      </c>
      <c r="E134" s="216"/>
      <c r="F134" s="216"/>
    </row>
    <row r="135" spans="1:23">
      <c r="A135" s="217" t="s">
        <v>349</v>
      </c>
      <c r="B135" s="216"/>
      <c r="C135" s="216"/>
      <c r="D135" s="216">
        <v>0</v>
      </c>
      <c r="E135" s="216"/>
      <c r="F135" s="216"/>
    </row>
    <row r="136" spans="1:23">
      <c r="A136" s="217" t="s">
        <v>350</v>
      </c>
      <c r="B136" s="216"/>
      <c r="C136" s="216"/>
      <c r="D136" s="216">
        <v>674.2</v>
      </c>
      <c r="E136" s="216"/>
      <c r="F136" s="216"/>
    </row>
    <row r="137" spans="1:23">
      <c r="A137" s="217"/>
      <c r="B137" s="216"/>
      <c r="C137" s="216"/>
      <c r="D137" s="216"/>
      <c r="E137" s="216"/>
      <c r="F137" s="216"/>
    </row>
    <row r="138" spans="1:23">
      <c r="A138" s="217" t="s">
        <v>278</v>
      </c>
      <c r="B138" s="216"/>
      <c r="C138" s="216"/>
      <c r="D138" s="216"/>
      <c r="E138" s="216"/>
      <c r="F138" s="216"/>
    </row>
    <row r="139" spans="1:23">
      <c r="A139" s="217" t="s">
        <v>279</v>
      </c>
      <c r="B139" s="216">
        <v>5</v>
      </c>
      <c r="C139" s="216"/>
      <c r="D139" s="216"/>
      <c r="E139" s="216"/>
      <c r="F139" s="216"/>
    </row>
    <row r="140" spans="1:23">
      <c r="A140" s="217" t="s">
        <v>280</v>
      </c>
      <c r="B140" s="216">
        <v>336</v>
      </c>
      <c r="C140" s="216"/>
      <c r="D140" s="216"/>
      <c r="E140" s="216"/>
      <c r="F140" s="216"/>
    </row>
    <row r="141" spans="1:23" s="219" customFormat="1"/>
    <row r="142" spans="1:23" ht="15.6">
      <c r="A142" s="183" t="s">
        <v>5</v>
      </c>
      <c r="B142" s="182"/>
      <c r="C142" s="182"/>
      <c r="D142" s="182"/>
      <c r="E142" s="182"/>
      <c r="F142" s="182"/>
      <c r="H142" s="182"/>
      <c r="I142" s="182"/>
      <c r="J142" s="182"/>
      <c r="K142" s="182"/>
      <c r="L142" s="182"/>
      <c r="M142" s="182"/>
      <c r="N142" s="182"/>
      <c r="O142" s="182"/>
      <c r="P142" s="182"/>
      <c r="R142" s="182"/>
      <c r="S142" s="182" t="s">
        <v>327</v>
      </c>
      <c r="T142" s="182" t="s">
        <v>328</v>
      </c>
      <c r="U142" s="182" t="s">
        <v>329</v>
      </c>
      <c r="V142" s="182" t="s">
        <v>330</v>
      </c>
      <c r="W142" s="182" t="s">
        <v>331</v>
      </c>
    </row>
    <row r="143" spans="1:23">
      <c r="A143" s="217" t="s">
        <v>258</v>
      </c>
      <c r="B143" s="216" t="s">
        <v>5</v>
      </c>
      <c r="C143" s="216"/>
      <c r="D143" s="216"/>
      <c r="E143" s="216"/>
      <c r="F143" s="216"/>
      <c r="H143" s="217" t="s">
        <v>282</v>
      </c>
      <c r="I143" s="216">
        <v>1</v>
      </c>
      <c r="J143" s="216"/>
      <c r="K143" s="216"/>
      <c r="L143" s="216"/>
      <c r="M143" s="216"/>
      <c r="N143" s="216"/>
      <c r="O143" s="216"/>
      <c r="P143" s="216"/>
      <c r="R143" s="217" t="s">
        <v>250</v>
      </c>
      <c r="S143" s="216">
        <v>109</v>
      </c>
      <c r="T143" s="216">
        <v>38</v>
      </c>
      <c r="U143" s="216">
        <v>46</v>
      </c>
      <c r="V143" s="216">
        <v>67</v>
      </c>
      <c r="W143" s="216">
        <v>75</v>
      </c>
    </row>
    <row r="144" spans="1:23">
      <c r="A144" s="217" t="s">
        <v>259</v>
      </c>
      <c r="B144" s="216" t="s">
        <v>260</v>
      </c>
      <c r="C144" s="216"/>
      <c r="D144" s="216"/>
      <c r="E144" s="216"/>
      <c r="F144" s="216"/>
      <c r="H144" s="217" t="s">
        <v>283</v>
      </c>
      <c r="I144" s="216">
        <v>10</v>
      </c>
      <c r="J144" s="216"/>
      <c r="K144" s="216"/>
      <c r="L144" s="216"/>
      <c r="M144" s="216"/>
      <c r="N144" s="216"/>
      <c r="O144" s="216"/>
      <c r="P144" s="216"/>
      <c r="R144" s="217"/>
      <c r="S144" s="216"/>
      <c r="T144" s="216"/>
      <c r="U144" s="216"/>
      <c r="V144" s="216"/>
      <c r="W144" s="216"/>
    </row>
    <row r="145" spans="1:23">
      <c r="A145" s="217"/>
      <c r="B145" s="216"/>
      <c r="C145" s="216"/>
      <c r="D145" s="216"/>
      <c r="E145" s="216"/>
      <c r="F145" s="216"/>
      <c r="H145" s="217" t="s">
        <v>284</v>
      </c>
      <c r="I145" s="216">
        <v>0.05</v>
      </c>
      <c r="J145" s="216"/>
      <c r="K145" s="216"/>
      <c r="L145" s="216"/>
      <c r="M145" s="216"/>
      <c r="N145" s="216"/>
      <c r="O145" s="216"/>
      <c r="P145" s="216"/>
      <c r="R145" s="217" t="s">
        <v>332</v>
      </c>
      <c r="S145" s="216">
        <v>8.52</v>
      </c>
      <c r="T145" s="216">
        <v>7.07</v>
      </c>
      <c r="U145" s="216">
        <v>7.4</v>
      </c>
      <c r="V145" s="216">
        <v>4.0199999999999996</v>
      </c>
      <c r="W145" s="216">
        <v>2.29</v>
      </c>
    </row>
    <row r="146" spans="1:23">
      <c r="A146" s="217" t="s">
        <v>261</v>
      </c>
      <c r="B146" s="216"/>
      <c r="C146" s="216"/>
      <c r="D146" s="216"/>
      <c r="E146" s="216"/>
      <c r="F146" s="216"/>
      <c r="H146" s="217"/>
      <c r="I146" s="216"/>
      <c r="J146" s="216"/>
      <c r="K146" s="216"/>
      <c r="L146" s="216"/>
      <c r="M146" s="216"/>
      <c r="N146" s="216"/>
      <c r="O146" s="216"/>
      <c r="P146" s="216"/>
      <c r="R146" s="217" t="s">
        <v>333</v>
      </c>
      <c r="S146" s="216">
        <v>11.12</v>
      </c>
      <c r="T146" s="216">
        <v>9.94</v>
      </c>
      <c r="U146" s="216">
        <v>9.4280000000000008</v>
      </c>
      <c r="V146" s="216">
        <v>7.24</v>
      </c>
      <c r="W146" s="216">
        <v>5.55</v>
      </c>
    </row>
    <row r="147" spans="1:23">
      <c r="A147" s="217" t="s">
        <v>118</v>
      </c>
      <c r="B147" s="216">
        <v>75.27</v>
      </c>
      <c r="C147" s="216"/>
      <c r="D147" s="216"/>
      <c r="E147" s="216"/>
      <c r="F147" s="216"/>
      <c r="H147" s="217" t="s">
        <v>285</v>
      </c>
      <c r="I147" s="216" t="s">
        <v>286</v>
      </c>
      <c r="J147" s="216" t="s">
        <v>287</v>
      </c>
      <c r="K147" s="216" t="s">
        <v>288</v>
      </c>
      <c r="L147" s="216" t="s">
        <v>289</v>
      </c>
      <c r="M147" s="216" t="s">
        <v>290</v>
      </c>
      <c r="N147" s="216"/>
      <c r="O147" s="216"/>
      <c r="P147" s="216"/>
      <c r="R147" s="217" t="s">
        <v>334</v>
      </c>
      <c r="S147" s="216">
        <v>12.07</v>
      </c>
      <c r="T147" s="216">
        <v>10.63</v>
      </c>
      <c r="U147" s="216">
        <v>10.32</v>
      </c>
      <c r="V147" s="216">
        <v>8.98</v>
      </c>
      <c r="W147" s="216">
        <v>7.13</v>
      </c>
    </row>
    <row r="148" spans="1:23">
      <c r="A148" s="217" t="s">
        <v>241</v>
      </c>
      <c r="B148" s="216" t="s">
        <v>247</v>
      </c>
      <c r="C148" s="216"/>
      <c r="D148" s="216"/>
      <c r="E148" s="216"/>
      <c r="F148" s="216"/>
      <c r="H148" s="217" t="s">
        <v>291</v>
      </c>
      <c r="I148" s="216">
        <v>1.2609999999999999</v>
      </c>
      <c r="J148" s="216" t="s">
        <v>354</v>
      </c>
      <c r="K148" s="216" t="s">
        <v>242</v>
      </c>
      <c r="L148" s="216" t="s">
        <v>249</v>
      </c>
      <c r="M148" s="216">
        <v>9.1000000000000004E-3</v>
      </c>
      <c r="N148" s="216" t="s">
        <v>293</v>
      </c>
      <c r="O148" s="216"/>
      <c r="P148" s="216"/>
      <c r="R148" s="217" t="s">
        <v>335</v>
      </c>
      <c r="S148" s="216">
        <v>13.52</v>
      </c>
      <c r="T148" s="216">
        <v>12.24</v>
      </c>
      <c r="U148" s="216">
        <v>11.45</v>
      </c>
      <c r="V148" s="216">
        <v>10.15</v>
      </c>
      <c r="W148" s="216">
        <v>8.69</v>
      </c>
    </row>
    <row r="149" spans="1:23">
      <c r="A149" s="217" t="s">
        <v>244</v>
      </c>
      <c r="B149" s="216" t="s">
        <v>248</v>
      </c>
      <c r="C149" s="216"/>
      <c r="D149" s="216"/>
      <c r="E149" s="216"/>
      <c r="F149" s="216"/>
      <c r="H149" s="217" t="s">
        <v>294</v>
      </c>
      <c r="I149" s="216">
        <v>1.7709999999999999</v>
      </c>
      <c r="J149" s="216" t="s">
        <v>355</v>
      </c>
      <c r="K149" s="216" t="s">
        <v>242</v>
      </c>
      <c r="L149" s="216" t="s">
        <v>248</v>
      </c>
      <c r="M149" s="216" t="s">
        <v>247</v>
      </c>
      <c r="N149" s="216" t="s">
        <v>296</v>
      </c>
      <c r="O149" s="216"/>
      <c r="P149" s="216"/>
      <c r="R149" s="217" t="s">
        <v>336</v>
      </c>
      <c r="S149" s="216">
        <v>16.829999999999998</v>
      </c>
      <c r="T149" s="216">
        <v>15.95</v>
      </c>
      <c r="U149" s="216">
        <v>13.95</v>
      </c>
      <c r="V149" s="216">
        <v>18.36</v>
      </c>
      <c r="W149" s="216">
        <v>11.87</v>
      </c>
    </row>
    <row r="150" spans="1:23">
      <c r="A150" s="217" t="s">
        <v>262</v>
      </c>
      <c r="B150" s="216" t="s">
        <v>242</v>
      </c>
      <c r="C150" s="216"/>
      <c r="D150" s="216"/>
      <c r="E150" s="216"/>
      <c r="F150" s="216"/>
      <c r="H150" s="217" t="s">
        <v>297</v>
      </c>
      <c r="I150" s="216">
        <v>3.1739999999999999</v>
      </c>
      <c r="J150" s="216" t="s">
        <v>356</v>
      </c>
      <c r="K150" s="216" t="s">
        <v>242</v>
      </c>
      <c r="L150" s="216" t="s">
        <v>248</v>
      </c>
      <c r="M150" s="216" t="s">
        <v>247</v>
      </c>
      <c r="N150" s="216" t="s">
        <v>299</v>
      </c>
      <c r="O150" s="216"/>
      <c r="P150" s="216"/>
      <c r="R150" s="217"/>
      <c r="S150" s="216"/>
      <c r="T150" s="216"/>
      <c r="U150" s="216"/>
      <c r="V150" s="216"/>
      <c r="W150" s="216"/>
    </row>
    <row r="151" spans="1:23">
      <c r="A151" s="217" t="s">
        <v>263</v>
      </c>
      <c r="B151" s="216">
        <v>0.47710000000000002</v>
      </c>
      <c r="C151" s="216"/>
      <c r="D151" s="216"/>
      <c r="E151" s="216"/>
      <c r="F151" s="216"/>
      <c r="H151" s="217" t="s">
        <v>300</v>
      </c>
      <c r="I151" s="216">
        <v>5.0229999999999997</v>
      </c>
      <c r="J151" s="216" t="s">
        <v>357</v>
      </c>
      <c r="K151" s="216" t="s">
        <v>242</v>
      </c>
      <c r="L151" s="216" t="s">
        <v>248</v>
      </c>
      <c r="M151" s="216" t="s">
        <v>247</v>
      </c>
      <c r="N151" s="216" t="s">
        <v>260</v>
      </c>
      <c r="O151" s="216"/>
      <c r="P151" s="216"/>
      <c r="R151" s="217" t="s">
        <v>89</v>
      </c>
      <c r="S151" s="216">
        <v>12.19</v>
      </c>
      <c r="T151" s="216">
        <v>10.93</v>
      </c>
      <c r="U151" s="216">
        <v>10.42</v>
      </c>
      <c r="V151" s="216">
        <v>9.02</v>
      </c>
      <c r="W151" s="216">
        <v>7.1710000000000003</v>
      </c>
    </row>
    <row r="152" spans="1:23">
      <c r="A152" s="217"/>
      <c r="B152" s="216"/>
      <c r="C152" s="216"/>
      <c r="D152" s="216"/>
      <c r="E152" s="216"/>
      <c r="F152" s="216"/>
      <c r="H152" s="217" t="s">
        <v>302</v>
      </c>
      <c r="I152" s="216">
        <v>0.51019999999999999</v>
      </c>
      <c r="J152" s="216" t="s">
        <v>358</v>
      </c>
      <c r="K152" s="216" t="s">
        <v>243</v>
      </c>
      <c r="L152" s="216" t="s">
        <v>245</v>
      </c>
      <c r="M152" s="216">
        <v>0.77890000000000004</v>
      </c>
      <c r="N152" s="216" t="s">
        <v>304</v>
      </c>
      <c r="O152" s="216"/>
      <c r="P152" s="216"/>
      <c r="R152" s="217" t="s">
        <v>337</v>
      </c>
      <c r="S152" s="216">
        <v>1.6950000000000001</v>
      </c>
      <c r="T152" s="216">
        <v>1.7749999999999999</v>
      </c>
      <c r="U152" s="216">
        <v>1.645</v>
      </c>
      <c r="V152" s="216">
        <v>2.48</v>
      </c>
      <c r="W152" s="216">
        <v>2.3050000000000002</v>
      </c>
    </row>
    <row r="153" spans="1:23">
      <c r="A153" s="217" t="s">
        <v>264</v>
      </c>
      <c r="B153" s="216"/>
      <c r="C153" s="216"/>
      <c r="D153" s="216"/>
      <c r="E153" s="216"/>
      <c r="F153" s="216"/>
      <c r="H153" s="217" t="s">
        <v>305</v>
      </c>
      <c r="I153" s="216">
        <v>1.913</v>
      </c>
      <c r="J153" s="216" t="s">
        <v>359</v>
      </c>
      <c r="K153" s="216" t="s">
        <v>242</v>
      </c>
      <c r="L153" s="216" t="s">
        <v>248</v>
      </c>
      <c r="M153" s="216" t="s">
        <v>247</v>
      </c>
      <c r="N153" s="216" t="s">
        <v>307</v>
      </c>
      <c r="O153" s="216"/>
      <c r="P153" s="216"/>
      <c r="R153" s="217" t="s">
        <v>338</v>
      </c>
      <c r="S153" s="216">
        <v>0.16239999999999999</v>
      </c>
      <c r="T153" s="216">
        <v>0.28799999999999998</v>
      </c>
      <c r="U153" s="216">
        <v>0.24260000000000001</v>
      </c>
      <c r="V153" s="216">
        <v>0.30299999999999999</v>
      </c>
      <c r="W153" s="216">
        <v>0.26619999999999999</v>
      </c>
    </row>
    <row r="154" spans="1:23">
      <c r="A154" s="217" t="s">
        <v>265</v>
      </c>
      <c r="B154" s="216" t="s">
        <v>351</v>
      </c>
      <c r="C154" s="216"/>
      <c r="D154" s="216"/>
      <c r="E154" s="216"/>
      <c r="F154" s="216"/>
      <c r="H154" s="217" t="s">
        <v>308</v>
      </c>
      <c r="I154" s="216">
        <v>3.7629999999999999</v>
      </c>
      <c r="J154" s="216" t="s">
        <v>360</v>
      </c>
      <c r="K154" s="216" t="s">
        <v>242</v>
      </c>
      <c r="L154" s="216" t="s">
        <v>248</v>
      </c>
      <c r="M154" s="216" t="s">
        <v>247</v>
      </c>
      <c r="N154" s="216" t="s">
        <v>310</v>
      </c>
      <c r="O154" s="216"/>
      <c r="P154" s="216"/>
      <c r="R154" s="217"/>
      <c r="S154" s="216"/>
      <c r="T154" s="216"/>
      <c r="U154" s="216"/>
      <c r="V154" s="216"/>
      <c r="W154" s="216"/>
    </row>
    <row r="155" spans="1:23">
      <c r="A155" s="217" t="s">
        <v>241</v>
      </c>
      <c r="B155" s="216">
        <v>1.7100000000000001E-2</v>
      </c>
      <c r="C155" s="216"/>
      <c r="D155" s="216"/>
      <c r="E155" s="216"/>
      <c r="F155" s="216"/>
      <c r="H155" s="217" t="s">
        <v>311</v>
      </c>
      <c r="I155" s="216">
        <v>1.403</v>
      </c>
      <c r="J155" s="216" t="s">
        <v>361</v>
      </c>
      <c r="K155" s="216" t="s">
        <v>242</v>
      </c>
      <c r="L155" s="216" t="s">
        <v>249</v>
      </c>
      <c r="M155" s="216">
        <v>3.0999999999999999E-3</v>
      </c>
      <c r="N155" s="216" t="s">
        <v>313</v>
      </c>
      <c r="O155" s="216"/>
      <c r="P155" s="216"/>
      <c r="R155" s="217" t="s">
        <v>339</v>
      </c>
      <c r="S155" s="216">
        <v>11.87</v>
      </c>
      <c r="T155" s="216">
        <v>10.35</v>
      </c>
      <c r="U155" s="216">
        <v>9.9350000000000005</v>
      </c>
      <c r="V155" s="216">
        <v>8.4149999999999991</v>
      </c>
      <c r="W155" s="216">
        <v>6.64</v>
      </c>
    </row>
    <row r="156" spans="1:23">
      <c r="A156" s="217" t="s">
        <v>244</v>
      </c>
      <c r="B156" s="216" t="s">
        <v>246</v>
      </c>
      <c r="C156" s="216"/>
      <c r="D156" s="216"/>
      <c r="E156" s="216"/>
      <c r="F156" s="216"/>
      <c r="H156" s="217" t="s">
        <v>314</v>
      </c>
      <c r="I156" s="216">
        <v>3.2530000000000001</v>
      </c>
      <c r="J156" s="216" t="s">
        <v>362</v>
      </c>
      <c r="K156" s="216" t="s">
        <v>242</v>
      </c>
      <c r="L156" s="216" t="s">
        <v>248</v>
      </c>
      <c r="M156" s="216" t="s">
        <v>247</v>
      </c>
      <c r="N156" s="216" t="s">
        <v>316</v>
      </c>
      <c r="O156" s="216"/>
      <c r="P156" s="216"/>
      <c r="R156" s="217" t="s">
        <v>340</v>
      </c>
      <c r="S156" s="216">
        <v>12.52</v>
      </c>
      <c r="T156" s="216">
        <v>11.52</v>
      </c>
      <c r="U156" s="216">
        <v>10.91</v>
      </c>
      <c r="V156" s="216">
        <v>9.625</v>
      </c>
      <c r="W156" s="216">
        <v>7.7009999999999996</v>
      </c>
    </row>
    <row r="157" spans="1:23">
      <c r="A157" s="217" t="s">
        <v>267</v>
      </c>
      <c r="B157" s="216" t="s">
        <v>242</v>
      </c>
      <c r="C157" s="216"/>
      <c r="D157" s="216"/>
      <c r="E157" s="216"/>
      <c r="F157" s="216"/>
      <c r="H157" s="217" t="s">
        <v>317</v>
      </c>
      <c r="I157" s="216">
        <v>1.85</v>
      </c>
      <c r="J157" s="216" t="s">
        <v>363</v>
      </c>
      <c r="K157" s="216" t="s">
        <v>242</v>
      </c>
      <c r="L157" s="216" t="s">
        <v>248</v>
      </c>
      <c r="M157" s="216" t="s">
        <v>247</v>
      </c>
      <c r="N157" s="216" t="s">
        <v>319</v>
      </c>
      <c r="O157" s="216"/>
      <c r="P157" s="216"/>
    </row>
    <row r="158" spans="1:23">
      <c r="A158" s="217"/>
      <c r="B158" s="216"/>
      <c r="C158" s="216"/>
      <c r="D158" s="216"/>
      <c r="E158" s="216"/>
      <c r="F158" s="216"/>
      <c r="H158" s="217"/>
      <c r="I158" s="216"/>
      <c r="J158" s="216"/>
      <c r="K158" s="216"/>
      <c r="L158" s="216"/>
      <c r="M158" s="216"/>
      <c r="N158" s="216"/>
      <c r="O158" s="216"/>
      <c r="P158" s="216"/>
    </row>
    <row r="159" spans="1:23">
      <c r="A159" s="217" t="s">
        <v>268</v>
      </c>
      <c r="B159" s="216"/>
      <c r="C159" s="216"/>
      <c r="D159" s="216"/>
      <c r="E159" s="216"/>
      <c r="F159" s="216"/>
      <c r="H159" s="217" t="s">
        <v>320</v>
      </c>
      <c r="I159" s="216" t="s">
        <v>321</v>
      </c>
      <c r="J159" s="216" t="s">
        <v>322</v>
      </c>
      <c r="K159" s="216" t="s">
        <v>286</v>
      </c>
      <c r="L159" s="216" t="s">
        <v>323</v>
      </c>
      <c r="M159" s="216" t="s">
        <v>324</v>
      </c>
      <c r="N159" s="216" t="s">
        <v>325</v>
      </c>
      <c r="O159" s="216" t="s">
        <v>326</v>
      </c>
      <c r="P159" s="216" t="s">
        <v>272</v>
      </c>
    </row>
    <row r="160" spans="1:23">
      <c r="A160" s="217" t="s">
        <v>269</v>
      </c>
      <c r="B160" s="216">
        <v>19.48</v>
      </c>
      <c r="C160" s="216"/>
      <c r="D160" s="216"/>
      <c r="E160" s="216"/>
      <c r="F160" s="216"/>
      <c r="H160" s="217" t="s">
        <v>291</v>
      </c>
      <c r="I160" s="216">
        <v>12.19</v>
      </c>
      <c r="J160" s="216">
        <v>10.93</v>
      </c>
      <c r="K160" s="216">
        <v>1.2609999999999999</v>
      </c>
      <c r="L160" s="216">
        <v>0.38080000000000003</v>
      </c>
      <c r="M160" s="216">
        <v>109</v>
      </c>
      <c r="N160" s="216">
        <v>38</v>
      </c>
      <c r="O160" s="216">
        <v>4.6820000000000004</v>
      </c>
      <c r="P160" s="216">
        <v>330</v>
      </c>
    </row>
    <row r="161" spans="1:16">
      <c r="A161" s="217" t="s">
        <v>241</v>
      </c>
      <c r="B161" s="216">
        <v>5.9999999999999995E-4</v>
      </c>
      <c r="C161" s="216"/>
      <c r="D161" s="216"/>
      <c r="E161" s="216"/>
      <c r="F161" s="216"/>
      <c r="H161" s="217" t="s">
        <v>294</v>
      </c>
      <c r="I161" s="216">
        <v>12.19</v>
      </c>
      <c r="J161" s="216">
        <v>10.42</v>
      </c>
      <c r="K161" s="216">
        <v>1.7709999999999999</v>
      </c>
      <c r="L161" s="216">
        <v>0.35539999999999999</v>
      </c>
      <c r="M161" s="216">
        <v>109</v>
      </c>
      <c r="N161" s="216">
        <v>46</v>
      </c>
      <c r="O161" s="216">
        <v>7.0469999999999997</v>
      </c>
      <c r="P161" s="216">
        <v>330</v>
      </c>
    </row>
    <row r="162" spans="1:16">
      <c r="A162" s="217" t="s">
        <v>244</v>
      </c>
      <c r="B162" s="216" t="s">
        <v>352</v>
      </c>
      <c r="C162" s="216"/>
      <c r="D162" s="216"/>
      <c r="E162" s="216"/>
      <c r="F162" s="216"/>
      <c r="H162" s="217" t="s">
        <v>297</v>
      </c>
      <c r="I162" s="216">
        <v>12.19</v>
      </c>
      <c r="J162" s="216">
        <v>9.02</v>
      </c>
      <c r="K162" s="216">
        <v>3.1739999999999999</v>
      </c>
      <c r="L162" s="216">
        <v>0.31380000000000002</v>
      </c>
      <c r="M162" s="216">
        <v>109</v>
      </c>
      <c r="N162" s="216">
        <v>67</v>
      </c>
      <c r="O162" s="216">
        <v>14.3</v>
      </c>
      <c r="P162" s="216">
        <v>330</v>
      </c>
    </row>
    <row r="163" spans="1:16">
      <c r="A163" s="217" t="s">
        <v>267</v>
      </c>
      <c r="B163" s="216" t="s">
        <v>242</v>
      </c>
      <c r="C163" s="216"/>
      <c r="D163" s="216"/>
      <c r="E163" s="216"/>
      <c r="F163" s="216"/>
      <c r="H163" s="217" t="s">
        <v>300</v>
      </c>
      <c r="I163" s="216">
        <v>12.19</v>
      </c>
      <c r="J163" s="216">
        <v>7.1710000000000003</v>
      </c>
      <c r="K163" s="216">
        <v>5.0229999999999997</v>
      </c>
      <c r="L163" s="216">
        <v>0.30320000000000003</v>
      </c>
      <c r="M163" s="216">
        <v>109</v>
      </c>
      <c r="N163" s="216">
        <v>75</v>
      </c>
      <c r="O163" s="216">
        <v>23.43</v>
      </c>
      <c r="P163" s="216">
        <v>330</v>
      </c>
    </row>
    <row r="164" spans="1:16">
      <c r="A164" s="217"/>
      <c r="B164" s="216"/>
      <c r="C164" s="216"/>
      <c r="D164" s="216"/>
      <c r="E164" s="216"/>
      <c r="F164" s="216"/>
      <c r="H164" s="217" t="s">
        <v>302</v>
      </c>
      <c r="I164" s="216">
        <v>10.93</v>
      </c>
      <c r="J164" s="216">
        <v>10.42</v>
      </c>
      <c r="K164" s="216">
        <v>0.51019999999999999</v>
      </c>
      <c r="L164" s="216">
        <v>0.44309999999999999</v>
      </c>
      <c r="M164" s="216">
        <v>38</v>
      </c>
      <c r="N164" s="216">
        <v>46</v>
      </c>
      <c r="O164" s="216">
        <v>1.6279999999999999</v>
      </c>
      <c r="P164" s="216">
        <v>330</v>
      </c>
    </row>
    <row r="165" spans="1:16">
      <c r="A165" s="217" t="s">
        <v>270</v>
      </c>
      <c r="B165" s="216" t="s">
        <v>271</v>
      </c>
      <c r="C165" s="216" t="s">
        <v>272</v>
      </c>
      <c r="D165" s="216" t="s">
        <v>273</v>
      </c>
      <c r="E165" s="216" t="s">
        <v>265</v>
      </c>
      <c r="F165" s="216" t="s">
        <v>241</v>
      </c>
      <c r="H165" s="217" t="s">
        <v>305</v>
      </c>
      <c r="I165" s="216">
        <v>10.93</v>
      </c>
      <c r="J165" s="216">
        <v>9.02</v>
      </c>
      <c r="K165" s="216">
        <v>1.913</v>
      </c>
      <c r="L165" s="216">
        <v>0.41039999999999999</v>
      </c>
      <c r="M165" s="216">
        <v>38</v>
      </c>
      <c r="N165" s="216">
        <v>67</v>
      </c>
      <c r="O165" s="216">
        <v>6.5919999999999996</v>
      </c>
      <c r="P165" s="216">
        <v>330</v>
      </c>
    </row>
    <row r="166" spans="1:16">
      <c r="A166" s="217" t="s">
        <v>274</v>
      </c>
      <c r="B166" s="216">
        <v>1230</v>
      </c>
      <c r="C166" s="216">
        <v>4</v>
      </c>
      <c r="D166" s="216">
        <v>307.5</v>
      </c>
      <c r="E166" s="216" t="s">
        <v>353</v>
      </c>
      <c r="F166" s="216" t="s">
        <v>255</v>
      </c>
      <c r="H166" s="217" t="s">
        <v>308</v>
      </c>
      <c r="I166" s="216">
        <v>10.93</v>
      </c>
      <c r="J166" s="216">
        <v>7.1710000000000003</v>
      </c>
      <c r="K166" s="216">
        <v>3.7629999999999999</v>
      </c>
      <c r="L166" s="216">
        <v>0.40239999999999998</v>
      </c>
      <c r="M166" s="216">
        <v>38</v>
      </c>
      <c r="N166" s="216">
        <v>75</v>
      </c>
      <c r="O166" s="216">
        <v>13.22</v>
      </c>
      <c r="P166" s="216">
        <v>330</v>
      </c>
    </row>
    <row r="167" spans="1:16">
      <c r="A167" s="217" t="s">
        <v>276</v>
      </c>
      <c r="B167" s="216">
        <v>1348</v>
      </c>
      <c r="C167" s="216">
        <v>330</v>
      </c>
      <c r="D167" s="216">
        <v>4.085</v>
      </c>
      <c r="E167" s="216"/>
      <c r="F167" s="216"/>
      <c r="H167" s="217" t="s">
        <v>311</v>
      </c>
      <c r="I167" s="216">
        <v>10.42</v>
      </c>
      <c r="J167" s="216">
        <v>9.02</v>
      </c>
      <c r="K167" s="216">
        <v>1.403</v>
      </c>
      <c r="L167" s="216">
        <v>0.38700000000000001</v>
      </c>
      <c r="M167" s="216">
        <v>46</v>
      </c>
      <c r="N167" s="216">
        <v>67</v>
      </c>
      <c r="O167" s="216">
        <v>5.1269999999999998</v>
      </c>
      <c r="P167" s="216">
        <v>330</v>
      </c>
    </row>
    <row r="168" spans="1:16">
      <c r="A168" s="217" t="s">
        <v>277</v>
      </c>
      <c r="B168" s="216">
        <v>2578</v>
      </c>
      <c r="C168" s="216">
        <v>334</v>
      </c>
      <c r="D168" s="216"/>
      <c r="E168" s="216"/>
      <c r="F168" s="216"/>
      <c r="H168" s="217" t="s">
        <v>314</v>
      </c>
      <c r="I168" s="216">
        <v>10.42</v>
      </c>
      <c r="J168" s="216">
        <v>7.1710000000000003</v>
      </c>
      <c r="K168" s="216">
        <v>3.2530000000000001</v>
      </c>
      <c r="L168" s="216">
        <v>0.3785</v>
      </c>
      <c r="M168" s="216">
        <v>46</v>
      </c>
      <c r="N168" s="216">
        <v>75</v>
      </c>
      <c r="O168" s="216">
        <v>12.15</v>
      </c>
      <c r="P168" s="216">
        <v>330</v>
      </c>
    </row>
    <row r="169" spans="1:16">
      <c r="A169" s="217"/>
      <c r="B169" s="216"/>
      <c r="C169" s="216"/>
      <c r="D169" s="216"/>
      <c r="E169" s="216"/>
      <c r="F169" s="216"/>
      <c r="H169" s="217" t="s">
        <v>317</v>
      </c>
      <c r="I169" s="216">
        <v>9.02</v>
      </c>
      <c r="J169" s="216">
        <v>7.1710000000000003</v>
      </c>
      <c r="K169" s="216">
        <v>1.85</v>
      </c>
      <c r="L169" s="216">
        <v>0.33979999999999999</v>
      </c>
      <c r="M169" s="216">
        <v>67</v>
      </c>
      <c r="N169" s="216">
        <v>75</v>
      </c>
      <c r="O169" s="216">
        <v>7.6989999999999998</v>
      </c>
      <c r="P169" s="216">
        <v>330</v>
      </c>
    </row>
    <row r="170" spans="1:16">
      <c r="A170" s="217" t="s">
        <v>343</v>
      </c>
      <c r="B170" s="216" t="s">
        <v>271</v>
      </c>
      <c r="C170" s="216" t="s">
        <v>272</v>
      </c>
      <c r="D170" s="216" t="s">
        <v>344</v>
      </c>
      <c r="E170" s="216"/>
      <c r="F170" s="216"/>
    </row>
    <row r="171" spans="1:16">
      <c r="A171" s="217" t="s">
        <v>345</v>
      </c>
      <c r="B171" s="216">
        <v>2578</v>
      </c>
      <c r="C171" s="216">
        <v>334</v>
      </c>
      <c r="D171" s="216" t="s">
        <v>346</v>
      </c>
      <c r="E171" s="216"/>
      <c r="F171" s="216"/>
    </row>
    <row r="172" spans="1:16">
      <c r="A172" s="217" t="s">
        <v>347</v>
      </c>
      <c r="B172" s="216">
        <v>1348</v>
      </c>
      <c r="C172" s="216">
        <v>330</v>
      </c>
      <c r="D172" s="216" t="s">
        <v>348</v>
      </c>
      <c r="E172" s="216"/>
      <c r="F172" s="216"/>
    </row>
    <row r="173" spans="1:16">
      <c r="A173" s="217" t="s">
        <v>349</v>
      </c>
      <c r="B173" s="216"/>
      <c r="C173" s="216"/>
      <c r="D173" s="216">
        <v>0</v>
      </c>
      <c r="E173" s="216"/>
      <c r="F173" s="216"/>
    </row>
    <row r="174" spans="1:16">
      <c r="A174" s="217" t="s">
        <v>350</v>
      </c>
      <c r="B174" s="216"/>
      <c r="C174" s="216"/>
      <c r="D174" s="216">
        <v>209</v>
      </c>
      <c r="E174" s="216"/>
      <c r="F174" s="216"/>
    </row>
    <row r="175" spans="1:16">
      <c r="A175" s="217"/>
      <c r="B175" s="216"/>
      <c r="C175" s="216"/>
      <c r="D175" s="216"/>
      <c r="E175" s="216"/>
      <c r="F175" s="216"/>
    </row>
    <row r="176" spans="1:16">
      <c r="A176" s="217" t="s">
        <v>278</v>
      </c>
      <c r="B176" s="216"/>
      <c r="C176" s="216"/>
      <c r="D176" s="216"/>
      <c r="E176" s="216"/>
      <c r="F176" s="216"/>
    </row>
    <row r="177" spans="1:23">
      <c r="A177" s="217" t="s">
        <v>279</v>
      </c>
      <c r="B177" s="216">
        <v>5</v>
      </c>
      <c r="C177" s="216"/>
      <c r="D177" s="216"/>
      <c r="E177" s="216"/>
      <c r="F177" s="216"/>
    </row>
    <row r="178" spans="1:23">
      <c r="A178" s="217" t="s">
        <v>280</v>
      </c>
      <c r="B178" s="216">
        <v>335</v>
      </c>
      <c r="C178" s="216"/>
      <c r="D178" s="216"/>
      <c r="E178" s="216"/>
      <c r="F178" s="216"/>
    </row>
    <row r="179" spans="1:23" s="219" customFormat="1"/>
    <row r="180" spans="1:23" ht="17.399999999999999">
      <c r="A180" s="218" t="s">
        <v>6</v>
      </c>
      <c r="B180" s="182"/>
      <c r="C180" s="182"/>
      <c r="D180" s="182"/>
      <c r="E180" s="182"/>
      <c r="F180" s="182"/>
      <c r="H180" s="182"/>
      <c r="I180" s="182"/>
      <c r="J180" s="182"/>
      <c r="K180" s="182"/>
      <c r="L180" s="182"/>
      <c r="M180" s="182"/>
      <c r="N180" s="182"/>
      <c r="O180" s="182"/>
      <c r="P180" s="182"/>
      <c r="R180" s="182"/>
      <c r="S180" s="182" t="s">
        <v>327</v>
      </c>
      <c r="T180" s="182" t="s">
        <v>328</v>
      </c>
      <c r="U180" s="182" t="s">
        <v>329</v>
      </c>
      <c r="V180" s="182" t="s">
        <v>330</v>
      </c>
      <c r="W180" s="182" t="s">
        <v>331</v>
      </c>
    </row>
    <row r="181" spans="1:23">
      <c r="A181" s="217" t="s">
        <v>258</v>
      </c>
      <c r="B181" s="216" t="s">
        <v>6</v>
      </c>
      <c r="C181" s="216"/>
      <c r="D181" s="216"/>
      <c r="E181" s="216"/>
      <c r="F181" s="216"/>
      <c r="H181" s="217" t="s">
        <v>282</v>
      </c>
      <c r="I181" s="216">
        <v>1</v>
      </c>
      <c r="J181" s="216"/>
      <c r="K181" s="216"/>
      <c r="L181" s="216"/>
      <c r="M181" s="216"/>
      <c r="N181" s="216"/>
      <c r="O181" s="216"/>
      <c r="P181" s="216"/>
      <c r="R181" s="217" t="s">
        <v>250</v>
      </c>
      <c r="S181" s="216">
        <v>109</v>
      </c>
      <c r="T181" s="216">
        <v>38</v>
      </c>
      <c r="U181" s="216">
        <v>46</v>
      </c>
      <c r="V181" s="216">
        <v>67</v>
      </c>
      <c r="W181" s="216">
        <v>75</v>
      </c>
    </row>
    <row r="182" spans="1:23">
      <c r="A182" s="217" t="s">
        <v>259</v>
      </c>
      <c r="B182" s="216" t="s">
        <v>260</v>
      </c>
      <c r="C182" s="216"/>
      <c r="D182" s="216"/>
      <c r="E182" s="216"/>
      <c r="F182" s="216"/>
      <c r="H182" s="217" t="s">
        <v>283</v>
      </c>
      <c r="I182" s="216">
        <v>10</v>
      </c>
      <c r="J182" s="216"/>
      <c r="K182" s="216"/>
      <c r="L182" s="216"/>
      <c r="M182" s="216"/>
      <c r="N182" s="216"/>
      <c r="O182" s="216"/>
      <c r="P182" s="216"/>
      <c r="R182" s="217"/>
      <c r="S182" s="216"/>
      <c r="T182" s="216"/>
      <c r="U182" s="216"/>
      <c r="V182" s="216"/>
      <c r="W182" s="216"/>
    </row>
    <row r="183" spans="1:23">
      <c r="A183" s="217"/>
      <c r="B183" s="216"/>
      <c r="C183" s="216"/>
      <c r="D183" s="216"/>
      <c r="E183" s="216"/>
      <c r="F183" s="216"/>
      <c r="H183" s="217" t="s">
        <v>284</v>
      </c>
      <c r="I183" s="216">
        <v>0.05</v>
      </c>
      <c r="J183" s="216"/>
      <c r="K183" s="216"/>
      <c r="L183" s="216"/>
      <c r="M183" s="216"/>
      <c r="N183" s="216"/>
      <c r="O183" s="216"/>
      <c r="P183" s="216"/>
      <c r="R183" s="217" t="s">
        <v>332</v>
      </c>
      <c r="S183" s="216">
        <v>15.3</v>
      </c>
      <c r="T183" s="216">
        <v>14.56</v>
      </c>
      <c r="U183" s="216">
        <v>13.52</v>
      </c>
      <c r="V183" s="216">
        <v>17.690000000000001</v>
      </c>
      <c r="W183" s="216">
        <v>20.329999999999998</v>
      </c>
    </row>
    <row r="184" spans="1:23">
      <c r="A184" s="217" t="s">
        <v>261</v>
      </c>
      <c r="B184" s="216"/>
      <c r="C184" s="216"/>
      <c r="D184" s="216"/>
      <c r="E184" s="216"/>
      <c r="F184" s="216"/>
      <c r="H184" s="217"/>
      <c r="I184" s="216"/>
      <c r="J184" s="216"/>
      <c r="K184" s="216"/>
      <c r="L184" s="216"/>
      <c r="M184" s="216"/>
      <c r="N184" s="216"/>
      <c r="O184" s="216"/>
      <c r="P184" s="216"/>
      <c r="R184" s="217" t="s">
        <v>333</v>
      </c>
      <c r="S184" s="216">
        <v>20.100000000000001</v>
      </c>
      <c r="T184" s="216">
        <v>19.04</v>
      </c>
      <c r="U184" s="216">
        <v>20.22</v>
      </c>
      <c r="V184" s="216">
        <v>21.83</v>
      </c>
      <c r="W184" s="216">
        <v>22.83</v>
      </c>
    </row>
    <row r="185" spans="1:23">
      <c r="A185" s="217" t="s">
        <v>118</v>
      </c>
      <c r="B185" s="216">
        <v>32.08</v>
      </c>
      <c r="C185" s="216"/>
      <c r="D185" s="216"/>
      <c r="E185" s="216"/>
      <c r="F185" s="216"/>
      <c r="H185" s="217" t="s">
        <v>285</v>
      </c>
      <c r="I185" s="216" t="s">
        <v>286</v>
      </c>
      <c r="J185" s="216" t="s">
        <v>287</v>
      </c>
      <c r="K185" s="216" t="s">
        <v>288</v>
      </c>
      <c r="L185" s="216" t="s">
        <v>289</v>
      </c>
      <c r="M185" s="216" t="s">
        <v>290</v>
      </c>
      <c r="N185" s="216"/>
      <c r="O185" s="216"/>
      <c r="P185" s="216"/>
      <c r="R185" s="217" t="s">
        <v>334</v>
      </c>
      <c r="S185" s="216">
        <v>21.6</v>
      </c>
      <c r="T185" s="216">
        <v>20.27</v>
      </c>
      <c r="U185" s="216">
        <v>21.47</v>
      </c>
      <c r="V185" s="216">
        <v>23.21</v>
      </c>
      <c r="W185" s="216">
        <v>25.03</v>
      </c>
    </row>
    <row r="186" spans="1:23">
      <c r="A186" s="217" t="s">
        <v>241</v>
      </c>
      <c r="B186" s="216" t="s">
        <v>247</v>
      </c>
      <c r="C186" s="216"/>
      <c r="D186" s="216"/>
      <c r="E186" s="216"/>
      <c r="F186" s="216"/>
      <c r="H186" s="217" t="s">
        <v>291</v>
      </c>
      <c r="I186" s="216">
        <v>1.2410000000000001</v>
      </c>
      <c r="J186" s="216" t="s">
        <v>366</v>
      </c>
      <c r="K186" s="216" t="s">
        <v>243</v>
      </c>
      <c r="L186" s="216" t="s">
        <v>245</v>
      </c>
      <c r="M186" s="216">
        <v>0.1338</v>
      </c>
      <c r="N186" s="216" t="s">
        <v>293</v>
      </c>
      <c r="O186" s="216"/>
      <c r="P186" s="216"/>
      <c r="R186" s="217" t="s">
        <v>335</v>
      </c>
      <c r="S186" s="216">
        <v>23</v>
      </c>
      <c r="T186" s="216">
        <v>21.65</v>
      </c>
      <c r="U186" s="216">
        <v>24.22</v>
      </c>
      <c r="V186" s="216">
        <v>25</v>
      </c>
      <c r="W186" s="216">
        <v>27.84</v>
      </c>
    </row>
    <row r="187" spans="1:23">
      <c r="A187" s="217" t="s">
        <v>244</v>
      </c>
      <c r="B187" s="216" t="s">
        <v>248</v>
      </c>
      <c r="C187" s="216"/>
      <c r="D187" s="216"/>
      <c r="E187" s="216"/>
      <c r="F187" s="216"/>
      <c r="H187" s="217" t="s">
        <v>294</v>
      </c>
      <c r="I187" s="216">
        <v>-0.33260000000000001</v>
      </c>
      <c r="J187" s="216" t="s">
        <v>367</v>
      </c>
      <c r="K187" s="216" t="s">
        <v>243</v>
      </c>
      <c r="L187" s="216" t="s">
        <v>245</v>
      </c>
      <c r="M187" s="216">
        <v>0.96209999999999996</v>
      </c>
      <c r="N187" s="216" t="s">
        <v>296</v>
      </c>
      <c r="O187" s="216"/>
      <c r="P187" s="216"/>
      <c r="R187" s="217" t="s">
        <v>336</v>
      </c>
      <c r="S187" s="216">
        <v>28.8</v>
      </c>
      <c r="T187" s="216">
        <v>28.82</v>
      </c>
      <c r="U187" s="216">
        <v>28.63</v>
      </c>
      <c r="V187" s="216">
        <v>33.130000000000003</v>
      </c>
      <c r="W187" s="216">
        <v>34.89</v>
      </c>
    </row>
    <row r="188" spans="1:23">
      <c r="A188" s="217" t="s">
        <v>262</v>
      </c>
      <c r="B188" s="216" t="s">
        <v>242</v>
      </c>
      <c r="C188" s="216"/>
      <c r="D188" s="216"/>
      <c r="E188" s="216"/>
      <c r="F188" s="216"/>
      <c r="H188" s="217" t="s">
        <v>297</v>
      </c>
      <c r="I188" s="216">
        <v>-1.835</v>
      </c>
      <c r="J188" s="216" t="s">
        <v>368</v>
      </c>
      <c r="K188" s="216" t="s">
        <v>242</v>
      </c>
      <c r="L188" s="216" t="s">
        <v>352</v>
      </c>
      <c r="M188" s="216">
        <v>2.9999999999999997E-4</v>
      </c>
      <c r="N188" s="216" t="s">
        <v>299</v>
      </c>
      <c r="O188" s="216"/>
      <c r="P188" s="216"/>
      <c r="R188" s="217"/>
      <c r="S188" s="216"/>
      <c r="T188" s="216"/>
      <c r="U188" s="216"/>
      <c r="V188" s="216"/>
      <c r="W188" s="216"/>
    </row>
    <row r="189" spans="1:23">
      <c r="A189" s="217" t="s">
        <v>263</v>
      </c>
      <c r="B189" s="216">
        <v>0.28000000000000003</v>
      </c>
      <c r="C189" s="216"/>
      <c r="D189" s="216"/>
      <c r="E189" s="216"/>
      <c r="F189" s="216"/>
      <c r="H189" s="217" t="s">
        <v>300</v>
      </c>
      <c r="I189" s="216">
        <v>-3.956</v>
      </c>
      <c r="J189" s="216" t="s">
        <v>369</v>
      </c>
      <c r="K189" s="216" t="s">
        <v>242</v>
      </c>
      <c r="L189" s="216" t="s">
        <v>248</v>
      </c>
      <c r="M189" s="216" t="s">
        <v>247</v>
      </c>
      <c r="N189" s="216" t="s">
        <v>260</v>
      </c>
      <c r="O189" s="216"/>
      <c r="P189" s="216"/>
      <c r="R189" s="217" t="s">
        <v>89</v>
      </c>
      <c r="S189" s="216">
        <v>21.72</v>
      </c>
      <c r="T189" s="216">
        <v>20.48</v>
      </c>
      <c r="U189" s="216">
        <v>22.05</v>
      </c>
      <c r="V189" s="216">
        <v>23.55</v>
      </c>
      <c r="W189" s="216">
        <v>25.67</v>
      </c>
    </row>
    <row r="190" spans="1:23">
      <c r="A190" s="217"/>
      <c r="B190" s="216"/>
      <c r="C190" s="216"/>
      <c r="D190" s="216"/>
      <c r="E190" s="216"/>
      <c r="F190" s="216"/>
      <c r="H190" s="217" t="s">
        <v>302</v>
      </c>
      <c r="I190" s="216">
        <v>-1.5740000000000001</v>
      </c>
      <c r="J190" s="216" t="s">
        <v>370</v>
      </c>
      <c r="K190" s="216" t="s">
        <v>243</v>
      </c>
      <c r="L190" s="216" t="s">
        <v>245</v>
      </c>
      <c r="M190" s="216">
        <v>8.1500000000000003E-2</v>
      </c>
      <c r="N190" s="216" t="s">
        <v>304</v>
      </c>
      <c r="O190" s="216"/>
      <c r="P190" s="216"/>
      <c r="R190" s="217" t="s">
        <v>337</v>
      </c>
      <c r="S190" s="216">
        <v>2.2509999999999999</v>
      </c>
      <c r="T190" s="216">
        <v>2.589</v>
      </c>
      <c r="U190" s="216">
        <v>3.0209999999999999</v>
      </c>
      <c r="V190" s="216">
        <v>2.71</v>
      </c>
      <c r="W190" s="216">
        <v>3.52</v>
      </c>
    </row>
    <row r="191" spans="1:23">
      <c r="A191" s="217" t="s">
        <v>264</v>
      </c>
      <c r="B191" s="216"/>
      <c r="C191" s="216"/>
      <c r="D191" s="216"/>
      <c r="E191" s="216"/>
      <c r="F191" s="216"/>
      <c r="H191" s="217" t="s">
        <v>305</v>
      </c>
      <c r="I191" s="216">
        <v>-3.077</v>
      </c>
      <c r="J191" s="216" t="s">
        <v>371</v>
      </c>
      <c r="K191" s="216" t="s">
        <v>242</v>
      </c>
      <c r="L191" s="216" t="s">
        <v>248</v>
      </c>
      <c r="M191" s="216" t="s">
        <v>247</v>
      </c>
      <c r="N191" s="216" t="s">
        <v>307</v>
      </c>
      <c r="O191" s="216"/>
      <c r="P191" s="216"/>
      <c r="R191" s="217" t="s">
        <v>338</v>
      </c>
      <c r="S191" s="216">
        <v>0.21560000000000001</v>
      </c>
      <c r="T191" s="216">
        <v>0.42</v>
      </c>
      <c r="U191" s="216">
        <v>0.44550000000000001</v>
      </c>
      <c r="V191" s="216">
        <v>0.33110000000000001</v>
      </c>
      <c r="W191" s="216">
        <v>0.40649999999999997</v>
      </c>
    </row>
    <row r="192" spans="1:23">
      <c r="A192" s="217" t="s">
        <v>265</v>
      </c>
      <c r="B192" s="216" t="s">
        <v>364</v>
      </c>
      <c r="C192" s="216"/>
      <c r="D192" s="216"/>
      <c r="E192" s="216"/>
      <c r="F192" s="216"/>
      <c r="H192" s="217" t="s">
        <v>308</v>
      </c>
      <c r="I192" s="216">
        <v>-5.1970000000000001</v>
      </c>
      <c r="J192" s="216" t="s">
        <v>372</v>
      </c>
      <c r="K192" s="216" t="s">
        <v>242</v>
      </c>
      <c r="L192" s="216" t="s">
        <v>248</v>
      </c>
      <c r="M192" s="216" t="s">
        <v>247</v>
      </c>
      <c r="N192" s="216" t="s">
        <v>310</v>
      </c>
      <c r="O192" s="216"/>
      <c r="P192" s="216"/>
      <c r="R192" s="217"/>
      <c r="S192" s="216"/>
      <c r="T192" s="216"/>
      <c r="U192" s="216"/>
      <c r="V192" s="216"/>
      <c r="W192" s="216"/>
    </row>
    <row r="193" spans="1:23">
      <c r="A193" s="217" t="s">
        <v>241</v>
      </c>
      <c r="B193" s="216">
        <v>2.2000000000000001E-3</v>
      </c>
      <c r="C193" s="216"/>
      <c r="D193" s="216"/>
      <c r="E193" s="216"/>
      <c r="F193" s="216"/>
      <c r="H193" s="217" t="s">
        <v>311</v>
      </c>
      <c r="I193" s="216">
        <v>-1.5029999999999999</v>
      </c>
      <c r="J193" s="216" t="s">
        <v>373</v>
      </c>
      <c r="K193" s="216" t="s">
        <v>242</v>
      </c>
      <c r="L193" s="216" t="s">
        <v>246</v>
      </c>
      <c r="M193" s="216">
        <v>4.3799999999999999E-2</v>
      </c>
      <c r="N193" s="216" t="s">
        <v>313</v>
      </c>
      <c r="O193" s="216"/>
      <c r="P193" s="216"/>
      <c r="R193" s="217" t="s">
        <v>339</v>
      </c>
      <c r="S193" s="216">
        <v>21.29</v>
      </c>
      <c r="T193" s="216">
        <v>19.63</v>
      </c>
      <c r="U193" s="216">
        <v>21.15</v>
      </c>
      <c r="V193" s="216">
        <v>22.89</v>
      </c>
      <c r="W193" s="216">
        <v>24.86</v>
      </c>
    </row>
    <row r="194" spans="1:23">
      <c r="A194" s="217" t="s">
        <v>244</v>
      </c>
      <c r="B194" s="216" t="s">
        <v>249</v>
      </c>
      <c r="C194" s="216"/>
      <c r="D194" s="216"/>
      <c r="E194" s="216"/>
      <c r="F194" s="216"/>
      <c r="H194" s="217" t="s">
        <v>314</v>
      </c>
      <c r="I194" s="216">
        <v>-3.6230000000000002</v>
      </c>
      <c r="J194" s="216" t="s">
        <v>374</v>
      </c>
      <c r="K194" s="216" t="s">
        <v>242</v>
      </c>
      <c r="L194" s="216" t="s">
        <v>248</v>
      </c>
      <c r="M194" s="216" t="s">
        <v>247</v>
      </c>
      <c r="N194" s="216" t="s">
        <v>316</v>
      </c>
      <c r="O194" s="216"/>
      <c r="P194" s="216"/>
      <c r="R194" s="217" t="s">
        <v>340</v>
      </c>
      <c r="S194" s="216">
        <v>22.14</v>
      </c>
      <c r="T194" s="216">
        <v>21.33</v>
      </c>
      <c r="U194" s="216">
        <v>22.95</v>
      </c>
      <c r="V194" s="216">
        <v>24.21</v>
      </c>
      <c r="W194" s="216">
        <v>26.48</v>
      </c>
    </row>
    <row r="195" spans="1:23">
      <c r="A195" s="217" t="s">
        <v>267</v>
      </c>
      <c r="B195" s="216" t="s">
        <v>242</v>
      </c>
      <c r="C195" s="216"/>
      <c r="D195" s="216"/>
      <c r="E195" s="216"/>
      <c r="F195" s="216"/>
      <c r="H195" s="217" t="s">
        <v>317</v>
      </c>
      <c r="I195" s="216">
        <v>-2.12</v>
      </c>
      <c r="J195" s="216" t="s">
        <v>375</v>
      </c>
      <c r="K195" s="216" t="s">
        <v>242</v>
      </c>
      <c r="L195" s="216" t="s">
        <v>248</v>
      </c>
      <c r="M195" s="216" t="s">
        <v>247</v>
      </c>
      <c r="N195" s="216" t="s">
        <v>319</v>
      </c>
      <c r="O195" s="216"/>
      <c r="P195" s="216"/>
    </row>
    <row r="196" spans="1:23">
      <c r="A196" s="217"/>
      <c r="B196" s="216"/>
      <c r="C196" s="216"/>
      <c r="D196" s="216"/>
      <c r="E196" s="216"/>
      <c r="F196" s="216"/>
      <c r="H196" s="217"/>
      <c r="I196" s="216"/>
      <c r="J196" s="216"/>
      <c r="K196" s="216"/>
      <c r="L196" s="216"/>
      <c r="M196" s="216"/>
      <c r="N196" s="216"/>
      <c r="O196" s="216"/>
      <c r="P196" s="216"/>
    </row>
    <row r="197" spans="1:23">
      <c r="A197" s="217" t="s">
        <v>268</v>
      </c>
      <c r="B197" s="216"/>
      <c r="C197" s="216"/>
      <c r="D197" s="216"/>
      <c r="E197" s="216"/>
      <c r="F197" s="216"/>
      <c r="H197" s="217" t="s">
        <v>320</v>
      </c>
      <c r="I197" s="216" t="s">
        <v>321</v>
      </c>
      <c r="J197" s="216" t="s">
        <v>322</v>
      </c>
      <c r="K197" s="216" t="s">
        <v>286</v>
      </c>
      <c r="L197" s="216" t="s">
        <v>323</v>
      </c>
      <c r="M197" s="216" t="s">
        <v>324</v>
      </c>
      <c r="N197" s="216" t="s">
        <v>325</v>
      </c>
      <c r="O197" s="216" t="s">
        <v>326</v>
      </c>
      <c r="P197" s="216" t="s">
        <v>272</v>
      </c>
    </row>
    <row r="198" spans="1:23">
      <c r="A198" s="217" t="s">
        <v>269</v>
      </c>
      <c r="B198" s="216">
        <v>19.010000000000002</v>
      </c>
      <c r="C198" s="216"/>
      <c r="D198" s="216"/>
      <c r="E198" s="216"/>
      <c r="F198" s="216"/>
      <c r="H198" s="217" t="s">
        <v>291</v>
      </c>
      <c r="I198" s="216">
        <v>21.72</v>
      </c>
      <c r="J198" s="216">
        <v>20.48</v>
      </c>
      <c r="K198" s="216">
        <v>1.2410000000000001</v>
      </c>
      <c r="L198" s="216">
        <v>0.52959999999999996</v>
      </c>
      <c r="M198" s="216">
        <v>109</v>
      </c>
      <c r="N198" s="216">
        <v>38</v>
      </c>
      <c r="O198" s="216">
        <v>3.3149999999999999</v>
      </c>
      <c r="P198" s="216">
        <v>330</v>
      </c>
    </row>
    <row r="199" spans="1:23">
      <c r="A199" s="217" t="s">
        <v>241</v>
      </c>
      <c r="B199" s="216">
        <v>8.0000000000000004E-4</v>
      </c>
      <c r="C199" s="216"/>
      <c r="D199" s="216"/>
      <c r="E199" s="216"/>
      <c r="F199" s="216"/>
      <c r="H199" s="217" t="s">
        <v>294</v>
      </c>
      <c r="I199" s="216">
        <v>21.72</v>
      </c>
      <c r="J199" s="216">
        <v>22.05</v>
      </c>
      <c r="K199" s="216">
        <v>-0.33260000000000001</v>
      </c>
      <c r="L199" s="216">
        <v>0.49419999999999997</v>
      </c>
      <c r="M199" s="216">
        <v>109</v>
      </c>
      <c r="N199" s="216">
        <v>46</v>
      </c>
      <c r="O199" s="216">
        <v>0.9516</v>
      </c>
      <c r="P199" s="216">
        <v>330</v>
      </c>
    </row>
    <row r="200" spans="1:23">
      <c r="A200" s="217" t="s">
        <v>244</v>
      </c>
      <c r="B200" s="216" t="s">
        <v>352</v>
      </c>
      <c r="C200" s="216"/>
      <c r="D200" s="216"/>
      <c r="E200" s="216"/>
      <c r="F200" s="216"/>
      <c r="H200" s="217" t="s">
        <v>297</v>
      </c>
      <c r="I200" s="216">
        <v>21.72</v>
      </c>
      <c r="J200" s="216">
        <v>23.55</v>
      </c>
      <c r="K200" s="216">
        <v>-1.835</v>
      </c>
      <c r="L200" s="216">
        <v>0.43640000000000001</v>
      </c>
      <c r="M200" s="216">
        <v>109</v>
      </c>
      <c r="N200" s="216">
        <v>67</v>
      </c>
      <c r="O200" s="216">
        <v>5.9480000000000004</v>
      </c>
      <c r="P200" s="216">
        <v>330</v>
      </c>
    </row>
    <row r="201" spans="1:23">
      <c r="A201" s="217" t="s">
        <v>267</v>
      </c>
      <c r="B201" s="216" t="s">
        <v>242</v>
      </c>
      <c r="C201" s="216"/>
      <c r="D201" s="216"/>
      <c r="E201" s="216"/>
      <c r="F201" s="216"/>
      <c r="H201" s="217" t="s">
        <v>300</v>
      </c>
      <c r="I201" s="216">
        <v>21.72</v>
      </c>
      <c r="J201" s="216">
        <v>25.67</v>
      </c>
      <c r="K201" s="216">
        <v>-3.956</v>
      </c>
      <c r="L201" s="216">
        <v>0.42170000000000002</v>
      </c>
      <c r="M201" s="216">
        <v>109</v>
      </c>
      <c r="N201" s="216">
        <v>75</v>
      </c>
      <c r="O201" s="216">
        <v>13.26</v>
      </c>
      <c r="P201" s="216">
        <v>330</v>
      </c>
    </row>
    <row r="202" spans="1:23">
      <c r="A202" s="217"/>
      <c r="B202" s="216"/>
      <c r="C202" s="216"/>
      <c r="D202" s="216"/>
      <c r="E202" s="216"/>
      <c r="F202" s="216"/>
      <c r="H202" s="217" t="s">
        <v>302</v>
      </c>
      <c r="I202" s="216">
        <v>20.48</v>
      </c>
      <c r="J202" s="216">
        <v>22.05</v>
      </c>
      <c r="K202" s="216">
        <v>-1.5740000000000001</v>
      </c>
      <c r="L202" s="216">
        <v>0.61619999999999997</v>
      </c>
      <c r="M202" s="216">
        <v>38</v>
      </c>
      <c r="N202" s="216">
        <v>46</v>
      </c>
      <c r="O202" s="216">
        <v>3.6120000000000001</v>
      </c>
      <c r="P202" s="216">
        <v>330</v>
      </c>
    </row>
    <row r="203" spans="1:23">
      <c r="A203" s="217" t="s">
        <v>270</v>
      </c>
      <c r="B203" s="216" t="s">
        <v>271</v>
      </c>
      <c r="C203" s="216" t="s">
        <v>272</v>
      </c>
      <c r="D203" s="216" t="s">
        <v>273</v>
      </c>
      <c r="E203" s="216" t="s">
        <v>265</v>
      </c>
      <c r="F203" s="216" t="s">
        <v>241</v>
      </c>
      <c r="H203" s="217" t="s">
        <v>305</v>
      </c>
      <c r="I203" s="216">
        <v>20.48</v>
      </c>
      <c r="J203" s="216">
        <v>23.55</v>
      </c>
      <c r="K203" s="216">
        <v>-3.077</v>
      </c>
      <c r="L203" s="216">
        <v>0.57089999999999996</v>
      </c>
      <c r="M203" s="216">
        <v>38</v>
      </c>
      <c r="N203" s="216">
        <v>67</v>
      </c>
      <c r="O203" s="216">
        <v>7.6219999999999999</v>
      </c>
      <c r="P203" s="216">
        <v>330</v>
      </c>
    </row>
    <row r="204" spans="1:23">
      <c r="A204" s="217" t="s">
        <v>274</v>
      </c>
      <c r="B204" s="216">
        <v>1014</v>
      </c>
      <c r="C204" s="216">
        <v>4</v>
      </c>
      <c r="D204" s="216">
        <v>253.5</v>
      </c>
      <c r="E204" s="216" t="s">
        <v>365</v>
      </c>
      <c r="F204" s="216" t="s">
        <v>255</v>
      </c>
      <c r="H204" s="217" t="s">
        <v>308</v>
      </c>
      <c r="I204" s="216">
        <v>20.48</v>
      </c>
      <c r="J204" s="216">
        <v>25.67</v>
      </c>
      <c r="K204" s="216">
        <v>-5.1970000000000001</v>
      </c>
      <c r="L204" s="216">
        <v>0.55969999999999998</v>
      </c>
      <c r="M204" s="216">
        <v>38</v>
      </c>
      <c r="N204" s="216">
        <v>75</v>
      </c>
      <c r="O204" s="216">
        <v>13.13</v>
      </c>
      <c r="P204" s="216">
        <v>330</v>
      </c>
    </row>
    <row r="205" spans="1:23">
      <c r="A205" s="217" t="s">
        <v>276</v>
      </c>
      <c r="B205" s="216">
        <v>2608</v>
      </c>
      <c r="C205" s="216">
        <v>330</v>
      </c>
      <c r="D205" s="216">
        <v>7.9020000000000001</v>
      </c>
      <c r="E205" s="216"/>
      <c r="F205" s="216"/>
      <c r="H205" s="217" t="s">
        <v>311</v>
      </c>
      <c r="I205" s="216">
        <v>22.05</v>
      </c>
      <c r="J205" s="216">
        <v>23.55</v>
      </c>
      <c r="K205" s="216">
        <v>-1.5029999999999999</v>
      </c>
      <c r="L205" s="216">
        <v>0.5383</v>
      </c>
      <c r="M205" s="216">
        <v>46</v>
      </c>
      <c r="N205" s="216">
        <v>67</v>
      </c>
      <c r="O205" s="216">
        <v>3.948</v>
      </c>
      <c r="P205" s="216">
        <v>330</v>
      </c>
    </row>
    <row r="206" spans="1:23">
      <c r="A206" s="217" t="s">
        <v>277</v>
      </c>
      <c r="B206" s="216">
        <v>3622</v>
      </c>
      <c r="C206" s="216">
        <v>334</v>
      </c>
      <c r="D206" s="216"/>
      <c r="E206" s="216"/>
      <c r="F206" s="216"/>
      <c r="H206" s="217" t="s">
        <v>314</v>
      </c>
      <c r="I206" s="216">
        <v>22.05</v>
      </c>
      <c r="J206" s="216">
        <v>25.67</v>
      </c>
      <c r="K206" s="216">
        <v>-3.6230000000000002</v>
      </c>
      <c r="L206" s="216">
        <v>0.52639999999999998</v>
      </c>
      <c r="M206" s="216">
        <v>46</v>
      </c>
      <c r="N206" s="216">
        <v>75</v>
      </c>
      <c r="O206" s="216">
        <v>9.7319999999999993</v>
      </c>
      <c r="P206" s="216">
        <v>330</v>
      </c>
    </row>
    <row r="207" spans="1:23">
      <c r="A207" s="217"/>
      <c r="B207" s="216"/>
      <c r="C207" s="216"/>
      <c r="D207" s="216"/>
      <c r="E207" s="216"/>
      <c r="F207" s="216"/>
      <c r="H207" s="217" t="s">
        <v>317</v>
      </c>
      <c r="I207" s="216">
        <v>23.55</v>
      </c>
      <c r="J207" s="216">
        <v>25.67</v>
      </c>
      <c r="K207" s="216">
        <v>-2.12</v>
      </c>
      <c r="L207" s="216">
        <v>0.47249999999999998</v>
      </c>
      <c r="M207" s="216">
        <v>67</v>
      </c>
      <c r="N207" s="216">
        <v>75</v>
      </c>
      <c r="O207" s="216">
        <v>6.3449999999999998</v>
      </c>
      <c r="P207" s="216">
        <v>330</v>
      </c>
    </row>
    <row r="208" spans="1:23">
      <c r="A208" s="217" t="s">
        <v>343</v>
      </c>
      <c r="B208" s="216" t="s">
        <v>271</v>
      </c>
      <c r="C208" s="216" t="s">
        <v>272</v>
      </c>
      <c r="D208" s="216" t="s">
        <v>344</v>
      </c>
      <c r="E208" s="216"/>
      <c r="F208" s="216"/>
    </row>
    <row r="209" spans="1:23">
      <c r="A209" s="217" t="s">
        <v>345</v>
      </c>
      <c r="B209" s="216">
        <v>3622</v>
      </c>
      <c r="C209" s="216">
        <v>334</v>
      </c>
      <c r="D209" s="216" t="s">
        <v>346</v>
      </c>
      <c r="E209" s="216"/>
      <c r="F209" s="216"/>
    </row>
    <row r="210" spans="1:23">
      <c r="A210" s="217" t="s">
        <v>347</v>
      </c>
      <c r="B210" s="216">
        <v>2608</v>
      </c>
      <c r="C210" s="216">
        <v>330</v>
      </c>
      <c r="D210" s="216" t="s">
        <v>348</v>
      </c>
      <c r="E210" s="216"/>
      <c r="F210" s="216"/>
    </row>
    <row r="211" spans="1:23">
      <c r="A211" s="217" t="s">
        <v>349</v>
      </c>
      <c r="B211" s="216"/>
      <c r="C211" s="216"/>
      <c r="D211" s="216">
        <v>0</v>
      </c>
      <c r="E211" s="216"/>
      <c r="F211" s="216"/>
    </row>
    <row r="212" spans="1:23">
      <c r="A212" s="217" t="s">
        <v>350</v>
      </c>
      <c r="B212" s="216"/>
      <c r="C212" s="216"/>
      <c r="D212" s="216">
        <v>101.8</v>
      </c>
      <c r="E212" s="216"/>
      <c r="F212" s="216"/>
    </row>
    <row r="213" spans="1:23">
      <c r="A213" s="217"/>
      <c r="B213" s="216"/>
      <c r="C213" s="216"/>
      <c r="D213" s="216"/>
      <c r="E213" s="216"/>
      <c r="F213" s="216"/>
    </row>
    <row r="214" spans="1:23">
      <c r="A214" s="217" t="s">
        <v>278</v>
      </c>
      <c r="B214" s="216"/>
      <c r="C214" s="216"/>
      <c r="D214" s="216"/>
      <c r="E214" s="216"/>
      <c r="F214" s="216"/>
    </row>
    <row r="215" spans="1:23">
      <c r="A215" s="217" t="s">
        <v>279</v>
      </c>
      <c r="B215" s="216">
        <v>5</v>
      </c>
      <c r="C215" s="216"/>
      <c r="D215" s="216"/>
      <c r="E215" s="216"/>
      <c r="F215" s="216"/>
    </row>
    <row r="216" spans="1:23">
      <c r="A216" s="217" t="s">
        <v>280</v>
      </c>
      <c r="B216" s="216">
        <v>335</v>
      </c>
      <c r="C216" s="216"/>
      <c r="D216" s="216"/>
      <c r="E216" s="216"/>
      <c r="F216" s="216"/>
    </row>
    <row r="217" spans="1:23" s="219" customFormat="1"/>
    <row r="218" spans="1:23" ht="15.6">
      <c r="A218" s="220" t="s">
        <v>376</v>
      </c>
      <c r="B218" s="182"/>
      <c r="C218" s="182"/>
      <c r="D218" s="182"/>
      <c r="E218" s="182"/>
      <c r="F218" s="182"/>
      <c r="H218" s="182"/>
      <c r="I218" s="182"/>
      <c r="J218" s="182"/>
      <c r="K218" s="182"/>
      <c r="L218" s="182"/>
      <c r="M218" s="182"/>
      <c r="N218" s="182"/>
      <c r="O218" s="182"/>
      <c r="P218" s="182"/>
      <c r="R218" s="182"/>
      <c r="S218" s="182" t="s">
        <v>423</v>
      </c>
      <c r="T218" s="182" t="s">
        <v>424</v>
      </c>
      <c r="U218" s="182" t="s">
        <v>329</v>
      </c>
      <c r="V218" s="182" t="s">
        <v>330</v>
      </c>
      <c r="W218" s="182" t="s">
        <v>331</v>
      </c>
    </row>
    <row r="219" spans="1:23">
      <c r="A219" s="217" t="s">
        <v>258</v>
      </c>
      <c r="B219" s="216" t="s">
        <v>376</v>
      </c>
      <c r="C219" s="216"/>
      <c r="D219" s="216"/>
      <c r="E219" s="216"/>
      <c r="F219" s="216"/>
      <c r="H219" s="217" t="s">
        <v>282</v>
      </c>
      <c r="I219" s="216">
        <v>1</v>
      </c>
      <c r="J219" s="216"/>
      <c r="K219" s="216"/>
      <c r="L219" s="216"/>
      <c r="M219" s="216"/>
      <c r="N219" s="216"/>
      <c r="O219" s="216"/>
      <c r="P219" s="216"/>
      <c r="R219" s="217" t="s">
        <v>250</v>
      </c>
      <c r="S219" s="216">
        <v>109</v>
      </c>
      <c r="T219" s="216">
        <v>38</v>
      </c>
      <c r="U219" s="216">
        <v>45</v>
      </c>
      <c r="V219" s="216">
        <v>66</v>
      </c>
      <c r="W219" s="216">
        <v>75</v>
      </c>
    </row>
    <row r="220" spans="1:23">
      <c r="A220" s="217" t="s">
        <v>259</v>
      </c>
      <c r="B220" s="216" t="s">
        <v>260</v>
      </c>
      <c r="C220" s="216"/>
      <c r="D220" s="216"/>
      <c r="E220" s="216"/>
      <c r="F220" s="216"/>
      <c r="H220" s="217" t="s">
        <v>283</v>
      </c>
      <c r="I220" s="216">
        <v>10</v>
      </c>
      <c r="J220" s="216"/>
      <c r="K220" s="216"/>
      <c r="L220" s="216"/>
      <c r="M220" s="216"/>
      <c r="N220" s="216"/>
      <c r="O220" s="216"/>
      <c r="P220" s="216"/>
      <c r="R220" s="217"/>
      <c r="S220" s="216"/>
      <c r="T220" s="216"/>
      <c r="U220" s="216"/>
      <c r="V220" s="216"/>
      <c r="W220" s="216"/>
    </row>
    <row r="221" spans="1:23">
      <c r="A221" s="217"/>
      <c r="B221" s="216"/>
      <c r="C221" s="216"/>
      <c r="D221" s="216"/>
      <c r="E221" s="216"/>
      <c r="F221" s="216"/>
      <c r="H221" s="217" t="s">
        <v>284</v>
      </c>
      <c r="I221" s="216">
        <v>0.05</v>
      </c>
      <c r="J221" s="216"/>
      <c r="K221" s="216"/>
      <c r="L221" s="216"/>
      <c r="M221" s="216"/>
      <c r="N221" s="216"/>
      <c r="O221" s="216"/>
      <c r="P221" s="216"/>
      <c r="R221" s="217" t="s">
        <v>332</v>
      </c>
      <c r="S221" s="216">
        <v>0.43099999999999999</v>
      </c>
      <c r="T221" s="216">
        <v>0.44</v>
      </c>
      <c r="U221" s="216">
        <v>0.32500000000000001</v>
      </c>
      <c r="V221" s="216">
        <v>0.189</v>
      </c>
      <c r="W221" s="216">
        <v>0.111</v>
      </c>
    </row>
    <row r="222" spans="1:23">
      <c r="A222" s="217" t="s">
        <v>261</v>
      </c>
      <c r="B222" s="216"/>
      <c r="C222" s="216"/>
      <c r="D222" s="216"/>
      <c r="E222" s="216"/>
      <c r="F222" s="216"/>
      <c r="H222" s="217"/>
      <c r="I222" s="216"/>
      <c r="J222" s="216"/>
      <c r="K222" s="216"/>
      <c r="L222" s="216"/>
      <c r="M222" s="216"/>
      <c r="N222" s="216"/>
      <c r="O222" s="216"/>
      <c r="P222" s="216"/>
      <c r="R222" s="217" t="s">
        <v>333</v>
      </c>
      <c r="S222" s="216">
        <v>0.53</v>
      </c>
      <c r="T222" s="216">
        <v>0.49199999999999999</v>
      </c>
      <c r="U222" s="216">
        <v>0.42849999999999999</v>
      </c>
      <c r="V222" s="216">
        <v>0.3165</v>
      </c>
      <c r="W222" s="216">
        <v>0.22500000000000001</v>
      </c>
    </row>
    <row r="223" spans="1:23">
      <c r="A223" s="217" t="s">
        <v>118</v>
      </c>
      <c r="B223" s="216">
        <v>196.9</v>
      </c>
      <c r="C223" s="216"/>
      <c r="D223" s="216"/>
      <c r="E223" s="216"/>
      <c r="F223" s="216"/>
      <c r="H223" s="217" t="s">
        <v>285</v>
      </c>
      <c r="I223" s="216" t="s">
        <v>286</v>
      </c>
      <c r="J223" s="216" t="s">
        <v>287</v>
      </c>
      <c r="K223" s="216" t="s">
        <v>288</v>
      </c>
      <c r="L223" s="216" t="s">
        <v>289</v>
      </c>
      <c r="M223" s="216" t="s">
        <v>290</v>
      </c>
      <c r="N223" s="216"/>
      <c r="O223" s="216"/>
      <c r="P223" s="216"/>
      <c r="R223" s="217" t="s">
        <v>334</v>
      </c>
      <c r="S223" s="216">
        <v>0.56599999999999995</v>
      </c>
      <c r="T223" s="216">
        <v>0.53600000000000003</v>
      </c>
      <c r="U223" s="216">
        <v>0.47499999999999998</v>
      </c>
      <c r="V223" s="216">
        <v>0.38850000000000001</v>
      </c>
      <c r="W223" s="216">
        <v>0.26900000000000002</v>
      </c>
    </row>
    <row r="224" spans="1:23">
      <c r="A224" s="217" t="s">
        <v>241</v>
      </c>
      <c r="B224" s="216" t="s">
        <v>247</v>
      </c>
      <c r="C224" s="216"/>
      <c r="D224" s="216"/>
      <c r="E224" s="216"/>
      <c r="F224" s="216"/>
      <c r="H224" s="217" t="s">
        <v>416</v>
      </c>
      <c r="I224" s="216">
        <v>2.7619999999999999E-2</v>
      </c>
      <c r="J224" s="216" t="s">
        <v>439</v>
      </c>
      <c r="K224" s="216" t="s">
        <v>243</v>
      </c>
      <c r="L224" s="216" t="s">
        <v>245</v>
      </c>
      <c r="M224" s="216">
        <v>0.24829999999999999</v>
      </c>
      <c r="N224" s="216" t="s">
        <v>293</v>
      </c>
      <c r="O224" s="216"/>
      <c r="P224" s="216"/>
      <c r="R224" s="217" t="s">
        <v>335</v>
      </c>
      <c r="S224" s="216">
        <v>0.60550000000000004</v>
      </c>
      <c r="T224" s="216">
        <v>0.57799999999999996</v>
      </c>
      <c r="U224" s="216">
        <v>0.4985</v>
      </c>
      <c r="V224" s="216">
        <v>0.45350000000000001</v>
      </c>
      <c r="W224" s="216">
        <v>0.33200000000000002</v>
      </c>
    </row>
    <row r="225" spans="1:23">
      <c r="A225" s="217" t="s">
        <v>244</v>
      </c>
      <c r="B225" s="216" t="s">
        <v>248</v>
      </c>
      <c r="C225" s="216"/>
      <c r="D225" s="216"/>
      <c r="E225" s="216"/>
      <c r="F225" s="216"/>
      <c r="H225" s="217" t="s">
        <v>417</v>
      </c>
      <c r="I225" s="216">
        <v>9.2600000000000002E-2</v>
      </c>
      <c r="J225" s="216" t="s">
        <v>440</v>
      </c>
      <c r="K225" s="216" t="s">
        <v>242</v>
      </c>
      <c r="L225" s="216" t="s">
        <v>248</v>
      </c>
      <c r="M225" s="216" t="s">
        <v>247</v>
      </c>
      <c r="N225" s="216" t="s">
        <v>296</v>
      </c>
      <c r="O225" s="216"/>
      <c r="P225" s="216"/>
      <c r="R225" s="217" t="s">
        <v>336</v>
      </c>
      <c r="S225" s="216">
        <v>0.68500000000000005</v>
      </c>
      <c r="T225" s="216">
        <v>0.64700000000000002</v>
      </c>
      <c r="U225" s="216">
        <v>0.57799999999999996</v>
      </c>
      <c r="V225" s="216">
        <v>0.60299999999999998</v>
      </c>
      <c r="W225" s="216">
        <v>0.47499999999999998</v>
      </c>
    </row>
    <row r="226" spans="1:23">
      <c r="A226" s="217" t="s">
        <v>262</v>
      </c>
      <c r="B226" s="216" t="s">
        <v>242</v>
      </c>
      <c r="C226" s="216"/>
      <c r="D226" s="216"/>
      <c r="E226" s="216"/>
      <c r="F226" s="216"/>
      <c r="H226" s="217" t="s">
        <v>418</v>
      </c>
      <c r="I226" s="216">
        <v>0.17499999999999999</v>
      </c>
      <c r="J226" s="216" t="s">
        <v>441</v>
      </c>
      <c r="K226" s="216" t="s">
        <v>242</v>
      </c>
      <c r="L226" s="216" t="s">
        <v>248</v>
      </c>
      <c r="M226" s="216" t="s">
        <v>247</v>
      </c>
      <c r="N226" s="216" t="s">
        <v>299</v>
      </c>
      <c r="O226" s="216"/>
      <c r="P226" s="216"/>
      <c r="R226" s="217"/>
      <c r="S226" s="216"/>
      <c r="T226" s="216"/>
      <c r="U226" s="216"/>
      <c r="V226" s="216"/>
      <c r="W226" s="216"/>
    </row>
    <row r="227" spans="1:23">
      <c r="A227" s="217" t="s">
        <v>263</v>
      </c>
      <c r="B227" s="216">
        <v>0.70599999999999996</v>
      </c>
      <c r="C227" s="216"/>
      <c r="D227" s="216"/>
      <c r="E227" s="216"/>
      <c r="F227" s="216"/>
      <c r="H227" s="217" t="s">
        <v>419</v>
      </c>
      <c r="I227" s="216">
        <v>0.28110000000000002</v>
      </c>
      <c r="J227" s="216" t="s">
        <v>442</v>
      </c>
      <c r="K227" s="216" t="s">
        <v>242</v>
      </c>
      <c r="L227" s="216" t="s">
        <v>248</v>
      </c>
      <c r="M227" s="216" t="s">
        <v>247</v>
      </c>
      <c r="N227" s="216" t="s">
        <v>260</v>
      </c>
      <c r="O227" s="216"/>
      <c r="P227" s="216"/>
      <c r="R227" s="217" t="s">
        <v>89</v>
      </c>
      <c r="S227" s="216">
        <v>0.56179999999999997</v>
      </c>
      <c r="T227" s="216">
        <v>0.53420000000000001</v>
      </c>
      <c r="U227" s="216">
        <v>0.46920000000000001</v>
      </c>
      <c r="V227" s="216">
        <v>0.38679999999999998</v>
      </c>
      <c r="W227" s="216">
        <v>0.28070000000000001</v>
      </c>
    </row>
    <row r="228" spans="1:23">
      <c r="A228" s="217"/>
      <c r="B228" s="216"/>
      <c r="C228" s="216"/>
      <c r="D228" s="216"/>
      <c r="E228" s="216"/>
      <c r="F228" s="216"/>
      <c r="H228" s="217" t="s">
        <v>420</v>
      </c>
      <c r="I228" s="216">
        <v>6.4979999999999996E-2</v>
      </c>
      <c r="J228" s="216" t="s">
        <v>443</v>
      </c>
      <c r="K228" s="216" t="s">
        <v>242</v>
      </c>
      <c r="L228" s="216" t="s">
        <v>352</v>
      </c>
      <c r="M228" s="216">
        <v>5.0000000000000001E-4</v>
      </c>
      <c r="N228" s="216" t="s">
        <v>304</v>
      </c>
      <c r="O228" s="216"/>
      <c r="P228" s="216"/>
      <c r="R228" s="217" t="s">
        <v>337</v>
      </c>
      <c r="S228" s="216">
        <v>5.4890000000000001E-2</v>
      </c>
      <c r="T228" s="216">
        <v>5.6840000000000002E-2</v>
      </c>
      <c r="U228" s="216">
        <v>5.7610000000000001E-2</v>
      </c>
      <c r="V228" s="216">
        <v>8.9499999999999996E-2</v>
      </c>
      <c r="W228" s="216">
        <v>8.8450000000000001E-2</v>
      </c>
    </row>
    <row r="229" spans="1:23">
      <c r="A229" s="217" t="s">
        <v>264</v>
      </c>
      <c r="B229" s="216"/>
      <c r="C229" s="216"/>
      <c r="D229" s="216"/>
      <c r="E229" s="216"/>
      <c r="F229" s="216"/>
      <c r="H229" s="217" t="s">
        <v>421</v>
      </c>
      <c r="I229" s="216">
        <v>0.1474</v>
      </c>
      <c r="J229" s="216" t="s">
        <v>444</v>
      </c>
      <c r="K229" s="216" t="s">
        <v>242</v>
      </c>
      <c r="L229" s="216" t="s">
        <v>248</v>
      </c>
      <c r="M229" s="216" t="s">
        <v>247</v>
      </c>
      <c r="N229" s="216" t="s">
        <v>307</v>
      </c>
      <c r="O229" s="216"/>
      <c r="P229" s="216"/>
      <c r="R229" s="217" t="s">
        <v>338</v>
      </c>
      <c r="S229" s="216">
        <v>5.2579999999999997E-3</v>
      </c>
      <c r="T229" s="216">
        <v>9.221E-3</v>
      </c>
      <c r="U229" s="216">
        <v>8.5880000000000001E-3</v>
      </c>
      <c r="V229" s="216">
        <v>1.102E-2</v>
      </c>
      <c r="W229" s="216">
        <v>1.021E-2</v>
      </c>
    </row>
    <row r="230" spans="1:23">
      <c r="A230" s="217" t="s">
        <v>265</v>
      </c>
      <c r="B230" s="216" t="s">
        <v>437</v>
      </c>
      <c r="C230" s="216"/>
      <c r="D230" s="216"/>
      <c r="E230" s="216"/>
      <c r="F230" s="216"/>
      <c r="H230" s="217" t="s">
        <v>422</v>
      </c>
      <c r="I230" s="216">
        <v>0.2535</v>
      </c>
      <c r="J230" s="216" t="s">
        <v>445</v>
      </c>
      <c r="K230" s="216" t="s">
        <v>242</v>
      </c>
      <c r="L230" s="216" t="s">
        <v>248</v>
      </c>
      <c r="M230" s="216" t="s">
        <v>247</v>
      </c>
      <c r="N230" s="216" t="s">
        <v>310</v>
      </c>
      <c r="O230" s="216"/>
      <c r="P230" s="216"/>
      <c r="R230" s="217"/>
      <c r="S230" s="216"/>
      <c r="T230" s="216"/>
      <c r="U230" s="216"/>
      <c r="V230" s="216"/>
      <c r="W230" s="216"/>
    </row>
    <row r="231" spans="1:23">
      <c r="A231" s="217" t="s">
        <v>241</v>
      </c>
      <c r="B231" s="216" t="s">
        <v>247</v>
      </c>
      <c r="C231" s="216"/>
      <c r="D231" s="216"/>
      <c r="E231" s="216"/>
      <c r="F231" s="216"/>
      <c r="H231" s="217" t="s">
        <v>311</v>
      </c>
      <c r="I231" s="216">
        <v>8.2369999999999999E-2</v>
      </c>
      <c r="J231" s="216" t="s">
        <v>446</v>
      </c>
      <c r="K231" s="216" t="s">
        <v>242</v>
      </c>
      <c r="L231" s="216" t="s">
        <v>248</v>
      </c>
      <c r="M231" s="216" t="s">
        <v>247</v>
      </c>
      <c r="N231" s="216" t="s">
        <v>313</v>
      </c>
      <c r="O231" s="216"/>
      <c r="P231" s="216"/>
      <c r="R231" s="217" t="s">
        <v>339</v>
      </c>
      <c r="S231" s="216">
        <v>0.5514</v>
      </c>
      <c r="T231" s="216">
        <v>0.51549999999999996</v>
      </c>
      <c r="U231" s="216">
        <v>0.45190000000000002</v>
      </c>
      <c r="V231" s="216">
        <v>0.36480000000000001</v>
      </c>
      <c r="W231" s="216">
        <v>0.26029999999999998</v>
      </c>
    </row>
    <row r="232" spans="1:23">
      <c r="A232" s="217" t="s">
        <v>244</v>
      </c>
      <c r="B232" s="216" t="s">
        <v>248</v>
      </c>
      <c r="C232" s="216"/>
      <c r="D232" s="216"/>
      <c r="E232" s="216"/>
      <c r="F232" s="216"/>
      <c r="H232" s="217" t="s">
        <v>314</v>
      </c>
      <c r="I232" s="216">
        <v>0.1885</v>
      </c>
      <c r="J232" s="216" t="s">
        <v>447</v>
      </c>
      <c r="K232" s="216" t="s">
        <v>242</v>
      </c>
      <c r="L232" s="216" t="s">
        <v>248</v>
      </c>
      <c r="M232" s="216" t="s">
        <v>247</v>
      </c>
      <c r="N232" s="216" t="s">
        <v>316</v>
      </c>
      <c r="O232" s="216"/>
      <c r="P232" s="216"/>
      <c r="R232" s="217" t="s">
        <v>340</v>
      </c>
      <c r="S232" s="216">
        <v>0.57220000000000004</v>
      </c>
      <c r="T232" s="216">
        <v>0.55279999999999996</v>
      </c>
      <c r="U232" s="216">
        <v>0.48649999999999999</v>
      </c>
      <c r="V232" s="216">
        <v>0.4088</v>
      </c>
      <c r="W232" s="216">
        <v>0.30099999999999999</v>
      </c>
    </row>
    <row r="233" spans="1:23">
      <c r="A233" s="217" t="s">
        <v>267</v>
      </c>
      <c r="B233" s="216" t="s">
        <v>242</v>
      </c>
      <c r="C233" s="216"/>
      <c r="D233" s="216"/>
      <c r="E233" s="216"/>
      <c r="F233" s="216"/>
      <c r="H233" s="217" t="s">
        <v>317</v>
      </c>
      <c r="I233" s="216">
        <v>0.1061</v>
      </c>
      <c r="J233" s="216" t="s">
        <v>448</v>
      </c>
      <c r="K233" s="216" t="s">
        <v>242</v>
      </c>
      <c r="L233" s="216" t="s">
        <v>248</v>
      </c>
      <c r="M233" s="216" t="s">
        <v>247</v>
      </c>
      <c r="N233" s="216" t="s">
        <v>319</v>
      </c>
      <c r="O233" s="216"/>
      <c r="P233" s="216"/>
    </row>
    <row r="234" spans="1:23">
      <c r="A234" s="217"/>
      <c r="B234" s="216"/>
      <c r="C234" s="216"/>
      <c r="D234" s="216"/>
      <c r="E234" s="216"/>
      <c r="F234" s="216"/>
      <c r="H234" s="217"/>
      <c r="I234" s="216"/>
      <c r="J234" s="216"/>
      <c r="K234" s="216"/>
      <c r="L234" s="216"/>
      <c r="M234" s="216"/>
      <c r="N234" s="216"/>
      <c r="O234" s="216"/>
      <c r="P234" s="216"/>
    </row>
    <row r="235" spans="1:23">
      <c r="A235" s="217" t="s">
        <v>268</v>
      </c>
      <c r="B235" s="216"/>
      <c r="C235" s="216"/>
      <c r="D235" s="216"/>
      <c r="E235" s="216"/>
      <c r="F235" s="216"/>
      <c r="H235" s="217" t="s">
        <v>320</v>
      </c>
      <c r="I235" s="216" t="s">
        <v>321</v>
      </c>
      <c r="J235" s="216" t="s">
        <v>322</v>
      </c>
      <c r="K235" s="216" t="s">
        <v>286</v>
      </c>
      <c r="L235" s="216" t="s">
        <v>323</v>
      </c>
      <c r="M235" s="216" t="s">
        <v>324</v>
      </c>
      <c r="N235" s="216" t="s">
        <v>325</v>
      </c>
      <c r="O235" s="216" t="s">
        <v>326</v>
      </c>
      <c r="P235" s="216" t="s">
        <v>272</v>
      </c>
    </row>
    <row r="236" spans="1:23">
      <c r="A236" s="217" t="s">
        <v>269</v>
      </c>
      <c r="B236" s="216">
        <v>34.840000000000003</v>
      </c>
      <c r="C236" s="216"/>
      <c r="D236" s="216"/>
      <c r="E236" s="216"/>
      <c r="F236" s="216"/>
      <c r="H236" s="217" t="s">
        <v>416</v>
      </c>
      <c r="I236" s="216">
        <v>0.56179999999999997</v>
      </c>
      <c r="J236" s="216">
        <v>0.53420000000000001</v>
      </c>
      <c r="K236" s="216">
        <v>2.7619999999999999E-2</v>
      </c>
      <c r="L236" s="216">
        <v>1.353E-2</v>
      </c>
      <c r="M236" s="216">
        <v>109</v>
      </c>
      <c r="N236" s="216">
        <v>38</v>
      </c>
      <c r="O236" s="216">
        <v>2.8879999999999999</v>
      </c>
      <c r="P236" s="216">
        <v>328</v>
      </c>
    </row>
    <row r="237" spans="1:23">
      <c r="A237" s="217" t="s">
        <v>241</v>
      </c>
      <c r="B237" s="216" t="s">
        <v>247</v>
      </c>
      <c r="C237" s="216"/>
      <c r="D237" s="216"/>
      <c r="E237" s="216"/>
      <c r="F237" s="216"/>
      <c r="H237" s="217" t="s">
        <v>417</v>
      </c>
      <c r="I237" s="216">
        <v>0.56179999999999997</v>
      </c>
      <c r="J237" s="216">
        <v>0.46920000000000001</v>
      </c>
      <c r="K237" s="216">
        <v>9.2600000000000002E-2</v>
      </c>
      <c r="L237" s="216">
        <v>1.272E-2</v>
      </c>
      <c r="M237" s="216">
        <v>109</v>
      </c>
      <c r="N237" s="216">
        <v>45</v>
      </c>
      <c r="O237" s="216">
        <v>10.29</v>
      </c>
      <c r="P237" s="216">
        <v>328</v>
      </c>
    </row>
    <row r="238" spans="1:23">
      <c r="A238" s="217" t="s">
        <v>244</v>
      </c>
      <c r="B238" s="216" t="s">
        <v>248</v>
      </c>
      <c r="C238" s="216"/>
      <c r="D238" s="216"/>
      <c r="E238" s="216"/>
      <c r="F238" s="216"/>
      <c r="H238" s="217" t="s">
        <v>418</v>
      </c>
      <c r="I238" s="216">
        <v>0.56179999999999997</v>
      </c>
      <c r="J238" s="216">
        <v>0.38679999999999998</v>
      </c>
      <c r="K238" s="216">
        <v>0.17499999999999999</v>
      </c>
      <c r="L238" s="216">
        <v>1.12E-2</v>
      </c>
      <c r="M238" s="216">
        <v>109</v>
      </c>
      <c r="N238" s="216">
        <v>66</v>
      </c>
      <c r="O238" s="216">
        <v>22.1</v>
      </c>
      <c r="P238" s="216">
        <v>328</v>
      </c>
    </row>
    <row r="239" spans="1:23">
      <c r="A239" s="217" t="s">
        <v>267</v>
      </c>
      <c r="B239" s="216" t="s">
        <v>242</v>
      </c>
      <c r="C239" s="216"/>
      <c r="D239" s="216"/>
      <c r="E239" s="216"/>
      <c r="F239" s="216"/>
      <c r="H239" s="217" t="s">
        <v>419</v>
      </c>
      <c r="I239" s="216">
        <v>0.56179999999999997</v>
      </c>
      <c r="J239" s="216">
        <v>0.28070000000000001</v>
      </c>
      <c r="K239" s="216">
        <v>0.28110000000000002</v>
      </c>
      <c r="L239" s="216">
        <v>1.077E-2</v>
      </c>
      <c r="M239" s="216">
        <v>109</v>
      </c>
      <c r="N239" s="216">
        <v>75</v>
      </c>
      <c r="O239" s="216">
        <v>36.909999999999997</v>
      </c>
      <c r="P239" s="216">
        <v>328</v>
      </c>
    </row>
    <row r="240" spans="1:23">
      <c r="A240" s="217"/>
      <c r="B240" s="216"/>
      <c r="C240" s="216"/>
      <c r="D240" s="216"/>
      <c r="E240" s="216"/>
      <c r="F240" s="216"/>
      <c r="H240" s="217" t="s">
        <v>420</v>
      </c>
      <c r="I240" s="216">
        <v>0.53420000000000001</v>
      </c>
      <c r="J240" s="216">
        <v>0.46920000000000001</v>
      </c>
      <c r="K240" s="216">
        <v>6.4979999999999996E-2</v>
      </c>
      <c r="L240" s="216">
        <v>1.5820000000000001E-2</v>
      </c>
      <c r="M240" s="216">
        <v>38</v>
      </c>
      <c r="N240" s="216">
        <v>45</v>
      </c>
      <c r="O240" s="216">
        <v>5.81</v>
      </c>
      <c r="P240" s="216">
        <v>328</v>
      </c>
    </row>
    <row r="241" spans="1:23">
      <c r="A241" s="217" t="s">
        <v>270</v>
      </c>
      <c r="B241" s="216" t="s">
        <v>271</v>
      </c>
      <c r="C241" s="216" t="s">
        <v>272</v>
      </c>
      <c r="D241" s="216" t="s">
        <v>273</v>
      </c>
      <c r="E241" s="216" t="s">
        <v>265</v>
      </c>
      <c r="F241" s="216" t="s">
        <v>241</v>
      </c>
      <c r="H241" s="217" t="s">
        <v>421</v>
      </c>
      <c r="I241" s="216">
        <v>0.53420000000000001</v>
      </c>
      <c r="J241" s="216">
        <v>0.38679999999999998</v>
      </c>
      <c r="K241" s="216">
        <v>0.1474</v>
      </c>
      <c r="L241" s="216">
        <v>1.4619999999999999E-2</v>
      </c>
      <c r="M241" s="216">
        <v>38</v>
      </c>
      <c r="N241" s="216">
        <v>66</v>
      </c>
      <c r="O241" s="216">
        <v>14.25</v>
      </c>
      <c r="P241" s="216">
        <v>328</v>
      </c>
    </row>
    <row r="242" spans="1:23">
      <c r="A242" s="217" t="s">
        <v>274</v>
      </c>
      <c r="B242" s="216">
        <v>4.0599999999999996</v>
      </c>
      <c r="C242" s="216">
        <v>4</v>
      </c>
      <c r="D242" s="216">
        <v>1.0149999999999999</v>
      </c>
      <c r="E242" s="216" t="s">
        <v>438</v>
      </c>
      <c r="F242" s="216" t="s">
        <v>255</v>
      </c>
      <c r="H242" s="217" t="s">
        <v>422</v>
      </c>
      <c r="I242" s="216">
        <v>0.53420000000000001</v>
      </c>
      <c r="J242" s="216">
        <v>0.28070000000000001</v>
      </c>
      <c r="K242" s="216">
        <v>0.2535</v>
      </c>
      <c r="L242" s="216">
        <v>1.43E-2</v>
      </c>
      <c r="M242" s="216">
        <v>38</v>
      </c>
      <c r="N242" s="216">
        <v>75</v>
      </c>
      <c r="O242" s="216">
        <v>25.07</v>
      </c>
      <c r="P242" s="216">
        <v>328</v>
      </c>
    </row>
    <row r="243" spans="1:23">
      <c r="A243" s="217" t="s">
        <v>276</v>
      </c>
      <c r="B243" s="216">
        <v>1.6910000000000001</v>
      </c>
      <c r="C243" s="216">
        <v>328</v>
      </c>
      <c r="D243" s="216">
        <v>5.1549999999999999E-3</v>
      </c>
      <c r="E243" s="216"/>
      <c r="F243" s="216"/>
      <c r="H243" s="217" t="s">
        <v>311</v>
      </c>
      <c r="I243" s="216">
        <v>0.46920000000000001</v>
      </c>
      <c r="J243" s="216">
        <v>0.38679999999999998</v>
      </c>
      <c r="K243" s="216">
        <v>8.2369999999999999E-2</v>
      </c>
      <c r="L243" s="216">
        <v>1.388E-2</v>
      </c>
      <c r="M243" s="216">
        <v>45</v>
      </c>
      <c r="N243" s="216">
        <v>66</v>
      </c>
      <c r="O243" s="216">
        <v>8.3930000000000007</v>
      </c>
      <c r="P243" s="216">
        <v>328</v>
      </c>
    </row>
    <row r="244" spans="1:23">
      <c r="A244" s="217" t="s">
        <v>277</v>
      </c>
      <c r="B244" s="216">
        <v>5.7510000000000003</v>
      </c>
      <c r="C244" s="216">
        <v>332</v>
      </c>
      <c r="D244" s="216"/>
      <c r="E244" s="216"/>
      <c r="F244" s="216"/>
      <c r="H244" s="217" t="s">
        <v>314</v>
      </c>
      <c r="I244" s="216">
        <v>0.46920000000000001</v>
      </c>
      <c r="J244" s="216">
        <v>0.28070000000000001</v>
      </c>
      <c r="K244" s="216">
        <v>0.1885</v>
      </c>
      <c r="L244" s="216">
        <v>1.354E-2</v>
      </c>
      <c r="M244" s="216">
        <v>45</v>
      </c>
      <c r="N244" s="216">
        <v>75</v>
      </c>
      <c r="O244" s="216">
        <v>19.690000000000001</v>
      </c>
      <c r="P244" s="216">
        <v>328</v>
      </c>
    </row>
    <row r="245" spans="1:23">
      <c r="A245" s="217"/>
      <c r="B245" s="216"/>
      <c r="C245" s="216"/>
      <c r="D245" s="216"/>
      <c r="E245" s="216"/>
      <c r="F245" s="216"/>
      <c r="H245" s="217" t="s">
        <v>317</v>
      </c>
      <c r="I245" s="216">
        <v>0.38679999999999998</v>
      </c>
      <c r="J245" s="216">
        <v>0.28070000000000001</v>
      </c>
      <c r="K245" s="216">
        <v>0.1061</v>
      </c>
      <c r="L245" s="216">
        <v>1.2120000000000001E-2</v>
      </c>
      <c r="M245" s="216">
        <v>66</v>
      </c>
      <c r="N245" s="216">
        <v>75</v>
      </c>
      <c r="O245" s="216">
        <v>12.38</v>
      </c>
      <c r="P245" s="216">
        <v>328</v>
      </c>
    </row>
    <row r="246" spans="1:23">
      <c r="A246" s="217" t="s">
        <v>343</v>
      </c>
      <c r="B246" s="216" t="s">
        <v>271</v>
      </c>
      <c r="C246" s="216" t="s">
        <v>272</v>
      </c>
      <c r="D246" s="216" t="s">
        <v>344</v>
      </c>
      <c r="E246" s="216"/>
      <c r="F246" s="216"/>
    </row>
    <row r="247" spans="1:23">
      <c r="A247" s="217" t="s">
        <v>345</v>
      </c>
      <c r="B247" s="216">
        <v>5.7510000000000003</v>
      </c>
      <c r="C247" s="216">
        <v>332</v>
      </c>
      <c r="D247" s="216" t="s">
        <v>346</v>
      </c>
      <c r="E247" s="216"/>
      <c r="F247" s="216"/>
    </row>
    <row r="248" spans="1:23">
      <c r="A248" s="217" t="s">
        <v>347</v>
      </c>
      <c r="B248" s="216">
        <v>1.6910000000000001</v>
      </c>
      <c r="C248" s="216">
        <v>328</v>
      </c>
      <c r="D248" s="216" t="s">
        <v>348</v>
      </c>
      <c r="E248" s="216"/>
      <c r="F248" s="216"/>
    </row>
    <row r="249" spans="1:23">
      <c r="A249" s="217" t="s">
        <v>349</v>
      </c>
      <c r="B249" s="216"/>
      <c r="C249" s="216"/>
      <c r="D249" s="216">
        <v>0</v>
      </c>
      <c r="E249" s="216"/>
      <c r="F249" s="216"/>
    </row>
    <row r="250" spans="1:23">
      <c r="A250" s="217" t="s">
        <v>350</v>
      </c>
      <c r="B250" s="216"/>
      <c r="C250" s="216"/>
      <c r="D250" s="216">
        <v>399.4</v>
      </c>
      <c r="E250" s="216"/>
      <c r="F250" s="216"/>
    </row>
    <row r="251" spans="1:23">
      <c r="A251" s="217"/>
      <c r="B251" s="216"/>
      <c r="C251" s="216"/>
      <c r="D251" s="216"/>
      <c r="E251" s="216"/>
      <c r="F251" s="216"/>
    </row>
    <row r="252" spans="1:23">
      <c r="A252" s="217" t="s">
        <v>278</v>
      </c>
      <c r="B252" s="216"/>
      <c r="C252" s="216"/>
      <c r="D252" s="216"/>
      <c r="E252" s="216"/>
      <c r="F252" s="216"/>
    </row>
    <row r="253" spans="1:23">
      <c r="A253" s="217" t="s">
        <v>279</v>
      </c>
      <c r="B253" s="216">
        <v>5</v>
      </c>
      <c r="C253" s="216"/>
      <c r="D253" s="216"/>
      <c r="E253" s="216"/>
      <c r="F253" s="216"/>
    </row>
    <row r="254" spans="1:23">
      <c r="A254" s="217" t="s">
        <v>280</v>
      </c>
      <c r="B254" s="216">
        <v>333</v>
      </c>
      <c r="C254" s="216"/>
      <c r="D254" s="216"/>
      <c r="E254" s="216"/>
      <c r="F254" s="216"/>
    </row>
    <row r="255" spans="1:23" s="219" customFormat="1"/>
    <row r="256" spans="1:23" ht="17.399999999999999">
      <c r="A256" s="218" t="s">
        <v>377</v>
      </c>
      <c r="B256" s="182"/>
      <c r="C256" s="182"/>
      <c r="D256" s="182"/>
      <c r="E256" s="182"/>
      <c r="F256" s="182"/>
      <c r="H256" s="182"/>
      <c r="I256" s="182"/>
      <c r="J256" s="182"/>
      <c r="K256" s="182"/>
      <c r="L256" s="182"/>
      <c r="M256" s="182"/>
      <c r="N256" s="182"/>
      <c r="O256" s="182"/>
      <c r="P256" s="182"/>
      <c r="R256" s="182"/>
      <c r="S256" s="182" t="s">
        <v>327</v>
      </c>
      <c r="T256" s="182" t="s">
        <v>328</v>
      </c>
      <c r="U256" s="182" t="s">
        <v>329</v>
      </c>
      <c r="V256" s="182" t="s">
        <v>330</v>
      </c>
      <c r="W256" s="182" t="s">
        <v>331</v>
      </c>
    </row>
    <row r="257" spans="1:23">
      <c r="A257" s="217" t="s">
        <v>258</v>
      </c>
      <c r="B257" s="216" t="s">
        <v>377</v>
      </c>
      <c r="C257" s="216"/>
      <c r="D257" s="216"/>
      <c r="E257" s="216"/>
      <c r="F257" s="216"/>
      <c r="H257" s="217" t="s">
        <v>282</v>
      </c>
      <c r="I257" s="216">
        <v>1</v>
      </c>
      <c r="J257" s="216"/>
      <c r="K257" s="216"/>
      <c r="L257" s="216"/>
      <c r="M257" s="216"/>
      <c r="N257" s="216"/>
      <c r="O257" s="216"/>
      <c r="P257" s="216"/>
      <c r="R257" s="217" t="s">
        <v>250</v>
      </c>
      <c r="S257" s="216">
        <v>109</v>
      </c>
      <c r="T257" s="216">
        <v>38</v>
      </c>
      <c r="U257" s="216">
        <v>46</v>
      </c>
      <c r="V257" s="216">
        <v>67</v>
      </c>
      <c r="W257" s="216">
        <v>75</v>
      </c>
    </row>
    <row r="258" spans="1:23">
      <c r="A258" s="217" t="s">
        <v>259</v>
      </c>
      <c r="B258" s="216" t="s">
        <v>260</v>
      </c>
      <c r="C258" s="216"/>
      <c r="D258" s="216"/>
      <c r="E258" s="216"/>
      <c r="F258" s="216"/>
      <c r="H258" s="217" t="s">
        <v>283</v>
      </c>
      <c r="I258" s="216">
        <v>10</v>
      </c>
      <c r="J258" s="216"/>
      <c r="K258" s="216"/>
      <c r="L258" s="216"/>
      <c r="M258" s="216"/>
      <c r="N258" s="216"/>
      <c r="O258" s="216"/>
      <c r="P258" s="216"/>
      <c r="R258" s="217"/>
      <c r="S258" s="216"/>
      <c r="T258" s="216"/>
      <c r="U258" s="216"/>
      <c r="V258" s="216"/>
      <c r="W258" s="216"/>
    </row>
    <row r="259" spans="1:23">
      <c r="A259" s="217"/>
      <c r="B259" s="216"/>
      <c r="C259" s="216"/>
      <c r="D259" s="216"/>
      <c r="E259" s="216"/>
      <c r="F259" s="216"/>
      <c r="H259" s="217" t="s">
        <v>284</v>
      </c>
      <c r="I259" s="216">
        <v>0.05</v>
      </c>
      <c r="J259" s="216"/>
      <c r="K259" s="216"/>
      <c r="L259" s="216"/>
      <c r="M259" s="216"/>
      <c r="N259" s="216"/>
      <c r="O259" s="216"/>
      <c r="P259" s="216"/>
      <c r="R259" s="217" t="s">
        <v>332</v>
      </c>
      <c r="S259" s="216">
        <v>111.6</v>
      </c>
      <c r="T259" s="216">
        <v>82.66</v>
      </c>
      <c r="U259" s="216">
        <v>105.1</v>
      </c>
      <c r="V259" s="216">
        <v>46.5</v>
      </c>
      <c r="W259" s="216">
        <v>28.2</v>
      </c>
    </row>
    <row r="260" spans="1:23">
      <c r="A260" s="217" t="s">
        <v>261</v>
      </c>
      <c r="B260" s="216"/>
      <c r="C260" s="216"/>
      <c r="D260" s="216"/>
      <c r="E260" s="216"/>
      <c r="F260" s="216"/>
      <c r="H260" s="217"/>
      <c r="I260" s="216"/>
      <c r="J260" s="216"/>
      <c r="K260" s="216"/>
      <c r="L260" s="216"/>
      <c r="M260" s="216"/>
      <c r="N260" s="216"/>
      <c r="O260" s="216"/>
      <c r="P260" s="216"/>
      <c r="R260" s="217" t="s">
        <v>333</v>
      </c>
      <c r="S260" s="216">
        <v>193.1</v>
      </c>
      <c r="T260" s="216">
        <v>153.9</v>
      </c>
      <c r="U260" s="216">
        <v>157</v>
      </c>
      <c r="V260" s="216">
        <v>115.8</v>
      </c>
      <c r="W260" s="216">
        <v>87.88</v>
      </c>
    </row>
    <row r="261" spans="1:23">
      <c r="A261" s="217" t="s">
        <v>118</v>
      </c>
      <c r="B261" s="216">
        <v>48.02</v>
      </c>
      <c r="C261" s="216"/>
      <c r="D261" s="216"/>
      <c r="E261" s="216"/>
      <c r="F261" s="216"/>
      <c r="H261" s="217" t="s">
        <v>285</v>
      </c>
      <c r="I261" s="216" t="s">
        <v>286</v>
      </c>
      <c r="J261" s="216" t="s">
        <v>287</v>
      </c>
      <c r="K261" s="216" t="s">
        <v>288</v>
      </c>
      <c r="L261" s="216" t="s">
        <v>289</v>
      </c>
      <c r="M261" s="216" t="s">
        <v>290</v>
      </c>
      <c r="N261" s="216"/>
      <c r="O261" s="216"/>
      <c r="P261" s="216"/>
      <c r="R261" s="217" t="s">
        <v>334</v>
      </c>
      <c r="S261" s="216">
        <v>225.8</v>
      </c>
      <c r="T261" s="216">
        <v>174.5</v>
      </c>
      <c r="U261" s="216">
        <v>185.7</v>
      </c>
      <c r="V261" s="216">
        <v>152.4</v>
      </c>
      <c r="W261" s="216">
        <v>120.7</v>
      </c>
    </row>
    <row r="262" spans="1:23">
      <c r="A262" s="217" t="s">
        <v>241</v>
      </c>
      <c r="B262" s="216" t="s">
        <v>247</v>
      </c>
      <c r="C262" s="216"/>
      <c r="D262" s="216"/>
      <c r="E262" s="216"/>
      <c r="F262" s="216"/>
      <c r="H262" s="217" t="s">
        <v>291</v>
      </c>
      <c r="I262" s="216">
        <v>45.75</v>
      </c>
      <c r="J262" s="216" t="s">
        <v>380</v>
      </c>
      <c r="K262" s="216" t="s">
        <v>242</v>
      </c>
      <c r="L262" s="216" t="s">
        <v>248</v>
      </c>
      <c r="M262" s="216" t="s">
        <v>247</v>
      </c>
      <c r="N262" s="216" t="s">
        <v>293</v>
      </c>
      <c r="O262" s="216"/>
      <c r="P262" s="216"/>
      <c r="R262" s="217" t="s">
        <v>335</v>
      </c>
      <c r="S262" s="216">
        <v>262.89999999999998</v>
      </c>
      <c r="T262" s="216">
        <v>210.9</v>
      </c>
      <c r="U262" s="216">
        <v>217.3</v>
      </c>
      <c r="V262" s="216">
        <v>178.2</v>
      </c>
      <c r="W262" s="216">
        <v>159.19999999999999</v>
      </c>
    </row>
    <row r="263" spans="1:23">
      <c r="A263" s="217" t="s">
        <v>244</v>
      </c>
      <c r="B263" s="216" t="s">
        <v>248</v>
      </c>
      <c r="C263" s="216"/>
      <c r="D263" s="216"/>
      <c r="E263" s="216"/>
      <c r="F263" s="216"/>
      <c r="H263" s="217" t="s">
        <v>294</v>
      </c>
      <c r="I263" s="216">
        <v>34.64</v>
      </c>
      <c r="J263" s="216" t="s">
        <v>381</v>
      </c>
      <c r="K263" s="216" t="s">
        <v>242</v>
      </c>
      <c r="L263" s="216" t="s">
        <v>249</v>
      </c>
      <c r="M263" s="216">
        <v>1.6000000000000001E-3</v>
      </c>
      <c r="N263" s="216" t="s">
        <v>296</v>
      </c>
      <c r="O263" s="216"/>
      <c r="P263" s="216"/>
      <c r="R263" s="217" t="s">
        <v>336</v>
      </c>
      <c r="S263" s="216">
        <v>366.9</v>
      </c>
      <c r="T263" s="216">
        <v>295.10000000000002</v>
      </c>
      <c r="U263" s="216">
        <v>312.10000000000002</v>
      </c>
      <c r="V263" s="216">
        <v>419.9</v>
      </c>
      <c r="W263" s="216">
        <v>240.4</v>
      </c>
    </row>
    <row r="264" spans="1:23">
      <c r="A264" s="217" t="s">
        <v>262</v>
      </c>
      <c r="B264" s="216" t="s">
        <v>242</v>
      </c>
      <c r="C264" s="216"/>
      <c r="D264" s="216"/>
      <c r="E264" s="216"/>
      <c r="F264" s="216"/>
      <c r="H264" s="217" t="s">
        <v>297</v>
      </c>
      <c r="I264" s="216">
        <v>67.77</v>
      </c>
      <c r="J264" s="216" t="s">
        <v>382</v>
      </c>
      <c r="K264" s="216" t="s">
        <v>242</v>
      </c>
      <c r="L264" s="216" t="s">
        <v>248</v>
      </c>
      <c r="M264" s="216" t="s">
        <v>247</v>
      </c>
      <c r="N264" s="216" t="s">
        <v>299</v>
      </c>
      <c r="O264" s="216"/>
      <c r="P264" s="216"/>
      <c r="R264" s="217"/>
      <c r="S264" s="216"/>
      <c r="T264" s="216"/>
      <c r="U264" s="216"/>
      <c r="V264" s="216"/>
      <c r="W264" s="216"/>
    </row>
    <row r="265" spans="1:23">
      <c r="A265" s="217" t="s">
        <v>263</v>
      </c>
      <c r="B265" s="216">
        <v>0.3679</v>
      </c>
      <c r="C265" s="216"/>
      <c r="D265" s="216"/>
      <c r="E265" s="216"/>
      <c r="F265" s="216"/>
      <c r="H265" s="217" t="s">
        <v>300</v>
      </c>
      <c r="I265" s="216">
        <v>103.4</v>
      </c>
      <c r="J265" s="216" t="s">
        <v>383</v>
      </c>
      <c r="K265" s="216" t="s">
        <v>242</v>
      </c>
      <c r="L265" s="216" t="s">
        <v>248</v>
      </c>
      <c r="M265" s="216" t="s">
        <v>247</v>
      </c>
      <c r="N265" s="216" t="s">
        <v>260</v>
      </c>
      <c r="O265" s="216"/>
      <c r="P265" s="216"/>
      <c r="R265" s="217" t="s">
        <v>89</v>
      </c>
      <c r="S265" s="216">
        <v>225.4</v>
      </c>
      <c r="T265" s="216">
        <v>179.6</v>
      </c>
      <c r="U265" s="216">
        <v>190.7</v>
      </c>
      <c r="V265" s="216">
        <v>157.6</v>
      </c>
      <c r="W265" s="216">
        <v>122</v>
      </c>
    </row>
    <row r="266" spans="1:23">
      <c r="A266" s="217"/>
      <c r="B266" s="216"/>
      <c r="C266" s="216"/>
      <c r="D266" s="216"/>
      <c r="E266" s="216"/>
      <c r="F266" s="216"/>
      <c r="H266" s="217" t="s">
        <v>302</v>
      </c>
      <c r="I266" s="216">
        <v>-11.11</v>
      </c>
      <c r="J266" s="216" t="s">
        <v>384</v>
      </c>
      <c r="K266" s="216" t="s">
        <v>243</v>
      </c>
      <c r="L266" s="216" t="s">
        <v>245</v>
      </c>
      <c r="M266" s="216">
        <v>0.86499999999999999</v>
      </c>
      <c r="N266" s="216" t="s">
        <v>304</v>
      </c>
      <c r="O266" s="216"/>
      <c r="P266" s="216"/>
      <c r="R266" s="217" t="s">
        <v>337</v>
      </c>
      <c r="S266" s="216">
        <v>48.33</v>
      </c>
      <c r="T266" s="216">
        <v>44.11</v>
      </c>
      <c r="U266" s="216">
        <v>45.02</v>
      </c>
      <c r="V266" s="216">
        <v>61.66</v>
      </c>
      <c r="W266" s="216">
        <v>54.42</v>
      </c>
    </row>
    <row r="267" spans="1:23">
      <c r="A267" s="217" t="s">
        <v>264</v>
      </c>
      <c r="B267" s="216"/>
      <c r="C267" s="216"/>
      <c r="D267" s="216"/>
      <c r="E267" s="216"/>
      <c r="F267" s="216"/>
      <c r="H267" s="217" t="s">
        <v>305</v>
      </c>
      <c r="I267" s="216">
        <v>22.02</v>
      </c>
      <c r="J267" s="216" t="s">
        <v>385</v>
      </c>
      <c r="K267" s="216" t="s">
        <v>243</v>
      </c>
      <c r="L267" s="216" t="s">
        <v>245</v>
      </c>
      <c r="M267" s="216">
        <v>0.2253</v>
      </c>
      <c r="N267" s="216" t="s">
        <v>307</v>
      </c>
      <c r="O267" s="216"/>
      <c r="P267" s="216"/>
      <c r="R267" s="217" t="s">
        <v>338</v>
      </c>
      <c r="S267" s="216">
        <v>4.6289999999999996</v>
      </c>
      <c r="T267" s="216">
        <v>7.1550000000000002</v>
      </c>
      <c r="U267" s="216">
        <v>6.6369999999999996</v>
      </c>
      <c r="V267" s="216">
        <v>7.5330000000000004</v>
      </c>
      <c r="W267" s="216">
        <v>6.2830000000000004</v>
      </c>
    </row>
    <row r="268" spans="1:23">
      <c r="A268" s="217" t="s">
        <v>265</v>
      </c>
      <c r="B268" s="216" t="s">
        <v>378</v>
      </c>
      <c r="C268" s="216"/>
      <c r="D268" s="216"/>
      <c r="E268" s="216"/>
      <c r="F268" s="216"/>
      <c r="H268" s="217" t="s">
        <v>308</v>
      </c>
      <c r="I268" s="216">
        <v>57.66</v>
      </c>
      <c r="J268" s="216" t="s">
        <v>386</v>
      </c>
      <c r="K268" s="216" t="s">
        <v>242</v>
      </c>
      <c r="L268" s="216" t="s">
        <v>248</v>
      </c>
      <c r="M268" s="216" t="s">
        <v>247</v>
      </c>
      <c r="N268" s="216" t="s">
        <v>310</v>
      </c>
      <c r="O268" s="216"/>
      <c r="P268" s="216"/>
      <c r="R268" s="217"/>
      <c r="S268" s="216"/>
      <c r="T268" s="216"/>
      <c r="U268" s="216"/>
      <c r="V268" s="216"/>
      <c r="W268" s="216"/>
    </row>
    <row r="269" spans="1:23">
      <c r="A269" s="217" t="s">
        <v>241</v>
      </c>
      <c r="B269" s="216">
        <v>0.43819999999999998</v>
      </c>
      <c r="C269" s="216"/>
      <c r="D269" s="216"/>
      <c r="E269" s="216"/>
      <c r="F269" s="216"/>
      <c r="H269" s="217" t="s">
        <v>311</v>
      </c>
      <c r="I269" s="216">
        <v>33.130000000000003</v>
      </c>
      <c r="J269" s="216" t="s">
        <v>387</v>
      </c>
      <c r="K269" s="216" t="s">
        <v>242</v>
      </c>
      <c r="L269" s="216" t="s">
        <v>249</v>
      </c>
      <c r="M269" s="216">
        <v>8.2000000000000007E-3</v>
      </c>
      <c r="N269" s="216" t="s">
        <v>313</v>
      </c>
      <c r="O269" s="216"/>
      <c r="P269" s="216"/>
      <c r="R269" s="217" t="s">
        <v>339</v>
      </c>
      <c r="S269" s="216">
        <v>216.2</v>
      </c>
      <c r="T269" s="216">
        <v>165.1</v>
      </c>
      <c r="U269" s="216">
        <v>177.4</v>
      </c>
      <c r="V269" s="216">
        <v>142.6</v>
      </c>
      <c r="W269" s="216">
        <v>109.4</v>
      </c>
    </row>
    <row r="270" spans="1:23">
      <c r="A270" s="217" t="s">
        <v>244</v>
      </c>
      <c r="B270" s="216" t="s">
        <v>245</v>
      </c>
      <c r="C270" s="216"/>
      <c r="D270" s="216"/>
      <c r="E270" s="216"/>
      <c r="F270" s="216"/>
      <c r="H270" s="217" t="s">
        <v>314</v>
      </c>
      <c r="I270" s="216">
        <v>68.77</v>
      </c>
      <c r="J270" s="216" t="s">
        <v>388</v>
      </c>
      <c r="K270" s="216" t="s">
        <v>242</v>
      </c>
      <c r="L270" s="216" t="s">
        <v>248</v>
      </c>
      <c r="M270" s="216" t="s">
        <v>247</v>
      </c>
      <c r="N270" s="216" t="s">
        <v>316</v>
      </c>
      <c r="O270" s="216"/>
      <c r="P270" s="216"/>
      <c r="R270" s="217" t="s">
        <v>340</v>
      </c>
      <c r="S270" s="216">
        <v>234.5</v>
      </c>
      <c r="T270" s="216">
        <v>194.1</v>
      </c>
      <c r="U270" s="216">
        <v>204.1</v>
      </c>
      <c r="V270" s="216">
        <v>172.6</v>
      </c>
      <c r="W270" s="216">
        <v>134.5</v>
      </c>
    </row>
    <row r="271" spans="1:23">
      <c r="A271" s="217" t="s">
        <v>267</v>
      </c>
      <c r="B271" s="216" t="s">
        <v>243</v>
      </c>
      <c r="C271" s="216"/>
      <c r="D271" s="216"/>
      <c r="E271" s="216"/>
      <c r="F271" s="216"/>
      <c r="H271" s="217" t="s">
        <v>317</v>
      </c>
      <c r="I271" s="216">
        <v>35.64</v>
      </c>
      <c r="J271" s="216" t="s">
        <v>389</v>
      </c>
      <c r="K271" s="216" t="s">
        <v>242</v>
      </c>
      <c r="L271" s="216" t="s">
        <v>352</v>
      </c>
      <c r="M271" s="216">
        <v>5.0000000000000001E-4</v>
      </c>
      <c r="N271" s="216" t="s">
        <v>319</v>
      </c>
      <c r="O271" s="216"/>
      <c r="P271" s="216"/>
    </row>
    <row r="272" spans="1:23">
      <c r="A272" s="217"/>
      <c r="B272" s="216"/>
      <c r="C272" s="216"/>
      <c r="D272" s="216"/>
      <c r="E272" s="216"/>
      <c r="F272" s="216"/>
      <c r="H272" s="217"/>
      <c r="I272" s="216"/>
      <c r="J272" s="216"/>
      <c r="K272" s="216"/>
      <c r="L272" s="216"/>
      <c r="M272" s="216"/>
      <c r="N272" s="216"/>
      <c r="O272" s="216"/>
      <c r="P272" s="216"/>
    </row>
    <row r="273" spans="1:16">
      <c r="A273" s="217" t="s">
        <v>268</v>
      </c>
      <c r="B273" s="216"/>
      <c r="C273" s="216"/>
      <c r="D273" s="216"/>
      <c r="E273" s="216"/>
      <c r="F273" s="216"/>
      <c r="H273" s="217" t="s">
        <v>320</v>
      </c>
      <c r="I273" s="216" t="s">
        <v>321</v>
      </c>
      <c r="J273" s="216" t="s">
        <v>322</v>
      </c>
      <c r="K273" s="216" t="s">
        <v>286</v>
      </c>
      <c r="L273" s="216" t="s">
        <v>323</v>
      </c>
      <c r="M273" s="216" t="s">
        <v>324</v>
      </c>
      <c r="N273" s="216" t="s">
        <v>325</v>
      </c>
      <c r="O273" s="216" t="s">
        <v>326</v>
      </c>
      <c r="P273" s="216" t="s">
        <v>272</v>
      </c>
    </row>
    <row r="274" spans="1:16">
      <c r="A274" s="217" t="s">
        <v>269</v>
      </c>
      <c r="B274" s="216">
        <v>9.1549999999999994</v>
      </c>
      <c r="C274" s="216"/>
      <c r="D274" s="216"/>
      <c r="E274" s="216"/>
      <c r="F274" s="216"/>
      <c r="H274" s="217" t="s">
        <v>291</v>
      </c>
      <c r="I274" s="216">
        <v>225.4</v>
      </c>
      <c r="J274" s="216">
        <v>179.6</v>
      </c>
      <c r="K274" s="216">
        <v>45.75</v>
      </c>
      <c r="L274" s="216">
        <v>9.7590000000000003</v>
      </c>
      <c r="M274" s="216">
        <v>109</v>
      </c>
      <c r="N274" s="216">
        <v>38</v>
      </c>
      <c r="O274" s="216">
        <v>6.6289999999999996</v>
      </c>
      <c r="P274" s="216">
        <v>330</v>
      </c>
    </row>
    <row r="275" spans="1:16">
      <c r="A275" s="217" t="s">
        <v>241</v>
      </c>
      <c r="B275" s="216">
        <v>5.7299999999999997E-2</v>
      </c>
      <c r="C275" s="216"/>
      <c r="D275" s="216"/>
      <c r="E275" s="216"/>
      <c r="F275" s="216"/>
      <c r="H275" s="217" t="s">
        <v>294</v>
      </c>
      <c r="I275" s="216">
        <v>225.4</v>
      </c>
      <c r="J275" s="216">
        <v>190.7</v>
      </c>
      <c r="K275" s="216">
        <v>34.64</v>
      </c>
      <c r="L275" s="216">
        <v>9.1080000000000005</v>
      </c>
      <c r="M275" s="216">
        <v>109</v>
      </c>
      <c r="N275" s="216">
        <v>46</v>
      </c>
      <c r="O275" s="216">
        <v>5.3789999999999996</v>
      </c>
      <c r="P275" s="216">
        <v>330</v>
      </c>
    </row>
    <row r="276" spans="1:16">
      <c r="A276" s="217" t="s">
        <v>244</v>
      </c>
      <c r="B276" s="216" t="s">
        <v>245</v>
      </c>
      <c r="C276" s="216"/>
      <c r="D276" s="216"/>
      <c r="E276" s="216"/>
      <c r="F276" s="216"/>
      <c r="H276" s="217" t="s">
        <v>297</v>
      </c>
      <c r="I276" s="216">
        <v>225.4</v>
      </c>
      <c r="J276" s="216">
        <v>157.6</v>
      </c>
      <c r="K276" s="216">
        <v>67.77</v>
      </c>
      <c r="L276" s="216">
        <v>8.0410000000000004</v>
      </c>
      <c r="M276" s="216">
        <v>109</v>
      </c>
      <c r="N276" s="216">
        <v>67</v>
      </c>
      <c r="O276" s="216">
        <v>11.92</v>
      </c>
      <c r="P276" s="216">
        <v>330</v>
      </c>
    </row>
    <row r="277" spans="1:16">
      <c r="A277" s="217" t="s">
        <v>267</v>
      </c>
      <c r="B277" s="216" t="s">
        <v>243</v>
      </c>
      <c r="C277" s="216"/>
      <c r="D277" s="216"/>
      <c r="E277" s="216"/>
      <c r="F277" s="216"/>
      <c r="H277" s="217" t="s">
        <v>300</v>
      </c>
      <c r="I277" s="216">
        <v>225.4</v>
      </c>
      <c r="J277" s="216">
        <v>122</v>
      </c>
      <c r="K277" s="216">
        <v>103.4</v>
      </c>
      <c r="L277" s="216">
        <v>7.7709999999999999</v>
      </c>
      <c r="M277" s="216">
        <v>109</v>
      </c>
      <c r="N277" s="216">
        <v>75</v>
      </c>
      <c r="O277" s="216">
        <v>18.82</v>
      </c>
      <c r="P277" s="216">
        <v>330</v>
      </c>
    </row>
    <row r="278" spans="1:16">
      <c r="A278" s="217"/>
      <c r="B278" s="216"/>
      <c r="C278" s="216"/>
      <c r="D278" s="216"/>
      <c r="E278" s="216"/>
      <c r="F278" s="216"/>
      <c r="H278" s="217" t="s">
        <v>302</v>
      </c>
      <c r="I278" s="216">
        <v>179.6</v>
      </c>
      <c r="J278" s="216">
        <v>190.7</v>
      </c>
      <c r="K278" s="216">
        <v>-11.11</v>
      </c>
      <c r="L278" s="216">
        <v>11.36</v>
      </c>
      <c r="M278" s="216">
        <v>38</v>
      </c>
      <c r="N278" s="216">
        <v>46</v>
      </c>
      <c r="O278" s="216">
        <v>1.383</v>
      </c>
      <c r="P278" s="216">
        <v>330</v>
      </c>
    </row>
    <row r="279" spans="1:16">
      <c r="A279" s="217" t="s">
        <v>270</v>
      </c>
      <c r="B279" s="216" t="s">
        <v>271</v>
      </c>
      <c r="C279" s="216" t="s">
        <v>272</v>
      </c>
      <c r="D279" s="216" t="s">
        <v>273</v>
      </c>
      <c r="E279" s="216" t="s">
        <v>265</v>
      </c>
      <c r="F279" s="216" t="s">
        <v>241</v>
      </c>
      <c r="H279" s="217" t="s">
        <v>305</v>
      </c>
      <c r="I279" s="216">
        <v>179.6</v>
      </c>
      <c r="J279" s="216">
        <v>157.6</v>
      </c>
      <c r="K279" s="216">
        <v>22.02</v>
      </c>
      <c r="L279" s="216">
        <v>10.52</v>
      </c>
      <c r="M279" s="216">
        <v>38</v>
      </c>
      <c r="N279" s="216">
        <v>67</v>
      </c>
      <c r="O279" s="216">
        <v>2.9609999999999999</v>
      </c>
      <c r="P279" s="216">
        <v>330</v>
      </c>
    </row>
    <row r="280" spans="1:16">
      <c r="A280" s="217" t="s">
        <v>274</v>
      </c>
      <c r="B280" s="216">
        <v>515348</v>
      </c>
      <c r="C280" s="216">
        <v>4</v>
      </c>
      <c r="D280" s="216">
        <v>128837</v>
      </c>
      <c r="E280" s="216" t="s">
        <v>379</v>
      </c>
      <c r="F280" s="216" t="s">
        <v>255</v>
      </c>
      <c r="H280" s="217" t="s">
        <v>308</v>
      </c>
      <c r="I280" s="216">
        <v>179.6</v>
      </c>
      <c r="J280" s="216">
        <v>122</v>
      </c>
      <c r="K280" s="216">
        <v>57.66</v>
      </c>
      <c r="L280" s="216">
        <v>10.31</v>
      </c>
      <c r="M280" s="216">
        <v>38</v>
      </c>
      <c r="N280" s="216">
        <v>75</v>
      </c>
      <c r="O280" s="216">
        <v>7.9059999999999997</v>
      </c>
      <c r="P280" s="216">
        <v>330</v>
      </c>
    </row>
    <row r="281" spans="1:16">
      <c r="A281" s="217" t="s">
        <v>276</v>
      </c>
      <c r="B281" s="216">
        <v>885475</v>
      </c>
      <c r="C281" s="216">
        <v>330</v>
      </c>
      <c r="D281" s="216">
        <v>2683</v>
      </c>
      <c r="E281" s="216"/>
      <c r="F281" s="216"/>
      <c r="H281" s="217" t="s">
        <v>311</v>
      </c>
      <c r="I281" s="216">
        <v>190.7</v>
      </c>
      <c r="J281" s="216">
        <v>157.6</v>
      </c>
      <c r="K281" s="216">
        <v>33.130000000000003</v>
      </c>
      <c r="L281" s="216">
        <v>9.9190000000000005</v>
      </c>
      <c r="M281" s="216">
        <v>46</v>
      </c>
      <c r="N281" s="216">
        <v>67</v>
      </c>
      <c r="O281" s="216">
        <v>4.7240000000000002</v>
      </c>
      <c r="P281" s="216">
        <v>330</v>
      </c>
    </row>
    <row r="282" spans="1:16">
      <c r="A282" s="217" t="s">
        <v>277</v>
      </c>
      <c r="B282" s="216">
        <v>1400823</v>
      </c>
      <c r="C282" s="216">
        <v>334</v>
      </c>
      <c r="D282" s="216"/>
      <c r="E282" s="216"/>
      <c r="F282" s="216"/>
      <c r="H282" s="217" t="s">
        <v>314</v>
      </c>
      <c r="I282" s="216">
        <v>190.7</v>
      </c>
      <c r="J282" s="216">
        <v>122</v>
      </c>
      <c r="K282" s="216">
        <v>68.77</v>
      </c>
      <c r="L282" s="216">
        <v>9.7010000000000005</v>
      </c>
      <c r="M282" s="216">
        <v>46</v>
      </c>
      <c r="N282" s="216">
        <v>75</v>
      </c>
      <c r="O282" s="216">
        <v>10.02</v>
      </c>
      <c r="P282" s="216">
        <v>330</v>
      </c>
    </row>
    <row r="283" spans="1:16">
      <c r="A283" s="217"/>
      <c r="B283" s="216"/>
      <c r="C283" s="216"/>
      <c r="D283" s="216"/>
      <c r="E283" s="216"/>
      <c r="F283" s="216"/>
      <c r="H283" s="217" t="s">
        <v>317</v>
      </c>
      <c r="I283" s="216">
        <v>157.6</v>
      </c>
      <c r="J283" s="216">
        <v>122</v>
      </c>
      <c r="K283" s="216">
        <v>35.64</v>
      </c>
      <c r="L283" s="216">
        <v>8.7080000000000002</v>
      </c>
      <c r="M283" s="216">
        <v>67</v>
      </c>
      <c r="N283" s="216">
        <v>75</v>
      </c>
      <c r="O283" s="216">
        <v>5.7880000000000003</v>
      </c>
      <c r="P283" s="216">
        <v>330</v>
      </c>
    </row>
    <row r="284" spans="1:16">
      <c r="A284" s="217" t="s">
        <v>343</v>
      </c>
      <c r="B284" s="216" t="s">
        <v>271</v>
      </c>
      <c r="C284" s="216" t="s">
        <v>272</v>
      </c>
      <c r="D284" s="216" t="s">
        <v>344</v>
      </c>
      <c r="E284" s="216"/>
      <c r="F284" s="216"/>
    </row>
    <row r="285" spans="1:16">
      <c r="A285" s="217" t="s">
        <v>345</v>
      </c>
      <c r="B285" s="216">
        <v>1400823</v>
      </c>
      <c r="C285" s="216">
        <v>334</v>
      </c>
      <c r="D285" s="216" t="s">
        <v>346</v>
      </c>
      <c r="E285" s="216"/>
      <c r="F285" s="216"/>
    </row>
    <row r="286" spans="1:16">
      <c r="A286" s="217" t="s">
        <v>347</v>
      </c>
      <c r="B286" s="216">
        <v>885475</v>
      </c>
      <c r="C286" s="216">
        <v>330</v>
      </c>
      <c r="D286" s="216" t="s">
        <v>348</v>
      </c>
      <c r="E286" s="216"/>
      <c r="F286" s="216"/>
    </row>
    <row r="287" spans="1:16">
      <c r="A287" s="217" t="s">
        <v>349</v>
      </c>
      <c r="B287" s="216"/>
      <c r="C287" s="216"/>
      <c r="D287" s="216">
        <v>0</v>
      </c>
      <c r="E287" s="216"/>
      <c r="F287" s="216"/>
    </row>
    <row r="288" spans="1:16">
      <c r="A288" s="217" t="s">
        <v>350</v>
      </c>
      <c r="B288" s="216"/>
      <c r="C288" s="216"/>
      <c r="D288" s="216">
        <v>145.4</v>
      </c>
      <c r="E288" s="216"/>
      <c r="F288" s="216"/>
    </row>
    <row r="289" spans="1:23">
      <c r="A289" s="217"/>
      <c r="B289" s="216"/>
      <c r="C289" s="216"/>
      <c r="D289" s="216"/>
      <c r="E289" s="216"/>
      <c r="F289" s="216"/>
    </row>
    <row r="290" spans="1:23">
      <c r="A290" s="217" t="s">
        <v>278</v>
      </c>
      <c r="B290" s="216"/>
      <c r="C290" s="216"/>
      <c r="D290" s="216"/>
      <c r="E290" s="216"/>
      <c r="F290" s="216"/>
    </row>
    <row r="291" spans="1:23">
      <c r="A291" s="217" t="s">
        <v>279</v>
      </c>
      <c r="B291" s="216">
        <v>5</v>
      </c>
      <c r="C291" s="216"/>
      <c r="D291" s="216"/>
      <c r="E291" s="216"/>
      <c r="F291" s="216"/>
    </row>
    <row r="292" spans="1:23">
      <c r="A292" s="217" t="s">
        <v>280</v>
      </c>
      <c r="B292" s="216">
        <v>335</v>
      </c>
      <c r="C292" s="216"/>
      <c r="D292" s="216"/>
      <c r="E292" s="216"/>
      <c r="F292" s="216"/>
    </row>
    <row r="293" spans="1:23" s="219" customFormat="1"/>
    <row r="294" spans="1:23" ht="17.399999999999999">
      <c r="A294" s="218" t="s">
        <v>390</v>
      </c>
      <c r="B294" s="182"/>
      <c r="C294" s="182"/>
      <c r="D294" s="182"/>
      <c r="E294" s="182"/>
      <c r="F294" s="182"/>
      <c r="H294" s="182"/>
      <c r="I294" s="182"/>
      <c r="J294" s="182"/>
      <c r="K294" s="182"/>
      <c r="L294" s="182"/>
      <c r="M294" s="182"/>
      <c r="N294" s="182"/>
      <c r="O294" s="182"/>
      <c r="P294" s="182"/>
      <c r="R294" s="182"/>
      <c r="S294" s="182" t="s">
        <v>327</v>
      </c>
      <c r="T294" s="182" t="s">
        <v>328</v>
      </c>
      <c r="U294" s="182" t="s">
        <v>329</v>
      </c>
      <c r="V294" s="182" t="s">
        <v>330</v>
      </c>
      <c r="W294" s="182" t="s">
        <v>331</v>
      </c>
    </row>
    <row r="295" spans="1:23">
      <c r="A295" s="217" t="s">
        <v>258</v>
      </c>
      <c r="B295" s="216" t="s">
        <v>390</v>
      </c>
      <c r="C295" s="216"/>
      <c r="D295" s="216"/>
      <c r="E295" s="216"/>
      <c r="F295" s="216"/>
      <c r="H295" s="217" t="s">
        <v>282</v>
      </c>
      <c r="I295" s="216">
        <v>1</v>
      </c>
      <c r="J295" s="216"/>
      <c r="K295" s="216"/>
      <c r="L295" s="216"/>
      <c r="M295" s="216"/>
      <c r="N295" s="216"/>
      <c r="O295" s="216"/>
      <c r="P295" s="216"/>
      <c r="R295" s="217" t="s">
        <v>250</v>
      </c>
      <c r="S295" s="216">
        <v>109</v>
      </c>
      <c r="T295" s="216">
        <v>38</v>
      </c>
      <c r="U295" s="216">
        <v>46</v>
      </c>
      <c r="V295" s="216">
        <v>67</v>
      </c>
      <c r="W295" s="216">
        <v>75</v>
      </c>
    </row>
    <row r="296" spans="1:23">
      <c r="A296" s="217" t="s">
        <v>259</v>
      </c>
      <c r="B296" s="216" t="s">
        <v>260</v>
      </c>
      <c r="C296" s="216"/>
      <c r="D296" s="216"/>
      <c r="E296" s="216"/>
      <c r="F296" s="216"/>
      <c r="H296" s="217" t="s">
        <v>283</v>
      </c>
      <c r="I296" s="216">
        <v>10</v>
      </c>
      <c r="J296" s="216"/>
      <c r="K296" s="216"/>
      <c r="L296" s="216"/>
      <c r="M296" s="216"/>
      <c r="N296" s="216"/>
      <c r="O296" s="216"/>
      <c r="P296" s="216"/>
      <c r="R296" s="217"/>
      <c r="S296" s="216"/>
      <c r="T296" s="216"/>
      <c r="U296" s="216"/>
      <c r="V296" s="216"/>
      <c r="W296" s="216"/>
    </row>
    <row r="297" spans="1:23">
      <c r="A297" s="217"/>
      <c r="B297" s="216"/>
      <c r="C297" s="216"/>
      <c r="D297" s="216"/>
      <c r="E297" s="216"/>
      <c r="F297" s="216"/>
      <c r="H297" s="217" t="s">
        <v>284</v>
      </c>
      <c r="I297" s="216">
        <v>0.05</v>
      </c>
      <c r="J297" s="216"/>
      <c r="K297" s="216"/>
      <c r="L297" s="216"/>
      <c r="M297" s="216"/>
      <c r="N297" s="216"/>
      <c r="O297" s="216"/>
      <c r="P297" s="216"/>
      <c r="R297" s="217" t="s">
        <v>332</v>
      </c>
      <c r="S297" s="216">
        <v>183.3</v>
      </c>
      <c r="T297" s="216">
        <v>172</v>
      </c>
      <c r="U297" s="216">
        <v>263.89999999999998</v>
      </c>
      <c r="V297" s="216">
        <v>245.6</v>
      </c>
      <c r="W297" s="216">
        <v>102.5</v>
      </c>
    </row>
    <row r="298" spans="1:23">
      <c r="A298" s="217" t="s">
        <v>261</v>
      </c>
      <c r="B298" s="216"/>
      <c r="C298" s="216"/>
      <c r="D298" s="216"/>
      <c r="E298" s="216"/>
      <c r="F298" s="216"/>
      <c r="H298" s="217"/>
      <c r="I298" s="216"/>
      <c r="J298" s="216"/>
      <c r="K298" s="216"/>
      <c r="L298" s="216"/>
      <c r="M298" s="216"/>
      <c r="N298" s="216"/>
      <c r="O298" s="216"/>
      <c r="P298" s="216"/>
      <c r="R298" s="217" t="s">
        <v>333</v>
      </c>
      <c r="S298" s="216">
        <v>316.60000000000002</v>
      </c>
      <c r="T298" s="216">
        <v>283.2</v>
      </c>
      <c r="U298" s="216">
        <v>322.2</v>
      </c>
      <c r="V298" s="216">
        <v>374.3</v>
      </c>
      <c r="W298" s="216">
        <v>412.7</v>
      </c>
    </row>
    <row r="299" spans="1:23">
      <c r="A299" s="217" t="s">
        <v>118</v>
      </c>
      <c r="B299" s="216">
        <v>32.99</v>
      </c>
      <c r="C299" s="216"/>
      <c r="D299" s="216"/>
      <c r="E299" s="216"/>
      <c r="F299" s="216"/>
      <c r="H299" s="217" t="s">
        <v>285</v>
      </c>
      <c r="I299" s="216" t="s">
        <v>286</v>
      </c>
      <c r="J299" s="216" t="s">
        <v>287</v>
      </c>
      <c r="K299" s="216" t="s">
        <v>288</v>
      </c>
      <c r="L299" s="216" t="s">
        <v>289</v>
      </c>
      <c r="M299" s="216" t="s">
        <v>290</v>
      </c>
      <c r="N299" s="216"/>
      <c r="O299" s="216"/>
      <c r="P299" s="216"/>
      <c r="R299" s="217" t="s">
        <v>334</v>
      </c>
      <c r="S299" s="216">
        <v>366.4</v>
      </c>
      <c r="T299" s="216">
        <v>322.89999999999998</v>
      </c>
      <c r="U299" s="216">
        <v>362.3</v>
      </c>
      <c r="V299" s="216">
        <v>425.4</v>
      </c>
      <c r="W299" s="216">
        <v>492.6</v>
      </c>
    </row>
    <row r="300" spans="1:23">
      <c r="A300" s="217" t="s">
        <v>241</v>
      </c>
      <c r="B300" s="216" t="s">
        <v>247</v>
      </c>
      <c r="C300" s="216"/>
      <c r="D300" s="216"/>
      <c r="E300" s="216"/>
      <c r="F300" s="216"/>
      <c r="H300" s="217" t="s">
        <v>291</v>
      </c>
      <c r="I300" s="216">
        <v>47.9</v>
      </c>
      <c r="J300" s="216" t="s">
        <v>393</v>
      </c>
      <c r="K300" s="216" t="s">
        <v>243</v>
      </c>
      <c r="L300" s="216" t="s">
        <v>245</v>
      </c>
      <c r="M300" s="216">
        <v>0.12479999999999999</v>
      </c>
      <c r="N300" s="216" t="s">
        <v>293</v>
      </c>
      <c r="O300" s="216"/>
      <c r="P300" s="216"/>
      <c r="R300" s="217" t="s">
        <v>335</v>
      </c>
      <c r="S300" s="216">
        <v>411.9</v>
      </c>
      <c r="T300" s="216">
        <v>359.2</v>
      </c>
      <c r="U300" s="216">
        <v>451.5</v>
      </c>
      <c r="V300" s="216">
        <v>496.7</v>
      </c>
      <c r="W300" s="216">
        <v>616.4</v>
      </c>
    </row>
    <row r="301" spans="1:23">
      <c r="A301" s="217" t="s">
        <v>244</v>
      </c>
      <c r="B301" s="216" t="s">
        <v>248</v>
      </c>
      <c r="C301" s="216"/>
      <c r="D301" s="216"/>
      <c r="E301" s="216"/>
      <c r="F301" s="216"/>
      <c r="H301" s="217" t="s">
        <v>294</v>
      </c>
      <c r="I301" s="216">
        <v>-20.04</v>
      </c>
      <c r="J301" s="216" t="s">
        <v>394</v>
      </c>
      <c r="K301" s="216" t="s">
        <v>243</v>
      </c>
      <c r="L301" s="216" t="s">
        <v>245</v>
      </c>
      <c r="M301" s="216">
        <v>0.82430000000000003</v>
      </c>
      <c r="N301" s="216" t="s">
        <v>296</v>
      </c>
      <c r="O301" s="216"/>
      <c r="P301" s="216"/>
      <c r="R301" s="217" t="s">
        <v>336</v>
      </c>
      <c r="S301" s="216">
        <v>572.1</v>
      </c>
      <c r="T301" s="216">
        <v>467.1</v>
      </c>
      <c r="U301" s="216">
        <v>655.6</v>
      </c>
      <c r="V301" s="216">
        <v>883.5</v>
      </c>
      <c r="W301" s="216">
        <v>981.3</v>
      </c>
    </row>
    <row r="302" spans="1:23">
      <c r="A302" s="217" t="s">
        <v>262</v>
      </c>
      <c r="B302" s="216" t="s">
        <v>242</v>
      </c>
      <c r="C302" s="216"/>
      <c r="D302" s="216"/>
      <c r="E302" s="216"/>
      <c r="F302" s="216"/>
      <c r="H302" s="217" t="s">
        <v>297</v>
      </c>
      <c r="I302" s="216">
        <v>-67.92</v>
      </c>
      <c r="J302" s="216" t="s">
        <v>395</v>
      </c>
      <c r="K302" s="216" t="s">
        <v>242</v>
      </c>
      <c r="L302" s="216" t="s">
        <v>352</v>
      </c>
      <c r="M302" s="216">
        <v>5.0000000000000001E-4</v>
      </c>
      <c r="N302" s="216" t="s">
        <v>299</v>
      </c>
      <c r="O302" s="216"/>
      <c r="P302" s="216"/>
      <c r="R302" s="217"/>
      <c r="S302" s="216"/>
      <c r="T302" s="216"/>
      <c r="U302" s="216"/>
      <c r="V302" s="216"/>
      <c r="W302" s="216"/>
    </row>
    <row r="303" spans="1:23">
      <c r="A303" s="217" t="s">
        <v>263</v>
      </c>
      <c r="B303" s="216">
        <v>0.28560000000000002</v>
      </c>
      <c r="C303" s="216"/>
      <c r="D303" s="216"/>
      <c r="E303" s="216"/>
      <c r="F303" s="216"/>
      <c r="H303" s="217" t="s">
        <v>300</v>
      </c>
      <c r="I303" s="216">
        <v>-154.5</v>
      </c>
      <c r="J303" s="216" t="s">
        <v>396</v>
      </c>
      <c r="K303" s="216" t="s">
        <v>242</v>
      </c>
      <c r="L303" s="216" t="s">
        <v>248</v>
      </c>
      <c r="M303" s="216" t="s">
        <v>247</v>
      </c>
      <c r="N303" s="216" t="s">
        <v>260</v>
      </c>
      <c r="O303" s="216"/>
      <c r="P303" s="216"/>
      <c r="R303" s="217" t="s">
        <v>89</v>
      </c>
      <c r="S303" s="216">
        <v>374.2</v>
      </c>
      <c r="T303" s="216">
        <v>326.3</v>
      </c>
      <c r="U303" s="216">
        <v>394.3</v>
      </c>
      <c r="V303" s="216">
        <v>442.1</v>
      </c>
      <c r="W303" s="216">
        <v>528.79999999999995</v>
      </c>
    </row>
    <row r="304" spans="1:23">
      <c r="A304" s="217"/>
      <c r="B304" s="216"/>
      <c r="C304" s="216"/>
      <c r="D304" s="216"/>
      <c r="E304" s="216"/>
      <c r="F304" s="216"/>
      <c r="H304" s="217" t="s">
        <v>302</v>
      </c>
      <c r="I304" s="216">
        <v>-67.94</v>
      </c>
      <c r="J304" s="216" t="s">
        <v>397</v>
      </c>
      <c r="K304" s="216" t="s">
        <v>242</v>
      </c>
      <c r="L304" s="216" t="s">
        <v>246</v>
      </c>
      <c r="M304" s="216">
        <v>3.27E-2</v>
      </c>
      <c r="N304" s="216" t="s">
        <v>304</v>
      </c>
      <c r="O304" s="216"/>
      <c r="P304" s="216"/>
      <c r="R304" s="217" t="s">
        <v>337</v>
      </c>
      <c r="S304" s="216">
        <v>75.41</v>
      </c>
      <c r="T304" s="216">
        <v>70.14</v>
      </c>
      <c r="U304" s="216">
        <v>93.22</v>
      </c>
      <c r="V304" s="216">
        <v>107.8</v>
      </c>
      <c r="W304" s="216">
        <v>157.1</v>
      </c>
    </row>
    <row r="305" spans="1:23">
      <c r="A305" s="217" t="s">
        <v>264</v>
      </c>
      <c r="B305" s="216"/>
      <c r="C305" s="216"/>
      <c r="D305" s="216"/>
      <c r="E305" s="216"/>
      <c r="F305" s="216"/>
      <c r="H305" s="217" t="s">
        <v>305</v>
      </c>
      <c r="I305" s="216">
        <v>-115.8</v>
      </c>
      <c r="J305" s="216" t="s">
        <v>398</v>
      </c>
      <c r="K305" s="216" t="s">
        <v>242</v>
      </c>
      <c r="L305" s="216" t="s">
        <v>248</v>
      </c>
      <c r="M305" s="216" t="s">
        <v>247</v>
      </c>
      <c r="N305" s="216" t="s">
        <v>307</v>
      </c>
      <c r="O305" s="216"/>
      <c r="P305" s="216"/>
      <c r="R305" s="217" t="s">
        <v>338</v>
      </c>
      <c r="S305" s="216">
        <v>7.2229999999999999</v>
      </c>
      <c r="T305" s="216">
        <v>11.38</v>
      </c>
      <c r="U305" s="216">
        <v>13.74</v>
      </c>
      <c r="V305" s="216">
        <v>13.17</v>
      </c>
      <c r="W305" s="216">
        <v>18.149999999999999</v>
      </c>
    </row>
    <row r="306" spans="1:23">
      <c r="A306" s="217" t="s">
        <v>265</v>
      </c>
      <c r="B306" s="216" t="s">
        <v>391</v>
      </c>
      <c r="C306" s="216"/>
      <c r="D306" s="216"/>
      <c r="E306" s="216"/>
      <c r="F306" s="216"/>
      <c r="H306" s="217" t="s">
        <v>308</v>
      </c>
      <c r="I306" s="216">
        <v>-202.4</v>
      </c>
      <c r="J306" s="216" t="s">
        <v>399</v>
      </c>
      <c r="K306" s="216" t="s">
        <v>242</v>
      </c>
      <c r="L306" s="216" t="s">
        <v>248</v>
      </c>
      <c r="M306" s="216" t="s">
        <v>247</v>
      </c>
      <c r="N306" s="216" t="s">
        <v>310</v>
      </c>
      <c r="O306" s="216"/>
      <c r="P306" s="216"/>
      <c r="R306" s="217"/>
      <c r="S306" s="216"/>
      <c r="T306" s="216"/>
      <c r="U306" s="216"/>
      <c r="V306" s="216"/>
      <c r="W306" s="216"/>
    </row>
    <row r="307" spans="1:23">
      <c r="A307" s="217" t="s">
        <v>241</v>
      </c>
      <c r="B307" s="216" t="s">
        <v>247</v>
      </c>
      <c r="C307" s="216"/>
      <c r="D307" s="216"/>
      <c r="E307" s="216"/>
      <c r="F307" s="216"/>
      <c r="H307" s="217" t="s">
        <v>311</v>
      </c>
      <c r="I307" s="216">
        <v>-47.87</v>
      </c>
      <c r="J307" s="216" t="s">
        <v>400</v>
      </c>
      <c r="K307" s="216" t="s">
        <v>243</v>
      </c>
      <c r="L307" s="216" t="s">
        <v>245</v>
      </c>
      <c r="M307" s="216">
        <v>0.13639999999999999</v>
      </c>
      <c r="N307" s="216" t="s">
        <v>313</v>
      </c>
      <c r="O307" s="216"/>
      <c r="P307" s="216"/>
      <c r="R307" s="217" t="s">
        <v>339</v>
      </c>
      <c r="S307" s="216">
        <v>359.9</v>
      </c>
      <c r="T307" s="216">
        <v>303.3</v>
      </c>
      <c r="U307" s="216">
        <v>366.6</v>
      </c>
      <c r="V307" s="216">
        <v>415.8</v>
      </c>
      <c r="W307" s="216">
        <v>492.6</v>
      </c>
    </row>
    <row r="308" spans="1:23">
      <c r="A308" s="217" t="s">
        <v>244</v>
      </c>
      <c r="B308" s="216" t="s">
        <v>248</v>
      </c>
      <c r="C308" s="216"/>
      <c r="D308" s="216"/>
      <c r="E308" s="216"/>
      <c r="F308" s="216"/>
      <c r="H308" s="217" t="s">
        <v>314</v>
      </c>
      <c r="I308" s="216">
        <v>-134.5</v>
      </c>
      <c r="J308" s="216" t="s">
        <v>401</v>
      </c>
      <c r="K308" s="216" t="s">
        <v>242</v>
      </c>
      <c r="L308" s="216" t="s">
        <v>248</v>
      </c>
      <c r="M308" s="216" t="s">
        <v>247</v>
      </c>
      <c r="N308" s="216" t="s">
        <v>316</v>
      </c>
      <c r="O308" s="216"/>
      <c r="P308" s="216"/>
      <c r="R308" s="217" t="s">
        <v>340</v>
      </c>
      <c r="S308" s="216">
        <v>388.5</v>
      </c>
      <c r="T308" s="216">
        <v>349.4</v>
      </c>
      <c r="U308" s="216">
        <v>421.9</v>
      </c>
      <c r="V308" s="216">
        <v>468.4</v>
      </c>
      <c r="W308" s="216">
        <v>564.9</v>
      </c>
    </row>
    <row r="309" spans="1:23">
      <c r="A309" s="217" t="s">
        <v>267</v>
      </c>
      <c r="B309" s="216" t="s">
        <v>242</v>
      </c>
      <c r="C309" s="216"/>
      <c r="D309" s="216"/>
      <c r="E309" s="216"/>
      <c r="F309" s="216"/>
      <c r="H309" s="217" t="s">
        <v>317</v>
      </c>
      <c r="I309" s="216">
        <v>-86.62</v>
      </c>
      <c r="J309" s="216" t="s">
        <v>402</v>
      </c>
      <c r="K309" s="216" t="s">
        <v>242</v>
      </c>
      <c r="L309" s="216" t="s">
        <v>248</v>
      </c>
      <c r="M309" s="216" t="s">
        <v>247</v>
      </c>
      <c r="N309" s="216" t="s">
        <v>319</v>
      </c>
      <c r="O309" s="216"/>
      <c r="P309" s="216"/>
    </row>
    <row r="310" spans="1:23">
      <c r="A310" s="217"/>
      <c r="B310" s="216"/>
      <c r="C310" s="216"/>
      <c r="D310" s="216"/>
      <c r="E310" s="216"/>
      <c r="F310" s="216"/>
      <c r="H310" s="217"/>
      <c r="I310" s="216"/>
      <c r="J310" s="216"/>
      <c r="K310" s="216"/>
      <c r="L310" s="216"/>
      <c r="M310" s="216"/>
      <c r="N310" s="216"/>
      <c r="O310" s="216"/>
      <c r="P310" s="216"/>
    </row>
    <row r="311" spans="1:23">
      <c r="A311" s="217" t="s">
        <v>268</v>
      </c>
      <c r="B311" s="216"/>
      <c r="C311" s="216"/>
      <c r="D311" s="216"/>
      <c r="E311" s="216"/>
      <c r="F311" s="216"/>
      <c r="H311" s="217" t="s">
        <v>320</v>
      </c>
      <c r="I311" s="216" t="s">
        <v>321</v>
      </c>
      <c r="J311" s="216" t="s">
        <v>322</v>
      </c>
      <c r="K311" s="216" t="s">
        <v>286</v>
      </c>
      <c r="L311" s="216" t="s">
        <v>323</v>
      </c>
      <c r="M311" s="216" t="s">
        <v>324</v>
      </c>
      <c r="N311" s="216" t="s">
        <v>325</v>
      </c>
      <c r="O311" s="216" t="s">
        <v>326</v>
      </c>
      <c r="P311" s="216" t="s">
        <v>272</v>
      </c>
    </row>
    <row r="312" spans="1:23">
      <c r="A312" s="217" t="s">
        <v>269</v>
      </c>
      <c r="B312" s="216">
        <v>61.24</v>
      </c>
      <c r="C312" s="216"/>
      <c r="D312" s="216"/>
      <c r="E312" s="216"/>
      <c r="F312" s="216"/>
      <c r="H312" s="217" t="s">
        <v>291</v>
      </c>
      <c r="I312" s="216">
        <v>374.2</v>
      </c>
      <c r="J312" s="216">
        <v>326.3</v>
      </c>
      <c r="K312" s="216">
        <v>47.9</v>
      </c>
      <c r="L312" s="216">
        <v>20.170000000000002</v>
      </c>
      <c r="M312" s="216">
        <v>109</v>
      </c>
      <c r="N312" s="216">
        <v>38</v>
      </c>
      <c r="O312" s="216">
        <v>3.359</v>
      </c>
      <c r="P312" s="216">
        <v>330</v>
      </c>
    </row>
    <row r="313" spans="1:23">
      <c r="A313" s="217" t="s">
        <v>241</v>
      </c>
      <c r="B313" s="216" t="s">
        <v>247</v>
      </c>
      <c r="C313" s="216"/>
      <c r="D313" s="216"/>
      <c r="E313" s="216"/>
      <c r="F313" s="216"/>
      <c r="H313" s="217" t="s">
        <v>294</v>
      </c>
      <c r="I313" s="216">
        <v>374.2</v>
      </c>
      <c r="J313" s="216">
        <v>394.3</v>
      </c>
      <c r="K313" s="216">
        <v>-20.04</v>
      </c>
      <c r="L313" s="216">
        <v>18.82</v>
      </c>
      <c r="M313" s="216">
        <v>109</v>
      </c>
      <c r="N313" s="216">
        <v>46</v>
      </c>
      <c r="O313" s="216">
        <v>1.506</v>
      </c>
      <c r="P313" s="216">
        <v>330</v>
      </c>
    </row>
    <row r="314" spans="1:23">
      <c r="A314" s="217" t="s">
        <v>244</v>
      </c>
      <c r="B314" s="216" t="s">
        <v>248</v>
      </c>
      <c r="C314" s="216"/>
      <c r="D314" s="216"/>
      <c r="E314" s="216"/>
      <c r="F314" s="216"/>
      <c r="H314" s="217" t="s">
        <v>297</v>
      </c>
      <c r="I314" s="216">
        <v>374.2</v>
      </c>
      <c r="J314" s="216">
        <v>442.1</v>
      </c>
      <c r="K314" s="216">
        <v>-67.92</v>
      </c>
      <c r="L314" s="216">
        <v>16.62</v>
      </c>
      <c r="M314" s="216">
        <v>109</v>
      </c>
      <c r="N314" s="216">
        <v>67</v>
      </c>
      <c r="O314" s="216">
        <v>5.7789999999999999</v>
      </c>
      <c r="P314" s="216">
        <v>330</v>
      </c>
    </row>
    <row r="315" spans="1:23">
      <c r="A315" s="217" t="s">
        <v>267</v>
      </c>
      <c r="B315" s="216" t="s">
        <v>242</v>
      </c>
      <c r="C315" s="216"/>
      <c r="D315" s="216"/>
      <c r="E315" s="216"/>
      <c r="F315" s="216"/>
      <c r="H315" s="217" t="s">
        <v>300</v>
      </c>
      <c r="I315" s="216">
        <v>374.2</v>
      </c>
      <c r="J315" s="216">
        <v>528.79999999999995</v>
      </c>
      <c r="K315" s="216">
        <v>-154.5</v>
      </c>
      <c r="L315" s="216">
        <v>16.059999999999999</v>
      </c>
      <c r="M315" s="216">
        <v>109</v>
      </c>
      <c r="N315" s="216">
        <v>75</v>
      </c>
      <c r="O315" s="216">
        <v>13.61</v>
      </c>
      <c r="P315" s="216">
        <v>330</v>
      </c>
    </row>
    <row r="316" spans="1:23">
      <c r="A316" s="217"/>
      <c r="B316" s="216"/>
      <c r="C316" s="216"/>
      <c r="D316" s="216"/>
      <c r="E316" s="216"/>
      <c r="F316" s="216"/>
      <c r="H316" s="217" t="s">
        <v>302</v>
      </c>
      <c r="I316" s="216">
        <v>326.3</v>
      </c>
      <c r="J316" s="216">
        <v>394.3</v>
      </c>
      <c r="K316" s="216">
        <v>-67.94</v>
      </c>
      <c r="L316" s="216">
        <v>23.47</v>
      </c>
      <c r="M316" s="216">
        <v>38</v>
      </c>
      <c r="N316" s="216">
        <v>46</v>
      </c>
      <c r="O316" s="216">
        <v>4.0940000000000003</v>
      </c>
      <c r="P316" s="216">
        <v>330</v>
      </c>
    </row>
    <row r="317" spans="1:23">
      <c r="A317" s="217" t="s">
        <v>270</v>
      </c>
      <c r="B317" s="216" t="s">
        <v>271</v>
      </c>
      <c r="C317" s="216" t="s">
        <v>272</v>
      </c>
      <c r="D317" s="216" t="s">
        <v>273</v>
      </c>
      <c r="E317" s="216" t="s">
        <v>265</v>
      </c>
      <c r="F317" s="216" t="s">
        <v>241</v>
      </c>
      <c r="H317" s="217" t="s">
        <v>305</v>
      </c>
      <c r="I317" s="216">
        <v>326.3</v>
      </c>
      <c r="J317" s="216">
        <v>442.1</v>
      </c>
      <c r="K317" s="216">
        <v>-115.8</v>
      </c>
      <c r="L317" s="216">
        <v>21.74</v>
      </c>
      <c r="M317" s="216">
        <v>38</v>
      </c>
      <c r="N317" s="216">
        <v>67</v>
      </c>
      <c r="O317" s="216">
        <v>7.5339999999999998</v>
      </c>
      <c r="P317" s="216">
        <v>330</v>
      </c>
    </row>
    <row r="318" spans="1:23">
      <c r="A318" s="217" t="s">
        <v>274</v>
      </c>
      <c r="B318" s="216">
        <v>1512273</v>
      </c>
      <c r="C318" s="216">
        <v>4</v>
      </c>
      <c r="D318" s="216">
        <v>378068</v>
      </c>
      <c r="E318" s="216" t="s">
        <v>392</v>
      </c>
      <c r="F318" s="216" t="s">
        <v>255</v>
      </c>
      <c r="H318" s="217" t="s">
        <v>308</v>
      </c>
      <c r="I318" s="216">
        <v>326.3</v>
      </c>
      <c r="J318" s="216">
        <v>528.79999999999995</v>
      </c>
      <c r="K318" s="216">
        <v>-202.4</v>
      </c>
      <c r="L318" s="216">
        <v>21.32</v>
      </c>
      <c r="M318" s="216">
        <v>38</v>
      </c>
      <c r="N318" s="216">
        <v>75</v>
      </c>
      <c r="O318" s="216">
        <v>13.43</v>
      </c>
      <c r="P318" s="216">
        <v>330</v>
      </c>
    </row>
    <row r="319" spans="1:23">
      <c r="A319" s="217" t="s">
        <v>276</v>
      </c>
      <c r="B319" s="216">
        <v>3781935</v>
      </c>
      <c r="C319" s="216">
        <v>330</v>
      </c>
      <c r="D319" s="216">
        <v>11460</v>
      </c>
      <c r="E319" s="216"/>
      <c r="F319" s="216"/>
      <c r="H319" s="217" t="s">
        <v>311</v>
      </c>
      <c r="I319" s="216">
        <v>394.3</v>
      </c>
      <c r="J319" s="216">
        <v>442.1</v>
      </c>
      <c r="K319" s="216">
        <v>-47.87</v>
      </c>
      <c r="L319" s="216">
        <v>20.5</v>
      </c>
      <c r="M319" s="216">
        <v>46</v>
      </c>
      <c r="N319" s="216">
        <v>67</v>
      </c>
      <c r="O319" s="216">
        <v>3.3029999999999999</v>
      </c>
      <c r="P319" s="216">
        <v>330</v>
      </c>
    </row>
    <row r="320" spans="1:23">
      <c r="A320" s="217" t="s">
        <v>277</v>
      </c>
      <c r="B320" s="216">
        <v>5294208</v>
      </c>
      <c r="C320" s="216">
        <v>334</v>
      </c>
      <c r="D320" s="216"/>
      <c r="E320" s="216"/>
      <c r="F320" s="216"/>
      <c r="H320" s="217" t="s">
        <v>314</v>
      </c>
      <c r="I320" s="216">
        <v>394.3</v>
      </c>
      <c r="J320" s="216">
        <v>528.79999999999995</v>
      </c>
      <c r="K320" s="216">
        <v>-134.5</v>
      </c>
      <c r="L320" s="216">
        <v>20.05</v>
      </c>
      <c r="M320" s="216">
        <v>46</v>
      </c>
      <c r="N320" s="216">
        <v>75</v>
      </c>
      <c r="O320" s="216">
        <v>9.4870000000000001</v>
      </c>
      <c r="P320" s="216">
        <v>330</v>
      </c>
    </row>
    <row r="321" spans="1:23">
      <c r="A321" s="217"/>
      <c r="B321" s="216"/>
      <c r="C321" s="216"/>
      <c r="D321" s="216"/>
      <c r="E321" s="216"/>
      <c r="F321" s="216"/>
      <c r="H321" s="217" t="s">
        <v>317</v>
      </c>
      <c r="I321" s="216">
        <v>442.1</v>
      </c>
      <c r="J321" s="216">
        <v>528.79999999999995</v>
      </c>
      <c r="K321" s="216">
        <v>-86.62</v>
      </c>
      <c r="L321" s="216">
        <v>18</v>
      </c>
      <c r="M321" s="216">
        <v>67</v>
      </c>
      <c r="N321" s="216">
        <v>75</v>
      </c>
      <c r="O321" s="216">
        <v>6.8070000000000004</v>
      </c>
      <c r="P321" s="216">
        <v>330</v>
      </c>
    </row>
    <row r="322" spans="1:23">
      <c r="A322" s="217" t="s">
        <v>343</v>
      </c>
      <c r="B322" s="216" t="s">
        <v>271</v>
      </c>
      <c r="C322" s="216" t="s">
        <v>272</v>
      </c>
      <c r="D322" s="216" t="s">
        <v>344</v>
      </c>
      <c r="E322" s="216"/>
      <c r="F322" s="216"/>
    </row>
    <row r="323" spans="1:23">
      <c r="A323" s="217" t="s">
        <v>345</v>
      </c>
      <c r="B323" s="216">
        <v>5294208</v>
      </c>
      <c r="C323" s="216">
        <v>334</v>
      </c>
      <c r="D323" s="216" t="s">
        <v>346</v>
      </c>
      <c r="E323" s="216"/>
      <c r="F323" s="216"/>
    </row>
    <row r="324" spans="1:23">
      <c r="A324" s="217" t="s">
        <v>347</v>
      </c>
      <c r="B324" s="216">
        <v>3781935</v>
      </c>
      <c r="C324" s="216">
        <v>330</v>
      </c>
      <c r="D324" s="216" t="s">
        <v>348</v>
      </c>
      <c r="E324" s="216"/>
      <c r="F324" s="216"/>
    </row>
    <row r="325" spans="1:23">
      <c r="A325" s="217" t="s">
        <v>349</v>
      </c>
      <c r="B325" s="216"/>
      <c r="C325" s="216"/>
      <c r="D325" s="216">
        <v>0</v>
      </c>
      <c r="E325" s="216"/>
      <c r="F325" s="216"/>
    </row>
    <row r="326" spans="1:23">
      <c r="A326" s="217" t="s">
        <v>350</v>
      </c>
      <c r="B326" s="216"/>
      <c r="C326" s="216"/>
      <c r="D326" s="216">
        <v>104.5</v>
      </c>
      <c r="E326" s="216"/>
      <c r="F326" s="216"/>
    </row>
    <row r="327" spans="1:23">
      <c r="A327" s="217"/>
      <c r="B327" s="216"/>
      <c r="C327" s="216"/>
      <c r="D327" s="216"/>
      <c r="E327" s="216"/>
      <c r="F327" s="216"/>
    </row>
    <row r="328" spans="1:23">
      <c r="A328" s="217" t="s">
        <v>278</v>
      </c>
      <c r="B328" s="216"/>
      <c r="C328" s="216"/>
      <c r="D328" s="216"/>
      <c r="E328" s="216"/>
      <c r="F328" s="216"/>
    </row>
    <row r="329" spans="1:23">
      <c r="A329" s="217" t="s">
        <v>279</v>
      </c>
      <c r="B329" s="216">
        <v>5</v>
      </c>
      <c r="C329" s="216"/>
      <c r="D329" s="216"/>
      <c r="E329" s="216"/>
      <c r="F329" s="216"/>
    </row>
    <row r="330" spans="1:23">
      <c r="A330" s="217" t="s">
        <v>280</v>
      </c>
      <c r="B330" s="216">
        <v>335</v>
      </c>
      <c r="C330" s="216"/>
      <c r="D330" s="216"/>
      <c r="E330" s="216"/>
      <c r="F330" s="216"/>
    </row>
    <row r="331" spans="1:23" s="219" customFormat="1"/>
    <row r="332" spans="1:23" ht="15.6">
      <c r="A332" s="183" t="s">
        <v>403</v>
      </c>
      <c r="B332" s="182"/>
      <c r="C332" s="182"/>
      <c r="D332" s="182"/>
      <c r="E332" s="182"/>
      <c r="F332" s="182"/>
      <c r="H332" s="182"/>
      <c r="I332" s="182"/>
      <c r="J332" s="182"/>
      <c r="K332" s="182"/>
      <c r="L332" s="182"/>
      <c r="M332" s="182"/>
      <c r="N332" s="182"/>
      <c r="O332" s="182"/>
      <c r="P332" s="182"/>
      <c r="R332" s="182"/>
      <c r="S332" s="182" t="s">
        <v>327</v>
      </c>
      <c r="T332" s="182" t="s">
        <v>328</v>
      </c>
      <c r="U332" s="182" t="s">
        <v>329</v>
      </c>
      <c r="V332" s="182" t="s">
        <v>330</v>
      </c>
      <c r="W332" s="182" t="s">
        <v>331</v>
      </c>
    </row>
    <row r="333" spans="1:23">
      <c r="A333" s="217" t="s">
        <v>258</v>
      </c>
      <c r="B333" s="216" t="s">
        <v>403</v>
      </c>
      <c r="C333" s="216"/>
      <c r="D333" s="216"/>
      <c r="E333" s="216"/>
      <c r="F333" s="216"/>
      <c r="H333" s="217" t="s">
        <v>282</v>
      </c>
      <c r="I333" s="216">
        <v>1</v>
      </c>
      <c r="J333" s="216"/>
      <c r="K333" s="216"/>
      <c r="L333" s="216"/>
      <c r="M333" s="216"/>
      <c r="N333" s="216"/>
      <c r="O333" s="216"/>
      <c r="P333" s="216"/>
      <c r="R333" s="217" t="s">
        <v>250</v>
      </c>
      <c r="S333" s="216">
        <v>109</v>
      </c>
      <c r="T333" s="216">
        <v>38</v>
      </c>
      <c r="U333" s="216">
        <v>46</v>
      </c>
      <c r="V333" s="216">
        <v>67</v>
      </c>
      <c r="W333" s="216">
        <v>75</v>
      </c>
    </row>
    <row r="334" spans="1:23">
      <c r="A334" s="217" t="s">
        <v>259</v>
      </c>
      <c r="B334" s="216" t="s">
        <v>260</v>
      </c>
      <c r="C334" s="216"/>
      <c r="D334" s="216"/>
      <c r="E334" s="216"/>
      <c r="F334" s="216"/>
      <c r="H334" s="217" t="s">
        <v>283</v>
      </c>
      <c r="I334" s="216">
        <v>10</v>
      </c>
      <c r="J334" s="216"/>
      <c r="K334" s="216"/>
      <c r="L334" s="216"/>
      <c r="M334" s="216"/>
      <c r="N334" s="216"/>
      <c r="O334" s="216"/>
      <c r="P334" s="216"/>
      <c r="R334" s="217"/>
      <c r="S334" s="216"/>
      <c r="T334" s="216"/>
      <c r="U334" s="216"/>
      <c r="V334" s="216"/>
      <c r="W334" s="216"/>
    </row>
    <row r="335" spans="1:23">
      <c r="A335" s="217"/>
      <c r="B335" s="216"/>
      <c r="C335" s="216"/>
      <c r="D335" s="216"/>
      <c r="E335" s="216"/>
      <c r="F335" s="216"/>
      <c r="H335" s="217" t="s">
        <v>284</v>
      </c>
      <c r="I335" s="216">
        <v>0.05</v>
      </c>
      <c r="J335" s="216"/>
      <c r="K335" s="216"/>
      <c r="L335" s="216"/>
      <c r="M335" s="216"/>
      <c r="N335" s="216"/>
      <c r="O335" s="216"/>
      <c r="P335" s="216"/>
      <c r="R335" s="217" t="s">
        <v>332</v>
      </c>
      <c r="S335" s="216">
        <v>0.438</v>
      </c>
      <c r="T335" s="216">
        <v>0.42599999999999999</v>
      </c>
      <c r="U335" s="216">
        <v>0.33400000000000002</v>
      </c>
      <c r="V335" s="216">
        <v>0.104</v>
      </c>
      <c r="W335" s="216">
        <v>6.8000000000000005E-2</v>
      </c>
    </row>
    <row r="336" spans="1:23">
      <c r="A336" s="217" t="s">
        <v>261</v>
      </c>
      <c r="B336" s="216"/>
      <c r="C336" s="216"/>
      <c r="D336" s="216"/>
      <c r="E336" s="216"/>
      <c r="F336" s="216"/>
      <c r="H336" s="217"/>
      <c r="I336" s="216"/>
      <c r="J336" s="216"/>
      <c r="K336" s="216"/>
      <c r="L336" s="216"/>
      <c r="M336" s="216"/>
      <c r="N336" s="216"/>
      <c r="O336" s="216"/>
      <c r="P336" s="216"/>
      <c r="R336" s="217" t="s">
        <v>333</v>
      </c>
      <c r="S336" s="216">
        <v>0.5665</v>
      </c>
      <c r="T336" s="216">
        <v>0.50649999999999995</v>
      </c>
      <c r="U336" s="216">
        <v>0.4375</v>
      </c>
      <c r="V336" s="216">
        <v>0.27300000000000002</v>
      </c>
      <c r="W336" s="216">
        <v>0.16900000000000001</v>
      </c>
    </row>
    <row r="337" spans="1:23">
      <c r="A337" s="217" t="s">
        <v>118</v>
      </c>
      <c r="B337" s="216">
        <v>265.7</v>
      </c>
      <c r="C337" s="216"/>
      <c r="D337" s="216"/>
      <c r="E337" s="216"/>
      <c r="F337" s="216"/>
      <c r="H337" s="217" t="s">
        <v>285</v>
      </c>
      <c r="I337" s="216" t="s">
        <v>286</v>
      </c>
      <c r="J337" s="216" t="s">
        <v>287</v>
      </c>
      <c r="K337" s="216" t="s">
        <v>288</v>
      </c>
      <c r="L337" s="216" t="s">
        <v>289</v>
      </c>
      <c r="M337" s="216" t="s">
        <v>290</v>
      </c>
      <c r="N337" s="216"/>
      <c r="O337" s="216"/>
      <c r="P337" s="216"/>
      <c r="R337" s="217" t="s">
        <v>334</v>
      </c>
      <c r="S337" s="216">
        <v>0.6</v>
      </c>
      <c r="T337" s="216">
        <v>0.55100000000000005</v>
      </c>
      <c r="U337" s="216">
        <v>0.48599999999999999</v>
      </c>
      <c r="V337" s="216">
        <v>0.36899999999999999</v>
      </c>
      <c r="W337" s="216">
        <v>0.221</v>
      </c>
    </row>
    <row r="338" spans="1:23">
      <c r="A338" s="217" t="s">
        <v>241</v>
      </c>
      <c r="B338" s="216" t="s">
        <v>247</v>
      </c>
      <c r="C338" s="216"/>
      <c r="D338" s="216"/>
      <c r="E338" s="216"/>
      <c r="F338" s="216"/>
      <c r="H338" s="217" t="s">
        <v>291</v>
      </c>
      <c r="I338" s="216">
        <v>5.3129999999999997E-2</v>
      </c>
      <c r="J338" s="216" t="s">
        <v>406</v>
      </c>
      <c r="K338" s="216" t="s">
        <v>242</v>
      </c>
      <c r="L338" s="216" t="s">
        <v>249</v>
      </c>
      <c r="M338" s="216">
        <v>5.0000000000000001E-3</v>
      </c>
      <c r="N338" s="216" t="s">
        <v>293</v>
      </c>
      <c r="O338" s="216"/>
      <c r="P338" s="216"/>
      <c r="R338" s="217" t="s">
        <v>335</v>
      </c>
      <c r="S338" s="216">
        <v>0.63949999999999996</v>
      </c>
      <c r="T338" s="216">
        <v>0.58250000000000002</v>
      </c>
      <c r="U338" s="216">
        <v>0.52880000000000005</v>
      </c>
      <c r="V338" s="216">
        <v>0.42599999999999999</v>
      </c>
      <c r="W338" s="216">
        <v>0.30499999999999999</v>
      </c>
    </row>
    <row r="339" spans="1:23">
      <c r="A339" s="217" t="s">
        <v>244</v>
      </c>
      <c r="B339" s="216" t="s">
        <v>248</v>
      </c>
      <c r="C339" s="216"/>
      <c r="D339" s="216"/>
      <c r="E339" s="216"/>
      <c r="F339" s="216"/>
      <c r="H339" s="217" t="s">
        <v>294</v>
      </c>
      <c r="I339" s="216">
        <v>0.11360000000000001</v>
      </c>
      <c r="J339" s="216" t="s">
        <v>407</v>
      </c>
      <c r="K339" s="216" t="s">
        <v>242</v>
      </c>
      <c r="L339" s="216" t="s">
        <v>248</v>
      </c>
      <c r="M339" s="216" t="s">
        <v>247</v>
      </c>
      <c r="N339" s="216" t="s">
        <v>296</v>
      </c>
      <c r="O339" s="216"/>
      <c r="P339" s="216"/>
      <c r="R339" s="217" t="s">
        <v>336</v>
      </c>
      <c r="S339" s="216">
        <v>0.75900000000000001</v>
      </c>
      <c r="T339" s="216">
        <v>0.67600000000000005</v>
      </c>
      <c r="U339" s="216">
        <v>0.73399999999999999</v>
      </c>
      <c r="V339" s="216">
        <v>0.58199999999999996</v>
      </c>
      <c r="W339" s="216">
        <v>0.46600000000000003</v>
      </c>
    </row>
    <row r="340" spans="1:23">
      <c r="A340" s="217" t="s">
        <v>262</v>
      </c>
      <c r="B340" s="216" t="s">
        <v>242</v>
      </c>
      <c r="C340" s="216"/>
      <c r="D340" s="216"/>
      <c r="E340" s="216"/>
      <c r="F340" s="216"/>
      <c r="H340" s="217" t="s">
        <v>297</v>
      </c>
      <c r="I340" s="216">
        <v>0.24490000000000001</v>
      </c>
      <c r="J340" s="216" t="s">
        <v>408</v>
      </c>
      <c r="K340" s="216" t="s">
        <v>242</v>
      </c>
      <c r="L340" s="216" t="s">
        <v>248</v>
      </c>
      <c r="M340" s="216" t="s">
        <v>247</v>
      </c>
      <c r="N340" s="216" t="s">
        <v>299</v>
      </c>
      <c r="O340" s="216"/>
      <c r="P340" s="216"/>
      <c r="R340" s="217"/>
      <c r="S340" s="216"/>
      <c r="T340" s="216"/>
      <c r="U340" s="216"/>
      <c r="V340" s="216"/>
      <c r="W340" s="216"/>
    </row>
    <row r="341" spans="1:23">
      <c r="A341" s="217" t="s">
        <v>263</v>
      </c>
      <c r="B341" s="216">
        <v>0.7631</v>
      </c>
      <c r="C341" s="216"/>
      <c r="D341" s="216"/>
      <c r="E341" s="216"/>
      <c r="F341" s="216"/>
      <c r="H341" s="217" t="s">
        <v>300</v>
      </c>
      <c r="I341" s="216">
        <v>0.36580000000000001</v>
      </c>
      <c r="J341" s="216" t="s">
        <v>409</v>
      </c>
      <c r="K341" s="216" t="s">
        <v>242</v>
      </c>
      <c r="L341" s="216" t="s">
        <v>248</v>
      </c>
      <c r="M341" s="216" t="s">
        <v>247</v>
      </c>
      <c r="N341" s="216" t="s">
        <v>260</v>
      </c>
      <c r="O341" s="216"/>
      <c r="P341" s="216"/>
      <c r="R341" s="217" t="s">
        <v>89</v>
      </c>
      <c r="S341" s="222">
        <v>0.6028</v>
      </c>
      <c r="T341" s="222">
        <v>0.54969999999999997</v>
      </c>
      <c r="U341" s="222">
        <v>0.48930000000000001</v>
      </c>
      <c r="V341" s="222">
        <v>0.3579</v>
      </c>
      <c r="W341" s="222">
        <v>0.23710000000000001</v>
      </c>
    </row>
    <row r="342" spans="1:23">
      <c r="A342" s="217"/>
      <c r="B342" s="216"/>
      <c r="C342" s="216"/>
      <c r="D342" s="216"/>
      <c r="E342" s="216"/>
      <c r="F342" s="216"/>
      <c r="H342" s="217" t="s">
        <v>302</v>
      </c>
      <c r="I342" s="216">
        <v>6.0420000000000001E-2</v>
      </c>
      <c r="J342" s="216" t="s">
        <v>410</v>
      </c>
      <c r="K342" s="216" t="s">
        <v>242</v>
      </c>
      <c r="L342" s="216" t="s">
        <v>249</v>
      </c>
      <c r="M342" s="216">
        <v>6.6E-3</v>
      </c>
      <c r="N342" s="216" t="s">
        <v>304</v>
      </c>
      <c r="O342" s="216"/>
      <c r="P342" s="216"/>
      <c r="R342" s="217" t="s">
        <v>337</v>
      </c>
      <c r="S342" s="222">
        <v>5.4870000000000002E-2</v>
      </c>
      <c r="T342" s="222">
        <v>5.9240000000000001E-2</v>
      </c>
      <c r="U342" s="222">
        <v>8.1519999999999995E-2</v>
      </c>
      <c r="V342" s="222">
        <v>0.1024</v>
      </c>
      <c r="W342" s="222">
        <v>9.8320000000000005E-2</v>
      </c>
    </row>
    <row r="343" spans="1:23">
      <c r="A343" s="217" t="s">
        <v>264</v>
      </c>
      <c r="B343" s="216"/>
      <c r="C343" s="216"/>
      <c r="D343" s="216"/>
      <c r="E343" s="216"/>
      <c r="F343" s="216"/>
      <c r="H343" s="217" t="s">
        <v>305</v>
      </c>
      <c r="I343" s="216">
        <v>0.1918</v>
      </c>
      <c r="J343" s="216" t="s">
        <v>411</v>
      </c>
      <c r="K343" s="216" t="s">
        <v>242</v>
      </c>
      <c r="L343" s="216" t="s">
        <v>248</v>
      </c>
      <c r="M343" s="216" t="s">
        <v>247</v>
      </c>
      <c r="N343" s="216" t="s">
        <v>307</v>
      </c>
      <c r="O343" s="216"/>
      <c r="P343" s="216"/>
      <c r="R343" s="217" t="s">
        <v>338</v>
      </c>
      <c r="S343" s="216">
        <v>5.2560000000000003E-3</v>
      </c>
      <c r="T343" s="216">
        <v>9.6109999999999998E-3</v>
      </c>
      <c r="U343" s="216">
        <v>1.2019999999999999E-2</v>
      </c>
      <c r="V343" s="216">
        <v>1.251E-2</v>
      </c>
      <c r="W343" s="216">
        <v>1.1350000000000001E-2</v>
      </c>
    </row>
    <row r="344" spans="1:23">
      <c r="A344" s="217" t="s">
        <v>265</v>
      </c>
      <c r="B344" s="216" t="s">
        <v>404</v>
      </c>
      <c r="C344" s="216"/>
      <c r="D344" s="216"/>
      <c r="E344" s="216"/>
      <c r="F344" s="216"/>
      <c r="H344" s="217" t="s">
        <v>308</v>
      </c>
      <c r="I344" s="216">
        <v>0.31259999999999999</v>
      </c>
      <c r="J344" s="216" t="s">
        <v>412</v>
      </c>
      <c r="K344" s="216" t="s">
        <v>242</v>
      </c>
      <c r="L344" s="216" t="s">
        <v>248</v>
      </c>
      <c r="M344" s="216" t="s">
        <v>247</v>
      </c>
      <c r="N344" s="216" t="s">
        <v>310</v>
      </c>
      <c r="O344" s="216"/>
      <c r="P344" s="216"/>
      <c r="R344" s="217"/>
      <c r="S344" s="216"/>
      <c r="T344" s="216"/>
      <c r="U344" s="216"/>
      <c r="V344" s="216"/>
      <c r="W344" s="216"/>
    </row>
    <row r="345" spans="1:23">
      <c r="A345" s="217" t="s">
        <v>241</v>
      </c>
      <c r="B345" s="216" t="s">
        <v>247</v>
      </c>
      <c r="C345" s="216"/>
      <c r="D345" s="216"/>
      <c r="E345" s="216"/>
      <c r="F345" s="216"/>
      <c r="H345" s="217" t="s">
        <v>311</v>
      </c>
      <c r="I345" s="216">
        <v>0.13139999999999999</v>
      </c>
      <c r="J345" s="216" t="s">
        <v>413</v>
      </c>
      <c r="K345" s="216" t="s">
        <v>242</v>
      </c>
      <c r="L345" s="216" t="s">
        <v>248</v>
      </c>
      <c r="M345" s="216" t="s">
        <v>247</v>
      </c>
      <c r="N345" s="216" t="s">
        <v>313</v>
      </c>
      <c r="O345" s="216"/>
      <c r="P345" s="216"/>
      <c r="R345" s="217" t="s">
        <v>339</v>
      </c>
      <c r="S345" s="222">
        <v>0.59240000000000004</v>
      </c>
      <c r="T345" s="222">
        <v>0.5302</v>
      </c>
      <c r="U345" s="222">
        <v>0.46510000000000001</v>
      </c>
      <c r="V345" s="222">
        <v>0.33289999999999997</v>
      </c>
      <c r="W345" s="222">
        <v>0.21440000000000001</v>
      </c>
    </row>
    <row r="346" spans="1:23">
      <c r="A346" s="217" t="s">
        <v>244</v>
      </c>
      <c r="B346" s="216" t="s">
        <v>248</v>
      </c>
      <c r="C346" s="216"/>
      <c r="D346" s="216"/>
      <c r="E346" s="216"/>
      <c r="F346" s="216"/>
      <c r="H346" s="217" t="s">
        <v>314</v>
      </c>
      <c r="I346" s="216">
        <v>0.25219999999999998</v>
      </c>
      <c r="J346" s="216" t="s">
        <v>414</v>
      </c>
      <c r="K346" s="216" t="s">
        <v>242</v>
      </c>
      <c r="L346" s="216" t="s">
        <v>248</v>
      </c>
      <c r="M346" s="216" t="s">
        <v>247</v>
      </c>
      <c r="N346" s="216" t="s">
        <v>316</v>
      </c>
      <c r="O346" s="216"/>
      <c r="P346" s="216"/>
      <c r="R346" s="217" t="s">
        <v>340</v>
      </c>
      <c r="S346" s="222">
        <v>0.61319999999999997</v>
      </c>
      <c r="T346" s="222">
        <v>0.56920000000000004</v>
      </c>
      <c r="U346" s="222">
        <v>0.51349999999999996</v>
      </c>
      <c r="V346" s="222">
        <v>0.38290000000000002</v>
      </c>
      <c r="W346" s="222">
        <v>0.25969999999999999</v>
      </c>
    </row>
    <row r="347" spans="1:23">
      <c r="A347" s="217" t="s">
        <v>267</v>
      </c>
      <c r="B347" s="216" t="s">
        <v>242</v>
      </c>
      <c r="C347" s="216"/>
      <c r="D347" s="216"/>
      <c r="E347" s="216"/>
      <c r="F347" s="216"/>
      <c r="H347" s="217" t="s">
        <v>317</v>
      </c>
      <c r="I347" s="216">
        <v>0.12089999999999999</v>
      </c>
      <c r="J347" s="216" t="s">
        <v>415</v>
      </c>
      <c r="K347" s="216" t="s">
        <v>242</v>
      </c>
      <c r="L347" s="216" t="s">
        <v>248</v>
      </c>
      <c r="M347" s="216" t="s">
        <v>247</v>
      </c>
      <c r="N347" s="216" t="s">
        <v>319</v>
      </c>
      <c r="O347" s="216"/>
      <c r="P347" s="216"/>
    </row>
    <row r="348" spans="1:23">
      <c r="A348" s="217"/>
      <c r="B348" s="216"/>
      <c r="C348" s="216"/>
      <c r="D348" s="216"/>
      <c r="E348" s="216"/>
      <c r="F348" s="216"/>
      <c r="H348" s="217"/>
      <c r="I348" s="216"/>
      <c r="J348" s="216"/>
      <c r="K348" s="216"/>
      <c r="L348" s="216"/>
      <c r="M348" s="216"/>
      <c r="N348" s="216"/>
      <c r="O348" s="216"/>
      <c r="P348" s="216"/>
    </row>
    <row r="349" spans="1:23">
      <c r="A349" s="217" t="s">
        <v>268</v>
      </c>
      <c r="B349" s="216"/>
      <c r="C349" s="216"/>
      <c r="D349" s="216"/>
      <c r="E349" s="216"/>
      <c r="F349" s="216"/>
      <c r="H349" s="217" t="s">
        <v>320</v>
      </c>
      <c r="I349" s="216" t="s">
        <v>321</v>
      </c>
      <c r="J349" s="216" t="s">
        <v>322</v>
      </c>
      <c r="K349" s="216" t="s">
        <v>286</v>
      </c>
      <c r="L349" s="216" t="s">
        <v>323</v>
      </c>
      <c r="M349" s="216" t="s">
        <v>324</v>
      </c>
      <c r="N349" s="216" t="s">
        <v>325</v>
      </c>
      <c r="O349" s="216" t="s">
        <v>326</v>
      </c>
      <c r="P349" s="216" t="s">
        <v>272</v>
      </c>
    </row>
    <row r="350" spans="1:23">
      <c r="A350" s="217" t="s">
        <v>269</v>
      </c>
      <c r="B350" s="216">
        <v>46.2</v>
      </c>
      <c r="C350" s="216"/>
      <c r="D350" s="216"/>
      <c r="E350" s="216"/>
      <c r="F350" s="216"/>
      <c r="H350" s="217" t="s">
        <v>291</v>
      </c>
      <c r="I350" s="216">
        <v>0.6028</v>
      </c>
      <c r="J350" s="216">
        <v>0.54969999999999997</v>
      </c>
      <c r="K350" s="216">
        <v>5.3129999999999997E-2</v>
      </c>
      <c r="L350" s="216">
        <v>1.525E-2</v>
      </c>
      <c r="M350" s="216">
        <v>109</v>
      </c>
      <c r="N350" s="216">
        <v>38</v>
      </c>
      <c r="O350" s="216">
        <v>4.9279999999999999</v>
      </c>
      <c r="P350" s="216">
        <v>330</v>
      </c>
    </row>
    <row r="351" spans="1:23">
      <c r="A351" s="217" t="s">
        <v>241</v>
      </c>
      <c r="B351" s="216" t="s">
        <v>247</v>
      </c>
      <c r="C351" s="216"/>
      <c r="D351" s="216"/>
      <c r="E351" s="216"/>
      <c r="F351" s="216"/>
      <c r="H351" s="217" t="s">
        <v>294</v>
      </c>
      <c r="I351" s="216">
        <v>0.6028</v>
      </c>
      <c r="J351" s="216">
        <v>0.48930000000000001</v>
      </c>
      <c r="K351" s="216">
        <v>0.11360000000000001</v>
      </c>
      <c r="L351" s="216">
        <v>1.423E-2</v>
      </c>
      <c r="M351" s="216">
        <v>109</v>
      </c>
      <c r="N351" s="216">
        <v>46</v>
      </c>
      <c r="O351" s="216">
        <v>11.29</v>
      </c>
      <c r="P351" s="216">
        <v>330</v>
      </c>
    </row>
    <row r="352" spans="1:23">
      <c r="A352" s="217" t="s">
        <v>244</v>
      </c>
      <c r="B352" s="216" t="s">
        <v>248</v>
      </c>
      <c r="C352" s="216"/>
      <c r="D352" s="216"/>
      <c r="E352" s="216"/>
      <c r="F352" s="216"/>
      <c r="H352" s="217" t="s">
        <v>297</v>
      </c>
      <c r="I352" s="216">
        <v>0.6028</v>
      </c>
      <c r="J352" s="216">
        <v>0.3579</v>
      </c>
      <c r="K352" s="216">
        <v>0.24490000000000001</v>
      </c>
      <c r="L352" s="216">
        <v>1.256E-2</v>
      </c>
      <c r="M352" s="216">
        <v>109</v>
      </c>
      <c r="N352" s="216">
        <v>67</v>
      </c>
      <c r="O352" s="216">
        <v>27.57</v>
      </c>
      <c r="P352" s="216">
        <v>330</v>
      </c>
    </row>
    <row r="353" spans="1:16">
      <c r="A353" s="217" t="s">
        <v>267</v>
      </c>
      <c r="B353" s="216" t="s">
        <v>242</v>
      </c>
      <c r="C353" s="216"/>
      <c r="D353" s="216"/>
      <c r="E353" s="216"/>
      <c r="F353" s="216"/>
      <c r="H353" s="217" t="s">
        <v>300</v>
      </c>
      <c r="I353" s="216">
        <v>0.6028</v>
      </c>
      <c r="J353" s="216">
        <v>0.23710000000000001</v>
      </c>
      <c r="K353" s="216">
        <v>0.36580000000000001</v>
      </c>
      <c r="L353" s="216">
        <v>1.214E-2</v>
      </c>
      <c r="M353" s="216">
        <v>109</v>
      </c>
      <c r="N353" s="216">
        <v>75</v>
      </c>
      <c r="O353" s="216">
        <v>42.6</v>
      </c>
      <c r="P353" s="216">
        <v>330</v>
      </c>
    </row>
    <row r="354" spans="1:16">
      <c r="A354" s="217"/>
      <c r="B354" s="216"/>
      <c r="C354" s="216"/>
      <c r="D354" s="216"/>
      <c r="E354" s="216"/>
      <c r="F354" s="216"/>
      <c r="H354" s="217" t="s">
        <v>302</v>
      </c>
      <c r="I354" s="216">
        <v>0.54969999999999997</v>
      </c>
      <c r="J354" s="216">
        <v>0.48930000000000001</v>
      </c>
      <c r="K354" s="216">
        <v>6.0420000000000001E-2</v>
      </c>
      <c r="L354" s="216">
        <v>1.7739999999999999E-2</v>
      </c>
      <c r="M354" s="216">
        <v>38</v>
      </c>
      <c r="N354" s="216">
        <v>46</v>
      </c>
      <c r="O354" s="216">
        <v>4.8159999999999998</v>
      </c>
      <c r="P354" s="216">
        <v>330</v>
      </c>
    </row>
    <row r="355" spans="1:16">
      <c r="A355" s="217" t="s">
        <v>270</v>
      </c>
      <c r="B355" s="216" t="s">
        <v>271</v>
      </c>
      <c r="C355" s="216" t="s">
        <v>272</v>
      </c>
      <c r="D355" s="216" t="s">
        <v>273</v>
      </c>
      <c r="E355" s="216" t="s">
        <v>265</v>
      </c>
      <c r="F355" s="216" t="s">
        <v>241</v>
      </c>
      <c r="H355" s="217" t="s">
        <v>305</v>
      </c>
      <c r="I355" s="216">
        <v>0.54969999999999997</v>
      </c>
      <c r="J355" s="216">
        <v>0.3579</v>
      </c>
      <c r="K355" s="216">
        <v>0.1918</v>
      </c>
      <c r="L355" s="216">
        <v>1.644E-2</v>
      </c>
      <c r="M355" s="216">
        <v>38</v>
      </c>
      <c r="N355" s="216">
        <v>67</v>
      </c>
      <c r="O355" s="216">
        <v>16.5</v>
      </c>
      <c r="P355" s="216">
        <v>330</v>
      </c>
    </row>
    <row r="356" spans="1:16">
      <c r="A356" s="217" t="s">
        <v>274</v>
      </c>
      <c r="B356" s="216">
        <v>6.9630000000000001</v>
      </c>
      <c r="C356" s="216">
        <v>4</v>
      </c>
      <c r="D356" s="216">
        <v>1.7410000000000001</v>
      </c>
      <c r="E356" s="216" t="s">
        <v>405</v>
      </c>
      <c r="F356" s="216" t="s">
        <v>255</v>
      </c>
      <c r="H356" s="217" t="s">
        <v>308</v>
      </c>
      <c r="I356" s="216">
        <v>0.54969999999999997</v>
      </c>
      <c r="J356" s="216">
        <v>0.23710000000000001</v>
      </c>
      <c r="K356" s="216">
        <v>0.31259999999999999</v>
      </c>
      <c r="L356" s="216">
        <v>1.6119999999999999E-2</v>
      </c>
      <c r="M356" s="216">
        <v>38</v>
      </c>
      <c r="N356" s="216">
        <v>75</v>
      </c>
      <c r="O356" s="216">
        <v>27.43</v>
      </c>
      <c r="P356" s="216">
        <v>330</v>
      </c>
    </row>
    <row r="357" spans="1:16">
      <c r="A357" s="217" t="s">
        <v>276</v>
      </c>
      <c r="B357" s="216">
        <v>2.1619999999999999</v>
      </c>
      <c r="C357" s="216">
        <v>330</v>
      </c>
      <c r="D357" s="216">
        <v>6.5510000000000004E-3</v>
      </c>
      <c r="E357" s="216"/>
      <c r="F357" s="216"/>
      <c r="H357" s="217" t="s">
        <v>311</v>
      </c>
      <c r="I357" s="216">
        <v>0.48930000000000001</v>
      </c>
      <c r="J357" s="216">
        <v>0.3579</v>
      </c>
      <c r="K357" s="216">
        <v>0.13139999999999999</v>
      </c>
      <c r="L357" s="216">
        <v>1.55E-2</v>
      </c>
      <c r="M357" s="216">
        <v>46</v>
      </c>
      <c r="N357" s="216">
        <v>67</v>
      </c>
      <c r="O357" s="216">
        <v>11.99</v>
      </c>
      <c r="P357" s="216">
        <v>330</v>
      </c>
    </row>
    <row r="358" spans="1:16">
      <c r="A358" s="217" t="s">
        <v>277</v>
      </c>
      <c r="B358" s="216">
        <v>9.125</v>
      </c>
      <c r="C358" s="216">
        <v>334</v>
      </c>
      <c r="D358" s="216"/>
      <c r="E358" s="216"/>
      <c r="F358" s="216"/>
      <c r="H358" s="217" t="s">
        <v>314</v>
      </c>
      <c r="I358" s="216">
        <v>0.48930000000000001</v>
      </c>
      <c r="J358" s="216">
        <v>0.23710000000000001</v>
      </c>
      <c r="K358" s="216">
        <v>0.25219999999999998</v>
      </c>
      <c r="L358" s="216">
        <v>1.516E-2</v>
      </c>
      <c r="M358" s="216">
        <v>46</v>
      </c>
      <c r="N358" s="216">
        <v>75</v>
      </c>
      <c r="O358" s="216">
        <v>23.53</v>
      </c>
      <c r="P358" s="216">
        <v>330</v>
      </c>
    </row>
    <row r="359" spans="1:16">
      <c r="A359" s="217"/>
      <c r="B359" s="216"/>
      <c r="C359" s="216"/>
      <c r="D359" s="216"/>
      <c r="E359" s="216"/>
      <c r="F359" s="216"/>
      <c r="H359" s="217" t="s">
        <v>317</v>
      </c>
      <c r="I359" s="216">
        <v>0.3579</v>
      </c>
      <c r="J359" s="216">
        <v>0.23710000000000001</v>
      </c>
      <c r="K359" s="216">
        <v>0.12089999999999999</v>
      </c>
      <c r="L359" s="216">
        <v>1.3610000000000001E-2</v>
      </c>
      <c r="M359" s="216">
        <v>67</v>
      </c>
      <c r="N359" s="216">
        <v>75</v>
      </c>
      <c r="O359" s="216">
        <v>12.56</v>
      </c>
      <c r="P359" s="216">
        <v>330</v>
      </c>
    </row>
    <row r="360" spans="1:16">
      <c r="A360" s="217" t="s">
        <v>343</v>
      </c>
      <c r="B360" s="216" t="s">
        <v>271</v>
      </c>
      <c r="C360" s="216" t="s">
        <v>272</v>
      </c>
      <c r="D360" s="216" t="s">
        <v>344</v>
      </c>
      <c r="E360" s="216"/>
      <c r="F360" s="216"/>
    </row>
    <row r="361" spans="1:16">
      <c r="A361" s="217" t="s">
        <v>345</v>
      </c>
      <c r="B361" s="216">
        <v>9.125</v>
      </c>
      <c r="C361" s="216">
        <v>334</v>
      </c>
      <c r="D361" s="216" t="s">
        <v>346</v>
      </c>
      <c r="E361" s="216"/>
      <c r="F361" s="216"/>
    </row>
    <row r="362" spans="1:16">
      <c r="A362" s="217" t="s">
        <v>347</v>
      </c>
      <c r="B362" s="216">
        <v>2.1619999999999999</v>
      </c>
      <c r="C362" s="216">
        <v>330</v>
      </c>
      <c r="D362" s="216" t="s">
        <v>348</v>
      </c>
      <c r="E362" s="216"/>
      <c r="F362" s="216"/>
    </row>
    <row r="363" spans="1:16">
      <c r="A363" s="217" t="s">
        <v>349</v>
      </c>
      <c r="B363" s="216"/>
      <c r="C363" s="216"/>
      <c r="D363" s="216">
        <v>0</v>
      </c>
      <c r="E363" s="216"/>
      <c r="F363" s="216"/>
    </row>
    <row r="364" spans="1:16">
      <c r="A364" s="217" t="s">
        <v>350</v>
      </c>
      <c r="B364" s="216"/>
      <c r="C364" s="216"/>
      <c r="D364" s="216">
        <v>474.2</v>
      </c>
      <c r="E364" s="216"/>
      <c r="F364" s="216"/>
    </row>
    <row r="365" spans="1:16">
      <c r="A365" s="217"/>
      <c r="B365" s="216"/>
      <c r="C365" s="216"/>
      <c r="D365" s="216"/>
      <c r="E365" s="216"/>
      <c r="F365" s="216"/>
    </row>
    <row r="366" spans="1:16">
      <c r="A366" s="217" t="s">
        <v>278</v>
      </c>
      <c r="B366" s="216"/>
      <c r="C366" s="216"/>
      <c r="D366" s="216"/>
      <c r="E366" s="216"/>
      <c r="F366" s="216"/>
    </row>
    <row r="367" spans="1:16">
      <c r="A367" s="217" t="s">
        <v>279</v>
      </c>
      <c r="B367" s="216">
        <v>5</v>
      </c>
      <c r="C367" s="216"/>
      <c r="D367" s="216"/>
      <c r="E367" s="216"/>
      <c r="F367" s="216"/>
    </row>
    <row r="368" spans="1:16">
      <c r="A368" s="217" t="s">
        <v>280</v>
      </c>
      <c r="B368" s="216">
        <v>335</v>
      </c>
      <c r="C368" s="216"/>
      <c r="D368" s="216"/>
      <c r="E368" s="216"/>
      <c r="F368" s="216"/>
    </row>
    <row r="369" spans="1:23" s="219" customFormat="1"/>
    <row r="370" spans="1:23" ht="15.6">
      <c r="A370" s="220" t="s">
        <v>11</v>
      </c>
      <c r="B370" s="182"/>
      <c r="C370" s="182"/>
      <c r="D370" s="182"/>
      <c r="E370" s="182"/>
      <c r="F370" s="182"/>
      <c r="H370" s="182"/>
      <c r="I370" s="182"/>
      <c r="J370" s="182"/>
      <c r="K370" s="182"/>
      <c r="L370" s="182"/>
      <c r="M370" s="182"/>
      <c r="N370" s="182"/>
      <c r="O370" s="182"/>
      <c r="P370" s="182"/>
      <c r="R370" s="182"/>
      <c r="S370" s="182" t="s">
        <v>423</v>
      </c>
      <c r="T370" s="182" t="s">
        <v>424</v>
      </c>
      <c r="U370" s="182" t="s">
        <v>329</v>
      </c>
      <c r="V370" s="182" t="s">
        <v>330</v>
      </c>
      <c r="W370" s="182" t="s">
        <v>331</v>
      </c>
    </row>
    <row r="371" spans="1:23">
      <c r="A371" s="217" t="s">
        <v>258</v>
      </c>
      <c r="B371" s="216" t="s">
        <v>11</v>
      </c>
      <c r="C371" s="216"/>
      <c r="D371" s="216"/>
      <c r="E371" s="216"/>
      <c r="F371" s="216"/>
      <c r="H371" s="217" t="s">
        <v>282</v>
      </c>
      <c r="I371" s="216">
        <v>1</v>
      </c>
      <c r="J371" s="216"/>
      <c r="K371" s="216"/>
      <c r="L371" s="216"/>
      <c r="M371" s="216"/>
      <c r="N371" s="216"/>
      <c r="O371" s="216"/>
      <c r="P371" s="216"/>
      <c r="R371" s="217" t="s">
        <v>250</v>
      </c>
      <c r="S371" s="216">
        <v>109</v>
      </c>
      <c r="T371" s="216">
        <v>38</v>
      </c>
      <c r="U371" s="216">
        <v>44</v>
      </c>
      <c r="V371" s="216">
        <v>66</v>
      </c>
      <c r="W371" s="216">
        <v>74</v>
      </c>
    </row>
    <row r="372" spans="1:23">
      <c r="A372" s="217" t="s">
        <v>259</v>
      </c>
      <c r="B372" s="216" t="s">
        <v>260</v>
      </c>
      <c r="C372" s="216"/>
      <c r="D372" s="216"/>
      <c r="E372" s="216"/>
      <c r="F372" s="216"/>
      <c r="H372" s="217" t="s">
        <v>283</v>
      </c>
      <c r="I372" s="216">
        <v>10</v>
      </c>
      <c r="J372" s="216"/>
      <c r="K372" s="216"/>
      <c r="L372" s="216"/>
      <c r="M372" s="216"/>
      <c r="N372" s="216"/>
      <c r="O372" s="216"/>
      <c r="P372" s="216"/>
      <c r="R372" s="217"/>
      <c r="S372" s="216"/>
      <c r="T372" s="216"/>
      <c r="U372" s="216"/>
      <c r="V372" s="216"/>
      <c r="W372" s="216"/>
    </row>
    <row r="373" spans="1:23">
      <c r="A373" s="217"/>
      <c r="B373" s="216"/>
      <c r="C373" s="216"/>
      <c r="D373" s="216"/>
      <c r="E373" s="216"/>
      <c r="F373" s="216"/>
      <c r="H373" s="217" t="s">
        <v>284</v>
      </c>
      <c r="I373" s="216">
        <v>0.05</v>
      </c>
      <c r="J373" s="216"/>
      <c r="K373" s="216"/>
      <c r="L373" s="216"/>
      <c r="M373" s="216"/>
      <c r="N373" s="216"/>
      <c r="O373" s="216"/>
      <c r="P373" s="216"/>
      <c r="R373" s="217" t="s">
        <v>332</v>
      </c>
      <c r="S373" s="216">
        <v>0.79</v>
      </c>
      <c r="T373" s="216">
        <v>1.17</v>
      </c>
      <c r="U373" s="216">
        <v>2.83</v>
      </c>
      <c r="V373" s="216">
        <v>2.75</v>
      </c>
      <c r="W373" s="216">
        <v>1.4</v>
      </c>
    </row>
    <row r="374" spans="1:23">
      <c r="A374" s="217" t="s">
        <v>261</v>
      </c>
      <c r="B374" s="216"/>
      <c r="C374" s="216"/>
      <c r="D374" s="216"/>
      <c r="E374" s="216"/>
      <c r="F374" s="216"/>
      <c r="H374" s="217"/>
      <c r="I374" s="216"/>
      <c r="J374" s="216"/>
      <c r="K374" s="216"/>
      <c r="L374" s="216"/>
      <c r="M374" s="216"/>
      <c r="N374" s="216"/>
      <c r="O374" s="216"/>
      <c r="P374" s="216"/>
      <c r="R374" s="217" t="s">
        <v>333</v>
      </c>
      <c r="S374" s="216">
        <v>5.4950000000000001</v>
      </c>
      <c r="T374" s="216">
        <v>5.3650000000000002</v>
      </c>
      <c r="U374" s="216">
        <v>8.7129999999999992</v>
      </c>
      <c r="V374" s="216">
        <v>11.98</v>
      </c>
      <c r="W374" s="216">
        <v>15.97</v>
      </c>
    </row>
    <row r="375" spans="1:23">
      <c r="A375" s="217" t="s">
        <v>118</v>
      </c>
      <c r="B375" s="216">
        <v>50.09</v>
      </c>
      <c r="C375" s="216"/>
      <c r="D375" s="216"/>
      <c r="E375" s="216"/>
      <c r="F375" s="216"/>
      <c r="H375" s="217" t="s">
        <v>285</v>
      </c>
      <c r="I375" s="216" t="s">
        <v>286</v>
      </c>
      <c r="J375" s="216" t="s">
        <v>287</v>
      </c>
      <c r="K375" s="216" t="s">
        <v>288</v>
      </c>
      <c r="L375" s="216" t="s">
        <v>289</v>
      </c>
      <c r="M375" s="216" t="s">
        <v>290</v>
      </c>
      <c r="N375" s="216"/>
      <c r="O375" s="216"/>
      <c r="P375" s="216"/>
      <c r="R375" s="217" t="s">
        <v>334</v>
      </c>
      <c r="S375" s="216">
        <v>8.15</v>
      </c>
      <c r="T375" s="216">
        <v>7.8849999999999998</v>
      </c>
      <c r="U375" s="216">
        <v>10.53</v>
      </c>
      <c r="V375" s="216">
        <v>14.92</v>
      </c>
      <c r="W375" s="216">
        <v>22.47</v>
      </c>
    </row>
    <row r="376" spans="1:23">
      <c r="A376" s="217" t="s">
        <v>241</v>
      </c>
      <c r="B376" s="216" t="s">
        <v>247</v>
      </c>
      <c r="C376" s="216"/>
      <c r="D376" s="216"/>
      <c r="E376" s="216"/>
      <c r="F376" s="216"/>
      <c r="H376" s="217" t="s">
        <v>416</v>
      </c>
      <c r="I376" s="216">
        <v>0.80279999999999996</v>
      </c>
      <c r="J376" s="216" t="s">
        <v>451</v>
      </c>
      <c r="K376" s="216" t="s">
        <v>243</v>
      </c>
      <c r="L376" s="216" t="s">
        <v>245</v>
      </c>
      <c r="M376" s="216">
        <v>0.99280000000000002</v>
      </c>
      <c r="N376" s="216" t="s">
        <v>293</v>
      </c>
      <c r="O376" s="216"/>
      <c r="P376" s="216"/>
      <c r="R376" s="217" t="s">
        <v>335</v>
      </c>
      <c r="S376" s="216">
        <v>11.14</v>
      </c>
      <c r="T376" s="216">
        <v>10.37</v>
      </c>
      <c r="U376" s="216">
        <v>12.54</v>
      </c>
      <c r="V376" s="216">
        <v>20.7</v>
      </c>
      <c r="W376" s="216">
        <v>36.53</v>
      </c>
    </row>
    <row r="377" spans="1:23">
      <c r="A377" s="217" t="s">
        <v>244</v>
      </c>
      <c r="B377" s="216" t="s">
        <v>248</v>
      </c>
      <c r="C377" s="216"/>
      <c r="D377" s="216"/>
      <c r="E377" s="216"/>
      <c r="F377" s="216"/>
      <c r="H377" s="217" t="s">
        <v>417</v>
      </c>
      <c r="I377" s="216">
        <v>-2.528</v>
      </c>
      <c r="J377" s="216" t="s">
        <v>452</v>
      </c>
      <c r="K377" s="216" t="s">
        <v>243</v>
      </c>
      <c r="L377" s="216" t="s">
        <v>245</v>
      </c>
      <c r="M377" s="216">
        <v>0.60629999999999995</v>
      </c>
      <c r="N377" s="216" t="s">
        <v>296</v>
      </c>
      <c r="O377" s="216"/>
      <c r="P377" s="216"/>
      <c r="R377" s="217" t="s">
        <v>336</v>
      </c>
      <c r="S377" s="216">
        <v>19.77</v>
      </c>
      <c r="T377" s="216">
        <v>13.73</v>
      </c>
      <c r="U377" s="216">
        <v>21.88</v>
      </c>
      <c r="V377" s="216">
        <v>43.3</v>
      </c>
      <c r="W377" s="216">
        <v>76.48</v>
      </c>
    </row>
    <row r="378" spans="1:23">
      <c r="A378" s="217" t="s">
        <v>262</v>
      </c>
      <c r="B378" s="216" t="s">
        <v>242</v>
      </c>
      <c r="C378" s="216"/>
      <c r="D378" s="216"/>
      <c r="E378" s="216"/>
      <c r="F378" s="216"/>
      <c r="H378" s="217" t="s">
        <v>418</v>
      </c>
      <c r="I378" s="216">
        <v>-8.1669999999999998</v>
      </c>
      <c r="J378" s="216" t="s">
        <v>453</v>
      </c>
      <c r="K378" s="216" t="s">
        <v>242</v>
      </c>
      <c r="L378" s="216" t="s">
        <v>248</v>
      </c>
      <c r="M378" s="216" t="s">
        <v>247</v>
      </c>
      <c r="N378" s="216" t="s">
        <v>299</v>
      </c>
      <c r="O378" s="216"/>
      <c r="P378" s="216"/>
      <c r="R378" s="217"/>
      <c r="S378" s="216"/>
      <c r="T378" s="216"/>
      <c r="U378" s="216"/>
      <c r="V378" s="216"/>
      <c r="W378" s="216"/>
    </row>
    <row r="379" spans="1:23">
      <c r="A379" s="217" t="s">
        <v>263</v>
      </c>
      <c r="B379" s="216">
        <v>0.38059999999999999</v>
      </c>
      <c r="C379" s="216"/>
      <c r="D379" s="216"/>
      <c r="E379" s="216"/>
      <c r="F379" s="216"/>
      <c r="H379" s="217" t="s">
        <v>419</v>
      </c>
      <c r="I379" s="216">
        <v>-19.260000000000002</v>
      </c>
      <c r="J379" s="216" t="s">
        <v>454</v>
      </c>
      <c r="K379" s="216" t="s">
        <v>242</v>
      </c>
      <c r="L379" s="216" t="s">
        <v>248</v>
      </c>
      <c r="M379" s="216" t="s">
        <v>247</v>
      </c>
      <c r="N379" s="216" t="s">
        <v>260</v>
      </c>
      <c r="O379" s="216"/>
      <c r="P379" s="216"/>
      <c r="R379" s="229" t="s">
        <v>89</v>
      </c>
      <c r="S379" s="222">
        <v>8.5619999999999994</v>
      </c>
      <c r="T379" s="222">
        <v>7.7590000000000003</v>
      </c>
      <c r="U379" s="222">
        <v>11.09</v>
      </c>
      <c r="V379" s="222">
        <v>16.73</v>
      </c>
      <c r="W379" s="222">
        <v>27.83</v>
      </c>
    </row>
    <row r="380" spans="1:23">
      <c r="A380" s="217"/>
      <c r="B380" s="216"/>
      <c r="C380" s="216"/>
      <c r="D380" s="216"/>
      <c r="E380" s="216"/>
      <c r="F380" s="216"/>
      <c r="H380" s="217" t="s">
        <v>420</v>
      </c>
      <c r="I380" s="216">
        <v>-3.331</v>
      </c>
      <c r="J380" s="216" t="s">
        <v>455</v>
      </c>
      <c r="K380" s="216" t="s">
        <v>243</v>
      </c>
      <c r="L380" s="216" t="s">
        <v>245</v>
      </c>
      <c r="M380" s="216">
        <v>0.54790000000000005</v>
      </c>
      <c r="N380" s="216" t="s">
        <v>304</v>
      </c>
      <c r="O380" s="216"/>
      <c r="P380" s="216"/>
      <c r="R380" s="229" t="s">
        <v>337</v>
      </c>
      <c r="S380" s="222">
        <v>4.1079999999999997</v>
      </c>
      <c r="T380" s="222">
        <v>3.323</v>
      </c>
      <c r="U380" s="222">
        <v>3.8639999999999999</v>
      </c>
      <c r="V380" s="222">
        <v>8.141</v>
      </c>
      <c r="W380" s="222">
        <v>18.36</v>
      </c>
    </row>
    <row r="381" spans="1:23">
      <c r="A381" s="217" t="s">
        <v>264</v>
      </c>
      <c r="B381" s="216"/>
      <c r="C381" s="216"/>
      <c r="D381" s="216"/>
      <c r="E381" s="216"/>
      <c r="F381" s="216"/>
      <c r="H381" s="217" t="s">
        <v>421</v>
      </c>
      <c r="I381" s="216">
        <v>-8.9700000000000006</v>
      </c>
      <c r="J381" s="216" t="s">
        <v>456</v>
      </c>
      <c r="K381" s="216" t="s">
        <v>242</v>
      </c>
      <c r="L381" s="216" t="s">
        <v>352</v>
      </c>
      <c r="M381" s="216">
        <v>1E-4</v>
      </c>
      <c r="N381" s="216" t="s">
        <v>307</v>
      </c>
      <c r="O381" s="216"/>
      <c r="P381" s="216"/>
      <c r="R381" s="217" t="s">
        <v>338</v>
      </c>
      <c r="S381" s="216">
        <v>0.39350000000000002</v>
      </c>
      <c r="T381" s="216">
        <v>0.53910000000000002</v>
      </c>
      <c r="U381" s="216">
        <v>0.58250000000000002</v>
      </c>
      <c r="V381" s="216">
        <v>1.002</v>
      </c>
      <c r="W381" s="216">
        <v>2.1339999999999999</v>
      </c>
    </row>
    <row r="382" spans="1:23">
      <c r="A382" s="217" t="s">
        <v>265</v>
      </c>
      <c r="B382" s="216" t="s">
        <v>449</v>
      </c>
      <c r="C382" s="216"/>
      <c r="D382" s="216"/>
      <c r="E382" s="216"/>
      <c r="F382" s="216"/>
      <c r="H382" s="217" t="s">
        <v>422</v>
      </c>
      <c r="I382" s="216">
        <v>-20.07</v>
      </c>
      <c r="J382" s="216" t="s">
        <v>457</v>
      </c>
      <c r="K382" s="216" t="s">
        <v>242</v>
      </c>
      <c r="L382" s="216" t="s">
        <v>248</v>
      </c>
      <c r="M382" s="216" t="s">
        <v>247</v>
      </c>
      <c r="N382" s="216" t="s">
        <v>310</v>
      </c>
      <c r="O382" s="216"/>
      <c r="P382" s="216"/>
      <c r="R382" s="217"/>
      <c r="S382" s="216"/>
      <c r="T382" s="216"/>
      <c r="U382" s="216"/>
      <c r="V382" s="216"/>
      <c r="W382" s="216"/>
    </row>
    <row r="383" spans="1:23">
      <c r="A383" s="217" t="s">
        <v>241</v>
      </c>
      <c r="B383" s="216" t="s">
        <v>247</v>
      </c>
      <c r="C383" s="216"/>
      <c r="D383" s="216"/>
      <c r="E383" s="216"/>
      <c r="F383" s="216"/>
      <c r="H383" s="217" t="s">
        <v>311</v>
      </c>
      <c r="I383" s="216">
        <v>-5.6390000000000002</v>
      </c>
      <c r="J383" s="216" t="s">
        <v>458</v>
      </c>
      <c r="K383" s="216" t="s">
        <v>242</v>
      </c>
      <c r="L383" s="216" t="s">
        <v>246</v>
      </c>
      <c r="M383" s="216">
        <v>2.93E-2</v>
      </c>
      <c r="N383" s="216" t="s">
        <v>313</v>
      </c>
      <c r="O383" s="216"/>
      <c r="P383" s="216"/>
      <c r="R383" s="229" t="s">
        <v>339</v>
      </c>
      <c r="S383" s="222">
        <v>7.782</v>
      </c>
      <c r="T383" s="222">
        <v>6.6669999999999998</v>
      </c>
      <c r="U383" s="222">
        <v>9.9160000000000004</v>
      </c>
      <c r="V383" s="222">
        <v>14.73</v>
      </c>
      <c r="W383" s="222">
        <v>23.57</v>
      </c>
    </row>
    <row r="384" spans="1:23">
      <c r="A384" s="217" t="s">
        <v>244</v>
      </c>
      <c r="B384" s="216" t="s">
        <v>248</v>
      </c>
      <c r="C384" s="216"/>
      <c r="D384" s="216"/>
      <c r="E384" s="216"/>
      <c r="F384" s="216"/>
      <c r="H384" s="217" t="s">
        <v>314</v>
      </c>
      <c r="I384" s="216">
        <v>-16.739999999999998</v>
      </c>
      <c r="J384" s="216" t="s">
        <v>459</v>
      </c>
      <c r="K384" s="216" t="s">
        <v>242</v>
      </c>
      <c r="L384" s="216" t="s">
        <v>248</v>
      </c>
      <c r="M384" s="216" t="s">
        <v>247</v>
      </c>
      <c r="N384" s="216" t="s">
        <v>316</v>
      </c>
      <c r="O384" s="216"/>
      <c r="P384" s="216"/>
      <c r="R384" s="229" t="s">
        <v>340</v>
      </c>
      <c r="S384" s="222">
        <v>9.3420000000000005</v>
      </c>
      <c r="T384" s="222">
        <v>8.8520000000000003</v>
      </c>
      <c r="U384" s="222">
        <v>12.27</v>
      </c>
      <c r="V384" s="222">
        <v>18.73</v>
      </c>
      <c r="W384" s="222">
        <v>32.08</v>
      </c>
    </row>
    <row r="385" spans="1:16">
      <c r="A385" s="217" t="s">
        <v>267</v>
      </c>
      <c r="B385" s="216" t="s">
        <v>242</v>
      </c>
      <c r="C385" s="216"/>
      <c r="D385" s="216"/>
      <c r="E385" s="216"/>
      <c r="F385" s="216"/>
      <c r="H385" s="217" t="s">
        <v>317</v>
      </c>
      <c r="I385" s="216">
        <v>-11.1</v>
      </c>
      <c r="J385" s="216" t="s">
        <v>460</v>
      </c>
      <c r="K385" s="216" t="s">
        <v>242</v>
      </c>
      <c r="L385" s="216" t="s">
        <v>248</v>
      </c>
      <c r="M385" s="216" t="s">
        <v>247</v>
      </c>
      <c r="N385" s="216" t="s">
        <v>319</v>
      </c>
      <c r="O385" s="216"/>
      <c r="P385" s="216"/>
    </row>
    <row r="386" spans="1:16">
      <c r="A386" s="217"/>
      <c r="B386" s="216"/>
      <c r="C386" s="216"/>
      <c r="D386" s="216"/>
      <c r="E386" s="216"/>
      <c r="F386" s="216"/>
      <c r="H386" s="217"/>
      <c r="I386" s="216"/>
      <c r="J386" s="216"/>
      <c r="K386" s="216"/>
      <c r="L386" s="216"/>
      <c r="M386" s="216"/>
      <c r="N386" s="216"/>
      <c r="O386" s="216"/>
      <c r="P386" s="216"/>
    </row>
    <row r="387" spans="1:16">
      <c r="A387" s="217" t="s">
        <v>268</v>
      </c>
      <c r="B387" s="216"/>
      <c r="C387" s="216"/>
      <c r="D387" s="216"/>
      <c r="E387" s="216"/>
      <c r="F387" s="216"/>
      <c r="H387" s="217" t="s">
        <v>320</v>
      </c>
      <c r="I387" s="216" t="s">
        <v>321</v>
      </c>
      <c r="J387" s="216" t="s">
        <v>322</v>
      </c>
      <c r="K387" s="216" t="s">
        <v>286</v>
      </c>
      <c r="L387" s="216" t="s">
        <v>323</v>
      </c>
      <c r="M387" s="216" t="s">
        <v>324</v>
      </c>
      <c r="N387" s="216" t="s">
        <v>325</v>
      </c>
      <c r="O387" s="216" t="s">
        <v>326</v>
      </c>
      <c r="P387" s="216" t="s">
        <v>272</v>
      </c>
    </row>
    <row r="388" spans="1:16">
      <c r="A388" s="217" t="s">
        <v>269</v>
      </c>
      <c r="B388" s="216">
        <v>283.2</v>
      </c>
      <c r="C388" s="216"/>
      <c r="D388" s="216"/>
      <c r="E388" s="216"/>
      <c r="F388" s="216"/>
      <c r="H388" s="217" t="s">
        <v>416</v>
      </c>
      <c r="I388" s="216">
        <v>8.5619999999999994</v>
      </c>
      <c r="J388" s="216">
        <v>7.7590000000000003</v>
      </c>
      <c r="K388" s="216">
        <v>0.80279999999999996</v>
      </c>
      <c r="L388" s="216">
        <v>1.86</v>
      </c>
      <c r="M388" s="216">
        <v>109</v>
      </c>
      <c r="N388" s="216">
        <v>38</v>
      </c>
      <c r="O388" s="216">
        <v>0.61040000000000005</v>
      </c>
      <c r="P388" s="216">
        <v>326</v>
      </c>
    </row>
    <row r="389" spans="1:16">
      <c r="A389" s="217" t="s">
        <v>241</v>
      </c>
      <c r="B389" s="216" t="s">
        <v>247</v>
      </c>
      <c r="C389" s="216"/>
      <c r="D389" s="216"/>
      <c r="E389" s="216"/>
      <c r="F389" s="216"/>
      <c r="H389" s="217" t="s">
        <v>417</v>
      </c>
      <c r="I389" s="216">
        <v>8.5619999999999994</v>
      </c>
      <c r="J389" s="216">
        <v>11.09</v>
      </c>
      <c r="K389" s="216">
        <v>-2.528</v>
      </c>
      <c r="L389" s="216">
        <v>1.7629999999999999</v>
      </c>
      <c r="M389" s="216">
        <v>109</v>
      </c>
      <c r="N389" s="216">
        <v>44</v>
      </c>
      <c r="O389" s="216">
        <v>2.028</v>
      </c>
      <c r="P389" s="216">
        <v>326</v>
      </c>
    </row>
    <row r="390" spans="1:16">
      <c r="A390" s="217" t="s">
        <v>244</v>
      </c>
      <c r="B390" s="216" t="s">
        <v>248</v>
      </c>
      <c r="C390" s="216"/>
      <c r="D390" s="216"/>
      <c r="E390" s="216"/>
      <c r="F390" s="216"/>
      <c r="H390" s="217" t="s">
        <v>418</v>
      </c>
      <c r="I390" s="216">
        <v>8.5619999999999994</v>
      </c>
      <c r="J390" s="216">
        <v>16.73</v>
      </c>
      <c r="K390" s="216">
        <v>-8.1669999999999998</v>
      </c>
      <c r="L390" s="216">
        <v>1.54</v>
      </c>
      <c r="M390" s="216">
        <v>109</v>
      </c>
      <c r="N390" s="216">
        <v>66</v>
      </c>
      <c r="O390" s="216">
        <v>7.5</v>
      </c>
      <c r="P390" s="216">
        <v>326</v>
      </c>
    </row>
    <row r="391" spans="1:16">
      <c r="A391" s="217" t="s">
        <v>267</v>
      </c>
      <c r="B391" s="216" t="s">
        <v>242</v>
      </c>
      <c r="C391" s="216"/>
      <c r="D391" s="216"/>
      <c r="E391" s="216"/>
      <c r="F391" s="216"/>
      <c r="H391" s="217" t="s">
        <v>419</v>
      </c>
      <c r="I391" s="216">
        <v>8.5619999999999994</v>
      </c>
      <c r="J391" s="216">
        <v>27.83</v>
      </c>
      <c r="K391" s="216">
        <v>-19.260000000000002</v>
      </c>
      <c r="L391" s="216">
        <v>1.4870000000000001</v>
      </c>
      <c r="M391" s="216">
        <v>109</v>
      </c>
      <c r="N391" s="216">
        <v>74</v>
      </c>
      <c r="O391" s="216">
        <v>18.32</v>
      </c>
      <c r="P391" s="216">
        <v>326</v>
      </c>
    </row>
    <row r="392" spans="1:16">
      <c r="A392" s="217"/>
      <c r="B392" s="216"/>
      <c r="C392" s="216"/>
      <c r="D392" s="216"/>
      <c r="E392" s="216"/>
      <c r="F392" s="216"/>
      <c r="H392" s="217" t="s">
        <v>420</v>
      </c>
      <c r="I392" s="216">
        <v>7.7590000000000003</v>
      </c>
      <c r="J392" s="216">
        <v>11.09</v>
      </c>
      <c r="K392" s="216">
        <v>-3.331</v>
      </c>
      <c r="L392" s="216">
        <v>2.1869999999999998</v>
      </c>
      <c r="M392" s="216">
        <v>38</v>
      </c>
      <c r="N392" s="216">
        <v>44</v>
      </c>
      <c r="O392" s="216">
        <v>2.1549999999999998</v>
      </c>
      <c r="P392" s="216">
        <v>326</v>
      </c>
    </row>
    <row r="393" spans="1:16">
      <c r="A393" s="217" t="s">
        <v>270</v>
      </c>
      <c r="B393" s="216" t="s">
        <v>271</v>
      </c>
      <c r="C393" s="216" t="s">
        <v>272</v>
      </c>
      <c r="D393" s="216" t="s">
        <v>273</v>
      </c>
      <c r="E393" s="216" t="s">
        <v>265</v>
      </c>
      <c r="F393" s="216" t="s">
        <v>241</v>
      </c>
      <c r="H393" s="217" t="s">
        <v>421</v>
      </c>
      <c r="I393" s="216">
        <v>7.7590000000000003</v>
      </c>
      <c r="J393" s="216">
        <v>16.73</v>
      </c>
      <c r="K393" s="216">
        <v>-8.9700000000000006</v>
      </c>
      <c r="L393" s="216">
        <v>2.0110000000000001</v>
      </c>
      <c r="M393" s="216">
        <v>38</v>
      </c>
      <c r="N393" s="216">
        <v>66</v>
      </c>
      <c r="O393" s="216">
        <v>6.3090000000000002</v>
      </c>
      <c r="P393" s="216">
        <v>326</v>
      </c>
    </row>
    <row r="394" spans="1:16">
      <c r="A394" s="217" t="s">
        <v>274</v>
      </c>
      <c r="B394" s="216">
        <v>19532</v>
      </c>
      <c r="C394" s="216">
        <v>4</v>
      </c>
      <c r="D394" s="216">
        <v>4883</v>
      </c>
      <c r="E394" s="216" t="s">
        <v>450</v>
      </c>
      <c r="F394" s="216" t="s">
        <v>255</v>
      </c>
      <c r="H394" s="217" t="s">
        <v>422</v>
      </c>
      <c r="I394" s="216">
        <v>7.7590000000000003</v>
      </c>
      <c r="J394" s="216">
        <v>27.83</v>
      </c>
      <c r="K394" s="216">
        <v>-20.07</v>
      </c>
      <c r="L394" s="216">
        <v>1.97</v>
      </c>
      <c r="M394" s="216">
        <v>38</v>
      </c>
      <c r="N394" s="216">
        <v>74</v>
      </c>
      <c r="O394" s="216">
        <v>14.4</v>
      </c>
      <c r="P394" s="216">
        <v>326</v>
      </c>
    </row>
    <row r="395" spans="1:16">
      <c r="A395" s="217" t="s">
        <v>276</v>
      </c>
      <c r="B395" s="216">
        <v>31780</v>
      </c>
      <c r="C395" s="216">
        <v>326</v>
      </c>
      <c r="D395" s="216">
        <v>97.48</v>
      </c>
      <c r="E395" s="216"/>
      <c r="F395" s="216"/>
      <c r="H395" s="217" t="s">
        <v>311</v>
      </c>
      <c r="I395" s="216">
        <v>11.09</v>
      </c>
      <c r="J395" s="216">
        <v>16.73</v>
      </c>
      <c r="K395" s="216">
        <v>-5.6390000000000002</v>
      </c>
      <c r="L395" s="216">
        <v>1.9219999999999999</v>
      </c>
      <c r="M395" s="216">
        <v>44</v>
      </c>
      <c r="N395" s="216">
        <v>66</v>
      </c>
      <c r="O395" s="216">
        <v>4.1500000000000004</v>
      </c>
      <c r="P395" s="216">
        <v>326</v>
      </c>
    </row>
    <row r="396" spans="1:16">
      <c r="A396" s="217" t="s">
        <v>277</v>
      </c>
      <c r="B396" s="216">
        <v>51311</v>
      </c>
      <c r="C396" s="216">
        <v>330</v>
      </c>
      <c r="D396" s="216"/>
      <c r="E396" s="216"/>
      <c r="F396" s="216"/>
      <c r="H396" s="217" t="s">
        <v>314</v>
      </c>
      <c r="I396" s="216">
        <v>11.09</v>
      </c>
      <c r="J396" s="216">
        <v>27.83</v>
      </c>
      <c r="K396" s="216">
        <v>-16.739999999999998</v>
      </c>
      <c r="L396" s="216">
        <v>1.88</v>
      </c>
      <c r="M396" s="216">
        <v>44</v>
      </c>
      <c r="N396" s="216">
        <v>74</v>
      </c>
      <c r="O396" s="216">
        <v>12.59</v>
      </c>
      <c r="P396" s="216">
        <v>326</v>
      </c>
    </row>
    <row r="397" spans="1:16">
      <c r="A397" s="217"/>
      <c r="B397" s="216"/>
      <c r="C397" s="216"/>
      <c r="D397" s="216"/>
      <c r="E397" s="216"/>
      <c r="F397" s="216"/>
      <c r="H397" s="217" t="s">
        <v>317</v>
      </c>
      <c r="I397" s="216">
        <v>16.73</v>
      </c>
      <c r="J397" s="216">
        <v>27.83</v>
      </c>
      <c r="K397" s="216">
        <v>-11.1</v>
      </c>
      <c r="L397" s="216">
        <v>1.6719999999999999</v>
      </c>
      <c r="M397" s="216">
        <v>66</v>
      </c>
      <c r="N397" s="216">
        <v>74</v>
      </c>
      <c r="O397" s="216">
        <v>9.3879999999999999</v>
      </c>
      <c r="P397" s="216">
        <v>326</v>
      </c>
    </row>
    <row r="398" spans="1:16">
      <c r="A398" s="217" t="s">
        <v>343</v>
      </c>
      <c r="B398" s="216" t="s">
        <v>271</v>
      </c>
      <c r="C398" s="216" t="s">
        <v>272</v>
      </c>
      <c r="D398" s="216" t="s">
        <v>344</v>
      </c>
      <c r="E398" s="216"/>
      <c r="F398" s="216"/>
    </row>
    <row r="399" spans="1:16">
      <c r="A399" s="217" t="s">
        <v>345</v>
      </c>
      <c r="B399" s="216">
        <v>51311</v>
      </c>
      <c r="C399" s="216">
        <v>330</v>
      </c>
      <c r="D399" s="216" t="s">
        <v>346</v>
      </c>
      <c r="E399" s="216"/>
      <c r="F399" s="216"/>
    </row>
    <row r="400" spans="1:16">
      <c r="A400" s="217" t="s">
        <v>347</v>
      </c>
      <c r="B400" s="216">
        <v>31780</v>
      </c>
      <c r="C400" s="216">
        <v>326</v>
      </c>
      <c r="D400" s="216" t="s">
        <v>348</v>
      </c>
      <c r="E400" s="216"/>
      <c r="F400" s="216"/>
    </row>
    <row r="401" spans="1:23">
      <c r="A401" s="217" t="s">
        <v>349</v>
      </c>
      <c r="B401" s="216"/>
      <c r="C401" s="216"/>
      <c r="D401" s="216">
        <v>0</v>
      </c>
      <c r="E401" s="216"/>
      <c r="F401" s="216"/>
    </row>
    <row r="402" spans="1:23">
      <c r="A402" s="217" t="s">
        <v>350</v>
      </c>
      <c r="B402" s="216"/>
      <c r="C402" s="216"/>
      <c r="D402" s="216">
        <v>150.4</v>
      </c>
      <c r="E402" s="216"/>
      <c r="F402" s="216"/>
    </row>
    <row r="403" spans="1:23">
      <c r="A403" s="217"/>
      <c r="B403" s="216"/>
      <c r="C403" s="216"/>
      <c r="D403" s="216"/>
      <c r="E403" s="216"/>
      <c r="F403" s="216"/>
    </row>
    <row r="404" spans="1:23">
      <c r="A404" s="217" t="s">
        <v>278</v>
      </c>
      <c r="B404" s="216"/>
      <c r="C404" s="216"/>
      <c r="D404" s="216"/>
      <c r="E404" s="216"/>
      <c r="F404" s="216"/>
    </row>
    <row r="405" spans="1:23">
      <c r="A405" s="217" t="s">
        <v>279</v>
      </c>
      <c r="B405" s="216">
        <v>5</v>
      </c>
      <c r="C405" s="216"/>
      <c r="D405" s="216"/>
      <c r="E405" s="216"/>
      <c r="F405" s="216"/>
    </row>
    <row r="406" spans="1:23">
      <c r="A406" s="217" t="s">
        <v>280</v>
      </c>
      <c r="B406" s="216">
        <v>331</v>
      </c>
      <c r="C406" s="216"/>
      <c r="D406" s="216"/>
      <c r="E406" s="216"/>
      <c r="F406" s="216"/>
    </row>
    <row r="407" spans="1:23" s="219" customFormat="1"/>
    <row r="408" spans="1:23" ht="15.6">
      <c r="A408" s="220" t="s">
        <v>12</v>
      </c>
      <c r="B408" s="182"/>
      <c r="C408" s="182"/>
      <c r="D408" s="182"/>
      <c r="E408" s="182"/>
      <c r="F408" s="182"/>
      <c r="H408" s="182"/>
      <c r="I408" s="182"/>
      <c r="J408" s="182"/>
      <c r="K408" s="182"/>
      <c r="L408" s="182"/>
      <c r="M408" s="182"/>
      <c r="N408" s="182"/>
      <c r="O408" s="182"/>
      <c r="P408" s="182"/>
      <c r="R408" s="182"/>
      <c r="S408" s="182" t="s">
        <v>423</v>
      </c>
      <c r="T408" s="182" t="s">
        <v>424</v>
      </c>
      <c r="U408" s="182" t="s">
        <v>329</v>
      </c>
      <c r="V408" s="182" t="s">
        <v>330</v>
      </c>
      <c r="W408" s="182" t="s">
        <v>331</v>
      </c>
    </row>
    <row r="409" spans="1:23">
      <c r="A409" s="217" t="s">
        <v>258</v>
      </c>
      <c r="B409" s="216" t="s">
        <v>12</v>
      </c>
      <c r="C409" s="216"/>
      <c r="D409" s="216"/>
      <c r="E409" s="216"/>
      <c r="F409" s="216"/>
      <c r="H409" s="217" t="s">
        <v>282</v>
      </c>
      <c r="I409" s="216">
        <v>1</v>
      </c>
      <c r="J409" s="216"/>
      <c r="K409" s="216"/>
      <c r="L409" s="216"/>
      <c r="M409" s="216"/>
      <c r="N409" s="216"/>
      <c r="O409" s="216"/>
      <c r="P409" s="216"/>
      <c r="R409" s="217" t="s">
        <v>250</v>
      </c>
      <c r="S409" s="216">
        <v>107</v>
      </c>
      <c r="T409" s="216">
        <v>38</v>
      </c>
      <c r="U409" s="216">
        <v>46</v>
      </c>
      <c r="V409" s="216">
        <v>65</v>
      </c>
      <c r="W409" s="216">
        <v>73</v>
      </c>
    </row>
    <row r="410" spans="1:23">
      <c r="A410" s="217" t="s">
        <v>259</v>
      </c>
      <c r="B410" s="216" t="s">
        <v>260</v>
      </c>
      <c r="C410" s="216"/>
      <c r="D410" s="216"/>
      <c r="E410" s="216"/>
      <c r="F410" s="216"/>
      <c r="H410" s="217" t="s">
        <v>283</v>
      </c>
      <c r="I410" s="216">
        <v>10</v>
      </c>
      <c r="J410" s="216"/>
      <c r="K410" s="216"/>
      <c r="L410" s="216"/>
      <c r="M410" s="216"/>
      <c r="N410" s="216"/>
      <c r="O410" s="216"/>
      <c r="P410" s="216"/>
      <c r="R410" s="217"/>
      <c r="S410" s="216"/>
      <c r="T410" s="216"/>
      <c r="U410" s="216"/>
      <c r="V410" s="216"/>
      <c r="W410" s="216"/>
    </row>
    <row r="411" spans="1:23">
      <c r="A411" s="217"/>
      <c r="B411" s="216"/>
      <c r="C411" s="216"/>
      <c r="D411" s="216"/>
      <c r="E411" s="216"/>
      <c r="F411" s="216"/>
      <c r="H411" s="217" t="s">
        <v>284</v>
      </c>
      <c r="I411" s="216">
        <v>0.05</v>
      </c>
      <c r="J411" s="216"/>
      <c r="K411" s="216"/>
      <c r="L411" s="216"/>
      <c r="M411" s="216"/>
      <c r="N411" s="216"/>
      <c r="O411" s="216"/>
      <c r="P411" s="216"/>
      <c r="R411" s="217" t="s">
        <v>332</v>
      </c>
      <c r="S411" s="216">
        <v>117.5</v>
      </c>
      <c r="T411" s="216">
        <v>123.4</v>
      </c>
      <c r="U411" s="216">
        <v>112.5</v>
      </c>
      <c r="V411" s="216">
        <v>112.3</v>
      </c>
      <c r="W411" s="216">
        <v>104.8</v>
      </c>
    </row>
    <row r="412" spans="1:23">
      <c r="A412" s="217" t="s">
        <v>261</v>
      </c>
      <c r="B412" s="216"/>
      <c r="C412" s="216"/>
      <c r="D412" s="216"/>
      <c r="E412" s="216"/>
      <c r="F412" s="216"/>
      <c r="H412" s="217"/>
      <c r="I412" s="216"/>
      <c r="J412" s="216"/>
      <c r="K412" s="216"/>
      <c r="L412" s="216"/>
      <c r="M412" s="216"/>
      <c r="N412" s="216"/>
      <c r="O412" s="216"/>
      <c r="P412" s="216"/>
      <c r="R412" s="217" t="s">
        <v>333</v>
      </c>
      <c r="S412" s="216">
        <v>126.5</v>
      </c>
      <c r="T412" s="216">
        <v>130.9</v>
      </c>
      <c r="U412" s="216">
        <v>124.6</v>
      </c>
      <c r="V412" s="216">
        <v>121.1</v>
      </c>
      <c r="W412" s="216">
        <v>115.9</v>
      </c>
    </row>
    <row r="413" spans="1:23">
      <c r="A413" s="217" t="s">
        <v>118</v>
      </c>
      <c r="B413" s="216">
        <v>17.670000000000002</v>
      </c>
      <c r="C413" s="216"/>
      <c r="D413" s="216"/>
      <c r="E413" s="216"/>
      <c r="F413" s="216"/>
      <c r="H413" s="217" t="s">
        <v>285</v>
      </c>
      <c r="I413" s="216" t="s">
        <v>286</v>
      </c>
      <c r="J413" s="216" t="s">
        <v>287</v>
      </c>
      <c r="K413" s="216" t="s">
        <v>288</v>
      </c>
      <c r="L413" s="216" t="s">
        <v>289</v>
      </c>
      <c r="M413" s="216" t="s">
        <v>290</v>
      </c>
      <c r="N413" s="216"/>
      <c r="O413" s="216"/>
      <c r="P413" s="216"/>
      <c r="R413" s="217" t="s">
        <v>334</v>
      </c>
      <c r="S413" s="216">
        <v>130.30000000000001</v>
      </c>
      <c r="T413" s="216">
        <v>136</v>
      </c>
      <c r="U413" s="216">
        <v>131.30000000000001</v>
      </c>
      <c r="V413" s="216">
        <v>126.9</v>
      </c>
      <c r="W413" s="216">
        <v>124.4</v>
      </c>
    </row>
    <row r="414" spans="1:23">
      <c r="A414" s="217" t="s">
        <v>241</v>
      </c>
      <c r="B414" s="216" t="s">
        <v>247</v>
      </c>
      <c r="C414" s="216"/>
      <c r="D414" s="216"/>
      <c r="E414" s="216"/>
      <c r="F414" s="216"/>
      <c r="H414" s="217" t="s">
        <v>416</v>
      </c>
      <c r="I414" s="216">
        <v>-5.0679999999999996</v>
      </c>
      <c r="J414" s="216" t="s">
        <v>464</v>
      </c>
      <c r="K414" s="216" t="s">
        <v>242</v>
      </c>
      <c r="L414" s="216" t="s">
        <v>249</v>
      </c>
      <c r="M414" s="216">
        <v>4.7000000000000002E-3</v>
      </c>
      <c r="N414" s="216" t="s">
        <v>293</v>
      </c>
      <c r="O414" s="216"/>
      <c r="P414" s="216"/>
      <c r="R414" s="217" t="s">
        <v>335</v>
      </c>
      <c r="S414" s="216">
        <v>135.1</v>
      </c>
      <c r="T414" s="216">
        <v>141.30000000000001</v>
      </c>
      <c r="U414" s="216">
        <v>136.30000000000001</v>
      </c>
      <c r="V414" s="216">
        <v>133.1</v>
      </c>
      <c r="W414" s="216">
        <v>133.4</v>
      </c>
    </row>
    <row r="415" spans="1:23">
      <c r="A415" s="217" t="s">
        <v>244</v>
      </c>
      <c r="B415" s="216" t="s">
        <v>248</v>
      </c>
      <c r="C415" s="216"/>
      <c r="D415" s="216"/>
      <c r="E415" s="216"/>
      <c r="F415" s="216"/>
      <c r="H415" s="217" t="s">
        <v>417</v>
      </c>
      <c r="I415" s="216">
        <v>-0.4909</v>
      </c>
      <c r="J415" s="216" t="s">
        <v>465</v>
      </c>
      <c r="K415" s="216" t="s">
        <v>243</v>
      </c>
      <c r="L415" s="216" t="s">
        <v>245</v>
      </c>
      <c r="M415" s="216">
        <v>0.99619999999999997</v>
      </c>
      <c r="N415" s="216" t="s">
        <v>296</v>
      </c>
      <c r="O415" s="216"/>
      <c r="P415" s="216"/>
      <c r="R415" s="217" t="s">
        <v>336</v>
      </c>
      <c r="S415" s="216">
        <v>141.80000000000001</v>
      </c>
      <c r="T415" s="216">
        <v>146.4</v>
      </c>
      <c r="U415" s="216">
        <v>144.5</v>
      </c>
      <c r="V415" s="216">
        <v>144.30000000000001</v>
      </c>
      <c r="W415" s="216">
        <v>148.30000000000001</v>
      </c>
    </row>
    <row r="416" spans="1:23">
      <c r="A416" s="217" t="s">
        <v>262</v>
      </c>
      <c r="B416" s="216" t="s">
        <v>242</v>
      </c>
      <c r="C416" s="216"/>
      <c r="D416" s="216"/>
      <c r="E416" s="216"/>
      <c r="F416" s="216"/>
      <c r="H416" s="217" t="s">
        <v>418</v>
      </c>
      <c r="I416" s="216">
        <v>3.6259999999999999</v>
      </c>
      <c r="J416" s="216" t="s">
        <v>466</v>
      </c>
      <c r="K416" s="216" t="s">
        <v>242</v>
      </c>
      <c r="L416" s="216" t="s">
        <v>246</v>
      </c>
      <c r="M416" s="216">
        <v>2.3199999999999998E-2</v>
      </c>
      <c r="N416" s="216" t="s">
        <v>299</v>
      </c>
      <c r="O416" s="216"/>
      <c r="P416" s="216"/>
      <c r="R416" s="217"/>
      <c r="S416" s="216"/>
      <c r="T416" s="216"/>
      <c r="U416" s="216"/>
      <c r="V416" s="216"/>
      <c r="W416" s="216"/>
    </row>
    <row r="417" spans="1:23">
      <c r="A417" s="217" t="s">
        <v>263</v>
      </c>
      <c r="B417" s="216">
        <v>0.17899999999999999</v>
      </c>
      <c r="C417" s="216"/>
      <c r="D417" s="216"/>
      <c r="E417" s="216"/>
      <c r="F417" s="216"/>
      <c r="H417" s="217" t="s">
        <v>419</v>
      </c>
      <c r="I417" s="216">
        <v>6.4379999999999997</v>
      </c>
      <c r="J417" s="216" t="s">
        <v>467</v>
      </c>
      <c r="K417" s="216" t="s">
        <v>242</v>
      </c>
      <c r="L417" s="216" t="s">
        <v>248</v>
      </c>
      <c r="M417" s="216" t="s">
        <v>247</v>
      </c>
      <c r="N417" s="216" t="s">
        <v>260</v>
      </c>
      <c r="O417" s="216"/>
      <c r="P417" s="216"/>
      <c r="R417" s="229" t="s">
        <v>89</v>
      </c>
      <c r="S417" s="222">
        <v>130.6</v>
      </c>
      <c r="T417" s="222">
        <v>135.69999999999999</v>
      </c>
      <c r="U417" s="222">
        <v>131.1</v>
      </c>
      <c r="V417" s="222">
        <v>127</v>
      </c>
      <c r="W417" s="222">
        <v>124.1</v>
      </c>
    </row>
    <row r="418" spans="1:23">
      <c r="A418" s="217"/>
      <c r="B418" s="216"/>
      <c r="C418" s="216"/>
      <c r="D418" s="216"/>
      <c r="E418" s="216"/>
      <c r="F418" s="216"/>
      <c r="H418" s="217" t="s">
        <v>420</v>
      </c>
      <c r="I418" s="216">
        <v>4.577</v>
      </c>
      <c r="J418" s="216" t="s">
        <v>468</v>
      </c>
      <c r="K418" s="216" t="s">
        <v>243</v>
      </c>
      <c r="L418" s="216" t="s">
        <v>245</v>
      </c>
      <c r="M418" s="216">
        <v>5.1900000000000002E-2</v>
      </c>
      <c r="N418" s="216" t="s">
        <v>304</v>
      </c>
      <c r="O418" s="216"/>
      <c r="P418" s="216"/>
      <c r="R418" s="229" t="s">
        <v>337</v>
      </c>
      <c r="S418" s="222">
        <v>5.758</v>
      </c>
      <c r="T418" s="222">
        <v>6.1210000000000004</v>
      </c>
      <c r="U418" s="222">
        <v>7.3659999999999997</v>
      </c>
      <c r="V418" s="222">
        <v>7.6479999999999997</v>
      </c>
      <c r="W418" s="222">
        <v>10.46</v>
      </c>
    </row>
    <row r="419" spans="1:23">
      <c r="A419" s="217" t="s">
        <v>264</v>
      </c>
      <c r="B419" s="216"/>
      <c r="C419" s="216"/>
      <c r="D419" s="216"/>
      <c r="E419" s="216"/>
      <c r="F419" s="216"/>
      <c r="H419" s="217" t="s">
        <v>421</v>
      </c>
      <c r="I419" s="216">
        <v>8.6940000000000008</v>
      </c>
      <c r="J419" s="216" t="s">
        <v>469</v>
      </c>
      <c r="K419" s="216" t="s">
        <v>242</v>
      </c>
      <c r="L419" s="216" t="s">
        <v>248</v>
      </c>
      <c r="M419" s="216" t="s">
        <v>247</v>
      </c>
      <c r="N419" s="216" t="s">
        <v>307</v>
      </c>
      <c r="O419" s="216"/>
      <c r="P419" s="216"/>
      <c r="R419" s="217" t="s">
        <v>338</v>
      </c>
      <c r="S419" s="216">
        <v>0.55659999999999998</v>
      </c>
      <c r="T419" s="216">
        <v>0.99299999999999999</v>
      </c>
      <c r="U419" s="216">
        <v>1.0860000000000001</v>
      </c>
      <c r="V419" s="216">
        <v>0.9486</v>
      </c>
      <c r="W419" s="216">
        <v>1.224</v>
      </c>
    </row>
    <row r="420" spans="1:23">
      <c r="A420" s="217" t="s">
        <v>265</v>
      </c>
      <c r="B420" s="216" t="s">
        <v>461</v>
      </c>
      <c r="C420" s="216"/>
      <c r="D420" s="216"/>
      <c r="E420" s="216"/>
      <c r="F420" s="216"/>
      <c r="H420" s="217" t="s">
        <v>422</v>
      </c>
      <c r="I420" s="216">
        <v>11.51</v>
      </c>
      <c r="J420" s="216" t="s">
        <v>470</v>
      </c>
      <c r="K420" s="216" t="s">
        <v>242</v>
      </c>
      <c r="L420" s="216" t="s">
        <v>248</v>
      </c>
      <c r="M420" s="216" t="s">
        <v>247</v>
      </c>
      <c r="N420" s="216" t="s">
        <v>310</v>
      </c>
      <c r="O420" s="216"/>
      <c r="P420" s="216"/>
      <c r="R420" s="217"/>
      <c r="S420" s="216"/>
      <c r="T420" s="216"/>
      <c r="U420" s="216"/>
      <c r="V420" s="216"/>
      <c r="W420" s="216"/>
    </row>
    <row r="421" spans="1:23">
      <c r="A421" s="217" t="s">
        <v>241</v>
      </c>
      <c r="B421" s="216" t="s">
        <v>247</v>
      </c>
      <c r="C421" s="216"/>
      <c r="D421" s="216"/>
      <c r="E421" s="216"/>
      <c r="F421" s="216"/>
      <c r="H421" s="217" t="s">
        <v>311</v>
      </c>
      <c r="I421" s="216">
        <v>4.117</v>
      </c>
      <c r="J421" s="216" t="s">
        <v>471</v>
      </c>
      <c r="K421" s="216" t="s">
        <v>242</v>
      </c>
      <c r="L421" s="216" t="s">
        <v>246</v>
      </c>
      <c r="M421" s="216">
        <v>4.3700000000000003E-2</v>
      </c>
      <c r="N421" s="216" t="s">
        <v>313</v>
      </c>
      <c r="O421" s="216"/>
      <c r="P421" s="216"/>
      <c r="R421" s="229" t="s">
        <v>339</v>
      </c>
      <c r="S421" s="222">
        <v>129.5</v>
      </c>
      <c r="T421" s="222">
        <v>133.6</v>
      </c>
      <c r="U421" s="222">
        <v>128.9</v>
      </c>
      <c r="V421" s="222">
        <v>125.1</v>
      </c>
      <c r="W421" s="222">
        <v>121.7</v>
      </c>
    </row>
    <row r="422" spans="1:23">
      <c r="A422" s="217" t="s">
        <v>244</v>
      </c>
      <c r="B422" s="216" t="s">
        <v>248</v>
      </c>
      <c r="C422" s="216"/>
      <c r="D422" s="216"/>
      <c r="E422" s="216"/>
      <c r="F422" s="216"/>
      <c r="H422" s="217" t="s">
        <v>314</v>
      </c>
      <c r="I422" s="216">
        <v>6.9290000000000003</v>
      </c>
      <c r="J422" s="216" t="s">
        <v>472</v>
      </c>
      <c r="K422" s="216" t="s">
        <v>242</v>
      </c>
      <c r="L422" s="216" t="s">
        <v>248</v>
      </c>
      <c r="M422" s="216" t="s">
        <v>247</v>
      </c>
      <c r="N422" s="216" t="s">
        <v>316</v>
      </c>
      <c r="O422" s="216"/>
      <c r="P422" s="216"/>
      <c r="R422" s="229" t="s">
        <v>340</v>
      </c>
      <c r="S422" s="222">
        <v>131.69999999999999</v>
      </c>
      <c r="T422" s="222">
        <v>137.69999999999999</v>
      </c>
      <c r="U422" s="222">
        <v>133.30000000000001</v>
      </c>
      <c r="V422" s="222">
        <v>128.9</v>
      </c>
      <c r="W422" s="222">
        <v>126.6</v>
      </c>
    </row>
    <row r="423" spans="1:23">
      <c r="A423" s="217" t="s">
        <v>267</v>
      </c>
      <c r="B423" s="216" t="s">
        <v>242</v>
      </c>
      <c r="C423" s="216"/>
      <c r="D423" s="216"/>
      <c r="E423" s="216"/>
      <c r="F423" s="216"/>
      <c r="H423" s="217" t="s">
        <v>317</v>
      </c>
      <c r="I423" s="216">
        <v>2.8119999999999998</v>
      </c>
      <c r="J423" s="216" t="s">
        <v>473</v>
      </c>
      <c r="K423" s="216" t="s">
        <v>243</v>
      </c>
      <c r="L423" s="216" t="s">
        <v>245</v>
      </c>
      <c r="M423" s="216">
        <v>0.19969999999999999</v>
      </c>
      <c r="N423" s="216" t="s">
        <v>319</v>
      </c>
      <c r="O423" s="216"/>
      <c r="P423" s="216"/>
    </row>
    <row r="424" spans="1:23">
      <c r="A424" s="217"/>
      <c r="B424" s="216"/>
      <c r="C424" s="216"/>
      <c r="D424" s="216"/>
      <c r="E424" s="216"/>
      <c r="F424" s="216"/>
      <c r="H424" s="217"/>
      <c r="I424" s="216"/>
      <c r="J424" s="216"/>
      <c r="K424" s="216"/>
      <c r="L424" s="216"/>
      <c r="M424" s="216"/>
      <c r="N424" s="216"/>
      <c r="O424" s="216"/>
      <c r="P424" s="216"/>
    </row>
    <row r="425" spans="1:23">
      <c r="A425" s="217" t="s">
        <v>268</v>
      </c>
      <c r="B425" s="216"/>
      <c r="C425" s="216"/>
      <c r="D425" s="216"/>
      <c r="E425" s="216"/>
      <c r="F425" s="216"/>
      <c r="H425" s="217" t="s">
        <v>320</v>
      </c>
      <c r="I425" s="216" t="s">
        <v>321</v>
      </c>
      <c r="J425" s="216" t="s">
        <v>322</v>
      </c>
      <c r="K425" s="216" t="s">
        <v>286</v>
      </c>
      <c r="L425" s="216" t="s">
        <v>323</v>
      </c>
      <c r="M425" s="216" t="s">
        <v>324</v>
      </c>
      <c r="N425" s="216" t="s">
        <v>325</v>
      </c>
      <c r="O425" s="216" t="s">
        <v>326</v>
      </c>
      <c r="P425" s="216" t="s">
        <v>272</v>
      </c>
    </row>
    <row r="426" spans="1:23">
      <c r="A426" s="217" t="s">
        <v>269</v>
      </c>
      <c r="B426" s="216">
        <v>34.909999999999997</v>
      </c>
      <c r="C426" s="216"/>
      <c r="D426" s="216"/>
      <c r="E426" s="216"/>
      <c r="F426" s="216"/>
      <c r="H426" s="217" t="s">
        <v>416</v>
      </c>
      <c r="I426" s="216">
        <v>130.6</v>
      </c>
      <c r="J426" s="216">
        <v>135.69999999999999</v>
      </c>
      <c r="K426" s="216">
        <v>-5.0679999999999996</v>
      </c>
      <c r="L426" s="216">
        <v>1.4450000000000001</v>
      </c>
      <c r="M426" s="216">
        <v>107</v>
      </c>
      <c r="N426" s="216">
        <v>38</v>
      </c>
      <c r="O426" s="216">
        <v>4.9610000000000003</v>
      </c>
      <c r="P426" s="216">
        <v>324</v>
      </c>
    </row>
    <row r="427" spans="1:23">
      <c r="A427" s="217" t="s">
        <v>241</v>
      </c>
      <c r="B427" s="216" t="s">
        <v>247</v>
      </c>
      <c r="C427" s="216"/>
      <c r="D427" s="216"/>
      <c r="E427" s="216"/>
      <c r="F427" s="216"/>
      <c r="H427" s="217" t="s">
        <v>417</v>
      </c>
      <c r="I427" s="216">
        <v>130.6</v>
      </c>
      <c r="J427" s="216">
        <v>131.1</v>
      </c>
      <c r="K427" s="216">
        <v>-0.4909</v>
      </c>
      <c r="L427" s="216">
        <v>1.349</v>
      </c>
      <c r="M427" s="216">
        <v>107</v>
      </c>
      <c r="N427" s="216">
        <v>46</v>
      </c>
      <c r="O427" s="216">
        <v>0.51470000000000005</v>
      </c>
      <c r="P427" s="216">
        <v>324</v>
      </c>
    </row>
    <row r="428" spans="1:23">
      <c r="A428" s="217" t="s">
        <v>244</v>
      </c>
      <c r="B428" s="216" t="s">
        <v>248</v>
      </c>
      <c r="C428" s="216"/>
      <c r="D428" s="216"/>
      <c r="E428" s="216"/>
      <c r="F428" s="216"/>
      <c r="H428" s="217" t="s">
        <v>418</v>
      </c>
      <c r="I428" s="216">
        <v>130.6</v>
      </c>
      <c r="J428" s="216">
        <v>127</v>
      </c>
      <c r="K428" s="216">
        <v>3.6259999999999999</v>
      </c>
      <c r="L428" s="216">
        <v>1.2030000000000001</v>
      </c>
      <c r="M428" s="216">
        <v>107</v>
      </c>
      <c r="N428" s="216">
        <v>65</v>
      </c>
      <c r="O428" s="216">
        <v>4.2619999999999996</v>
      </c>
      <c r="P428" s="216">
        <v>324</v>
      </c>
    </row>
    <row r="429" spans="1:23">
      <c r="A429" s="217" t="s">
        <v>267</v>
      </c>
      <c r="B429" s="216" t="s">
        <v>242</v>
      </c>
      <c r="C429" s="216"/>
      <c r="D429" s="216"/>
      <c r="E429" s="216"/>
      <c r="F429" s="216"/>
      <c r="H429" s="217" t="s">
        <v>419</v>
      </c>
      <c r="I429" s="216">
        <v>130.6</v>
      </c>
      <c r="J429" s="216">
        <v>124.1</v>
      </c>
      <c r="K429" s="216">
        <v>6.4379999999999997</v>
      </c>
      <c r="L429" s="216">
        <v>1.161</v>
      </c>
      <c r="M429" s="216">
        <v>107</v>
      </c>
      <c r="N429" s="216">
        <v>73</v>
      </c>
      <c r="O429" s="216">
        <v>7.8390000000000004</v>
      </c>
      <c r="P429" s="216">
        <v>324</v>
      </c>
    </row>
    <row r="430" spans="1:23">
      <c r="A430" s="217"/>
      <c r="B430" s="216"/>
      <c r="C430" s="216"/>
      <c r="D430" s="216"/>
      <c r="E430" s="216"/>
      <c r="F430" s="216"/>
      <c r="H430" s="217" t="s">
        <v>420</v>
      </c>
      <c r="I430" s="216">
        <v>135.69999999999999</v>
      </c>
      <c r="J430" s="216">
        <v>131.1</v>
      </c>
      <c r="K430" s="216">
        <v>4.577</v>
      </c>
      <c r="L430" s="216">
        <v>1.677</v>
      </c>
      <c r="M430" s="216">
        <v>38</v>
      </c>
      <c r="N430" s="216">
        <v>46</v>
      </c>
      <c r="O430" s="216">
        <v>3.86</v>
      </c>
      <c r="P430" s="216">
        <v>324</v>
      </c>
    </row>
    <row r="431" spans="1:23">
      <c r="A431" s="217" t="s">
        <v>270</v>
      </c>
      <c r="B431" s="216" t="s">
        <v>271</v>
      </c>
      <c r="C431" s="216" t="s">
        <v>272</v>
      </c>
      <c r="D431" s="216" t="s">
        <v>273</v>
      </c>
      <c r="E431" s="216" t="s">
        <v>265</v>
      </c>
      <c r="F431" s="216" t="s">
        <v>241</v>
      </c>
      <c r="H431" s="217" t="s">
        <v>421</v>
      </c>
      <c r="I431" s="216">
        <v>135.69999999999999</v>
      </c>
      <c r="J431" s="216">
        <v>127</v>
      </c>
      <c r="K431" s="216">
        <v>8.6940000000000008</v>
      </c>
      <c r="L431" s="216">
        <v>1.5620000000000001</v>
      </c>
      <c r="M431" s="216">
        <v>38</v>
      </c>
      <c r="N431" s="216">
        <v>65</v>
      </c>
      <c r="O431" s="216">
        <v>7.87</v>
      </c>
      <c r="P431" s="216">
        <v>324</v>
      </c>
    </row>
    <row r="432" spans="1:23">
      <c r="A432" s="217" t="s">
        <v>274</v>
      </c>
      <c r="B432" s="216">
        <v>4136</v>
      </c>
      <c r="C432" s="216">
        <v>4</v>
      </c>
      <c r="D432" s="216">
        <v>1034</v>
      </c>
      <c r="E432" s="216" t="s">
        <v>462</v>
      </c>
      <c r="F432" s="216" t="s">
        <v>255</v>
      </c>
      <c r="H432" s="217" t="s">
        <v>422</v>
      </c>
      <c r="I432" s="216">
        <v>135.69999999999999</v>
      </c>
      <c r="J432" s="216">
        <v>124.1</v>
      </c>
      <c r="K432" s="216">
        <v>11.51</v>
      </c>
      <c r="L432" s="216">
        <v>1.53</v>
      </c>
      <c r="M432" s="216">
        <v>38</v>
      </c>
      <c r="N432" s="216">
        <v>73</v>
      </c>
      <c r="O432" s="216">
        <v>10.63</v>
      </c>
      <c r="P432" s="216">
        <v>324</v>
      </c>
    </row>
    <row r="433" spans="1:16">
      <c r="A433" s="217" t="s">
        <v>276</v>
      </c>
      <c r="B433" s="216">
        <v>18965</v>
      </c>
      <c r="C433" s="216">
        <v>324</v>
      </c>
      <c r="D433" s="216">
        <v>58.53</v>
      </c>
      <c r="E433" s="216"/>
      <c r="F433" s="216"/>
      <c r="H433" s="217" t="s">
        <v>311</v>
      </c>
      <c r="I433" s="216">
        <v>131.1</v>
      </c>
      <c r="J433" s="216">
        <v>127</v>
      </c>
      <c r="K433" s="216">
        <v>4.117</v>
      </c>
      <c r="L433" s="216">
        <v>1.474</v>
      </c>
      <c r="M433" s="216">
        <v>46</v>
      </c>
      <c r="N433" s="216">
        <v>65</v>
      </c>
      <c r="O433" s="216">
        <v>3.95</v>
      </c>
      <c r="P433" s="216">
        <v>324</v>
      </c>
    </row>
    <row r="434" spans="1:16">
      <c r="A434" s="217" t="s">
        <v>277</v>
      </c>
      <c r="B434" s="216">
        <v>23101</v>
      </c>
      <c r="C434" s="216">
        <v>328</v>
      </c>
      <c r="D434" s="216"/>
      <c r="E434" s="216"/>
      <c r="F434" s="216"/>
      <c r="H434" s="217" t="s">
        <v>314</v>
      </c>
      <c r="I434" s="216">
        <v>131.1</v>
      </c>
      <c r="J434" s="216">
        <v>124.1</v>
      </c>
      <c r="K434" s="216">
        <v>6.9290000000000003</v>
      </c>
      <c r="L434" s="216">
        <v>1.44</v>
      </c>
      <c r="M434" s="216">
        <v>46</v>
      </c>
      <c r="N434" s="216">
        <v>73</v>
      </c>
      <c r="O434" s="216">
        <v>6.8029999999999999</v>
      </c>
      <c r="P434" s="216">
        <v>324</v>
      </c>
    </row>
    <row r="435" spans="1:16">
      <c r="A435" s="217"/>
      <c r="B435" s="216"/>
      <c r="C435" s="216"/>
      <c r="D435" s="216"/>
      <c r="E435" s="216"/>
      <c r="F435" s="216"/>
      <c r="H435" s="217" t="s">
        <v>317</v>
      </c>
      <c r="I435" s="216">
        <v>127</v>
      </c>
      <c r="J435" s="216">
        <v>124.1</v>
      </c>
      <c r="K435" s="216">
        <v>2.8119999999999998</v>
      </c>
      <c r="L435" s="216">
        <v>1.3049999999999999</v>
      </c>
      <c r="M435" s="216">
        <v>65</v>
      </c>
      <c r="N435" s="216">
        <v>73</v>
      </c>
      <c r="O435" s="216">
        <v>3.048</v>
      </c>
      <c r="P435" s="216">
        <v>324</v>
      </c>
    </row>
    <row r="436" spans="1:16">
      <c r="A436" s="217" t="s">
        <v>343</v>
      </c>
      <c r="B436" s="216" t="s">
        <v>271</v>
      </c>
      <c r="C436" s="216" t="s">
        <v>272</v>
      </c>
      <c r="D436" s="216" t="s">
        <v>344</v>
      </c>
      <c r="E436" s="216"/>
      <c r="F436" s="216"/>
    </row>
    <row r="437" spans="1:16">
      <c r="A437" s="217" t="s">
        <v>345</v>
      </c>
      <c r="B437" s="216">
        <v>23101</v>
      </c>
      <c r="C437" s="216">
        <v>328</v>
      </c>
      <c r="D437" s="216" t="s">
        <v>463</v>
      </c>
      <c r="E437" s="216"/>
      <c r="F437" s="216"/>
    </row>
    <row r="438" spans="1:16">
      <c r="A438" s="217" t="s">
        <v>347</v>
      </c>
      <c r="B438" s="216">
        <v>18965</v>
      </c>
      <c r="C438" s="216">
        <v>324</v>
      </c>
      <c r="D438" s="216" t="s">
        <v>348</v>
      </c>
      <c r="E438" s="216"/>
      <c r="F438" s="216"/>
    </row>
    <row r="439" spans="1:16">
      <c r="A439" s="217" t="s">
        <v>349</v>
      </c>
      <c r="B439" s="216"/>
      <c r="C439" s="216"/>
      <c r="D439" s="216">
        <v>0</v>
      </c>
      <c r="E439" s="216"/>
      <c r="F439" s="216"/>
    </row>
    <row r="440" spans="1:16">
      <c r="A440" s="217" t="s">
        <v>350</v>
      </c>
      <c r="B440" s="216"/>
      <c r="C440" s="216"/>
      <c r="D440" s="216">
        <v>56.68</v>
      </c>
      <c r="E440" s="216"/>
      <c r="F440" s="216"/>
    </row>
    <row r="441" spans="1:16">
      <c r="A441" s="217"/>
      <c r="B441" s="216"/>
      <c r="C441" s="216"/>
      <c r="D441" s="216"/>
      <c r="E441" s="216"/>
      <c r="F441" s="216"/>
    </row>
    <row r="442" spans="1:16">
      <c r="A442" s="217" t="s">
        <v>278</v>
      </c>
      <c r="B442" s="216"/>
      <c r="C442" s="216"/>
      <c r="D442" s="216"/>
      <c r="E442" s="216"/>
      <c r="F442" s="216"/>
    </row>
    <row r="443" spans="1:16">
      <c r="A443" s="217" t="s">
        <v>279</v>
      </c>
      <c r="B443" s="216">
        <v>5</v>
      </c>
      <c r="C443" s="216"/>
      <c r="D443" s="216"/>
      <c r="E443" s="216"/>
      <c r="F443" s="216"/>
    </row>
    <row r="444" spans="1:16">
      <c r="A444" s="217" t="s">
        <v>280</v>
      </c>
      <c r="B444" s="216">
        <v>329</v>
      </c>
      <c r="C444" s="216"/>
      <c r="D444" s="216"/>
      <c r="E444" s="216"/>
      <c r="F444" s="216"/>
    </row>
  </sheetData>
  <pageMargins left="0.7" right="0.7" top="0.75" bottom="0.75" header="0.3" footer="0.3"/>
  <pageSetup orientation="portrait" r:id="rId1"/>
  <drawing r:id="rId2"/>
  <legacyDrawing r:id="rId3"/>
  <oleObjects>
    <mc:AlternateContent xmlns:mc="http://schemas.openxmlformats.org/markup-compatibility/2006">
      <mc:Choice Requires="x14">
        <oleObject progId="Prism8.Document" shapeId="5124" r:id="rId4">
          <objectPr defaultSize="0" r:id="rId5">
            <anchor moveWithCells="1">
              <from>
                <xdr:col>24</xdr:col>
                <xdr:colOff>0</xdr:colOff>
                <xdr:row>217</xdr:row>
                <xdr:rowOff>0</xdr:rowOff>
              </from>
              <to>
                <xdr:col>30</xdr:col>
                <xdr:colOff>15240</xdr:colOff>
                <xdr:row>234</xdr:row>
                <xdr:rowOff>60960</xdr:rowOff>
              </to>
            </anchor>
          </objectPr>
        </oleObject>
      </mc:Choice>
      <mc:Fallback>
        <oleObject progId="Prism8.Document" shapeId="5124" r:id="rId4"/>
      </mc:Fallback>
    </mc:AlternateContent>
    <mc:AlternateContent xmlns:mc="http://schemas.openxmlformats.org/markup-compatibility/2006">
      <mc:Choice Requires="x14">
        <oleObject progId="Prism8.Document" shapeId="5125" r:id="rId6">
          <objectPr defaultSize="0" r:id="rId7">
            <anchor moveWithCells="1">
              <from>
                <xdr:col>24</xdr:col>
                <xdr:colOff>99060</xdr:colOff>
                <xdr:row>331</xdr:row>
                <xdr:rowOff>182880</xdr:rowOff>
              </from>
              <to>
                <xdr:col>30</xdr:col>
                <xdr:colOff>114300</xdr:colOff>
                <xdr:row>349</xdr:row>
                <xdr:rowOff>137160</xdr:rowOff>
              </to>
            </anchor>
          </objectPr>
        </oleObject>
      </mc:Choice>
      <mc:Fallback>
        <oleObject progId="Prism8.Document" shapeId="5125" r:id="rId6"/>
      </mc:Fallback>
    </mc:AlternateContent>
    <mc:AlternateContent xmlns:mc="http://schemas.openxmlformats.org/markup-compatibility/2006">
      <mc:Choice Requires="x14">
        <oleObject progId="Prism8.Document" shapeId="5126" r:id="rId8">
          <objectPr defaultSize="0" r:id="rId9">
            <anchor moveWithCells="1">
              <from>
                <xdr:col>24</xdr:col>
                <xdr:colOff>0</xdr:colOff>
                <xdr:row>369</xdr:row>
                <xdr:rowOff>0</xdr:rowOff>
              </from>
              <to>
                <xdr:col>29</xdr:col>
                <xdr:colOff>396240</xdr:colOff>
                <xdr:row>386</xdr:row>
                <xdr:rowOff>167640</xdr:rowOff>
              </to>
            </anchor>
          </objectPr>
        </oleObject>
      </mc:Choice>
      <mc:Fallback>
        <oleObject progId="Prism8.Document" shapeId="5126" r:id="rId8"/>
      </mc:Fallback>
    </mc:AlternateContent>
    <mc:AlternateContent xmlns:mc="http://schemas.openxmlformats.org/markup-compatibility/2006">
      <mc:Choice Requires="x14">
        <oleObject progId="Prism8.Document" shapeId="5128" r:id="rId10">
          <objectPr defaultSize="0" r:id="rId11">
            <anchor moveWithCells="1">
              <from>
                <xdr:col>24</xdr:col>
                <xdr:colOff>7620</xdr:colOff>
                <xdr:row>104</xdr:row>
                <xdr:rowOff>15240</xdr:rowOff>
              </from>
              <to>
                <xdr:col>29</xdr:col>
                <xdr:colOff>487680</xdr:colOff>
                <xdr:row>121</xdr:row>
                <xdr:rowOff>91440</xdr:rowOff>
              </to>
            </anchor>
          </objectPr>
        </oleObject>
      </mc:Choice>
      <mc:Fallback>
        <oleObject progId="Prism8.Document" shapeId="5128" r:id="rId10"/>
      </mc:Fallback>
    </mc:AlternateContent>
    <mc:AlternateContent xmlns:mc="http://schemas.openxmlformats.org/markup-compatibility/2006">
      <mc:Choice Requires="x14">
        <oleObject progId="Prism8.Document" shapeId="5130" r:id="rId12">
          <objectPr defaultSize="0" r:id="rId13">
            <anchor moveWithCells="1">
              <from>
                <xdr:col>24</xdr:col>
                <xdr:colOff>15240</xdr:colOff>
                <xdr:row>407</xdr:row>
                <xdr:rowOff>114300</xdr:rowOff>
              </from>
              <to>
                <xdr:col>29</xdr:col>
                <xdr:colOff>495300</xdr:colOff>
                <xdr:row>424</xdr:row>
                <xdr:rowOff>175260</xdr:rowOff>
              </to>
            </anchor>
          </objectPr>
        </oleObject>
      </mc:Choice>
      <mc:Fallback>
        <oleObject progId="Prism8.Document" shapeId="5130" r:id="rId12"/>
      </mc:Fallback>
    </mc:AlternateContent>
    <mc:AlternateContent xmlns:mc="http://schemas.openxmlformats.org/markup-compatibility/2006">
      <mc:Choice Requires="x14">
        <oleObject progId="Prism8.Document" shapeId="5132" r:id="rId14">
          <objectPr defaultSize="0" r:id="rId15">
            <anchor moveWithCells="1">
              <from>
                <xdr:col>23</xdr:col>
                <xdr:colOff>601980</xdr:colOff>
                <xdr:row>65</xdr:row>
                <xdr:rowOff>68580</xdr:rowOff>
              </from>
              <to>
                <xdr:col>29</xdr:col>
                <xdr:colOff>441960</xdr:colOff>
                <xdr:row>82</xdr:row>
                <xdr:rowOff>129540</xdr:rowOff>
              </to>
            </anchor>
          </objectPr>
        </oleObject>
      </mc:Choice>
      <mc:Fallback>
        <oleObject progId="Prism8.Document" shapeId="5132" r:id="rId14"/>
      </mc:Fallback>
    </mc:AlternateContent>
  </oleObjec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52C321-709D-4859-B200-EC47FB6DF32A}">
  <dimension ref="A1:V15"/>
  <sheetViews>
    <sheetView workbookViewId="0">
      <selection activeCell="H20" sqref="H20"/>
    </sheetView>
  </sheetViews>
  <sheetFormatPr defaultRowHeight="14.4"/>
  <cols>
    <col min="1" max="1" width="54.44140625" customWidth="1"/>
    <col min="2" max="2" width="13.109375" customWidth="1"/>
    <col min="3" max="3" width="12.21875" customWidth="1"/>
    <col min="4" max="4" width="12.88671875" customWidth="1"/>
    <col min="5" max="5" width="16.21875" customWidth="1"/>
    <col min="6" max="6" width="13" customWidth="1"/>
    <col min="7" max="8" width="12.109375" customWidth="1"/>
    <col min="9" max="9" width="17.6640625" customWidth="1"/>
    <col min="10" max="11" width="13.5546875" customWidth="1"/>
    <col min="12" max="12" width="13.21875" customWidth="1"/>
    <col min="13" max="13" width="52.21875" customWidth="1"/>
  </cols>
  <sheetData>
    <row r="1" spans="1:22" s="255" customFormat="1">
      <c r="A1" s="252" t="s">
        <v>602</v>
      </c>
      <c r="B1" s="253"/>
      <c r="C1" s="253"/>
      <c r="D1" s="253"/>
      <c r="E1" s="253"/>
      <c r="F1" s="253"/>
      <c r="G1" s="253"/>
      <c r="H1" s="253"/>
      <c r="I1" s="253"/>
      <c r="J1" s="253"/>
      <c r="K1" s="253"/>
      <c r="L1" s="254"/>
    </row>
    <row r="2" spans="1:22" s="82" customFormat="1">
      <c r="A2" s="252" t="s">
        <v>600</v>
      </c>
      <c r="B2" s="241"/>
      <c r="C2" s="241"/>
      <c r="D2" s="241"/>
      <c r="E2" s="241"/>
      <c r="F2" s="241"/>
      <c r="G2" s="241"/>
      <c r="H2" s="241"/>
      <c r="I2" s="241"/>
      <c r="J2" s="241"/>
      <c r="K2" s="241"/>
      <c r="L2" s="240"/>
    </row>
    <row r="3" spans="1:22" s="82" customFormat="1" ht="15" thickBot="1">
      <c r="A3" s="252" t="s">
        <v>601</v>
      </c>
      <c r="B3" s="241"/>
      <c r="C3" s="241"/>
      <c r="D3" s="241"/>
      <c r="E3" s="241"/>
      <c r="F3" s="241"/>
      <c r="G3" s="241"/>
      <c r="H3" s="241"/>
      <c r="I3" s="241"/>
      <c r="J3" s="241"/>
      <c r="K3" s="241"/>
      <c r="L3" s="240"/>
    </row>
    <row r="4" spans="1:22" s="263" customFormat="1" thickBot="1">
      <c r="A4" s="262"/>
      <c r="B4" s="266" t="s">
        <v>474</v>
      </c>
      <c r="C4" s="267"/>
      <c r="D4" s="268" t="s">
        <v>475</v>
      </c>
      <c r="E4" s="269"/>
      <c r="F4" s="268" t="s">
        <v>476</v>
      </c>
      <c r="G4" s="270"/>
      <c r="H4" s="268" t="s">
        <v>477</v>
      </c>
      <c r="I4" s="270"/>
      <c r="J4" s="268" t="s">
        <v>478</v>
      </c>
      <c r="K4" s="270"/>
      <c r="L4" s="224" t="s">
        <v>490</v>
      </c>
    </row>
    <row r="5" spans="1:22" ht="16.2" thickBot="1">
      <c r="A5" s="184" t="s">
        <v>251</v>
      </c>
      <c r="B5" s="185" t="s">
        <v>252</v>
      </c>
      <c r="C5" s="186" t="s">
        <v>253</v>
      </c>
      <c r="D5" s="185" t="s">
        <v>252</v>
      </c>
      <c r="E5" s="186" t="s">
        <v>253</v>
      </c>
      <c r="F5" s="185" t="s">
        <v>252</v>
      </c>
      <c r="G5" s="186" t="s">
        <v>253</v>
      </c>
      <c r="H5" s="185" t="s">
        <v>252</v>
      </c>
      <c r="I5" s="186" t="s">
        <v>253</v>
      </c>
      <c r="J5" s="185" t="s">
        <v>252</v>
      </c>
      <c r="K5" s="185" t="s">
        <v>253</v>
      </c>
      <c r="L5" s="223" t="s">
        <v>491</v>
      </c>
    </row>
    <row r="6" spans="1:22">
      <c r="A6" s="225" t="s">
        <v>254</v>
      </c>
      <c r="B6" s="187" t="s">
        <v>479</v>
      </c>
      <c r="C6" s="188" t="s">
        <v>480</v>
      </c>
      <c r="D6" s="187" t="s">
        <v>481</v>
      </c>
      <c r="E6" s="188" t="s">
        <v>482</v>
      </c>
      <c r="F6" s="187" t="s">
        <v>483</v>
      </c>
      <c r="G6" s="196" t="s">
        <v>484</v>
      </c>
      <c r="H6" s="209" t="s">
        <v>485</v>
      </c>
      <c r="I6" s="209" t="s">
        <v>486</v>
      </c>
      <c r="J6" s="209" t="s">
        <v>487</v>
      </c>
      <c r="K6" s="209" t="s">
        <v>488</v>
      </c>
      <c r="L6" s="213" t="s">
        <v>489</v>
      </c>
    </row>
    <row r="7" spans="1:22" ht="15" thickBot="1">
      <c r="A7" s="226" t="s">
        <v>256</v>
      </c>
      <c r="B7" s="189" t="s">
        <v>492</v>
      </c>
      <c r="C7" s="190" t="s">
        <v>493</v>
      </c>
      <c r="D7" s="189" t="s">
        <v>494</v>
      </c>
      <c r="E7" s="190" t="s">
        <v>495</v>
      </c>
      <c r="F7" s="189" t="s">
        <v>496</v>
      </c>
      <c r="G7" s="206" t="s">
        <v>497</v>
      </c>
      <c r="H7" s="210" t="s">
        <v>511</v>
      </c>
      <c r="I7" s="210" t="s">
        <v>512</v>
      </c>
      <c r="J7" s="210" t="s">
        <v>513</v>
      </c>
      <c r="K7" s="210" t="s">
        <v>525</v>
      </c>
      <c r="L7" s="208">
        <v>0.53010000000000002</v>
      </c>
    </row>
    <row r="8" spans="1:22" ht="15" thickBot="1">
      <c r="A8" s="258" t="s">
        <v>594</v>
      </c>
      <c r="B8" s="191"/>
      <c r="C8" s="192"/>
      <c r="D8" s="193"/>
      <c r="E8" s="194"/>
      <c r="F8" s="193"/>
      <c r="G8" s="194"/>
      <c r="H8" s="215"/>
      <c r="I8" s="204"/>
      <c r="J8" s="204"/>
      <c r="K8" s="204"/>
      <c r="L8" s="247"/>
      <c r="M8" s="257" t="s">
        <v>599</v>
      </c>
    </row>
    <row r="9" spans="1:22">
      <c r="A9" s="227" t="s">
        <v>514</v>
      </c>
      <c r="B9" s="195" t="s">
        <v>515</v>
      </c>
      <c r="C9" s="196" t="s">
        <v>516</v>
      </c>
      <c r="D9" s="187" t="s">
        <v>522</v>
      </c>
      <c r="E9" s="196" t="s">
        <v>523</v>
      </c>
      <c r="F9" s="187" t="s">
        <v>524</v>
      </c>
      <c r="G9" s="196" t="s">
        <v>517</v>
      </c>
      <c r="H9" s="209" t="s">
        <v>518</v>
      </c>
      <c r="I9" s="209" t="s">
        <v>519</v>
      </c>
      <c r="J9" s="209" t="s">
        <v>520</v>
      </c>
      <c r="K9" s="242" t="s">
        <v>521</v>
      </c>
      <c r="L9" s="248"/>
      <c r="M9" s="256" t="s">
        <v>598</v>
      </c>
      <c r="N9" s="233"/>
      <c r="O9" s="234"/>
    </row>
    <row r="10" spans="1:22" ht="15" thickBot="1">
      <c r="A10" s="231" t="s">
        <v>526</v>
      </c>
      <c r="B10" s="197" t="s">
        <v>527</v>
      </c>
      <c r="C10" s="198" t="s">
        <v>528</v>
      </c>
      <c r="D10" s="197" t="s">
        <v>529</v>
      </c>
      <c r="E10" s="198" t="s">
        <v>530</v>
      </c>
      <c r="F10" s="197" t="s">
        <v>531</v>
      </c>
      <c r="G10" s="198" t="s">
        <v>532</v>
      </c>
      <c r="H10" s="211" t="s">
        <v>533</v>
      </c>
      <c r="I10" s="211" t="s">
        <v>534</v>
      </c>
      <c r="J10" s="211" t="s">
        <v>547</v>
      </c>
      <c r="K10" s="243" t="s">
        <v>548</v>
      </c>
      <c r="L10" s="249"/>
      <c r="M10" s="241"/>
      <c r="N10" s="241"/>
      <c r="O10" s="240"/>
    </row>
    <row r="11" spans="1:22">
      <c r="A11" s="232" t="s">
        <v>549</v>
      </c>
      <c r="B11" s="197" t="s">
        <v>550</v>
      </c>
      <c r="C11" s="198" t="s">
        <v>551</v>
      </c>
      <c r="D11" s="197" t="s">
        <v>552</v>
      </c>
      <c r="E11" s="198" t="s">
        <v>553</v>
      </c>
      <c r="F11" s="197" t="s">
        <v>554</v>
      </c>
      <c r="G11" s="198" t="s">
        <v>555</v>
      </c>
      <c r="H11" s="211" t="s">
        <v>556</v>
      </c>
      <c r="I11" s="211" t="s">
        <v>557</v>
      </c>
      <c r="J11" s="211" t="s">
        <v>558</v>
      </c>
      <c r="K11" s="243" t="s">
        <v>559</v>
      </c>
      <c r="L11" s="264" t="s">
        <v>247</v>
      </c>
      <c r="M11" s="265" t="s">
        <v>595</v>
      </c>
      <c r="N11" s="233"/>
      <c r="O11" s="233"/>
      <c r="P11" s="233"/>
      <c r="Q11" s="233"/>
      <c r="R11" s="233"/>
      <c r="S11" s="234"/>
    </row>
    <row r="12" spans="1:22" ht="15" thickBot="1">
      <c r="A12" s="228" t="s">
        <v>560</v>
      </c>
      <c r="B12" s="202" t="s">
        <v>561</v>
      </c>
      <c r="C12" s="198" t="s">
        <v>562</v>
      </c>
      <c r="D12" s="197" t="s">
        <v>563</v>
      </c>
      <c r="E12" s="198" t="s">
        <v>564</v>
      </c>
      <c r="F12" s="197" t="s">
        <v>565</v>
      </c>
      <c r="G12" s="198" t="s">
        <v>566</v>
      </c>
      <c r="H12" s="211" t="s">
        <v>567</v>
      </c>
      <c r="I12" s="211" t="s">
        <v>568</v>
      </c>
      <c r="J12" s="211" t="s">
        <v>569</v>
      </c>
      <c r="K12" s="243" t="s">
        <v>570</v>
      </c>
      <c r="L12" s="250"/>
      <c r="M12" s="235" t="s">
        <v>596</v>
      </c>
      <c r="N12" s="235"/>
      <c r="O12" s="235"/>
      <c r="P12" s="235"/>
      <c r="Q12" s="235"/>
      <c r="R12" s="235"/>
      <c r="S12" s="236"/>
    </row>
    <row r="13" spans="1:22" ht="15" thickBot="1">
      <c r="A13" s="230" t="s">
        <v>571</v>
      </c>
      <c r="B13" s="199" t="s">
        <v>572</v>
      </c>
      <c r="C13" s="200" t="s">
        <v>573</v>
      </c>
      <c r="D13" s="201" t="s">
        <v>574</v>
      </c>
      <c r="E13" s="200" t="s">
        <v>575</v>
      </c>
      <c r="F13" s="201" t="s">
        <v>576</v>
      </c>
      <c r="G13" s="200" t="s">
        <v>577</v>
      </c>
      <c r="H13" s="212" t="s">
        <v>578</v>
      </c>
      <c r="I13" s="212" t="s">
        <v>579</v>
      </c>
      <c r="J13" s="212" t="s">
        <v>580</v>
      </c>
      <c r="K13" s="244" t="s">
        <v>581</v>
      </c>
      <c r="L13" s="250"/>
      <c r="M13" s="237" t="s">
        <v>597</v>
      </c>
      <c r="N13" s="240"/>
    </row>
    <row r="14" spans="1:22" ht="15" thickBot="1">
      <c r="A14" s="203" t="s">
        <v>582</v>
      </c>
      <c r="B14" s="205" t="s">
        <v>583</v>
      </c>
      <c r="C14" s="206" t="s">
        <v>584</v>
      </c>
      <c r="D14" s="189" t="s">
        <v>585</v>
      </c>
      <c r="E14" s="206" t="s">
        <v>586</v>
      </c>
      <c r="F14" s="189" t="s">
        <v>587</v>
      </c>
      <c r="G14" s="206" t="s">
        <v>588</v>
      </c>
      <c r="H14" s="214" t="s">
        <v>589</v>
      </c>
      <c r="I14" s="214" t="s">
        <v>590</v>
      </c>
      <c r="J14" s="214" t="s">
        <v>591</v>
      </c>
      <c r="K14" s="245" t="s">
        <v>592</v>
      </c>
      <c r="L14" s="251"/>
      <c r="M14" s="246" t="s">
        <v>593</v>
      </c>
      <c r="N14" s="239"/>
      <c r="O14" s="239"/>
      <c r="P14" s="239"/>
      <c r="Q14" s="239"/>
      <c r="R14" s="239"/>
      <c r="S14" s="239"/>
      <c r="T14" s="239"/>
      <c r="U14" s="239"/>
      <c r="V14" s="238"/>
    </row>
    <row r="15" spans="1:22">
      <c r="A15" s="207"/>
    </row>
  </sheetData>
  <mergeCells count="5">
    <mergeCell ref="B4:C4"/>
    <mergeCell ref="D4:E4"/>
    <mergeCell ref="F4:G4"/>
    <mergeCell ref="H4:I4"/>
    <mergeCell ref="J4:K4"/>
  </mergeCells>
  <pageMargins left="0.7" right="0.7" top="0.75" bottom="0.75" header="0.3" footer="0.3"/>
  <pageSetup orientation="portrait" r:id="rId1"/>
  <drawing r:id="rId2"/>
  <legacyDrawing r:id="rId3"/>
  <oleObjects>
    <mc:AlternateContent xmlns:mc="http://schemas.openxmlformats.org/markup-compatibility/2006">
      <mc:Choice Requires="x14">
        <oleObject progId="Prism8.Document" shapeId="4100" r:id="rId4">
          <objectPr defaultSize="0" r:id="rId5">
            <anchor moveWithCells="1">
              <from>
                <xdr:col>0</xdr:col>
                <xdr:colOff>457200</xdr:colOff>
                <xdr:row>16</xdr:row>
                <xdr:rowOff>121920</xdr:rowOff>
              </from>
              <to>
                <xdr:col>1</xdr:col>
                <xdr:colOff>251460</xdr:colOff>
                <xdr:row>34</xdr:row>
                <xdr:rowOff>15240</xdr:rowOff>
              </to>
            </anchor>
          </objectPr>
        </oleObject>
      </mc:Choice>
      <mc:Fallback>
        <oleObject progId="Prism8.Document" shapeId="4100" r:id="rId4"/>
      </mc:Fallback>
    </mc:AlternateContent>
    <mc:AlternateContent xmlns:mc="http://schemas.openxmlformats.org/markup-compatibility/2006">
      <mc:Choice Requires="x14">
        <oleObject progId="Prism8.Document" shapeId="4103" r:id="rId6">
          <objectPr defaultSize="0" r:id="rId7">
            <anchor moveWithCells="1">
              <from>
                <xdr:col>1</xdr:col>
                <xdr:colOff>434340</xdr:colOff>
                <xdr:row>16</xdr:row>
                <xdr:rowOff>121920</xdr:rowOff>
              </from>
              <to>
                <xdr:col>5</xdr:col>
                <xdr:colOff>198120</xdr:colOff>
                <xdr:row>34</xdr:row>
                <xdr:rowOff>15240</xdr:rowOff>
              </to>
            </anchor>
          </objectPr>
        </oleObject>
      </mc:Choice>
      <mc:Fallback>
        <oleObject progId="Prism8.Document" shapeId="4103" r:id="rId6"/>
      </mc:Fallback>
    </mc:AlternateContent>
    <mc:AlternateContent xmlns:mc="http://schemas.openxmlformats.org/markup-compatibility/2006">
      <mc:Choice Requires="x14">
        <oleObject progId="Prism8.Document" shapeId="4104" r:id="rId8">
          <objectPr defaultSize="0" r:id="rId9">
            <anchor moveWithCells="1">
              <from>
                <xdr:col>0</xdr:col>
                <xdr:colOff>365760</xdr:colOff>
                <xdr:row>35</xdr:row>
                <xdr:rowOff>53340</xdr:rowOff>
              </from>
              <to>
                <xdr:col>1</xdr:col>
                <xdr:colOff>304800</xdr:colOff>
                <xdr:row>52</xdr:row>
                <xdr:rowOff>129540</xdr:rowOff>
              </to>
            </anchor>
          </objectPr>
        </oleObject>
      </mc:Choice>
      <mc:Fallback>
        <oleObject progId="Prism8.Document" shapeId="4104" r:id="rId8"/>
      </mc:Fallback>
    </mc:AlternateContent>
    <mc:AlternateContent xmlns:mc="http://schemas.openxmlformats.org/markup-compatibility/2006">
      <mc:Choice Requires="x14">
        <oleObject progId="Prism8.Document" shapeId="4105" r:id="rId10">
          <objectPr defaultSize="0" r:id="rId11">
            <anchor moveWithCells="1">
              <from>
                <xdr:col>1</xdr:col>
                <xdr:colOff>365760</xdr:colOff>
                <xdr:row>35</xdr:row>
                <xdr:rowOff>53340</xdr:rowOff>
              </from>
              <to>
                <xdr:col>5</xdr:col>
                <xdr:colOff>304800</xdr:colOff>
                <xdr:row>53</xdr:row>
                <xdr:rowOff>22860</xdr:rowOff>
              </to>
            </anchor>
          </objectPr>
        </oleObject>
      </mc:Choice>
      <mc:Fallback>
        <oleObject progId="Prism8.Document" shapeId="4105" r:id="rId10"/>
      </mc:Fallback>
    </mc:AlternateContent>
    <mc:AlternateContent xmlns:mc="http://schemas.openxmlformats.org/markup-compatibility/2006">
      <mc:Choice Requires="x14">
        <oleObject progId="Prism8.Document" shapeId="4106" r:id="rId12">
          <objectPr defaultSize="0" r:id="rId13">
            <anchor moveWithCells="1">
              <from>
                <xdr:col>1</xdr:col>
                <xdr:colOff>342900</xdr:colOff>
                <xdr:row>53</xdr:row>
                <xdr:rowOff>121920</xdr:rowOff>
              </from>
              <to>
                <xdr:col>5</xdr:col>
                <xdr:colOff>137160</xdr:colOff>
                <xdr:row>71</xdr:row>
                <xdr:rowOff>15240</xdr:rowOff>
              </to>
            </anchor>
          </objectPr>
        </oleObject>
      </mc:Choice>
      <mc:Fallback>
        <oleObject progId="Prism8.Document" shapeId="4106" r:id="rId12"/>
      </mc:Fallback>
    </mc:AlternateContent>
    <mc:AlternateContent xmlns:mc="http://schemas.openxmlformats.org/markup-compatibility/2006">
      <mc:Choice Requires="x14">
        <oleObject progId="Prism8.Document" shapeId="4107" r:id="rId14">
          <objectPr defaultSize="0" r:id="rId15">
            <anchor moveWithCells="1">
              <from>
                <xdr:col>0</xdr:col>
                <xdr:colOff>533400</xdr:colOff>
                <xdr:row>53</xdr:row>
                <xdr:rowOff>121920</xdr:rowOff>
              </from>
              <to>
                <xdr:col>1</xdr:col>
                <xdr:colOff>243840</xdr:colOff>
                <xdr:row>71</xdr:row>
                <xdr:rowOff>121920</xdr:rowOff>
              </to>
            </anchor>
          </objectPr>
        </oleObject>
      </mc:Choice>
      <mc:Fallback>
        <oleObject progId="Prism8.Document" shapeId="4107" r:id="rId14"/>
      </mc:Fallback>
    </mc:AlternateContent>
  </oleObjec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5D37F0-D7DF-4356-A8A0-DEF68DC0BE70}">
  <dimension ref="A1:F353"/>
  <sheetViews>
    <sheetView workbookViewId="0">
      <selection activeCell="E293" sqref="E293"/>
    </sheetView>
  </sheetViews>
  <sheetFormatPr defaultRowHeight="14.4"/>
  <cols>
    <col min="1" max="1" width="25.88671875" bestFit="1" customWidth="1"/>
    <col min="2" max="2" width="36" customWidth="1"/>
    <col min="3" max="3" width="31.44140625" customWidth="1"/>
    <col min="4" max="4" width="27.33203125" customWidth="1"/>
    <col min="5" max="5" width="25.77734375" customWidth="1"/>
    <col min="6" max="6" width="24.6640625" customWidth="1"/>
  </cols>
  <sheetData>
    <row r="1" spans="1:2" ht="40.200000000000003">
      <c r="A1" s="182"/>
      <c r="B1" s="259" t="s">
        <v>611</v>
      </c>
    </row>
    <row r="2" spans="1:2">
      <c r="A2" s="217" t="s">
        <v>603</v>
      </c>
      <c r="B2" s="216"/>
    </row>
    <row r="3" spans="1:2">
      <c r="A3" s="217" t="s">
        <v>604</v>
      </c>
      <c r="B3" s="222">
        <v>0.94740000000000002</v>
      </c>
    </row>
    <row r="4" spans="1:2">
      <c r="A4" s="217" t="s">
        <v>605</v>
      </c>
      <c r="B4" s="216" t="s">
        <v>612</v>
      </c>
    </row>
    <row r="5" spans="1:2">
      <c r="A5" s="217"/>
      <c r="B5" s="216"/>
    </row>
    <row r="6" spans="1:2">
      <c r="A6" s="217" t="s">
        <v>241</v>
      </c>
      <c r="B6" s="216"/>
    </row>
    <row r="7" spans="1:2">
      <c r="A7" s="217" t="s">
        <v>606</v>
      </c>
      <c r="B7" s="216" t="s">
        <v>247</v>
      </c>
    </row>
    <row r="8" spans="1:2">
      <c r="A8" s="217" t="s">
        <v>244</v>
      </c>
      <c r="B8" s="216" t="s">
        <v>248</v>
      </c>
    </row>
    <row r="9" spans="1:2">
      <c r="A9" s="217" t="s">
        <v>607</v>
      </c>
      <c r="B9" s="216" t="s">
        <v>608</v>
      </c>
    </row>
    <row r="10" spans="1:2">
      <c r="A10" s="217" t="s">
        <v>609</v>
      </c>
      <c r="B10" s="216" t="s">
        <v>242</v>
      </c>
    </row>
    <row r="11" spans="1:2">
      <c r="A11" s="217"/>
      <c r="B11" s="216"/>
    </row>
    <row r="12" spans="1:2">
      <c r="A12" s="217" t="s">
        <v>610</v>
      </c>
      <c r="B12" s="216">
        <v>332</v>
      </c>
    </row>
    <row r="16" spans="1:2">
      <c r="A16" s="182"/>
      <c r="B16" s="182" t="s">
        <v>526</v>
      </c>
    </row>
    <row r="17" spans="1:2">
      <c r="A17" s="217" t="s">
        <v>613</v>
      </c>
      <c r="B17" s="216"/>
    </row>
    <row r="18" spans="1:2">
      <c r="A18" s="217" t="s">
        <v>614</v>
      </c>
      <c r="B18" s="216">
        <v>1.0049999999999999</v>
      </c>
    </row>
    <row r="19" spans="1:2">
      <c r="A19" s="217" t="s">
        <v>615</v>
      </c>
      <c r="B19" s="216">
        <v>-82.28</v>
      </c>
    </row>
    <row r="20" spans="1:2">
      <c r="A20" s="217" t="s">
        <v>616</v>
      </c>
      <c r="B20" s="216">
        <v>81.91</v>
      </c>
    </row>
    <row r="21" spans="1:2">
      <c r="A21" s="217" t="s">
        <v>617</v>
      </c>
      <c r="B21" s="216">
        <v>0.99550000000000005</v>
      </c>
    </row>
    <row r="22" spans="1:2">
      <c r="A22" s="217"/>
      <c r="B22" s="216"/>
    </row>
    <row r="23" spans="1:2">
      <c r="A23" s="217" t="s">
        <v>618</v>
      </c>
      <c r="B23" s="216"/>
    </row>
    <row r="24" spans="1:2">
      <c r="A24" s="217" t="s">
        <v>614</v>
      </c>
      <c r="B24" s="216">
        <v>1.3440000000000001E-2</v>
      </c>
    </row>
    <row r="25" spans="1:2">
      <c r="A25" s="217" t="s">
        <v>615</v>
      </c>
      <c r="B25" s="216">
        <v>1.3460000000000001</v>
      </c>
    </row>
    <row r="26" spans="1:2">
      <c r="A26" s="217"/>
      <c r="B26" s="216"/>
    </row>
    <row r="27" spans="1:2">
      <c r="A27" s="217" t="s">
        <v>619</v>
      </c>
      <c r="B27" s="216"/>
    </row>
    <row r="28" spans="1:2">
      <c r="A28" s="217" t="s">
        <v>614</v>
      </c>
      <c r="B28" s="216" t="s">
        <v>620</v>
      </c>
    </row>
    <row r="29" spans="1:2">
      <c r="A29" s="217" t="s">
        <v>615</v>
      </c>
      <c r="B29" s="216" t="s">
        <v>621</v>
      </c>
    </row>
    <row r="30" spans="1:2">
      <c r="A30" s="217" t="s">
        <v>616</v>
      </c>
      <c r="B30" s="216" t="s">
        <v>622</v>
      </c>
    </row>
    <row r="31" spans="1:2">
      <c r="A31" s="217"/>
      <c r="B31" s="216"/>
    </row>
    <row r="32" spans="1:2">
      <c r="A32" s="217" t="s">
        <v>623</v>
      </c>
      <c r="B32" s="216"/>
    </row>
    <row r="33" spans="1:2">
      <c r="A33" s="229" t="s">
        <v>263</v>
      </c>
      <c r="B33" s="222">
        <v>0.94440000000000002</v>
      </c>
    </row>
    <row r="34" spans="1:2">
      <c r="A34" s="217" t="s">
        <v>624</v>
      </c>
      <c r="B34" s="216">
        <v>2.9169999999999998</v>
      </c>
    </row>
    <row r="35" spans="1:2">
      <c r="A35" s="217"/>
      <c r="B35" s="216"/>
    </row>
    <row r="36" spans="1:2">
      <c r="A36" s="217" t="s">
        <v>625</v>
      </c>
      <c r="B36" s="216"/>
    </row>
    <row r="37" spans="1:2">
      <c r="A37" s="217" t="s">
        <v>118</v>
      </c>
      <c r="B37" s="216">
        <v>5587</v>
      </c>
    </row>
    <row r="38" spans="1:2">
      <c r="A38" s="217" t="s">
        <v>626</v>
      </c>
      <c r="B38" s="216" t="s">
        <v>627</v>
      </c>
    </row>
    <row r="39" spans="1:2">
      <c r="A39" s="217" t="s">
        <v>241</v>
      </c>
      <c r="B39" s="216" t="s">
        <v>247</v>
      </c>
    </row>
    <row r="40" spans="1:2">
      <c r="A40" s="217" t="s">
        <v>628</v>
      </c>
      <c r="B40" s="216" t="s">
        <v>629</v>
      </c>
    </row>
    <row r="41" spans="1:2">
      <c r="A41" s="217"/>
      <c r="B41" s="216"/>
    </row>
    <row r="42" spans="1:2">
      <c r="A42" s="229" t="s">
        <v>630</v>
      </c>
      <c r="B42" s="222" t="s">
        <v>631</v>
      </c>
    </row>
    <row r="43" spans="1:2">
      <c r="A43" s="217"/>
      <c r="B43" s="216"/>
    </row>
    <row r="44" spans="1:2">
      <c r="A44" s="217" t="s">
        <v>632</v>
      </c>
      <c r="B44" s="216"/>
    </row>
    <row r="45" spans="1:2">
      <c r="A45" s="217" t="s">
        <v>633</v>
      </c>
      <c r="B45" s="216">
        <v>336</v>
      </c>
    </row>
    <row r="46" spans="1:2">
      <c r="A46" s="217" t="s">
        <v>634</v>
      </c>
      <c r="B46" s="216">
        <v>1</v>
      </c>
    </row>
    <row r="47" spans="1:2">
      <c r="A47" s="217" t="s">
        <v>635</v>
      </c>
      <c r="B47" s="216">
        <v>331</v>
      </c>
    </row>
    <row r="48" spans="1:2">
      <c r="A48" s="217" t="s">
        <v>636</v>
      </c>
      <c r="B48" s="216">
        <v>5</v>
      </c>
    </row>
    <row r="49" spans="1:2" s="219" customFormat="1"/>
    <row r="50" spans="1:2" ht="53.4">
      <c r="A50" s="182"/>
      <c r="B50" s="260" t="s">
        <v>637</v>
      </c>
    </row>
    <row r="51" spans="1:2">
      <c r="A51" s="217" t="s">
        <v>603</v>
      </c>
      <c r="B51" s="216"/>
    </row>
    <row r="52" spans="1:2">
      <c r="A52" s="217" t="s">
        <v>604</v>
      </c>
      <c r="B52" s="222">
        <v>0.95520000000000005</v>
      </c>
    </row>
    <row r="53" spans="1:2">
      <c r="A53" s="217" t="s">
        <v>605</v>
      </c>
      <c r="B53" s="216" t="s">
        <v>638</v>
      </c>
    </row>
    <row r="54" spans="1:2">
      <c r="A54" s="217"/>
      <c r="B54" s="216"/>
    </row>
    <row r="55" spans="1:2">
      <c r="A55" s="217" t="s">
        <v>241</v>
      </c>
      <c r="B55" s="216"/>
    </row>
    <row r="56" spans="1:2">
      <c r="A56" s="217" t="s">
        <v>606</v>
      </c>
      <c r="B56" s="216" t="s">
        <v>247</v>
      </c>
    </row>
    <row r="57" spans="1:2">
      <c r="A57" s="217" t="s">
        <v>244</v>
      </c>
      <c r="B57" s="216" t="s">
        <v>248</v>
      </c>
    </row>
    <row r="58" spans="1:2">
      <c r="A58" s="217" t="s">
        <v>607</v>
      </c>
      <c r="B58" s="216" t="s">
        <v>608</v>
      </c>
    </row>
    <row r="59" spans="1:2">
      <c r="A59" s="217" t="s">
        <v>609</v>
      </c>
      <c r="B59" s="216" t="s">
        <v>242</v>
      </c>
    </row>
    <row r="60" spans="1:2">
      <c r="A60" s="217"/>
      <c r="B60" s="216"/>
    </row>
    <row r="61" spans="1:2">
      <c r="A61" s="217" t="s">
        <v>610</v>
      </c>
      <c r="B61" s="216">
        <v>333</v>
      </c>
    </row>
    <row r="65" spans="1:2">
      <c r="A65" s="182"/>
      <c r="B65" s="182" t="s">
        <v>639</v>
      </c>
    </row>
    <row r="66" spans="1:2">
      <c r="A66" s="217" t="s">
        <v>613</v>
      </c>
      <c r="B66" s="216"/>
    </row>
    <row r="67" spans="1:2">
      <c r="A67" s="217" t="s">
        <v>614</v>
      </c>
      <c r="B67" s="216">
        <v>1.2050000000000001</v>
      </c>
    </row>
    <row r="68" spans="1:2">
      <c r="A68" s="217" t="s">
        <v>615</v>
      </c>
      <c r="B68" s="216">
        <v>-8.8520000000000001E-2</v>
      </c>
    </row>
    <row r="69" spans="1:2">
      <c r="A69" s="217" t="s">
        <v>616</v>
      </c>
      <c r="B69" s="216">
        <v>7.349E-2</v>
      </c>
    </row>
    <row r="70" spans="1:2">
      <c r="A70" s="217" t="s">
        <v>617</v>
      </c>
      <c r="B70" s="216">
        <v>0.83020000000000005</v>
      </c>
    </row>
    <row r="71" spans="1:2">
      <c r="A71" s="217"/>
      <c r="B71" s="216"/>
    </row>
    <row r="72" spans="1:2">
      <c r="A72" s="217" t="s">
        <v>618</v>
      </c>
      <c r="B72" s="216"/>
    </row>
    <row r="73" spans="1:2">
      <c r="A73" s="217" t="s">
        <v>614</v>
      </c>
      <c r="B73" s="216">
        <v>1.8620000000000001E-2</v>
      </c>
    </row>
    <row r="74" spans="1:2">
      <c r="A74" s="217" t="s">
        <v>615</v>
      </c>
      <c r="B74" s="216">
        <v>8.6960000000000006E-3</v>
      </c>
    </row>
    <row r="75" spans="1:2">
      <c r="A75" s="217"/>
      <c r="B75" s="216"/>
    </row>
    <row r="76" spans="1:2">
      <c r="A76" s="217" t="s">
        <v>619</v>
      </c>
      <c r="B76" s="216"/>
    </row>
    <row r="77" spans="1:2">
      <c r="A77" s="217" t="s">
        <v>614</v>
      </c>
      <c r="B77" s="216" t="s">
        <v>640</v>
      </c>
    </row>
    <row r="78" spans="1:2">
      <c r="A78" s="217" t="s">
        <v>615</v>
      </c>
      <c r="B78" s="216" t="s">
        <v>641</v>
      </c>
    </row>
    <row r="79" spans="1:2">
      <c r="A79" s="217" t="s">
        <v>616</v>
      </c>
      <c r="B79" s="216" t="s">
        <v>642</v>
      </c>
    </row>
    <row r="80" spans="1:2">
      <c r="A80" s="217"/>
      <c r="B80" s="216"/>
    </row>
    <row r="81" spans="1:2">
      <c r="A81" s="217" t="s">
        <v>623</v>
      </c>
      <c r="B81" s="216"/>
    </row>
    <row r="82" spans="1:2">
      <c r="A82" s="217" t="s">
        <v>263</v>
      </c>
      <c r="B82" s="222">
        <v>0.92669999999999997</v>
      </c>
    </row>
    <row r="83" spans="1:2">
      <c r="A83" s="217" t="s">
        <v>624</v>
      </c>
      <c r="B83" s="216">
        <v>4.4650000000000002E-2</v>
      </c>
    </row>
    <row r="84" spans="1:2">
      <c r="A84" s="217"/>
      <c r="B84" s="216"/>
    </row>
    <row r="85" spans="1:2">
      <c r="A85" s="217" t="s">
        <v>625</v>
      </c>
      <c r="B85" s="216"/>
    </row>
    <row r="86" spans="1:2">
      <c r="A86" s="217" t="s">
        <v>118</v>
      </c>
      <c r="B86" s="216">
        <v>4184</v>
      </c>
    </row>
    <row r="87" spans="1:2">
      <c r="A87" s="217" t="s">
        <v>626</v>
      </c>
      <c r="B87" s="216" t="s">
        <v>643</v>
      </c>
    </row>
    <row r="88" spans="1:2">
      <c r="A88" s="217" t="s">
        <v>241</v>
      </c>
      <c r="B88" s="216" t="s">
        <v>247</v>
      </c>
    </row>
    <row r="89" spans="1:2">
      <c r="A89" s="217" t="s">
        <v>628</v>
      </c>
      <c r="B89" s="216" t="s">
        <v>629</v>
      </c>
    </row>
    <row r="90" spans="1:2">
      <c r="A90" s="217"/>
      <c r="B90" s="216"/>
    </row>
    <row r="91" spans="1:2">
      <c r="A91" s="217" t="s">
        <v>630</v>
      </c>
      <c r="B91" s="222" t="s">
        <v>644</v>
      </c>
    </row>
    <row r="92" spans="1:2">
      <c r="A92" s="217"/>
      <c r="B92" s="216"/>
    </row>
    <row r="93" spans="1:2">
      <c r="A93" s="217" t="s">
        <v>632</v>
      </c>
      <c r="B93" s="216"/>
    </row>
    <row r="94" spans="1:2">
      <c r="A94" s="217" t="s">
        <v>633</v>
      </c>
      <c r="B94" s="216">
        <v>333</v>
      </c>
    </row>
    <row r="95" spans="1:2">
      <c r="A95" s="217" t="s">
        <v>634</v>
      </c>
      <c r="B95" s="216">
        <v>1</v>
      </c>
    </row>
    <row r="96" spans="1:2">
      <c r="A96" s="217" t="s">
        <v>635</v>
      </c>
      <c r="B96" s="216">
        <v>335</v>
      </c>
    </row>
    <row r="97" spans="1:2">
      <c r="A97" s="217" t="s">
        <v>636</v>
      </c>
      <c r="B97" s="216">
        <v>0</v>
      </c>
    </row>
    <row r="98" spans="1:2" s="219" customFormat="1"/>
    <row r="99" spans="1:2" ht="53.4">
      <c r="A99" s="182"/>
      <c r="B99" s="260" t="s">
        <v>645</v>
      </c>
    </row>
    <row r="100" spans="1:2">
      <c r="A100" s="217" t="s">
        <v>603</v>
      </c>
      <c r="B100" s="216"/>
    </row>
    <row r="101" spans="1:2">
      <c r="A101" s="217" t="s">
        <v>604</v>
      </c>
      <c r="B101" s="222">
        <v>0.83699999999999997</v>
      </c>
    </row>
    <row r="102" spans="1:2">
      <c r="A102" s="217" t="s">
        <v>605</v>
      </c>
      <c r="B102" s="216" t="s">
        <v>646</v>
      </c>
    </row>
    <row r="103" spans="1:2">
      <c r="A103" s="217"/>
      <c r="B103" s="216"/>
    </row>
    <row r="104" spans="1:2">
      <c r="A104" s="217" t="s">
        <v>241</v>
      </c>
      <c r="B104" s="216"/>
    </row>
    <row r="105" spans="1:2">
      <c r="A105" s="217" t="s">
        <v>606</v>
      </c>
      <c r="B105" s="216" t="s">
        <v>247</v>
      </c>
    </row>
    <row r="106" spans="1:2">
      <c r="A106" s="217" t="s">
        <v>244</v>
      </c>
      <c r="B106" s="216" t="s">
        <v>248</v>
      </c>
    </row>
    <row r="107" spans="1:2">
      <c r="A107" s="217" t="s">
        <v>607</v>
      </c>
      <c r="B107" s="216" t="s">
        <v>608</v>
      </c>
    </row>
    <row r="108" spans="1:2">
      <c r="A108" s="217" t="s">
        <v>609</v>
      </c>
      <c r="B108" s="216" t="s">
        <v>242</v>
      </c>
    </row>
    <row r="109" spans="1:2">
      <c r="A109" s="217"/>
      <c r="B109" s="216"/>
    </row>
    <row r="110" spans="1:2">
      <c r="A110" s="217" t="s">
        <v>610</v>
      </c>
      <c r="B110" s="216">
        <v>332</v>
      </c>
    </row>
    <row r="113" spans="1:2">
      <c r="A113" s="182"/>
      <c r="B113" s="182" t="s">
        <v>647</v>
      </c>
    </row>
    <row r="114" spans="1:2">
      <c r="A114" s="217" t="s">
        <v>613</v>
      </c>
      <c r="B114" s="216"/>
    </row>
    <row r="115" spans="1:2">
      <c r="A115" s="217" t="s">
        <v>614</v>
      </c>
      <c r="B115" s="216">
        <v>9.2829999999999996E-3</v>
      </c>
    </row>
    <row r="116" spans="1:2">
      <c r="A116" s="217" t="s">
        <v>615</v>
      </c>
      <c r="B116" s="216">
        <v>-0.47310000000000002</v>
      </c>
    </row>
    <row r="117" spans="1:2">
      <c r="A117" s="217" t="s">
        <v>616</v>
      </c>
      <c r="B117" s="216">
        <v>50.96</v>
      </c>
    </row>
    <row r="118" spans="1:2">
      <c r="A118" s="217" t="s">
        <v>617</v>
      </c>
      <c r="B118" s="216">
        <v>107.7</v>
      </c>
    </row>
    <row r="119" spans="1:2">
      <c r="A119" s="217"/>
      <c r="B119" s="216"/>
    </row>
    <row r="120" spans="1:2">
      <c r="A120" s="217" t="s">
        <v>618</v>
      </c>
      <c r="B120" s="216"/>
    </row>
    <row r="121" spans="1:2">
      <c r="A121" s="217" t="s">
        <v>614</v>
      </c>
      <c r="B121" s="216">
        <v>3.1129999999999998E-4</v>
      </c>
    </row>
    <row r="122" spans="1:2">
      <c r="A122" s="217" t="s">
        <v>615</v>
      </c>
      <c r="B122" s="216">
        <v>3.1140000000000001E-2</v>
      </c>
    </row>
    <row r="123" spans="1:2">
      <c r="A123" s="217"/>
      <c r="B123" s="216"/>
    </row>
    <row r="124" spans="1:2">
      <c r="A124" s="217" t="s">
        <v>619</v>
      </c>
      <c r="B124" s="216"/>
    </row>
    <row r="125" spans="1:2">
      <c r="A125" s="217" t="s">
        <v>614</v>
      </c>
      <c r="B125" s="216" t="s">
        <v>648</v>
      </c>
    </row>
    <row r="126" spans="1:2">
      <c r="A126" s="217" t="s">
        <v>615</v>
      </c>
      <c r="B126" s="216" t="s">
        <v>649</v>
      </c>
    </row>
    <row r="127" spans="1:2">
      <c r="A127" s="217" t="s">
        <v>616</v>
      </c>
      <c r="B127" s="216" t="s">
        <v>650</v>
      </c>
    </row>
    <row r="128" spans="1:2">
      <c r="A128" s="217"/>
      <c r="B128" s="216"/>
    </row>
    <row r="129" spans="1:2">
      <c r="A129" s="217" t="s">
        <v>623</v>
      </c>
      <c r="B129" s="216"/>
    </row>
    <row r="130" spans="1:2">
      <c r="A130" s="217" t="s">
        <v>263</v>
      </c>
      <c r="B130" s="222">
        <v>0.72940000000000005</v>
      </c>
    </row>
    <row r="131" spans="1:2">
      <c r="A131" s="217" t="s">
        <v>624</v>
      </c>
      <c r="B131" s="216">
        <v>6.8210000000000007E-2</v>
      </c>
    </row>
    <row r="132" spans="1:2">
      <c r="A132" s="217"/>
      <c r="B132" s="216"/>
    </row>
    <row r="133" spans="1:2">
      <c r="A133" s="217" t="s">
        <v>625</v>
      </c>
      <c r="B133" s="216"/>
    </row>
    <row r="134" spans="1:2">
      <c r="A134" s="217" t="s">
        <v>118</v>
      </c>
      <c r="B134" s="216">
        <v>889.4</v>
      </c>
    </row>
    <row r="135" spans="1:2">
      <c r="A135" s="217" t="s">
        <v>626</v>
      </c>
      <c r="B135" s="216" t="s">
        <v>651</v>
      </c>
    </row>
    <row r="136" spans="1:2">
      <c r="A136" s="217" t="s">
        <v>241</v>
      </c>
      <c r="B136" s="216" t="s">
        <v>247</v>
      </c>
    </row>
    <row r="137" spans="1:2">
      <c r="A137" s="217" t="s">
        <v>628</v>
      </c>
      <c r="B137" s="216" t="s">
        <v>629</v>
      </c>
    </row>
    <row r="138" spans="1:2">
      <c r="A138" s="217"/>
      <c r="B138" s="216"/>
    </row>
    <row r="139" spans="1:2">
      <c r="A139" s="217" t="s">
        <v>630</v>
      </c>
      <c r="B139" s="222" t="s">
        <v>652</v>
      </c>
    </row>
    <row r="140" spans="1:2">
      <c r="A140" s="217"/>
      <c r="B140" s="216"/>
    </row>
    <row r="141" spans="1:2">
      <c r="A141" s="217" t="s">
        <v>632</v>
      </c>
      <c r="B141" s="216"/>
    </row>
    <row r="142" spans="1:2">
      <c r="A142" s="217" t="s">
        <v>633</v>
      </c>
      <c r="B142" s="216">
        <v>336</v>
      </c>
    </row>
    <row r="143" spans="1:2">
      <c r="A143" s="217" t="s">
        <v>634</v>
      </c>
      <c r="B143" s="216">
        <v>1</v>
      </c>
    </row>
    <row r="144" spans="1:2">
      <c r="A144" s="217" t="s">
        <v>635</v>
      </c>
      <c r="B144" s="216">
        <v>333</v>
      </c>
    </row>
    <row r="145" spans="1:2">
      <c r="A145" s="217" t="s">
        <v>636</v>
      </c>
      <c r="B145" s="216">
        <v>4</v>
      </c>
    </row>
    <row r="146" spans="1:2" s="219" customFormat="1"/>
    <row r="147" spans="1:2" ht="40.200000000000003">
      <c r="A147" s="182"/>
      <c r="B147" s="260" t="s">
        <v>653</v>
      </c>
    </row>
    <row r="148" spans="1:2">
      <c r="A148" s="217" t="s">
        <v>603</v>
      </c>
      <c r="B148" s="216"/>
    </row>
    <row r="149" spans="1:2">
      <c r="A149" s="217" t="s">
        <v>604</v>
      </c>
      <c r="B149" s="222">
        <v>0.86960000000000004</v>
      </c>
    </row>
    <row r="150" spans="1:2">
      <c r="A150" s="217" t="s">
        <v>605</v>
      </c>
      <c r="B150" s="216" t="s">
        <v>654</v>
      </c>
    </row>
    <row r="151" spans="1:2">
      <c r="A151" s="217"/>
      <c r="B151" s="216"/>
    </row>
    <row r="152" spans="1:2">
      <c r="A152" s="217" t="s">
        <v>241</v>
      </c>
      <c r="B152" s="216"/>
    </row>
    <row r="153" spans="1:2">
      <c r="A153" s="217" t="s">
        <v>606</v>
      </c>
      <c r="B153" s="216" t="s">
        <v>247</v>
      </c>
    </row>
    <row r="154" spans="1:2">
      <c r="A154" s="217" t="s">
        <v>244</v>
      </c>
      <c r="B154" s="216" t="s">
        <v>248</v>
      </c>
    </row>
    <row r="155" spans="1:2">
      <c r="A155" s="217" t="s">
        <v>607</v>
      </c>
      <c r="B155" s="216" t="s">
        <v>608</v>
      </c>
    </row>
    <row r="156" spans="1:2">
      <c r="A156" s="217" t="s">
        <v>609</v>
      </c>
      <c r="B156" s="216" t="s">
        <v>242</v>
      </c>
    </row>
    <row r="157" spans="1:2">
      <c r="A157" s="217"/>
      <c r="B157" s="216"/>
    </row>
    <row r="158" spans="1:2">
      <c r="A158" s="217" t="s">
        <v>610</v>
      </c>
      <c r="B158" s="216">
        <v>334</v>
      </c>
    </row>
    <row r="161" spans="1:2">
      <c r="A161" s="182"/>
      <c r="B161" s="182" t="s">
        <v>639</v>
      </c>
    </row>
    <row r="162" spans="1:2">
      <c r="A162" s="217" t="s">
        <v>613</v>
      </c>
      <c r="B162" s="216"/>
    </row>
    <row r="163" spans="1:2">
      <c r="A163" s="217" t="s">
        <v>614</v>
      </c>
      <c r="B163" s="216">
        <v>1.2019999999999999E-2</v>
      </c>
    </row>
    <row r="164" spans="1:2">
      <c r="A164" s="217" t="s">
        <v>615</v>
      </c>
      <c r="B164" s="216">
        <v>-0.74199999999999999</v>
      </c>
    </row>
    <row r="165" spans="1:2">
      <c r="A165" s="217" t="s">
        <v>616</v>
      </c>
      <c r="B165" s="216">
        <v>61.75</v>
      </c>
    </row>
    <row r="166" spans="1:2">
      <c r="A166" s="217" t="s">
        <v>617</v>
      </c>
      <c r="B166" s="216">
        <v>83.22</v>
      </c>
    </row>
    <row r="167" spans="1:2">
      <c r="A167" s="217"/>
      <c r="B167" s="216"/>
    </row>
    <row r="168" spans="1:2">
      <c r="A168" s="217" t="s">
        <v>618</v>
      </c>
      <c r="B168" s="216"/>
    </row>
    <row r="169" spans="1:2">
      <c r="A169" s="217" t="s">
        <v>614</v>
      </c>
      <c r="B169" s="216">
        <v>3.5740000000000001E-4</v>
      </c>
    </row>
    <row r="170" spans="1:2">
      <c r="A170" s="217" t="s">
        <v>615</v>
      </c>
      <c r="B170" s="216">
        <v>3.576E-2</v>
      </c>
    </row>
    <row r="171" spans="1:2">
      <c r="A171" s="217"/>
      <c r="B171" s="216"/>
    </row>
    <row r="172" spans="1:2">
      <c r="A172" s="217" t="s">
        <v>619</v>
      </c>
      <c r="B172" s="216"/>
    </row>
    <row r="173" spans="1:2">
      <c r="A173" s="217" t="s">
        <v>614</v>
      </c>
      <c r="B173" s="216" t="s">
        <v>655</v>
      </c>
    </row>
    <row r="174" spans="1:2">
      <c r="A174" s="217" t="s">
        <v>615</v>
      </c>
      <c r="B174" s="216" t="s">
        <v>656</v>
      </c>
    </row>
    <row r="175" spans="1:2">
      <c r="A175" s="217" t="s">
        <v>616</v>
      </c>
      <c r="B175" s="216" t="s">
        <v>657</v>
      </c>
    </row>
    <row r="176" spans="1:2">
      <c r="A176" s="217"/>
      <c r="B176" s="216"/>
    </row>
    <row r="177" spans="1:2">
      <c r="A177" s="217" t="s">
        <v>623</v>
      </c>
      <c r="B177" s="216"/>
    </row>
    <row r="178" spans="1:2">
      <c r="A178" s="217" t="s">
        <v>263</v>
      </c>
      <c r="B178" s="222">
        <v>0.77300000000000002</v>
      </c>
    </row>
    <row r="179" spans="1:2">
      <c r="A179" s="217" t="s">
        <v>624</v>
      </c>
      <c r="B179" s="216">
        <v>7.8359999999999999E-2</v>
      </c>
    </row>
    <row r="180" spans="1:2">
      <c r="A180" s="217"/>
      <c r="B180" s="216"/>
    </row>
    <row r="181" spans="1:2">
      <c r="A181" s="217" t="s">
        <v>625</v>
      </c>
      <c r="B181" s="216"/>
    </row>
    <row r="182" spans="1:2">
      <c r="A182" s="217" t="s">
        <v>118</v>
      </c>
      <c r="B182" s="216">
        <v>1130</v>
      </c>
    </row>
    <row r="183" spans="1:2">
      <c r="A183" s="217" t="s">
        <v>626</v>
      </c>
      <c r="B183" s="216" t="s">
        <v>658</v>
      </c>
    </row>
    <row r="184" spans="1:2">
      <c r="A184" s="217" t="s">
        <v>241</v>
      </c>
      <c r="B184" s="216" t="s">
        <v>247</v>
      </c>
    </row>
    <row r="185" spans="1:2">
      <c r="A185" s="217" t="s">
        <v>628</v>
      </c>
      <c r="B185" s="216" t="s">
        <v>629</v>
      </c>
    </row>
    <row r="186" spans="1:2">
      <c r="A186" s="217"/>
      <c r="B186" s="216"/>
    </row>
    <row r="187" spans="1:2">
      <c r="A187" s="217" t="s">
        <v>630</v>
      </c>
      <c r="B187" s="222" t="s">
        <v>659</v>
      </c>
    </row>
    <row r="188" spans="1:2">
      <c r="A188" s="217"/>
      <c r="B188" s="216"/>
    </row>
    <row r="189" spans="1:2">
      <c r="A189" s="217" t="s">
        <v>632</v>
      </c>
      <c r="B189" s="216"/>
    </row>
    <row r="190" spans="1:2">
      <c r="A190" s="217" t="s">
        <v>633</v>
      </c>
      <c r="B190" s="216">
        <v>336</v>
      </c>
    </row>
    <row r="191" spans="1:2">
      <c r="A191" s="217" t="s">
        <v>634</v>
      </c>
      <c r="B191" s="216">
        <v>1</v>
      </c>
    </row>
    <row r="192" spans="1:2">
      <c r="A192" s="217" t="s">
        <v>635</v>
      </c>
      <c r="B192" s="216">
        <v>335</v>
      </c>
    </row>
    <row r="193" spans="1:2">
      <c r="A193" s="217" t="s">
        <v>636</v>
      </c>
      <c r="B193" s="216">
        <v>2</v>
      </c>
    </row>
    <row r="194" spans="1:2" s="219" customFormat="1"/>
    <row r="195" spans="1:2" ht="53.4">
      <c r="A195" s="182"/>
      <c r="B195" s="260" t="s">
        <v>660</v>
      </c>
    </row>
    <row r="196" spans="1:2">
      <c r="A196" s="217" t="s">
        <v>603</v>
      </c>
      <c r="B196" s="216"/>
    </row>
    <row r="197" spans="1:2">
      <c r="A197" s="217" t="s">
        <v>604</v>
      </c>
      <c r="B197" s="222">
        <v>0.79810000000000003</v>
      </c>
    </row>
    <row r="198" spans="1:2">
      <c r="A198" s="217" t="s">
        <v>605</v>
      </c>
      <c r="B198" s="216" t="s">
        <v>661</v>
      </c>
    </row>
    <row r="199" spans="1:2">
      <c r="A199" s="217"/>
      <c r="B199" s="216"/>
    </row>
    <row r="200" spans="1:2">
      <c r="A200" s="217" t="s">
        <v>241</v>
      </c>
      <c r="B200" s="216"/>
    </row>
    <row r="201" spans="1:2">
      <c r="A201" s="217" t="s">
        <v>606</v>
      </c>
      <c r="B201" s="216" t="s">
        <v>247</v>
      </c>
    </row>
    <row r="202" spans="1:2">
      <c r="A202" s="217" t="s">
        <v>244</v>
      </c>
      <c r="B202" s="216" t="s">
        <v>248</v>
      </c>
    </row>
    <row r="203" spans="1:2">
      <c r="A203" s="217" t="s">
        <v>607</v>
      </c>
      <c r="B203" s="216" t="s">
        <v>608</v>
      </c>
    </row>
    <row r="204" spans="1:2">
      <c r="A204" s="217" t="s">
        <v>609</v>
      </c>
      <c r="B204" s="216" t="s">
        <v>242</v>
      </c>
    </row>
    <row r="205" spans="1:2">
      <c r="A205" s="217"/>
      <c r="B205" s="216"/>
    </row>
    <row r="206" spans="1:2">
      <c r="A206" s="217" t="s">
        <v>610</v>
      </c>
      <c r="B206" s="216">
        <v>327</v>
      </c>
    </row>
    <row r="209" spans="1:2">
      <c r="A209" s="182"/>
      <c r="B209" s="182" t="s">
        <v>647</v>
      </c>
    </row>
    <row r="210" spans="1:2">
      <c r="A210" s="217" t="s">
        <v>613</v>
      </c>
      <c r="B210" s="216"/>
    </row>
    <row r="211" spans="1:2">
      <c r="A211" s="217" t="s">
        <v>614</v>
      </c>
      <c r="B211" s="216">
        <v>8.8529999999999998E-3</v>
      </c>
    </row>
    <row r="212" spans="1:2">
      <c r="A212" s="217" t="s">
        <v>615</v>
      </c>
      <c r="B212" s="216">
        <v>0.29480000000000001</v>
      </c>
    </row>
    <row r="213" spans="1:2">
      <c r="A213" s="217" t="s">
        <v>616</v>
      </c>
      <c r="B213" s="216">
        <v>-33.299999999999997</v>
      </c>
    </row>
    <row r="214" spans="1:2">
      <c r="A214" s="217" t="s">
        <v>617</v>
      </c>
      <c r="B214" s="216">
        <v>113</v>
      </c>
    </row>
    <row r="215" spans="1:2">
      <c r="A215" s="217"/>
      <c r="B215" s="216"/>
    </row>
    <row r="216" spans="1:2">
      <c r="A216" s="217" t="s">
        <v>618</v>
      </c>
      <c r="B216" s="216"/>
    </row>
    <row r="217" spans="1:2">
      <c r="A217" s="217" t="s">
        <v>614</v>
      </c>
      <c r="B217" s="216">
        <v>3.1930000000000001E-4</v>
      </c>
    </row>
    <row r="218" spans="1:2">
      <c r="A218" s="217" t="s">
        <v>615</v>
      </c>
      <c r="B218" s="216">
        <v>6.8719999999999996E-3</v>
      </c>
    </row>
    <row r="219" spans="1:2">
      <c r="A219" s="217"/>
      <c r="B219" s="216"/>
    </row>
    <row r="220" spans="1:2">
      <c r="A220" s="217" t="s">
        <v>619</v>
      </c>
      <c r="B220" s="216"/>
    </row>
    <row r="221" spans="1:2">
      <c r="A221" s="217" t="s">
        <v>614</v>
      </c>
      <c r="B221" s="216" t="s">
        <v>662</v>
      </c>
    </row>
    <row r="222" spans="1:2">
      <c r="A222" s="217" t="s">
        <v>615</v>
      </c>
      <c r="B222" s="216" t="s">
        <v>663</v>
      </c>
    </row>
    <row r="223" spans="1:2">
      <c r="A223" s="217" t="s">
        <v>616</v>
      </c>
      <c r="B223" s="216" t="s">
        <v>664</v>
      </c>
    </row>
    <row r="224" spans="1:2">
      <c r="A224" s="217"/>
      <c r="B224" s="216"/>
    </row>
    <row r="225" spans="1:2">
      <c r="A225" s="217" t="s">
        <v>623</v>
      </c>
      <c r="B225" s="216"/>
    </row>
    <row r="226" spans="1:2">
      <c r="A226" s="217" t="s">
        <v>263</v>
      </c>
      <c r="B226" s="222">
        <v>0.70279999999999998</v>
      </c>
    </row>
    <row r="227" spans="1:2">
      <c r="A227" s="217" t="s">
        <v>624</v>
      </c>
      <c r="B227" s="216">
        <v>7.1489999999999998E-2</v>
      </c>
    </row>
    <row r="228" spans="1:2">
      <c r="A228" s="217"/>
      <c r="B228" s="216"/>
    </row>
    <row r="229" spans="1:2">
      <c r="A229" s="217" t="s">
        <v>625</v>
      </c>
      <c r="B229" s="216"/>
    </row>
    <row r="230" spans="1:2">
      <c r="A230" s="217" t="s">
        <v>118</v>
      </c>
      <c r="B230" s="216">
        <v>768.7</v>
      </c>
    </row>
    <row r="231" spans="1:2">
      <c r="A231" s="217" t="s">
        <v>626</v>
      </c>
      <c r="B231" s="216" t="s">
        <v>665</v>
      </c>
    </row>
    <row r="232" spans="1:2">
      <c r="A232" s="217" t="s">
        <v>241</v>
      </c>
      <c r="B232" s="216" t="s">
        <v>247</v>
      </c>
    </row>
    <row r="233" spans="1:2">
      <c r="A233" s="217" t="s">
        <v>628</v>
      </c>
      <c r="B233" s="216" t="s">
        <v>629</v>
      </c>
    </row>
    <row r="234" spans="1:2">
      <c r="A234" s="217"/>
      <c r="B234" s="216"/>
    </row>
    <row r="235" spans="1:2">
      <c r="A235" s="217" t="s">
        <v>630</v>
      </c>
      <c r="B235" s="222" t="s">
        <v>666</v>
      </c>
    </row>
    <row r="236" spans="1:2">
      <c r="A236" s="217"/>
      <c r="B236" s="216"/>
    </row>
    <row r="237" spans="1:2">
      <c r="A237" s="217" t="s">
        <v>632</v>
      </c>
      <c r="B237" s="216"/>
    </row>
    <row r="238" spans="1:2">
      <c r="A238" s="217" t="s">
        <v>633</v>
      </c>
      <c r="B238" s="216">
        <v>331</v>
      </c>
    </row>
    <row r="239" spans="1:2">
      <c r="A239" s="217" t="s">
        <v>634</v>
      </c>
      <c r="B239" s="216">
        <v>1</v>
      </c>
    </row>
    <row r="240" spans="1:2">
      <c r="A240" s="217" t="s">
        <v>635</v>
      </c>
      <c r="B240" s="216">
        <v>333</v>
      </c>
    </row>
    <row r="241" spans="1:2">
      <c r="A241" s="217" t="s">
        <v>636</v>
      </c>
      <c r="B241" s="216">
        <v>4</v>
      </c>
    </row>
    <row r="242" spans="1:2" s="219" customFormat="1"/>
    <row r="243" spans="1:2" ht="40.200000000000003">
      <c r="A243" s="182"/>
      <c r="B243" s="260" t="s">
        <v>667</v>
      </c>
    </row>
    <row r="244" spans="1:2">
      <c r="A244" s="217" t="s">
        <v>603</v>
      </c>
      <c r="B244" s="216"/>
    </row>
    <row r="245" spans="1:2">
      <c r="A245" s="217" t="s">
        <v>604</v>
      </c>
      <c r="B245" s="222">
        <v>0.83409999999999995</v>
      </c>
    </row>
    <row r="246" spans="1:2">
      <c r="A246" s="217" t="s">
        <v>605</v>
      </c>
      <c r="B246" s="216" t="s">
        <v>668</v>
      </c>
    </row>
    <row r="247" spans="1:2">
      <c r="A247" s="217"/>
      <c r="B247" s="216"/>
    </row>
    <row r="248" spans="1:2">
      <c r="A248" s="217" t="s">
        <v>241</v>
      </c>
      <c r="B248" s="216"/>
    </row>
    <row r="249" spans="1:2">
      <c r="A249" s="217" t="s">
        <v>606</v>
      </c>
      <c r="B249" s="216" t="s">
        <v>247</v>
      </c>
    </row>
    <row r="250" spans="1:2">
      <c r="A250" s="217" t="s">
        <v>244</v>
      </c>
      <c r="B250" s="216" t="s">
        <v>248</v>
      </c>
    </row>
    <row r="251" spans="1:2">
      <c r="A251" s="217" t="s">
        <v>607</v>
      </c>
      <c r="B251" s="216" t="s">
        <v>608</v>
      </c>
    </row>
    <row r="252" spans="1:2">
      <c r="A252" s="217" t="s">
        <v>609</v>
      </c>
      <c r="B252" s="216" t="s">
        <v>242</v>
      </c>
    </row>
    <row r="253" spans="1:2">
      <c r="A253" s="217"/>
      <c r="B253" s="216"/>
    </row>
    <row r="254" spans="1:2">
      <c r="A254" s="217" t="s">
        <v>610</v>
      </c>
      <c r="B254" s="216">
        <v>329</v>
      </c>
    </row>
    <row r="257" spans="1:2">
      <c r="A257" s="182"/>
      <c r="B257" s="182" t="s">
        <v>639</v>
      </c>
    </row>
    <row r="258" spans="1:2">
      <c r="A258" s="217" t="s">
        <v>613</v>
      </c>
      <c r="B258" s="216"/>
    </row>
    <row r="259" spans="1:2">
      <c r="A259" s="217" t="s">
        <v>614</v>
      </c>
      <c r="B259" s="216">
        <v>1.1429999999999999E-2</v>
      </c>
    </row>
    <row r="260" spans="1:2">
      <c r="A260" s="217" t="s">
        <v>615</v>
      </c>
      <c r="B260" s="216">
        <v>0.25209999999999999</v>
      </c>
    </row>
    <row r="261" spans="1:2">
      <c r="A261" s="217" t="s">
        <v>616</v>
      </c>
      <c r="B261" s="216">
        <v>-22.05</v>
      </c>
    </row>
    <row r="262" spans="1:2">
      <c r="A262" s="217" t="s">
        <v>617</v>
      </c>
      <c r="B262" s="216">
        <v>87.45</v>
      </c>
    </row>
    <row r="263" spans="1:2">
      <c r="A263" s="217"/>
      <c r="B263" s="216"/>
    </row>
    <row r="264" spans="1:2">
      <c r="A264" s="217" t="s">
        <v>618</v>
      </c>
      <c r="B264" s="216"/>
    </row>
    <row r="265" spans="1:2">
      <c r="A265" s="217" t="s">
        <v>614</v>
      </c>
      <c r="B265" s="216">
        <v>3.7199999999999999E-4</v>
      </c>
    </row>
    <row r="266" spans="1:2">
      <c r="A266" s="217" t="s">
        <v>615</v>
      </c>
      <c r="B266" s="216">
        <v>7.9930000000000001E-3</v>
      </c>
    </row>
    <row r="267" spans="1:2">
      <c r="A267" s="217"/>
      <c r="B267" s="216"/>
    </row>
    <row r="268" spans="1:2">
      <c r="A268" s="217" t="s">
        <v>619</v>
      </c>
      <c r="B268" s="216"/>
    </row>
    <row r="269" spans="1:2">
      <c r="A269" s="217" t="s">
        <v>614</v>
      </c>
      <c r="B269" s="216" t="s">
        <v>669</v>
      </c>
    </row>
    <row r="270" spans="1:2">
      <c r="A270" s="217" t="s">
        <v>615</v>
      </c>
      <c r="B270" s="216" t="s">
        <v>670</v>
      </c>
    </row>
    <row r="271" spans="1:2">
      <c r="A271" s="217" t="s">
        <v>616</v>
      </c>
      <c r="B271" s="216" t="s">
        <v>671</v>
      </c>
    </row>
    <row r="272" spans="1:2">
      <c r="A272" s="217"/>
      <c r="B272" s="216"/>
    </row>
    <row r="273" spans="1:2">
      <c r="A273" s="217" t="s">
        <v>623</v>
      </c>
      <c r="B273" s="216"/>
    </row>
    <row r="274" spans="1:2">
      <c r="A274" s="217" t="s">
        <v>263</v>
      </c>
      <c r="B274" s="222">
        <v>0.7429</v>
      </c>
    </row>
    <row r="275" spans="1:2">
      <c r="A275" s="217" t="s">
        <v>624</v>
      </c>
      <c r="B275" s="216">
        <v>8.3339999999999997E-2</v>
      </c>
    </row>
    <row r="276" spans="1:2">
      <c r="A276" s="217"/>
      <c r="B276" s="216"/>
    </row>
    <row r="277" spans="1:2">
      <c r="A277" s="217" t="s">
        <v>625</v>
      </c>
      <c r="B277" s="216"/>
    </row>
    <row r="278" spans="1:2">
      <c r="A278" s="217" t="s">
        <v>118</v>
      </c>
      <c r="B278" s="216">
        <v>944.9</v>
      </c>
    </row>
    <row r="279" spans="1:2">
      <c r="A279" s="217" t="s">
        <v>626</v>
      </c>
      <c r="B279" s="216" t="s">
        <v>672</v>
      </c>
    </row>
    <row r="280" spans="1:2">
      <c r="A280" s="217" t="s">
        <v>241</v>
      </c>
      <c r="B280" s="216" t="s">
        <v>247</v>
      </c>
    </row>
    <row r="281" spans="1:2">
      <c r="A281" s="217" t="s">
        <v>628</v>
      </c>
      <c r="B281" s="216" t="s">
        <v>629</v>
      </c>
    </row>
    <row r="282" spans="1:2">
      <c r="A282" s="217"/>
      <c r="B282" s="216"/>
    </row>
    <row r="283" spans="1:2">
      <c r="A283" s="217" t="s">
        <v>630</v>
      </c>
      <c r="B283" s="222" t="s">
        <v>673</v>
      </c>
    </row>
    <row r="284" spans="1:2">
      <c r="A284" s="217"/>
      <c r="B284" s="216"/>
    </row>
    <row r="285" spans="1:2">
      <c r="A285" s="217" t="s">
        <v>632</v>
      </c>
      <c r="B285" s="216"/>
    </row>
    <row r="286" spans="1:2">
      <c r="A286" s="217" t="s">
        <v>633</v>
      </c>
      <c r="B286" s="216">
        <v>331</v>
      </c>
    </row>
    <row r="287" spans="1:2">
      <c r="A287" s="217" t="s">
        <v>634</v>
      </c>
      <c r="B287" s="216">
        <v>1</v>
      </c>
    </row>
    <row r="288" spans="1:2">
      <c r="A288" s="217" t="s">
        <v>635</v>
      </c>
      <c r="B288" s="216">
        <v>335</v>
      </c>
    </row>
    <row r="289" spans="1:2">
      <c r="A289" s="217" t="s">
        <v>636</v>
      </c>
      <c r="B289" s="216">
        <v>2</v>
      </c>
    </row>
    <row r="290" spans="1:2" s="219" customFormat="1"/>
    <row r="291" spans="1:2" ht="40.200000000000003">
      <c r="A291" s="180"/>
      <c r="B291" s="260" t="s">
        <v>686</v>
      </c>
    </row>
    <row r="292" spans="1:2">
      <c r="A292" s="181" t="s">
        <v>603</v>
      </c>
      <c r="B292" s="179"/>
    </row>
    <row r="293" spans="1:2">
      <c r="A293" s="181" t="s">
        <v>604</v>
      </c>
      <c r="B293" s="222">
        <v>-0.69710000000000005</v>
      </c>
    </row>
    <row r="294" spans="1:2">
      <c r="A294" s="181" t="s">
        <v>605</v>
      </c>
      <c r="B294" s="179" t="s">
        <v>674</v>
      </c>
    </row>
    <row r="295" spans="1:2">
      <c r="A295" s="181"/>
      <c r="B295" s="179"/>
    </row>
    <row r="296" spans="1:2">
      <c r="A296" s="181" t="s">
        <v>241</v>
      </c>
      <c r="B296" s="179"/>
    </row>
    <row r="297" spans="1:2">
      <c r="A297" s="181" t="s">
        <v>606</v>
      </c>
      <c r="B297" s="179" t="s">
        <v>247</v>
      </c>
    </row>
    <row r="298" spans="1:2">
      <c r="A298" s="181" t="s">
        <v>244</v>
      </c>
      <c r="B298" s="179" t="s">
        <v>248</v>
      </c>
    </row>
    <row r="299" spans="1:2">
      <c r="A299" s="181" t="s">
        <v>607</v>
      </c>
      <c r="B299" s="179" t="s">
        <v>608</v>
      </c>
    </row>
    <row r="300" spans="1:2">
      <c r="A300" s="181" t="s">
        <v>609</v>
      </c>
      <c r="B300" s="179" t="s">
        <v>242</v>
      </c>
    </row>
    <row r="301" spans="1:2">
      <c r="A301" s="181"/>
      <c r="B301" s="179"/>
    </row>
    <row r="302" spans="1:2">
      <c r="A302" s="181" t="s">
        <v>610</v>
      </c>
      <c r="B302" s="179">
        <v>328</v>
      </c>
    </row>
    <row r="304" spans="1:2">
      <c r="A304" s="182"/>
      <c r="B304" s="182" t="s">
        <v>571</v>
      </c>
    </row>
    <row r="305" spans="1:2">
      <c r="A305" s="217" t="s">
        <v>613</v>
      </c>
      <c r="B305" s="216"/>
    </row>
    <row r="306" spans="1:2">
      <c r="A306" s="217" t="s">
        <v>614</v>
      </c>
      <c r="B306" s="216">
        <v>-0.68989999999999996</v>
      </c>
    </row>
    <row r="307" spans="1:2">
      <c r="A307" s="217" t="s">
        <v>615</v>
      </c>
      <c r="B307" s="216">
        <v>26.73</v>
      </c>
    </row>
    <row r="308" spans="1:2">
      <c r="A308" s="217" t="s">
        <v>616</v>
      </c>
      <c r="B308" s="216">
        <v>38.74</v>
      </c>
    </row>
    <row r="309" spans="1:2">
      <c r="A309" s="217" t="s">
        <v>617</v>
      </c>
      <c r="B309" s="216">
        <v>-1.45</v>
      </c>
    </row>
    <row r="310" spans="1:2">
      <c r="A310" s="217"/>
      <c r="B310" s="216"/>
    </row>
    <row r="311" spans="1:2">
      <c r="A311" s="217" t="s">
        <v>618</v>
      </c>
      <c r="B311" s="216"/>
    </row>
    <row r="312" spans="1:2">
      <c r="A312" s="217" t="s">
        <v>614</v>
      </c>
      <c r="B312" s="216">
        <v>3.8809999999999997E-2</v>
      </c>
    </row>
    <row r="313" spans="1:2">
      <c r="A313" s="217" t="s">
        <v>615</v>
      </c>
      <c r="B313" s="216">
        <v>0.8347</v>
      </c>
    </row>
    <row r="314" spans="1:2">
      <c r="A314" s="217"/>
      <c r="B314" s="216"/>
    </row>
    <row r="315" spans="1:2">
      <c r="A315" s="217" t="s">
        <v>619</v>
      </c>
      <c r="B315" s="216"/>
    </row>
    <row r="316" spans="1:2">
      <c r="A316" s="217" t="s">
        <v>614</v>
      </c>
      <c r="B316" s="216" t="s">
        <v>687</v>
      </c>
    </row>
    <row r="317" spans="1:2">
      <c r="A317" s="217" t="s">
        <v>615</v>
      </c>
      <c r="B317" s="216" t="s">
        <v>688</v>
      </c>
    </row>
    <row r="318" spans="1:2">
      <c r="A318" s="217" t="s">
        <v>616</v>
      </c>
      <c r="B318" s="216" t="s">
        <v>689</v>
      </c>
    </row>
    <row r="319" spans="1:2">
      <c r="A319" s="217"/>
      <c r="B319" s="216"/>
    </row>
    <row r="320" spans="1:2">
      <c r="A320" s="217" t="s">
        <v>623</v>
      </c>
      <c r="B320" s="216"/>
    </row>
    <row r="321" spans="1:2">
      <c r="A321" s="217" t="s">
        <v>263</v>
      </c>
      <c r="B321" s="222">
        <v>0.49220000000000003</v>
      </c>
    </row>
    <row r="322" spans="1:2">
      <c r="A322" s="217" t="s">
        <v>624</v>
      </c>
      <c r="B322" s="216">
        <v>8.6880000000000006</v>
      </c>
    </row>
    <row r="323" spans="1:2">
      <c r="A323" s="217"/>
      <c r="B323" s="216"/>
    </row>
    <row r="324" spans="1:2">
      <c r="A324" s="217" t="s">
        <v>625</v>
      </c>
      <c r="B324" s="216"/>
    </row>
    <row r="325" spans="1:2">
      <c r="A325" s="217" t="s">
        <v>118</v>
      </c>
      <c r="B325" s="216">
        <v>316</v>
      </c>
    </row>
    <row r="326" spans="1:2">
      <c r="A326" s="217" t="s">
        <v>626</v>
      </c>
      <c r="B326" s="216" t="s">
        <v>675</v>
      </c>
    </row>
    <row r="327" spans="1:2">
      <c r="A327" s="217" t="s">
        <v>241</v>
      </c>
      <c r="B327" s="216" t="s">
        <v>247</v>
      </c>
    </row>
    <row r="328" spans="1:2">
      <c r="A328" s="217" t="s">
        <v>628</v>
      </c>
      <c r="B328" s="216" t="s">
        <v>629</v>
      </c>
    </row>
    <row r="329" spans="1:2">
      <c r="A329" s="217"/>
      <c r="B329" s="216"/>
    </row>
    <row r="330" spans="1:2">
      <c r="A330" s="217" t="s">
        <v>630</v>
      </c>
      <c r="B330" s="222" t="s">
        <v>690</v>
      </c>
    </row>
    <row r="331" spans="1:2">
      <c r="A331" s="217"/>
      <c r="B331" s="216"/>
    </row>
    <row r="332" spans="1:2">
      <c r="A332" s="217" t="s">
        <v>632</v>
      </c>
      <c r="B332" s="216"/>
    </row>
    <row r="333" spans="1:2">
      <c r="A333" s="217" t="s">
        <v>633</v>
      </c>
      <c r="B333" s="216">
        <v>331</v>
      </c>
    </row>
    <row r="334" spans="1:2">
      <c r="A334" s="217" t="s">
        <v>634</v>
      </c>
      <c r="B334" s="216">
        <v>1</v>
      </c>
    </row>
    <row r="335" spans="1:2">
      <c r="A335" s="217" t="s">
        <v>635</v>
      </c>
      <c r="B335" s="216">
        <v>331</v>
      </c>
    </row>
    <row r="336" spans="1:2">
      <c r="A336" s="217" t="s">
        <v>636</v>
      </c>
      <c r="B336" s="216">
        <v>3</v>
      </c>
    </row>
    <row r="337" spans="1:6">
      <c r="A337" s="217"/>
      <c r="B337" s="216"/>
    </row>
    <row r="338" spans="1:6" s="219" customFormat="1"/>
    <row r="339" spans="1:6" ht="53.4">
      <c r="A339" s="182"/>
      <c r="B339" s="259" t="s">
        <v>676</v>
      </c>
      <c r="C339" s="259" t="s">
        <v>677</v>
      </c>
      <c r="D339" s="259" t="s">
        <v>678</v>
      </c>
      <c r="E339" s="259" t="s">
        <v>679</v>
      </c>
      <c r="F339" s="259" t="s">
        <v>680</v>
      </c>
    </row>
    <row r="340" spans="1:6" s="261" customFormat="1">
      <c r="A340" s="229" t="s">
        <v>603</v>
      </c>
      <c r="B340" s="222"/>
      <c r="C340" s="222"/>
      <c r="D340" s="222"/>
      <c r="E340" s="222"/>
      <c r="F340" s="222"/>
    </row>
    <row r="341" spans="1:6" s="261" customFormat="1">
      <c r="A341" s="229" t="s">
        <v>604</v>
      </c>
      <c r="B341" s="222">
        <v>0.35809999999999997</v>
      </c>
      <c r="C341" s="222">
        <v>0.3589</v>
      </c>
      <c r="D341" s="222">
        <v>0.27739999999999998</v>
      </c>
      <c r="E341" s="222">
        <v>0.30659999999999998</v>
      </c>
      <c r="F341" s="222">
        <v>-0.37859999999999999</v>
      </c>
    </row>
    <row r="342" spans="1:6">
      <c r="A342" s="217" t="s">
        <v>605</v>
      </c>
      <c r="B342" s="216" t="s">
        <v>681</v>
      </c>
      <c r="C342" s="216" t="s">
        <v>682</v>
      </c>
      <c r="D342" s="216" t="s">
        <v>683</v>
      </c>
      <c r="E342" s="216" t="s">
        <v>684</v>
      </c>
      <c r="F342" s="216" t="s">
        <v>685</v>
      </c>
    </row>
    <row r="343" spans="1:6">
      <c r="A343" s="217"/>
      <c r="B343" s="216"/>
      <c r="C343" s="216"/>
      <c r="D343" s="216"/>
      <c r="E343" s="216"/>
      <c r="F343" s="216"/>
    </row>
    <row r="344" spans="1:6">
      <c r="A344" s="217" t="s">
        <v>241</v>
      </c>
      <c r="B344" s="216"/>
      <c r="C344" s="216"/>
      <c r="D344" s="216"/>
      <c r="E344" s="216"/>
      <c r="F344" s="216"/>
    </row>
    <row r="345" spans="1:6" s="261" customFormat="1">
      <c r="A345" s="229" t="s">
        <v>606</v>
      </c>
      <c r="B345" s="222" t="s">
        <v>247</v>
      </c>
      <c r="C345" s="222" t="s">
        <v>247</v>
      </c>
      <c r="D345" s="222" t="s">
        <v>247</v>
      </c>
      <c r="E345" s="222" t="s">
        <v>247</v>
      </c>
      <c r="F345" s="222" t="s">
        <v>247</v>
      </c>
    </row>
    <row r="346" spans="1:6">
      <c r="A346" s="217" t="s">
        <v>244</v>
      </c>
      <c r="B346" s="216" t="s">
        <v>248</v>
      </c>
      <c r="C346" s="216" t="s">
        <v>248</v>
      </c>
      <c r="D346" s="216" t="s">
        <v>248</v>
      </c>
      <c r="E346" s="216" t="s">
        <v>248</v>
      </c>
      <c r="F346" s="216" t="s">
        <v>248</v>
      </c>
    </row>
    <row r="347" spans="1:6">
      <c r="A347" s="217" t="s">
        <v>607</v>
      </c>
      <c r="B347" s="216" t="s">
        <v>608</v>
      </c>
      <c r="C347" s="216" t="s">
        <v>608</v>
      </c>
      <c r="D347" s="216" t="s">
        <v>608</v>
      </c>
      <c r="E347" s="216" t="s">
        <v>608</v>
      </c>
      <c r="F347" s="216" t="s">
        <v>608</v>
      </c>
    </row>
    <row r="348" spans="1:6">
      <c r="A348" s="217" t="s">
        <v>609</v>
      </c>
      <c r="B348" s="216" t="s">
        <v>242</v>
      </c>
      <c r="C348" s="216" t="s">
        <v>242</v>
      </c>
      <c r="D348" s="216" t="s">
        <v>242</v>
      </c>
      <c r="E348" s="216" t="s">
        <v>242</v>
      </c>
      <c r="F348" s="216" t="s">
        <v>242</v>
      </c>
    </row>
    <row r="349" spans="1:6">
      <c r="A349" s="217"/>
      <c r="B349" s="216"/>
      <c r="C349" s="216"/>
      <c r="D349" s="216"/>
      <c r="E349" s="216"/>
      <c r="F349" s="216"/>
    </row>
    <row r="350" spans="1:6">
      <c r="A350" s="217" t="s">
        <v>610</v>
      </c>
      <c r="B350" s="216">
        <v>327</v>
      </c>
      <c r="C350" s="216">
        <v>322</v>
      </c>
      <c r="D350" s="216">
        <v>324</v>
      </c>
      <c r="E350" s="216">
        <v>326</v>
      </c>
      <c r="F350" s="216">
        <v>322</v>
      </c>
    </row>
    <row r="353" spans="3:3">
      <c r="C353" s="261" t="s">
        <v>691</v>
      </c>
    </row>
  </sheetData>
  <pageMargins left="0.7" right="0.7" top="0.75" bottom="0.75" header="0.3" footer="0.3"/>
  <pageSetup orientation="portrait" r:id="rId1"/>
  <drawing r:id="rId2"/>
  <legacyDrawing r:id="rId3"/>
  <oleObjects>
    <mc:AlternateContent xmlns:mc="http://schemas.openxmlformats.org/markup-compatibility/2006">
      <mc:Choice Requires="x14">
        <oleObject progId="Prism8.Document" shapeId="9222" r:id="rId4">
          <objectPr defaultSize="0" r:id="rId5">
            <anchor moveWithCells="1">
              <from>
                <xdr:col>3</xdr:col>
                <xdr:colOff>53340</xdr:colOff>
                <xdr:row>49</xdr:row>
                <xdr:rowOff>106680</xdr:rowOff>
              </from>
              <to>
                <xdr:col>5</xdr:col>
                <xdr:colOff>426720</xdr:colOff>
                <xdr:row>61</xdr:row>
                <xdr:rowOff>129540</xdr:rowOff>
              </to>
            </anchor>
          </objectPr>
        </oleObject>
      </mc:Choice>
      <mc:Fallback>
        <oleObject progId="Prism8.Document" shapeId="9222" r:id="rId4"/>
      </mc:Fallback>
    </mc:AlternateContent>
    <mc:AlternateContent xmlns:mc="http://schemas.openxmlformats.org/markup-compatibility/2006">
      <mc:Choice Requires="x14">
        <oleObject progId="Prism8.Document" shapeId="9223" r:id="rId6">
          <objectPr defaultSize="0" r:id="rId7">
            <anchor moveWithCells="1">
              <from>
                <xdr:col>3</xdr:col>
                <xdr:colOff>15240</xdr:colOff>
                <xdr:row>0</xdr:row>
                <xdr:rowOff>297180</xdr:rowOff>
              </from>
              <to>
                <xdr:col>5</xdr:col>
                <xdr:colOff>213360</xdr:colOff>
                <xdr:row>12</xdr:row>
                <xdr:rowOff>53340</xdr:rowOff>
              </to>
            </anchor>
          </objectPr>
        </oleObject>
      </mc:Choice>
      <mc:Fallback>
        <oleObject progId="Prism8.Document" shapeId="9223" r:id="rId6"/>
      </mc:Fallback>
    </mc:AlternateContent>
    <mc:AlternateContent xmlns:mc="http://schemas.openxmlformats.org/markup-compatibility/2006">
      <mc:Choice Requires="x14">
        <oleObject progId="Prism8.Document" shapeId="9230" r:id="rId8">
          <objectPr defaultSize="0" r:id="rId9">
            <anchor moveWithCells="1">
              <from>
                <xdr:col>3</xdr:col>
                <xdr:colOff>0</xdr:colOff>
                <xdr:row>98</xdr:row>
                <xdr:rowOff>0</xdr:rowOff>
              </from>
              <to>
                <xdr:col>5</xdr:col>
                <xdr:colOff>373380</xdr:colOff>
                <xdr:row>110</xdr:row>
                <xdr:rowOff>22860</xdr:rowOff>
              </to>
            </anchor>
          </objectPr>
        </oleObject>
      </mc:Choice>
      <mc:Fallback>
        <oleObject progId="Prism8.Document" shapeId="9230" r:id="rId8"/>
      </mc:Fallback>
    </mc:AlternateContent>
    <mc:AlternateContent xmlns:mc="http://schemas.openxmlformats.org/markup-compatibility/2006">
      <mc:Choice Requires="x14">
        <oleObject progId="Prism8.Document" shapeId="9231" r:id="rId10">
          <objectPr defaultSize="0" r:id="rId11">
            <anchor moveWithCells="1">
              <from>
                <xdr:col>3</xdr:col>
                <xdr:colOff>0</xdr:colOff>
                <xdr:row>146</xdr:row>
                <xdr:rowOff>457200</xdr:rowOff>
              </from>
              <to>
                <xdr:col>5</xdr:col>
                <xdr:colOff>419100</xdr:colOff>
                <xdr:row>159</xdr:row>
                <xdr:rowOff>99060</xdr:rowOff>
              </to>
            </anchor>
          </objectPr>
        </oleObject>
      </mc:Choice>
      <mc:Fallback>
        <oleObject progId="Prism8.Document" shapeId="9231" r:id="rId10"/>
      </mc:Fallback>
    </mc:AlternateContent>
    <mc:AlternateContent xmlns:mc="http://schemas.openxmlformats.org/markup-compatibility/2006">
      <mc:Choice Requires="x14">
        <oleObject progId="Prism8.Document" shapeId="9232" r:id="rId12">
          <objectPr defaultSize="0" r:id="rId13">
            <anchor moveWithCells="1">
              <from>
                <xdr:col>3</xdr:col>
                <xdr:colOff>0</xdr:colOff>
                <xdr:row>194</xdr:row>
                <xdr:rowOff>342900</xdr:rowOff>
              </from>
              <to>
                <xdr:col>5</xdr:col>
                <xdr:colOff>411480</xdr:colOff>
                <xdr:row>208</xdr:row>
                <xdr:rowOff>0</xdr:rowOff>
              </to>
            </anchor>
          </objectPr>
        </oleObject>
      </mc:Choice>
      <mc:Fallback>
        <oleObject progId="Prism8.Document" shapeId="9232" r:id="rId12"/>
      </mc:Fallback>
    </mc:AlternateContent>
    <mc:AlternateContent xmlns:mc="http://schemas.openxmlformats.org/markup-compatibility/2006">
      <mc:Choice Requires="x14">
        <oleObject progId="Prism8.Document" shapeId="9233" r:id="rId14">
          <objectPr defaultSize="0" r:id="rId15">
            <anchor moveWithCells="1">
              <from>
                <xdr:col>3</xdr:col>
                <xdr:colOff>15240</xdr:colOff>
                <xdr:row>242</xdr:row>
                <xdr:rowOff>411480</xdr:rowOff>
              </from>
              <to>
                <xdr:col>5</xdr:col>
                <xdr:colOff>449580</xdr:colOff>
                <xdr:row>255</xdr:row>
                <xdr:rowOff>175260</xdr:rowOff>
              </to>
            </anchor>
          </objectPr>
        </oleObject>
      </mc:Choice>
      <mc:Fallback>
        <oleObject progId="Prism8.Document" shapeId="9233" r:id="rId14"/>
      </mc:Fallback>
    </mc:AlternateContent>
    <mc:AlternateContent xmlns:mc="http://schemas.openxmlformats.org/markup-compatibility/2006">
      <mc:Choice Requires="x14">
        <oleObject progId="Prism8.Document" shapeId="9235" r:id="rId16">
          <objectPr defaultSize="0" r:id="rId17">
            <anchor moveWithCells="1">
              <from>
                <xdr:col>2</xdr:col>
                <xdr:colOff>129540</xdr:colOff>
                <xdr:row>290</xdr:row>
                <xdr:rowOff>220980</xdr:rowOff>
              </from>
              <to>
                <xdr:col>3</xdr:col>
                <xdr:colOff>1584960</xdr:colOff>
                <xdr:row>303</xdr:row>
                <xdr:rowOff>137160</xdr:rowOff>
              </to>
            </anchor>
          </objectPr>
        </oleObject>
      </mc:Choice>
      <mc:Fallback>
        <oleObject progId="Prism8.Document" shapeId="9235" r:id="rId16"/>
      </mc:Fallback>
    </mc:AlternateContent>
  </oleObjec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Normal vs. HD</vt:lpstr>
      <vt:lpstr>Stat. Analysis</vt:lpstr>
      <vt:lpstr>Summary Stat. Analysis</vt:lpstr>
      <vt:lpstr>Correl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IS</dc:creator>
  <cp:lastModifiedBy>AIS</cp:lastModifiedBy>
  <dcterms:created xsi:type="dcterms:W3CDTF">2021-01-08T12:01:01Z</dcterms:created>
  <dcterms:modified xsi:type="dcterms:W3CDTF">2021-10-22T14:57:49Z</dcterms:modified>
</cp:coreProperties>
</file>